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ielwilliamson/Documents/_2021 POGLUT2 and 3 manuscript/Supporting Information/Tables/"/>
    </mc:Choice>
  </mc:AlternateContent>
  <xr:revisionPtr revIDLastSave="0" documentId="13_ncr:1_{824C16E0-31A1-B847-8142-DDEEB6373E9C}" xr6:coauthVersionLast="47" xr6:coauthVersionMax="47" xr10:uidLastSave="{00000000-0000-0000-0000-000000000000}"/>
  <bookViews>
    <workbookView xWindow="0" yWindow="500" windowWidth="28800" windowHeight="16260" xr2:uid="{0638165D-298A-FC4C-8A1C-CDE37D0096AB}"/>
  </bookViews>
  <sheets>
    <sheet name="Sheet1" sheetId="1" r:id="rId1"/>
    <sheet name="DW_092618_2" sheetId="2" r:id="rId2"/>
    <sheet name="DW_092820_1" sheetId="3" r:id="rId3"/>
    <sheet name="DW_011321_1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2387" uniqueCount="5227">
  <si>
    <t>Query #:z</t>
  </si>
  <si>
    <t>Protein
Rank</t>
  </si>
  <si>
    <t>Peptide
&lt; ProteinMetrics Confidential &gt;</t>
  </si>
  <si>
    <t>Glycans
NHFAGNa</t>
  </si>
  <si>
    <t>Modification Type(s)</t>
  </si>
  <si>
    <t>Observed
m/z</t>
  </si>
  <si>
    <t>z</t>
  </si>
  <si>
    <t>Observed
(M+H)</t>
  </si>
  <si>
    <t>Calc.
mass (M+H)</t>
  </si>
  <si>
    <t>Off-by-x
error</t>
  </si>
  <si>
    <t>Mass error
(ppm)</t>
  </si>
  <si>
    <t>Starting
position</t>
  </si>
  <si>
    <t>Cleavage</t>
  </si>
  <si>
    <t>Score</t>
  </si>
  <si>
    <t>Delta</t>
  </si>
  <si>
    <t>Delta
Mod</t>
  </si>
  <si>
    <t>|Log Prob|</t>
  </si>
  <si>
    <t># of unique
peptides</t>
  </si>
  <si>
    <t>Protein Name</t>
  </si>
  <si>
    <t>Protein
DB number</t>
  </si>
  <si>
    <t>Comment</t>
  </si>
  <si>
    <t>Scan #</t>
  </si>
  <si>
    <t>Scan Time</t>
  </si>
  <si>
    <t/>
  </si>
  <si>
    <t>C[+57]*2</t>
  </si>
  <si>
    <t>Specific</t>
  </si>
  <si>
    <t>controllerType=0 controllerNumber=1 scan=6653</t>
  </si>
  <si>
    <t>05388:3</t>
  </si>
  <si>
    <t>controllerType=0 controllerNumber=1 scan=6594</t>
  </si>
  <si>
    <t>controllerType=0 controllerNumber=1 scan=6833</t>
  </si>
  <si>
    <t>controllerType=0 controllerNumber=1 scan=6778</t>
  </si>
  <si>
    <t>controllerType=0 controllerNumber=1 scan=6723</t>
  </si>
  <si>
    <t>05345:2</t>
  </si>
  <si>
    <t>C[+57]*2, N[+16]</t>
  </si>
  <si>
    <t>04358:2</t>
  </si>
  <si>
    <t>controllerType=0 controllerNumber=1 scan=5719</t>
  </si>
  <si>
    <t>08550:2</t>
  </si>
  <si>
    <t>C[+57]</t>
  </si>
  <si>
    <t>controllerType=0 controllerNumber=1 scan=4877</t>
  </si>
  <si>
    <t>controllerType=0 controllerNumber=1 scan=4686</t>
  </si>
  <si>
    <t>03381:2</t>
  </si>
  <si>
    <t>03106:2</t>
  </si>
  <si>
    <t>controllerType=0 controllerNumber=1 scan=4575</t>
  </si>
  <si>
    <t>02846:2</t>
  </si>
  <si>
    <t>controllerType=0 controllerNumber=1 scan=4327</t>
  </si>
  <si>
    <t>controllerType=0 controllerNumber=1 scan=4237</t>
  </si>
  <si>
    <t>controllerType=0 controllerNumber=1 scan=4049</t>
  </si>
  <si>
    <t>controllerType=0 controllerNumber=1 scan=4282</t>
  </si>
  <si>
    <t>02021:2</t>
  </si>
  <si>
    <t>02578:2</t>
  </si>
  <si>
    <t>controllerType=0 controllerNumber=1 scan=4023</t>
  </si>
  <si>
    <t>controllerType=0 controllerNumber=1 scan=4296</t>
  </si>
  <si>
    <t>controllerType=0 controllerNumber=1 scan=8133</t>
  </si>
  <si>
    <t>C[+57]*5</t>
  </si>
  <si>
    <t>controllerType=0 controllerNumber=1 scan=8547</t>
  </si>
  <si>
    <t>C[+57]*5, D[+16]</t>
  </si>
  <si>
    <t>controllerType=0 controllerNumber=1 scan=4565</t>
  </si>
  <si>
    <t>03398:2</t>
  </si>
  <si>
    <t>controllerType=0 controllerNumber=1 scan=4194</t>
  </si>
  <si>
    <t>controllerType=0 controllerNumber=1 scan=4790</t>
  </si>
  <si>
    <t>03453:2</t>
  </si>
  <si>
    <t>controllerType=0 controllerNumber=1 scan=4892</t>
  </si>
  <si>
    <t>03507:2</t>
  </si>
  <si>
    <t>02689:2</t>
  </si>
  <si>
    <t>controllerType=0 controllerNumber=1 scan=4420</t>
  </si>
  <si>
    <t>controllerType=0 controllerNumber=1 scan=4330</t>
  </si>
  <si>
    <t>02648:2</t>
  </si>
  <si>
    <t>controllerType=0 controllerNumber=1 scan=4374</t>
  </si>
  <si>
    <t>controllerType=0 controllerNumber=1 scan=4478</t>
  </si>
  <si>
    <t>controllerType=0 controllerNumber=1 scan=4426</t>
  </si>
  <si>
    <t>03126:2</t>
  </si>
  <si>
    <t>controllerType=0 controllerNumber=1 scan=4590</t>
  </si>
  <si>
    <t>03062:2</t>
  </si>
  <si>
    <t>C[+57]*3</t>
  </si>
  <si>
    <t>08269:3</t>
  </si>
  <si>
    <t>C[+57]*3, N[+16]</t>
  </si>
  <si>
    <t>controllerType=0 controllerNumber=1 scan=7367</t>
  </si>
  <si>
    <t>controllerType=0 controllerNumber=1 scan=7221</t>
  </si>
  <si>
    <t>controllerType=0 controllerNumber=1 scan=3719</t>
  </si>
  <si>
    <t>controllerType=0 controllerNumber=1 scan=4056</t>
  </si>
  <si>
    <t>controllerType=0 controllerNumber=1 scan=3765</t>
  </si>
  <si>
    <t>controllerType=0 controllerNumber=1 scan=4022</t>
  </si>
  <si>
    <t>controllerType=0 controllerNumber=1 scan=3468</t>
  </si>
  <si>
    <t>controllerType=0 controllerNumber=1 scan=3829</t>
  </si>
  <si>
    <t>controllerType=0 controllerNumber=1 scan=3874</t>
  </si>
  <si>
    <t>02489:2</t>
  </si>
  <si>
    <t>Fuc(1)</t>
  </si>
  <si>
    <t>controllerType=0 controllerNumber=1 scan=3834</t>
  </si>
  <si>
    <t>controllerType=0 controllerNumber=1 scan=4090</t>
  </si>
  <si>
    <t>controllerType=0 controllerNumber=1 scan=3574</t>
  </si>
  <si>
    <t>02541:3</t>
  </si>
  <si>
    <t>controllerType=0 controllerNumber=1 scan=3984</t>
  </si>
  <si>
    <t>controllerType=0 controllerNumber=1 scan=3710</t>
  </si>
  <si>
    <t>controllerType=0 controllerNumber=1 scan=3843</t>
  </si>
  <si>
    <t>controllerType=0 controllerNumber=1 scan=4881</t>
  </si>
  <si>
    <t>02881:2</t>
  </si>
  <si>
    <t>02926:2</t>
  </si>
  <si>
    <t>03087:2</t>
  </si>
  <si>
    <t>02968:2</t>
  </si>
  <si>
    <t>03268:2</t>
  </si>
  <si>
    <t>03580:2</t>
  </si>
  <si>
    <t>03481:2</t>
  </si>
  <si>
    <t>controllerType=0 controllerNumber=1 scan=4864</t>
  </si>
  <si>
    <t>controllerType=0 controllerNumber=1 scan=4806</t>
  </si>
  <si>
    <t>controllerType=0 controllerNumber=1 scan=4486</t>
  </si>
  <si>
    <t>controllerType=0 controllerNumber=1 scan=4720</t>
  </si>
  <si>
    <t>C[+57]*4</t>
  </si>
  <si>
    <t>C[+57]*4, T[+146]</t>
  </si>
  <si>
    <t>controllerType=0 controllerNumber=1 scan=8700</t>
  </si>
  <si>
    <t>controllerType=0 controllerNumber=1 scan=3795</t>
  </si>
  <si>
    <t>controllerType=0 controllerNumber=1 scan=3446</t>
  </si>
  <si>
    <t>02597:3</t>
  </si>
  <si>
    <t>controllerType=0 controllerNumber=1 scan=3538</t>
  </si>
  <si>
    <t>01408:2</t>
  </si>
  <si>
    <t>controllerType=0 controllerNumber=1 scan=3355</t>
  </si>
  <si>
    <t>controllerType=0 controllerNumber=1 scan=3267</t>
  </si>
  <si>
    <t>controllerType=0 controllerNumber=1 scan=2939</t>
  </si>
  <si>
    <t>controllerType=0 controllerNumber=1 scan=3179</t>
  </si>
  <si>
    <t>controllerType=0 controllerNumber=1 scan=3023</t>
  </si>
  <si>
    <t>controllerType=0 controllerNumber=1 scan=2867</t>
  </si>
  <si>
    <t>01585:2</t>
  </si>
  <si>
    <t>01656:2</t>
  </si>
  <si>
    <t>controllerType=0 controllerNumber=1 scan=3181</t>
  </si>
  <si>
    <t>controllerType=0 controllerNumber=1 scan=3261</t>
  </si>
  <si>
    <t>controllerType=0 controllerNumber=1 scan=3274</t>
  </si>
  <si>
    <t>controllerType=0 controllerNumber=1 scan=3147</t>
  </si>
  <si>
    <t>controllerType=0 controllerNumber=1 scan=3232</t>
  </si>
  <si>
    <t>02629:2</t>
  </si>
  <si>
    <t>controllerType=0 controllerNumber=1 scan=4268</t>
  </si>
  <si>
    <t>controllerType=0 controllerNumber=1 scan=4464</t>
  </si>
  <si>
    <t>controllerType=0 controllerNumber=1 scan=4367</t>
  </si>
  <si>
    <t>controllerType=0 controllerNumber=1 scan=6484</t>
  </si>
  <si>
    <t>01925:2</t>
  </si>
  <si>
    <t>controllerType=0 controllerNumber=1 scan=3406</t>
  </si>
  <si>
    <t>controllerType=0 controllerNumber=1 scan=3188</t>
  </si>
  <si>
    <t>controllerType=0 controllerNumber=1 scan=3146</t>
  </si>
  <si>
    <t>controllerType=0 controllerNumber=1 scan=3109</t>
  </si>
  <si>
    <t>controllerType=0 controllerNumber=1 scan=3032</t>
  </si>
  <si>
    <t>controllerType=0 controllerNumber=1 scan=2947</t>
  </si>
  <si>
    <t>01593:2</t>
  </si>
  <si>
    <t>04610:3</t>
  </si>
  <si>
    <t>04499:3</t>
  </si>
  <si>
    <t>controllerType=0 controllerNumber=1 scan=5678</t>
  </si>
  <si>
    <t>04137:3</t>
  </si>
  <si>
    <t>controllerType=0 controllerNumber=1 scan=5733</t>
  </si>
  <si>
    <t>04185:3</t>
  </si>
  <si>
    <t>controllerType=0 controllerNumber=1 scan=9096</t>
  </si>
  <si>
    <t>controllerType=0 controllerNumber=1 scan=7689</t>
  </si>
  <si>
    <t>controllerType=0 controllerNumber=1 scan=8078</t>
  </si>
  <si>
    <t>controllerType=0 controllerNumber=1 scan=8023</t>
  </si>
  <si>
    <t>Other Peptides</t>
  </si>
  <si>
    <t>controllerType=0 controllerNumber=1 scan=5914</t>
  </si>
  <si>
    <t>controllerType=0 controllerNumber=1 scan=6022</t>
  </si>
  <si>
    <t>controllerType=0 controllerNumber=1 scan=6495</t>
  </si>
  <si>
    <t>controllerType=0 controllerNumber=1 scan=6322</t>
  </si>
  <si>
    <t>controllerType=0 controllerNumber=1 scan=6376</t>
  </si>
  <si>
    <t>04997:3</t>
  </si>
  <si>
    <t>04497:3</t>
  </si>
  <si>
    <t>controllerType=0 controllerNumber=1 scan=5680</t>
  </si>
  <si>
    <t>03967:3</t>
  </si>
  <si>
    <t>controllerType=0 controllerNumber=1 scan=5362</t>
  </si>
  <si>
    <t>04170:2</t>
  </si>
  <si>
    <t>controllerType=0 controllerNumber=1 scan=5494</t>
  </si>
  <si>
    <t>controllerType=0 controllerNumber=1 scan=5391</t>
  </si>
  <si>
    <t>controllerType=0 controllerNumber=1 scan=5442</t>
  </si>
  <si>
    <t>C[+57], D[+16]</t>
  </si>
  <si>
    <t>controllerType=0 controllerNumber=1 scan=4489</t>
  </si>
  <si>
    <t>controllerType=0 controllerNumber=1 scan=4439</t>
  </si>
  <si>
    <t>C[+57], N[+1]</t>
  </si>
  <si>
    <t>03907:2</t>
  </si>
  <si>
    <t>controllerType=0 controllerNumber=1 scan=5309</t>
  </si>
  <si>
    <t>controllerType=0 controllerNumber=1 scan=5222</t>
  </si>
  <si>
    <t>controllerType=0 controllerNumber=1 scan=5117</t>
  </si>
  <si>
    <t>03638:3</t>
  </si>
  <si>
    <t>controllerType=0 controllerNumber=1 scan=5064</t>
  </si>
  <si>
    <t>controllerType=0 controllerNumber=1 scan=5011</t>
  </si>
  <si>
    <t>03787:2</t>
  </si>
  <si>
    <t>controllerType=0 controllerNumber=1 scan=4888</t>
  </si>
  <si>
    <t>controllerType=0 controllerNumber=1 scan=5144</t>
  </si>
  <si>
    <t>controllerType=0 controllerNumber=1 scan=4998</t>
  </si>
  <si>
    <t>controllerType=0 controllerNumber=1 scan=4943</t>
  </si>
  <si>
    <t>controllerType=0 controllerNumber=1 scan=5682</t>
  </si>
  <si>
    <t>04132:2</t>
  </si>
  <si>
    <t>controllerType=0 controllerNumber=1 scan=5518</t>
  </si>
  <si>
    <t>controllerType=0 controllerNumber=1 scan=2359</t>
  </si>
  <si>
    <t>controllerType=0 controllerNumber=1 scan=7070</t>
  </si>
  <si>
    <t>05951:3</t>
  </si>
  <si>
    <t>C[-17][+57]*2</t>
  </si>
  <si>
    <t>C[+57]*2, N[+1]</t>
  </si>
  <si>
    <t>controllerType=0 controllerNumber=1 scan=9721</t>
  </si>
  <si>
    <t>C[-17][+57]*2, N[+1]</t>
  </si>
  <si>
    <t>controllerType=0 controllerNumber=1 scan=8109</t>
  </si>
  <si>
    <t>04810:2</t>
  </si>
  <si>
    <t>controllerType=0 controllerNumber=1 scan=5566</t>
  </si>
  <si>
    <t>controllerType=0 controllerNumber=1 scan=5724</t>
  </si>
  <si>
    <t>03876:2</t>
  </si>
  <si>
    <t>controllerType=0 controllerNumber=1 scan=5280</t>
  </si>
  <si>
    <t>controllerType=0 controllerNumber=1 scan=5029</t>
  </si>
  <si>
    <t>03801:2</t>
  </si>
  <si>
    <t>C[-17][+57]</t>
  </si>
  <si>
    <t>controllerType=0 controllerNumber=1 scan=3584</t>
  </si>
  <si>
    <t>controllerType=0 controllerNumber=1 scan=5258</t>
  </si>
  <si>
    <t>03823:2</t>
  </si>
  <si>
    <t>controllerType=0 controllerNumber=1 scan=5233</t>
  </si>
  <si>
    <t>controllerType=0 controllerNumber=1 scan=5179</t>
  </si>
  <si>
    <t>03061:2</t>
  </si>
  <si>
    <t>controllerType=0 controllerNumber=1 scan=4533</t>
  </si>
  <si>
    <t>03642:2</t>
  </si>
  <si>
    <t>controllerType=0 controllerNumber=1 scan=4861</t>
  </si>
  <si>
    <t>controllerType=0 controllerNumber=1 scan=4695</t>
  </si>
  <si>
    <t>controllerType=0 controllerNumber=1 scan=5018</t>
  </si>
  <si>
    <t>C[+57]*3, M[+16]</t>
  </si>
  <si>
    <t>02592:2</t>
  </si>
  <si>
    <t>controllerType=0 controllerNumber=1 scan=4976</t>
  </si>
  <si>
    <t>03195:2</t>
  </si>
  <si>
    <t>controllerType=0 controllerNumber=1 scan=4707</t>
  </si>
  <si>
    <t>02832:2</t>
  </si>
  <si>
    <t>controllerType=0 controllerNumber=1 scan=4873</t>
  </si>
  <si>
    <t>C[+57]*2, M[+16]</t>
  </si>
  <si>
    <t>controllerType=0 controllerNumber=1 scan=9042</t>
  </si>
  <si>
    <t>controllerType=0 controllerNumber=1 scan=9476</t>
  </si>
  <si>
    <t>06640:2</t>
  </si>
  <si>
    <t>controllerType=0 controllerNumber=1 scan=10602</t>
  </si>
  <si>
    <t>C[+57]*5, N[+1]</t>
  </si>
  <si>
    <t>controllerType=0 controllerNumber=1 scan=7152</t>
  </si>
  <si>
    <t>05877:2</t>
  </si>
  <si>
    <t>controllerType=0 controllerNumber=1 scan=7004</t>
  </si>
  <si>
    <t>05937:2</t>
  </si>
  <si>
    <t>controllerType=0 controllerNumber=1 scan=7478</t>
  </si>
  <si>
    <t>05780:3</t>
  </si>
  <si>
    <t>controllerType=0 controllerNumber=1 scan=6848</t>
  </si>
  <si>
    <t>C[+57]*3, N[+1]</t>
  </si>
  <si>
    <t>06417:3</t>
  </si>
  <si>
    <t>03176:2</t>
  </si>
  <si>
    <t>controllerType=0 controllerNumber=1 scan=5235</t>
  </si>
  <si>
    <t>controllerType=0 controllerNumber=1 scan=5285</t>
  </si>
  <si>
    <t>01724:2</t>
  </si>
  <si>
    <t>controllerType=0 controllerNumber=1 scan=3173</t>
  </si>
  <si>
    <t>C[+57]*6, H[+16]</t>
  </si>
  <si>
    <t>controllerType=0 controllerNumber=1 scan=8529</t>
  </si>
  <si>
    <t>05722:3</t>
  </si>
  <si>
    <t>controllerType=0 controllerNumber=1 scan=6813</t>
  </si>
  <si>
    <t>05580:3</t>
  </si>
  <si>
    <t>05502:3</t>
  </si>
  <si>
    <t>04472:2</t>
  </si>
  <si>
    <t>controllerType=0 controllerNumber=1 scan=5780</t>
  </si>
  <si>
    <t>controllerType=0 controllerNumber=1 scan=5716</t>
  </si>
  <si>
    <t>05438:2</t>
  </si>
  <si>
    <t>04410:2</t>
  </si>
  <si>
    <t>controllerType=0 controllerNumber=1 scan=2218</t>
  </si>
  <si>
    <t>controllerType=0 controllerNumber=1 scan=2454</t>
  </si>
  <si>
    <t>controllerType=0 controllerNumber=1 scan=5643</t>
  </si>
  <si>
    <t>03575:2</t>
  </si>
  <si>
    <t>controllerType=0 controllerNumber=1 scan=5812</t>
  </si>
  <si>
    <t>03454:2</t>
  </si>
  <si>
    <t>controllerType=0 controllerNumber=1 scan=7412</t>
  </si>
  <si>
    <t>controllerType=0 controllerNumber=1 scan=7473</t>
  </si>
  <si>
    <t>controllerType=0 controllerNumber=1 scan=8693</t>
  </si>
  <si>
    <t>controllerType=0 controllerNumber=1 scan=9454</t>
  </si>
  <si>
    <t>controllerType=0 controllerNumber=1 scan=7533</t>
  </si>
  <si>
    <t>controllerType=0 controllerNumber=1 scan=6547</t>
  </si>
  <si>
    <t>controllerType=0 controllerNumber=1 scan=6517</t>
  </si>
  <si>
    <t>C[+57]*4, N[+16]</t>
  </si>
  <si>
    <t>C[+57]*4, N[+1]</t>
  </si>
  <si>
    <t>controllerType=0 controllerNumber=1 scan=6659</t>
  </si>
  <si>
    <t>controllerType=0 controllerNumber=1 scan=6320</t>
  </si>
  <si>
    <t>05197:4</t>
  </si>
  <si>
    <t>controllerType=0 controllerNumber=1 scan=6430</t>
  </si>
  <si>
    <t>controllerType=0 controllerNumber=1 scan=6772</t>
  </si>
  <si>
    <t>controllerType=0 controllerNumber=1 scan=7216</t>
  </si>
  <si>
    <t>05783:4</t>
  </si>
  <si>
    <t>controllerType=0 controllerNumber=1 scan=6811</t>
  </si>
  <si>
    <t>05478:3</t>
  </si>
  <si>
    <t>C[+57]*4, D[+16], N[+1]</t>
  </si>
  <si>
    <t>controllerType=0 controllerNumber=1 scan=6840</t>
  </si>
  <si>
    <t>controllerType=0 controllerNumber=1 scan=8532</t>
  </si>
  <si>
    <t>controllerType=0 controllerNumber=1 scan=8553</t>
  </si>
  <si>
    <t>controllerType=0 controllerNumber=1 scan=7663</t>
  </si>
  <si>
    <t>07501:2</t>
  </si>
  <si>
    <t>controllerType=0 controllerNumber=1 scan=8310</t>
  </si>
  <si>
    <t>controllerType=0 controllerNumber=1 scan=7702</t>
  </si>
  <si>
    <t>C[+57]*2, D[+16]</t>
  </si>
  <si>
    <t>controllerType=0 controllerNumber=1 scan=7709</t>
  </si>
  <si>
    <t>Hex(1)</t>
  </si>
  <si>
    <t>C[+57]*2, T[+162]</t>
  </si>
  <si>
    <t>HexNAc(1)</t>
  </si>
  <si>
    <t>controllerType=0 controllerNumber=1 scan=3967</t>
  </si>
  <si>
    <t>controllerType=0 controllerNumber=1 scan=3806</t>
  </si>
  <si>
    <t>controllerType=0 controllerNumber=1 scan=3868</t>
  </si>
  <si>
    <t>controllerType=0 controllerNumber=1 scan=3825</t>
  </si>
  <si>
    <t>C[+57]*2, S[+162]</t>
  </si>
  <si>
    <t>controllerType=0 controllerNumber=1 scan=3916</t>
  </si>
  <si>
    <t>05549:2</t>
  </si>
  <si>
    <t>04796:3</t>
  </si>
  <si>
    <t>controllerType=0 controllerNumber=1 scan=6353</t>
  </si>
  <si>
    <t>controllerType=0 controllerNumber=1 scan=5967</t>
  </si>
  <si>
    <t>controllerType=0 controllerNumber=1 scan=6184</t>
  </si>
  <si>
    <t>controllerType=0 controllerNumber=1 scan=6043</t>
  </si>
  <si>
    <t>04832:2</t>
  </si>
  <si>
    <t>08207:4</t>
  </si>
  <si>
    <t>C[+57]*6, T[+203]</t>
  </si>
  <si>
    <t>C[+57]*6, S[+203]</t>
  </si>
  <si>
    <t>C[+57]*6, S[+162]</t>
  </si>
  <si>
    <t>controllerType=0 controllerNumber=1 scan=8804</t>
  </si>
  <si>
    <t>Pent(1)</t>
  </si>
  <si>
    <t>09538:4</t>
  </si>
  <si>
    <t>C[-17][+57]*4, T[+146]</t>
  </si>
  <si>
    <t>06331:2</t>
  </si>
  <si>
    <t>controllerType=0 controllerNumber=1 scan=10393</t>
  </si>
  <si>
    <t>04737:3</t>
  </si>
  <si>
    <t>02690:2</t>
  </si>
  <si>
    <t>02319:2</t>
  </si>
  <si>
    <t>02490:2</t>
  </si>
  <si>
    <t>02368:2</t>
  </si>
  <si>
    <t>controllerType=0 controllerNumber=1 scan=3792</t>
  </si>
  <si>
    <t>controllerType=0 controllerNumber=1 scan=3972</t>
  </si>
  <si>
    <t>controllerType=0 controllerNumber=1 scan=4017</t>
  </si>
  <si>
    <t>controllerType=0 controllerNumber=1 scan=3880</t>
  </si>
  <si>
    <t>C[+57], M[+16]</t>
  </si>
  <si>
    <t>controllerType=0 controllerNumber=1 scan=3346</t>
  </si>
  <si>
    <t>controllerType=0 controllerNumber=1 scan=3055</t>
  </si>
  <si>
    <t>08075:2</t>
  </si>
  <si>
    <t>C[+57]*2, W[+16]</t>
  </si>
  <si>
    <t>controllerType=0 controllerNumber=1 scan=8293</t>
  </si>
  <si>
    <t>controllerType=0 controllerNumber=1 scan=8352</t>
  </si>
  <si>
    <t>controllerType=0 controllerNumber=1 scan=8330</t>
  </si>
  <si>
    <t>06992:3</t>
  </si>
  <si>
    <t>06773:3</t>
  </si>
  <si>
    <t>controllerType=0 controllerNumber=1 scan=7738</t>
  </si>
  <si>
    <t>controllerType=0 controllerNumber=1 scan=4651</t>
  </si>
  <si>
    <t>05551:2</t>
  </si>
  <si>
    <t>controllerType=0 controllerNumber=1 scan=5264</t>
  </si>
  <si>
    <t>03976:2</t>
  </si>
  <si>
    <t>controllerType=0 controllerNumber=1 scan=5637</t>
  </si>
  <si>
    <t>controllerType=0 controllerNumber=1 scan=9083</t>
  </si>
  <si>
    <t>controllerType=0 controllerNumber=1 scan=5352</t>
  </si>
  <si>
    <t>controllerType=0 controllerNumber=1 scan=5065</t>
  </si>
  <si>
    <t>controllerType=0 controllerNumber=1 scan=5118</t>
  </si>
  <si>
    <t>controllerType=0 controllerNumber=1 scan=5171</t>
  </si>
  <si>
    <t>03685:3</t>
  </si>
  <si>
    <t>controllerType=0 controllerNumber=1 scan=2068</t>
  </si>
  <si>
    <t>controllerType=0 controllerNumber=1 scan=9433</t>
  </si>
  <si>
    <t>controllerType=0 controllerNumber=1 scan=9230</t>
  </si>
  <si>
    <t>controllerType=0 controllerNumber=1 scan=8751</t>
  </si>
  <si>
    <t>06595:3</t>
  </si>
  <si>
    <t>controllerType=0 controllerNumber=1 scan=7739</t>
  </si>
  <si>
    <t>controllerType=0 controllerNumber=1 scan=8606</t>
  </si>
  <si>
    <t>controllerType=0 controllerNumber=1 scan=8715</t>
  </si>
  <si>
    <t>controllerType=0 controllerNumber=1 scan=8661</t>
  </si>
  <si>
    <t>controllerType=0 controllerNumber=1 scan=7683</t>
  </si>
  <si>
    <t>05749:2</t>
  </si>
  <si>
    <t>controllerType=0 controllerNumber=1 scan=6893</t>
  </si>
  <si>
    <t>controllerType=0 controllerNumber=1 scan=3048</t>
  </si>
  <si>
    <t>controllerType=0 controllerNumber=1 scan=3851</t>
  </si>
  <si>
    <t>controllerType=0 controllerNumber=1 scan=3897</t>
  </si>
  <si>
    <t>controllerType=0 controllerNumber=1 scan=3942</t>
  </si>
  <si>
    <t>controllerType=0 controllerNumber=1 scan=4142</t>
  </si>
  <si>
    <t>controllerType=0 controllerNumber=1 scan=4215</t>
  </si>
  <si>
    <t>controllerType=0 controllerNumber=1 scan=4005</t>
  </si>
  <si>
    <t>controllerType=0 controllerNumber=1 scan=4035</t>
  </si>
  <si>
    <t>controllerType=0 controllerNumber=1 scan=3898</t>
  </si>
  <si>
    <t>controllerType=0 controllerNumber=1 scan=3944</t>
  </si>
  <si>
    <t>controllerType=0 controllerNumber=1 scan=4088</t>
  </si>
  <si>
    <t>controllerType=0 controllerNumber=1 scan=5030</t>
  </si>
  <si>
    <t>controllerType=0 controllerNumber=1 scan=4323</t>
  </si>
  <si>
    <t>controllerType=0 controllerNumber=1 scan=4370</t>
  </si>
  <si>
    <t>controllerType=0 controllerNumber=1 scan=4126</t>
  </si>
  <si>
    <t>controllerType=0 controllerNumber=1 scan=4235</t>
  </si>
  <si>
    <t>controllerType=0 controllerNumber=1 scan=4444</t>
  </si>
  <si>
    <t>controllerType=0 controllerNumber=1 scan=4277</t>
  </si>
  <si>
    <t>controllerType=0 controllerNumber=1 scan=4081</t>
  </si>
  <si>
    <t>controllerType=0 controllerNumber=1 scan=4521</t>
  </si>
  <si>
    <t>controllerType=0 controllerNumber=1 scan=4274</t>
  </si>
  <si>
    <t>controllerType=0 controllerNumber=1 scan=4275</t>
  </si>
  <si>
    <t>controllerType=0 controllerNumber=1 scan=4182</t>
  </si>
  <si>
    <t>controllerType=0 controllerNumber=1 scan=4078</t>
  </si>
  <si>
    <t>controllerType=0 controllerNumber=1 scan=4146</t>
  </si>
  <si>
    <t>controllerType=0 controllerNumber=1 scan=6380</t>
  </si>
  <si>
    <t>controllerType=0 controllerNumber=1 scan=6841</t>
  </si>
  <si>
    <t>controllerType=0 controllerNumber=1 scan=6441</t>
  </si>
  <si>
    <t>controllerType=0 controllerNumber=1 scan=6490</t>
  </si>
  <si>
    <t>controllerType=0 controllerNumber=1 scan=7345</t>
  </si>
  <si>
    <t>05394:3</t>
  </si>
  <si>
    <t>C[+57]*5, N[+16]</t>
  </si>
  <si>
    <t>09832:4</t>
  </si>
  <si>
    <t>controllerType=0 controllerNumber=1 scan=9597</t>
  </si>
  <si>
    <t>controllerType=0 controllerNumber=1 scan=9481</t>
  </si>
  <si>
    <t>08257:3</t>
  </si>
  <si>
    <t>controllerType=0 controllerNumber=1 scan=9325</t>
  </si>
  <si>
    <t>controllerType=0 controllerNumber=1 scan=8550</t>
  </si>
  <si>
    <t>controllerType=0 controllerNumber=1 scan=8495</t>
  </si>
  <si>
    <t>controllerType=0 controllerNumber=1 scan=8385</t>
  </si>
  <si>
    <t>controllerType=0 controllerNumber=1 scan=8440</t>
  </si>
  <si>
    <t>controllerType=0 controllerNumber=1 scan=8716</t>
  </si>
  <si>
    <t>06888:3</t>
  </si>
  <si>
    <t>controllerType=0 controllerNumber=1 scan=7273</t>
  </si>
  <si>
    <t>controllerType=0 controllerNumber=1 scan=7136</t>
  </si>
  <si>
    <t>06082:3</t>
  </si>
  <si>
    <t>controllerType=0 controllerNumber=1 scan=7187</t>
  </si>
  <si>
    <t>controllerType=0 controllerNumber=1 scan=6408</t>
  </si>
  <si>
    <t>controllerType=0 controllerNumber=1 scan=6463</t>
  </si>
  <si>
    <t>05118:2</t>
  </si>
  <si>
    <t>controllerType=0 controllerNumber=1 scan=6364</t>
  </si>
  <si>
    <t>controllerType=0 controllerNumber=1 scan=6087</t>
  </si>
  <si>
    <t>controllerType=0 controllerNumber=1 scan=6250</t>
  </si>
  <si>
    <t>04911:2</t>
  </si>
  <si>
    <t>04846:2</t>
  </si>
  <si>
    <t>04862:3</t>
  </si>
  <si>
    <t>controllerType=0 controllerNumber=1 scan=6523</t>
  </si>
  <si>
    <t>controllerType=0 controllerNumber=1 scan=5927</t>
  </si>
  <si>
    <t>04372:2</t>
  </si>
  <si>
    <t>03861:2</t>
  </si>
  <si>
    <t>04847:2</t>
  </si>
  <si>
    <t>controllerType=0 controllerNumber=1 scan=6487</t>
  </si>
  <si>
    <t>controllerType=0 controllerNumber=1 scan=6538</t>
  </si>
  <si>
    <t>controllerType=0 controllerNumber=1 scan=5977</t>
  </si>
  <si>
    <t>controllerType=0 controllerNumber=1 scan=5209</t>
  </si>
  <si>
    <t>controllerType=0 controllerNumber=1 scan=6870</t>
  </si>
  <si>
    <t>03684:2</t>
  </si>
  <si>
    <t>controllerType=0 controllerNumber=1 scan=5105</t>
  </si>
  <si>
    <t>controllerType=0 controllerNumber=1 scan=6593</t>
  </si>
  <si>
    <t>controllerType=0 controllerNumber=1 scan=6816</t>
  </si>
  <si>
    <t>C[+57], M[+16], N[+1]</t>
  </si>
  <si>
    <t>05114:2</t>
  </si>
  <si>
    <t>04248:2</t>
  </si>
  <si>
    <t>04184:2</t>
  </si>
  <si>
    <t>06159:4</t>
  </si>
  <si>
    <t>controllerType=0 controllerNumber=1 scan=7680</t>
  </si>
  <si>
    <t>controllerType=0 controllerNumber=1 scan=7627</t>
  </si>
  <si>
    <t>controllerType=0 controllerNumber=1 scan=7249</t>
  </si>
  <si>
    <t>controllerType=0 controllerNumber=1 scan=7420</t>
  </si>
  <si>
    <t>controllerType=0 controllerNumber=1 scan=7581</t>
  </si>
  <si>
    <t>controllerType=0 controllerNumber=1 scan=7480</t>
  </si>
  <si>
    <t>controllerType=0 controllerNumber=1 scan=3152</t>
  </si>
  <si>
    <t>02139:3</t>
  </si>
  <si>
    <t>controllerType=0 controllerNumber=1 scan=3416</t>
  </si>
  <si>
    <t>02469:4</t>
  </si>
  <si>
    <t>controllerType=0 controllerNumber=1 scan=8346</t>
  </si>
  <si>
    <t>controllerType=0 controllerNumber=1 scan=4299</t>
  </si>
  <si>
    <t>controllerType=0 controllerNumber=1 scan=3575</t>
  </si>
  <si>
    <t>controllerType=0 controllerNumber=1 scan=6178</t>
  </si>
  <si>
    <t>controllerType=0 controllerNumber=1 scan=5466</t>
  </si>
  <si>
    <t>controllerType=0 controllerNumber=1 scan=5306</t>
  </si>
  <si>
    <t>03966:2</t>
  </si>
  <si>
    <t>controllerType=0 controllerNumber=1 scan=5041</t>
  </si>
  <si>
    <t>03939:2</t>
  </si>
  <si>
    <t>D[+16]</t>
  </si>
  <si>
    <t>controllerType=0 controllerNumber=1 scan=2450</t>
  </si>
  <si>
    <t>controllerType=0 controllerNumber=1 scan=2451</t>
  </si>
  <si>
    <t>controllerType=0 controllerNumber=1 scan=2818</t>
  </si>
  <si>
    <t>06621:3</t>
  </si>
  <si>
    <t>06875:3</t>
  </si>
  <si>
    <t>controllerType=0 controllerNumber=1 scan=6028</t>
  </si>
  <si>
    <t>controllerType=0 controllerNumber=1 scan=5911</t>
  </si>
  <si>
    <t>controllerType=0 controllerNumber=1 scan=5744</t>
  </si>
  <si>
    <t>controllerType=0 controllerNumber=1 scan=5695</t>
  </si>
  <si>
    <t>controllerType=0 controllerNumber=1 scan=5802</t>
  </si>
  <si>
    <t>controllerType=0 controllerNumber=1 scan=6961</t>
  </si>
  <si>
    <t>05725:3</t>
  </si>
  <si>
    <t>05976:3</t>
  </si>
  <si>
    <t>controllerType=0 controllerNumber=1 scan=7161</t>
  </si>
  <si>
    <t>controllerType=0 controllerNumber=1 scan=5972</t>
  </si>
  <si>
    <t>controllerType=0 controllerNumber=1 scan=8478</t>
  </si>
  <si>
    <t>05195:3</t>
  </si>
  <si>
    <t>controllerType=0 controllerNumber=1 scan=6428</t>
  </si>
  <si>
    <t>05425:3</t>
  </si>
  <si>
    <t>05745:3</t>
  </si>
  <si>
    <t>controllerType=0 controllerNumber=1 scan=6890</t>
  </si>
  <si>
    <t>05555:3</t>
  </si>
  <si>
    <t>04906:3</t>
  </si>
  <si>
    <t>04557:3</t>
  </si>
  <si>
    <t>controllerType=0 controllerNumber=1 scan=5902</t>
  </si>
  <si>
    <t>controllerType=0 controllerNumber=1 scan=6123</t>
  </si>
  <si>
    <t>03719:3</t>
  </si>
  <si>
    <t>controllerType=0 controllerNumber=1 scan=3930</t>
  </si>
  <si>
    <t>03517:3</t>
  </si>
  <si>
    <t>controllerType=0 controllerNumber=1 scan=4950</t>
  </si>
  <si>
    <t>controllerType=0 controllerNumber=1 scan=4000</t>
  </si>
  <si>
    <t>controllerType=0 controllerNumber=1 scan=4604</t>
  </si>
  <si>
    <t>controllerType=0 controllerNumber=1 scan=4546</t>
  </si>
  <si>
    <t>controllerType=0 controllerNumber=1 scan=4499</t>
  </si>
  <si>
    <t>controllerType=0 controllerNumber=1 scan=4273</t>
  </si>
  <si>
    <t>02835:3</t>
  </si>
  <si>
    <t>controllerType=0 controllerNumber=1 scan=3983</t>
  </si>
  <si>
    <t>02662:3</t>
  </si>
  <si>
    <t>controllerType=0 controllerNumber=1 scan=4118</t>
  </si>
  <si>
    <t>controllerType=0 controllerNumber=1 scan=4336</t>
  </si>
  <si>
    <t>02738:2</t>
  </si>
  <si>
    <t>02434:3</t>
  </si>
  <si>
    <t>02323:3</t>
  </si>
  <si>
    <t>controllerType=0 controllerNumber=1 scan=4027</t>
  </si>
  <si>
    <t>controllerType=0 controllerNumber=1 scan=4074</t>
  </si>
  <si>
    <t>controllerType=0 controllerNumber=1 scan=3964</t>
  </si>
  <si>
    <t>controllerType=0 controllerNumber=1 scan=4340</t>
  </si>
  <si>
    <t>controllerType=0 controllerNumber=1 scan=5909</t>
  </si>
  <si>
    <t>controllerType=0 controllerNumber=1 scan=8970</t>
  </si>
  <si>
    <t>controllerType=0 controllerNumber=1 scan=8787</t>
  </si>
  <si>
    <t>controllerType=0 controllerNumber=1 scan=9659</t>
  </si>
  <si>
    <t>controllerType=0 controllerNumber=1 scan=3685</t>
  </si>
  <si>
    <t>02282:2</t>
  </si>
  <si>
    <t>controllerType=0 controllerNumber=1 scan=4298</t>
  </si>
  <si>
    <t>controllerType=0 controllerNumber=1 scan=3931</t>
  </si>
  <si>
    <t>controllerType=0 controllerNumber=1 scan=3713</t>
  </si>
  <si>
    <t>controllerType=0 controllerNumber=1 scan=3982</t>
  </si>
  <si>
    <t>02747:3</t>
  </si>
  <si>
    <t>controllerType=0 controllerNumber=1 scan=4117</t>
  </si>
  <si>
    <t>controllerType=0 controllerNumber=1 scan=4079</t>
  </si>
  <si>
    <t>controllerType=0 controllerNumber=1 scan=3988</t>
  </si>
  <si>
    <t>controllerType=0 controllerNumber=1 scan=4225</t>
  </si>
  <si>
    <t>controllerType=0 controllerNumber=1 scan=3394</t>
  </si>
  <si>
    <t>controllerType=0 controllerNumber=1 scan=3921</t>
  </si>
  <si>
    <t>controllerType=0 controllerNumber=1 scan=3263</t>
  </si>
  <si>
    <t>controllerType=0 controllerNumber=1 scan=3744</t>
  </si>
  <si>
    <t>controllerType=0 controllerNumber=1 scan=3522</t>
  </si>
  <si>
    <t>controllerType=0 controllerNumber=1 scan=3873</t>
  </si>
  <si>
    <t>controllerType=0 controllerNumber=1 scan=3611</t>
  </si>
  <si>
    <t>controllerType=0 controllerNumber=1 scan=3971</t>
  </si>
  <si>
    <t>controllerType=0 controllerNumber=1 scan=3100</t>
  </si>
  <si>
    <t>controllerType=0 controllerNumber=1 scan=3221</t>
  </si>
  <si>
    <t>controllerType=0 controllerNumber=1 scan=3697</t>
  </si>
  <si>
    <t>controllerType=0 controllerNumber=1 scan=3830</t>
  </si>
  <si>
    <t>controllerType=0 controllerNumber=1 scan=4018</t>
  </si>
  <si>
    <t>06266:3</t>
  </si>
  <si>
    <t>06330:3</t>
  </si>
  <si>
    <t>controllerType=0 controllerNumber=1 scan=6919</t>
  </si>
  <si>
    <t>controllerType=0 controllerNumber=1 scan=7199</t>
  </si>
  <si>
    <t>controllerType=0 controllerNumber=1 scan=7361</t>
  </si>
  <si>
    <t>controllerType=0 controllerNumber=1 scan=6230</t>
  </si>
  <si>
    <t>05470:2</t>
  </si>
  <si>
    <t>C[+57]*2, D[+16], M[+16]</t>
  </si>
  <si>
    <t>08274:4</t>
  </si>
  <si>
    <t>R.TGAC[+57.021]QDVDEC[+57.021]QAIPGIC[+57.021]QGGNC[+57.021]INTVGS[+162.053]FEC[+57.021]R.C</t>
  </si>
  <si>
    <t>C[+57]*5, S[+162]</t>
  </si>
  <si>
    <t>&gt;Fibrillin-2 N-term</t>
  </si>
  <si>
    <t>dw092618_2_fbn2 n term ab3 t.8531.8531.4</t>
  </si>
  <si>
    <t>controllerType=0 controllerNumber=1 scan=8531</t>
  </si>
  <si>
    <t>08340:4</t>
  </si>
  <si>
    <t>dw092618_2_fbn2 n term ab3 t.8583.8583.4</t>
  </si>
  <si>
    <t>controllerType=0 controllerNumber=1 scan=8583</t>
  </si>
  <si>
    <t>08354:3</t>
  </si>
  <si>
    <t>dw092618_2_fbn2 n term ab3 t.8595.8595.3</t>
  </si>
  <si>
    <t>controllerType=0 controllerNumber=1 scan=8595</t>
  </si>
  <si>
    <t>08283:3</t>
  </si>
  <si>
    <t>dw092618_2_fbn2 n term ab3 t.8537.8537.3</t>
  </si>
  <si>
    <t>controllerType=0 controllerNumber=1 scan=8537</t>
  </si>
  <si>
    <t>08338:3</t>
  </si>
  <si>
    <t>R.TGAC[+57.021]QDVDEC[+57.021]QAIPGIC[+57.021]QGGNC[+57.021]IN[+15.995]TVGS[+162.053]FEC[+57.021]R.C</t>
  </si>
  <si>
    <t>C[+57]*5, N[+16], S[+162]</t>
  </si>
  <si>
    <t>dw092618_2_fbn2 n term ab3 t.8581.8581.3</t>
  </si>
  <si>
    <t>controllerType=0 controllerNumber=1 scan=8581</t>
  </si>
  <si>
    <t>10734:4</t>
  </si>
  <si>
    <t>K.C[+57.021]EDIDEC[+57.021]SIIPGIC[+57.021]ETGEC[+57.021]SNTVGS[+162.053]YFC[+57.021]VC[+57.021]PR.G</t>
  </si>
  <si>
    <t>dw092618_2_fbn2 n term ab3 t.10602.10602.4</t>
  </si>
  <si>
    <t>10795:4</t>
  </si>
  <si>
    <t>dw092618_2_fbn2 n term ab3 t.10650.10650.4</t>
  </si>
  <si>
    <t>controllerType=0 controllerNumber=1 scan=10650</t>
  </si>
  <si>
    <t>10717:3</t>
  </si>
  <si>
    <t>dw092618_2_fbn2 n term ab3 t.10589.10589.3</t>
  </si>
  <si>
    <t>controllerType=0 controllerNumber=1 scan=10589</t>
  </si>
  <si>
    <t>10782:3</t>
  </si>
  <si>
    <t>dw092618_2_fbn2 n term ab3 t.10640.10640.3</t>
  </si>
  <si>
    <t>controllerType=0 controllerNumber=1 scan=10640</t>
  </si>
  <si>
    <t>10702:4</t>
  </si>
  <si>
    <t>K.C[+57.021]EDIDEC[+57.021]SIIPGIC[+57.021]ETGEC[+57.021]SN[+15.995]TVGS[+162.053]YFC[+57.021]VC[+57.021]PR.G</t>
  </si>
  <si>
    <t>C[+57]*6, N[+16], S[+162]</t>
  </si>
  <si>
    <t>dw092618_2_fbn2 n term ab3 t.10577.10577.4</t>
  </si>
  <si>
    <t>controllerType=0 controllerNumber=1 scan=10577</t>
  </si>
  <si>
    <t>10741:3</t>
  </si>
  <si>
    <t>dw092618_2_fbn2 n term ab3 t.10609.10609.3</t>
  </si>
  <si>
    <t>controllerType=0 controllerNumber=1 scan=10609</t>
  </si>
  <si>
    <t>04452:2</t>
  </si>
  <si>
    <t>R.C[+57.021]IPTVS[+162.053]SYR.C</t>
  </si>
  <si>
    <t>C[+57], S[+162]</t>
  </si>
  <si>
    <t>dw092618_2_fbn2 n term ab3 t.5323.5323.3</t>
  </si>
  <si>
    <t>controllerType=0 controllerNumber=1 scan=5323</t>
  </si>
  <si>
    <t>04395:2</t>
  </si>
  <si>
    <t>dw092618_2_fbn2 n term ab3 t.5267.5267.3</t>
  </si>
  <si>
    <t>controllerType=0 controllerNumber=1 scan=5267</t>
  </si>
  <si>
    <t>04349:2</t>
  </si>
  <si>
    <t>dw092618_2_fbn2 n term ab3 t.5222.5222.3</t>
  </si>
  <si>
    <t>04856:2</t>
  </si>
  <si>
    <t>dw092618_2_fbn2 n term ab3 t.5709.5709.2</t>
  </si>
  <si>
    <t>controllerType=0 controllerNumber=1 scan=5709</t>
  </si>
  <si>
    <t>04256:2</t>
  </si>
  <si>
    <t>dw092618_2_fbn2 n term ab3 t.5141.5141.2</t>
  </si>
  <si>
    <t>controllerType=0 controllerNumber=1 scan=5141</t>
  </si>
  <si>
    <t>04792:2</t>
  </si>
  <si>
    <t>dw092618_2_fbn2 n term ab3 t.5651.5651.2</t>
  </si>
  <si>
    <t>controllerType=0 controllerNumber=1 scan=5651</t>
  </si>
  <si>
    <t>04368:2</t>
  </si>
  <si>
    <t>R.C[+57.021]IPTVSS[+162.053]YR.C</t>
  </si>
  <si>
    <t>dw092618_2_fbn2 n term ab3 t.5237.5237.2</t>
  </si>
  <si>
    <t>controllerType=0 controllerNumber=1 scan=5237</t>
  </si>
  <si>
    <t>04720:2</t>
  </si>
  <si>
    <t>dw092618_2_fbn2 n term ab3 t.5592.5592.2</t>
  </si>
  <si>
    <t>controllerType=0 controllerNumber=1 scan=5592</t>
  </si>
  <si>
    <t>04464:2</t>
  </si>
  <si>
    <t>dw092618_2_fbn2 n term ab3 t.5334.5334.2</t>
  </si>
  <si>
    <t>controllerType=0 controllerNumber=1 scan=5334</t>
  </si>
  <si>
    <t>04665:2</t>
  </si>
  <si>
    <t>dw092618_2_fbn2 n term ab3 t.5540.5540.2</t>
  </si>
  <si>
    <t>controllerType=0 controllerNumber=1 scan=5540</t>
  </si>
  <si>
    <t>04618:2</t>
  </si>
  <si>
    <t>dw092618_2_fbn2 n term ab3 t.5490.5490.2</t>
  </si>
  <si>
    <t>controllerType=0 controllerNumber=1 scan=5490</t>
  </si>
  <si>
    <t>04313:2</t>
  </si>
  <si>
    <t>dw092618_2_fbn2 n term ab3 t.5189.5189.2</t>
  </si>
  <si>
    <t>controllerType=0 controllerNumber=1 scan=5189</t>
  </si>
  <si>
    <t>04517:2</t>
  </si>
  <si>
    <t>dw092618_2_fbn2 n term ab3 t.5384.5384.2</t>
  </si>
  <si>
    <t>controllerType=0 controllerNumber=1 scan=5384</t>
  </si>
  <si>
    <t>04414:2</t>
  </si>
  <si>
    <t>dw092618_2_fbn2 n term ab3 t.5285.5285.2</t>
  </si>
  <si>
    <t>04573:2</t>
  </si>
  <si>
    <t>dw092618_2_fbn2 n term ab3 t.5442.5442.2</t>
  </si>
  <si>
    <t>06887:4</t>
  </si>
  <si>
    <t>R.YC[+57.021]TDVDEC[+57.021]QTPGIC[+57.021]MNGHC[+57.021]INSEGS[+162.053]FR.C</t>
  </si>
  <si>
    <t>C[+57]*4, S[+162]</t>
  </si>
  <si>
    <t>dw092618_2_fbn2 n term ab3 t.7392.7392.4</t>
  </si>
  <si>
    <t>controllerType=0 controllerNumber=1 scan=7392</t>
  </si>
  <si>
    <t>06998:3</t>
  </si>
  <si>
    <t>dw092618_2_fbn2 n term ab3 t.7492.7492.3</t>
  </si>
  <si>
    <t>controllerType=0 controllerNumber=1 scan=7492</t>
  </si>
  <si>
    <t>06860:3</t>
  </si>
  <si>
    <t>dw092618_2_fbn2 n term ab3 t.7367.7367.3</t>
  </si>
  <si>
    <t>06916:3</t>
  </si>
  <si>
    <t>dw092618_2_fbn2 n term ab3 t.7420.7420.3</t>
  </si>
  <si>
    <t>06532:3</t>
  </si>
  <si>
    <t>R.NT[+162.053]PGSYSC[+57.021]TC[+57.021]PPGYVFR.T</t>
  </si>
  <si>
    <t>dw092618_2_fbn2 n term ab3 t.7086.7086.3</t>
  </si>
  <si>
    <t>controllerType=0 controllerNumber=1 scan=7086</t>
  </si>
  <si>
    <t>06724:2</t>
  </si>
  <si>
    <t>R.NTPGSYS[+162.053]C[+57.021]TC[+57.021]PPGYVFR.T</t>
  </si>
  <si>
    <t>dw092618_2_fbn2 n term ab3 t.7249.7249.2</t>
  </si>
  <si>
    <t>06528:2</t>
  </si>
  <si>
    <t>R.NTPGSYSC[+57.021]T[+162.053]C[+57.021]PPGYVFR.T</t>
  </si>
  <si>
    <t>dw092618_2_fbn2 n term ab3 t.7083.7083.2</t>
  </si>
  <si>
    <t>controllerType=0 controllerNumber=1 scan=7083</t>
  </si>
  <si>
    <t>06659:3</t>
  </si>
  <si>
    <t>dw092618_2_fbn2 n term ab3 t.7190.7190.3</t>
  </si>
  <si>
    <t>controllerType=0 controllerNumber=1 scan=7190</t>
  </si>
  <si>
    <t>dw092618_2_fbn2 n term ab3 t.7134.7134.3</t>
  </si>
  <si>
    <t>controllerType=0 controllerNumber=1 scan=7134</t>
  </si>
  <si>
    <t>06594:2</t>
  </si>
  <si>
    <t>dw092618_2_fbn2 n term ab3 t.7133.7133.2</t>
  </si>
  <si>
    <t>controllerType=0 controllerNumber=1 scan=7133</t>
  </si>
  <si>
    <t>06658:2</t>
  </si>
  <si>
    <t>dw092618_2_fbn2 n term ab3 t.7189.7189.2</t>
  </si>
  <si>
    <t>controllerType=0 controllerNumber=1 scan=7189</t>
  </si>
  <si>
    <t>06519:3</t>
  </si>
  <si>
    <t>R.N[+15.995]T[+162.053]PGSYSC[+57.021]TC[+57.021]PPGYVFR.T</t>
  </si>
  <si>
    <t>C[+57]*2, N[+16], T[+162]</t>
  </si>
  <si>
    <t>dw092618_2_fbn2 n term ab3 t.7074.7074.3</t>
  </si>
  <si>
    <t>controllerType=0 controllerNumber=1 scan=7074</t>
  </si>
  <si>
    <t>06581:3</t>
  </si>
  <si>
    <t>R.N[+15.995]TPGSYSC[+57.021]T[+162.053]C[+57.021]PPGYVFR.T</t>
  </si>
  <si>
    <t>dw092618_2_fbn2 n term ab3 t.7124.7124.3</t>
  </si>
  <si>
    <t>controllerType=0 controllerNumber=1 scan=7124</t>
  </si>
  <si>
    <t>06527:2</t>
  </si>
  <si>
    <t>R.N[+15.995]TPGS[+162.053]YSC[+57.021]TC[+57.021]PPGYVFR.T</t>
  </si>
  <si>
    <t>C[+57]*2, N[+16], S[+162]</t>
  </si>
  <si>
    <t>dw092618_2_fbn2 n term ab3 t.7082.7082.2</t>
  </si>
  <si>
    <t>controllerType=0 controllerNumber=1 scan=7082</t>
  </si>
  <si>
    <t>06599:2</t>
  </si>
  <si>
    <t>R.N[+15.995]TPGSYS[+162.053]C[+57.021]TC[+57.021]PPGYVFR.T</t>
  </si>
  <si>
    <t>dw092618_2_fbn2 n term ab3 t.7138.7138.2</t>
  </si>
  <si>
    <t>controllerType=0 controllerNumber=1 scan=7138</t>
  </si>
  <si>
    <t>04074:2</t>
  </si>
  <si>
    <t>R.NNLGSFNC[+57.021]EC[+57.021]SPGS[+162.053]K.L</t>
  </si>
  <si>
    <t>dw092618_2_fbn2 n term ab3 t.4978.4978.2</t>
  </si>
  <si>
    <t>controllerType=0 controllerNumber=1 scan=4978</t>
  </si>
  <si>
    <t>04582:2</t>
  </si>
  <si>
    <t>R.NNLGS[+162.053]FNC[+57.021]EC[+57.021]SPGSK.L</t>
  </si>
  <si>
    <t>dw092618_2_fbn2 n term ab3 t.5451.5451.2</t>
  </si>
  <si>
    <t>controllerType=0 controllerNumber=1 scan=5451</t>
  </si>
  <si>
    <t>04124:2</t>
  </si>
  <si>
    <t>dw092618_2_fbn2 n term ab3 t.5023.5023.2</t>
  </si>
  <si>
    <t>controllerType=0 controllerNumber=1 scan=5023</t>
  </si>
  <si>
    <t>04172:2</t>
  </si>
  <si>
    <t>R.NNLGSFNC[+57.021]EC[+57.021]S[+162.053]PGSK.L</t>
  </si>
  <si>
    <t>dw092618_2_fbn2 n term ab3 t.5067.5067.2</t>
  </si>
  <si>
    <t>controllerType=0 controllerNumber=1 scan=5067</t>
  </si>
  <si>
    <t>04287:2</t>
  </si>
  <si>
    <t>dw092618_2_fbn2 n term ab3 t.5166.5166.2</t>
  </si>
  <si>
    <t>controllerType=0 controllerNumber=1 scan=5166</t>
  </si>
  <si>
    <t>04223:2</t>
  </si>
  <si>
    <t>dw092618_2_fbn2 n term ab3 t.5114.5114.2</t>
  </si>
  <si>
    <t>controllerType=0 controllerNumber=1 scan=5114</t>
  </si>
  <si>
    <t>04344:2</t>
  </si>
  <si>
    <t>dw092618_2_fbn2 n term ab3 t.5216.5216.2</t>
  </si>
  <si>
    <t>controllerType=0 controllerNumber=1 scan=5216</t>
  </si>
  <si>
    <t>04436:2</t>
  </si>
  <si>
    <t>dw092618_2_fbn2 n term ab3 t.5309.5309.2</t>
  </si>
  <si>
    <t>04393:2</t>
  </si>
  <si>
    <t>dw092618_2_fbn2 n term ab3 t.5264.5264.2</t>
  </si>
  <si>
    <t>04541:2</t>
  </si>
  <si>
    <t>dw092618_2_fbn2 n term ab3 t.5407.5407.2</t>
  </si>
  <si>
    <t>controllerType=0 controllerNumber=1 scan=5407</t>
  </si>
  <si>
    <t>04489:2</t>
  </si>
  <si>
    <t>dw092618_2_fbn2 n term ab3 t.5359.5359.2</t>
  </si>
  <si>
    <t>controllerType=0 controllerNumber=1 scan=5359</t>
  </si>
  <si>
    <t>06103:3</t>
  </si>
  <si>
    <t>K.GS[+162.053]FHC[+57.021]EC[+57.021]PEGLTLDGTGR.V</t>
  </si>
  <si>
    <t>dw092618_2_fbn2 n term ab3 t.6723.6723.3</t>
  </si>
  <si>
    <t>05767:3</t>
  </si>
  <si>
    <t>K.GS[+132.042]FHC[+57.021]EC[+57.021]PEGLTLDGTGR.V</t>
  </si>
  <si>
    <t>C[+57]*2, S[+132]</t>
  </si>
  <si>
    <t>dw092618_2_fbn2 n term ab3 t.6448.6448.3</t>
  </si>
  <si>
    <t>controllerType=0 controllerNumber=1 scan=6448</t>
  </si>
  <si>
    <t>06014:3</t>
  </si>
  <si>
    <t>dw092618_2_fbn2 n term ab3 t.6653.6653.3</t>
  </si>
  <si>
    <t>05938:3</t>
  </si>
  <si>
    <t>K.GSFHC[+57.021]EC[+57.021]PEGLT[+162.053]LDGTGR.V</t>
  </si>
  <si>
    <t>dw092618_2_fbn2 n term ab3 t.6595.6595.3</t>
  </si>
  <si>
    <t>controllerType=0 controllerNumber=1 scan=6595</t>
  </si>
  <si>
    <t>05884:3</t>
  </si>
  <si>
    <t>dw092618_2_fbn2 n term ab3 t.6546.6546.3</t>
  </si>
  <si>
    <t>controllerType=0 controllerNumber=1 scan=6546</t>
  </si>
  <si>
    <t>05815:3</t>
  </si>
  <si>
    <t>dw092618_2_fbn2 n term ab3 t.6488.6488.3</t>
  </si>
  <si>
    <t>controllerType=0 controllerNumber=1 scan=6488</t>
  </si>
  <si>
    <t>dw092618_2_fbn2 n term ab3 t.6429.6429.3</t>
  </si>
  <si>
    <t>controllerType=0 controllerNumber=1 scan=6429</t>
  </si>
  <si>
    <t>05613:3</t>
  </si>
  <si>
    <t>dw092618_2_fbn2 n term ab3 t.6320.6320.3</t>
  </si>
  <si>
    <t>05674:3</t>
  </si>
  <si>
    <t>dw092618_2_fbn2 n term ab3 t.6373.6373.3</t>
  </si>
  <si>
    <t>controllerType=0 controllerNumber=1 scan=6373</t>
  </si>
  <si>
    <t>08041:5</t>
  </si>
  <si>
    <t>R.GGTC[+57.021]VNTEGSFQC[+57.021]DC[+57.021]PLGHELS[+162.053]PSREDC[+57.021]VDINEC[+57.021]SLSDNLC[+57.021]R.N</t>
  </si>
  <si>
    <t>dw092618_2_fbn2 n term ab3 t.8346.8346.5</t>
  </si>
  <si>
    <t>dw092618_2_fbn2 n term ab3 t.8482.8482.4</t>
  </si>
  <si>
    <t>controllerType=0 controllerNumber=1 scan=8482</t>
  </si>
  <si>
    <t>07991:4</t>
  </si>
  <si>
    <t>dw092618_2_fbn2 n term ab3 t.8306.8306.4</t>
  </si>
  <si>
    <t>controllerType=0 controllerNumber=1 scan=8306</t>
  </si>
  <si>
    <t>08121:4</t>
  </si>
  <si>
    <t>dw092618_2_fbn2 n term ab3 t.8409.8409.4</t>
  </si>
  <si>
    <t>controllerType=0 controllerNumber=1 scan=8409</t>
  </si>
  <si>
    <t>08050:4</t>
  </si>
  <si>
    <t>dw092618_2_fbn2 n term ab3 t.8352.8352.4</t>
  </si>
  <si>
    <t>06794:3</t>
  </si>
  <si>
    <t>K.C[+57.021]VNMIGTYQC[+57.021]SC[+57.021]NPGYQATPDR.Q</t>
  </si>
  <si>
    <t>dw092618_2_fbn2 n term ab3 t.7310.7310.2</t>
  </si>
  <si>
    <t>controllerType=0 controllerNumber=1 scan=7310</t>
  </si>
  <si>
    <t>dw092618_2_fbn2 n term ab3 t.7381.7381.3</t>
  </si>
  <si>
    <t>controllerType=0 controllerNumber=1 scan=7381</t>
  </si>
  <si>
    <t>06681:3</t>
  </si>
  <si>
    <t>dw092618_2_fbn2 n term ab3 t.7212.7212.3</t>
  </si>
  <si>
    <t>controllerType=0 controllerNumber=1 scan=7212</t>
  </si>
  <si>
    <t>06741:3</t>
  </si>
  <si>
    <t>dw092618_2_fbn2 n term ab3 t.7266.7266.3</t>
  </si>
  <si>
    <t>controllerType=0 controllerNumber=1 scan=7266</t>
  </si>
  <si>
    <t>05849:3</t>
  </si>
  <si>
    <t>K.C[+57.021]VN[+15.995]MIGTYQC[+57.021]SC[+57.021]NPGYQATPDR.Q</t>
  </si>
  <si>
    <t>dw092618_2_fbn2 n term ab3 t.6517.6517.3</t>
  </si>
  <si>
    <t>06706:3</t>
  </si>
  <si>
    <t>dw092618_2_fbn2 n term ab3 t.7234.7234.3</t>
  </si>
  <si>
    <t>controllerType=0 controllerNumber=1 scan=7234</t>
  </si>
  <si>
    <t>06769:3</t>
  </si>
  <si>
    <t>dw092618_2_fbn2 n term ab3 t.7290.7290.3</t>
  </si>
  <si>
    <t>controllerType=0 controllerNumber=1 scan=7290</t>
  </si>
  <si>
    <t>06386:3</t>
  </si>
  <si>
    <t>K.C[+57.021]VNMIGT[+162.053]YQC[+57.021]SC[+57.021]NPGYQATPDR.Q</t>
  </si>
  <si>
    <t>C[+57]*3, T[+162]</t>
  </si>
  <si>
    <t>dw092618_2_fbn2 n term ab3 t.6964.6964.3</t>
  </si>
  <si>
    <t>controllerType=0 controllerNumber=1 scan=6964</t>
  </si>
  <si>
    <t>06448:3</t>
  </si>
  <si>
    <t>K.C[+57.021]VNMIGTYQC[+57.021]S[+162.053]C[+57.021]NPGYQATPDR.Q</t>
  </si>
  <si>
    <t>C[+57]*3, S[+162]</t>
  </si>
  <si>
    <t>dw092618_2_fbn2 n term ab3 t.7014.7014.3</t>
  </si>
  <si>
    <t>controllerType=0 controllerNumber=1 scan=7014</t>
  </si>
  <si>
    <t>06478:3</t>
  </si>
  <si>
    <t>K.C[+57.021]VN[+15.995]MIGT[+162.053]YQC[+57.021]SC[+57.021]NPGYQATPDR.Q</t>
  </si>
  <si>
    <t>C[+57]*3, N[+16], T[+162]</t>
  </si>
  <si>
    <t>dw092618_2_fbn2 n term ab3 t.7038.7038.3</t>
  </si>
  <si>
    <t>controllerType=0 controllerNumber=1 scan=7038</t>
  </si>
  <si>
    <t>K.C[+57.021]VN[+15.995]MIGTYQC[+57.021]S[+162.053]C[+57.021]NPGYQATPDR.Q</t>
  </si>
  <si>
    <t>C[+57]*3, N[+16], S[+162]</t>
  </si>
  <si>
    <t>dw092618_2_fbn2 n term ab3 t.6987.6987.3</t>
  </si>
  <si>
    <t>controllerType=0 controllerNumber=1 scan=6987</t>
  </si>
  <si>
    <t>09372:4</t>
  </si>
  <si>
    <t>R.QGC[+57.021]TDIDEC[+57.021]MIMNGGC[+57.021]DT[+162.053]QC[+57.021]TNSEGSYEC[+57.021]SC[+57.021]SEGYALMPDGR.S</t>
  </si>
  <si>
    <t>C[+57]*6, T[+162]</t>
  </si>
  <si>
    <t>dw092618_2_fbn2 n term ab3 t.9446.9446.4</t>
  </si>
  <si>
    <t>controllerType=0 controllerNumber=1 scan=9446</t>
  </si>
  <si>
    <t>09239:4</t>
  </si>
  <si>
    <t>dw092618_2_fbn2 n term ab3 t.9336.9336.4</t>
  </si>
  <si>
    <t>controllerType=0 controllerNumber=1 scan=9336</t>
  </si>
  <si>
    <t>09158:4</t>
  </si>
  <si>
    <t>dw092618_2_fbn2 n term ab3 t.9268.9268.4</t>
  </si>
  <si>
    <t>controllerType=0 controllerNumber=1 scan=9268</t>
  </si>
  <si>
    <t>05590:3</t>
  </si>
  <si>
    <t>K.GSFIC[+57.021]HC[+57.021]QLGYSVK.K</t>
  </si>
  <si>
    <t>dw092618_2_fbn2 n term ab3 t.6300.6300.3</t>
  </si>
  <si>
    <t>controllerType=0 controllerNumber=1 scan=6300</t>
  </si>
  <si>
    <t>05520:3</t>
  </si>
  <si>
    <t>dw092618_2_fbn2 n term ab3 t.6247.6247.3</t>
  </si>
  <si>
    <t>controllerType=0 controllerNumber=1 scan=6247</t>
  </si>
  <si>
    <t>K.GSFIC[+57.021]HC[+57.021]QLGYS[+162.053]VK.K</t>
  </si>
  <si>
    <t>dw092618_2_fbn2 n term ab3 t.6292.6292.4</t>
  </si>
  <si>
    <t>controllerType=0 controllerNumber=1 scan=6292</t>
  </si>
  <si>
    <t>dw092618_2_fbn2 n term ab3 t.6232.6232.4</t>
  </si>
  <si>
    <t>controllerType=0 controllerNumber=1 scan=6232</t>
  </si>
  <si>
    <t>05057:2</t>
  </si>
  <si>
    <t>dw092618_2_fbn2 n term ab3 t.5874.5874.2</t>
  </si>
  <si>
    <t>controllerType=0 controllerNumber=1 scan=5874</t>
  </si>
  <si>
    <t>05433:3</t>
  </si>
  <si>
    <t>dw092618_2_fbn2 n term ab3 t.6178.6178.3</t>
  </si>
  <si>
    <t>05369:3</t>
  </si>
  <si>
    <t>dw092618_2_fbn2 n term ab3 t.6123.6123.3</t>
  </si>
  <si>
    <t>05299:3</t>
  </si>
  <si>
    <t>dw092618_2_fbn2 n term ab3 t.6067.6067.3</t>
  </si>
  <si>
    <t>controllerType=0 controllerNumber=1 scan=6067</t>
  </si>
  <si>
    <t>dw092618_2_fbn2 n term ab3 t.5925.5925.2</t>
  </si>
  <si>
    <t>controllerType=0 controllerNumber=1 scan=5925</t>
  </si>
  <si>
    <t>05021:3</t>
  </si>
  <si>
    <t>dw092618_2_fbn2 n term ab3 t.5847.5847.3</t>
  </si>
  <si>
    <t>controllerType=0 controllerNumber=1 scan=5847</t>
  </si>
  <si>
    <t>05157:3</t>
  </si>
  <si>
    <t>dw092618_2_fbn2 n term ab3 t.5955.5955.3</t>
  </si>
  <si>
    <t>controllerType=0 controllerNumber=1 scan=5955</t>
  </si>
  <si>
    <t>05228:3</t>
  </si>
  <si>
    <t>dw092618_2_fbn2 n term ab3 t.6011.6011.3</t>
  </si>
  <si>
    <t>controllerType=0 controllerNumber=1 scan=6011</t>
  </si>
  <si>
    <t>05087:3</t>
  </si>
  <si>
    <t>dw092618_2_fbn2 n term ab3 t.5900.5900.3</t>
  </si>
  <si>
    <t>controllerType=0 controllerNumber=1 scan=5900</t>
  </si>
  <si>
    <t>06629:5</t>
  </si>
  <si>
    <t>K.KGTTGC[+57.021]TDVDEC[+57.021]EIGAHNC[+57.021]DMHASC[+57.021]LNIPGSFK.C</t>
  </si>
  <si>
    <t>dw092618_2_fbn2 n term ab3 t.7166.7166.5</t>
  </si>
  <si>
    <t>controllerType=0 controllerNumber=1 scan=7166</t>
  </si>
  <si>
    <t>06427:4</t>
  </si>
  <si>
    <t>dw092618_2_fbn2 n term ab3 t.6995.6995.4</t>
  </si>
  <si>
    <t>controllerType=0 controllerNumber=1 scan=6995</t>
  </si>
  <si>
    <t>06516:4</t>
  </si>
  <si>
    <t>dw092618_2_fbn2 n term ab3 t.7071.7071.4</t>
  </si>
  <si>
    <t>controllerType=0 controllerNumber=1 scan=7071</t>
  </si>
  <si>
    <t>06534:5</t>
  </si>
  <si>
    <t>dw092618_2_fbn2 n term ab3 t.7089.7089.5</t>
  </si>
  <si>
    <t>controllerType=0 controllerNumber=1 scan=7089</t>
  </si>
  <si>
    <t>06475:5</t>
  </si>
  <si>
    <t>dw092618_2_fbn2 n term ab3 t.7035.7035.5</t>
  </si>
  <si>
    <t>controllerType=0 controllerNumber=1 scan=7035</t>
  </si>
  <si>
    <t>06414:5</t>
  </si>
  <si>
    <t>dw092618_2_fbn2 n term ab3 t.6985.6985.5</t>
  </si>
  <si>
    <t>controllerType=0 controllerNumber=1 scan=6985</t>
  </si>
  <si>
    <t>05959:5</t>
  </si>
  <si>
    <t>K.KGTTGC[+57.021]TDVDEC[+57.021]EIGAHN[+15.995]C[+57.021]DMHASC[+57.021]LNIPGSFK.C</t>
  </si>
  <si>
    <t>dw092618_2_fbn2 n term ab3 t.6610.6610.5</t>
  </si>
  <si>
    <t>controllerType=0 controllerNumber=1 scan=6610</t>
  </si>
  <si>
    <t>06383:4</t>
  </si>
  <si>
    <t>K.KGTTGC[+57.021]TDVDEC[+57.021]EIGAHNC[+57.021]DMHASC[+57.021]LNIPGS[+162.053]FK.C</t>
  </si>
  <si>
    <t>dw092618_2_fbn2 n term ab3 t.6961.6961.4</t>
  </si>
  <si>
    <t>06246:4</t>
  </si>
  <si>
    <t>dw092618_2_fbn2 n term ab3 t.6849.6849.4</t>
  </si>
  <si>
    <t>controllerType=0 controllerNumber=1 scan=6849</t>
  </si>
  <si>
    <t>06447:5</t>
  </si>
  <si>
    <t>dw092618_2_fbn2 n term ab3 t.7013.7013.5</t>
  </si>
  <si>
    <t>controllerType=0 controllerNumber=1 scan=7013</t>
  </si>
  <si>
    <t>06238:5</t>
  </si>
  <si>
    <t>dw092618_2_fbn2 n term ab3 t.6841.6841.5</t>
  </si>
  <si>
    <t>06362:5</t>
  </si>
  <si>
    <t>dw092618_2_fbn2 n term ab3 t.6945.6945.5</t>
  </si>
  <si>
    <t>controllerType=0 controllerNumber=1 scan=6945</t>
  </si>
  <si>
    <t>06309:4</t>
  </si>
  <si>
    <t>dw092618_2_fbn2 n term ab3 t.6901.6901.4</t>
  </si>
  <si>
    <t>controllerType=0 controllerNumber=1 scan=6901</t>
  </si>
  <si>
    <t>06295:5</t>
  </si>
  <si>
    <t>dw092618_2_fbn2 n term ab3 t.6890.6890.5</t>
  </si>
  <si>
    <t>06245:4</t>
  </si>
  <si>
    <t>K.KGTTGC[+57.021]TDVDEC[+57.021]EIGAHNC[+57.021]DMHASC[+57.021]LN[+15.995]IPGS[+162.053]FK.C</t>
  </si>
  <si>
    <t>C[+57]*4, N[+16], S[+162]</t>
  </si>
  <si>
    <t>dw092618_2_fbn2 n term ab3 t.6848.6848.4</t>
  </si>
  <si>
    <t>06359:5</t>
  </si>
  <si>
    <t>dw092618_2_fbn2 n term ab3 t.6942.6942.5</t>
  </si>
  <si>
    <t>controllerType=0 controllerNumber=1 scan=6942</t>
  </si>
  <si>
    <t>06229:5</t>
  </si>
  <si>
    <t>dw092618_2_fbn2 n term ab3 t.6833.6833.5</t>
  </si>
  <si>
    <t>06283:5</t>
  </si>
  <si>
    <t>dw092618_2_fbn2 n term ab3 t.6881.6881.5</t>
  </si>
  <si>
    <t>controllerType=0 controllerNumber=1 scan=6881</t>
  </si>
  <si>
    <t>06515:3</t>
  </si>
  <si>
    <t>R.SATAGSEGGFLAPEYR.E</t>
  </si>
  <si>
    <t>dw092618_2_fbn2 n term ab3 t.7070.7070.3</t>
  </si>
  <si>
    <t>06710:2</t>
  </si>
  <si>
    <t>dw092618_2_fbn2 n term ab3 t.7237.7237.2</t>
  </si>
  <si>
    <t>controllerType=0 controllerNumber=1 scan=7237</t>
  </si>
  <si>
    <t>06464:2</t>
  </si>
  <si>
    <t>dw092618_2_fbn2 n term ab3 t.7026.7026.2</t>
  </si>
  <si>
    <t>controllerType=0 controllerNumber=1 scan=7026</t>
  </si>
  <si>
    <t>06597:2</t>
  </si>
  <si>
    <t>dw092618_2_fbn2 n term ab3 t.7136.7136.2</t>
  </si>
  <si>
    <t>06522:2</t>
  </si>
  <si>
    <t>dw092618_2_fbn2 n term ab3 t.7077.7077.2</t>
  </si>
  <si>
    <t>controllerType=0 controllerNumber=1 scan=7077</t>
  </si>
  <si>
    <t>06490:3</t>
  </si>
  <si>
    <t>R.SATAGSEGGFLAPEYREEGAAVASR.V</t>
  </si>
  <si>
    <t>dw092618_2_fbn2 n term ab3 t.7049.7049.3</t>
  </si>
  <si>
    <t>controllerType=0 controllerNumber=1 scan=7049</t>
  </si>
  <si>
    <t>06686:3</t>
  </si>
  <si>
    <t>dw092618_2_fbn2 n term ab3 t.7216.7216.3</t>
  </si>
  <si>
    <t>06547:3</t>
  </si>
  <si>
    <t>dw092618_2_fbn2 n term ab3 t.7099.7099.3</t>
  </si>
  <si>
    <t>controllerType=0 controllerNumber=1 scan=7099</t>
  </si>
  <si>
    <t>06616:3</t>
  </si>
  <si>
    <t>dw092618_2_fbn2 n term ab3 t.7154.7154.3</t>
  </si>
  <si>
    <t>controllerType=0 controllerNumber=1 scan=7154</t>
  </si>
  <si>
    <t>02057:2</t>
  </si>
  <si>
    <t>R.RGQQDVLR.G</t>
  </si>
  <si>
    <t>dw092618_2_fbn2 n term ab3 t.2908.2908.2</t>
  </si>
  <si>
    <t>controllerType=0 controllerNumber=1 scan=2908</t>
  </si>
  <si>
    <t>02028:2</t>
  </si>
  <si>
    <t>dw092618_2_fbn2 n term ab3 t.2867.2867.2</t>
  </si>
  <si>
    <t>01998:2</t>
  </si>
  <si>
    <t>dw092618_2_fbn2 n term ab3 t.2824.2824.2</t>
  </si>
  <si>
    <t>controllerType=0 controllerNumber=1 scan=2824</t>
  </si>
  <si>
    <t>01933:2</t>
  </si>
  <si>
    <t>dw092618_2_fbn2 n term ab3 t.2731.2731.2</t>
  </si>
  <si>
    <t>controllerType=0 controllerNumber=1 scan=2731</t>
  </si>
  <si>
    <t>01979:2</t>
  </si>
  <si>
    <t>dw092618_2_fbn2 n term ab3 t.2793.2793.2</t>
  </si>
  <si>
    <t>controllerType=0 controllerNumber=1 scan=2793</t>
  </si>
  <si>
    <t>01950:2</t>
  </si>
  <si>
    <t>dw092618_2_fbn2 n term ab3 t.2759.2759.2</t>
  </si>
  <si>
    <t>controllerType=0 controllerNumber=1 scan=2759</t>
  </si>
  <si>
    <t>02474:2</t>
  </si>
  <si>
    <t>R.GQQDVLR.G</t>
  </si>
  <si>
    <t>dw092618_2_fbn2 n term ab3 t.3429.3429.2</t>
  </si>
  <si>
    <t>controllerType=0 controllerNumber=1 scan=3429</t>
  </si>
  <si>
    <t>02443:2</t>
  </si>
  <si>
    <t>dw092618_2_fbn2 n term ab3 t.3394.3394.2</t>
  </si>
  <si>
    <t>02410:2</t>
  </si>
  <si>
    <t>dw092618_2_fbn2 n term ab3 t.3356.3356.2</t>
  </si>
  <si>
    <t>controllerType=0 controllerNumber=1 scan=3356</t>
  </si>
  <si>
    <t>03752:3</t>
  </si>
  <si>
    <t>R.GQQDVLRGPNVC[+57.021]GSR.F</t>
  </si>
  <si>
    <t>dw092618_2_fbn2 n term ab3 t.4692.4692.2</t>
  </si>
  <si>
    <t>controllerType=0 controllerNumber=1 scan=4692</t>
  </si>
  <si>
    <t>03808:3</t>
  </si>
  <si>
    <t>dw092618_2_fbn2 n term ab3 t.4748.4748.3</t>
  </si>
  <si>
    <t>controllerType=0 controllerNumber=1 scan=4748</t>
  </si>
  <si>
    <t>03981:3</t>
  </si>
  <si>
    <t>dw092618_2_fbn2 n term ab3 t.4899.4899.3</t>
  </si>
  <si>
    <t>controllerType=0 controllerNumber=1 scan=4899</t>
  </si>
  <si>
    <t>03910:3</t>
  </si>
  <si>
    <t>dw092618_2_fbn2 n term ab3 t.4836.4836.3</t>
  </si>
  <si>
    <t>controllerType=0 controllerNumber=1 scan=4836</t>
  </si>
  <si>
    <t>04058:3</t>
  </si>
  <si>
    <t>dw092618_2_fbn2 n term ab3 t.4965.4965.3</t>
  </si>
  <si>
    <t>controllerType=0 controllerNumber=1 scan=4965</t>
  </si>
  <si>
    <t>04129:3</t>
  </si>
  <si>
    <t>dw092618_2_fbn2 n term ab3 t.5027.5027.3</t>
  </si>
  <si>
    <t>controllerType=0 controllerNumber=1 scan=5027</t>
  </si>
  <si>
    <t>04209:3</t>
  </si>
  <si>
    <t>dw092618_2_fbn2 n term ab3 t.5100.5100.3</t>
  </si>
  <si>
    <t>controllerType=0 controllerNumber=1 scan=5100</t>
  </si>
  <si>
    <t>04196:2</t>
  </si>
  <si>
    <t>R.FHSYC[+57.021]C[+57.021]PGWK.T</t>
  </si>
  <si>
    <t>dw092618_2_fbn2 n term ab3 t.5089.5089.2</t>
  </si>
  <si>
    <t>controllerType=0 controllerNumber=1 scan=5089</t>
  </si>
  <si>
    <t>04087:2</t>
  </si>
  <si>
    <t>dw092618_2_fbn2 n term ab3 t.4989.4989.2</t>
  </si>
  <si>
    <t>controllerType=0 controllerNumber=1 scan=4989</t>
  </si>
  <si>
    <t>04171:2</t>
  </si>
  <si>
    <t>dw092618_2_fbn2 n term ab3 t.5065.5065.2</t>
  </si>
  <si>
    <t>04146:2</t>
  </si>
  <si>
    <t>dw092618_2_fbn2 n term ab3 t.5041.5041.2</t>
  </si>
  <si>
    <t>04824:3</t>
  </si>
  <si>
    <t>dw092618_2_fbn2 n term ab3 t.5682.5682.3</t>
  </si>
  <si>
    <t>04391:2</t>
  </si>
  <si>
    <t>dw092618_2_fbn2 n term ab3 t.5261.5261.2</t>
  </si>
  <si>
    <t>controllerType=0 controllerNumber=1 scan=5261</t>
  </si>
  <si>
    <t>04653:3</t>
  </si>
  <si>
    <t>dw092618_2_fbn2 n term ab3 t.5528.5528.3</t>
  </si>
  <si>
    <t>controllerType=0 controllerNumber=1 scan=5528</t>
  </si>
  <si>
    <t>04376:3</t>
  </si>
  <si>
    <t>dw092618_2_fbn2 n term ab3 t.5245.5245.3</t>
  </si>
  <si>
    <t>controllerType=0 controllerNumber=1 scan=5245</t>
  </si>
  <si>
    <t>04002:3</t>
  </si>
  <si>
    <t>dw092618_2_fbn2 n term ab3 t.4918.4918.3</t>
  </si>
  <si>
    <t>controllerType=0 controllerNumber=1 scan=4918</t>
  </si>
  <si>
    <t>04324:3</t>
  </si>
  <si>
    <t>dw092618_2_fbn2 n term ab3 t.5197.5197.3</t>
  </si>
  <si>
    <t>controllerType=0 controllerNumber=1 scan=5197</t>
  </si>
  <si>
    <t>04212:3</t>
  </si>
  <si>
    <t>dw092618_2_fbn2 n term ab3 t.5104.5104.3</t>
  </si>
  <si>
    <t>controllerType=0 controllerNumber=1 scan=5104</t>
  </si>
  <si>
    <t>04492:2</t>
  </si>
  <si>
    <t>dw092618_2_fbn2 n term ab3 t.5362.5362.2</t>
  </si>
  <si>
    <t>04605:3</t>
  </si>
  <si>
    <t>dw092618_2_fbn2 n term ab3 t.5476.5476.3</t>
  </si>
  <si>
    <t>controllerType=0 controllerNumber=1 scan=5476</t>
  </si>
  <si>
    <t>04515:3</t>
  </si>
  <si>
    <t>dw092618_2_fbn2 n term ab3 t.5382.5382.3</t>
  </si>
  <si>
    <t>controllerType=0 controllerNumber=1 scan=5382</t>
  </si>
  <si>
    <t>04269:3</t>
  </si>
  <si>
    <t>dw092618_2_fbn2 n term ab3 t.5152.5152.3</t>
  </si>
  <si>
    <t>controllerType=0 controllerNumber=1 scan=5152</t>
  </si>
  <si>
    <t>04437:2</t>
  </si>
  <si>
    <t>dw092618_2_fbn2 n term ab3 t.5310.5310.2</t>
  </si>
  <si>
    <t>controllerType=0 controllerNumber=1 scan=5310</t>
  </si>
  <si>
    <t>04113:3</t>
  </si>
  <si>
    <t>dw092618_2_fbn2 n term ab3 t.5014.5014.3</t>
  </si>
  <si>
    <t>controllerType=0 controllerNumber=1 scan=5014</t>
  </si>
  <si>
    <t>04064:3</t>
  </si>
  <si>
    <t>dw092618_2_fbn2 n term ab3 t.4970.4970.3</t>
  </si>
  <si>
    <t>controllerType=0 controllerNumber=1 scan=4970</t>
  </si>
  <si>
    <t>04559:3</t>
  </si>
  <si>
    <t>dw092618_2_fbn2 n term ab3 t.5427.5427.3</t>
  </si>
  <si>
    <t>controllerType=0 controllerNumber=1 scan=5427</t>
  </si>
  <si>
    <t>04161:3</t>
  </si>
  <si>
    <t>dw092618_2_fbn2 n term ab3 t.5058.5058.3</t>
  </si>
  <si>
    <t>controllerType=0 controllerNumber=1 scan=5058</t>
  </si>
  <si>
    <t>04463:3</t>
  </si>
  <si>
    <t>dw092618_2_fbn2 n term ab3 t.5333.5333.3</t>
  </si>
  <si>
    <t>controllerType=0 controllerNumber=1 scan=5333</t>
  </si>
  <si>
    <t>04417:3</t>
  </si>
  <si>
    <t>dw092618_2_fbn2 n term ab3 t.5289.5289.3</t>
  </si>
  <si>
    <t>controllerType=0 controllerNumber=1 scan=5289</t>
  </si>
  <si>
    <t>04544:2</t>
  </si>
  <si>
    <t>dw092618_2_fbn2 n term ab3 t.5410.5410.2</t>
  </si>
  <si>
    <t>controllerType=0 controllerNumber=1 scan=5410</t>
  </si>
  <si>
    <t>04006:3</t>
  </si>
  <si>
    <t>R.FHSYC[+57.021]C[+57.021]PGW[+15.995]K.T</t>
  </si>
  <si>
    <t>dw092618_2_fbn2 n term ab3 t.4920.4920.3</t>
  </si>
  <si>
    <t>controllerType=0 controllerNumber=1 scan=4920</t>
  </si>
  <si>
    <t>04072:3</t>
  </si>
  <si>
    <t>dw092618_2_fbn2 n term ab3 t.4976.4976.3</t>
  </si>
  <si>
    <t>06697:3</t>
  </si>
  <si>
    <t>K.TLPGGNQC[+57.021]IVPIC[+57.021]R.N</t>
  </si>
  <si>
    <t>dw092618_2_fbn2 n term ab3 t.7227.7227.3</t>
  </si>
  <si>
    <t>controllerType=0 controllerNumber=1 scan=7227</t>
  </si>
  <si>
    <t>07094:2</t>
  </si>
  <si>
    <t>dw092618_2_fbn2 n term ab3 t.7575.7575.2</t>
  </si>
  <si>
    <t>controllerType=0 controllerNumber=1 scan=7575</t>
  </si>
  <si>
    <t>07287:2</t>
  </si>
  <si>
    <t>dw092618_2_fbn2 n term ab3 t.7724.7724.2</t>
  </si>
  <si>
    <t>controllerType=0 controllerNumber=1 scan=7724</t>
  </si>
  <si>
    <t>07211:2</t>
  </si>
  <si>
    <t>dw092618_2_fbn2 n term ab3 t.7669.7669.2</t>
  </si>
  <si>
    <t>controllerType=0 controllerNumber=1 scan=7669</t>
  </si>
  <si>
    <t>06968:2</t>
  </si>
  <si>
    <t>dw092618_2_fbn2 n term ab3 t.7465.7465.2</t>
  </si>
  <si>
    <t>controllerType=0 controllerNumber=1 scan=7465</t>
  </si>
  <si>
    <t>07349:2</t>
  </si>
  <si>
    <t>dw092618_2_fbn2 n term ab3 t.7771.7771.2</t>
  </si>
  <si>
    <t>controllerType=0 controllerNumber=1 scan=7771</t>
  </si>
  <si>
    <t>07031:2</t>
  </si>
  <si>
    <t>dw092618_2_fbn2 n term ab3 t.7518.7518.2</t>
  </si>
  <si>
    <t>controllerType=0 controllerNumber=1 scan=7518</t>
  </si>
  <si>
    <t>06848:2</t>
  </si>
  <si>
    <t>dw092618_2_fbn2 n term ab3 t.7356.7356.2</t>
  </si>
  <si>
    <t>controllerType=0 controllerNumber=1 scan=7356</t>
  </si>
  <si>
    <t>06907:2</t>
  </si>
  <si>
    <t>dw092618_2_fbn2 n term ab3 t.7412.7412.2</t>
  </si>
  <si>
    <t>06663:2</t>
  </si>
  <si>
    <t>dw092618_2_fbn2 n term ab3 t.7193.7193.2</t>
  </si>
  <si>
    <t>controllerType=0 controllerNumber=1 scan=7193</t>
  </si>
  <si>
    <t>06779:2</t>
  </si>
  <si>
    <t>dw092618_2_fbn2 n term ab3 t.7297.7297.2</t>
  </si>
  <si>
    <t>controllerType=0 controllerNumber=1 scan=7297</t>
  </si>
  <si>
    <t>06715:2</t>
  </si>
  <si>
    <t>dw092618_2_fbn2 n term ab3 t.7242.7242.2</t>
  </si>
  <si>
    <t>controllerType=0 controllerNumber=1 scan=7242</t>
  </si>
  <si>
    <t>07350:2</t>
  </si>
  <si>
    <t>K.TLPGGN[+0.984]QC[+57.021]IVPIC[+57.021]R.N</t>
  </si>
  <si>
    <t>02595:2</t>
  </si>
  <si>
    <t>R.NSC[+57.021]GDGFC[+57.021]SR.P</t>
  </si>
  <si>
    <t>dw092618_2_fbn2 n term ab3 t.3579.3579.2</t>
  </si>
  <si>
    <t>controllerType=0 controllerNumber=1 scan=3579</t>
  </si>
  <si>
    <t>04839:4</t>
  </si>
  <si>
    <t>R.NSC[+57.021]GDGFC[+57.021]SRPNMC[+57.021]TC[+57.021]SSGQISSTC[+57.021]GSK.S</t>
  </si>
  <si>
    <t>dw092618_2_fbn2 n term ab3 t.5695.5695.4</t>
  </si>
  <si>
    <t>04783:4</t>
  </si>
  <si>
    <t>dw092618_2_fbn2 n term ab3 t.5643.5643.4</t>
  </si>
  <si>
    <t>04741:3</t>
  </si>
  <si>
    <t>dw092618_2_fbn2 n term ab3 t.5609.5609.3</t>
  </si>
  <si>
    <t>controllerType=0 controllerNumber=1 scan=5609</t>
  </si>
  <si>
    <t>04929:3</t>
  </si>
  <si>
    <t>dw092618_2_fbn2 n term ab3 t.5772.5772.3</t>
  </si>
  <si>
    <t>controllerType=0 controllerNumber=1 scan=5772</t>
  </si>
  <si>
    <t>dw092618_2_fbn2 n term ab3 t.5716.5716.3</t>
  </si>
  <si>
    <t>04800:3</t>
  </si>
  <si>
    <t>dw092618_2_fbn2 n term ab3 t.5659.5659.3</t>
  </si>
  <si>
    <t>controllerType=0 controllerNumber=1 scan=5659</t>
  </si>
  <si>
    <t>04148:3</t>
  </si>
  <si>
    <t>R.NSC[+57.021]GDGFC[+57.021]SRPN[+15.995]MC[+57.021]TC[+57.021]SSGQISSTC[+57.021]GSK.S</t>
  </si>
  <si>
    <t>dw092618_2_fbn2 n term ab3 t.5044.5044.3</t>
  </si>
  <si>
    <t>controllerType=0 controllerNumber=1 scan=5044</t>
  </si>
  <si>
    <t>04096:3</t>
  </si>
  <si>
    <t>R.NSC[+57.021]GDGFC[+57.021]SRPNM[+15.995]C[+57.021]TC[+57.021]SSGQISSTC[+57.021]GSK.S</t>
  </si>
  <si>
    <t>C[+57]*5, M[+16]</t>
  </si>
  <si>
    <t>dw092618_2_fbn2 n term ab3 t.4998.4998.3</t>
  </si>
  <si>
    <t>05194:3</t>
  </si>
  <si>
    <t>R.N[+0.984]SC[+57.021]GDGFC[+57.021]SRPNMC[+57.021]TC[+57.021]SSGQISSTC[+57.021]GSK.S</t>
  </si>
  <si>
    <t>dw092618_2_fbn2 n term ab3 t.5985.5985.3</t>
  </si>
  <si>
    <t>controllerType=0 controllerNumber=1 scan=5985</t>
  </si>
  <si>
    <t>dw092618_2_fbn2 n term ab3 t.5654.5654.3</t>
  </si>
  <si>
    <t>controllerType=0 controllerNumber=1 scan=5654</t>
  </si>
  <si>
    <t>05452:3</t>
  </si>
  <si>
    <t>dw092618_2_fbn2 n term ab3 t.6192.6192.3</t>
  </si>
  <si>
    <t>controllerType=0 controllerNumber=1 scan=6192</t>
  </si>
  <si>
    <t>03704:3</t>
  </si>
  <si>
    <t>R.PNMC[+57.021]TC[+57.021]SSGQISSTC[+57.021]GSK.S</t>
  </si>
  <si>
    <t>dw092618_2_fbn2 n term ab3 t.4646.4646.3</t>
  </si>
  <si>
    <t>controllerType=0 controllerNumber=1 scan=4646</t>
  </si>
  <si>
    <t>03710:2</t>
  </si>
  <si>
    <t>dw092618_2_fbn2 n term ab3 t.4651.4651.2</t>
  </si>
  <si>
    <t>02557:2</t>
  </si>
  <si>
    <t>K.SIQQC[+57.021]SVR.C</t>
  </si>
  <si>
    <t>dw092618_2_fbn2 n term ab3 t.3526.3526.2</t>
  </si>
  <si>
    <t>controllerType=0 controllerNumber=1 scan=3526</t>
  </si>
  <si>
    <t>02520:2</t>
  </si>
  <si>
    <t>dw092618_2_fbn2 n term ab3 t.3480.3480.2</t>
  </si>
  <si>
    <t>controllerType=0 controllerNumber=1 scan=3480</t>
  </si>
  <si>
    <t>dw092618_2_fbn2 n term ab3 t.3444.3444.2</t>
  </si>
  <si>
    <t>controllerType=0 controllerNumber=1 scan=3444</t>
  </si>
  <si>
    <t>02450:2</t>
  </si>
  <si>
    <t>dw092618_2_fbn2 n term ab3 t.3406.3406.2</t>
  </si>
  <si>
    <t>02147:2</t>
  </si>
  <si>
    <t>dw092618_2_fbn2 n term ab3 t.3050.3050.2</t>
  </si>
  <si>
    <t>controllerType=0 controllerNumber=1 scan=3050</t>
  </si>
  <si>
    <t>02421:2</t>
  </si>
  <si>
    <t>dw092618_2_fbn2 n term ab3 t.3369.3369.2</t>
  </si>
  <si>
    <t>controllerType=0 controllerNumber=1 scan=3369</t>
  </si>
  <si>
    <t>02173:2</t>
  </si>
  <si>
    <t>dw092618_2_fbn2 n term ab3 t.3081.3081.2</t>
  </si>
  <si>
    <t>controllerType=0 controllerNumber=1 scan=3081</t>
  </si>
  <si>
    <t>02196:2</t>
  </si>
  <si>
    <t>dw092618_2_fbn2 n term ab3 t.3112.3112.2</t>
  </si>
  <si>
    <t>controllerType=0 controllerNumber=1 scan=3112</t>
  </si>
  <si>
    <t>02223:2</t>
  </si>
  <si>
    <t>dw092618_2_fbn2 n term ab3 t.3147.3147.2</t>
  </si>
  <si>
    <t>02104:2</t>
  </si>
  <si>
    <t>dw092618_2_fbn2 n term ab3 t.2986.2986.2</t>
  </si>
  <si>
    <t>controllerType=0 controllerNumber=1 scan=2986</t>
  </si>
  <si>
    <t>02389:2</t>
  </si>
  <si>
    <t>dw092618_2_fbn2 n term ab3 t.3332.3332.2</t>
  </si>
  <si>
    <t>controllerType=0 controllerNumber=1 scan=3332</t>
  </si>
  <si>
    <t>02357:2</t>
  </si>
  <si>
    <t>dw092618_2_fbn2 n term ab3 t.3297.3297.2</t>
  </si>
  <si>
    <t>controllerType=0 controllerNumber=1 scan=3297</t>
  </si>
  <si>
    <t>02252:2</t>
  </si>
  <si>
    <t>dw092618_2_fbn2 n term ab3 t.3181.3181.2</t>
  </si>
  <si>
    <t>dw092618_2_fbn2 n term ab3 t.3257.3257.2</t>
  </si>
  <si>
    <t>controllerType=0 controllerNumber=1 scan=3257</t>
  </si>
  <si>
    <t>02280:2</t>
  </si>
  <si>
    <t>dw092618_2_fbn2 n term ab3 t.3216.3216.2</t>
  </si>
  <si>
    <t>controllerType=0 controllerNumber=1 scan=3216</t>
  </si>
  <si>
    <t>02161:3</t>
  </si>
  <si>
    <t>R.C[+57.021]MNGGT[+146.058]C[+57.021]ADDHC[+57.021]QC[+57.021]QK.G</t>
  </si>
  <si>
    <t>dw092618_2_fbn2 n term ab3 t.3068.3068.3</t>
  </si>
  <si>
    <t>controllerType=0 controllerNumber=1 scan=3068</t>
  </si>
  <si>
    <t>02118:3</t>
  </si>
  <si>
    <t>dw092618_2_fbn2 n term ab3 t.3006.3006.3</t>
  </si>
  <si>
    <t>controllerType=0 controllerNumber=1 scan=3006</t>
  </si>
  <si>
    <t>02117:3</t>
  </si>
  <si>
    <t>dw092618_2_fbn2 n term ab3 t.3004.3004.3</t>
  </si>
  <si>
    <t>controllerType=0 controllerNumber=1 scan=3004</t>
  </si>
  <si>
    <t>dw092618_2_fbn2 n term ab3 t.3036.3036.3</t>
  </si>
  <si>
    <t>controllerType=0 controllerNumber=1 scan=3036</t>
  </si>
  <si>
    <t>02273:3</t>
  </si>
  <si>
    <t>R.C[+57.021]MN[+0.984]GGT[+146.058]C[+57.021]ADDHC[+57.021]QC[+57.021]QK.G</t>
  </si>
  <si>
    <t>C[+57]*4, N[+1], T[+146]</t>
  </si>
  <si>
    <t>dw092618_2_fbn2 n term ab3 t.3204.3204.3</t>
  </si>
  <si>
    <t>controllerType=0 controllerNumber=1 scan=3204</t>
  </si>
  <si>
    <t>02303:3</t>
  </si>
  <si>
    <t>dw092618_2_fbn2 n term ab3 t.3241.3241.3</t>
  </si>
  <si>
    <t>controllerType=0 controllerNumber=1 scan=3241</t>
  </si>
  <si>
    <t>05504:2</t>
  </si>
  <si>
    <t>K.GYIGTYC[+57.021]GQPVC[+57.021]ENGC[+57.021]QNGGR.C</t>
  </si>
  <si>
    <t>dw092618_2_fbn2 n term ab3 t.6233.6233.2</t>
  </si>
  <si>
    <t>controllerType=0 controllerNumber=1 scan=6233</t>
  </si>
  <si>
    <t>05582:2</t>
  </si>
  <si>
    <t>dw092618_2_fbn2 n term ab3 t.6293.6293.2</t>
  </si>
  <si>
    <t>controllerType=0 controllerNumber=1 scan=6293</t>
  </si>
  <si>
    <t>05677:3</t>
  </si>
  <si>
    <t>dw092618_2_fbn2 n term ab3 t.6376.6376.3</t>
  </si>
  <si>
    <t>05615:3</t>
  </si>
  <si>
    <t>dw092618_2_fbn2 n term ab3 t.6322.6322.3</t>
  </si>
  <si>
    <t>05481:3</t>
  </si>
  <si>
    <t>dw092618_2_fbn2 n term ab3 t.6217.6217.3</t>
  </si>
  <si>
    <t>controllerType=0 controllerNumber=1 scan=6217</t>
  </si>
  <si>
    <t>05542:3</t>
  </si>
  <si>
    <t>dw092618_2_fbn2 n term ab3 t.6263.6263.3</t>
  </si>
  <si>
    <t>controllerType=0 controllerNumber=1 scan=6263</t>
  </si>
  <si>
    <t>05922:2</t>
  </si>
  <si>
    <t>K.GYIGTYC[+57.021]GQPVC[+57.021]EN[+0.984]GC[+57.021]QNGGR.C</t>
  </si>
  <si>
    <t>dw092618_2_fbn2 n term ab3 t.6580.6580.2</t>
  </si>
  <si>
    <t>controllerType=0 controllerNumber=1 scan=6580</t>
  </si>
  <si>
    <t>05678:3</t>
  </si>
  <si>
    <t>K.GYIGTYC[+57.021]GQPVC[+57.021]ENGC[+57.021]QN[+0.984]GGR.C</t>
  </si>
  <si>
    <t>05844:2</t>
  </si>
  <si>
    <t>dw092618_2_fbn2 n term ab3 t.6511.6511.2</t>
  </si>
  <si>
    <t>controllerType=0 controllerNumber=1 scan=6511</t>
  </si>
  <si>
    <t>05982:3</t>
  </si>
  <si>
    <t>dw092618_2_fbn2 n term ab3 t.6629.6629.3</t>
  </si>
  <si>
    <t>controllerType=0 controllerNumber=1 scan=6629</t>
  </si>
  <si>
    <t>05759:3</t>
  </si>
  <si>
    <t>dw092618_2_fbn2 n term ab3 t.6441.6441.3</t>
  </si>
  <si>
    <t>05886:3</t>
  </si>
  <si>
    <t>dw092618_2_fbn2 n term ab3 t.6549.6549.3</t>
  </si>
  <si>
    <t>controllerType=0 controllerNumber=1 scan=6549</t>
  </si>
  <si>
    <t>05821:3</t>
  </si>
  <si>
    <t>dw092618_2_fbn2 n term ab3 t.6494.6494.3</t>
  </si>
  <si>
    <t>controllerType=0 controllerNumber=1 scan=6494</t>
  </si>
  <si>
    <t>06247:2</t>
  </si>
  <si>
    <t>R.C[+57.021]AC[+57.021]VYGFTGPQC[+57.021]ER.D</t>
  </si>
  <si>
    <t>dw092618_2_fbn2 n term ab3 t.6850.6850.2</t>
  </si>
  <si>
    <t>controllerType=0 controllerNumber=1 scan=6850</t>
  </si>
  <si>
    <t>06001:3</t>
  </si>
  <si>
    <t>dw092618_2_fbn2 n term ab3 t.6642.6642.3</t>
  </si>
  <si>
    <t>controllerType=0 controllerNumber=1 scan=6642</t>
  </si>
  <si>
    <t>06188:2</t>
  </si>
  <si>
    <t>dw092618_2_fbn2 n term ab3 t.6794.6794.2</t>
  </si>
  <si>
    <t>controllerType=0 controllerNumber=1 scan=6794</t>
  </si>
  <si>
    <t>05981:2</t>
  </si>
  <si>
    <t>dw092618_2_fbn2 n term ab3 t.6628.6628.2</t>
  </si>
  <si>
    <t>controllerType=0 controllerNumber=1 scan=6628</t>
  </si>
  <si>
    <t>06064:3</t>
  </si>
  <si>
    <t>dw092618_2_fbn2 n term ab3 t.6692.6692.3</t>
  </si>
  <si>
    <t>controllerType=0 controllerNumber=1 scan=6692</t>
  </si>
  <si>
    <t>06120:2</t>
  </si>
  <si>
    <t>dw092618_2_fbn2 n term ab3 t.6737.6737.2</t>
  </si>
  <si>
    <t>controllerType=0 controllerNumber=1 scan=6737</t>
  </si>
  <si>
    <t>06050:2</t>
  </si>
  <si>
    <t>dw092618_2_fbn2 n term ab3 t.6681.6681.2</t>
  </si>
  <si>
    <t>controllerType=0 controllerNumber=1 scan=6681</t>
  </si>
  <si>
    <t>08780:2</t>
  </si>
  <si>
    <t>R.C[+57.021][-17.027]AC[+57.021]VYGFTGPQC[+57.021]ER.D</t>
  </si>
  <si>
    <t>C[-17][+57]*3</t>
  </si>
  <si>
    <t>dw092618_2_fbn2 n term ab3 t.8941.8941.2</t>
  </si>
  <si>
    <t>controllerType=0 controllerNumber=1 scan=8941</t>
  </si>
  <si>
    <t>08831:2</t>
  </si>
  <si>
    <t>dw092618_2_fbn2 n term ab3 t.8988.8988.2</t>
  </si>
  <si>
    <t>controllerType=0 controllerNumber=1 scan=8988</t>
  </si>
  <si>
    <t>08568:3</t>
  </si>
  <si>
    <t>R.TGPC[+57.021]FTQVNNQMC[+57.021]QGQLTGIVC[+57.021]TK.T</t>
  </si>
  <si>
    <t>dw092618_2_fbn2 n term ab3 t.8764.8764.3</t>
  </si>
  <si>
    <t>controllerType=0 controllerNumber=1 scan=8764</t>
  </si>
  <si>
    <t>08300:3</t>
  </si>
  <si>
    <t>dw092618_2_fbn2 n term ab3 t.8553.8553.3</t>
  </si>
  <si>
    <t>08223:3</t>
  </si>
  <si>
    <t>dw092618_2_fbn2 n term ab3 t.8495.8495.3</t>
  </si>
  <si>
    <t>08116:3</t>
  </si>
  <si>
    <t>R.TGPC[+57.021]FTQVN[+15.995]NQMC[+57.021]QGQLTGIVC[+57.021]TK.T</t>
  </si>
  <si>
    <t>dw092618_2_fbn2 n term ab3 t.8405.8405.3</t>
  </si>
  <si>
    <t>controllerType=0 controllerNumber=1 scan=8405</t>
  </si>
  <si>
    <t>08181:3</t>
  </si>
  <si>
    <t>R.TGPC[+57.021]FTQVNNQM[+15.995]C[+57.021]QGQLTGIVC[+57.021]TK.T</t>
  </si>
  <si>
    <t>dw092618_2_fbn2 n term ab3 t.8459.8459.3</t>
  </si>
  <si>
    <t>controllerType=0 controllerNumber=1 scan=8459</t>
  </si>
  <si>
    <t>07458:3</t>
  </si>
  <si>
    <t>dw092618_2_fbn2 n term ab3 t.7862.7862.3</t>
  </si>
  <si>
    <t>controllerType=0 controllerNumber=1 scan=7862</t>
  </si>
  <si>
    <t>K.TLC[+57.021]C[+57.021]ATIGR.A</t>
  </si>
  <si>
    <t>dw092618_2_fbn2 n term ab3 t.3620.3620.2</t>
  </si>
  <si>
    <t>controllerType=0 controllerNumber=1 scan=3620</t>
  </si>
  <si>
    <t>02597:2</t>
  </si>
  <si>
    <t>dw092618_2_fbn2 n term ab3 t.3582.3582.2</t>
  </si>
  <si>
    <t>controllerType=0 controllerNumber=1 scan=3582</t>
  </si>
  <si>
    <t>02671:2</t>
  </si>
  <si>
    <t>dw092618_2_fbn2 n term ab3 t.3661.3661.2</t>
  </si>
  <si>
    <t>controllerType=0 controllerNumber=1 scan=3661</t>
  </si>
  <si>
    <t>02716:2</t>
  </si>
  <si>
    <t>dw092618_2_fbn2 n term ab3 t.3703.3703.2</t>
  </si>
  <si>
    <t>controllerType=0 controllerNumber=1 scan=3703</t>
  </si>
  <si>
    <t>02810:2</t>
  </si>
  <si>
    <t>dw092618_2_fbn2 n term ab3 t.3791.3791.2</t>
  </si>
  <si>
    <t>controllerType=0 controllerNumber=1 scan=3791</t>
  </si>
  <si>
    <t>02895:2</t>
  </si>
  <si>
    <t>dw092618_2_fbn2 n term ab3 t.3874.3874.2</t>
  </si>
  <si>
    <t>04367:2</t>
  </si>
  <si>
    <t>dw092618_2_fbn2 n term ab3 t.5235.5235.2</t>
  </si>
  <si>
    <t>02942:2</t>
  </si>
  <si>
    <t>dw092618_2_fbn2 n term ab3 t.3921.3921.2</t>
  </si>
  <si>
    <t>03036:2</t>
  </si>
  <si>
    <t>dw092618_2_fbn2 n term ab3 t.4010.4010.2</t>
  </si>
  <si>
    <t>controllerType=0 controllerNumber=1 scan=4010</t>
  </si>
  <si>
    <t>02763:2</t>
  </si>
  <si>
    <t>dw092618_2_fbn2 n term ab3 t.3748.3748.2</t>
  </si>
  <si>
    <t>controllerType=0 controllerNumber=1 scan=3748</t>
  </si>
  <si>
    <t>04245:2</t>
  </si>
  <si>
    <t>dw092618_2_fbn2 n term ab3 t.5134.5134.2</t>
  </si>
  <si>
    <t>controllerType=0 controllerNumber=1 scan=5134</t>
  </si>
  <si>
    <t>02852:2</t>
  </si>
  <si>
    <t>dw092618_2_fbn2 n term ab3 t.3832.3832.2</t>
  </si>
  <si>
    <t>controllerType=0 controllerNumber=1 scan=3832</t>
  </si>
  <si>
    <t>03082:2</t>
  </si>
  <si>
    <t>dw092618_2_fbn2 n term ab3 t.4054.4054.2</t>
  </si>
  <si>
    <t>controllerType=0 controllerNumber=1 scan=4054</t>
  </si>
  <si>
    <t>02991:2</t>
  </si>
  <si>
    <t>dw092618_2_fbn2 n term ab3 t.3966.3966.2</t>
  </si>
  <si>
    <t>controllerType=0 controllerNumber=1 scan=3966</t>
  </si>
  <si>
    <t>dw092618_2_fbn2 n term ab3 t.4098.4098.2</t>
  </si>
  <si>
    <t>controllerType=0 controllerNumber=1 scan=4098</t>
  </si>
  <si>
    <t>03370:2</t>
  </si>
  <si>
    <t>dw092618_2_fbn2 n term ab3 t.4328.4328.2</t>
  </si>
  <si>
    <t>controllerType=0 controllerNumber=1 scan=4328</t>
  </si>
  <si>
    <t>04188:2</t>
  </si>
  <si>
    <t>dw092618_2_fbn2 n term ab3 t.5081.5081.2</t>
  </si>
  <si>
    <t>controllerType=0 controllerNumber=1 scan=5081</t>
  </si>
  <si>
    <t>03177:2</t>
  </si>
  <si>
    <t>dw092618_2_fbn2 n term ab3 t.4146.4146.2</t>
  </si>
  <si>
    <t>04128:2</t>
  </si>
  <si>
    <t>dw092618_2_fbn2 n term ab3 t.5026.5026.2</t>
  </si>
  <si>
    <t>controllerType=0 controllerNumber=1 scan=5026</t>
  </si>
  <si>
    <t>03269:2</t>
  </si>
  <si>
    <t>dw092618_2_fbn2 n term ab3 t.4231.4231.2</t>
  </si>
  <si>
    <t>controllerType=0 controllerNumber=1 scan=4231</t>
  </si>
  <si>
    <t>03321:2</t>
  </si>
  <si>
    <t>dw092618_2_fbn2 n term ab3 t.4281.4281.2</t>
  </si>
  <si>
    <t>controllerType=0 controllerNumber=1 scan=4281</t>
  </si>
  <si>
    <t>03418:2</t>
  </si>
  <si>
    <t>dw092618_2_fbn2 n term ab3 t.4374.4374.2</t>
  </si>
  <si>
    <t>03466:2</t>
  </si>
  <si>
    <t>dw092618_2_fbn2 n term ab3 t.4420.4420.2</t>
  </si>
  <si>
    <t>03224:2</t>
  </si>
  <si>
    <t>dw092618_2_fbn2 n term ab3 t.4189.4189.2</t>
  </si>
  <si>
    <t>controllerType=0 controllerNumber=1 scan=4189</t>
  </si>
  <si>
    <t>03602:2</t>
  </si>
  <si>
    <t>dw092618_2_fbn2 n term ab3 t.4557.4557.2</t>
  </si>
  <si>
    <t>controllerType=0 controllerNumber=1 scan=4557</t>
  </si>
  <si>
    <t>04065:2</t>
  </si>
  <si>
    <t>dw092618_2_fbn2 n term ab3 t.4971.4971.2</t>
  </si>
  <si>
    <t>controllerType=0 controllerNumber=1 scan=4971</t>
  </si>
  <si>
    <t>03817:2</t>
  </si>
  <si>
    <t>dw092618_2_fbn2 n term ab3 t.4757.4757.2</t>
  </si>
  <si>
    <t>controllerType=0 controllerNumber=1 scan=4757</t>
  </si>
  <si>
    <t>dw092618_2_fbn2 n term ab3 t.4464.4464.2</t>
  </si>
  <si>
    <t>03816:2</t>
  </si>
  <si>
    <t>dw092618_2_fbn2 n term ab3 t.4756.4756.2</t>
  </si>
  <si>
    <t>controllerType=0 controllerNumber=1 scan=4756</t>
  </si>
  <si>
    <t>03653:2</t>
  </si>
  <si>
    <t>dw092618_2_fbn2 n term ab3 t.4603.4603.2</t>
  </si>
  <si>
    <t>controllerType=0 controllerNumber=1 scan=4603</t>
  </si>
  <si>
    <t>03712:2</t>
  </si>
  <si>
    <t>dw092618_2_fbn2 n term ab3 t.4654.4654.2</t>
  </si>
  <si>
    <t>controllerType=0 controllerNumber=1 scan=4654</t>
  </si>
  <si>
    <t>03559:2</t>
  </si>
  <si>
    <t>dw092618_2_fbn2 n term ab3 t.4511.4511.2</t>
  </si>
  <si>
    <t>controllerType=0 controllerNumber=1 scan=4511</t>
  </si>
  <si>
    <t>03760:2</t>
  </si>
  <si>
    <t>dw092618_2_fbn2 n term ab3 t.4701.4701.2</t>
  </si>
  <si>
    <t>controllerType=0 controllerNumber=1 scan=4701</t>
  </si>
  <si>
    <t>03877:2</t>
  </si>
  <si>
    <t>dw092618_2_fbn2 n term ab3 t.4808.4808.2</t>
  </si>
  <si>
    <t>controllerType=0 controllerNumber=1 scan=4808</t>
  </si>
  <si>
    <t>04000:2</t>
  </si>
  <si>
    <t>dw092618_2_fbn2 n term ab3 t.4916.4916.2</t>
  </si>
  <si>
    <t>controllerType=0 controllerNumber=1 scan=4916</t>
  </si>
  <si>
    <t>03936:2</t>
  </si>
  <si>
    <t>dw092618_2_fbn2 n term ab3 t.4861.4861.2</t>
  </si>
  <si>
    <t>05121:3</t>
  </si>
  <si>
    <t>R.AWGHPC[+57.021]EMC[+57.021]PAQPQPC[+57.021]R.R</t>
  </si>
  <si>
    <t>dw092618_2_fbn2 n term ab3 t.5927.5927.3</t>
  </si>
  <si>
    <t>05019:3</t>
  </si>
  <si>
    <t>dw092618_2_fbn2 n term ab3 t.5845.5845.3</t>
  </si>
  <si>
    <t>controllerType=0 controllerNumber=1 scan=5845</t>
  </si>
  <si>
    <t>04954:3</t>
  </si>
  <si>
    <t>dw092618_2_fbn2 n term ab3 t.5792.5792.3</t>
  </si>
  <si>
    <t>controllerType=0 controllerNumber=1 scan=5792</t>
  </si>
  <si>
    <t>04885:3</t>
  </si>
  <si>
    <t>dw092618_2_fbn2 n term ab3 t.5735.5735.3</t>
  </si>
  <si>
    <t>controllerType=0 controllerNumber=1 scan=5735</t>
  </si>
  <si>
    <t>04759:3</t>
  </si>
  <si>
    <t>dw092618_2_fbn2 n term ab3 t.5625.5625.3</t>
  </si>
  <si>
    <t>controllerType=0 controllerNumber=1 scan=5625</t>
  </si>
  <si>
    <t>04821:3</t>
  </si>
  <si>
    <t>dw092618_2_fbn2 n term ab3 t.5680.5680.3</t>
  </si>
  <si>
    <t>03924:3</t>
  </si>
  <si>
    <t>R.AW[+15.995]GHPC[+57.021]EMC[+57.021]PAQPQPC[+57.021]R.R</t>
  </si>
  <si>
    <t>C[+57]*3, W[+16]</t>
  </si>
  <si>
    <t>dw092618_2_fbn2 n term ab3 t.4849.4849.3</t>
  </si>
  <si>
    <t>controllerType=0 controllerNumber=1 scan=4849</t>
  </si>
  <si>
    <t>dw092618_2_fbn2 n term ab3 t.5753.5753.3</t>
  </si>
  <si>
    <t>controllerType=0 controllerNumber=1 scan=5753</t>
  </si>
  <si>
    <t>04596:3</t>
  </si>
  <si>
    <t>R.AWGHPC[+57.021]EM[+15.995]C[+57.021]PAQPQPC[+57.021]R.R</t>
  </si>
  <si>
    <t>dw092618_2_fbn2 n term ab3 t.5466.5466.3</t>
  </si>
  <si>
    <t>04667:3</t>
  </si>
  <si>
    <t>dw092618_2_fbn2 n term ab3 t.5542.5542.3</t>
  </si>
  <si>
    <t>controllerType=0 controllerNumber=1 scan=5542</t>
  </si>
  <si>
    <t>04028:3</t>
  </si>
  <si>
    <t>dw092618_2_fbn2 n term ab3 t.4940.4940.3</t>
  </si>
  <si>
    <t>controllerType=0 controllerNumber=1 scan=4940</t>
  </si>
  <si>
    <t>04835:3</t>
  </si>
  <si>
    <t>dw092618_2_fbn2 n term ab3 t.5693.5693.3</t>
  </si>
  <si>
    <t>controllerType=0 controllerNumber=1 scan=5693</t>
  </si>
  <si>
    <t>04716:3</t>
  </si>
  <si>
    <t>dw092618_2_fbn2 n term ab3 t.5587.5587.3</t>
  </si>
  <si>
    <t>controllerType=0 controllerNumber=1 scan=5587</t>
  </si>
  <si>
    <t>04093:3</t>
  </si>
  <si>
    <t>dw092618_2_fbn2 n term ab3 t.4995.4995.3</t>
  </si>
  <si>
    <t>controllerType=0 controllerNumber=1 scan=4995</t>
  </si>
  <si>
    <t>04779:3</t>
  </si>
  <si>
    <t>dw092618_2_fbn2 n term ab3 t.5640.5640.3</t>
  </si>
  <si>
    <t>controllerType=0 controllerNumber=1 scan=5640</t>
  </si>
  <si>
    <t>04643:2</t>
  </si>
  <si>
    <t>R.RGFIPNIR.T</t>
  </si>
  <si>
    <t>dw092618_2_fbn2 n term ab3 t.5518.5518.2</t>
  </si>
  <si>
    <t>05148:2</t>
  </si>
  <si>
    <t>dw092618_2_fbn2 n term ab3 t.5947.5947.2</t>
  </si>
  <si>
    <t>controllerType=0 controllerNumber=1 scan=5947</t>
  </si>
  <si>
    <t>04693:2</t>
  </si>
  <si>
    <t>dw092618_2_fbn2 n term ab3 t.5566.5566.2</t>
  </si>
  <si>
    <t>04746:2</t>
  </si>
  <si>
    <t>dw092618_2_fbn2 n term ab3 t.5614.5614.2</t>
  </si>
  <si>
    <t>controllerType=0 controllerNumber=1 scan=5614</t>
  </si>
  <si>
    <t>dw092618_2_fbn2 n term ab3 t.5669.5669.2</t>
  </si>
  <si>
    <t>controllerType=0 controllerNumber=1 scan=5669</t>
  </si>
  <si>
    <t>05075:2</t>
  </si>
  <si>
    <t>dw092618_2_fbn2 n term ab3 t.5889.5889.2</t>
  </si>
  <si>
    <t>controllerType=0 controllerNumber=1 scan=5889</t>
  </si>
  <si>
    <t>04936:2</t>
  </si>
  <si>
    <t>dw092618_2_fbn2 n term ab3 t.5779.5779.2</t>
  </si>
  <si>
    <t>controllerType=0 controllerNumber=1 scan=5779</t>
  </si>
  <si>
    <t>05005:2</t>
  </si>
  <si>
    <t>dw092618_2_fbn2 n term ab3 t.5834.5834.2</t>
  </si>
  <si>
    <t>controllerType=0 controllerNumber=1 scan=5834</t>
  </si>
  <si>
    <t>04872:2</t>
  </si>
  <si>
    <t>dw092618_2_fbn2 n term ab3 t.5724.5724.2</t>
  </si>
  <si>
    <t>06470:2</t>
  </si>
  <si>
    <t>R.GFIPNIR.T</t>
  </si>
  <si>
    <t>dw092618_2_fbn2 n term ab3 t.7031.7031.2</t>
  </si>
  <si>
    <t>controllerType=0 controllerNumber=1 scan=7031</t>
  </si>
  <si>
    <t>06816:2</t>
  </si>
  <si>
    <t>dw092618_2_fbn2 n term ab3 t.7327.7327.2</t>
  </si>
  <si>
    <t>controllerType=0 controllerNumber=1 scan=7327</t>
  </si>
  <si>
    <t>06656:2</t>
  </si>
  <si>
    <t>dw092618_2_fbn2 n term ab3 t.7187.7187.2</t>
  </si>
  <si>
    <t>06523:2</t>
  </si>
  <si>
    <t>dw092618_2_fbn2 n term ab3 t.7078.7078.2</t>
  </si>
  <si>
    <t>controllerType=0 controllerNumber=1 scan=7078</t>
  </si>
  <si>
    <t>06593:2</t>
  </si>
  <si>
    <t>dw092618_2_fbn2 n term ab3 t.7132.7132.2</t>
  </si>
  <si>
    <t>controllerType=0 controllerNumber=1 scan=7132</t>
  </si>
  <si>
    <t>06716:2</t>
  </si>
  <si>
    <t>dw092618_2_fbn2 n term ab3 t.7243.7243.2</t>
  </si>
  <si>
    <t>controllerType=0 controllerNumber=1 scan=7243</t>
  </si>
  <si>
    <t>09438:5</t>
  </si>
  <si>
    <t>K.QSETTQKC[+57.021]EDIDEC[+57.021]SIIPGIC[+57.021]ET[+203.079]GEC[+57.021]SNTVGSYFC[+57.021]VC[+57.021]PR.G</t>
  </si>
  <si>
    <t>dw092618_2_fbn2 n term ab3 t.9501.9501.5</t>
  </si>
  <si>
    <t>controllerType=0 controllerNumber=1 scan=9501</t>
  </si>
  <si>
    <t>09405:4</t>
  </si>
  <si>
    <t>K.QSETTQKC[+57.021]EDIDEC[+57.021]SIIPGIC[+57.021]ETGEC[+57.021]SNTVGS[+162.053]YFC[+57.021]VC[+57.021]PR.G</t>
  </si>
  <si>
    <t>dw092618_2_fbn2 n term ab3 t.9476.9476.4</t>
  </si>
  <si>
    <t>09529:4</t>
  </si>
  <si>
    <t>dw092618_2_fbn2 n term ab3 t.9581.9581.4</t>
  </si>
  <si>
    <t>controllerType=0 controllerNumber=1 scan=9581</t>
  </si>
  <si>
    <t>09462:4</t>
  </si>
  <si>
    <t>dw092618_2_fbn2 n term ab3 t.9525.9525.4</t>
  </si>
  <si>
    <t>controllerType=0 controllerNumber=1 scan=9525</t>
  </si>
  <si>
    <t>10612:4</t>
  </si>
  <si>
    <t>K.Q[-17.027]SETTQKC[+57.021]EDIDEC[+57.021]SIIPGIC[+57.021]ETGEC[+57.021]SNTVGS[+162.053]YFC[+57.021]VC[+57.021]PR.G</t>
  </si>
  <si>
    <t>C[+57]*6, Q[-17], S[+162]</t>
  </si>
  <si>
    <t>dw092618_2_fbn2 n term ab3 t.10501.10501.4</t>
  </si>
  <si>
    <t>controllerType=0 controllerNumber=1 scan=10501</t>
  </si>
  <si>
    <t>09381:4</t>
  </si>
  <si>
    <t>K.QSETTQKC[+57.021]EDIDEC[+57.021]SIIPGIC[+57.021]ET[+162.053]GEC[+57.021]SN[+15.995]TVGSYFC[+57.021]VC[+57.021]PR.G</t>
  </si>
  <si>
    <t>C[+57]*6, N[+16], T[+162]</t>
  </si>
  <si>
    <t>dw092618_2_fbn2 n term ab3 t.9454.9454.4</t>
  </si>
  <si>
    <t>09441:4</t>
  </si>
  <si>
    <t>K.QSETTQKC[+57.021]EDIDEC[+57.021]SIIPGIC[+57.021]ETGEC[+57.021]SN[+15.995]TVGS[+162.053]YFC[+57.021]VC[+57.021]PR.G</t>
  </si>
  <si>
    <t>dw092618_2_fbn2 n term ab3 t.9505.9505.4</t>
  </si>
  <si>
    <t>controllerType=0 controllerNumber=1 scan=9505</t>
  </si>
  <si>
    <t>10738:4</t>
  </si>
  <si>
    <t>K.C[+57.021]EDIDEC[+57.021]SIIPGIC[+57.021]E[+14.016]T[+203.079]GEC[+57.021]SNTVGSYFC[+57.021]VC[+57.021]PR.G</t>
  </si>
  <si>
    <t>C[+57]*6, E[+14], T[+203]</t>
  </si>
  <si>
    <t>dw092618_2_fbn2 n term ab3 t.10607.10607.4</t>
  </si>
  <si>
    <t>controllerType=0 controllerNumber=1 scan=10607</t>
  </si>
  <si>
    <t>10680:4</t>
  </si>
  <si>
    <t>K.C[+57.021]EDIDEC[+57.021]SIIPGIC[+57.021][+14.016]ET[+203.079]GEC[+57.021]SNTVGSYFC[+57.021]VC[+57.021]PR.G</t>
  </si>
  <si>
    <t>C[+14][+57]*6, T[+203]</t>
  </si>
  <si>
    <t>dw092618_2_fbn2 n term ab3 t.10556.10556.4</t>
  </si>
  <si>
    <t>controllerType=0 controllerNumber=1 scan=10556</t>
  </si>
  <si>
    <t>10846:3</t>
  </si>
  <si>
    <t>K.C[+57.021]EDIDEC[+57.021]SIIPGIC[+57.021]ETGEC[+57.021]SN[+0.984]TVGS[+162.053]YFC[+57.021]VC[+57.021]PR.G</t>
  </si>
  <si>
    <t>C[+57]*6, N[+1], S[+162]</t>
  </si>
  <si>
    <t>dw092618_2_fbn2 n term ab3 t.10695.10695.3</t>
  </si>
  <si>
    <t>controllerType=0 controllerNumber=1 scan=10695</t>
  </si>
  <si>
    <t>10682:3</t>
  </si>
  <si>
    <t>K.C[+57.021]EDID[+15.995]EC[+57.021]SIIPGIC[+57.021]ETGEC[+57.021]SN[+0.984]TVGS[+162.053]YFC[+57.021]VC[+57.021]PR.G</t>
  </si>
  <si>
    <t>C[+57]*6, D[+16], N[+1], S[+162]</t>
  </si>
  <si>
    <t>dw092618_2_fbn2 n term ab3 t.10558.10558.3</t>
  </si>
  <si>
    <t>controllerType=0 controllerNumber=1 scan=10558</t>
  </si>
  <si>
    <t>02462:2</t>
  </si>
  <si>
    <t>R.GYVTSTDGSR.C</t>
  </si>
  <si>
    <t>dw092618_2_fbn2 n term ab3 t.3417.3417.2</t>
  </si>
  <si>
    <t>controllerType=0 controllerNumber=1 scan=3417</t>
  </si>
  <si>
    <t>02496:2</t>
  </si>
  <si>
    <t>dw092618_2_fbn2 n term ab3 t.3453.3453.2</t>
  </si>
  <si>
    <t>controllerType=0 controllerNumber=1 scan=3453</t>
  </si>
  <si>
    <t>07305:2</t>
  </si>
  <si>
    <t>R.TGMC[+57.021]FSGLVNGR.C</t>
  </si>
  <si>
    <t>dw092618_2_fbn2 n term ab3 t.7738.7738.2</t>
  </si>
  <si>
    <t>07229:2</t>
  </si>
  <si>
    <t>dw092618_2_fbn2 n term ab3 t.7683.7683.2</t>
  </si>
  <si>
    <t>07032:2</t>
  </si>
  <si>
    <t>dw092618_2_fbn2 n term ab3 t.7519.7519.2</t>
  </si>
  <si>
    <t>controllerType=0 controllerNumber=1 scan=7519</t>
  </si>
  <si>
    <t>07158:2</t>
  </si>
  <si>
    <t>dw092618_2_fbn2 n term ab3 t.7629.7629.2</t>
  </si>
  <si>
    <t>controllerType=0 controllerNumber=1 scan=7629</t>
  </si>
  <si>
    <t>07091:2</t>
  </si>
  <si>
    <t>dw092618_2_fbn2 n term ab3 t.7572.7572.2</t>
  </si>
  <si>
    <t>controllerType=0 controllerNumber=1 scan=7572</t>
  </si>
  <si>
    <t>R.TGM[+15.995]C[+57.021]FSGLVNGR.C</t>
  </si>
  <si>
    <t>dw092618_2_fbn2 n term ab3 t.6206.6206.2</t>
  </si>
  <si>
    <t>controllerType=0 controllerNumber=1 scan=6206</t>
  </si>
  <si>
    <t>07074:2</t>
  </si>
  <si>
    <t>dw092618_2_fbn2 n term ab3 t.7558.7558.2</t>
  </si>
  <si>
    <t>controllerType=0 controllerNumber=1 scan=7558</t>
  </si>
  <si>
    <t>05604:2</t>
  </si>
  <si>
    <t>dw092618_2_fbn2 n term ab3 t.6311.6311.2</t>
  </si>
  <si>
    <t>controllerType=0 controllerNumber=1 scan=6311</t>
  </si>
  <si>
    <t>05532:2</t>
  </si>
  <si>
    <t>dw092618_2_fbn2 n term ab3 t.6256.6256.2</t>
  </si>
  <si>
    <t>controllerType=0 controllerNumber=1 scan=6256</t>
  </si>
  <si>
    <t>07638:2</t>
  </si>
  <si>
    <t>R.TGMC[+57.021]FSGLVN[+0.984]GR.C</t>
  </si>
  <si>
    <t>dw092618_2_fbn2 n term ab3 t.8015.8015.2</t>
  </si>
  <si>
    <t>controllerType=0 controllerNumber=1 scan=8015</t>
  </si>
  <si>
    <t>07566:2</t>
  </si>
  <si>
    <t>dw092618_2_fbn2 n term ab3 t.7958.7958.2</t>
  </si>
  <si>
    <t>controllerType=0 controllerNumber=1 scan=7958</t>
  </si>
  <si>
    <t>dw092618_2_fbn2 n term ab3 t.7902.7902.2</t>
  </si>
  <si>
    <t>controllerType=0 controllerNumber=1 scan=7902</t>
  </si>
  <si>
    <t>07376:2</t>
  </si>
  <si>
    <t>dw092618_2_fbn2 n term ab3 t.7794.7794.2</t>
  </si>
  <si>
    <t>controllerType=0 controllerNumber=1 scan=7794</t>
  </si>
  <si>
    <t>07441:2</t>
  </si>
  <si>
    <t>dw092618_2_fbn2 n term ab3 t.7847.7847.2</t>
  </si>
  <si>
    <t>controllerType=0 controllerNumber=1 scan=7847</t>
  </si>
  <si>
    <t>05946:2</t>
  </si>
  <si>
    <t>R.TGM[+15.995]C[+57.021]FSGLVN[+0.984]GR.C</t>
  </si>
  <si>
    <t>dw092618_2_fbn2 n term ab3 t.6599.6599.2</t>
  </si>
  <si>
    <t>controllerType=0 controllerNumber=1 scan=6599</t>
  </si>
  <si>
    <t>05775:2</t>
  </si>
  <si>
    <t>dw092618_2_fbn2 n term ab3 t.6454.6454.2</t>
  </si>
  <si>
    <t>controllerType=0 controllerNumber=1 scan=6454</t>
  </si>
  <si>
    <t>07300:2</t>
  </si>
  <si>
    <t>dw092618_2_fbn2 n term ab3 t.7733.7733.2</t>
  </si>
  <si>
    <t>controllerType=0 controllerNumber=1 scan=7733</t>
  </si>
  <si>
    <t>05857:2</t>
  </si>
  <si>
    <t>dw092618_2_fbn2 n term ab3 t.6523.6523.2</t>
  </si>
  <si>
    <t>R.C[+57.021]AQELPGR.M</t>
  </si>
  <si>
    <t>dw092618_2_fbn2 n term ab3 t.4438.4438.2</t>
  </si>
  <si>
    <t>controllerType=0 controllerNumber=1 scan=4438</t>
  </si>
  <si>
    <t>02399:2</t>
  </si>
  <si>
    <t>dw092618_2_fbn2 n term ab3 t.3345.3345.2</t>
  </si>
  <si>
    <t>controllerType=0 controllerNumber=1 scan=3345</t>
  </si>
  <si>
    <t>02429:2</t>
  </si>
  <si>
    <t>dw092618_2_fbn2 n term ab3 t.3381.3381.2</t>
  </si>
  <si>
    <t>controllerType=0 controllerNumber=1 scan=3381</t>
  </si>
  <si>
    <t>02528:2</t>
  </si>
  <si>
    <t>dw092618_2_fbn2 n term ab3 t.3488.3488.2</t>
  </si>
  <si>
    <t>controllerType=0 controllerNumber=1 scan=3488</t>
  </si>
  <si>
    <t>02920:2</t>
  </si>
  <si>
    <t>dw092618_2_fbn2 n term ab3 t.3897.3897.2</t>
  </si>
  <si>
    <t>02556:2</t>
  </si>
  <si>
    <t>dw092618_2_fbn2 n term ab3 t.3524.3524.2</t>
  </si>
  <si>
    <t>controllerType=0 controllerNumber=1 scan=3524</t>
  </si>
  <si>
    <t>dw092618_2_fbn2 n term ab3 t.3557.3557.2</t>
  </si>
  <si>
    <t>controllerType=0 controllerNumber=1 scan=3557</t>
  </si>
  <si>
    <t>02877:2</t>
  </si>
  <si>
    <t>dw092618_2_fbn2 n term ab3 t.3856.3856.2</t>
  </si>
  <si>
    <t>controllerType=0 controllerNumber=1 scan=3856</t>
  </si>
  <si>
    <t>02461:2</t>
  </si>
  <si>
    <t>dw092618_2_fbn2 n term ab3 t.3416.3416.2</t>
  </si>
  <si>
    <t>02608:2</t>
  </si>
  <si>
    <t>dw092618_2_fbn2 n term ab3 t.3597.3597.2</t>
  </si>
  <si>
    <t>controllerType=0 controllerNumber=1 scan=3597</t>
  </si>
  <si>
    <t>02651:2</t>
  </si>
  <si>
    <t>dw092618_2_fbn2 n term ab3 t.3641.3641.2</t>
  </si>
  <si>
    <t>controllerType=0 controllerNumber=1 scan=3641</t>
  </si>
  <si>
    <t>dw092618_2_fbn2 n term ab3 t.3814.3814.2</t>
  </si>
  <si>
    <t>controllerType=0 controllerNumber=1 scan=3814</t>
  </si>
  <si>
    <t>02696:2</t>
  </si>
  <si>
    <t>dw092618_2_fbn2 n term ab3 t.3684.3684.2</t>
  </si>
  <si>
    <t>controllerType=0 controllerNumber=1 scan=3684</t>
  </si>
  <si>
    <t>02788:2</t>
  </si>
  <si>
    <t>dw092618_2_fbn2 n term ab3 t.3771.3771.2</t>
  </si>
  <si>
    <t>controllerType=0 controllerNumber=1 scan=3771</t>
  </si>
  <si>
    <t>02743:2</t>
  </si>
  <si>
    <t>dw092618_2_fbn2 n term ab3 t.3728.3728.2</t>
  </si>
  <si>
    <t>controllerType=0 controllerNumber=1 scan=3728</t>
  </si>
  <si>
    <t>05730:2</t>
  </si>
  <si>
    <t>R.C[+57.021][-17.027]AQELPGR.M</t>
  </si>
  <si>
    <t>dw092618_2_fbn2 n term ab3 t.6417.6417.2</t>
  </si>
  <si>
    <t>controllerType=0 controllerNumber=1 scan=6417</t>
  </si>
  <si>
    <t>05771:2</t>
  </si>
  <si>
    <t>dw092618_2_fbn2 n term ab3 t.6452.6452.2</t>
  </si>
  <si>
    <t>controllerType=0 controllerNumber=1 scan=6452</t>
  </si>
  <si>
    <t>05964:2</t>
  </si>
  <si>
    <t>dw092618_2_fbn2 n term ab3 t.6616.6616.2</t>
  </si>
  <si>
    <t>controllerType=0 controllerNumber=1 scan=6616</t>
  </si>
  <si>
    <t>05837:2</t>
  </si>
  <si>
    <t>dw092618_2_fbn2 n term ab3 t.6506.6506.2</t>
  </si>
  <si>
    <t>controllerType=0 controllerNumber=1 scan=6506</t>
  </si>
  <si>
    <t>05899:2</t>
  </si>
  <si>
    <t>dw092618_2_fbn2 n term ab3 t.6561.6561.2</t>
  </si>
  <si>
    <t>controllerType=0 controllerNumber=1 scan=6561</t>
  </si>
  <si>
    <t>02440:2</t>
  </si>
  <si>
    <t>K.MQC[+57.021]C[+57.021]C[+57.021]EPGR.C</t>
  </si>
  <si>
    <t>dw092618_2_fbn2 n term ab3 t.3391.3391.2</t>
  </si>
  <si>
    <t>controllerType=0 controllerNumber=1 scan=3391</t>
  </si>
  <si>
    <t>02135:2</t>
  </si>
  <si>
    <t>dw092618_2_fbn2 n term ab3 t.3032.3032.2</t>
  </si>
  <si>
    <t>02260:2</t>
  </si>
  <si>
    <t>dw092618_2_fbn2 n term ab3 t.3188.3188.2</t>
  </si>
  <si>
    <t>02226:2</t>
  </si>
  <si>
    <t>dw092618_2_fbn2 n term ab3 t.3152.3152.2</t>
  </si>
  <si>
    <t>02425:2</t>
  </si>
  <si>
    <t>dw092618_2_fbn2 n term ab3 t.3374.3374.2</t>
  </si>
  <si>
    <t>controllerType=0 controllerNumber=1 scan=3374</t>
  </si>
  <si>
    <t>02285:2</t>
  </si>
  <si>
    <t>dw092618_2_fbn2 n term ab3 t.3223.3223.2</t>
  </si>
  <si>
    <t>controllerType=0 controllerNumber=1 scan=3223</t>
  </si>
  <si>
    <t>02394:2</t>
  </si>
  <si>
    <t>dw092618_2_fbn2 n term ab3 t.3338.3338.2</t>
  </si>
  <si>
    <t>controllerType=0 controllerNumber=1 scan=3338</t>
  </si>
  <si>
    <t>02324:2</t>
  </si>
  <si>
    <t>dw092618_2_fbn2 n term ab3 t.3263.3263.2</t>
  </si>
  <si>
    <t>02362:2</t>
  </si>
  <si>
    <t>dw092618_2_fbn2 n term ab3 t.3302.3302.2</t>
  </si>
  <si>
    <t>controllerType=0 controllerNumber=1 scan=3302</t>
  </si>
  <si>
    <t>10043:2</t>
  </si>
  <si>
    <t>R.C[+57.021]WGIGTIPEAC[+57.021]PVR.G</t>
  </si>
  <si>
    <t>dw092618_2_fbn2 n term ab3 t.10014.10014.2</t>
  </si>
  <si>
    <t>controllerType=0 controllerNumber=1 scan=10014</t>
  </si>
  <si>
    <t>10116:2</t>
  </si>
  <si>
    <t>dw092618_2_fbn2 n term ab3 t.10073.10073.2</t>
  </si>
  <si>
    <t>controllerType=0 controllerNumber=1 scan=10073</t>
  </si>
  <si>
    <t>08763:2</t>
  </si>
  <si>
    <t>dw092618_2_fbn2 n term ab3 t.8927.8927.2</t>
  </si>
  <si>
    <t>controllerType=0 controllerNumber=1 scan=8927</t>
  </si>
  <si>
    <t>dw092618_2_fbn2 n term ab3 t.8529.8529.3</t>
  </si>
  <si>
    <t>08630:2</t>
  </si>
  <si>
    <t>dw092618_2_fbn2 n term ab3 t.8820.8820.2</t>
  </si>
  <si>
    <t>controllerType=0 controllerNumber=1 scan=8820</t>
  </si>
  <si>
    <t>08717:2</t>
  </si>
  <si>
    <t>dw092618_2_fbn2 n term ab3 t.8889.8889.2</t>
  </si>
  <si>
    <t>controllerType=0 controllerNumber=1 scan=8889</t>
  </si>
  <si>
    <t>08213:2</t>
  </si>
  <si>
    <t>dw092618_2_fbn2 n term ab3 t.8488.8488.2</t>
  </si>
  <si>
    <t>controllerType=0 controllerNumber=1 scan=8488</t>
  </si>
  <si>
    <t>08563:2</t>
  </si>
  <si>
    <t>dw092618_2_fbn2 n term ab3 t.8761.8761.2</t>
  </si>
  <si>
    <t>controllerType=0 controllerNumber=1 scan=8761</t>
  </si>
  <si>
    <t>08494:2</t>
  </si>
  <si>
    <t>dw092618_2_fbn2 n term ab3 t.8708.8708.2</t>
  </si>
  <si>
    <t>controllerType=0 controllerNumber=1 scan=8708</t>
  </si>
  <si>
    <t>08417:2</t>
  </si>
  <si>
    <t>dw092618_2_fbn2 n term ab3 t.8649.8649.2</t>
  </si>
  <si>
    <t>controllerType=0 controllerNumber=1 scan=8649</t>
  </si>
  <si>
    <t>08353:2</t>
  </si>
  <si>
    <t>dw092618_2_fbn2 n term ab3 t.8594.8594.2</t>
  </si>
  <si>
    <t>controllerType=0 controllerNumber=1 scan=8594</t>
  </si>
  <si>
    <t>08284:2</t>
  </si>
  <si>
    <t>dw092618_2_fbn2 n term ab3 t.8539.8539.2</t>
  </si>
  <si>
    <t>controllerType=0 controllerNumber=1 scan=8539</t>
  </si>
  <si>
    <t>04601:2</t>
  </si>
  <si>
    <t>R.C[+57.021]IPT[+132.042]VSSYR.C</t>
  </si>
  <si>
    <t>C[+57], T[+132]</t>
  </si>
  <si>
    <t>dw092618_2_fbn2 n term ab3 t.5472.5472.3</t>
  </si>
  <si>
    <t>controllerType=0 controllerNumber=1 scan=5472</t>
  </si>
  <si>
    <t>08521:2</t>
  </si>
  <si>
    <t>R.C[+57.021][-17.027]IPTVSS[+162.053]YR.C</t>
  </si>
  <si>
    <t>C[-17][+57], S[+162]</t>
  </si>
  <si>
    <t>dw092618_2_fbn2 n term ab3 t.8728.8728.2</t>
  </si>
  <si>
    <t>controllerType=0 controllerNumber=1 scan=8728</t>
  </si>
  <si>
    <t>08449:2</t>
  </si>
  <si>
    <t>dw092618_2_fbn2 n term ab3 t.8673.8673.2</t>
  </si>
  <si>
    <t>controllerType=0 controllerNumber=1 scan=8673</t>
  </si>
  <si>
    <t>02568:2</t>
  </si>
  <si>
    <t>R.C[+57.021]EC[+57.021]NMGYK.Q</t>
  </si>
  <si>
    <t>dw092618_2_fbn2 n term ab3 t.3541.3541.2</t>
  </si>
  <si>
    <t>controllerType=0 controllerNumber=1 scan=3541</t>
  </si>
  <si>
    <t>02621:2</t>
  </si>
  <si>
    <t>dw092618_2_fbn2 n term ab3 t.3611.3611.2</t>
  </si>
  <si>
    <t>02591:2</t>
  </si>
  <si>
    <t>dw092618_2_fbn2 n term ab3 t.3574.3574.2</t>
  </si>
  <si>
    <t>06665:4</t>
  </si>
  <si>
    <t>R.C[+57.021]EC[+57.021]NMGYKQDANGDC[+57.021]IDVDEC[+57.021]TSNPC[+57.021]TNGDC[+57.021]VNT[+162.053]PGS[+162.053]YYC[+57.021]K.C</t>
  </si>
  <si>
    <t>C[+57]*7, S[+162], T[+162]</t>
  </si>
  <si>
    <t>dw092618_2_fbn2 n term ab3 t.7195.7195.4</t>
  </si>
  <si>
    <t>controllerType=0 controllerNumber=1 scan=7195</t>
  </si>
  <si>
    <t>06625:4</t>
  </si>
  <si>
    <t>K.QDANGDC[+57.021]IDVDEC[+57.021]T[+324.106]SNPC[+57.021]TNGDC[+57.021]VNTPGSYYC[+57.021]K.C</t>
  </si>
  <si>
    <t>C[+57]*5, T[+324]</t>
  </si>
  <si>
    <t>dw092618_2_fbn2 n term ab3 t.7161.7161.4</t>
  </si>
  <si>
    <t>06854:3</t>
  </si>
  <si>
    <t>K.QDANGDC[+57.021]IDVDEC[+57.021]T[+324.106]SNPC[+57.021]TN[+0.984]GDC[+57.021]VNTPGSYYC[+57.021]K.C</t>
  </si>
  <si>
    <t>C[+57]*5, N[+1], T[+324]</t>
  </si>
  <si>
    <t>dw092618_2_fbn2 n term ab3 t.7361.7361.3</t>
  </si>
  <si>
    <t>06601:3</t>
  </si>
  <si>
    <t>K.QDANGDC[+57.021]IDVDEC[+57.021]TS[+162.053]NPC[+57.021]TNGDC[+57.021]VNTPGS[+162.053]YYC[+57.021]K.C</t>
  </si>
  <si>
    <t>C[+57]*5, S[+162]*2</t>
  </si>
  <si>
    <t>dw092618_2_fbn2 n term ab3 t.7140.7140.3</t>
  </si>
  <si>
    <t>controllerType=0 controllerNumber=1 scan=7140</t>
  </si>
  <si>
    <t>06790:4</t>
  </si>
  <si>
    <t>K.Q[-17.027]DANGDC[+57.021]IDVDEC[+57.021]TS[+365.132]N[+15.995]PC[+57.021]TNGDC[+57.021]VNTPGSYYC[+57.021]K.C</t>
  </si>
  <si>
    <t>C[+57]*5, N[+16], Q[-17], S[+365]</t>
  </si>
  <si>
    <t>dw092618_2_fbn2 n term ab3 t.7306.7306.4</t>
  </si>
  <si>
    <t>controllerType=0 controllerNumber=1 scan=7306</t>
  </si>
  <si>
    <t>06784:3</t>
  </si>
  <si>
    <t>K.QDANGDC[+57.021]IDVDEC[+57.021]TS[+162.053]NPC[+57.021]TN[+0.984]GDC[+57.021]VNTPGS[+162.053]YYC[+57.021]K.C</t>
  </si>
  <si>
    <t>C[+57]*5, N[+1], S[+162]*2</t>
  </si>
  <si>
    <t>dw092618_2_fbn2 n term ab3 t.7302.7302.3</t>
  </si>
  <si>
    <t>controllerType=0 controllerNumber=1 scan=7302</t>
  </si>
  <si>
    <t>06615:4</t>
  </si>
  <si>
    <t>K.Q[-17.027]DANGDC[+57.021]IDVDEC[+57.021][+14.016]TS[+365.132]N[+0.984]PC[+57.021]TNGDC[+57.021]VNTPGSYYC[+57.021]K.C</t>
  </si>
  <si>
    <t>C[+14][+57]*5, N[+1], Q[-17], S[+365]</t>
  </si>
  <si>
    <t>dw092618_2_fbn2 n term ab3 t.7152.7152.4</t>
  </si>
  <si>
    <t>02993:2</t>
  </si>
  <si>
    <t>K.C[+57.021][-17.027]HAGFQR.T</t>
  </si>
  <si>
    <t>dw092618_2_fbn2 n term ab3 t.3967.3967.2</t>
  </si>
  <si>
    <t>08482:3</t>
  </si>
  <si>
    <t>K.QAC[+57.021]IDIDEC[+57.021]IQNGVLC[+57.021]K.N</t>
  </si>
  <si>
    <t>dw092618_2_fbn2 n term ab3 t.8698.8698.3</t>
  </si>
  <si>
    <t>controllerType=0 controllerNumber=1 scan=8698</t>
  </si>
  <si>
    <t>08485:2</t>
  </si>
  <si>
    <t>dw092618_2_fbn2 n term ab3 t.8700.8700.2</t>
  </si>
  <si>
    <t>08409:3</t>
  </si>
  <si>
    <t>dw092618_2_fbn2 n term ab3 t.8642.8642.3</t>
  </si>
  <si>
    <t>controllerType=0 controllerNumber=1 scan=8642</t>
  </si>
  <si>
    <t>08393:2</t>
  </si>
  <si>
    <t>dw092618_2_fbn2 n term ab3 t.8628.8628.2</t>
  </si>
  <si>
    <t>controllerType=0 controllerNumber=1 scan=8628</t>
  </si>
  <si>
    <t>dw092618_2_fbn2 n term ab3 t.8520.8520.3</t>
  </si>
  <si>
    <t>controllerType=0 controllerNumber=1 scan=8520</t>
  </si>
  <si>
    <t>08325:3</t>
  </si>
  <si>
    <t>dw092618_2_fbn2 n term ab3 t.8572.8572.3</t>
  </si>
  <si>
    <t>controllerType=0 controllerNumber=1 scan=8572</t>
  </si>
  <si>
    <t>08326:2</t>
  </si>
  <si>
    <t>dw092618_2_fbn2 n term ab3 t.8573.8573.2</t>
  </si>
  <si>
    <t>controllerType=0 controllerNumber=1 scan=8573</t>
  </si>
  <si>
    <t>08262:2</t>
  </si>
  <si>
    <t>dw092618_2_fbn2 n term ab3 t.8523.8523.2</t>
  </si>
  <si>
    <t>controllerType=0 controllerNumber=1 scan=8523</t>
  </si>
  <si>
    <t>08194:3</t>
  </si>
  <si>
    <t>K.QAC[+57.021]IDIDEC[+57.021]IQN[+0.984]GVLC[+57.021]K.N</t>
  </si>
  <si>
    <t>dw092618_2_fbn2 n term ab3 t.8471.8471.3</t>
  </si>
  <si>
    <t>controllerType=0 controllerNumber=1 scan=8471</t>
  </si>
  <si>
    <t>08587:3</t>
  </si>
  <si>
    <t>dw092618_2_fbn2 n term ab3 t.8783.8783.5</t>
  </si>
  <si>
    <t>controllerType=0 controllerNumber=1 scan=8783</t>
  </si>
  <si>
    <t>08547:3</t>
  </si>
  <si>
    <t>dw092618_2_fbn2 n term ab3 t.8749.8749.3</t>
  </si>
  <si>
    <t>controllerType=0 controllerNumber=1 scan=8749</t>
  </si>
  <si>
    <t>08113:3</t>
  </si>
  <si>
    <t>dw092618_2_fbn2 n term ab3 t.8402.8402.3</t>
  </si>
  <si>
    <t>controllerType=0 controllerNumber=1 scan=8402</t>
  </si>
  <si>
    <t>08036:3</t>
  </si>
  <si>
    <t>dw092618_2_fbn2 n term ab3 t.8342.8342.3</t>
  </si>
  <si>
    <t>controllerType=0 controllerNumber=1 scan=8342</t>
  </si>
  <si>
    <t>07969:3</t>
  </si>
  <si>
    <t>dw092618_2_fbn2 n term ab3 t.8290.8290.3</t>
  </si>
  <si>
    <t>controllerType=0 controllerNumber=1 scan=8290</t>
  </si>
  <si>
    <t>dw092618_2_fbn2 n term ab3 t.8751.8751.2</t>
  </si>
  <si>
    <t>07973:2</t>
  </si>
  <si>
    <t>dw092618_2_fbn2 n term ab3 t.8293.8293.2</t>
  </si>
  <si>
    <t>08804:3</t>
  </si>
  <si>
    <t>R.C[+57.021]VNTDGS[+162.053]FQC[+57.021]IC[+57.021]NAGFELTTDGK.N</t>
  </si>
  <si>
    <t>dw092618_2_fbn2 n term ab3 t.8963.8963.3</t>
  </si>
  <si>
    <t>controllerType=0 controllerNumber=1 scan=8963</t>
  </si>
  <si>
    <t>08732:3</t>
  </si>
  <si>
    <t>dw092618_2_fbn2 n term ab3 t.8903.8903.3</t>
  </si>
  <si>
    <t>controllerType=0 controllerNumber=1 scan=8903</t>
  </si>
  <si>
    <t>08602:3</t>
  </si>
  <si>
    <t>dw092618_2_fbn2 n term ab3 t.8795.8795.3</t>
  </si>
  <si>
    <t>controllerType=0 controllerNumber=1 scan=8795</t>
  </si>
  <si>
    <t>08664:3</t>
  </si>
  <si>
    <t>dw092618_2_fbn2 n term ab3 t.8847.8847.3</t>
  </si>
  <si>
    <t>controllerType=0 controllerNumber=1 scan=8847</t>
  </si>
  <si>
    <t>08862:3</t>
  </si>
  <si>
    <t>R.C[+57.021]VNT[+162.053]DGSFQC[+57.021]IC[+57.021]N[+0.984]AGFELTTDGK.N</t>
  </si>
  <si>
    <t>C[+57]*3, N[+1], T[+162]</t>
  </si>
  <si>
    <t>dw092618_2_fbn2 n term ab3 t.9021.9021.3</t>
  </si>
  <si>
    <t>controllerType=0 controllerNumber=1 scan=9021</t>
  </si>
  <si>
    <t>08931:3</t>
  </si>
  <si>
    <t>R.C[+57.021]VN[+0.984]T[+162.053]DGSFQC[+57.021]IC[+57.021]NAGFELTTDGK.N</t>
  </si>
  <si>
    <t>dw092618_2_fbn2 n term ab3 t.9083.9083.3</t>
  </si>
  <si>
    <t>08690:3</t>
  </si>
  <si>
    <t>R.C[+57.021]VN[+15.995]TDGSFQC[+57.021]IC[+57.021]NAGFELT[+162.053]TDGK.N</t>
  </si>
  <si>
    <t>dw092618_2_fbn2 n term ab3 t.8869.8869.3</t>
  </si>
  <si>
    <t>controllerType=0 controllerNumber=1 scan=8869</t>
  </si>
  <si>
    <t>08626:3</t>
  </si>
  <si>
    <t>R.C[+57.021]VN[+15.995]TDGS[+162.053]FQC[+57.021]IC[+57.021]NAGFELTTDGK.N</t>
  </si>
  <si>
    <t>dw092618_2_fbn2 n term ab3 t.8816.8816.3</t>
  </si>
  <si>
    <t>controllerType=0 controllerNumber=1 scan=8816</t>
  </si>
  <si>
    <t>08793:3</t>
  </si>
  <si>
    <t>R.C[+57.021]VN[+0.984]TD[+15.995]GSFQC[+57.021]IC[+57.021]NAGFELT[+162.053]TDGK.N</t>
  </si>
  <si>
    <t>C[+57]*3, D[+16], N[+1], T[+162]</t>
  </si>
  <si>
    <t>dw092618_2_fbn2 n term ab3 t.8953.8953.3</t>
  </si>
  <si>
    <t>controllerType=0 controllerNumber=1 scan=8953</t>
  </si>
  <si>
    <t>07486:3</t>
  </si>
  <si>
    <t>K.NC[+57.021]VDHDEC[+57.021]TTTNMC[+57.021]LNGMC[+57.021]INEDGS[+162.053]FK.C</t>
  </si>
  <si>
    <t>dw092618_2_fbn2 n term ab3 t.7888.7888.3</t>
  </si>
  <si>
    <t>controllerType=0 controllerNumber=1 scan=7888</t>
  </si>
  <si>
    <t>07306:3</t>
  </si>
  <si>
    <t>dw092618_2_fbn2 n term ab3 t.7739.7739.3</t>
  </si>
  <si>
    <t>07238:3</t>
  </si>
  <si>
    <t>dw092618_2_fbn2 n term ab3 t.7689.7689.3</t>
  </si>
  <si>
    <t>07156:3</t>
  </si>
  <si>
    <t>dw092618_2_fbn2 n term ab3 t.7627.7627.3</t>
  </si>
  <si>
    <t>05332:4</t>
  </si>
  <si>
    <t>K.NC[+57.021]VDHDEC[+57.021]TTT[+203.079]N[+15.995]MC[+57.021]LNGMC[+57.021]INEDGSFK.C</t>
  </si>
  <si>
    <t>C[+57]*4, N[+16], T[+203]</t>
  </si>
  <si>
    <t>dw092618_2_fbn2 n term ab3 t.6096.6096.4</t>
  </si>
  <si>
    <t>controllerType=0 controllerNumber=1 scan=6096</t>
  </si>
  <si>
    <t>06316:3</t>
  </si>
  <si>
    <t>K.NC[+57.021]VDHDEC[+57.021]TTTNM[+15.995]C[+57.021]LNGMC[+57.021]INEDGS[+162.053]FK.C</t>
  </si>
  <si>
    <t>C[+57]*4, M[+16], S[+162]</t>
  </si>
  <si>
    <t>dw092618_2_fbn2 n term ab3 t.6906.6906.3</t>
  </si>
  <si>
    <t>controllerType=0 controllerNumber=1 scan=6906</t>
  </si>
  <si>
    <t>05391:4</t>
  </si>
  <si>
    <t>K.NC[+57.021]VDHDEC[+57.021]TTT[+203.079]NM[+15.995]C[+57.021]LNGMC[+57.021]INEDGSFK.C</t>
  </si>
  <si>
    <t>C[+57]*4, M[+16], T[+203]</t>
  </si>
  <si>
    <t>dw092618_2_fbn2 n term ab3 t.6143.6143.4</t>
  </si>
  <si>
    <t>controllerType=0 controllerNumber=1 scan=6143</t>
  </si>
  <si>
    <t>05536:4</t>
  </si>
  <si>
    <t>dw092618_2_fbn2 n term ab3 t.6259.6259.4</t>
  </si>
  <si>
    <t>controllerType=0 controllerNumber=1 scan=6259</t>
  </si>
  <si>
    <t>05457:4</t>
  </si>
  <si>
    <t>dw092618_2_fbn2 n term ab3 t.6198.6198.4</t>
  </si>
  <si>
    <t>controllerType=0 controllerNumber=1 scan=6198</t>
  </si>
  <si>
    <t>07101:3</t>
  </si>
  <si>
    <t>K.NC[+57.021]VDHDEC[+57.021]TTTN[+0.984]MC[+57.021]LNGMC[+57.021]INEDGS[+162.053]FK.C</t>
  </si>
  <si>
    <t>C[+57]*4, N[+1], S[+162]</t>
  </si>
  <si>
    <t>dw092618_2_fbn2 n term ab3 t.7581.7581.3</t>
  </si>
  <si>
    <t>07487:3</t>
  </si>
  <si>
    <t>K.NC[+57.021]VDHDEC[+57.021]TTTNMC[+57.021]LN[+0.984]GMC[+57.021]INEDGS[+162.053]FK.C</t>
  </si>
  <si>
    <t>07375:3</t>
  </si>
  <si>
    <t>dw092618_2_fbn2 n term ab3 t.7793.7793.3</t>
  </si>
  <si>
    <t>controllerType=0 controllerNumber=1 scan=7793</t>
  </si>
  <si>
    <t>07307:3</t>
  </si>
  <si>
    <t>05664:4</t>
  </si>
  <si>
    <t>K.NC[+57.021]VDHDEC[+57.021]TTT[+203.079]NM[+15.995]C[+57.021]LN[+0.984]GMC[+57.021]INEDGSFK.C</t>
  </si>
  <si>
    <t>C[+57]*4, M[+16], N[+1], T[+203]</t>
  </si>
  <si>
    <t>dw092618_2_fbn2 n term ab3 t.6364.6364.4</t>
  </si>
  <si>
    <t>05610:4</t>
  </si>
  <si>
    <t>K.NC[+57.021]VDHDEC[+57.021]TTT[+203.079]N[+0.984]M[+15.995]C[+57.021]LNGMC[+57.021]INEDGSFK.C</t>
  </si>
  <si>
    <t>dw092618_2_fbn2 n term ab3 t.6316.6316.4</t>
  </si>
  <si>
    <t>controllerType=0 controllerNumber=1 scan=6316</t>
  </si>
  <si>
    <t>05537:4</t>
  </si>
  <si>
    <t>10416:3</t>
  </si>
  <si>
    <t>K.C[+57.021]IC[+57.021]KPGFVLAPNGR.Y</t>
  </si>
  <si>
    <t>dw092618_2_fbn2 n term ab3 t.10333.10333.3</t>
  </si>
  <si>
    <t>controllerType=0 controllerNumber=1 scan=10333</t>
  </si>
  <si>
    <t>06399:3</t>
  </si>
  <si>
    <t>dw092618_2_fbn2 n term ab3 t.6975.6975.3</t>
  </si>
  <si>
    <t>controllerType=0 controllerNumber=1 scan=6975</t>
  </si>
  <si>
    <t>dw092618_2_fbn2 n term ab3 t.6919.6919.3</t>
  </si>
  <si>
    <t>05757:3</t>
  </si>
  <si>
    <t>dw092618_2_fbn2 n term ab3 t.6440.6440.3</t>
  </si>
  <si>
    <t>controllerType=0 controllerNumber=1 scan=6440</t>
  </si>
  <si>
    <t>05694:3</t>
  </si>
  <si>
    <t>dw092618_2_fbn2 n term ab3 t.6388.6388.3</t>
  </si>
  <si>
    <t>controllerType=0 controllerNumber=1 scan=6388</t>
  </si>
  <si>
    <t>05423:3</t>
  </si>
  <si>
    <t>dw092618_2_fbn2 n term ab3 t.6168.6168.3</t>
  </si>
  <si>
    <t>controllerType=0 controllerNumber=1 scan=6168</t>
  </si>
  <si>
    <t>05627:3</t>
  </si>
  <si>
    <t>dw092618_2_fbn2 n term ab3 t.6332.6332.3</t>
  </si>
  <si>
    <t>controllerType=0 controllerNumber=1 scan=6332</t>
  </si>
  <si>
    <t>dw092618_2_fbn2 n term ab3 t.6274.6274.3</t>
  </si>
  <si>
    <t>controllerType=0 controllerNumber=1 scan=6274</t>
  </si>
  <si>
    <t>05483:3</t>
  </si>
  <si>
    <t>dw092618_2_fbn2 n term ab3 t.6219.6219.3</t>
  </si>
  <si>
    <t>controllerType=0 controllerNumber=1 scan=6219</t>
  </si>
  <si>
    <t>06400:3</t>
  </si>
  <si>
    <t>K.C[+57.021]IC[+57.021]KPGFVLAPN[+0.984]GR.Y</t>
  </si>
  <si>
    <t>dw092618_2_fbn2 n term ab3 t.6865.6865.3</t>
  </si>
  <si>
    <t>controllerType=0 controllerNumber=1 scan=6865</t>
  </si>
  <si>
    <t>06331:3</t>
  </si>
  <si>
    <t>08324:2</t>
  </si>
  <si>
    <t>K.C[+57.021][-17.027]IC[+57.021]KPGFVLAPNGR.Y</t>
  </si>
  <si>
    <t>dw092618_2_fbn2 n term ab3 t.8570.8570.2</t>
  </si>
  <si>
    <t>controllerType=0 controllerNumber=1 scan=8570</t>
  </si>
  <si>
    <t>06020:3</t>
  </si>
  <si>
    <t>dw092618_2_fbn2 n term ab3 t.6659.6659.3</t>
  </si>
  <si>
    <t>05890:3</t>
  </si>
  <si>
    <t>dw092618_2_fbn2 n term ab3 t.6552.6552.3</t>
  </si>
  <si>
    <t>controllerType=0 controllerNumber=1 scan=6552</t>
  </si>
  <si>
    <t>08175:2</t>
  </si>
  <si>
    <t>dw092618_2_fbn2 n term ab3 t.8454.8454.2</t>
  </si>
  <si>
    <t>controllerType=0 controllerNumber=1 scan=8454</t>
  </si>
  <si>
    <t>08240:2</t>
  </si>
  <si>
    <t>dw092618_2_fbn2 n term ab3 t.8508.8508.2</t>
  </si>
  <si>
    <t>controllerType=0 controllerNumber=1 scan=8508</t>
  </si>
  <si>
    <t>06022:3</t>
  </si>
  <si>
    <t>dw092618_2_fbn2 n term ab3 t.6661.6661.3</t>
  </si>
  <si>
    <t>controllerType=0 controllerNumber=1 scan=6661</t>
  </si>
  <si>
    <t>05822:3</t>
  </si>
  <si>
    <t>dw092618_2_fbn2 n term ab3 t.6495.6495.3</t>
  </si>
  <si>
    <t>dw092618_2_fbn2 n term ab3 t.6604.6604.3</t>
  </si>
  <si>
    <t>controllerType=0 controllerNumber=1 scan=6604</t>
  </si>
  <si>
    <t>08613:2</t>
  </si>
  <si>
    <t>K.C[+57.021][-17.027]IC[+57.021]KPGFVLAPN[+0.984]GR.Y</t>
  </si>
  <si>
    <t>dw092618_2_fbn2 n term ab3 t.8804.8804.2</t>
  </si>
  <si>
    <t>08553:2</t>
  </si>
  <si>
    <t>dw092618_2_fbn2 n term ab3 t.8753.8753.2</t>
  </si>
  <si>
    <t>controllerType=0 controllerNumber=1 scan=8753</t>
  </si>
  <si>
    <t>08812:2</t>
  </si>
  <si>
    <t>dw092618_2_fbn2 n term ab3 t.8970.8970.2</t>
  </si>
  <si>
    <t>08751:2</t>
  </si>
  <si>
    <t>dw092618_2_fbn2 n term ab3 t.8918.8918.2</t>
  </si>
  <si>
    <t>controllerType=0 controllerNumber=1 scan=8918</t>
  </si>
  <si>
    <t>R.YC[+57.021]TDVDEC[+57.021]QT[+203.079]PGIC[+57.021]M[+15.995]NGHC[+57.021]INSEGSFR.C</t>
  </si>
  <si>
    <t>dw092618_2_fbn2 n term ab3 t.5988.5988.4</t>
  </si>
  <si>
    <t>controllerType=0 controllerNumber=1 scan=5988</t>
  </si>
  <si>
    <t>06019:3</t>
  </si>
  <si>
    <t>R.YC[+57.021]TDVDEC[+57.021]QTPGIC[+57.021]M[+15.995]NGHC[+57.021]INSEGS[+162.053]FR.C</t>
  </si>
  <si>
    <t>dw092618_2_fbn2 n term ab3 t.6657.6657.3</t>
  </si>
  <si>
    <t>controllerType=0 controllerNumber=1 scan=6657</t>
  </si>
  <si>
    <t>07264:4</t>
  </si>
  <si>
    <t>R.YC[+57.021]TDVDEC[+57.021]QTPGIC[+57.021]MN[+0.984]GHC[+57.021]INSEGS[+162.053]FR.C</t>
  </si>
  <si>
    <t>dw092618_2_fbn2 n term ab3 t.7709.7709.4</t>
  </si>
  <si>
    <t>07332:4</t>
  </si>
  <si>
    <t>dw092618_2_fbn2 n term ab3 t.7759.7759.4</t>
  </si>
  <si>
    <t>controllerType=0 controllerNumber=1 scan=7759</t>
  </si>
  <si>
    <t>07248:3</t>
  </si>
  <si>
    <t>dw092618_2_fbn2 n term ab3 t.7697.7697.3</t>
  </si>
  <si>
    <t>controllerType=0 controllerNumber=1 scan=7697</t>
  </si>
  <si>
    <t>07387:3</t>
  </si>
  <si>
    <t>dw092618_2_fbn2 n term ab3 t.7803.7803.3</t>
  </si>
  <si>
    <t>controllerType=0 controllerNumber=1 scan=7803</t>
  </si>
  <si>
    <t>07317:3</t>
  </si>
  <si>
    <t>dw092618_2_fbn2 n term ab3 t.7748.7748.3</t>
  </si>
  <si>
    <t>controllerType=0 controllerNumber=1 scan=7748</t>
  </si>
  <si>
    <t>05629:4</t>
  </si>
  <si>
    <t>R.YC[+57.021]TDVDEC[+57.021]QT[+203.079]PGIC[+57.021]M[+15.995]N[+0.984]GHC[+57.021]INSEGSFR.C</t>
  </si>
  <si>
    <t>dw092618_2_fbn2 n term ab3 t.6334.6334.4</t>
  </si>
  <si>
    <t>controllerType=0 controllerNumber=1 scan=6334</t>
  </si>
  <si>
    <t>05693:4</t>
  </si>
  <si>
    <t>dw092618_2_fbn2 n term ab3 t.6387.6387.4</t>
  </si>
  <si>
    <t>controllerType=0 controllerNumber=1 scan=6387</t>
  </si>
  <si>
    <t>08506:2</t>
  </si>
  <si>
    <t>R.C[+57.021]DC[+57.021]PPGLAVGMDGR.V</t>
  </si>
  <si>
    <t>dw092618_2_fbn2 n term ab3 t.8716.8716.2</t>
  </si>
  <si>
    <t>06302:2</t>
  </si>
  <si>
    <t>dw092618_2_fbn2 n term ab3 t.6896.6896.2</t>
  </si>
  <si>
    <t>controllerType=0 controllerNumber=1 scan=6896</t>
  </si>
  <si>
    <t>06251:3</t>
  </si>
  <si>
    <t>dw092618_2_fbn2 n term ab3 t.6852.6852.3</t>
  </si>
  <si>
    <t>controllerType=0 controllerNumber=1 scan=6852</t>
  </si>
  <si>
    <t>06542:2</t>
  </si>
  <si>
    <t>dw092618_2_fbn2 n term ab3 t.7095.7095.2</t>
  </si>
  <si>
    <t>controllerType=0 controllerNumber=1 scan=7095</t>
  </si>
  <si>
    <t>06614:2</t>
  </si>
  <si>
    <t>dw092618_2_fbn2 n term ab3 t.7151.7151.2</t>
  </si>
  <si>
    <t>controllerType=0 controllerNumber=1 scan=7151</t>
  </si>
  <si>
    <t>06167:3</t>
  </si>
  <si>
    <t>dw092618_2_fbn2 n term ab3 t.6778.6778.3</t>
  </si>
  <si>
    <t>06435:2</t>
  </si>
  <si>
    <t>dw092618_2_fbn2 n term ab3 t.7004.7004.2</t>
  </si>
  <si>
    <t>06106:2</t>
  </si>
  <si>
    <t>dw092618_2_fbn2 n term ab3 t.6727.6727.2</t>
  </si>
  <si>
    <t>controllerType=0 controllerNumber=1 scan=6727</t>
  </si>
  <si>
    <t>06364:2</t>
  </si>
  <si>
    <t>dw092618_2_fbn2 n term ab3 t.6947.6947.2</t>
  </si>
  <si>
    <t>controllerType=0 controllerNumber=1 scan=6947</t>
  </si>
  <si>
    <t>06296:2</t>
  </si>
  <si>
    <t>dw092618_2_fbn2 n term ab3 t.6891.6891.2</t>
  </si>
  <si>
    <t>controllerType=0 controllerNumber=1 scan=6891</t>
  </si>
  <si>
    <t>06231:2</t>
  </si>
  <si>
    <t>dw092618_2_fbn2 n term ab3 t.6836.6836.2</t>
  </si>
  <si>
    <t>controllerType=0 controllerNumber=1 scan=6836</t>
  </si>
  <si>
    <t>06170:2</t>
  </si>
  <si>
    <t>dw092618_2_fbn2 n term ab3 t.6781.6781.2</t>
  </si>
  <si>
    <t>controllerType=0 controllerNumber=1 scan=6781</t>
  </si>
  <si>
    <t>05071:2</t>
  </si>
  <si>
    <t>R.C[+57.021]DC[+57.021]PPGLAVGMD[+15.995]GR.V</t>
  </si>
  <si>
    <t>dw092618_2_fbn2 n term ab3 t.5885.5885.2</t>
  </si>
  <si>
    <t>controllerType=0 controllerNumber=1 scan=5885</t>
  </si>
  <si>
    <t>04990:2</t>
  </si>
  <si>
    <t>dw092618_2_fbn2 n term ab3 t.5819.5819.2</t>
  </si>
  <si>
    <t>controllerType=0 controllerNumber=1 scan=5819</t>
  </si>
  <si>
    <t>05909:2</t>
  </si>
  <si>
    <t>dw092618_2_fbn2 n term ab3 t.6569.6569.2</t>
  </si>
  <si>
    <t>controllerType=0 controllerNumber=1 scan=6569</t>
  </si>
  <si>
    <t>06017:2</t>
  </si>
  <si>
    <t>dw092618_2_fbn2 n term ab3 t.6655.6655.2</t>
  </si>
  <si>
    <t>controllerType=0 controllerNumber=1 scan=6655</t>
  </si>
  <si>
    <t>06228:2</t>
  </si>
  <si>
    <t>dw092618_2_fbn2 n term ab3 t.6832.6832.2</t>
  </si>
  <si>
    <t>controllerType=0 controllerNumber=1 scan=6832</t>
  </si>
  <si>
    <t>06099:2</t>
  </si>
  <si>
    <t>R.C[+57.021]DC[+57.021]PPGLAVGM[+15.995]DGR.V</t>
  </si>
  <si>
    <t>dw092618_2_fbn2 n term ab3 t.6720.6720.2</t>
  </si>
  <si>
    <t>controllerType=0 controllerNumber=1 scan=6720</t>
  </si>
  <si>
    <t>08476:2</t>
  </si>
  <si>
    <t>R.C[+57.021][-17.027]DC[+57.021]PPGLAVGMDGR.V</t>
  </si>
  <si>
    <t>dw092618_2_fbn2 n term ab3 t.8695.8695.2</t>
  </si>
  <si>
    <t>controllerType=0 controllerNumber=1 scan=8695</t>
  </si>
  <si>
    <t>08505:2</t>
  </si>
  <si>
    <t>R.C[+57.021][-17.027]DC[+57.021]PPGLAVGMD[+15.995]GR.V</t>
  </si>
  <si>
    <t>C[-17][+57]*2, D[+16]</t>
  </si>
  <si>
    <t>02758:2</t>
  </si>
  <si>
    <t>R.VC[+57.021]VDTHMR.S</t>
  </si>
  <si>
    <t>dw092618_2_fbn2 n term ab3 t.3744.3744.2</t>
  </si>
  <si>
    <t>K.KGVC[+57.021]VRPFPGAVTK.S</t>
  </si>
  <si>
    <t>dw092618_2_fbn2 n term ab3 t.4473.4473.3</t>
  </si>
  <si>
    <t>controllerType=0 controllerNumber=1 scan=4473</t>
  </si>
  <si>
    <t>03592:3</t>
  </si>
  <si>
    <t>dw092618_2_fbn2 n term ab3 t.4546.4546.3</t>
  </si>
  <si>
    <t>dw092618_2_fbn2 n term ab3 t.4628.4628.3</t>
  </si>
  <si>
    <t>controllerType=0 controllerNumber=1 scan=4628</t>
  </si>
  <si>
    <t>03738:3</t>
  </si>
  <si>
    <t>dw092618_2_fbn2 n term ab3 t.4679.4679.3</t>
  </si>
  <si>
    <t>controllerType=0 controllerNumber=1 scan=4679</t>
  </si>
  <si>
    <t>04084:3</t>
  </si>
  <si>
    <t>dw092618_2_fbn2 n term ab3 t.4988.4988.3</t>
  </si>
  <si>
    <t>controllerType=0 controllerNumber=1 scan=4988</t>
  </si>
  <si>
    <t>03905:3</t>
  </si>
  <si>
    <t>dw092618_2_fbn2 n term ab3 t.4832.4832.3</t>
  </si>
  <si>
    <t>controllerType=0 controllerNumber=1 scan=4832</t>
  </si>
  <si>
    <t>03786:3</t>
  </si>
  <si>
    <t>dw092618_2_fbn2 n term ab3 t.4727.4727.3</t>
  </si>
  <si>
    <t>controllerType=0 controllerNumber=1 scan=4727</t>
  </si>
  <si>
    <t>03842:3</t>
  </si>
  <si>
    <t>dw092618_2_fbn2 n term ab3 t.4780.4780.3</t>
  </si>
  <si>
    <t>controllerType=0 controllerNumber=1 scan=4780</t>
  </si>
  <si>
    <t>03963:3</t>
  </si>
  <si>
    <t>dw092618_2_fbn2 n term ab3 t.4885.4885.3</t>
  </si>
  <si>
    <t>controllerType=0 controllerNumber=1 scan=4885</t>
  </si>
  <si>
    <t>05339:3</t>
  </si>
  <si>
    <t>K.GVC[+57.021]VRPFPGAVTK.S</t>
  </si>
  <si>
    <t>dw092618_2_fbn2 n term ab3 t.6102.6102.3</t>
  </si>
  <si>
    <t>controllerType=0 controllerNumber=1 scan=6102</t>
  </si>
  <si>
    <t>04683:3</t>
  </si>
  <si>
    <t>dw092618_2_fbn2 n term ab3 t.5557.5557.3</t>
  </si>
  <si>
    <t>controllerType=0 controllerNumber=1 scan=5557</t>
  </si>
  <si>
    <t>dw092618_2_fbn2 n term ab3 t.5827.5827.3</t>
  </si>
  <si>
    <t>controllerType=0 controllerNumber=1 scan=5827</t>
  </si>
  <si>
    <t>04926:3</t>
  </si>
  <si>
    <t>dw092618_2_fbn2 n term ab3 t.5769.5769.3</t>
  </si>
  <si>
    <t>controllerType=0 controllerNumber=1 scan=5769</t>
  </si>
  <si>
    <t>dw092618_2_fbn2 n term ab3 t.5606.5606.3</t>
  </si>
  <si>
    <t>controllerType=0 controllerNumber=1 scan=5606</t>
  </si>
  <si>
    <t>04861:3</t>
  </si>
  <si>
    <t>dw092618_2_fbn2 n term ab3 t.5715.5715.3</t>
  </si>
  <si>
    <t>controllerType=0 controllerNumber=1 scan=5715</t>
  </si>
  <si>
    <t>04802:3</t>
  </si>
  <si>
    <t>dw092618_2_fbn2 n term ab3 t.5661.5661.3</t>
  </si>
  <si>
    <t>controllerType=0 controllerNumber=1 scan=5661</t>
  </si>
  <si>
    <t>06211:3</t>
  </si>
  <si>
    <t>K.SEC[+57.021]C[+57.021]C[+57.021]ANPDYGFGEPC[+57.021]QPC[+57.021]PAK.N</t>
  </si>
  <si>
    <t>dw092618_2_fbn2 n term ab3 t.6816.6816.3</t>
  </si>
  <si>
    <t>dw092618_2_fbn2 n term ab3 t.6706.6706.3</t>
  </si>
  <si>
    <t>controllerType=0 controllerNumber=1 scan=6706</t>
  </si>
  <si>
    <t>06144:3</t>
  </si>
  <si>
    <t>dw092618_2_fbn2 n term ab3 t.6758.6758.3</t>
  </si>
  <si>
    <t>controllerType=0 controllerNumber=1 scan=6758</t>
  </si>
  <si>
    <t>K.NSAEFHGLC[+57.021]SSGVGITVDGR.D</t>
  </si>
  <si>
    <t>dw092618_2_fbn2 n term ab3 t.7158.7158.3</t>
  </si>
  <si>
    <t>controllerType=0 controllerNumber=1 scan=7158</t>
  </si>
  <si>
    <t>06678:3</t>
  </si>
  <si>
    <t>dw092618_2_fbn2 n term ab3 t.7209.7209.3</t>
  </si>
  <si>
    <t>controllerType=0 controllerNumber=1 scan=7209</t>
  </si>
  <si>
    <t>09801:3</t>
  </si>
  <si>
    <t>R.DINEC[+57.021]ALDPDIC[+57.021]ANGIC[+57.021]ENLR.G</t>
  </si>
  <si>
    <t>dw092618_2_fbn2 n term ab3 t.9804.9804.3</t>
  </si>
  <si>
    <t>controllerType=0 controllerNumber=1 scan=9804</t>
  </si>
  <si>
    <t>09273:2</t>
  </si>
  <si>
    <t>dw092618_2_fbn2 n term ab3 t.9366.9366.2</t>
  </si>
  <si>
    <t>controllerType=0 controllerNumber=1 scan=9366</t>
  </si>
  <si>
    <t>09201:2</t>
  </si>
  <si>
    <t>dw092618_2_fbn2 n term ab3 t.9307.9307.2</t>
  </si>
  <si>
    <t>controllerType=0 controllerNumber=1 scan=9307</t>
  </si>
  <si>
    <t>09147:2</t>
  </si>
  <si>
    <t>dw092618_2_fbn2 n term ab3 t.9258.9258.2</t>
  </si>
  <si>
    <t>controllerType=0 controllerNumber=1 scan=9258</t>
  </si>
  <si>
    <t>09125:3</t>
  </si>
  <si>
    <t>dw092618_2_fbn2 n term ab3 t.9241.9241.3</t>
  </si>
  <si>
    <t>controllerType=0 controllerNumber=1 scan=9241</t>
  </si>
  <si>
    <t>09187:3</t>
  </si>
  <si>
    <t>dw092618_2_fbn2 n term ab3 t.9294.9294.3</t>
  </si>
  <si>
    <t>controllerType=0 controllerNumber=1 scan=9294</t>
  </si>
  <si>
    <t>09366:3</t>
  </si>
  <si>
    <t>R.DINEC[+57.021]ALDPDIC[+57.021]AN[+0.984]GIC[+57.021]ENLR.G</t>
  </si>
  <si>
    <t>dw092618_2_fbn2 n term ab3 t.9441.9441.3</t>
  </si>
  <si>
    <t>controllerType=0 controllerNumber=1 scan=9441</t>
  </si>
  <si>
    <t>09274:2</t>
  </si>
  <si>
    <t>09490:3</t>
  </si>
  <si>
    <t>dw092618_2_fbn2 n term ab3 t.9548.9548.3</t>
  </si>
  <si>
    <t>controllerType=0 controllerNumber=1 scan=9548</t>
  </si>
  <si>
    <t>09426:3</t>
  </si>
  <si>
    <t>dw092618_2_fbn2 n term ab3 t.9494.9494.3</t>
  </si>
  <si>
    <t>controllerType=0 controllerNumber=1 scan=9494</t>
  </si>
  <si>
    <t>09283:3</t>
  </si>
  <si>
    <t>dw092618_2_fbn2 n term ab3 t.9373.9373.3</t>
  </si>
  <si>
    <t>controllerType=0 controllerNumber=1 scan=9373</t>
  </si>
  <si>
    <t>02604:2</t>
  </si>
  <si>
    <t>R.C[+57.021]NC[+57.021]NSGYEPDASGR.N</t>
  </si>
  <si>
    <t>dw092618_2_fbn2 n term ab3 t.3592.3592.2</t>
  </si>
  <si>
    <t>controllerType=0 controllerNumber=1 scan=3592</t>
  </si>
  <si>
    <t>03169:2</t>
  </si>
  <si>
    <t>dw092618_2_fbn2 n term ab3 t.4137.4137.2</t>
  </si>
  <si>
    <t>controllerType=0 controllerNumber=1 scan=4137</t>
  </si>
  <si>
    <t>02647:2</t>
  </si>
  <si>
    <t>dw092618_2_fbn2 n term ab3 t.3638.3638.2</t>
  </si>
  <si>
    <t>controllerType=0 controllerNumber=1 scan=3638</t>
  </si>
  <si>
    <t>dw092618_2_fbn2 n term ab3 t.3679.3679.2</t>
  </si>
  <si>
    <t>controllerType=0 controllerNumber=1 scan=3679</t>
  </si>
  <si>
    <t>dw092618_2_fbn2 n term ab3 t.3723.3723.2</t>
  </si>
  <si>
    <t>controllerType=0 controllerNumber=1 scan=3723</t>
  </si>
  <si>
    <t>02833:2</t>
  </si>
  <si>
    <t>dw092618_2_fbn2 n term ab3 t.3815.3815.2</t>
  </si>
  <si>
    <t>controllerType=0 controllerNumber=1 scan=3815</t>
  </si>
  <si>
    <t>02791:2</t>
  </si>
  <si>
    <t>dw092618_2_fbn2 n term ab3 t.3773.3773.2</t>
  </si>
  <si>
    <t>controllerType=0 controllerNumber=1 scan=3773</t>
  </si>
  <si>
    <t>03110:2</t>
  </si>
  <si>
    <t>dw092618_2_fbn2 n term ab3 t.4081.4081.2</t>
  </si>
  <si>
    <t>dw092618_2_fbn2 n term ab3 t.3903.3903.2</t>
  </si>
  <si>
    <t>controllerType=0 controllerNumber=1 scan=3903</t>
  </si>
  <si>
    <t>02973:2</t>
  </si>
  <si>
    <t>dw092618_2_fbn2 n term ab3 t.3949.3949.2</t>
  </si>
  <si>
    <t>controllerType=0 controllerNumber=1 scan=3949</t>
  </si>
  <si>
    <t>dw092618_2_fbn2 n term ab3 t.4035.4035.2</t>
  </si>
  <si>
    <t>03016:2</t>
  </si>
  <si>
    <t>dw092618_2_fbn2 n term ab3 t.3991.3991.2</t>
  </si>
  <si>
    <t>controllerType=0 controllerNumber=1 scan=3991</t>
  </si>
  <si>
    <t>04622:2</t>
  </si>
  <si>
    <t>R.C[+57.021][-17.027]NC[+57.021]NSGYEPDASGR.N</t>
  </si>
  <si>
    <t>dw092618_2_fbn2 n term ab3 t.5494.5494.2</t>
  </si>
  <si>
    <t>04722:2</t>
  </si>
  <si>
    <t>dw092618_2_fbn2 n term ab3 t.5594.5594.2</t>
  </si>
  <si>
    <t>controllerType=0 controllerNumber=1 scan=5594</t>
  </si>
  <si>
    <t>07324:2</t>
  </si>
  <si>
    <t>R.NC[+57.021]IDIDEC[+57.021]LVNR.L</t>
  </si>
  <si>
    <t>dw092618_2_fbn2 n term ab3 t.7752.7752.2</t>
  </si>
  <si>
    <t>controllerType=0 controllerNumber=1 scan=7752</t>
  </si>
  <si>
    <t>07257:2</t>
  </si>
  <si>
    <t>dw092618_2_fbn2 n term ab3 t.7702.7702.2</t>
  </si>
  <si>
    <t>07046:3</t>
  </si>
  <si>
    <t>dw092618_2_fbn2 n term ab3 t.7531.7531.3</t>
  </si>
  <si>
    <t>controllerType=0 controllerNumber=1 scan=7531</t>
  </si>
  <si>
    <t>06923:3</t>
  </si>
  <si>
    <t>dw092618_2_fbn2 n term ab3 t.7426.7426.3</t>
  </si>
  <si>
    <t>controllerType=0 controllerNumber=1 scan=7426</t>
  </si>
  <si>
    <t>06982:3</t>
  </si>
  <si>
    <t>dw092618_2_fbn2 n term ab3 t.7477.7477.3</t>
  </si>
  <si>
    <t>controllerType=0 controllerNumber=1 scan=7477</t>
  </si>
  <si>
    <t>06917:2</t>
  </si>
  <si>
    <t>dw092618_2_fbn2 n term ab3 t.7421.7421.2</t>
  </si>
  <si>
    <t>controllerType=0 controllerNumber=1 scan=7421</t>
  </si>
  <si>
    <t>07044:2</t>
  </si>
  <si>
    <t>dw092618_2_fbn2 n term ab3 t.7529.7529.2</t>
  </si>
  <si>
    <t>controllerType=0 controllerNumber=1 scan=7529</t>
  </si>
  <si>
    <t>06978:2</t>
  </si>
  <si>
    <t>dw092618_2_fbn2 n term ab3 t.7473.7473.2</t>
  </si>
  <si>
    <t>08233:3</t>
  </si>
  <si>
    <t>R.N[+0.984]C[+57.021]IDIDEC[+57.021]LVNR.L</t>
  </si>
  <si>
    <t>dw092618_2_fbn2 n term ab3 t.8502.8502.3</t>
  </si>
  <si>
    <t>controllerType=0 controllerNumber=1 scan=8502</t>
  </si>
  <si>
    <t>08193:2</t>
  </si>
  <si>
    <t>dw092618_2_fbn2 n term ab3 t.8470.8470.2</t>
  </si>
  <si>
    <t>controllerType=0 controllerNumber=1 scan=8470</t>
  </si>
  <si>
    <t>06920:4</t>
  </si>
  <si>
    <t>R.[+14.016]NC[+57.021]IDIDEC[+57.021]LVNRLLC[+57.021]DNGLC[+57.021]R.N</t>
  </si>
  <si>
    <t>.[14], C[+57]*4</t>
  </si>
  <si>
    <t>dw092618_2_fbn2 n term ab3 t.7423.7423.4</t>
  </si>
  <si>
    <t>controllerType=0 controllerNumber=1 scan=7423</t>
  </si>
  <si>
    <t>06983:4</t>
  </si>
  <si>
    <t>dw092618_2_fbn2 n term ab3 t.7478.7478.4</t>
  </si>
  <si>
    <t>04311:2</t>
  </si>
  <si>
    <t>R.LLC[+57.021]DNGLC[+57.021]R.N</t>
  </si>
  <si>
    <t>dw092618_2_fbn2 n term ab3 t.5188.5188.2</t>
  </si>
  <si>
    <t>controllerType=0 controllerNumber=1 scan=5188</t>
  </si>
  <si>
    <t>dw092618_2_fbn2 n term ab3 t.5702.5702.2</t>
  </si>
  <si>
    <t>controllerType=0 controllerNumber=1 scan=5702</t>
  </si>
  <si>
    <t>04786:2</t>
  </si>
  <si>
    <t>dw092618_2_fbn2 n term ab3 t.5647.5647.2</t>
  </si>
  <si>
    <t>controllerType=0 controllerNumber=1 scan=5647</t>
  </si>
  <si>
    <t>04347:2</t>
  </si>
  <si>
    <t>dw092618_2_fbn2 n term ab3 t.5219.5219.2</t>
  </si>
  <si>
    <t>controllerType=0 controllerNumber=1 scan=5219</t>
  </si>
  <si>
    <t>04668:2</t>
  </si>
  <si>
    <t>dw092618_2_fbn2 n term ab3 t.5544.5544.2</t>
  </si>
  <si>
    <t>controllerType=0 controllerNumber=1 scan=5544</t>
  </si>
  <si>
    <t>04392:2</t>
  </si>
  <si>
    <t>dw092618_2_fbn2 n term ab3 t.5263.5263.2</t>
  </si>
  <si>
    <t>controllerType=0 controllerNumber=1 scan=5263</t>
  </si>
  <si>
    <t>04531:2</t>
  </si>
  <si>
    <t>dw092618_2_fbn2 n term ab3 t.5399.5399.2</t>
  </si>
  <si>
    <t>controllerType=0 controllerNumber=1 scan=5399</t>
  </si>
  <si>
    <t>04723:2</t>
  </si>
  <si>
    <t>dw092618_2_fbn2 n term ab3 t.5595.5595.2</t>
  </si>
  <si>
    <t>controllerType=0 controllerNumber=1 scan=5595</t>
  </si>
  <si>
    <t>04482:2</t>
  </si>
  <si>
    <t>dw092618_2_fbn2 n term ab3 t.5352.5352.2</t>
  </si>
  <si>
    <t>04435:2</t>
  </si>
  <si>
    <t>dw092618_2_fbn2 n term ab3 t.5307.5307.2</t>
  </si>
  <si>
    <t>controllerType=0 controllerNumber=1 scan=5307</t>
  </si>
  <si>
    <t>04576:2</t>
  </si>
  <si>
    <t>dw092618_2_fbn2 n term ab3 t.5446.5446.2</t>
  </si>
  <si>
    <t>controllerType=0 controllerNumber=1 scan=5446</t>
  </si>
  <si>
    <t>04625:2</t>
  </si>
  <si>
    <t>dw092618_2_fbn2 n term ab3 t.5498.5498.2</t>
  </si>
  <si>
    <t>controllerType=0 controllerNumber=1 scan=5498</t>
  </si>
  <si>
    <t>05146:2</t>
  </si>
  <si>
    <t>R.LLC[+57.021]DN[+0.984]GLC[+57.021]R.N</t>
  </si>
  <si>
    <t>dw092618_2_fbn2 n term ab3 t.5946.5946.3</t>
  </si>
  <si>
    <t>controllerType=0 controllerNumber=1 scan=5946</t>
  </si>
  <si>
    <t>dw092618_2_fbn2 n term ab3 t.5923.5923.2</t>
  </si>
  <si>
    <t>controllerType=0 controllerNumber=1 scan=5923</t>
  </si>
  <si>
    <t>04787:2</t>
  </si>
  <si>
    <t>04977:2</t>
  </si>
  <si>
    <t>dw092618_2_fbn2 n term ab3 t.5812.5812.2</t>
  </si>
  <si>
    <t>dw092618_2_fbn2 n term ab3 t.5757.5757.2</t>
  </si>
  <si>
    <t>controllerType=0 controllerNumber=1 scan=5757</t>
  </si>
  <si>
    <t>05047:2</t>
  </si>
  <si>
    <t>dw092618_2_fbn2 n term ab3 t.5867.5867.2</t>
  </si>
  <si>
    <t>controllerType=0 controllerNumber=1 scan=5867</t>
  </si>
  <si>
    <t>04938:3</t>
  </si>
  <si>
    <t>R.TETETC[+57.021]EDINEC[+57.021]ES[+162.053]NPC[+57.021]VNGAC[+57.021]R.N</t>
  </si>
  <si>
    <t>dw092618_2_fbn2 n term ab3 t.5781.5781.3</t>
  </si>
  <si>
    <t>controllerType=0 controllerNumber=1 scan=5781</t>
  </si>
  <si>
    <t>04884:3</t>
  </si>
  <si>
    <t>dw092618_2_fbn2 n term ab3 t.5733.5733.3</t>
  </si>
  <si>
    <t>04904:3</t>
  </si>
  <si>
    <t>R.TETETC[+57.021]EDINEC[+57.021]ES[+426.137]NPC[+57.021]VNGAC[+57.021]R.N</t>
  </si>
  <si>
    <t>C[+57]*4, S[+426]</t>
  </si>
  <si>
    <t>dw092618_2_fbn2 n term ab3 t.5751.5751.3</t>
  </si>
  <si>
    <t>controllerType=0 controllerNumber=1 scan=5751</t>
  </si>
  <si>
    <t>04965:3</t>
  </si>
  <si>
    <t>dw092618_2_fbn2 n term ab3 t.5802.5802.3</t>
  </si>
  <si>
    <t>05249:3</t>
  </si>
  <si>
    <t>R.TETETC[+57.021]EDINEC[+57.021]ES[+426.137]NPC[+57.021]VN[+0.984]GAC[+57.021]R.N</t>
  </si>
  <si>
    <t>C[+57]*4, N[+1], S[+426]</t>
  </si>
  <si>
    <t>dw092618_2_fbn2 n term ab3 t.6028.6028.3</t>
  </si>
  <si>
    <t>05016:3</t>
  </si>
  <si>
    <t>R.TETETC[+57.021]EDINEC[+57.021]ES[+162.053]NPC[+57.021]VN[+0.984]GAC[+57.021]R.N</t>
  </si>
  <si>
    <t>dw092618_2_fbn2 n term ab3 t.5842.5842.3</t>
  </si>
  <si>
    <t>controllerType=0 controllerNumber=1 scan=5842</t>
  </si>
  <si>
    <t>05178:3</t>
  </si>
  <si>
    <t>dw092618_2_fbn2 n term ab3 t.5972.5972.3</t>
  </si>
  <si>
    <t>05103:3</t>
  </si>
  <si>
    <t>dw092618_2_fbn2 n term ab3 t.5914.5914.3</t>
  </si>
  <si>
    <t>05035:3</t>
  </si>
  <si>
    <t>dw092618_2_fbn2 n term ab3 t.5858.5858.3</t>
  </si>
  <si>
    <t>controllerType=0 controllerNumber=1 scan=5858</t>
  </si>
  <si>
    <t>04961:3</t>
  </si>
  <si>
    <t>R.TETETC[+57.021]ED[+15.995]IN[+0.984]EC[+57.021]ES[+426.137]NPC[+57.021]VNGAC[+57.021]R.N</t>
  </si>
  <si>
    <t>C[+57]*4, D[+16], N[+1], S[+426]</t>
  </si>
  <si>
    <t>dw092618_2_fbn2 n term ab3 t.5798.5798.3</t>
  </si>
  <si>
    <t>controllerType=0 controllerNumber=1 scan=5798</t>
  </si>
  <si>
    <t>05034:3</t>
  </si>
  <si>
    <t>R.TETET[+264.085]C[+57.021]EDINE[+14.016]C[+57.021]ES[+146.058]NPC[+57.021]VN[+0.984]GAC[+57.021]R.N</t>
  </si>
  <si>
    <t>C[+57]*4, E[+14], N[+1], S[+146], T[+264]</t>
  </si>
  <si>
    <t>05102:3</t>
  </si>
  <si>
    <t>R.TET[+146.058]ET[+264.085]C[+57.021]EDINE[+14.016]C[+57.021]ESNPC[+57.021]VN[+0.984]GAC[+57.021]R.N</t>
  </si>
  <si>
    <t>C[+57]*4, E[+14], N[+1], T[+146][+264]</t>
  </si>
  <si>
    <t>04688:2</t>
  </si>
  <si>
    <t>R.NNLGS[+162.053]FN[+0.984]C[+57.021]EC[+57.021]SPGSK.L</t>
  </si>
  <si>
    <t>C[+57]*2, N[+1], S[+162]</t>
  </si>
  <si>
    <t>dw092618_2_fbn2 n term ab3 t.5561.5561.2</t>
  </si>
  <si>
    <t>controllerType=0 controllerNumber=1 scan=5561</t>
  </si>
  <si>
    <t>04468:3</t>
  </si>
  <si>
    <t>dw092618_2_fbn2 n term ab3 t.5337.5337.3</t>
  </si>
  <si>
    <t>controllerType=0 controllerNumber=1 scan=5337</t>
  </si>
  <si>
    <t>05416:2</t>
  </si>
  <si>
    <t>R.N[+0.984]NLGS[+162.053]FNC[+57.021]EC[+57.021]SPGSK.L</t>
  </si>
  <si>
    <t>dw092618_2_fbn2 n term ab3 t.6161.6161.2</t>
  </si>
  <si>
    <t>controllerType=0 controllerNumber=1 scan=6161</t>
  </si>
  <si>
    <t>05507:2</t>
  </si>
  <si>
    <t>R.N[+0.984]NLGSFNC[+57.021]EC[+57.021]SPGS[+162.053]K.L</t>
  </si>
  <si>
    <t>dw092618_2_fbn2 n term ab3 t.6235.6235.2</t>
  </si>
  <si>
    <t>controllerType=0 controllerNumber=1 scan=6235</t>
  </si>
  <si>
    <t>08293:2</t>
  </si>
  <si>
    <t>K.LSSTGLIC[+57.021]IDSLK.G</t>
  </si>
  <si>
    <t>dw092618_2_fbn2 n term ab3 t.8547.8547.2</t>
  </si>
  <si>
    <t>08593:2</t>
  </si>
  <si>
    <t>dw092618_2_fbn2 n term ab3 t.8787.8787.2</t>
  </si>
  <si>
    <t>08864:2</t>
  </si>
  <si>
    <t>dw092618_2_fbn2 n term ab3 t.9023.9023.2</t>
  </si>
  <si>
    <t>controllerType=0 controllerNumber=1 scan=9023</t>
  </si>
  <si>
    <t>08503:2</t>
  </si>
  <si>
    <t>dw092618_2_fbn2 n term ab3 t.8715.8715.2</t>
  </si>
  <si>
    <t>08432:2</t>
  </si>
  <si>
    <t>dw092618_2_fbn2 n term ab3 t.8661.8661.2</t>
  </si>
  <si>
    <t>08225:2</t>
  </si>
  <si>
    <t>dw092618_2_fbn2 n term ab3 t.8497.8497.2</t>
  </si>
  <si>
    <t>controllerType=0 controllerNumber=1 scan=8497</t>
  </si>
  <si>
    <t>08367:2</t>
  </si>
  <si>
    <t>dw092618_2_fbn2 n term ab3 t.8606.8606.2</t>
  </si>
  <si>
    <t>08296:2</t>
  </si>
  <si>
    <t>dw092618_2_fbn2 n term ab3 t.8550.8550.2</t>
  </si>
  <si>
    <t>08226:3</t>
  </si>
  <si>
    <t>K.[+14.016]LSS[+396.127]T[+294.095]GLIC[+57.021]IDSLK.G</t>
  </si>
  <si>
    <t>.[14], C[+57], S[+396], T[+294]</t>
  </si>
  <si>
    <t>07384:2</t>
  </si>
  <si>
    <t>K.GTC[+57.021]WLNIQDSR.C</t>
  </si>
  <si>
    <t>dw092618_2_fbn2 n term ab3 t.7800.7800.2</t>
  </si>
  <si>
    <t>controllerType=0 controllerNumber=1 scan=7800</t>
  </si>
  <si>
    <t>07313:2</t>
  </si>
  <si>
    <t>dw092618_2_fbn2 n term ab3 t.7744.7744.2</t>
  </si>
  <si>
    <t>controllerType=0 controllerNumber=1 scan=7744</t>
  </si>
  <si>
    <t>07028:2</t>
  </si>
  <si>
    <t>dw092618_2_fbn2 n term ab3 t.7515.7515.4</t>
  </si>
  <si>
    <t>controllerType=0 controllerNumber=1 scan=7515</t>
  </si>
  <si>
    <t>07202:2</t>
  </si>
  <si>
    <t>dw092618_2_fbn2 n term ab3 t.7663.7663.2</t>
  </si>
  <si>
    <t>07068:2</t>
  </si>
  <si>
    <t>dw092618_2_fbn2 n term ab3 t.7552.7552.2</t>
  </si>
  <si>
    <t>controllerType=0 controllerNumber=1 scan=7552</t>
  </si>
  <si>
    <t>04866:2</t>
  </si>
  <si>
    <t>R.C[+57.021]EVNINGATLK.S</t>
  </si>
  <si>
    <t>dw092618_2_fbn2 n term ab3 t.5719.5719.2</t>
  </si>
  <si>
    <t>05266:2</t>
  </si>
  <si>
    <t>dw092618_2_fbn2 n term ab3 t.6043.6043.2</t>
  </si>
  <si>
    <t>05199:2</t>
  </si>
  <si>
    <t>dw092618_2_fbn2 n term ab3 t.5990.5990.2</t>
  </si>
  <si>
    <t>controllerType=0 controllerNumber=1 scan=5990</t>
  </si>
  <si>
    <t>04994:2</t>
  </si>
  <si>
    <t>dw092618_2_fbn2 n term ab3 t.5824.5824.2</t>
  </si>
  <si>
    <t>controllerType=0 controllerNumber=1 scan=5824</t>
  </si>
  <si>
    <t>05064:2</t>
  </si>
  <si>
    <t>dw092618_2_fbn2 n term ab3 t.5880.5880.2</t>
  </si>
  <si>
    <t>controllerType=0 controllerNumber=1 scan=5880</t>
  </si>
  <si>
    <t>04927:2</t>
  </si>
  <si>
    <t>dw092618_2_fbn2 n term ab3 t.5770.5770.2</t>
  </si>
  <si>
    <t>controllerType=0 controllerNumber=1 scan=5770</t>
  </si>
  <si>
    <t>05129:2</t>
  </si>
  <si>
    <t>dw092618_2_fbn2 n term ab3 t.5933.5933.2</t>
  </si>
  <si>
    <t>controllerType=0 controllerNumber=1 scan=5933</t>
  </si>
  <si>
    <t>07839:2</t>
  </si>
  <si>
    <t>R.C[+57.021][-17.027]EVNINGATLK.S</t>
  </si>
  <si>
    <t>dw092618_2_fbn2 n term ab3 t.8178.8178.2</t>
  </si>
  <si>
    <t>controllerType=0 controllerNumber=1 scan=8178</t>
  </si>
  <si>
    <t>05685:2</t>
  </si>
  <si>
    <t>R.C[+57.021]EVNIN[+0.984]GATLK.S</t>
  </si>
  <si>
    <t>dw092618_2_fbn2 n term ab3 t.6380.6380.2</t>
  </si>
  <si>
    <t>07772:2</t>
  </si>
  <si>
    <t>dw092618_2_fbn2 n term ab3 t.8124.8124.2</t>
  </si>
  <si>
    <t>controllerType=0 controllerNumber=1 scan=8124</t>
  </si>
  <si>
    <t>05200:2</t>
  </si>
  <si>
    <t>05544:2</t>
  </si>
  <si>
    <t>dw092618_2_fbn2 n term ab3 t.6265.6265.2</t>
  </si>
  <si>
    <t>controllerType=0 controllerNumber=1 scan=6265</t>
  </si>
  <si>
    <t>05472:2</t>
  </si>
  <si>
    <t>dw092618_2_fbn2 n term ab3 t.6209.6209.2</t>
  </si>
  <si>
    <t>controllerType=0 controllerNumber=1 scan=6209</t>
  </si>
  <si>
    <t>05612:2</t>
  </si>
  <si>
    <t>dw092618_2_fbn2 n term ab3 t.6319.6319.2</t>
  </si>
  <si>
    <t>controllerType=0 controllerNumber=1 scan=6319</t>
  </si>
  <si>
    <t>05404:2</t>
  </si>
  <si>
    <t>dw092618_2_fbn2 n term ab3 t.6153.6153.2</t>
  </si>
  <si>
    <t>controllerType=0 controllerNumber=1 scan=6153</t>
  </si>
  <si>
    <t>05333:2</t>
  </si>
  <si>
    <t>dw092618_2_fbn2 n term ab3 t.6098.6098.2</t>
  </si>
  <si>
    <t>controllerType=0 controllerNumber=1 scan=6098</t>
  </si>
  <si>
    <t>05267:2</t>
  </si>
  <si>
    <t>08276:2</t>
  </si>
  <si>
    <t>R.C[+57.021][-17.027]EVNIN[+0.984]GATLK.S</t>
  </si>
  <si>
    <t>C[-17][+57], N[+1]</t>
  </si>
  <si>
    <t>dw092618_2_fbn2 n term ab3 t.8532.8532.2</t>
  </si>
  <si>
    <t>07980:2</t>
  </si>
  <si>
    <t>dw092618_2_fbn2 n term ab3 t.8299.8299.2</t>
  </si>
  <si>
    <t>controllerType=0 controllerNumber=1 scan=8299</t>
  </si>
  <si>
    <t>06559:2</t>
  </si>
  <si>
    <t>K.SEC[+57.021]C[+57.021]ATLGAAWGSPC[+57.021]ER.C</t>
  </si>
  <si>
    <t>dw092618_2_fbn2 n term ab3 t.7107.7107.2</t>
  </si>
  <si>
    <t>controllerType=0 controllerNumber=1 scan=7107</t>
  </si>
  <si>
    <t>06605:3</t>
  </si>
  <si>
    <t>dw092618_2_fbn2 n term ab3 t.7145.7145.3</t>
  </si>
  <si>
    <t>controllerType=0 controllerNumber=1 scan=7145</t>
  </si>
  <si>
    <t>06668:3</t>
  </si>
  <si>
    <t>dw092618_2_fbn2 n term ab3 t.7199.7199.3</t>
  </si>
  <si>
    <t>06750:2</t>
  </si>
  <si>
    <t>dw092618_2_fbn2 n term ab3 t.7273.7273.2</t>
  </si>
  <si>
    <t>06679:2</t>
  </si>
  <si>
    <t>dw092618_2_fbn2 n term ab3 t.7210.7210.2</t>
  </si>
  <si>
    <t>controllerType=0 controllerNumber=1 scan=7210</t>
  </si>
  <si>
    <t>06617:2</t>
  </si>
  <si>
    <t>dw092618_2_fbn2 n term ab3 t.7155.7155.2</t>
  </si>
  <si>
    <t>controllerType=0 controllerNumber=1 scan=7155</t>
  </si>
  <si>
    <t>02536:2</t>
  </si>
  <si>
    <t>R.C[+57.021]ELDTAC[+57.021]PR.G</t>
  </si>
  <si>
    <t>dw092618_2_fbn2 n term ab3 t.3498.3498.3</t>
  </si>
  <si>
    <t>controllerType=0 controllerNumber=1 scan=3498</t>
  </si>
  <si>
    <t>02607:2</t>
  </si>
  <si>
    <t>dw092618_2_fbn2 n term ab3 t.3596.3596.2</t>
  </si>
  <si>
    <t>controllerType=0 controllerNumber=1 scan=3596</t>
  </si>
  <si>
    <t>02581:2</t>
  </si>
  <si>
    <t>dw092618_2_fbn2 n term ab3 t.3560.3560.2</t>
  </si>
  <si>
    <t>controllerType=0 controllerNumber=1 scan=3560</t>
  </si>
  <si>
    <t>03531:2</t>
  </si>
  <si>
    <t>dw092618_2_fbn2 n term ab3 t.4489.4489.2</t>
  </si>
  <si>
    <t>dw092618_2_fbn2 n term ab3 t.3678.3678.2</t>
  </si>
  <si>
    <t>controllerType=0 controllerNumber=1 scan=3678</t>
  </si>
  <si>
    <t>02739:2</t>
  </si>
  <si>
    <t>dw092618_2_fbn2 n term ab3 t.3724.3724.2</t>
  </si>
  <si>
    <t>controllerType=0 controllerNumber=1 scan=3724</t>
  </si>
  <si>
    <t>02781:2</t>
  </si>
  <si>
    <t>dw092618_2_fbn2 n term ab3 t.3765.3765.2</t>
  </si>
  <si>
    <t>02869:2</t>
  </si>
  <si>
    <t>dw092618_2_fbn2 n term ab3 t.3850.3850.2</t>
  </si>
  <si>
    <t>controllerType=0 controllerNumber=1 scan=3850</t>
  </si>
  <si>
    <t>02826:2</t>
  </si>
  <si>
    <t>dw092618_2_fbn2 n term ab3 t.3808.3808.2</t>
  </si>
  <si>
    <t>controllerType=0 controllerNumber=1 scan=3808</t>
  </si>
  <si>
    <t>02969:2</t>
  </si>
  <si>
    <t>dw092618_2_fbn2 n term ab3 t.3945.3945.2</t>
  </si>
  <si>
    <t>controllerType=0 controllerNumber=1 scan=3945</t>
  </si>
  <si>
    <t>03019:2</t>
  </si>
  <si>
    <t>dw092618_2_fbn2 n term ab3 t.3993.3993.2</t>
  </si>
  <si>
    <t>controllerType=0 controllerNumber=1 scan=3993</t>
  </si>
  <si>
    <t>02921:2</t>
  </si>
  <si>
    <t>dw092618_2_fbn2 n term ab3 t.3898.3898.2</t>
  </si>
  <si>
    <t>03488:2</t>
  </si>
  <si>
    <t>dw092618_2_fbn2 n term ab3 t.4446.4446.2</t>
  </si>
  <si>
    <t>controllerType=0 controllerNumber=1 scan=4446</t>
  </si>
  <si>
    <t>03160:2</t>
  </si>
  <si>
    <t>dw092618_2_fbn2 n term ab3 t.4129.4129.2</t>
  </si>
  <si>
    <t>controllerType=0 controllerNumber=1 scan=4129</t>
  </si>
  <si>
    <t>03066:2</t>
  </si>
  <si>
    <t>dw092618_2_fbn2 n term ab3 t.4041.4041.2</t>
  </si>
  <si>
    <t>controllerType=0 controllerNumber=1 scan=4041</t>
  </si>
  <si>
    <t>03112:2</t>
  </si>
  <si>
    <t>dw092618_2_fbn2 n term ab3 t.4084.4084.2</t>
  </si>
  <si>
    <t>controllerType=0 controllerNumber=1 scan=4084</t>
  </si>
  <si>
    <t>03209:2</t>
  </si>
  <si>
    <t>dw092618_2_fbn2 n term ab3 t.4174.4174.2</t>
  </si>
  <si>
    <t>controllerType=0 controllerNumber=1 scan=4174</t>
  </si>
  <si>
    <t>03255:2</t>
  </si>
  <si>
    <t>dw092618_2_fbn2 n term ab3 t.4218.4218.2</t>
  </si>
  <si>
    <t>controllerType=0 controllerNumber=1 scan=4218</t>
  </si>
  <si>
    <t>03300:2</t>
  </si>
  <si>
    <t>dw092618_2_fbn2 n term ab3 t.4263.4263.2</t>
  </si>
  <si>
    <t>controllerType=0 controllerNumber=1 scan=4263</t>
  </si>
  <si>
    <t>03351:2</t>
  </si>
  <si>
    <t>dw092618_2_fbn2 n term ab3 t.4309.4309.2</t>
  </si>
  <si>
    <t>controllerType=0 controllerNumber=1 scan=4309</t>
  </si>
  <si>
    <t>03444:2</t>
  </si>
  <si>
    <t>dw092618_2_fbn2 n term ab3 t.4399.4399.2</t>
  </si>
  <si>
    <t>controllerType=0 controllerNumber=1 scan=4399</t>
  </si>
  <si>
    <t>dw092618_2_fbn2 n term ab3 t.4354.4354.2</t>
  </si>
  <si>
    <t>controllerType=0 controllerNumber=1 scan=4354</t>
  </si>
  <si>
    <t>05818:2</t>
  </si>
  <si>
    <t>R.C[+57.021][-17.027]ELDTAC[+57.021]PR.G</t>
  </si>
  <si>
    <t>dw092618_2_fbn2 n term ab3 t.6491.6491.2</t>
  </si>
  <si>
    <t>controllerType=0 controllerNumber=1 scan=6491</t>
  </si>
  <si>
    <t>dw092618_2_fbn2 n term ab3 t.6594.6594.2</t>
  </si>
  <si>
    <t>05751:2</t>
  </si>
  <si>
    <t>dw092618_2_fbn2 n term ab3 t.6434.6434.2</t>
  </si>
  <si>
    <t>controllerType=0 controllerNumber=1 scan=6434</t>
  </si>
  <si>
    <t>05878:2</t>
  </si>
  <si>
    <t>dw092618_2_fbn2 n term ab3 t.6542.6542.2</t>
  </si>
  <si>
    <t>controllerType=0 controllerNumber=1 scan=6542</t>
  </si>
  <si>
    <t>07310:3</t>
  </si>
  <si>
    <t>R.IKGVTC[+57.021]EDVNEC[+57.021]EVFPGVC[+57.021][+14.016]PNGR.C</t>
  </si>
  <si>
    <t>C[+14][+57]*3</t>
  </si>
  <si>
    <t>dw092618_2_fbn2 n term ab3 t.7742.7742.3</t>
  </si>
  <si>
    <t>controllerType=0 controllerNumber=1 scan=7742</t>
  </si>
  <si>
    <t>07517:3</t>
  </si>
  <si>
    <t>dw092618_2_fbn2 n term ab3 t.7915.7915.3</t>
  </si>
  <si>
    <t>controllerType=0 controllerNumber=1 scan=7915</t>
  </si>
  <si>
    <t>07444:3</t>
  </si>
  <si>
    <t>dw092618_2_fbn2 n term ab3 t.7850.7850.3</t>
  </si>
  <si>
    <t>controllerType=0 controllerNumber=1 scan=7850</t>
  </si>
  <si>
    <t>07374:3</t>
  </si>
  <si>
    <t>dw092618_2_fbn2 n term ab3 t.7792.7792.3</t>
  </si>
  <si>
    <t>controllerType=0 controllerNumber=1 scan=7792</t>
  </si>
  <si>
    <t>07883:3</t>
  </si>
  <si>
    <t>R.IKGVTC[+57.021]EDVNEC[+57.021]EVFPGVC[+57.021][+14.016]PN[+0.984]GR.C</t>
  </si>
  <si>
    <t>C[+14][+57]*3, N[+1]</t>
  </si>
  <si>
    <t>dw092618_2_fbn2 n term ab3 t.8214.8214.3</t>
  </si>
  <si>
    <t>controllerType=0 controllerNumber=1 scan=8214</t>
  </si>
  <si>
    <t>07784:3</t>
  </si>
  <si>
    <t>dw092618_2_fbn2 n term ab3 t.8133.8133.3</t>
  </si>
  <si>
    <t>07579:3</t>
  </si>
  <si>
    <t>dw092618_2_fbn2 n term ab3 t.7968.7968.3</t>
  </si>
  <si>
    <t>controllerType=0 controllerNumber=1 scan=7968</t>
  </si>
  <si>
    <t>07717:3</t>
  </si>
  <si>
    <t>dw092618_2_fbn2 n term ab3 t.8078.8078.3</t>
  </si>
  <si>
    <t>07649:3</t>
  </si>
  <si>
    <t>dw092618_2_fbn2 n term ab3 t.8023.8023.3</t>
  </si>
  <si>
    <t>08157:3</t>
  </si>
  <si>
    <t>K.GVTC[+57.021]EDVNEC[+57.021]EVFPGVC[+57.021][+14.016]PNGR.C</t>
  </si>
  <si>
    <t>dw092618_2_fbn2 n term ab3 t.8441.8441.3</t>
  </si>
  <si>
    <t>controllerType=0 controllerNumber=1 scan=8441</t>
  </si>
  <si>
    <t>08027:3</t>
  </si>
  <si>
    <t>dw092618_2_fbn2 n term ab3 t.8334.8334.3</t>
  </si>
  <si>
    <t>controllerType=0 controllerNumber=1 scan=8334</t>
  </si>
  <si>
    <t>dw092618_2_fbn2 n term ab3 t.8370.8370.2</t>
  </si>
  <si>
    <t>controllerType=0 controllerNumber=1 scan=8370</t>
  </si>
  <si>
    <t>08093:3</t>
  </si>
  <si>
    <t>dw092618_2_fbn2 n term ab3 t.8386.8386.3</t>
  </si>
  <si>
    <t>controllerType=0 controllerNumber=1 scan=8386</t>
  </si>
  <si>
    <t>08570:3</t>
  </si>
  <si>
    <t>K.GVTC[+57.021]EDVNEC[+57.021]EVFPGVC[+57.021][+14.016]PN[+0.984]GR.C</t>
  </si>
  <si>
    <t>dw092618_2_fbn2 n term ab3 t.8766.8766.3</t>
  </si>
  <si>
    <t>controllerType=0 controllerNumber=1 scan=8766</t>
  </si>
  <si>
    <t>08344:3</t>
  </si>
  <si>
    <t>dw092618_2_fbn2 n term ab3 t.8587.8587.3</t>
  </si>
  <si>
    <t>controllerType=0 controllerNumber=1 scan=8587</t>
  </si>
  <si>
    <t>08427:2</t>
  </si>
  <si>
    <t>dw092618_2_fbn2 n term ab3 t.8657.8657.2</t>
  </si>
  <si>
    <t>controllerType=0 controllerNumber=1 scan=8657</t>
  </si>
  <si>
    <t>08473:3</t>
  </si>
  <si>
    <t>dw092618_2_fbn2 n term ab3 t.8693.8693.3</t>
  </si>
  <si>
    <t>08406:3</t>
  </si>
  <si>
    <t>dw092618_2_fbn2 n term ab3 t.8639.8639.3</t>
  </si>
  <si>
    <t>controllerType=0 controllerNumber=1 scan=8639</t>
  </si>
  <si>
    <t>05843:3</t>
  </si>
  <si>
    <t>K.GSFHC[+57.021]EC[+57.021]PEGLTLDGTGR.V</t>
  </si>
  <si>
    <t>dw092618_2_fbn2 n term ab3 t.6510.6510.3</t>
  </si>
  <si>
    <t>controllerType=0 controllerNumber=1 scan=6510</t>
  </si>
  <si>
    <t>05651:3</t>
  </si>
  <si>
    <t>K.GS[+203.079]FH[+15.995]C[+57.021]EC[+57.021]PEGLTLDGTGR.V</t>
  </si>
  <si>
    <t>C[+57]*2, H[+16], S[+203]</t>
  </si>
  <si>
    <t>dw092618_2_fbn2 n term ab3 t.6353.6353.3</t>
  </si>
  <si>
    <t>05717:3</t>
  </si>
  <si>
    <t>dw092618_2_fbn2 n term ab3 t.6406.6406.3</t>
  </si>
  <si>
    <t>controllerType=0 controllerNumber=1 scan=6406</t>
  </si>
  <si>
    <t>03007:2</t>
  </si>
  <si>
    <t>R.MEQC[+57.021]YLK.W</t>
  </si>
  <si>
    <t>dw092618_2_fbn2 n term ab3 t.3982.3982.2</t>
  </si>
  <si>
    <t>02940:2</t>
  </si>
  <si>
    <t>dw092618_2_fbn2 n term ab3 t.3918.3918.2</t>
  </si>
  <si>
    <t>controllerType=0 controllerNumber=1 scan=3918</t>
  </si>
  <si>
    <t>03084:2</t>
  </si>
  <si>
    <t>dw092618_2_fbn2 n term ab3 t.4056.4056.2</t>
  </si>
  <si>
    <t>dw092618_2_fbn2 n term ab3 t.4144.4144.2</t>
  </si>
  <si>
    <t>controllerType=0 controllerNumber=1 scan=4144</t>
  </si>
  <si>
    <t>03278:2</t>
  </si>
  <si>
    <t>dw092618_2_fbn2 n term ab3 t.4241.4241.2</t>
  </si>
  <si>
    <t>controllerType=0 controllerNumber=1 scan=4241</t>
  </si>
  <si>
    <t>03376:2</t>
  </si>
  <si>
    <t>dw092618_2_fbn2 n term ab3 t.4334.4334.2</t>
  </si>
  <si>
    <t>controllerType=0 controllerNumber=1 scan=4334</t>
  </si>
  <si>
    <t>03326:2</t>
  </si>
  <si>
    <t>dw092618_2_fbn2 n term ab3 t.4286.4286.2</t>
  </si>
  <si>
    <t>controllerType=0 controllerNumber=1 scan=4286</t>
  </si>
  <si>
    <t>03474:2</t>
  </si>
  <si>
    <t>dw092618_2_fbn2 n term ab3 t.4429.4429.2</t>
  </si>
  <si>
    <t>controllerType=0 controllerNumber=1 scan=4429</t>
  </si>
  <si>
    <t>03779:2</t>
  </si>
  <si>
    <t>dw092618_2_fbn2 n term ab3 t.4719.4719.2</t>
  </si>
  <si>
    <t>controllerType=0 controllerNumber=1 scan=4719</t>
  </si>
  <si>
    <t>03427:2</t>
  </si>
  <si>
    <t>dw092618_2_fbn2 n term ab3 t.4382.4382.2</t>
  </si>
  <si>
    <t>controllerType=0 controllerNumber=1 scan=4382</t>
  </si>
  <si>
    <t>03622:2</t>
  </si>
  <si>
    <t>dw092618_2_fbn2 n term ab3 t.4575.4575.2</t>
  </si>
  <si>
    <t>03521:2</t>
  </si>
  <si>
    <t>dw092618_2_fbn2 n term ab3 t.4478.4478.2</t>
  </si>
  <si>
    <t>dw092618_2_fbn2 n term ab3 t.4527.4527.2</t>
  </si>
  <si>
    <t>controllerType=0 controllerNumber=1 scan=4527</t>
  </si>
  <si>
    <t>03677:2</t>
  </si>
  <si>
    <t>dw092618_2_fbn2 n term ab3 t.4623.4623.2</t>
  </si>
  <si>
    <t>controllerType=0 controllerNumber=1 scan=4623</t>
  </si>
  <si>
    <t>03733:2</t>
  </si>
  <si>
    <t>dw092618_2_fbn2 n term ab3 t.4674.4674.2</t>
  </si>
  <si>
    <t>controllerType=0 controllerNumber=1 scan=4674</t>
  </si>
  <si>
    <t>06967:4</t>
  </si>
  <si>
    <t>R.MEQC[+57.021]YLKWDEDEC[+57.021]IHPVPGK.F</t>
  </si>
  <si>
    <t>dw092618_2_fbn2 n term ab3 t.7464.7464.4</t>
  </si>
  <si>
    <t>controllerType=0 controllerNumber=1 scan=7464</t>
  </si>
  <si>
    <t>06880:4</t>
  </si>
  <si>
    <t>dw092618_2_fbn2 n term ab3 t.7387.7387.4</t>
  </si>
  <si>
    <t>controllerType=0 controllerNumber=1 scan=7387</t>
  </si>
  <si>
    <t>06823:4</t>
  </si>
  <si>
    <t>dw092618_2_fbn2 n term ab3 t.7334.7334.4</t>
  </si>
  <si>
    <t>controllerType=0 controllerNumber=1 scan=7334</t>
  </si>
  <si>
    <t>K.WDEDEC[+57.021]IHPVPGK.F</t>
  </si>
  <si>
    <t>dw092618_2_fbn2 n term ab3 t.6170.6170.3</t>
  </si>
  <si>
    <t>controllerType=0 controllerNumber=1 scan=6170</t>
  </si>
  <si>
    <t>05011:2</t>
  </si>
  <si>
    <t>dw092618_2_fbn2 n term ab3 t.5838.5838.2</t>
  </si>
  <si>
    <t>controllerType=0 controllerNumber=1 scan=5838</t>
  </si>
  <si>
    <t>05241:3</t>
  </si>
  <si>
    <t>dw092618_2_fbn2 n term ab3 t.6022.6022.3</t>
  </si>
  <si>
    <t>05076:2</t>
  </si>
  <si>
    <t>dw092618_2_fbn2 n term ab3 t.5890.5890.2</t>
  </si>
  <si>
    <t>controllerType=0 controllerNumber=1 scan=5890</t>
  </si>
  <si>
    <t>05171:3</t>
  </si>
  <si>
    <t>dw092618_2_fbn2 n term ab3 t.5967.5967.3</t>
  </si>
  <si>
    <t>04968:3</t>
  </si>
  <si>
    <t>dw092618_2_fbn2 n term ab3 t.5805.5805.3</t>
  </si>
  <si>
    <t>controllerType=0 controllerNumber=1 scan=5805</t>
  </si>
  <si>
    <t>05099:3</t>
  </si>
  <si>
    <t>dw092618_2_fbn2 n term ab3 t.5911.5911.3</t>
  </si>
  <si>
    <t>05033:3</t>
  </si>
  <si>
    <t>dw092618_2_fbn2 n term ab3 t.5857.5857.3</t>
  </si>
  <si>
    <t>controllerType=0 controllerNumber=1 scan=5857</t>
  </si>
  <si>
    <t>06339:3</t>
  </si>
  <si>
    <t>R.MDAC[+57.021]C[+57.021]C[+57.021]AVGAAWGTEC[+57.021]EEC[+57.021]PKPGTK.E</t>
  </si>
  <si>
    <t>dw092618_2_fbn2 n term ab3 t.6926.6926.3</t>
  </si>
  <si>
    <t>controllerType=0 controllerNumber=1 scan=6926</t>
  </si>
  <si>
    <t>dw092618_2_fbn2 n term ab3 t.6772.6772.4</t>
  </si>
  <si>
    <t>06271:3</t>
  </si>
  <si>
    <t>dw092618_2_fbn2 n term ab3 t.6870.6870.3</t>
  </si>
  <si>
    <t>06207:3</t>
  </si>
  <si>
    <t>dw092618_2_fbn2 n term ab3 t.6813.6813.3</t>
  </si>
  <si>
    <t>06146:3</t>
  </si>
  <si>
    <t>dw092618_2_fbn2 n term ab3 t.6760.6760.3</t>
  </si>
  <si>
    <t>controllerType=0 controllerNumber=1 scan=6760</t>
  </si>
  <si>
    <t>R.MD[+15.995]AC[+57.021]C[+57.021]C[+57.021]AVGAAWGTEC[+57.021]EEC[+57.021]PKPGTK.E</t>
  </si>
  <si>
    <t>dw092618_2_fbn2 n term ab3 t.6411.6411.3</t>
  </si>
  <si>
    <t>controllerType=0 controllerNumber=1 scan=6411</t>
  </si>
  <si>
    <t>K.EYETLC[+57.021]PR.G</t>
  </si>
  <si>
    <t>dw092618_2_fbn2 n term ab3 t.5281.5281.2</t>
  </si>
  <si>
    <t>controllerType=0 controllerNumber=1 scan=5281</t>
  </si>
  <si>
    <t>04352:2</t>
  </si>
  <si>
    <t>dw092618_2_fbn2 n term ab3 t.5223.5223.2</t>
  </si>
  <si>
    <t>controllerType=0 controllerNumber=1 scan=5223</t>
  </si>
  <si>
    <t>03707:2</t>
  </si>
  <si>
    <t>dw092618_2_fbn2 n term ab3 t.4648.4648.2</t>
  </si>
  <si>
    <t>controllerType=0 controllerNumber=1 scan=4648</t>
  </si>
  <si>
    <t>03805:2</t>
  </si>
  <si>
    <t>dw092618_2_fbn2 n term ab3 t.4745.4745.2</t>
  </si>
  <si>
    <t>controllerType=0 controllerNumber=1 scan=4745</t>
  </si>
  <si>
    <t>03594:2</t>
  </si>
  <si>
    <t>dw092618_2_fbn2 n term ab3 t.4549.4549.2</t>
  </si>
  <si>
    <t>controllerType=0 controllerNumber=1 scan=4549</t>
  </si>
  <si>
    <t>dw092618_2_fbn2 n term ab3 t.4594.4594.2</t>
  </si>
  <si>
    <t>controllerType=0 controllerNumber=1 scan=4594</t>
  </si>
  <si>
    <t>03754:2</t>
  </si>
  <si>
    <t>dw092618_2_fbn2 n term ab3 t.4695.4695.2</t>
  </si>
  <si>
    <t>03869:2</t>
  </si>
  <si>
    <t>dw092618_2_fbn2 n term ab3 t.4801.4801.2</t>
  </si>
  <si>
    <t>controllerType=0 controllerNumber=1 scan=4801</t>
  </si>
  <si>
    <t>03950:2</t>
  </si>
  <si>
    <t>dw092618_2_fbn2 n term ab3 t.4874.4874.2</t>
  </si>
  <si>
    <t>controllerType=0 controllerNumber=1 scan=4874</t>
  </si>
  <si>
    <t>04017:2</t>
  </si>
  <si>
    <t>dw092618_2_fbn2 n term ab3 t.4929.4929.2</t>
  </si>
  <si>
    <t>controllerType=0 controllerNumber=1 scan=4929</t>
  </si>
  <si>
    <t>04295:2</t>
  </si>
  <si>
    <t>dw092618_2_fbn2 n term ab3 t.5174.5174.2</t>
  </si>
  <si>
    <t>controllerType=0 controllerNumber=1 scan=5174</t>
  </si>
  <si>
    <t>dw092618_2_fbn2 n term ab3 t.5030.5030.2</t>
  </si>
  <si>
    <t>04075:2</t>
  </si>
  <si>
    <t>dw092618_2_fbn2 n term ab3 t.4980.4980.2</t>
  </si>
  <si>
    <t>controllerType=0 controllerNumber=1 scan=4980</t>
  </si>
  <si>
    <t>04229:2</t>
  </si>
  <si>
    <t>dw092618_2_fbn2 n term ab3 t.5122.5122.2</t>
  </si>
  <si>
    <t>controllerType=0 controllerNumber=1 scan=5122</t>
  </si>
  <si>
    <t>04185:2</t>
  </si>
  <si>
    <t>dw092618_2_fbn2 n term ab3 t.5078.5078.2</t>
  </si>
  <si>
    <t>controllerType=0 controllerNumber=1 scan=5078</t>
  </si>
  <si>
    <t>05460:3</t>
  </si>
  <si>
    <t>R.GDVLTGRPFYK.D</t>
  </si>
  <si>
    <t>dw092618_2_fbn2 n term ab3 t.6200.6200.3</t>
  </si>
  <si>
    <t>controllerType=0 controllerNumber=1 scan=6200</t>
  </si>
  <si>
    <t>05396:2</t>
  </si>
  <si>
    <t>dw092618_2_fbn2 n term ab3 t.6146.6146.2</t>
  </si>
  <si>
    <t>controllerType=0 controllerNumber=1 scan=6146</t>
  </si>
  <si>
    <t>05390:3</t>
  </si>
  <si>
    <t>dw092618_2_fbn2 n term ab3 t.6142.6142.3</t>
  </si>
  <si>
    <t>controllerType=0 controllerNumber=1 scan=6142</t>
  </si>
  <si>
    <t>05183:3</t>
  </si>
  <si>
    <t>dw092618_2_fbn2 n term ab3 t.5977.5977.3</t>
  </si>
  <si>
    <t>05253:3</t>
  </si>
  <si>
    <t>dw092618_2_fbn2 n term ab3 t.6032.6032.3</t>
  </si>
  <si>
    <t>controllerType=0 controllerNumber=1 scan=6032</t>
  </si>
  <si>
    <t>05322:3</t>
  </si>
  <si>
    <t>dw092618_2_fbn2 n term ab3 t.6087.6087.3</t>
  </si>
  <si>
    <t>05116:3</t>
  </si>
  <si>
    <t>dw092618_2_fbn2 n term ab3 t.5924.5924.3</t>
  </si>
  <si>
    <t>controllerType=0 controllerNumber=1 scan=5924</t>
  </si>
  <si>
    <t>05185:2</t>
  </si>
  <si>
    <t>dw092618_2_fbn2 n term ab3 t.5979.5979.2</t>
  </si>
  <si>
    <t>controllerType=0 controllerNumber=1 scan=5979</t>
  </si>
  <si>
    <t>05323:2</t>
  </si>
  <si>
    <t>dw092618_2_fbn2 n term ab3 t.6088.6088.2</t>
  </si>
  <si>
    <t>controllerType=0 controllerNumber=1 scan=6088</t>
  </si>
  <si>
    <t>05254:2</t>
  </si>
  <si>
    <t>dw092618_2_fbn2 n term ab3 t.6033.6033.2</t>
  </si>
  <si>
    <t>controllerType=0 controllerNumber=1 scan=6033</t>
  </si>
  <si>
    <t>05785:3</t>
  </si>
  <si>
    <t>R.GDVLTGRPFYKDINEC[+57.021]K.A</t>
  </si>
  <si>
    <t>dw092618_2_fbn2 n term ab3 t.6463.6463.3</t>
  </si>
  <si>
    <t>dw092618_2_fbn2 n term ab3 t.6461.6461.4</t>
  </si>
  <si>
    <t>controllerType=0 controllerNumber=1 scan=6461</t>
  </si>
  <si>
    <t>05721:4</t>
  </si>
  <si>
    <t>dw092618_2_fbn2 n term ab3 t.6408.6408.4</t>
  </si>
  <si>
    <t>dw092618_2_fbn2 n term ab3 t.6409.6409.3</t>
  </si>
  <si>
    <t>controllerType=0 controllerNumber=1 scan=6409</t>
  </si>
  <si>
    <t>06028:2</t>
  </si>
  <si>
    <t>K.AFPGMC[+57.021]TYGK.C</t>
  </si>
  <si>
    <t>dw092618_2_fbn2 n term ab3 t.6665.6665.2</t>
  </si>
  <si>
    <t>controllerType=0 controllerNumber=1 scan=6665</t>
  </si>
  <si>
    <t>05614:2</t>
  </si>
  <si>
    <t>dw092618_2_fbn2 n term ab3 t.6321.6321.2</t>
  </si>
  <si>
    <t>controllerType=0 controllerNumber=1 scan=6321</t>
  </si>
  <si>
    <t>05953:2</t>
  </si>
  <si>
    <t>dw092618_2_fbn2 n term ab3 t.6606.6606.2</t>
  </si>
  <si>
    <t>controllerType=0 controllerNumber=1 scan=6606</t>
  </si>
  <si>
    <t>05875:2</t>
  </si>
  <si>
    <t>dw092618_2_fbn2 n term ab3 t.6539.6539.2</t>
  </si>
  <si>
    <t>controllerType=0 controllerNumber=1 scan=6539</t>
  </si>
  <si>
    <t>05744:2</t>
  </si>
  <si>
    <t>dw092618_2_fbn2 n term ab3 t.6428.6428.2</t>
  </si>
  <si>
    <t>05811:2</t>
  </si>
  <si>
    <t>dw092618_2_fbn2 n term ab3 t.6484.6484.2</t>
  </si>
  <si>
    <t>05675:2</t>
  </si>
  <si>
    <t>dw092618_2_fbn2 n term ab3 t.6374.6374.2</t>
  </si>
  <si>
    <t>controllerType=0 controllerNumber=1 scan=6374</t>
  </si>
  <si>
    <t>04303:2</t>
  </si>
  <si>
    <t>K.AFPGM[+15.995]C[+57.021]TYGK.C</t>
  </si>
  <si>
    <t>dw092618_2_fbn2 n term ab3 t.5180.5180.2</t>
  </si>
  <si>
    <t>controllerType=0 controllerNumber=1 scan=5180</t>
  </si>
  <si>
    <t>04385:2</t>
  </si>
  <si>
    <t>dw092618_2_fbn2 n term ab3 t.5255.5255.2</t>
  </si>
  <si>
    <t>controllerType=0 controllerNumber=1 scan=5255</t>
  </si>
  <si>
    <t>05443:2</t>
  </si>
  <si>
    <t>dw092618_2_fbn2 n term ab3 t.6184.6184.2</t>
  </si>
  <si>
    <t>05770:2</t>
  </si>
  <si>
    <t>dw092618_2_fbn2 n term ab3 t.6451.6451.2</t>
  </si>
  <si>
    <t>controllerType=0 controllerNumber=1 scan=6451</t>
  </si>
  <si>
    <t>05499:2</t>
  </si>
  <si>
    <t>dw092618_2_fbn2 n term ab3 t.6230.6230.2</t>
  </si>
  <si>
    <t>05573:2</t>
  </si>
  <si>
    <t>dw092618_2_fbn2 n term ab3 t.6288.6288.2</t>
  </si>
  <si>
    <t>controllerType=0 controllerNumber=1 scan=6288</t>
  </si>
  <si>
    <t>05636:2</t>
  </si>
  <si>
    <t>dw092618_2_fbn2 n term ab3 t.6340.6340.2</t>
  </si>
  <si>
    <t>controllerType=0 controllerNumber=1 scan=6340</t>
  </si>
  <si>
    <t>05702:2</t>
  </si>
  <si>
    <t>dw092618_2_fbn2 n term ab3 t.6395.6395.2</t>
  </si>
  <si>
    <t>controllerType=0 controllerNumber=1 scan=6395</t>
  </si>
  <si>
    <t>02333:3</t>
  </si>
  <si>
    <t>K.C[+57.021]RN[+15.995]TIGS[+162.053]FK.C</t>
  </si>
  <si>
    <t>C[+57], N[+16], S[+162]</t>
  </si>
  <si>
    <t>dw092618_2_fbn2 n term ab3 t.3274.3274.3</t>
  </si>
  <si>
    <t>02374:3</t>
  </si>
  <si>
    <t>dw092618_2_fbn2 n term ab3 t.3314.3314.3</t>
  </si>
  <si>
    <t>controllerType=0 controllerNumber=1 scan=3314</t>
  </si>
  <si>
    <t>03147:2</t>
  </si>
  <si>
    <t>R.NT[+162.053]IGSFK.C</t>
  </si>
  <si>
    <t>T[+162]</t>
  </si>
  <si>
    <t>dw092618_2_fbn2 n term ab3 t.4117.4117.2</t>
  </si>
  <si>
    <t>02922:2</t>
  </si>
  <si>
    <t>dw092618_2_fbn2 n term ab3 t.3899.3899.2</t>
  </si>
  <si>
    <t>controllerType=0 controllerNumber=1 scan=3899</t>
  </si>
  <si>
    <t>R.NTIGS[+162.053]FK.C</t>
  </si>
  <si>
    <t>S[+162]</t>
  </si>
  <si>
    <t>dw092618_2_fbn2 n term ab3 t.3944.3944.2</t>
  </si>
  <si>
    <t>03102:2</t>
  </si>
  <si>
    <t>dw092618_2_fbn2 n term ab3 t.4074.4074.2</t>
  </si>
  <si>
    <t>03010:2</t>
  </si>
  <si>
    <t>dw092618_2_fbn2 n term ab3 t.3985.3985.2</t>
  </si>
  <si>
    <t>controllerType=0 controllerNumber=1 scan=3985</t>
  </si>
  <si>
    <t>03054:2</t>
  </si>
  <si>
    <t>dw092618_2_fbn2 n term ab3 t.4028.4028.2</t>
  </si>
  <si>
    <t>controllerType=0 controllerNumber=1 scan=4028</t>
  </si>
  <si>
    <t>03050:2</t>
  </si>
  <si>
    <t>R.N[+15.995]TIGS[+162.053]FK.C</t>
  </si>
  <si>
    <t>N[+16], S[+162]</t>
  </si>
  <si>
    <t>dw092618_2_fbn2 n term ab3 t.4023.4023.2</t>
  </si>
  <si>
    <t>03003:2</t>
  </si>
  <si>
    <t>dw092618_2_fbn2 n term ab3 t.3977.3977.2</t>
  </si>
  <si>
    <t>controllerType=0 controllerNumber=1 scan=3977</t>
  </si>
  <si>
    <t>04510:4</t>
  </si>
  <si>
    <t>K.C[+57.021]RC[+57.021]NSGFALDMEERN[+1549.565]C[+57.021]TDIDEC[+57.021]R.I</t>
  </si>
  <si>
    <t>C[+57]*4, N[+1550]</t>
  </si>
  <si>
    <t>dw092618_2_fbn2 n term ab3 t.5377.5377.4</t>
  </si>
  <si>
    <t>controllerType=0 controllerNumber=1 scan=5377</t>
  </si>
  <si>
    <t>04555:4</t>
  </si>
  <si>
    <t>K.C[+57.021]RC[+57.021]N[+0.984]SGFALDMEERN[+1549.565]C[+57.021]TDIDEC[+57.021]R.I</t>
  </si>
  <si>
    <t>C[+57]*4, N[+1][+1550]</t>
  </si>
  <si>
    <t>dw092618_2_fbn2 n term ab3 t.5422.5422.4</t>
  </si>
  <si>
    <t>controllerType=0 controllerNumber=1 scan=5422</t>
  </si>
  <si>
    <t>06690:2</t>
  </si>
  <si>
    <t>R.C[+57.021]NSGFALDMEER.N</t>
  </si>
  <si>
    <t>dw092618_2_fbn2 n term ab3 t.7221.7221.2</t>
  </si>
  <si>
    <t>06630:2</t>
  </si>
  <si>
    <t>dw092618_2_fbn2 n term ab3 t.7167.7167.2</t>
  </si>
  <si>
    <t>controllerType=0 controllerNumber=1 scan=7167</t>
  </si>
  <si>
    <t>09091:2</t>
  </si>
  <si>
    <t>R.C[+57.021][-17.027]NSGFALDMEER.N</t>
  </si>
  <si>
    <t>dw092618_2_fbn2 n term ab3 t.9211.9211.2</t>
  </si>
  <si>
    <t>controllerType=0 controllerNumber=1 scan=9211</t>
  </si>
  <si>
    <t>06242:4</t>
  </si>
  <si>
    <t>R.C[+57.021]NSGFALDMEERN[+1622.582]C[+57.021]TDIDEC[+57.021]R.I</t>
  </si>
  <si>
    <t>C[+57]*3, N[+1623]</t>
  </si>
  <si>
    <t>dw092618_2_fbn2 n term ab3 t.6844.6844.4</t>
  </si>
  <si>
    <t>controllerType=0 controllerNumber=1 scan=6844</t>
  </si>
  <si>
    <t>06240:4</t>
  </si>
  <si>
    <t>R.C[+57.021]NSGFALDMEERN[+1663.608]C[+57.021]TDIDEC[+57.021]R.I</t>
  </si>
  <si>
    <t>C[+57]*3, N[+1664]</t>
  </si>
  <si>
    <t>dw092618_2_fbn2 n term ab3 t.6842.6842.4</t>
  </si>
  <si>
    <t>controllerType=0 controllerNumber=1 scan=6842</t>
  </si>
  <si>
    <t>06255:4</t>
  </si>
  <si>
    <t>R.C[+57.021]NSGFALDMEERN[+1809.666]C[+57.021]TDIDEC[+57.021]R.I</t>
  </si>
  <si>
    <t>C[+57]*3, N[+1810]</t>
  </si>
  <si>
    <t>dw092618_2_fbn2 n term ab3 t.6855.6855.4</t>
  </si>
  <si>
    <t>controllerType=0 controllerNumber=1 scan=6855</t>
  </si>
  <si>
    <t>06192:4</t>
  </si>
  <si>
    <t>dw092618_2_fbn2 n term ab3 t.6798.6798.4</t>
  </si>
  <si>
    <t>controllerType=0 controllerNumber=1 scan=6798</t>
  </si>
  <si>
    <t>06190:4</t>
  </si>
  <si>
    <t>R.C[+57.021]NSGFALDMEERN[+1768.640]C[+57.021]TDIDEC[+57.021]R.I</t>
  </si>
  <si>
    <t>C[+57]*3, N[+1769]</t>
  </si>
  <si>
    <t>dw092618_2_fbn2 n term ab3 t.6796.6796.4</t>
  </si>
  <si>
    <t>controllerType=0 controllerNumber=1 scan=6796</t>
  </si>
  <si>
    <t>06206:5</t>
  </si>
  <si>
    <t>R.[+28.031]N[+3228.173]C[+57.021]TDIDEC[+57.021]R.I</t>
  </si>
  <si>
    <t>.[28], C[+57]*2, N[+3228]</t>
  </si>
  <si>
    <t>dw092618_2_fbn2 n term ab3 t.6811.6811.5</t>
  </si>
  <si>
    <t>03960:4</t>
  </si>
  <si>
    <t>R.N[+1589.571]C[+57.021]TDIDEC[+57.021][+14.016]R.I</t>
  </si>
  <si>
    <t>C[+14][+57]*2, N[+1590]</t>
  </si>
  <si>
    <t>dw092618_2_fbn2 n term ab3 t.4881.4881.4</t>
  </si>
  <si>
    <t>06194:5</t>
  </si>
  <si>
    <t>R.N[+2937.078]C[+57.021]T[+264.085]D[+15.995]IDEC[+57.021]R.I</t>
  </si>
  <si>
    <t>C[+57]*2, D[+16], N[+2937], T[+264]</t>
  </si>
  <si>
    <t>dw092618_2_fbn2 n term ab3 t.6800.6800.5</t>
  </si>
  <si>
    <t>controllerType=0 controllerNumber=1 scan=6800</t>
  </si>
  <si>
    <t>04086:2</t>
  </si>
  <si>
    <t>K.NC[+57.021]MDIDEC[+57.021]ER.N</t>
  </si>
  <si>
    <t>04145:2</t>
  </si>
  <si>
    <t>06689:3</t>
  </si>
  <si>
    <t>K.NC[+57.021]MDIDEC[+57.021]ERNPLLC[+57.021]R.G</t>
  </si>
  <si>
    <t>dw092618_2_fbn2 n term ab3 t.7220.7220.3</t>
  </si>
  <si>
    <t>controllerType=0 controllerNumber=1 scan=7220</t>
  </si>
  <si>
    <t>06751:3</t>
  </si>
  <si>
    <t>dw092618_2_fbn2 n term ab3 t.7275.7275.3</t>
  </si>
  <si>
    <t>controllerType=0 controllerNumber=1 scan=7275</t>
  </si>
  <si>
    <t>06632:3</t>
  </si>
  <si>
    <t>dw092618_2_fbn2 n term ab3 t.7169.7169.3</t>
  </si>
  <si>
    <t>controllerType=0 controllerNumber=1 scan=7169</t>
  </si>
  <si>
    <t>06822:3</t>
  </si>
  <si>
    <t>dw092618_2_fbn2 n term ab3 t.7333.7333.3</t>
  </si>
  <si>
    <t>controllerType=0 controllerNumber=1 scan=7333</t>
  </si>
  <si>
    <t>07656:3</t>
  </si>
  <si>
    <t>K.N[+0.984]C[+57.021]MDIDEC[+57.021]ERNPLLC[+57.021]R.G</t>
  </si>
  <si>
    <t>dw092618_2_fbn2 n term ab3 t.8027.8027.4</t>
  </si>
  <si>
    <t>controllerType=0 controllerNumber=1 scan=8027</t>
  </si>
  <si>
    <t>05907:3</t>
  </si>
  <si>
    <t>K.NC[+57.021]M[+15.995]DIDEC[+57.021]ERNPLLC[+57.021]R.G</t>
  </si>
  <si>
    <t>dw092618_2_fbn2 n term ab3 t.6567.6567.3</t>
  </si>
  <si>
    <t>controllerType=0 controllerNumber=1 scan=6567</t>
  </si>
  <si>
    <t>07227:3</t>
  </si>
  <si>
    <t>dw092618_2_fbn2 n term ab3 t.7680.7680.3</t>
  </si>
  <si>
    <t>dw092618_2_fbn2 n term ab3 t.7393.7393.3</t>
  </si>
  <si>
    <t>controllerType=0 controllerNumber=1 scan=7393</t>
  </si>
  <si>
    <t>06670:3</t>
  </si>
  <si>
    <t>dw092618_2_fbn2 n term ab3 t.7201.7201.3</t>
  </si>
  <si>
    <t>controllerType=0 controllerNumber=1 scan=7201</t>
  </si>
  <si>
    <t>dw092618_2_fbn2 n term ab3 t.6458.6458.3</t>
  </si>
  <si>
    <t>controllerType=0 controllerNumber=1 scan=6458</t>
  </si>
  <si>
    <t>05836:3</t>
  </si>
  <si>
    <t>dw092618_2_fbn2 n term ab3 t.6505.6505.3</t>
  </si>
  <si>
    <t>controllerType=0 controllerNumber=1 scan=6505</t>
  </si>
  <si>
    <t>06413:4</t>
  </si>
  <si>
    <t>R.N[+15.995]PLLC[+57.021]RGGTC[+57.021]VN[+0.984]TEGS[+365.132]FQC[+57.021]DC[+57.021]PLGHELSPSR.E</t>
  </si>
  <si>
    <t>C[+57]*4, N[+1][+16], S[+365]</t>
  </si>
  <si>
    <t>dw092618_2_fbn2 n term ab3 t.6984.6984.3</t>
  </si>
  <si>
    <t>controllerType=0 controllerNumber=1 scan=6984</t>
  </si>
  <si>
    <t>06412:3</t>
  </si>
  <si>
    <t>R.GGTC[+57.021]VNTEGS[+162.053]FQC[+57.021]DC[+57.021]PLGHELSPSR.E</t>
  </si>
  <si>
    <t>06274:3</t>
  </si>
  <si>
    <t>dw092618_2_fbn2 n term ab3 t.6873.6873.3</t>
  </si>
  <si>
    <t>controllerType=0 controllerNumber=1 scan=6873</t>
  </si>
  <si>
    <t>06336:3</t>
  </si>
  <si>
    <t>dw092618_2_fbn2 n term ab3 t.6924.6924.3</t>
  </si>
  <si>
    <t>controllerType=0 controllerNumber=1 scan=6924</t>
  </si>
  <si>
    <t>08040:4</t>
  </si>
  <si>
    <t>R.[+14.016]GGTC[+57.021]VN[+0.984]TEGSFQC[+57.021]DC[+57.021]PLGHELS[+203.079]PSREDC[+57.021]VDINEC[+57.021]SLSDNLC[+57.021]R.N</t>
  </si>
  <si>
    <t>.[14], C[+57]*6, N[+1], S[+203]</t>
  </si>
  <si>
    <t>dw092618_2_fbn2 n term ab3 t.8345.8345.4</t>
  </si>
  <si>
    <t>controllerType=0 controllerNumber=1 scan=8345</t>
  </si>
  <si>
    <t>07426:2</t>
  </si>
  <si>
    <t>R.EDC[+57.021]VDINEC[+57.021]SLSDNLC[+57.021]R.N</t>
  </si>
  <si>
    <t>dw092618_2_fbn2 n term ab3 t.7831.7831.2</t>
  </si>
  <si>
    <t>controllerType=0 controllerNumber=1 scan=7831</t>
  </si>
  <si>
    <t>05786:3</t>
  </si>
  <si>
    <t>K.C[+57.021]VNM[+15.995]IGTYQC[+57.021]SC[+57.021]NPGYQATPDR.Q</t>
  </si>
  <si>
    <t>dw092618_2_fbn2 n term ab3 t.6464.6464.3</t>
  </si>
  <si>
    <t>controllerType=0 controllerNumber=1 scan=6464</t>
  </si>
  <si>
    <t>09676:3</t>
  </si>
  <si>
    <t>K.C[+57.021][-17.027]VNMIGTYQC[+57.021]SC[+57.021]NPGYQATPDR.Q</t>
  </si>
  <si>
    <t>dw092618_2_fbn2 n term ab3 t.9702.9702.3</t>
  </si>
  <si>
    <t>controllerType=0 controllerNumber=1 scan=9702</t>
  </si>
  <si>
    <t>09608:3</t>
  </si>
  <si>
    <t>dw092618_2_fbn2 n term ab3 t.9648.9648.3</t>
  </si>
  <si>
    <t>controllerType=0 controllerNumber=1 scan=9648</t>
  </si>
  <si>
    <t>09547:3</t>
  </si>
  <si>
    <t>dw092618_2_fbn2 n term ab3 t.9597.9597.3</t>
  </si>
  <si>
    <t>09250:4</t>
  </si>
  <si>
    <t>R.QGC[+57.021]TDIDEC[+57.021]MIMNGGC[+57.021]DT[+203.079]QC[+57.021]TN[+15.995]SEGSYEC[+57.021]SC[+57.021]SEGYALMPDGR.S</t>
  </si>
  <si>
    <t>C[+57]*6, N[+16], T[+203]</t>
  </si>
  <si>
    <t>dw092618_2_fbn2 n term ab3 t.9346.9346.4</t>
  </si>
  <si>
    <t>controllerType=0 controllerNumber=1 scan=9346</t>
  </si>
  <si>
    <t>09303:4</t>
  </si>
  <si>
    <t>R.QGC[+57.021]TDIDEC[+57.021]MIMN[+0.984]GGC[+57.021]DTQC[+57.021]TNSEGS[+162.053]YEC[+57.021]SC[+57.021]SEGYALMPDGR.S</t>
  </si>
  <si>
    <t>dw092618_2_fbn2 n term ab3 t.9389.9389.4</t>
  </si>
  <si>
    <t>controllerType=0 controllerNumber=1 scan=9389</t>
  </si>
  <si>
    <t>09168:4</t>
  </si>
  <si>
    <t>R.QGC[+57.021]TDIDEC[+57.021]MIMNGGC[+57.021][+14.016]DTQC[+57.021]T[+203.079]NSEGSYEC[+57.021]SC[+57.021]SEGYALMPDGR.S</t>
  </si>
  <si>
    <t>dw092618_2_fbn2 n term ab3 t.9276.9276.4</t>
  </si>
  <si>
    <t>controllerType=0 controllerNumber=1 scan=9276</t>
  </si>
  <si>
    <t>07756:4</t>
  </si>
  <si>
    <t>R.QGC[+57.021]TDIDEC[+57.021]MIMNGGC[+57.021]DTQC[+57.021]TN[+15.995]SEGSYEC[+57.021]S[+203.079]C[+57.021]SEGYALMPDGR.S</t>
  </si>
  <si>
    <t>C[+57]*6, N[+16], S[+203]</t>
  </si>
  <si>
    <t>dw092618_2_fbn2 n term ab3 t.8109.8109.4</t>
  </si>
  <si>
    <t>09249:4</t>
  </si>
  <si>
    <t>R.QGC[+57.021]TDIDEC[+57.021]MIMN[+15.995]GGC[+57.021]DTQC[+57.021]TNSEGS[+162.053]YEC[+57.021]SC[+57.021]SEGYALMPDGR.S</t>
  </si>
  <si>
    <t>dw092618_2_fbn2 n term ab3 t.9345.9345.4</t>
  </si>
  <si>
    <t>controllerType=0 controllerNumber=1 scan=9345</t>
  </si>
  <si>
    <t>09160:4</t>
  </si>
  <si>
    <t>dw092618_2_fbn2 n term ab3 t.9270.9270.4</t>
  </si>
  <si>
    <t>controllerType=0 controllerNumber=1 scan=9270</t>
  </si>
  <si>
    <t>07898:4</t>
  </si>
  <si>
    <t>R.Q[-17.027]GC[+57.021]TDIDEC[+57.021]M[+31.990]IMNGGC[+57.021]DTQC[+57.021]TNSEGS[+203.079]YEC[+57.021]SC[+57.021]SEGYALMPDGR.S</t>
  </si>
  <si>
    <t>C[+57]*6, M[+32], Q[-17], S[+203]</t>
  </si>
  <si>
    <t>dw092618_2_fbn2 n term ab3 t.8226.8226.4</t>
  </si>
  <si>
    <t>controllerType=0 controllerNumber=1 scan=8226</t>
  </si>
  <si>
    <t>09159:4</t>
  </si>
  <si>
    <t>R.Q[-17.027]GC[+57.021]TDIDEC[+57.021]MIMNGGC[+57.021]DT[+203.079]QC[+57.021][+14.016]TNSEGSYEC[+57.021]SC[+57.021]SEGYALMPDGR.S</t>
  </si>
  <si>
    <t>C[+14][+57]*6, Q[-17], T[+203]</t>
  </si>
  <si>
    <t>dw092618_2_fbn2 n term ab3 t.9269.9269.4</t>
  </si>
  <si>
    <t>controllerType=0 controllerNumber=1 scan=9269</t>
  </si>
  <si>
    <t>09223:4</t>
  </si>
  <si>
    <t>R.Q[-17.027]GC[+57.021]TDIDEC[+57.021]MIMNGGC[+57.021]DT[+203.079]QC[+57.021]TNSEGSYE[+14.016]C[+57.021]SC[+57.021]SEGYALMPDGR.S</t>
  </si>
  <si>
    <t>C[+57]*6, E[+14], Q[-17], T[+203]</t>
  </si>
  <si>
    <t>dw092618_2_fbn2 n term ab3 t.9325.9325.4</t>
  </si>
  <si>
    <t>06922:3</t>
  </si>
  <si>
    <t>R.SC[+57.021]ADIDEC[+57.021]ENNPDIC[+57.021]DGGQC[+57.021]TNIPGEYR.C</t>
  </si>
  <si>
    <t>dw092618_2_fbn2 n term ab3 t.7425.7425.3</t>
  </si>
  <si>
    <t>controllerType=0 controllerNumber=1 scan=7425</t>
  </si>
  <si>
    <t>07048:3</t>
  </si>
  <si>
    <t>dw092618_2_fbn2 n term ab3 t.7533.7533.3</t>
  </si>
  <si>
    <t>06981:3</t>
  </si>
  <si>
    <t>dw092618_2_fbn2 n term ab3 t.7476.7476.3</t>
  </si>
  <si>
    <t>controllerType=0 controllerNumber=1 scan=7476</t>
  </si>
  <si>
    <t>06985:3</t>
  </si>
  <si>
    <t>R.SC[+57.021]ADIDEC[+57.021]ENNPDIC[+57.021]DGGQC[+57.021]TN[+15.995]IPGEYR.C</t>
  </si>
  <si>
    <t>dw092618_2_fbn2 n term ab3 t.7480.7480.3</t>
  </si>
  <si>
    <t>06852:3</t>
  </si>
  <si>
    <t>dw092618_2_fbn2 n term ab3 t.7359.7359.3</t>
  </si>
  <si>
    <t>controllerType=0 controllerNumber=1 scan=7359</t>
  </si>
  <si>
    <t>06918:3</t>
  </si>
  <si>
    <t>dw092618_2_fbn2 n term ab3 t.7422.7422.3</t>
  </si>
  <si>
    <t>controllerType=0 controllerNumber=1 scan=7422</t>
  </si>
  <si>
    <t>09420:3</t>
  </si>
  <si>
    <t>R.C[+57.021]LC[+57.021]YDGFMASMDMK.T</t>
  </si>
  <si>
    <t>dw092618_2_fbn2 n term ab3 t.9488.9488.3</t>
  </si>
  <si>
    <t>controllerType=0 controllerNumber=1 scan=9488</t>
  </si>
  <si>
    <t>09685:2</t>
  </si>
  <si>
    <t>dw092618_2_fbn2 n term ab3 t.9710.9710.2</t>
  </si>
  <si>
    <t>controllerType=0 controllerNumber=1 scan=9710</t>
  </si>
  <si>
    <t>09561:2</t>
  </si>
  <si>
    <t>dw092618_2_fbn2 n term ab3 t.9610.9610.2</t>
  </si>
  <si>
    <t>controllerType=0 controllerNumber=1 scan=9610</t>
  </si>
  <si>
    <t>09480:2</t>
  </si>
  <si>
    <t>dw092618_2_fbn2 n term ab3 t.9541.9541.2</t>
  </si>
  <si>
    <t>controllerType=0 controllerNumber=1 scan=9541</t>
  </si>
  <si>
    <t>09357:2</t>
  </si>
  <si>
    <t>dw092618_2_fbn2 n term ab3 t.9433.9433.2</t>
  </si>
  <si>
    <t>09412:2</t>
  </si>
  <si>
    <t>dw092618_2_fbn2 n term ab3 t.9481.9481.2</t>
  </si>
  <si>
    <t>09207:2</t>
  </si>
  <si>
    <t>R.C[+57.021]LC[+57.021]YDGFMASMD[+15.995]MK.T</t>
  </si>
  <si>
    <t>dw092618_2_fbn2 n term ab3 t.9311.9311.2</t>
  </si>
  <si>
    <t>controllerType=0 controllerNumber=1 scan=9311</t>
  </si>
  <si>
    <t>08624:2</t>
  </si>
  <si>
    <t>R.C[+57.021]LC[+57.021]YDGFMASMDM[+15.995]K.T</t>
  </si>
  <si>
    <t>dw092618_2_fbn2 n term ab3 t.8815.8815.2</t>
  </si>
  <si>
    <t>controllerType=0 controllerNumber=1 scan=8815</t>
  </si>
  <si>
    <t>08566:2</t>
  </si>
  <si>
    <t>dw092618_2_fbn2 n term ab3 t.8763.8763.2</t>
  </si>
  <si>
    <t>controllerType=0 controllerNumber=1 scan=8763</t>
  </si>
  <si>
    <t>07912:2</t>
  </si>
  <si>
    <t>R.C[+57.021]LC[+57.021]YDGFMASM[+15.995]DMK.T</t>
  </si>
  <si>
    <t>dw092618_2_fbn2 n term ab3 t.8240.8240.2</t>
  </si>
  <si>
    <t>controllerType=0 controllerNumber=1 scan=8240</t>
  </si>
  <si>
    <t>09182:3</t>
  </si>
  <si>
    <t>K.TC[+57.021]IDVNEC[+57.021]DLNSNIC[+57.021]MFGEC[+57.021]ENTK.G</t>
  </si>
  <si>
    <t>dw092618_2_fbn2 n term ab3 t.9289.9289.5</t>
  </si>
  <si>
    <t>controllerType=0 controllerNumber=1 scan=9289</t>
  </si>
  <si>
    <t>09113:3</t>
  </si>
  <si>
    <t>dw092618_2_fbn2 n term ab3 t.9230.9230.3</t>
  </si>
  <si>
    <t>09018:3</t>
  </si>
  <si>
    <t>dw092618_2_fbn2 n term ab3 t.9152.9152.3</t>
  </si>
  <si>
    <t>controllerType=0 controllerNumber=1 scan=9152</t>
  </si>
  <si>
    <t>08886:3</t>
  </si>
  <si>
    <t>dw092618_2_fbn2 n term ab3 t.9042.9042.3</t>
  </si>
  <si>
    <t>08946:3</t>
  </si>
  <si>
    <t>dw092618_2_fbn2 n term ab3 t.9096.9096.3</t>
  </si>
  <si>
    <t>09246:3</t>
  </si>
  <si>
    <t>K.TC[+57.021]IDVNEC[+57.021]DLN[+0.984]SNIC[+57.021]MFGEC[+57.021]ENTK.G</t>
  </si>
  <si>
    <t>dw092618_2_fbn2 n term ab3 t.9343.9343.5</t>
  </si>
  <si>
    <t>controllerType=0 controllerNumber=1 scan=9343</t>
  </si>
  <si>
    <t>08236:3</t>
  </si>
  <si>
    <t>K.TC[+57.021]IDVNEC[+57.021]DLNSNIC[+57.021]M[+15.995]FGEC[+57.021]ENTK.G</t>
  </si>
  <si>
    <t>C[+57]*4, M[+16]</t>
  </si>
  <si>
    <t>dw092618_2_fbn2 n term ab3 t.8504.8504.3</t>
  </si>
  <si>
    <t>controllerType=0 controllerNumber=1 scan=8504</t>
  </si>
  <si>
    <t>08913:3</t>
  </si>
  <si>
    <t>K.TC[+57.021]IDVN[+0.984]EC[+57.021]D[+15.995]LNSNIC[+57.021]MFGEC[+57.021]ENTK.G</t>
  </si>
  <si>
    <t>dw092618_2_fbn2 n term ab3 t.9069.9069.3</t>
  </si>
  <si>
    <t>controllerType=0 controllerNumber=1 scan=9069</t>
  </si>
  <si>
    <t>05083:3</t>
  </si>
  <si>
    <t>K.GSFIC[+57.021]H[+15.995]C[+57.021]QLGYS[+203.079]VK.K</t>
  </si>
  <si>
    <t>dw092618_2_fbn2 n term ab3 t.5896.5896.3</t>
  </si>
  <si>
    <t>controllerType=0 controllerNumber=1 scan=5896</t>
  </si>
  <si>
    <t>05142:3</t>
  </si>
  <si>
    <t>dw092618_2_fbn2 n term ab3 t.5944.5944.3</t>
  </si>
  <si>
    <t>controllerType=0 controllerNumber=1 scan=5944</t>
  </si>
  <si>
    <t>05255:5</t>
  </si>
  <si>
    <t>K.KGTTGC[+57.021]T[+203.079]DVDEC[+57.021]EIGAHNC[+57.021]DMH[+15.995]ASC[+57.021]LNIPGSFK.C</t>
  </si>
  <si>
    <t>C[+57]*4, H[+16], T[+203]</t>
  </si>
  <si>
    <t>dw092618_2_fbn2 n term ab3 t.6034.6034.5</t>
  </si>
  <si>
    <t>controllerType=0 controllerNumber=1 scan=6034</t>
  </si>
  <si>
    <t>05779:5</t>
  </si>
  <si>
    <t>K.KGTTGC[+57.021]TDVDEC[+57.021]EIGAH[+15.995]NC[+57.021]DMHASC[+57.021]LNIPGS[+162.053]FK.C</t>
  </si>
  <si>
    <t>C[+57]*4, H[+16], S[+162]</t>
  </si>
  <si>
    <t>dw092618_2_fbn2 n term ab3 t.6457.6457.5</t>
  </si>
  <si>
    <t>controllerType=0 controllerNumber=1 scan=6457</t>
  </si>
  <si>
    <t>06239:5</t>
  </si>
  <si>
    <t>K.KGTTGC[+57.021]TDVDEC[+57.021]EIGAHN[+0.984]C[+57.021]DMHASC[+57.021]LNIPGS[+162.053]FK.C</t>
  </si>
  <si>
    <t>07104:4</t>
  </si>
  <si>
    <t>K.GTTGC[+57.021]TDVDEC[+57.021]EIGAHNC[+57.021]DMHASC[+57.021]LNIPGSFK.C</t>
  </si>
  <si>
    <t>dw092618_2_fbn2 n term ab3 t.7585.7585.4</t>
  </si>
  <si>
    <t>controllerType=0 controllerNumber=1 scan=7585</t>
  </si>
  <si>
    <t>07061:4</t>
  </si>
  <si>
    <t>K.GTTGC[+57.021]TDVDEC[+57.021]EIGAHN[+0.984]C[+57.021]DMHASC[+57.021]LNIPGSFK.C</t>
  </si>
  <si>
    <t>dw092618_2_fbn2 n term ab3 t.7545.7545.3</t>
  </si>
  <si>
    <t>controllerType=0 controllerNumber=1 scan=7545</t>
  </si>
  <si>
    <t>06961:4</t>
  </si>
  <si>
    <t>K.GTTGC[+57.021]TDVDEC[+57.021]EIGAHNC[+57.021]DMHASC[+57.021]LNIPGS[+162.053]FK.C</t>
  </si>
  <si>
    <t>dw092618_2_fbn2 n term ab3 t.7458.7458.4</t>
  </si>
  <si>
    <t>controllerType=0 controllerNumber=1 scan=7458</t>
  </si>
  <si>
    <t>06837:4</t>
  </si>
  <si>
    <t>dw092618_2_fbn2 n term ab3 t.7345.7345.4</t>
  </si>
  <si>
    <t>06892:4</t>
  </si>
  <si>
    <t>dw092618_2_fbn2 n term ab3 t.7398.7398.4</t>
  </si>
  <si>
    <t>controllerType=0 controllerNumber=1 scan=7398</t>
  </si>
  <si>
    <t>05939:2</t>
  </si>
  <si>
    <t>R.EGWIGNGIK.C</t>
  </si>
  <si>
    <t>dw092618_2_fbn2 n term ab3 t.6596.6596.2</t>
  </si>
  <si>
    <t>controllerType=0 controllerNumber=1 scan=6596</t>
  </si>
  <si>
    <t>05971:2</t>
  </si>
  <si>
    <t>dw092618_2_fbn2 n term ab3 t.6620.6620.2</t>
  </si>
  <si>
    <t>controllerType=0 controllerNumber=1 scan=6620</t>
  </si>
  <si>
    <t>05476:2</t>
  </si>
  <si>
    <t>dw092618_2_fbn2 n term ab3 t.6212.6212.2</t>
  </si>
  <si>
    <t>controllerType=0 controllerNumber=1 scan=6212</t>
  </si>
  <si>
    <t>dw092618_2_fbn2 n term ab3 t.6541.6541.2</t>
  </si>
  <si>
    <t>controllerType=0 controllerNumber=1 scan=6541</t>
  </si>
  <si>
    <t>05813:2</t>
  </si>
  <si>
    <t>dw092618_2_fbn2 n term ab3 t.6486.6486.2</t>
  </si>
  <si>
    <t>controllerType=0 controllerNumber=1 scan=6486</t>
  </si>
  <si>
    <t>05611:2</t>
  </si>
  <si>
    <t>dw092618_2_fbn2 n term ab3 t.6318.6318.2</t>
  </si>
  <si>
    <t>controllerType=0 controllerNumber=1 scan=6318</t>
  </si>
  <si>
    <t>05746:2</t>
  </si>
  <si>
    <t>dw092618_2_fbn2 n term ab3 t.6430.6430.2</t>
  </si>
  <si>
    <t>05676:2</t>
  </si>
  <si>
    <t>dw092618_2_fbn2 n term ab3 t.6375.6375.2</t>
  </si>
  <si>
    <t>controllerType=0 controllerNumber=1 scan=6375</t>
  </si>
  <si>
    <t>05543:2</t>
  </si>
  <si>
    <t>dw092618_2_fbn2 n term ab3 t.6264.6264.2</t>
  </si>
  <si>
    <t>controllerType=0 controllerNumber=1 scan=6264</t>
  </si>
  <si>
    <t>06305:2</t>
  </si>
  <si>
    <t>R.EGWIGN[+0.984]GIK.C</t>
  </si>
  <si>
    <t>N[+1]</t>
  </si>
  <si>
    <t>dw092618_2_fbn2 n term ab3 t.6898.6898.3</t>
  </si>
  <si>
    <t>controllerType=0 controllerNumber=1 scan=6898</t>
  </si>
  <si>
    <t>06236:2</t>
  </si>
  <si>
    <t>dw092618_2_fbn2 n term ab3 t.6840.6840.6</t>
  </si>
  <si>
    <t>06561:2</t>
  </si>
  <si>
    <t>dw092618_2_fbn2 n term ab3 t.7110.7110.2</t>
  </si>
  <si>
    <t>controllerType=0 controllerNumber=1 scan=7110</t>
  </si>
  <si>
    <t>06298:2</t>
  </si>
  <si>
    <t>dw092618_2_fbn2 n term ab3 t.6893.6893.2</t>
  </si>
  <si>
    <t>06363:2</t>
  </si>
  <si>
    <t>dw092618_2_fbn2 n term ab3 t.6946.6946.2</t>
  </si>
  <si>
    <t>controllerType=0 controllerNumber=1 scan=6946</t>
  </si>
  <si>
    <t>06785:2</t>
  </si>
  <si>
    <t>dw092618_2_fbn2 n term ab3 t.7303.7303.2</t>
  </si>
  <si>
    <t>controllerType=0 controllerNumber=1 scan=7303</t>
  </si>
  <si>
    <t>06849:2</t>
  </si>
  <si>
    <t>dw092618_2_fbn2 n term ab3 t.7357.7357.2</t>
  </si>
  <si>
    <t>controllerType=0 controllerNumber=1 scan=7357</t>
  </si>
  <si>
    <t>06431:2</t>
  </si>
  <si>
    <t>dw092618_2_fbn2 n term ab3 t.7000.7000.2</t>
  </si>
  <si>
    <t>controllerType=0 controllerNumber=1 scan=7000</t>
  </si>
  <si>
    <t>06497:2</t>
  </si>
  <si>
    <t>dw092618_2_fbn2 n term ab3 t.7055.7055.2</t>
  </si>
  <si>
    <t>controllerType=0 controllerNumber=1 scan=7055</t>
  </si>
  <si>
    <t>06518:2</t>
  </si>
  <si>
    <t>R.E[-18.011]GWIGN[+0.984]GIK.C</t>
  </si>
  <si>
    <t>E[-18], N[+1]</t>
  </si>
  <si>
    <t>dw092618_2_fbn2 n term ab3 t.7073.7073.2</t>
  </si>
  <si>
    <t>controllerType=0 controllerNumber=1 scan=7073</t>
  </si>
  <si>
    <t>05921:4</t>
  </si>
  <si>
    <t>K.C[+57.021]IDLDEC[+57.021]SN[+1809.666]GTHQC[+57.021]SINAQC[+57.021]VNTPGSYR.C</t>
  </si>
  <si>
    <t>C[+57]*4, N[+1810]</t>
  </si>
  <si>
    <t>dw092618_2_fbn2 n term ab3 t.6579.6579.4</t>
  </si>
  <si>
    <t>controllerType=0 controllerNumber=1 scan=6579</t>
  </si>
  <si>
    <t>05817:4</t>
  </si>
  <si>
    <t>K.C[+57.021]IDLDEC[+57.021]SN[+1768.640]GTHQC[+57.021]SINAQC[+57.021]VNTPGSYR.C</t>
  </si>
  <si>
    <t>C[+57]*4, N[+1769]</t>
  </si>
  <si>
    <t>dw092618_2_fbn2 n term ab3 t.6490.6490.4</t>
  </si>
  <si>
    <t>05672:4</t>
  </si>
  <si>
    <t>K.C[+57.021]IDLDE[+14.016]C[+57.021]SN[+1930.692]GTHQC[+57.021]SINAQC[+57.021]VN[+0.984]TPGSYR.C</t>
  </si>
  <si>
    <t>C[+57]*4, E[+14], N[+1][+1931]</t>
  </si>
  <si>
    <t>dw092618_2_fbn2 n term ab3 t.6370.6370.4</t>
  </si>
  <si>
    <t>controllerType=0 controllerNumber=1 scan=6370</t>
  </si>
  <si>
    <t>05885:4</t>
  </si>
  <si>
    <t>K.C[+57.021][-17.027]IDLD[+15.995]EC[+57.021]SN[+1768.640]GTHQC[+57.021]SINAQC[+57.021]VNTPGSYR.C</t>
  </si>
  <si>
    <t>C[-17][+57]*4, D[+16], N[+1769]</t>
  </si>
  <si>
    <t>dw092618_2_fbn2 n term ab3 t.6547.6547.4</t>
  </si>
  <si>
    <t>06384:4</t>
  </si>
  <si>
    <t>K.C[+57.021][-17.027]ID[+15.995]LDEC[+57.021]SN[+2059.735]GTHQC[+57.021]SINAQC[+57.021]VNTPGSYR.C</t>
  </si>
  <si>
    <t>C[-17][+57]*4, D[+16], N[+2060]</t>
  </si>
  <si>
    <t>dw092618_2_fbn2 n term ab3 t.6962.6962.4</t>
  </si>
  <si>
    <t>controllerType=0 controllerNumber=1 scan=6962</t>
  </si>
  <si>
    <t>09767:4</t>
  </si>
  <si>
    <t>R.C[+57.021]AC[+57.021]SEGFTGDGFTC[+57.021]S[+365.132]DVDEC[+57.021]AENINLC[+57.021]ENGQC[+57.021]LNVPGAYR.C</t>
  </si>
  <si>
    <t>C[+57]*6, S[+365]</t>
  </si>
  <si>
    <t>dw092618_2_fbn2 n term ab3 t.9775.9775.4</t>
  </si>
  <si>
    <t>controllerType=0 controllerNumber=1 scan=9775</t>
  </si>
  <si>
    <t>09604:4</t>
  </si>
  <si>
    <t>R.C[+57.021]AC[+57.021]SEGFTGDGFTC[+57.021]S[+203.079]DVDEC[+57.021]AENINLC[+57.021]ENGQC[+57.021]LNVPGAYR.C</t>
  </si>
  <si>
    <t>dw092618_2_fbn2 n term ab3 t.9644.9644.4</t>
  </si>
  <si>
    <t>controllerType=0 controllerNumber=1 scan=9644</t>
  </si>
  <si>
    <t>09663:4</t>
  </si>
  <si>
    <t>dw092618_2_fbn2 n term ab3 t.9692.9692.4</t>
  </si>
  <si>
    <t>controllerType=0 controllerNumber=1 scan=9692</t>
  </si>
  <si>
    <t>09900:4</t>
  </si>
  <si>
    <t>R.C[+57.021]AC[+57.021]SEGFTGDGFTC[+57.021]S[+203.079]DVDEC[+57.021]AENINLC[+57.021]ENGQC[+57.021]LN[+15.995]VPGAYR.C</t>
  </si>
  <si>
    <t>dw092618_2_fbn2 n term ab3 t.9886.9886.4</t>
  </si>
  <si>
    <t>controllerType=0 controllerNumber=1 scan=9886</t>
  </si>
  <si>
    <t>09699:4</t>
  </si>
  <si>
    <t>R.C[+57.021]AC[+57.021]SEGFTGDGFTC[+57.021]S[+365.132]DVDEC[+57.021]AENINLC[+57.021]ENGQC[+57.021]LN[+15.995]VPGAYR.C</t>
  </si>
  <si>
    <t>C[+57]*6, N[+16], S[+365]</t>
  </si>
  <si>
    <t>dw092618_2_fbn2 n term ab3 t.9721.9721.4</t>
  </si>
  <si>
    <t>09539:4</t>
  </si>
  <si>
    <t>dw092618_2_fbn2 n term ab3 t.9589.9589.4</t>
  </si>
  <si>
    <t>controllerType=0 controllerNumber=1 scan=9589</t>
  </si>
  <si>
    <t>09897:4</t>
  </si>
  <si>
    <t>R.C[+57.021]AC[+57.021]SEGFTGDGFTC[+57.021]S[+203.079]DVDEC[+57.021]AENINLC[+57.021]EN[+0.984]GQC[+57.021]LNVPGAYR.C</t>
  </si>
  <si>
    <t>C[+57]*6, N[+1], S[+203]</t>
  </si>
  <si>
    <t>dw092618_2_fbn2 n term ab3 t.9883.9883.4</t>
  </si>
  <si>
    <t>controllerType=0 controllerNumber=1 scan=9883</t>
  </si>
  <si>
    <t>09692:4</t>
  </si>
  <si>
    <t>dw092618_2_fbn2 n term ab3 t.9715.9715.4</t>
  </si>
  <si>
    <t>controllerType=0 controllerNumber=1 scan=9715</t>
  </si>
  <si>
    <t>dw092618_2_fbn2 n term ab3 t.9830.9830.4</t>
  </si>
  <si>
    <t>controllerType=0 controllerNumber=1 scan=9830</t>
  </si>
  <si>
    <t>dw092618_2_fbn2 n term ab3 t.9588.9588.4</t>
  </si>
  <si>
    <t>controllerType=0 controllerNumber=1 scan=9588</t>
  </si>
  <si>
    <t>09623:4</t>
  </si>
  <si>
    <t>dw092618_2_fbn2 n term ab3 t.9659.9659.4</t>
  </si>
  <si>
    <t>09468:4</t>
  </si>
  <si>
    <t>dw092618_2_fbn2 n term ab3 t.9530.9530.4</t>
  </si>
  <si>
    <t>controllerType=0 controllerNumber=1 scan=9530</t>
  </si>
  <si>
    <t>09554:4</t>
  </si>
  <si>
    <t>dw092618_2_fbn2 n term ab3 t.9604.9604.4</t>
  </si>
  <si>
    <t>controllerType=0 controllerNumber=1 scan=9604</t>
  </si>
  <si>
    <t>10486:4</t>
  </si>
  <si>
    <t>R.C[+57.021]AC[+57.021]SEGFTGDGFT[+146.058]C[+57.021]S[+511.190]DVDEC[+57.021]AENINLC[+57.021]ENGQC[+57.021]LN[+15.995]VPGAYR.C</t>
  </si>
  <si>
    <t>C[+57]*6, N[+16], S[+511], T[+146]</t>
  </si>
  <si>
    <t>dw092618_2_fbn2 n term ab3 t.10393.10393.4</t>
  </si>
  <si>
    <t>10944:4</t>
  </si>
  <si>
    <t>R.C[+57.021]AC[+57.021]SEGFTGDGFTC[+57.021]S[+349.137]DVDEC[+57.021]AENINLC[+57.021]EN[+0.984]GQC[+57.021]LN[+15.995]VPGAYR.C</t>
  </si>
  <si>
    <t>C[+57]*6, N[+1][+16], S[+349]</t>
  </si>
  <si>
    <t>dw092618_2_fbn2 n term ab3 t.10781.10781.4</t>
  </si>
  <si>
    <t>controllerType=0 controllerNumber=1 scan=10781</t>
  </si>
  <si>
    <t>09766:4</t>
  </si>
  <si>
    <t>R.C[+57.021]AC[+57.021]SEGFTGDGFTC[+57.021]S[+203.079]DVDEC[+57.021]AENINLC[+57.021]EN[+0.984]GQC[+57.021]LN[+15.995]VPGAYR.C</t>
  </si>
  <si>
    <t>C[+57]*6, N[+1][+16], S[+203]</t>
  </si>
  <si>
    <t>dw092618_2_fbn2 n term ab3 t.9774.9774.4</t>
  </si>
  <si>
    <t>controllerType=0 controllerNumber=1 scan=9774</t>
  </si>
  <si>
    <t>09828:4</t>
  </si>
  <si>
    <t>dw092618_2_fbn2 n term ab3 t.9827.9827.4</t>
  </si>
  <si>
    <t>controllerType=0 controllerNumber=1 scan=9827</t>
  </si>
  <si>
    <t>05259:3</t>
  </si>
  <si>
    <t>R.C[+57.021]EC[+57.021]EMGFTPASDSR.S</t>
  </si>
  <si>
    <t>dw092618_2_fbn2 n term ab3 t.6037.6037.3</t>
  </si>
  <si>
    <t>controllerType=0 controllerNumber=1 scan=6037</t>
  </si>
  <si>
    <t>dw092618_2_fbn2 n term ab3 t.5986.5986.3</t>
  </si>
  <si>
    <t>controllerType=0 controllerNumber=1 scan=5986</t>
  </si>
  <si>
    <t>05468:2</t>
  </si>
  <si>
    <t>dw092618_2_fbn2 n term ab3 t.6205.6205.2</t>
  </si>
  <si>
    <t>controllerType=0 controllerNumber=1 scan=6205</t>
  </si>
  <si>
    <t>05365:2</t>
  </si>
  <si>
    <t>dw092618_2_fbn2 n term ab3 t.6120.6120.2</t>
  </si>
  <si>
    <t>controllerType=0 controllerNumber=1 scan=6120</t>
  </si>
  <si>
    <t>05089:2</t>
  </si>
  <si>
    <t>dw092618_2_fbn2 n term ab3 t.5902.5902.2</t>
  </si>
  <si>
    <t>05158:2</t>
  </si>
  <si>
    <t>dw092618_2_fbn2 n term ab3 t.5956.5956.2</t>
  </si>
  <si>
    <t>controllerType=0 controllerNumber=1 scan=5956</t>
  </si>
  <si>
    <t>05227:2</t>
  </si>
  <si>
    <t>dw092618_2_fbn2 n term ab3 t.6010.6010.2</t>
  </si>
  <si>
    <t>controllerType=0 controllerNumber=1 scan=6010</t>
  </si>
  <si>
    <t>05297:2</t>
  </si>
  <si>
    <t>dw092618_2_fbn2 n term ab3 t.6065.6065.2</t>
  </si>
  <si>
    <t>controllerType=0 controllerNumber=1 scan=6065</t>
  </si>
  <si>
    <t>08089:2</t>
  </si>
  <si>
    <t>R.C[+57.021][-17.027]EC[+57.021]EMGFTPASDSR.S</t>
  </si>
  <si>
    <t>dw092618_2_fbn2 n term ab3 t.8382.8382.3</t>
  </si>
  <si>
    <t>controllerType=0 controllerNumber=1 scan=8382</t>
  </si>
  <si>
    <t>R.C[+57.021]EC[+57.021]EM[+15.995]GFTPASDSR.S</t>
  </si>
  <si>
    <t>dw092618_2_fbn2 n term ab3 t.4864.4864.2</t>
  </si>
  <si>
    <t>04019:2</t>
  </si>
  <si>
    <t>dw092618_2_fbn2 n term ab3 t.4931.4931.2</t>
  </si>
  <si>
    <t>controllerType=0 controllerNumber=1 scan=4931</t>
  </si>
  <si>
    <t>04082:2</t>
  </si>
  <si>
    <t>dw092618_2_fbn2 n term ab3 t.4986.4986.2</t>
  </si>
  <si>
    <t>controllerType=0 controllerNumber=1 scan=4986</t>
  </si>
  <si>
    <t>05258:2</t>
  </si>
  <si>
    <t>dw092618_2_fbn2 n term ab3 t.6036.6036.2</t>
  </si>
  <si>
    <t>controllerType=0 controllerNumber=1 scan=6036</t>
  </si>
  <si>
    <t>05122:2</t>
  </si>
  <si>
    <t>dw092618_2_fbn2 n term ab3 t.5928.5928.2</t>
  </si>
  <si>
    <t>controllerType=0 controllerNumber=1 scan=5928</t>
  </si>
  <si>
    <t>05187:2</t>
  </si>
  <si>
    <t>dw092618_2_fbn2 n term ab3 t.5980.5980.2</t>
  </si>
  <si>
    <t>controllerType=0 controllerNumber=1 scan=5980</t>
  </si>
  <si>
    <t>07995:2</t>
  </si>
  <si>
    <t>dw092618_2_fbn2 n term ab3 t.8310.8310.2</t>
  </si>
  <si>
    <t>10733:4</t>
  </si>
  <si>
    <t>R.SC[+57.021]QDIDEC[+57.021]SFQNIC[+57.021]VFGTC[+57.021]NNLPGMFH[+15.995]C[+57.021]IC[+57.021]DDGYELDR.T</t>
  </si>
  <si>
    <t>dw092618_2_fbn2 n term ab3 t.10601.10601.4</t>
  </si>
  <si>
    <t>controllerType=0 controllerNumber=1 scan=10601</t>
  </si>
  <si>
    <t>08224:3</t>
  </si>
  <si>
    <t>R.YEC[+57.021]NC[+57.021]PPDFQLNPTGVGC[+57.021]VDNR.V</t>
  </si>
  <si>
    <t>dw092618_2_fbn2 n term ab3 t.8496.8496.3</t>
  </si>
  <si>
    <t>controllerType=0 controllerNumber=1 scan=8496</t>
  </si>
  <si>
    <t>07955:3</t>
  </si>
  <si>
    <t>dw092618_2_fbn2 n term ab3 t.8277.8277.3</t>
  </si>
  <si>
    <t>controllerType=0 controllerNumber=1 scan=8277</t>
  </si>
  <si>
    <t>08156:3</t>
  </si>
  <si>
    <t>dw092618_2_fbn2 n term ab3 t.8440.8440.3</t>
  </si>
  <si>
    <t>08092:3</t>
  </si>
  <si>
    <t>dw092618_2_fbn2 n term ab3 t.8385.8385.3</t>
  </si>
  <si>
    <t>08021:3</t>
  </si>
  <si>
    <t>dw092618_2_fbn2 n term ab3 t.8330.8330.3</t>
  </si>
  <si>
    <t>R.VGNC[+57.021]YLK.F</t>
  </si>
  <si>
    <t>dw092618_2_fbn2 n term ab3 t.3861.3861.2</t>
  </si>
  <si>
    <t>controllerType=0 controllerNumber=1 scan=3861</t>
  </si>
  <si>
    <t>02752:2</t>
  </si>
  <si>
    <t>dw092618_2_fbn2 n term ab3 t.3738.3738.2</t>
  </si>
  <si>
    <t>controllerType=0 controllerNumber=1 scan=3738</t>
  </si>
  <si>
    <t>02955:2</t>
  </si>
  <si>
    <t>dw092618_2_fbn2 n term ab3 t.3932.3932.2</t>
  </si>
  <si>
    <t>controllerType=0 controllerNumber=1 scan=3932</t>
  </si>
  <si>
    <t>dw092618_2_fbn2 n term ab3 t.4036.4036.2</t>
  </si>
  <si>
    <t>controllerType=0 controllerNumber=1 scan=4036</t>
  </si>
  <si>
    <t>03012:2</t>
  </si>
  <si>
    <t>dw092618_2_fbn2 n term ab3 t.3987.3987.2</t>
  </si>
  <si>
    <t>controllerType=0 controllerNumber=1 scan=3987</t>
  </si>
  <si>
    <t>03153:2</t>
  </si>
  <si>
    <t>dw092618_2_fbn2 n term ab3 t.4123.4123.2</t>
  </si>
  <si>
    <t>controllerType=0 controllerNumber=1 scan=4123</t>
  </si>
  <si>
    <t>03107:2</t>
  </si>
  <si>
    <t>dw092618_2_fbn2 n term ab3 t.4079.4079.2</t>
  </si>
  <si>
    <t>05754:3</t>
  </si>
  <si>
    <t>R.GDGSLSC[+57.021]NTEIGVGVSR.S</t>
  </si>
  <si>
    <t>dw092618_2_fbn2 n term ab3 t.6436.6436.3</t>
  </si>
  <si>
    <t>controllerType=0 controllerNumber=1 scan=6436</t>
  </si>
  <si>
    <t>05814:3</t>
  </si>
  <si>
    <t>dw092618_2_fbn2 n term ab3 t.6487.6487.3</t>
  </si>
  <si>
    <t>05936:2</t>
  </si>
  <si>
    <t>dw092618_2_fbn2 n term ab3 t.6593.6593.2</t>
  </si>
  <si>
    <t>05874:2</t>
  </si>
  <si>
    <t>dw092618_2_fbn2 n term ab3 t.6538.6538.2</t>
  </si>
  <si>
    <t>dw092618_2_fbn2 n term ab3 t.6432.6432.2</t>
  </si>
  <si>
    <t>controllerType=0 controllerNumber=1 scan=6432</t>
  </si>
  <si>
    <t>05810:2</t>
  </si>
  <si>
    <t>dw092618_2_fbn2 n term ab3 t.6483.6483.2</t>
  </si>
  <si>
    <t>controllerType=0 controllerNumber=1 scan=6483</t>
  </si>
  <si>
    <t>R.SSC[+57.021]C[+57.021]C[+57.021]SLGK.A</t>
  </si>
  <si>
    <t>dw092618_2_fbn2 n term ab3 t.2857.2857.2</t>
  </si>
  <si>
    <t>controllerType=0 controllerNumber=1 scan=2857</t>
  </si>
  <si>
    <t>02040:2</t>
  </si>
  <si>
    <t>dw092618_2_fbn2 n term ab3 t.2886.2886.2</t>
  </si>
  <si>
    <t>controllerType=0 controllerNumber=1 scan=2886</t>
  </si>
  <si>
    <t>10654:3</t>
  </si>
  <si>
    <t>R.[+28.031]SVGVGIETN[+2204.772]C[+57.021]SLSGDGR.P</t>
  </si>
  <si>
    <t>.[28], C[+57], N[+2205]</t>
  </si>
  <si>
    <t>&gt;Reverse &gt;Fibrillin-2 N-term</t>
  </si>
  <si>
    <t>dw092618_2_fbn2 n term ab3 t.10535.10535.3</t>
  </si>
  <si>
    <t>controllerType=0 controllerNumber=1 scan=10535</t>
  </si>
  <si>
    <t>07937:4</t>
  </si>
  <si>
    <t>R.C[+57.021]LN[+714.269]D[+15.995]S[+802.286]LSC[+57.021]EN[+15.995]IDVC[+57.021]DER.S</t>
  </si>
  <si>
    <t>C[+57]*3, D[+16], N[+16][+714], S[+802]</t>
  </si>
  <si>
    <t>dw092618_2_fbn2 n term ab3 t.8261.8261.4</t>
  </si>
  <si>
    <t>controllerType=0 controllerNumber=1 scan=8261</t>
  </si>
  <si>
    <t>05264:6</t>
  </si>
  <si>
    <t>K.[+14.016]MMMFGSEYGEFC[+57.021]EC[+57.021]EFSGPTNVC[+57.021]IGSGC[+57.021]LDPSIR.C</t>
  </si>
  <si>
    <t>dw092618_2_fbn2 n term ab3 t.6040.6040.4</t>
  </si>
  <si>
    <t>controllerType=0 controllerNumber=1 scan=6040</t>
  </si>
  <si>
    <t>08201:3</t>
  </si>
  <si>
    <t>K.[+28.031]GPVPHIC[+57.021]EDEDWK.L</t>
  </si>
  <si>
    <t>.[28], C[+57]</t>
  </si>
  <si>
    <t>dw092618_2_fbn2 n term ab3 t.8478.8478.3</t>
  </si>
  <si>
    <t>09447:3</t>
  </si>
  <si>
    <t>R.[+14.016]S[+426.137]DQINLWC[+57.021]T[+426.137]GK.L</t>
  </si>
  <si>
    <t>.[14], C[+57], S[+426], T[+426]</t>
  </si>
  <si>
    <t>dw092618_2_fbn2 n term ab3 t.9510.9510.4</t>
  </si>
  <si>
    <t>controllerType=0 controllerNumber=1 scan=9510</t>
  </si>
  <si>
    <t>03700:2</t>
  </si>
  <si>
    <t>R.C[+57.021]LGN[+0.984]DC[+57.021]LLR.N</t>
  </si>
  <si>
    <t>dw092618_2_fbn2 n term ab3 t.4643.4643.2</t>
  </si>
  <si>
    <t>controllerType=0 controllerNumber=1 scan=4643</t>
  </si>
  <si>
    <t>03637:2</t>
  </si>
  <si>
    <t>dw092618_2_fbn2 n term ab3 t.4589.4589.2</t>
  </si>
  <si>
    <t>controllerType=0 controllerNumber=1 scan=4589</t>
  </si>
  <si>
    <t>03586:2</t>
  </si>
  <si>
    <t>dw092618_2_fbn2 n term ab3 t.4539.4539.2</t>
  </si>
  <si>
    <t>controllerType=0 controllerNumber=1 scan=4539</t>
  </si>
  <si>
    <t>03532:2</t>
  </si>
  <si>
    <t>05581:4</t>
  </si>
  <si>
    <t>R.[+14.016]GS[+426.137]ADPEYGS[+396.127]NC[+57.021]NC[+57.021]R.Y</t>
  </si>
  <si>
    <t>.[14], C[+57]*2, S[+396][+426]</t>
  </si>
  <si>
    <t>05856:3</t>
  </si>
  <si>
    <t>R.C[+57.021]IPVIC[+57.021][+14.016]QN[+0.984]GGPLTK.W</t>
  </si>
  <si>
    <t>C[+14][+57]*2, N[+1]</t>
  </si>
  <si>
    <t>dw092618_2_fbn2 n term ab3 t.6522.6522.3</t>
  </si>
  <si>
    <t>controllerType=0 controllerNumber=1 scan=6522</t>
  </si>
  <si>
    <t>06509:4</t>
  </si>
  <si>
    <t>DW092820_1.5697.5697.4</t>
  </si>
  <si>
    <t>controllerType=0 controllerNumber=1 scan=5697</t>
  </si>
  <si>
    <t>06506:3</t>
  </si>
  <si>
    <t>DW092820_1.5695.5695.3</t>
  </si>
  <si>
    <t>08218:3</t>
  </si>
  <si>
    <t>DW092820_1.7107.7107.3</t>
  </si>
  <si>
    <t>03912:2</t>
  </si>
  <si>
    <t>DW092820_1.3625.3625.2</t>
  </si>
  <si>
    <t>controllerType=0 controllerNumber=1 scan=3625</t>
  </si>
  <si>
    <t>03844:2</t>
  </si>
  <si>
    <t>DW092820_1.3570.3570.2</t>
  </si>
  <si>
    <t>controllerType=0 controllerNumber=1 scan=3570</t>
  </si>
  <si>
    <t>05490:4</t>
  </si>
  <si>
    <t>DW092820_1.4881.4881.4</t>
  </si>
  <si>
    <t>DW092820_1.4871.4871.3</t>
  </si>
  <si>
    <t>controllerType=0 controllerNumber=1 scan=4871</t>
  </si>
  <si>
    <t>DW092820_1.4801.4801.3</t>
  </si>
  <si>
    <t>05335:3</t>
  </si>
  <si>
    <t>DW092820_1.4749.4749.3</t>
  </si>
  <si>
    <t>controllerType=0 controllerNumber=1 scan=4749</t>
  </si>
  <si>
    <t>05381:2</t>
  </si>
  <si>
    <t>R.NTPGS[+162.053]YSC[+57.021]TC[+57.021]PPGYVFR.T</t>
  </si>
  <si>
    <t>DW092820_1.4790.4790.2</t>
  </si>
  <si>
    <t>DW092820_1.4740.4740.2</t>
  </si>
  <si>
    <t>controllerType=0 controllerNumber=1 scan=4740</t>
  </si>
  <si>
    <t>05324:2</t>
  </si>
  <si>
    <t>DW092820_1.4741.4741.2</t>
  </si>
  <si>
    <t>controllerType=0 controllerNumber=1 scan=4741</t>
  </si>
  <si>
    <t>03765:2</t>
  </si>
  <si>
    <t>DW092820_1.3509.3509.2</t>
  </si>
  <si>
    <t>controllerType=0 controllerNumber=1 scan=3509</t>
  </si>
  <si>
    <t>03632:2</t>
  </si>
  <si>
    <t>DW092820_1.3396.3396.2</t>
  </si>
  <si>
    <t>controllerType=0 controllerNumber=1 scan=3396</t>
  </si>
  <si>
    <t>03692:2</t>
  </si>
  <si>
    <t>DW092820_1.3447.3447.2</t>
  </si>
  <si>
    <t>controllerType=0 controllerNumber=1 scan=3447</t>
  </si>
  <si>
    <t>04774:3</t>
  </si>
  <si>
    <t>DW092820_1.4290.4290.3</t>
  </si>
  <si>
    <t>controllerType=0 controllerNumber=1 scan=4290</t>
  </si>
  <si>
    <t>04692:3</t>
  </si>
  <si>
    <t>DW092820_1.4228.4228.3</t>
  </si>
  <si>
    <t>controllerType=0 controllerNumber=1 scan=4228</t>
  </si>
  <si>
    <t>04625:3</t>
  </si>
  <si>
    <t>DW092820_1.4175.4175.3</t>
  </si>
  <si>
    <t>controllerType=0 controllerNumber=1 scan=4175</t>
  </si>
  <si>
    <t>06375:4</t>
  </si>
  <si>
    <t>DW092820_1.5585.5585.4</t>
  </si>
  <si>
    <t>controllerType=0 controllerNumber=1 scan=5585</t>
  </si>
  <si>
    <t>06304:4</t>
  </si>
  <si>
    <t>R.GGTC[+57.021]VNTEGS[+162.053]FQC[+57.021]DC[+57.021]PLGHELSPSREDC[+57.021]VDINEC[+57.021]SLSDNLC[+57.021]R.N</t>
  </si>
  <si>
    <t>DW092820_1.5528.5528.4</t>
  </si>
  <si>
    <t>05402:3</t>
  </si>
  <si>
    <t>DW092820_1.4806.4806.3</t>
  </si>
  <si>
    <t>05418:3</t>
  </si>
  <si>
    <t>DW092820_1.4819.4819.3</t>
  </si>
  <si>
    <t>controllerType=0 controllerNumber=1 scan=4819</t>
  </si>
  <si>
    <t>DW092820_1.4159.4159.3</t>
  </si>
  <si>
    <t>controllerType=0 controllerNumber=1 scan=4159</t>
  </si>
  <si>
    <t>04388:3</t>
  </si>
  <si>
    <t>DW092820_1.3987.3987.3</t>
  </si>
  <si>
    <t>04283:3</t>
  </si>
  <si>
    <t>DW092820_1.3909.3909.3</t>
  </si>
  <si>
    <t>controllerType=0 controllerNumber=1 scan=3909</t>
  </si>
  <si>
    <t>04215:3</t>
  </si>
  <si>
    <t>DW092820_1.3856.3856.3</t>
  </si>
  <si>
    <t>04241:2</t>
  </si>
  <si>
    <t>DW092820_1.3879.3879.2</t>
  </si>
  <si>
    <t>controllerType=0 controllerNumber=1 scan=3879</t>
  </si>
  <si>
    <t>05195:5</t>
  </si>
  <si>
    <t>DW092820_1.4632.4632.5</t>
  </si>
  <si>
    <t>controllerType=0 controllerNumber=1 scan=4632</t>
  </si>
  <si>
    <t>05136:5</t>
  </si>
  <si>
    <t>DW092820_1.4584.4584.5</t>
  </si>
  <si>
    <t>controllerType=0 controllerNumber=1 scan=4584</t>
  </si>
  <si>
    <t>05051:5</t>
  </si>
  <si>
    <t>DW092820_1.4516.4516.5</t>
  </si>
  <si>
    <t>controllerType=0 controllerNumber=1 scan=4516</t>
  </si>
  <si>
    <t>05072:5</t>
  </si>
  <si>
    <t>DW092820_1.4533.4533.5</t>
  </si>
  <si>
    <t>05391:2</t>
  </si>
  <si>
    <t>DW092820_1.4798.4798.2</t>
  </si>
  <si>
    <t>controllerType=0 controllerNumber=1 scan=4798</t>
  </si>
  <si>
    <t>05314:2</t>
  </si>
  <si>
    <t>DW092820_1.4732.4732.2</t>
  </si>
  <si>
    <t>controllerType=0 controllerNumber=1 scan=4732</t>
  </si>
  <si>
    <t>05282:3</t>
  </si>
  <si>
    <t>DW092820_1.4707.4707.3</t>
  </si>
  <si>
    <t>03730:3</t>
  </si>
  <si>
    <t>DW092820_1.3480.3480.3</t>
  </si>
  <si>
    <t>03670:3</t>
  </si>
  <si>
    <t>DW092820_1.3429.3429.3</t>
  </si>
  <si>
    <t>DW092820_1.3440.3440.2</t>
  </si>
  <si>
    <t>controllerType=0 controllerNumber=1 scan=3440</t>
  </si>
  <si>
    <t>03357:3</t>
  </si>
  <si>
    <t>DW092820_1.3181.3181.3</t>
  </si>
  <si>
    <t>05480:3</t>
  </si>
  <si>
    <t>DW092820_1.4873.4873.3</t>
  </si>
  <si>
    <t>05452:2</t>
  </si>
  <si>
    <t>DW092820_1.4849.4849.2</t>
  </si>
  <si>
    <t>05515:2</t>
  </si>
  <si>
    <t>DW092820_1.4899.4899.2</t>
  </si>
  <si>
    <t>03975:3</t>
  </si>
  <si>
    <t>DW092820_1.3674.3674.3</t>
  </si>
  <si>
    <t>controllerType=0 controllerNumber=1 scan=3674</t>
  </si>
  <si>
    <t>03899:3</t>
  </si>
  <si>
    <t>DW092820_1.3614.3614.3</t>
  </si>
  <si>
    <t>controllerType=0 controllerNumber=1 scan=3614</t>
  </si>
  <si>
    <t>03082:3</t>
  </si>
  <si>
    <t>DW092820_1.2959.2959.3</t>
  </si>
  <si>
    <t>controllerType=0 controllerNumber=1 scan=2959</t>
  </si>
  <si>
    <t>03070:2</t>
  </si>
  <si>
    <t>DW092820_1.2947.2947.2</t>
  </si>
  <si>
    <t>01290:3</t>
  </si>
  <si>
    <t>DW092820_1.1477.1477.3</t>
  </si>
  <si>
    <t>controllerType=0 controllerNumber=1 scan=1477</t>
  </si>
  <si>
    <t>01399:3</t>
  </si>
  <si>
    <t>DW092820_1.1572.1572.3</t>
  </si>
  <si>
    <t>controllerType=0 controllerNumber=1 scan=1572</t>
  </si>
  <si>
    <t>01343:3</t>
  </si>
  <si>
    <t>DW092820_1.1521.1521.3</t>
  </si>
  <si>
    <t>controllerType=0 controllerNumber=1 scan=1521</t>
  </si>
  <si>
    <t>03074:2</t>
  </si>
  <si>
    <t>R.C[+57.021][-17.027]MNGGT[+146.058]C[+57.021]ADDHC[+57.021]QC[+57.021]QK.G</t>
  </si>
  <si>
    <t>DW092820_1.2950.2950.2</t>
  </si>
  <si>
    <t>controllerType=0 controllerNumber=1 scan=2950</t>
  </si>
  <si>
    <t>04543:2</t>
  </si>
  <si>
    <t>DW092820_1.4104.4104.2</t>
  </si>
  <si>
    <t>controllerType=0 controllerNumber=1 scan=4104</t>
  </si>
  <si>
    <t>04536:3</t>
  </si>
  <si>
    <t>DW092820_1.4098.4098.3</t>
  </si>
  <si>
    <t>04726:3</t>
  </si>
  <si>
    <t>DW092820_1.4255.4255.3</t>
  </si>
  <si>
    <t>controllerType=0 controllerNumber=1 scan=4255</t>
  </si>
  <si>
    <t>04793:3</t>
  </si>
  <si>
    <t>DW092820_1.4306.4306.3</t>
  </si>
  <si>
    <t>controllerType=0 controllerNumber=1 scan=4306</t>
  </si>
  <si>
    <t>04959:3</t>
  </si>
  <si>
    <t>DW092820_1.4440.4440.3</t>
  </si>
  <si>
    <t>controllerType=0 controllerNumber=1 scan=4440</t>
  </si>
  <si>
    <t>04934:2</t>
  </si>
  <si>
    <t>DW092820_1.4420.4420.2</t>
  </si>
  <si>
    <t>04998:2</t>
  </si>
  <si>
    <t>DW092820_1.4470.4470.2</t>
  </si>
  <si>
    <t>controllerType=0 controllerNumber=1 scan=4470</t>
  </si>
  <si>
    <t>06924:2</t>
  </si>
  <si>
    <t>DW092820_1.6039.6039.2</t>
  </si>
  <si>
    <t>controllerType=0 controllerNumber=1 scan=6039</t>
  </si>
  <si>
    <t>06489:2</t>
  </si>
  <si>
    <t>DW092820_1.5682.5682.2</t>
  </si>
  <si>
    <t>06528:3</t>
  </si>
  <si>
    <t>DW092820_1.5713.5713.3</t>
  </si>
  <si>
    <t>controllerType=0 controllerNumber=1 scan=5713</t>
  </si>
  <si>
    <t>06465:3</t>
  </si>
  <si>
    <t>DW092820_1.5661.5661.3</t>
  </si>
  <si>
    <t>05936:3</t>
  </si>
  <si>
    <t>R.TGPC[+57.021]FTQVNN[+15.995]QMC[+57.021]QGQLTGIVC[+57.021]TK.T</t>
  </si>
  <si>
    <t>DW092820_1.5233.5233.3</t>
  </si>
  <si>
    <t>DW092820_1.3109.3109.2</t>
  </si>
  <si>
    <t>03414:2</t>
  </si>
  <si>
    <t>DW092820_1.3227.3227.2</t>
  </si>
  <si>
    <t>controllerType=0 controllerNumber=1 scan=3227</t>
  </si>
  <si>
    <t>03344:2</t>
  </si>
  <si>
    <t>DW092820_1.3172.3172.2</t>
  </si>
  <si>
    <t>controllerType=0 controllerNumber=1 scan=3172</t>
  </si>
  <si>
    <t>03282:2</t>
  </si>
  <si>
    <t>DW092820_1.3119.3119.2</t>
  </si>
  <si>
    <t>controllerType=0 controllerNumber=1 scan=3119</t>
  </si>
  <si>
    <t>DW092820_1.3667.3667.3</t>
  </si>
  <si>
    <t>controllerType=0 controllerNumber=1 scan=3667</t>
  </si>
  <si>
    <t>03891:3</t>
  </si>
  <si>
    <t>DW092820_1.3607.3607.3</t>
  </si>
  <si>
    <t>controllerType=0 controllerNumber=1 scan=3607</t>
  </si>
  <si>
    <t>03278:3</t>
  </si>
  <si>
    <t>DW092820_1.3115.3115.3</t>
  </si>
  <si>
    <t>controllerType=0 controllerNumber=1 scan=3115</t>
  </si>
  <si>
    <t>DW092820_1.3931.3931.2</t>
  </si>
  <si>
    <t>04316:2</t>
  </si>
  <si>
    <t>DW092820_1.3933.3933.2</t>
  </si>
  <si>
    <t>controllerType=0 controllerNumber=1 scan=3933</t>
  </si>
  <si>
    <t>04242:2</t>
  </si>
  <si>
    <t>DW092820_1.3880.3880.2</t>
  </si>
  <si>
    <t>DW092820_1.4933.4933.2</t>
  </si>
  <si>
    <t>controllerType=0 controllerNumber=1 scan=4933</t>
  </si>
  <si>
    <t>05424:2</t>
  </si>
  <si>
    <t>DW092820_1.4826.4826.2</t>
  </si>
  <si>
    <t>controllerType=0 controllerNumber=1 scan=4826</t>
  </si>
  <si>
    <t>05484:2</t>
  </si>
  <si>
    <t>DW092820_1.4877.4877.2</t>
  </si>
  <si>
    <t>09312:3</t>
  </si>
  <si>
    <t>K.C[+57.021][-17.027]EDIDEC[+57.021]SIIPGIC[+57.021]ETGEC[+57.021]SNTVGS[+162.053]YFC[+57.021]VC[+57.021]PR.G</t>
  </si>
  <si>
    <t>C[-17][+57]*6, S[+162]</t>
  </si>
  <si>
    <t>DW092820_1.8074.8074.3</t>
  </si>
  <si>
    <t>controllerType=0 controllerNumber=1 scan=8074</t>
  </si>
  <si>
    <t>05799:2</t>
  </si>
  <si>
    <t>DW092820_1.5130.5130.2</t>
  </si>
  <si>
    <t>controllerType=0 controllerNumber=1 scan=5130</t>
  </si>
  <si>
    <t>05735:2</t>
  </si>
  <si>
    <t>DW092820_1.5080.5080.2</t>
  </si>
  <si>
    <t>controllerType=0 controllerNumber=1 scan=5080</t>
  </si>
  <si>
    <t>DW092820_1.5306.5306.2</t>
  </si>
  <si>
    <t>05963:2</t>
  </si>
  <si>
    <t>DW092820_1.5256.5256.2</t>
  </si>
  <si>
    <t>controllerType=0 controllerNumber=1 scan=5256</t>
  </si>
  <si>
    <t>04843:2</t>
  </si>
  <si>
    <t>DW092820_1.4344.4344.2</t>
  </si>
  <si>
    <t>controllerType=0 controllerNumber=1 scan=4344</t>
  </si>
  <si>
    <t>06608:3</t>
  </si>
  <si>
    <t>DW092820_1.5775.5775.3</t>
  </si>
  <si>
    <t>controllerType=0 controllerNumber=1 scan=5775</t>
  </si>
  <si>
    <t>DW092820_1.5801.5801.2</t>
  </si>
  <si>
    <t>controllerType=0 controllerNumber=1 scan=5801</t>
  </si>
  <si>
    <t>06568:2</t>
  </si>
  <si>
    <t>DW092820_1.5744.5744.2</t>
  </si>
  <si>
    <t>08617:2</t>
  </si>
  <si>
    <t>R.C[+57.021][-17.027]WGIGTIPEAC[+57.021]PVR.G</t>
  </si>
  <si>
    <t>DW092820_1.7454.7454.2</t>
  </si>
  <si>
    <t>controllerType=0 controllerNumber=1 scan=7454</t>
  </si>
  <si>
    <t>06546:3</t>
  </si>
  <si>
    <t>DW092820_1.5726.5726.3</t>
  </si>
  <si>
    <t>controllerType=0 controllerNumber=1 scan=5726</t>
  </si>
  <si>
    <t>06613:2</t>
  </si>
  <si>
    <t>DW092820_1.5780.5780.2</t>
  </si>
  <si>
    <t>06547:2</t>
  </si>
  <si>
    <t>DW092820_1.5727.5727.2</t>
  </si>
  <si>
    <t>controllerType=0 controllerNumber=1 scan=5727</t>
  </si>
  <si>
    <t>06327:3</t>
  </si>
  <si>
    <t>DW092820_1.5546.5546.3</t>
  </si>
  <si>
    <t>controllerType=0 controllerNumber=1 scan=5546</t>
  </si>
  <si>
    <t>DW092820_1.5550.5550.2</t>
  </si>
  <si>
    <t>controllerType=0 controllerNumber=1 scan=5550</t>
  </si>
  <si>
    <t>DW092820_1.5909.5909.3</t>
  </si>
  <si>
    <t>05702:3</t>
  </si>
  <si>
    <t>DW092820_1.5055.5055.3</t>
  </si>
  <si>
    <t>controllerType=0 controllerNumber=1 scan=5055</t>
  </si>
  <si>
    <t>05805:3</t>
  </si>
  <si>
    <t>DW092820_1.5135.5135.3</t>
  </si>
  <si>
    <t>controllerType=0 controllerNumber=1 scan=5135</t>
  </si>
  <si>
    <t>04650:3</t>
  </si>
  <si>
    <t>DW092820_1.4195.4195.3</t>
  </si>
  <si>
    <t>controllerType=0 controllerNumber=1 scan=4195</t>
  </si>
  <si>
    <t>04585:3</t>
  </si>
  <si>
    <t>DW092820_1.4142.4142.3</t>
  </si>
  <si>
    <t>04875:3</t>
  </si>
  <si>
    <t>DW092820_1.4373.4373.3</t>
  </si>
  <si>
    <t>controllerType=0 controllerNumber=1 scan=4373</t>
  </si>
  <si>
    <t>05012:3</t>
  </si>
  <si>
    <t>DW092820_1.4481.4481.3</t>
  </si>
  <si>
    <t>controllerType=0 controllerNumber=1 scan=4481</t>
  </si>
  <si>
    <t>04943:3</t>
  </si>
  <si>
    <t>DW092820_1.4428.4428.3</t>
  </si>
  <si>
    <t>controllerType=0 controllerNumber=1 scan=4428</t>
  </si>
  <si>
    <t>DW092820_1.5737.5737.2</t>
  </si>
  <si>
    <t>controllerType=0 controllerNumber=1 scan=5737</t>
  </si>
  <si>
    <t>07022:2</t>
  </si>
  <si>
    <t>DW092820_1.6118.6118.2</t>
  </si>
  <si>
    <t>controllerType=0 controllerNumber=1 scan=6118</t>
  </si>
  <si>
    <t>06947:2</t>
  </si>
  <si>
    <t>DW092820_1.6059.6059.2</t>
  </si>
  <si>
    <t>controllerType=0 controllerNumber=1 scan=6059</t>
  </si>
  <si>
    <t>05768:4</t>
  </si>
  <si>
    <t>DW092820_1.5105.5105.4</t>
  </si>
  <si>
    <t>05762:3</t>
  </si>
  <si>
    <t>DW092820_1.5101.5101.3</t>
  </si>
  <si>
    <t>controllerType=0 controllerNumber=1 scan=5101</t>
  </si>
  <si>
    <t>05119:2</t>
  </si>
  <si>
    <t>DW092820_1.4571.4571.2</t>
  </si>
  <si>
    <t>controllerType=0 controllerNumber=1 scan=4571</t>
  </si>
  <si>
    <t>05052:2</t>
  </si>
  <si>
    <t>DW092820_1.4517.4517.2</t>
  </si>
  <si>
    <t>controllerType=0 controllerNumber=1 scan=4517</t>
  </si>
  <si>
    <t>02214:2</t>
  </si>
  <si>
    <t>DW092820_1.2262.2262.2</t>
  </si>
  <si>
    <t>controllerType=0 controllerNumber=1 scan=2262</t>
  </si>
  <si>
    <t>03359:3</t>
  </si>
  <si>
    <t>DW092820_1.3183.3183.3</t>
  </si>
  <si>
    <t>controllerType=0 controllerNumber=1 scan=3183</t>
  </si>
  <si>
    <t>03302:3</t>
  </si>
  <si>
    <t>DW092820_1.3134.3134.3</t>
  </si>
  <si>
    <t>controllerType=0 controllerNumber=1 scan=3134</t>
  </si>
  <si>
    <t>04157:2</t>
  </si>
  <si>
    <t>DW092820_1.3810.3810.2</t>
  </si>
  <si>
    <t>controllerType=0 controllerNumber=1 scan=3810</t>
  </si>
  <si>
    <t>04116:3</t>
  </si>
  <si>
    <t>DW092820_1.3780.3780.3</t>
  </si>
  <si>
    <t>controllerType=0 controllerNumber=1 scan=3780</t>
  </si>
  <si>
    <t>04186:3</t>
  </si>
  <si>
    <t>DW092820_1.3832.3832.3</t>
  </si>
  <si>
    <t>05022:3</t>
  </si>
  <si>
    <t>DW092820_1.4490.4490.3</t>
  </si>
  <si>
    <t>controllerType=0 controllerNumber=1 scan=4490</t>
  </si>
  <si>
    <t>04937:3</t>
  </si>
  <si>
    <t>DW092820_1.4422.4422.3</t>
  </si>
  <si>
    <t>controllerType=0 controllerNumber=1 scan=4422</t>
  </si>
  <si>
    <t>05784:3</t>
  </si>
  <si>
    <t>DW092820_1.5117.5117.3</t>
  </si>
  <si>
    <t>05573:3</t>
  </si>
  <si>
    <t>DW092820_1.4950.4950.3</t>
  </si>
  <si>
    <t>05446:3</t>
  </si>
  <si>
    <t>DW092820_1.4844.4844.3</t>
  </si>
  <si>
    <t>controllerType=0 controllerNumber=1 scan=4844</t>
  </si>
  <si>
    <t>05383:3</t>
  </si>
  <si>
    <t>DW092820_1.4792.4792.3</t>
  </si>
  <si>
    <t>controllerType=0 controllerNumber=1 scan=4792</t>
  </si>
  <si>
    <t>07180:3</t>
  </si>
  <si>
    <t>DW092820_1.6250.6250.4</t>
  </si>
  <si>
    <t>07258:3</t>
  </si>
  <si>
    <t>DW092820_1.6312.6312.3</t>
  </si>
  <si>
    <t>controllerType=0 controllerNumber=1 scan=6312</t>
  </si>
  <si>
    <t>07185:3</t>
  </si>
  <si>
    <t>DW092820_1.6255.6255.3</t>
  </si>
  <si>
    <t>controllerType=0 controllerNumber=1 scan=6255</t>
  </si>
  <si>
    <t>07220:2</t>
  </si>
  <si>
    <t>DW092820_1.6282.6282.2</t>
  </si>
  <si>
    <t>controllerType=0 controllerNumber=1 scan=6282</t>
  </si>
  <si>
    <t>07396:3</t>
  </si>
  <si>
    <t>DW092820_1.6423.6423.3</t>
  </si>
  <si>
    <t>controllerType=0 controllerNumber=1 scan=6423</t>
  </si>
  <si>
    <t>02405:3</t>
  </si>
  <si>
    <t>DW092820_1.2418.2418.3</t>
  </si>
  <si>
    <t>controllerType=0 controllerNumber=1 scan=2418</t>
  </si>
  <si>
    <t>DW092820_1.2563.2563.2</t>
  </si>
  <si>
    <t>controllerType=0 controllerNumber=1 scan=2563</t>
  </si>
  <si>
    <t>02661:2</t>
  </si>
  <si>
    <t>DW092820_1.2620.2620.2</t>
  </si>
  <si>
    <t>controllerType=0 controllerNumber=1 scan=2620</t>
  </si>
  <si>
    <t>02515:2</t>
  </si>
  <si>
    <t>DW092820_1.2502.2502.2</t>
  </si>
  <si>
    <t>controllerType=0 controllerNumber=1 scan=2502</t>
  </si>
  <si>
    <t>02371:2</t>
  </si>
  <si>
    <t>DW092820_1.2393.2393.2</t>
  </si>
  <si>
    <t>controllerType=0 controllerNumber=1 scan=2393</t>
  </si>
  <si>
    <t>DW092820_1.2446.2446.2</t>
  </si>
  <si>
    <t>controllerType=0 controllerNumber=1 scan=2446</t>
  </si>
  <si>
    <t>02662:2</t>
  </si>
  <si>
    <t>R.C[+57.021]NC[+57.021]N[+0.984]SGYEPDASGR.N</t>
  </si>
  <si>
    <t>03961:2</t>
  </si>
  <si>
    <t>DW092820_1.3662.3662.2</t>
  </si>
  <si>
    <t>controllerType=0 controllerNumber=1 scan=3662</t>
  </si>
  <si>
    <t>DW092820_1.5037.5037.4</t>
  </si>
  <si>
    <t>controllerType=0 controllerNumber=1 scan=5037</t>
  </si>
  <si>
    <t>DW092820_1.4981.4981.4</t>
  </si>
  <si>
    <t>controllerType=0 controllerNumber=1 scan=4981</t>
  </si>
  <si>
    <t>05635:3</t>
  </si>
  <si>
    <t>DW092820_1.5000.5000.3</t>
  </si>
  <si>
    <t>controllerType=0 controllerNumber=1 scan=5000</t>
  </si>
  <si>
    <t>DW092820_1.4974.4974.2</t>
  </si>
  <si>
    <t>controllerType=0 controllerNumber=1 scan=4974</t>
  </si>
  <si>
    <t>05671:2</t>
  </si>
  <si>
    <t>DW092820_1.5031.5031.2</t>
  </si>
  <si>
    <t>controllerType=0 controllerNumber=1 scan=5031</t>
  </si>
  <si>
    <t>04036:2</t>
  </si>
  <si>
    <t>DW092820_1.3720.3720.2</t>
  </si>
  <si>
    <t>controllerType=0 controllerNumber=1 scan=3720</t>
  </si>
  <si>
    <t>03951:2</t>
  </si>
  <si>
    <t>DW092820_1.3656.3656.2</t>
  </si>
  <si>
    <t>controllerType=0 controllerNumber=1 scan=3656</t>
  </si>
  <si>
    <t>03890:2</t>
  </si>
  <si>
    <t>DW092820_1.3606.3606.2</t>
  </si>
  <si>
    <t>controllerType=0 controllerNumber=1 scan=3606</t>
  </si>
  <si>
    <t>04219:2</t>
  </si>
  <si>
    <t>DW092820_1.3858.3858.2</t>
  </si>
  <si>
    <t>controllerType=0 controllerNumber=1 scan=3858</t>
  </si>
  <si>
    <t>04284:2</t>
  </si>
  <si>
    <t>DW092820_1.3910.3910.2</t>
  </si>
  <si>
    <t>controllerType=0 controllerNumber=1 scan=3910</t>
  </si>
  <si>
    <t>03972:3</t>
  </si>
  <si>
    <t>Hex(1)Pent(2)</t>
  </si>
  <si>
    <t>DW092820_1.3671.3671.3</t>
  </si>
  <si>
    <t>controllerType=0 controllerNumber=1 scan=3671</t>
  </si>
  <si>
    <t>04132:3</t>
  </si>
  <si>
    <t>DW092820_1.3792.3792.3</t>
  </si>
  <si>
    <t>04038:3</t>
  </si>
  <si>
    <t>DW092820_1.3723.3723.3</t>
  </si>
  <si>
    <t>06718:2</t>
  </si>
  <si>
    <t>DW092820_1.5867.5867.2</t>
  </si>
  <si>
    <t>06585:2</t>
  </si>
  <si>
    <t>DW092820_1.5759.5759.2</t>
  </si>
  <si>
    <t>controllerType=0 controllerNumber=1 scan=5759</t>
  </si>
  <si>
    <t>06651:2</t>
  </si>
  <si>
    <t>DW092820_1.5812.5812.2</t>
  </si>
  <si>
    <t>05814:2</t>
  </si>
  <si>
    <t>DW092820_1.5144.5144.2</t>
  </si>
  <si>
    <t>05704:2</t>
  </si>
  <si>
    <t>DW092820_1.5057.5057.2</t>
  </si>
  <si>
    <t>controllerType=0 controllerNumber=1 scan=5057</t>
  </si>
  <si>
    <t>DW092820_1.5108.5108.2</t>
  </si>
  <si>
    <t>controllerType=0 controllerNumber=1 scan=5108</t>
  </si>
  <si>
    <t>DW092820_1.3964.3964.2</t>
  </si>
  <si>
    <t>04285:2</t>
  </si>
  <si>
    <t>DW092820_1.3911.3911.2</t>
  </si>
  <si>
    <t>controllerType=0 controllerNumber=1 scan=3911</t>
  </si>
  <si>
    <t>04521:2</t>
  </si>
  <si>
    <t>DW092820_1.4088.4088.2</t>
  </si>
  <si>
    <t>06210:2</t>
  </si>
  <si>
    <t>DW092820_1.5452.5452.2</t>
  </si>
  <si>
    <t>controllerType=0 controllerNumber=1 scan=5452</t>
  </si>
  <si>
    <t>04504:2</t>
  </si>
  <si>
    <t>DW092820_1.4075.4075.2</t>
  </si>
  <si>
    <t>controllerType=0 controllerNumber=1 scan=4075</t>
  </si>
  <si>
    <t>04580:2</t>
  </si>
  <si>
    <t>DW092820_1.4137.4137.2</t>
  </si>
  <si>
    <t>04433:2</t>
  </si>
  <si>
    <t>DW092820_1.4022.4022.2</t>
  </si>
  <si>
    <t>04652:2</t>
  </si>
  <si>
    <t>DW092820_1.4197.4197.2</t>
  </si>
  <si>
    <t>controllerType=0 controllerNumber=1 scan=4197</t>
  </si>
  <si>
    <t>06352:2</t>
  </si>
  <si>
    <t>DW092820_1.5565.5565.2</t>
  </si>
  <si>
    <t>controllerType=0 controllerNumber=1 scan=5565</t>
  </si>
  <si>
    <t>05434:3</t>
  </si>
  <si>
    <t>DW092820_1.4834.4834.3</t>
  </si>
  <si>
    <t>controllerType=0 controllerNumber=1 scan=4834</t>
  </si>
  <si>
    <t>DW092820_1.4780.4780.3</t>
  </si>
  <si>
    <t>05361:2</t>
  </si>
  <si>
    <t>DW092820_1.4771.4771.2</t>
  </si>
  <si>
    <t>controllerType=0 controllerNumber=1 scan=4771</t>
  </si>
  <si>
    <t>05420:2</t>
  </si>
  <si>
    <t>DW092820_1.4822.4822.2</t>
  </si>
  <si>
    <t>controllerType=0 controllerNumber=1 scan=4822</t>
  </si>
  <si>
    <t>DW092820_1.2871.2871.2</t>
  </si>
  <si>
    <t>controllerType=0 controllerNumber=1 scan=2871</t>
  </si>
  <si>
    <t>02899:2</t>
  </si>
  <si>
    <t>DW092820_1.2809.2809.2</t>
  </si>
  <si>
    <t>controllerType=0 controllerNumber=1 scan=2809</t>
  </si>
  <si>
    <t>DW092820_1.2756.2756.2</t>
  </si>
  <si>
    <t>controllerType=0 controllerNumber=1 scan=2756</t>
  </si>
  <si>
    <t>04877:2</t>
  </si>
  <si>
    <t>DW092820_1.4375.4375.2</t>
  </si>
  <si>
    <t>controllerType=0 controllerNumber=1 scan=4375</t>
  </si>
  <si>
    <t>06409:3</t>
  </si>
  <si>
    <t>K.GVTC[+57.021]EDVNEC[+57.021]E[+14.016]VFPGVC[+57.021]PNGR.C</t>
  </si>
  <si>
    <t>C[+57]*3, E[+14]</t>
  </si>
  <si>
    <t>DW092820_1.5610.5610.3</t>
  </si>
  <si>
    <t>controllerType=0 controllerNumber=1 scan=5610</t>
  </si>
  <si>
    <t>DW092820_1.3019.3019.2</t>
  </si>
  <si>
    <t>controllerType=0 controllerNumber=1 scan=3019</t>
  </si>
  <si>
    <t>03095:2</t>
  </si>
  <si>
    <t>DW092820_1.2971.2971.2</t>
  </si>
  <si>
    <t>controllerType=0 controllerNumber=1 scan=2971</t>
  </si>
  <si>
    <t>05521:4</t>
  </si>
  <si>
    <t>DW092820_1.4904.4904.4</t>
  </si>
  <si>
    <t>controllerType=0 controllerNumber=1 scan=4904</t>
  </si>
  <si>
    <t>04344:3</t>
  </si>
  <si>
    <t>DW092820_1.3950.3950.3</t>
  </si>
  <si>
    <t>controllerType=0 controllerNumber=1 scan=3950</t>
  </si>
  <si>
    <t>04251:3</t>
  </si>
  <si>
    <t>DW092820_1.3887.3887.3</t>
  </si>
  <si>
    <t>controllerType=0 controllerNumber=1 scan=3887</t>
  </si>
  <si>
    <t>04233:2</t>
  </si>
  <si>
    <t>DW092820_1.3871.3871.2</t>
  </si>
  <si>
    <t>controllerType=0 controllerNumber=1 scan=3871</t>
  </si>
  <si>
    <t>04188:3</t>
  </si>
  <si>
    <t>DW092820_1.3834.3834.3</t>
  </si>
  <si>
    <t>04971:3</t>
  </si>
  <si>
    <t>DW092820_1.4450.4450.3</t>
  </si>
  <si>
    <t>controllerType=0 controllerNumber=1 scan=4450</t>
  </si>
  <si>
    <t>03596:2</t>
  </si>
  <si>
    <t>DW092820_1.3367.3367.2</t>
  </si>
  <si>
    <t>controllerType=0 controllerNumber=1 scan=3367</t>
  </si>
  <si>
    <t>03516:2</t>
  </si>
  <si>
    <t>DW092820_1.3305.3305.2</t>
  </si>
  <si>
    <t>controllerType=0 controllerNumber=1 scan=3305</t>
  </si>
  <si>
    <t>DW092820_1.3257.3257.2</t>
  </si>
  <si>
    <t>04487:3</t>
  </si>
  <si>
    <t>DW092820_1.4063.4063.3</t>
  </si>
  <si>
    <t>controllerType=0 controllerNumber=1 scan=4063</t>
  </si>
  <si>
    <t>04418:3</t>
  </si>
  <si>
    <t>DW092820_1.4010.4010.3</t>
  </si>
  <si>
    <t>04488:2</t>
  </si>
  <si>
    <t>DW092820_1.4064.4064.2</t>
  </si>
  <si>
    <t>controllerType=0 controllerNumber=1 scan=4064</t>
  </si>
  <si>
    <t>04419:2</t>
  </si>
  <si>
    <t>DW092820_1.4011.4011.2</t>
  </si>
  <si>
    <t>controllerType=0 controllerNumber=1 scan=4011</t>
  </si>
  <si>
    <t>03276:3</t>
  </si>
  <si>
    <t>R.PFYKDINEC[+57.021]K.A</t>
  </si>
  <si>
    <t>DW092820_1.3113.3113.3</t>
  </si>
  <si>
    <t>controllerType=0 controllerNumber=1 scan=3113</t>
  </si>
  <si>
    <t>04780:2</t>
  </si>
  <si>
    <t>DW092820_1.4296.4296.2</t>
  </si>
  <si>
    <t>04849:2</t>
  </si>
  <si>
    <t>DW092820_1.4350.4350.2</t>
  </si>
  <si>
    <t>controllerType=0 controllerNumber=1 scan=4350</t>
  </si>
  <si>
    <t>05435:2</t>
  </si>
  <si>
    <t>DW092820_1.4835.4835.2</t>
  </si>
  <si>
    <t>controllerType=0 controllerNumber=1 scan=4835</t>
  </si>
  <si>
    <t>03494:2</t>
  </si>
  <si>
    <t>DW092820_1.3289.3289.2</t>
  </si>
  <si>
    <t>controllerType=0 controllerNumber=1 scan=3289</t>
  </si>
  <si>
    <t>05401:3</t>
  </si>
  <si>
    <t>DW092820_1.4805.4805.3</t>
  </si>
  <si>
    <t>controllerType=0 controllerNumber=1 scan=4805</t>
  </si>
  <si>
    <t>05459:3</t>
  </si>
  <si>
    <t>DW092820_1.4855.4855.3</t>
  </si>
  <si>
    <t>controllerType=0 controllerNumber=1 scan=4855</t>
  </si>
  <si>
    <t>05108:3</t>
  </si>
  <si>
    <t>DW092820_1.4562.4562.3</t>
  </si>
  <si>
    <t>controllerType=0 controllerNumber=1 scan=4562</t>
  </si>
  <si>
    <t>05900:2</t>
  </si>
  <si>
    <t>DW092820_1.5205.5205.2</t>
  </si>
  <si>
    <t>controllerType=0 controllerNumber=1 scan=5205</t>
  </si>
  <si>
    <t>07507:3</t>
  </si>
  <si>
    <t>DW092820_1.6513.6513.3</t>
  </si>
  <si>
    <t>controllerType=0 controllerNumber=1 scan=6513</t>
  </si>
  <si>
    <t>05533:3</t>
  </si>
  <si>
    <t>DW092820_1.4914.4914.3</t>
  </si>
  <si>
    <t>controllerType=0 controllerNumber=1 scan=4914</t>
  </si>
  <si>
    <t>05467:3</t>
  </si>
  <si>
    <t>DW092820_1.4862.4862.3</t>
  </si>
  <si>
    <t>controllerType=0 controllerNumber=1 scan=4862</t>
  </si>
  <si>
    <t>07458:2</t>
  </si>
  <si>
    <t>DW092820_1.6474.6474.3</t>
  </si>
  <si>
    <t>controllerType=0 controllerNumber=1 scan=6474</t>
  </si>
  <si>
    <t>07392:2</t>
  </si>
  <si>
    <t>DW092820_1.6421.6421.2</t>
  </si>
  <si>
    <t>controllerType=0 controllerNumber=1 scan=6421</t>
  </si>
  <si>
    <t>09642:2</t>
  </si>
  <si>
    <t>R.C[+57.021][-17.027]LC[+57.021]YDGFMASMDMK.T</t>
  </si>
  <si>
    <t>DW092820_1.8361.8361.2</t>
  </si>
  <si>
    <t>controllerType=0 controllerNumber=1 scan=8361</t>
  </si>
  <si>
    <t>09589:2</t>
  </si>
  <si>
    <t>DW092820_1.8314.8314.2</t>
  </si>
  <si>
    <t>controllerType=0 controllerNumber=1 scan=8314</t>
  </si>
  <si>
    <t>07052:3</t>
  </si>
  <si>
    <t>DW092820_1.6143.6143.3</t>
  </si>
  <si>
    <t>DW092820_1.6094.6094.3</t>
  </si>
  <si>
    <t>controllerType=0 controllerNumber=1 scan=6094</t>
  </si>
  <si>
    <t>07014:2</t>
  </si>
  <si>
    <t>DW092820_1.6113.6113.2</t>
  </si>
  <si>
    <t>controllerType=0 controllerNumber=1 scan=6113</t>
  </si>
  <si>
    <t>04282:5</t>
  </si>
  <si>
    <t>DW092820_1.3907.3907.5</t>
  </si>
  <si>
    <t>controllerType=0 controllerNumber=1 scan=3907</t>
  </si>
  <si>
    <t>05505:4</t>
  </si>
  <si>
    <t>DW092820_1.4892.4892.4</t>
  </si>
  <si>
    <t>DW092820_1.4336.4336.2</t>
  </si>
  <si>
    <t>DW092820_1.4758.4758.2</t>
  </si>
  <si>
    <t>controllerType=0 controllerNumber=1 scan=4758</t>
  </si>
  <si>
    <t>04429:2</t>
  </si>
  <si>
    <t>DW092820_1.4019.4019.2</t>
  </si>
  <si>
    <t>controllerType=0 controllerNumber=1 scan=4019</t>
  </si>
  <si>
    <t>DW092820_1.3971.3971.2</t>
  </si>
  <si>
    <t>03343:2</t>
  </si>
  <si>
    <t>DW092820_1.3170.3170.2</t>
  </si>
  <si>
    <t>controllerType=0 controllerNumber=1 scan=3170</t>
  </si>
  <si>
    <t>06354:2</t>
  </si>
  <si>
    <t>DW092820_1.5567.5567.2</t>
  </si>
  <si>
    <t>controllerType=0 controllerNumber=1 scan=5567</t>
  </si>
  <si>
    <t>DW092820_1.5603.5603.3</t>
  </si>
  <si>
    <t>controllerType=0 controllerNumber=1 scan=5603</t>
  </si>
  <si>
    <t>06333:3</t>
  </si>
  <si>
    <t>DW092820_1.5551.5551.3</t>
  </si>
  <si>
    <t>controllerType=0 controllerNumber=1 scan=5551</t>
  </si>
  <si>
    <t>DW092820_1.2481.2481.2</t>
  </si>
  <si>
    <t>controllerType=0 controllerNumber=1 scan=2481</t>
  </si>
  <si>
    <t>DW092820_1.2534.2534.2</t>
  </si>
  <si>
    <t>controllerType=0 controllerNumber=1 scan=2534</t>
  </si>
  <si>
    <t>04786:3</t>
  </si>
  <si>
    <t>DW092820_1.4299.4299.3</t>
  </si>
  <si>
    <t>05068:2</t>
  </si>
  <si>
    <t>DW092820_1.4530.4530.2</t>
  </si>
  <si>
    <t>controllerType=0 controllerNumber=1 scan=4530</t>
  </si>
  <si>
    <t>04915:2</t>
  </si>
  <si>
    <t>DW092820_1.4402.4402.2</t>
  </si>
  <si>
    <t>controllerType=0 controllerNumber=1 scan=4402</t>
  </si>
  <si>
    <t>04770:2</t>
  </si>
  <si>
    <t>DW092820_1.4287.4287.2</t>
  </si>
  <si>
    <t>controllerType=0 controllerNumber=1 scan=4287</t>
  </si>
  <si>
    <t>04833:2</t>
  </si>
  <si>
    <t>DW092820_1.4338.4338.2</t>
  </si>
  <si>
    <t>controllerType=0 controllerNumber=1 scan=4338</t>
  </si>
  <si>
    <t>05213:4</t>
  </si>
  <si>
    <t>R.TGAC[+57.021]QDVDEC[+57.021]QAIPGIC[+57.021]QGGNC[+57.021]INTVGSFEC[+57.021]R.C</t>
  </si>
  <si>
    <t>DW011321_1.5072.5072.4</t>
  </si>
  <si>
    <t>controllerType=0 controllerNumber=1 scan=5072</t>
  </si>
  <si>
    <t>05148:4</t>
  </si>
  <si>
    <t>DW011321_1.5018.5018.4</t>
  </si>
  <si>
    <t>05200:4</t>
  </si>
  <si>
    <t>DW011321_1.5061.5061.4</t>
  </si>
  <si>
    <t>controllerType=0 controllerNumber=1 scan=5061</t>
  </si>
  <si>
    <t>05142:4</t>
  </si>
  <si>
    <t>R.T[+162.053]GAC[+57.021]QDVDEC[+57.021]QAIPGIC[+57.021]QGGNC[+57.021]INTVGSFEC[+57.021]R.C</t>
  </si>
  <si>
    <t>C[+57]*5, T[+162]</t>
  </si>
  <si>
    <t>DW011321_1.5011.5011.4</t>
  </si>
  <si>
    <t>05162:3</t>
  </si>
  <si>
    <t>DW011321_1.5029.5029.3</t>
  </si>
  <si>
    <t>06651:4</t>
  </si>
  <si>
    <t>K.C[+57.021]EDIDEC[+57.021]SIIPGIC[+57.021]ET[+162.053]GEC[+57.021]SNTVGSYFC[+57.021]VC[+57.021]PR.G</t>
  </si>
  <si>
    <t>DW011321_1.6254.6254.4</t>
  </si>
  <si>
    <t>controllerType=0 controllerNumber=1 scan=6254</t>
  </si>
  <si>
    <t>03118:2</t>
  </si>
  <si>
    <t>R.C[+57.021]IPTVSSYR.C</t>
  </si>
  <si>
    <t>DW011321_1.3392.3392.2</t>
  </si>
  <si>
    <t>controllerType=0 controllerNumber=1 scan=3392</t>
  </si>
  <si>
    <t>02853:2</t>
  </si>
  <si>
    <t>DW011321_1.3188.3188.2</t>
  </si>
  <si>
    <t>02944:2</t>
  </si>
  <si>
    <t>DW011321_1.3261.3261.2</t>
  </si>
  <si>
    <t>03129:2</t>
  </si>
  <si>
    <t>DW011321_1.3400.3400.2</t>
  </si>
  <si>
    <t>controllerType=0 controllerNumber=1 scan=3400</t>
  </si>
  <si>
    <t>02777:2</t>
  </si>
  <si>
    <t>DW011321_1.3126.3126.2</t>
  </si>
  <si>
    <t>controllerType=0 controllerNumber=1 scan=3126</t>
  </si>
  <si>
    <t>03056:2</t>
  </si>
  <si>
    <t>DW011321_1.3345.3345.2</t>
  </si>
  <si>
    <t>02981:2</t>
  </si>
  <si>
    <t>DW011321_1.3289.3289.2</t>
  </si>
  <si>
    <t>02911:2</t>
  </si>
  <si>
    <t>DW011321_1.3235.3235.2</t>
  </si>
  <si>
    <t>controllerType=0 controllerNumber=1 scan=3235</t>
  </si>
  <si>
    <t>02841:2</t>
  </si>
  <si>
    <t>DW011321_1.3179.3179.2</t>
  </si>
  <si>
    <t>04213:4</t>
  </si>
  <si>
    <t>R.YC[+57.021]TDVDEC[+57.021]QTPGIC[+57.021]MNGHC[+57.021]INSEGSFR.C</t>
  </si>
  <si>
    <t>DW011321_1.4282.4282.4</t>
  </si>
  <si>
    <t>04268:4</t>
  </si>
  <si>
    <t>DW011321_1.4331.4331.4</t>
  </si>
  <si>
    <t>controllerType=0 controllerNumber=1 scan=4331</t>
  </si>
  <si>
    <t>04205:4</t>
  </si>
  <si>
    <t>DW011321_1.4274.4274.4</t>
  </si>
  <si>
    <t>04087:3</t>
  </si>
  <si>
    <t>R.NTPGSYSC[+57.021]TC[+57.021]PPGYVFR.T</t>
  </si>
  <si>
    <t>DW011321_1.4173.4173.3</t>
  </si>
  <si>
    <t>controllerType=0 controllerNumber=1 scan=4173</t>
  </si>
  <si>
    <t>04146:3</t>
  </si>
  <si>
    <t>DW011321_1.4225.4225.3</t>
  </si>
  <si>
    <t>04088:3</t>
  </si>
  <si>
    <t>R.N[+15.995]TPGSYSC[+57.021]TC[+57.021]PPGYVFR.T</t>
  </si>
  <si>
    <t>DW011321_1.4174.4174.3</t>
  </si>
  <si>
    <t>04208:2</t>
  </si>
  <si>
    <t>DW011321_1.4277.4277.2</t>
  </si>
  <si>
    <t>DW011321_1.4162.4162.2</t>
  </si>
  <si>
    <t>controllerType=0 controllerNumber=1 scan=4162</t>
  </si>
  <si>
    <t>04206:3</t>
  </si>
  <si>
    <t>DW011321_1.4275.4275.3</t>
  </si>
  <si>
    <t>04076:3</t>
  </si>
  <si>
    <t>DW011321_1.4163.4163.3</t>
  </si>
  <si>
    <t>controllerType=0 controllerNumber=1 scan=4163</t>
  </si>
  <si>
    <t>04133:3</t>
  </si>
  <si>
    <t>DW011321_1.4214.4214.3</t>
  </si>
  <si>
    <t>controllerType=0 controllerNumber=1 scan=4214</t>
  </si>
  <si>
    <t>DW011321_1.4213.4213.2</t>
  </si>
  <si>
    <t>controllerType=0 controllerNumber=1 scan=4213</t>
  </si>
  <si>
    <t>04135:2</t>
  </si>
  <si>
    <t>DW011321_1.4216.4216.2</t>
  </si>
  <si>
    <t>controllerType=0 controllerNumber=1 scan=4216</t>
  </si>
  <si>
    <t>04061:3</t>
  </si>
  <si>
    <t>DW011321_1.4152.4152.3</t>
  </si>
  <si>
    <t>controllerType=0 controllerNumber=1 scan=4152</t>
  </si>
  <si>
    <t>04125:3</t>
  </si>
  <si>
    <t>DW011321_1.4206.4206.3</t>
  </si>
  <si>
    <t>controllerType=0 controllerNumber=1 scan=4206</t>
  </si>
  <si>
    <t>02687:3</t>
  </si>
  <si>
    <t>R.NNLGSFNC[+57.021]EC[+57.021]SPGSK.L</t>
  </si>
  <si>
    <t>DW011321_1.3055.3055.3</t>
  </si>
  <si>
    <t>02822:3</t>
  </si>
  <si>
    <t>DW011321_1.3164.3164.3</t>
  </si>
  <si>
    <t>controllerType=0 controllerNumber=1 scan=3164</t>
  </si>
  <si>
    <t>02755:3</t>
  </si>
  <si>
    <t>DW011321_1.3107.3107.3</t>
  </si>
  <si>
    <t>controllerType=0 controllerNumber=1 scan=3107</t>
  </si>
  <si>
    <t>02901:2</t>
  </si>
  <si>
    <t>DW011321_1.3227.3227.2</t>
  </si>
  <si>
    <t>DW011321_1.3100.3100.3</t>
  </si>
  <si>
    <t>02693:2</t>
  </si>
  <si>
    <t>DW011321_1.3060.3060.2</t>
  </si>
  <si>
    <t>controllerType=0 controllerNumber=1 scan=3060</t>
  </si>
  <si>
    <t>02810:3</t>
  </si>
  <si>
    <t>DW011321_1.3152.3152.3</t>
  </si>
  <si>
    <t>02762:2</t>
  </si>
  <si>
    <t>DW011321_1.3114.3114.2</t>
  </si>
  <si>
    <t>controllerType=0 controllerNumber=1 scan=3114</t>
  </si>
  <si>
    <t>02828:2</t>
  </si>
  <si>
    <t>DW011321_1.3169.3169.2</t>
  </si>
  <si>
    <t>controllerType=0 controllerNumber=1 scan=3169</t>
  </si>
  <si>
    <t>DW011321_1.4022.4022.3</t>
  </si>
  <si>
    <t>03793:3</t>
  </si>
  <si>
    <t>DW011321_1.3933.3933.3</t>
  </si>
  <si>
    <t>DW011321_1.3874.3874.3</t>
  </si>
  <si>
    <t>03512:3</t>
  </si>
  <si>
    <t>DW011321_1.3709.3709.3</t>
  </si>
  <si>
    <t>controllerType=0 controllerNumber=1 scan=3709</t>
  </si>
  <si>
    <t>03646:3</t>
  </si>
  <si>
    <t>DW011321_1.3817.3817.3</t>
  </si>
  <si>
    <t>controllerType=0 controllerNumber=1 scan=3817</t>
  </si>
  <si>
    <t>03578:3</t>
  </si>
  <si>
    <t>DW011321_1.3762.3762.3</t>
  </si>
  <si>
    <t>controllerType=0 controllerNumber=1 scan=3762</t>
  </si>
  <si>
    <t>04989:5</t>
  </si>
  <si>
    <t>R.GGTC[+57.021]VNTEGSFQC[+57.021]DC[+57.021]PLGHELSPS[+162.053]REDC[+57.021]VDINEC[+57.021]SLSDNLC[+57.021]R.N</t>
  </si>
  <si>
    <t>DW011321_1.4886.4886.5</t>
  </si>
  <si>
    <t>controllerType=0 controllerNumber=1 scan=4886</t>
  </si>
  <si>
    <t>04923:5</t>
  </si>
  <si>
    <t>DW011321_1.4835.4835.5</t>
  </si>
  <si>
    <t>04971:4</t>
  </si>
  <si>
    <t>DW011321_1.4873.4873.4</t>
  </si>
  <si>
    <t>04285:3</t>
  </si>
  <si>
    <t>DW011321_1.4345.4345.2</t>
  </si>
  <si>
    <t>controllerType=0 controllerNumber=1 scan=4345</t>
  </si>
  <si>
    <t>DW011321_1.4281.4281.3</t>
  </si>
  <si>
    <t>04147:3</t>
  </si>
  <si>
    <t>DW011321_1.4226.4226.3</t>
  </si>
  <si>
    <t>controllerType=0 controllerNumber=1 scan=4226</t>
  </si>
  <si>
    <t>04167:3</t>
  </si>
  <si>
    <t>DW011321_1.4240.4240.3</t>
  </si>
  <si>
    <t>controllerType=0 controllerNumber=1 scan=4240</t>
  </si>
  <si>
    <t>03962:3</t>
  </si>
  <si>
    <t>DW011321_1.4067.4067.3</t>
  </si>
  <si>
    <t>controllerType=0 controllerNumber=1 scan=4067</t>
  </si>
  <si>
    <t>DW011321_1.4075.4075.3</t>
  </si>
  <si>
    <t>03488:3</t>
  </si>
  <si>
    <t>DW011321_1.3687.3687.3</t>
  </si>
  <si>
    <t>controllerType=0 controllerNumber=1 scan=3687</t>
  </si>
  <si>
    <t>03197:3</t>
  </si>
  <si>
    <t>DW011321_1.3456.3456.3</t>
  </si>
  <si>
    <t>controllerType=0 controllerNumber=1 scan=3456</t>
  </si>
  <si>
    <t>03509:3</t>
  </si>
  <si>
    <t>DW011321_1.3705.3705.3</t>
  </si>
  <si>
    <t>controllerType=0 controllerNumber=1 scan=3705</t>
  </si>
  <si>
    <t>03439:3</t>
  </si>
  <si>
    <t>DW011321_1.3649.3649.3</t>
  </si>
  <si>
    <t>controllerType=0 controllerNumber=1 scan=3649</t>
  </si>
  <si>
    <t>DW011321_1.3588.3588.3</t>
  </si>
  <si>
    <t>controllerType=0 controllerNumber=1 scan=3588</t>
  </si>
  <si>
    <t>03184:2</t>
  </si>
  <si>
    <t>DW011321_1.3445.3445.2</t>
  </si>
  <si>
    <t>controllerType=0 controllerNumber=1 scan=3445</t>
  </si>
  <si>
    <t>03217:3</t>
  </si>
  <si>
    <t>DW011321_1.3476.3476.3</t>
  </si>
  <si>
    <t>controllerType=0 controllerNumber=1 scan=3476</t>
  </si>
  <si>
    <t>03280:3</t>
  </si>
  <si>
    <t>DW011321_1.3531.3531.3</t>
  </si>
  <si>
    <t>controllerType=0 controllerNumber=1 scan=3531</t>
  </si>
  <si>
    <t>03160:3</t>
  </si>
  <si>
    <t>DW011321_1.3424.3424.3</t>
  </si>
  <si>
    <t>controllerType=0 controllerNumber=1 scan=3424</t>
  </si>
  <si>
    <t>04044:5</t>
  </si>
  <si>
    <t>DW011321_1.4138.4138.5</t>
  </si>
  <si>
    <t>controllerType=0 controllerNumber=1 scan=4138</t>
  </si>
  <si>
    <t>03919:5</t>
  </si>
  <si>
    <t>DW011321_1.4033.4033.5</t>
  </si>
  <si>
    <t>controllerType=0 controllerNumber=1 scan=4033</t>
  </si>
  <si>
    <t>03980:5</t>
  </si>
  <si>
    <t>DW011321_1.4081.4081.5</t>
  </si>
  <si>
    <t>03883:5</t>
  </si>
  <si>
    <t>DW011321_1.4005.4005.5</t>
  </si>
  <si>
    <t>03814:5</t>
  </si>
  <si>
    <t>DW011321_1.3951.3951.5</t>
  </si>
  <si>
    <t>controllerType=0 controllerNumber=1 scan=3951</t>
  </si>
  <si>
    <t>03540:5</t>
  </si>
  <si>
    <t>DW011321_1.3732.3732.5</t>
  </si>
  <si>
    <t>controllerType=0 controllerNumber=1 scan=3732</t>
  </si>
  <si>
    <t>03803:5</t>
  </si>
  <si>
    <t>DW011321_1.3942.3942.5</t>
  </si>
  <si>
    <t>04157:3</t>
  </si>
  <si>
    <t>DW011321_1.4235.4235.3</t>
  </si>
  <si>
    <t>04277:2</t>
  </si>
  <si>
    <t>DW011321_1.4339.4339.2</t>
  </si>
  <si>
    <t>controllerType=0 controllerNumber=1 scan=4339</t>
  </si>
  <si>
    <t>04098:3</t>
  </si>
  <si>
    <t>DW011321_1.4183.4183.3</t>
  </si>
  <si>
    <t>controllerType=0 controllerNumber=1 scan=4183</t>
  </si>
  <si>
    <t>DW011321_1.4172.4172.2</t>
  </si>
  <si>
    <t>controllerType=0 controllerNumber=1 scan=4172</t>
  </si>
  <si>
    <t>04209:2</t>
  </si>
  <si>
    <t>DW011321_1.4279.4279.2</t>
  </si>
  <si>
    <t>controllerType=0 controllerNumber=1 scan=4279</t>
  </si>
  <si>
    <t>DW011321_1.4224.4224.2</t>
  </si>
  <si>
    <t>controllerType=0 controllerNumber=1 scan=4224</t>
  </si>
  <si>
    <t>04247:3</t>
  </si>
  <si>
    <t>DW011321_1.4310.4310.3</t>
  </si>
  <si>
    <t>controllerType=0 controllerNumber=1 scan=4310</t>
  </si>
  <si>
    <t>04149:3</t>
  </si>
  <si>
    <t>DW011321_1.4228.4228.3</t>
  </si>
  <si>
    <t>04021:3</t>
  </si>
  <si>
    <t>DW011321_1.4118.4118.3</t>
  </si>
  <si>
    <t>04083:3</t>
  </si>
  <si>
    <t>DW011321_1.4169.4169.3</t>
  </si>
  <si>
    <t>controllerType=0 controllerNumber=1 scan=4169</t>
  </si>
  <si>
    <t>01077:2</t>
  </si>
  <si>
    <t>DW011321_1.1711.1711.2</t>
  </si>
  <si>
    <t>controllerType=0 controllerNumber=1 scan=1711</t>
  </si>
  <si>
    <t>01152:2</t>
  </si>
  <si>
    <t>DW011321_1.1790.1790.2</t>
  </si>
  <si>
    <t>controllerType=0 controllerNumber=1 scan=1790</t>
  </si>
  <si>
    <t>01113:2</t>
  </si>
  <si>
    <t>DW011321_1.1750.1750.2</t>
  </si>
  <si>
    <t>controllerType=0 controllerNumber=1 scan=1750</t>
  </si>
  <si>
    <t>07308:2</t>
  </si>
  <si>
    <t>R.RGQQD[+15.995]VLR.G</t>
  </si>
  <si>
    <t>DW011321_1.6837.6837.2</t>
  </si>
  <si>
    <t>controllerType=0 controllerNumber=1 scan=6837</t>
  </si>
  <si>
    <t>DW011321_1.2177.2177.2</t>
  </si>
  <si>
    <t>controllerType=0 controllerNumber=1 scan=2177</t>
  </si>
  <si>
    <t>01715:2</t>
  </si>
  <si>
    <t>DW011321_1.2276.2276.2</t>
  </si>
  <si>
    <t>controllerType=0 controllerNumber=1 scan=2276</t>
  </si>
  <si>
    <t>DW011321_1.2227.2227.2</t>
  </si>
  <si>
    <t>controllerType=0 controllerNumber=1 scan=2227</t>
  </si>
  <si>
    <t>02605:3</t>
  </si>
  <si>
    <t>DW011321_1.2988.2988.3</t>
  </si>
  <si>
    <t>controllerType=0 controllerNumber=1 scan=2988</t>
  </si>
  <si>
    <t>02667:2</t>
  </si>
  <si>
    <t>DW011321_1.3039.3039.2</t>
  </si>
  <si>
    <t>controllerType=0 controllerNumber=1 scan=3039</t>
  </si>
  <si>
    <t>02620:2</t>
  </si>
  <si>
    <t>DW011321_1.2999.2999.2</t>
  </si>
  <si>
    <t>controllerType=0 controllerNumber=1 scan=2999</t>
  </si>
  <si>
    <t>03075:3</t>
  </si>
  <si>
    <t>DW011321_1.3361.3361.3</t>
  </si>
  <si>
    <t>controllerType=0 controllerNumber=1 scan=3361</t>
  </si>
  <si>
    <t>02960:3</t>
  </si>
  <si>
    <t>DW011321_1.3271.3271.3</t>
  </si>
  <si>
    <t>controllerType=0 controllerNumber=1 scan=3271</t>
  </si>
  <si>
    <t>DW011321_1.3093.3093.2</t>
  </si>
  <si>
    <t>controllerType=0 controllerNumber=1 scan=3093</t>
  </si>
  <si>
    <t>DW011321_1.2983.2983.3</t>
  </si>
  <si>
    <t>controllerType=0 controllerNumber=1 scan=2983</t>
  </si>
  <si>
    <t>02871:3</t>
  </si>
  <si>
    <t>DW011321_1.3202.3202.3</t>
  </si>
  <si>
    <t>controllerType=0 controllerNumber=1 scan=3202</t>
  </si>
  <si>
    <t>02806:2</t>
  </si>
  <si>
    <t>DW011321_1.3149.3149.2</t>
  </si>
  <si>
    <t>controllerType=0 controllerNumber=1 scan=3149</t>
  </si>
  <si>
    <t>DW011321_1.3036.3036.3</t>
  </si>
  <si>
    <t>02803:3</t>
  </si>
  <si>
    <t>DW011321_1.3146.3146.3</t>
  </si>
  <si>
    <t>02735:3</t>
  </si>
  <si>
    <t>DW011321_1.3091.3091.3</t>
  </si>
  <si>
    <t>controllerType=0 controllerNumber=1 scan=3091</t>
  </si>
  <si>
    <t>02594:3</t>
  </si>
  <si>
    <t>DW011321_1.2979.2979.3</t>
  </si>
  <si>
    <t>controllerType=0 controllerNumber=1 scan=2979</t>
  </si>
  <si>
    <t>02441:3</t>
  </si>
  <si>
    <t>DW011321_1.2864.2864.3</t>
  </si>
  <si>
    <t>controllerType=0 controllerNumber=1 scan=2864</t>
  </si>
  <si>
    <t>02519:3</t>
  </si>
  <si>
    <t>DW011321_1.2922.2922.3</t>
  </si>
  <si>
    <t>controllerType=0 controllerNumber=1 scan=2922</t>
  </si>
  <si>
    <t>04449:3</t>
  </si>
  <si>
    <t>DW011321_1.4472.4472.3</t>
  </si>
  <si>
    <t>controllerType=0 controllerNumber=1 scan=4472</t>
  </si>
  <si>
    <t>04602:2</t>
  </si>
  <si>
    <t>DW011321_1.4590.4590.2</t>
  </si>
  <si>
    <t>04466:2</t>
  </si>
  <si>
    <t>DW011321_1.4485.4485.2</t>
  </si>
  <si>
    <t>controllerType=0 controllerNumber=1 scan=4485</t>
  </si>
  <si>
    <t>04325:3</t>
  </si>
  <si>
    <t>DW011321_1.4378.4378.3</t>
  </si>
  <si>
    <t>controllerType=0 controllerNumber=1 scan=4378</t>
  </si>
  <si>
    <t>04201:3</t>
  </si>
  <si>
    <t>DW011321_1.4271.4271.3</t>
  </si>
  <si>
    <t>controllerType=0 controllerNumber=1 scan=4271</t>
  </si>
  <si>
    <t>04387:2</t>
  </si>
  <si>
    <t>DW011321_1.4426.4426.2</t>
  </si>
  <si>
    <t>04260:3</t>
  </si>
  <si>
    <t>DW011321_1.4323.4323.3</t>
  </si>
  <si>
    <t>DW011321_1.4367.4367.2</t>
  </si>
  <si>
    <t>DW011321_1.4312.4312.2</t>
  </si>
  <si>
    <t>controllerType=0 controllerNumber=1 scan=4312</t>
  </si>
  <si>
    <t>04195:2</t>
  </si>
  <si>
    <t>DW011321_1.4264.4264.2</t>
  </si>
  <si>
    <t>controllerType=0 controllerNumber=1 scan=4264</t>
  </si>
  <si>
    <t>04603:2</t>
  </si>
  <si>
    <t>01754:2</t>
  </si>
  <si>
    <t>DW011321_1.2309.2309.2</t>
  </si>
  <si>
    <t>controllerType=0 controllerNumber=1 scan=2309</t>
  </si>
  <si>
    <t>02894:3</t>
  </si>
  <si>
    <t>DW011321_1.3221.3221.3</t>
  </si>
  <si>
    <t>02992:4</t>
  </si>
  <si>
    <t>DW011321_1.3298.3298.4</t>
  </si>
  <si>
    <t>controllerType=0 controllerNumber=1 scan=3298</t>
  </si>
  <si>
    <t>02915:4</t>
  </si>
  <si>
    <t>DW011321_1.3238.3238.4</t>
  </si>
  <si>
    <t>controllerType=0 controllerNumber=1 scan=3238</t>
  </si>
  <si>
    <t>02953:3</t>
  </si>
  <si>
    <t>DW011321_1.3267.3267.3</t>
  </si>
  <si>
    <t>02383:4</t>
  </si>
  <si>
    <t>R.NSC[+57.021]GD[+15.995]GFC[+57.021]SRPNMC[+57.021]TC[+57.021]SSGQISSTC[+57.021]GSK.S</t>
  </si>
  <si>
    <t>DW011321_1.2813.2813.4</t>
  </si>
  <si>
    <t>controllerType=0 controllerNumber=1 scan=2813</t>
  </si>
  <si>
    <t>01371:2</t>
  </si>
  <si>
    <t>DW011321_1.1991.1991.2</t>
  </si>
  <si>
    <t>controllerType=0 controllerNumber=1 scan=1991</t>
  </si>
  <si>
    <t>01556:2</t>
  </si>
  <si>
    <t>DW011321_1.2144.2144.2</t>
  </si>
  <si>
    <t>controllerType=0 controllerNumber=1 scan=2144</t>
  </si>
  <si>
    <t>01436:2</t>
  </si>
  <si>
    <t>DW011321_1.2043.2043.2</t>
  </si>
  <si>
    <t>controllerType=0 controllerNumber=1 scan=2043</t>
  </si>
  <si>
    <t>01492:2</t>
  </si>
  <si>
    <t>DW011321_1.2092.2092.2</t>
  </si>
  <si>
    <t>controllerType=0 controllerNumber=1 scan=2092</t>
  </si>
  <si>
    <t>01212:3</t>
  </si>
  <si>
    <t>DW011321_1.1848.1848.3</t>
  </si>
  <si>
    <t>controllerType=0 controllerNumber=1 scan=1848</t>
  </si>
  <si>
    <t>03593:3</t>
  </si>
  <si>
    <t>DW011321_1.3775.3775.3</t>
  </si>
  <si>
    <t>controllerType=0 controllerNumber=1 scan=3775</t>
  </si>
  <si>
    <t>03431:3</t>
  </si>
  <si>
    <t>DW011321_1.3644.3644.3</t>
  </si>
  <si>
    <t>controllerType=0 controllerNumber=1 scan=3644</t>
  </si>
  <si>
    <t>03500:3</t>
  </si>
  <si>
    <t>DW011321_1.3697.3697.3</t>
  </si>
  <si>
    <t>03731:3</t>
  </si>
  <si>
    <t>DW011321_1.3884.3884.3</t>
  </si>
  <si>
    <t>controllerType=0 controllerNumber=1 scan=3884</t>
  </si>
  <si>
    <t>03594:3</t>
  </si>
  <si>
    <t>03660:3</t>
  </si>
  <si>
    <t>DW011321_1.3829.3829.3</t>
  </si>
  <si>
    <t>03948:3</t>
  </si>
  <si>
    <t>DW011321_1.4055.4055.3</t>
  </si>
  <si>
    <t>controllerType=0 controllerNumber=1 scan=4055</t>
  </si>
  <si>
    <t>03855:2</t>
  </si>
  <si>
    <t>DW011321_1.3985.3985.2</t>
  </si>
  <si>
    <t>03938:2</t>
  </si>
  <si>
    <t>DW011321_1.4049.4049.2</t>
  </si>
  <si>
    <t>03868:3</t>
  </si>
  <si>
    <t>DW011321_1.3994.3994.3</t>
  </si>
  <si>
    <t>controllerType=0 controllerNumber=1 scan=3994</t>
  </si>
  <si>
    <t>03802:3</t>
  </si>
  <si>
    <t>DW011321_1.3941.3941.3</t>
  </si>
  <si>
    <t>controllerType=0 controllerNumber=1 scan=3941</t>
  </si>
  <si>
    <t>DW011321_1.3940.3940.2</t>
  </si>
  <si>
    <t>controllerType=0 controllerNumber=1 scan=3940</t>
  </si>
  <si>
    <t>03867:2</t>
  </si>
  <si>
    <t>DW011321_1.3993.3993.2</t>
  </si>
  <si>
    <t>05261:3</t>
  </si>
  <si>
    <t>DW011321_1.5111.5111.3</t>
  </si>
  <si>
    <t>controllerType=0 controllerNumber=1 scan=5111</t>
  </si>
  <si>
    <t>05170:3</t>
  </si>
  <si>
    <t>DW011321_1.5038.5038.3</t>
  </si>
  <si>
    <t>controllerType=0 controllerNumber=1 scan=5038</t>
  </si>
  <si>
    <t>05109:3</t>
  </si>
  <si>
    <t>DW011321_1.4985.4985.3</t>
  </si>
  <si>
    <t>controllerType=0 controllerNumber=1 scan=4985</t>
  </si>
  <si>
    <t>05150:3</t>
  </si>
  <si>
    <t>DW011321_1.5020.5020.3</t>
  </si>
  <si>
    <t>controllerType=0 controllerNumber=1 scan=5020</t>
  </si>
  <si>
    <t>DW011321_1.4642.4642.3</t>
  </si>
  <si>
    <t>controllerType=0 controllerNumber=1 scan=4642</t>
  </si>
  <si>
    <t>04601:3</t>
  </si>
  <si>
    <t>DW011321_1.4589.4589.3</t>
  </si>
  <si>
    <t>DW011321_1.2800.2800.2</t>
  </si>
  <si>
    <t>controllerType=0 controllerNumber=1 scan=2800</t>
  </si>
  <si>
    <t>02639:2</t>
  </si>
  <si>
    <t>DW011321_1.3016.3016.2</t>
  </si>
  <si>
    <t>controllerType=0 controllerNumber=1 scan=3016</t>
  </si>
  <si>
    <t>02428:2</t>
  </si>
  <si>
    <t>DW011321_1.2852.2852.2</t>
  </si>
  <si>
    <t>controllerType=0 controllerNumber=1 scan=2852</t>
  </si>
  <si>
    <t>DW011321_1.2961.2961.2</t>
  </si>
  <si>
    <t>controllerType=0 controllerNumber=1 scan=2961</t>
  </si>
  <si>
    <t>02499:2</t>
  </si>
  <si>
    <t>DW011321_1.2905.2905.2</t>
  </si>
  <si>
    <t>controllerType=0 controllerNumber=1 scan=2905</t>
  </si>
  <si>
    <t>02851:3</t>
  </si>
  <si>
    <t>DW011321_1.3186.3186.3</t>
  </si>
  <si>
    <t>controllerType=0 controllerNumber=1 scan=3186</t>
  </si>
  <si>
    <t>03057:3</t>
  </si>
  <si>
    <t>DW011321_1.3346.3346.3</t>
  </si>
  <si>
    <t>02914:3</t>
  </si>
  <si>
    <t>DW011321_1.3237.3237.3</t>
  </si>
  <si>
    <t>controllerType=0 controllerNumber=1 scan=3237</t>
  </si>
  <si>
    <t>02983:3</t>
  </si>
  <si>
    <t>DW011321_1.3291.3291.3</t>
  </si>
  <si>
    <t>controllerType=0 controllerNumber=1 scan=3291</t>
  </si>
  <si>
    <t>DW011321_1.2766.2766.3</t>
  </si>
  <si>
    <t>controllerType=0 controllerNumber=1 scan=2766</t>
  </si>
  <si>
    <t>02770:3</t>
  </si>
  <si>
    <t>DW011321_1.3119.3119.3</t>
  </si>
  <si>
    <t>02453:3</t>
  </si>
  <si>
    <t>DW011321_1.2873.2873.3</t>
  </si>
  <si>
    <t>controllerType=0 controllerNumber=1 scan=2873</t>
  </si>
  <si>
    <t>DW011321_1.3173.3173.3</t>
  </si>
  <si>
    <t>02990:3</t>
  </si>
  <si>
    <t>DW011321_1.3297.3297.4</t>
  </si>
  <si>
    <t>02919:3</t>
  </si>
  <si>
    <t>DW011321_1.3242.3242.3</t>
  </si>
  <si>
    <t>controllerType=0 controllerNumber=1 scan=3242</t>
  </si>
  <si>
    <t>02387:3</t>
  </si>
  <si>
    <t>DW011321_1.2818.2818.3</t>
  </si>
  <si>
    <t>R.AWGHPC[+57.021]EMC[+57.021]PAQPQPC[+57.021]RR.G</t>
  </si>
  <si>
    <t>DW011321_1.2882.2882.4</t>
  </si>
  <si>
    <t>controllerType=0 controllerNumber=1 scan=2882</t>
  </si>
  <si>
    <t>03136:2</t>
  </si>
  <si>
    <t>DW011321_1.3406.3406.2</t>
  </si>
  <si>
    <t>03328:2</t>
  </si>
  <si>
    <t>DW011321_1.3564.3564.2</t>
  </si>
  <si>
    <t>controllerType=0 controllerNumber=1 scan=3564</t>
  </si>
  <si>
    <t>DW011321_1.3455.3455.2</t>
  </si>
  <si>
    <t>controllerType=0 controllerNumber=1 scan=3455</t>
  </si>
  <si>
    <t>03258:2</t>
  </si>
  <si>
    <t>DW011321_1.3509.3509.2</t>
  </si>
  <si>
    <t>04174:2</t>
  </si>
  <si>
    <t>DW011321_1.4247.4247.2</t>
  </si>
  <si>
    <t>controllerType=0 controllerNumber=1 scan=4247</t>
  </si>
  <si>
    <t>04298:2</t>
  </si>
  <si>
    <t>DW011321_1.4356.4356.2</t>
  </si>
  <si>
    <t>controllerType=0 controllerNumber=1 scan=4356</t>
  </si>
  <si>
    <t>DW011321_1.4415.4415.2</t>
  </si>
  <si>
    <t>controllerType=0 controllerNumber=1 scan=4415</t>
  </si>
  <si>
    <t>04236:2</t>
  </si>
  <si>
    <t>DW011321_1.4301.4301.2</t>
  </si>
  <si>
    <t>controllerType=0 controllerNumber=1 scan=4301</t>
  </si>
  <si>
    <t>01755:2</t>
  </si>
  <si>
    <t>DW011321_1.2310.2310.2</t>
  </si>
  <si>
    <t>controllerType=0 controllerNumber=1 scan=2310</t>
  </si>
  <si>
    <t>01535:2</t>
  </si>
  <si>
    <t>DW011321_1.2125.2125.2</t>
  </si>
  <si>
    <t>controllerType=0 controllerNumber=1 scan=2125</t>
  </si>
  <si>
    <t>01698:2</t>
  </si>
  <si>
    <t>DW011321_1.2265.2265.2</t>
  </si>
  <si>
    <t>controllerType=0 controllerNumber=1 scan=2265</t>
  </si>
  <si>
    <t>DW011321_1.2169.2169.2</t>
  </si>
  <si>
    <t>controllerType=0 controllerNumber=1 scan=2169</t>
  </si>
  <si>
    <t>01645:2</t>
  </si>
  <si>
    <t>DW011321_1.2218.2218.2</t>
  </si>
  <si>
    <t>DW011321_1.4513.4513.3</t>
  </si>
  <si>
    <t>controllerType=0 controllerNumber=1 scan=4513</t>
  </si>
  <si>
    <t>04656:2</t>
  </si>
  <si>
    <t>DW011321_1.4632.4632.2</t>
  </si>
  <si>
    <t>04445:2</t>
  </si>
  <si>
    <t>DW011321_1.4469.4469.2</t>
  </si>
  <si>
    <t>controllerType=0 controllerNumber=1 scan=4469</t>
  </si>
  <si>
    <t>04585:2</t>
  </si>
  <si>
    <t>DW011321_1.4577.4577.2</t>
  </si>
  <si>
    <t>controllerType=0 controllerNumber=1 scan=4577</t>
  </si>
  <si>
    <t>04509:2</t>
  </si>
  <si>
    <t>DW011321_1.4521.4521.2</t>
  </si>
  <si>
    <t>04722:3</t>
  </si>
  <si>
    <t>DW011321_1.4682.4682.3</t>
  </si>
  <si>
    <t>controllerType=0 controllerNumber=1 scan=4682</t>
  </si>
  <si>
    <t>04613:2</t>
  </si>
  <si>
    <t>DW011321_1.4599.4599.2</t>
  </si>
  <si>
    <t>controllerType=0 controllerNumber=1 scan=4599</t>
  </si>
  <si>
    <t>03723:2</t>
  </si>
  <si>
    <t>DW011321_1.3878.3878.2</t>
  </si>
  <si>
    <t>controllerType=0 controllerNumber=1 scan=3878</t>
  </si>
  <si>
    <t>03656:2</t>
  </si>
  <si>
    <t>DW011321_1.3825.3825.2</t>
  </si>
  <si>
    <t>04292:2</t>
  </si>
  <si>
    <t>DW011321_1.4352.4352.2</t>
  </si>
  <si>
    <t>controllerType=0 controllerNumber=1 scan=4352</t>
  </si>
  <si>
    <t>DW011321_1.4492.4492.2</t>
  </si>
  <si>
    <t>controllerType=0 controllerNumber=1 scan=4492</t>
  </si>
  <si>
    <t>04363:2</t>
  </si>
  <si>
    <t>DW011321_1.4408.4408.2</t>
  </si>
  <si>
    <t>controllerType=0 controllerNumber=1 scan=4408</t>
  </si>
  <si>
    <t>04538:2</t>
  </si>
  <si>
    <t>DW011321_1.4544.4544.2</t>
  </si>
  <si>
    <t>controllerType=0 controllerNumber=1 scan=4544</t>
  </si>
  <si>
    <t>03518:2</t>
  </si>
  <si>
    <t>DW011321_1.3713.3713.2</t>
  </si>
  <si>
    <t>04870:2</t>
  </si>
  <si>
    <t>DW011321_1.4797.4797.2</t>
  </si>
  <si>
    <t>controllerType=0 controllerNumber=1 scan=4797</t>
  </si>
  <si>
    <t>DW011321_1.3764.3764.2</t>
  </si>
  <si>
    <t>controllerType=0 controllerNumber=1 scan=3764</t>
  </si>
  <si>
    <t>04800:2</t>
  </si>
  <si>
    <t>DW011321_1.4742.4742.2</t>
  </si>
  <si>
    <t>controllerType=0 controllerNumber=1 scan=4742</t>
  </si>
  <si>
    <t>04725:2</t>
  </si>
  <si>
    <t>DW011321_1.4686.4686.2</t>
  </si>
  <si>
    <t>04614:2</t>
  </si>
  <si>
    <t>04755:2</t>
  </si>
  <si>
    <t>DW011321_1.4709.4709.2</t>
  </si>
  <si>
    <t>controllerType=0 controllerNumber=1 scan=4709</t>
  </si>
  <si>
    <t>04687:2</t>
  </si>
  <si>
    <t>DW011321_1.4656.4656.2</t>
  </si>
  <si>
    <t>controllerType=0 controllerNumber=1 scan=4656</t>
  </si>
  <si>
    <t>03724:2</t>
  </si>
  <si>
    <t>DW011321_1.3928.3928.2</t>
  </si>
  <si>
    <t>controllerType=0 controllerNumber=1 scan=3928</t>
  </si>
  <si>
    <t>01942:2</t>
  </si>
  <si>
    <t>DW011321_1.2463.2463.2</t>
  </si>
  <si>
    <t>controllerType=0 controllerNumber=1 scan=2463</t>
  </si>
  <si>
    <t>DW011321_1.2283.2283.2</t>
  </si>
  <si>
    <t>controllerType=0 controllerNumber=1 scan=2283</t>
  </si>
  <si>
    <t>01777:2</t>
  </si>
  <si>
    <t>DW011321_1.2328.2328.2</t>
  </si>
  <si>
    <t>controllerType=0 controllerNumber=1 scan=2328</t>
  </si>
  <si>
    <t>01825:2</t>
  </si>
  <si>
    <t>DW011321_1.2374.2374.2</t>
  </si>
  <si>
    <t>controllerType=0 controllerNumber=1 scan=2374</t>
  </si>
  <si>
    <t>DW011321_1.2024.2024.2</t>
  </si>
  <si>
    <t>controllerType=0 controllerNumber=1 scan=2024</t>
  </si>
  <si>
    <t>01512:2</t>
  </si>
  <si>
    <t>DW011321_1.2111.2111.2</t>
  </si>
  <si>
    <t>controllerType=0 controllerNumber=1 scan=2111</t>
  </si>
  <si>
    <t>01463:2</t>
  </si>
  <si>
    <t>DW011321_1.2068.2068.2</t>
  </si>
  <si>
    <t>01098:2</t>
  </si>
  <si>
    <t>K.M[+15.995]QC[+57.021]C[+57.021]C[+57.021]EPGR.C</t>
  </si>
  <si>
    <t>DW011321_1.1735.1735.2</t>
  </si>
  <si>
    <t>controllerType=0 controllerNumber=1 scan=1735</t>
  </si>
  <si>
    <t>05337:3</t>
  </si>
  <si>
    <t>DW011321_1.5171.5171.3</t>
  </si>
  <si>
    <t>05395:2</t>
  </si>
  <si>
    <t>DW011321_1.5216.5216.2</t>
  </si>
  <si>
    <t>05268:3</t>
  </si>
  <si>
    <t>DW011321_1.5117.5117.3</t>
  </si>
  <si>
    <t>05201:3</t>
  </si>
  <si>
    <t>DW011321_1.5062.5062.3</t>
  </si>
  <si>
    <t>controllerType=0 controllerNumber=1 scan=5062</t>
  </si>
  <si>
    <t>05321:2</t>
  </si>
  <si>
    <t>DW011321_1.5160.5160.2</t>
  </si>
  <si>
    <t>controllerType=0 controllerNumber=1 scan=5160</t>
  </si>
  <si>
    <t>05186:2</t>
  </si>
  <si>
    <t>DW011321_1.5052.5052.2</t>
  </si>
  <si>
    <t>controllerType=0 controllerNumber=1 scan=5052</t>
  </si>
  <si>
    <t>05253:2</t>
  </si>
  <si>
    <t>DW011321_1.5104.5104.2</t>
  </si>
  <si>
    <t>05233:2</t>
  </si>
  <si>
    <t>R.C[+57.021]W[+15.995]GIGTIPEAC[+57.021]PVR.G</t>
  </si>
  <si>
    <t>DW011321_1.5088.5088.2</t>
  </si>
  <si>
    <t>controllerType=0 controllerNumber=1 scan=5088</t>
  </si>
  <si>
    <t>03020:2</t>
  </si>
  <si>
    <t>DW011321_1.3317.3317.2</t>
  </si>
  <si>
    <t>controllerType=0 controllerNumber=1 scan=3317</t>
  </si>
  <si>
    <t>DW011321_1.3370.3370.2</t>
  </si>
  <si>
    <t>controllerType=0 controllerNumber=1 scan=3370</t>
  </si>
  <si>
    <t>01716:2</t>
  </si>
  <si>
    <t>DW011321_1.2277.2277.2</t>
  </si>
  <si>
    <t>controllerType=0 controllerNumber=1 scan=2277</t>
  </si>
  <si>
    <t>DW011321_1.5236.5236.2</t>
  </si>
  <si>
    <t>controllerType=0 controllerNumber=1 scan=5236</t>
  </si>
  <si>
    <t>05363:2</t>
  </si>
  <si>
    <t>DW011321_1.5189.5189.2</t>
  </si>
  <si>
    <t>05411:3</t>
  </si>
  <si>
    <t>DW011321_1.5226.5226.3</t>
  </si>
  <si>
    <t>controllerType=0 controllerNumber=1 scan=5226</t>
  </si>
  <si>
    <t>05348:3</t>
  </si>
  <si>
    <t>DW011321_1.5179.5179.3</t>
  </si>
  <si>
    <t>DW011321_1.5105.5105.2</t>
  </si>
  <si>
    <t>05269:3</t>
  </si>
  <si>
    <t>DW011321_1.5118.5118.3</t>
  </si>
  <si>
    <t>DW011321_1.5051.5051.2</t>
  </si>
  <si>
    <t>controllerType=0 controllerNumber=1 scan=5051</t>
  </si>
  <si>
    <t>05198:3</t>
  </si>
  <si>
    <t>DW011321_1.5060.5060.3</t>
  </si>
  <si>
    <t>controllerType=0 controllerNumber=1 scan=5060</t>
  </si>
  <si>
    <t>05056:2</t>
  </si>
  <si>
    <t>DW011321_1.4943.4943.2</t>
  </si>
  <si>
    <t>05143:3</t>
  </si>
  <si>
    <t>DW011321_1.5012.5012.3</t>
  </si>
  <si>
    <t>controllerType=0 controllerNumber=1 scan=5012</t>
  </si>
  <si>
    <t>04991:2</t>
  </si>
  <si>
    <t>DW011321_1.4888.4888.2</t>
  </si>
  <si>
    <t>05052:3</t>
  </si>
  <si>
    <t>DW011321_1.4940.4940.3</t>
  </si>
  <si>
    <t>04990:3</t>
  </si>
  <si>
    <t>DW011321_1.4887.4887.3</t>
  </si>
  <si>
    <t>controllerType=0 controllerNumber=1 scan=4887</t>
  </si>
  <si>
    <t>05414:3</t>
  </si>
  <si>
    <t>R.C[+57.021]VNTDGSFQC[+57.021]IC[+57.021]NAGFELTTDGK.N</t>
  </si>
  <si>
    <t>DW011321_1.5228.5228.3</t>
  </si>
  <si>
    <t>controllerType=0 controllerNumber=1 scan=5228</t>
  </si>
  <si>
    <t>05382:3</t>
  </si>
  <si>
    <t>R.C[+57.021]VNT[+162.053]DGSFQC[+57.021]IC[+57.021]NAGFELTTDGK.N</t>
  </si>
  <si>
    <t>DW011321_1.5205.5205.3</t>
  </si>
  <si>
    <t>05448:3</t>
  </si>
  <si>
    <t>DW011321_1.5258.5258.3</t>
  </si>
  <si>
    <t>R.C[+57.021]VNT[+162.053]DGSFQC[+57.021]IC[+57.021]N[+15.995]AGFELTTDGK.N</t>
  </si>
  <si>
    <t>DW011321_1.5209.5209.3</t>
  </si>
  <si>
    <t>05449:3</t>
  </si>
  <si>
    <t>R.C[+57.021]VNT[+162.053]D[+15.995]GSFQC[+57.021]IC[+57.021]NAGFELTTDGK.N</t>
  </si>
  <si>
    <t>C[+57]*3, D[+16], T[+162]</t>
  </si>
  <si>
    <t>DW011321_1.5259.5259.3</t>
  </si>
  <si>
    <t>controllerType=0 controllerNumber=1 scan=5259</t>
  </si>
  <si>
    <t>04441:4</t>
  </si>
  <si>
    <t>K.NC[+57.021]VDHDEC[+57.021]TTTNMC[+57.021]LNGMC[+57.021]INEDGSFK.C</t>
  </si>
  <si>
    <t>DW011321_1.4464.4464.4</t>
  </si>
  <si>
    <t>03774:3</t>
  </si>
  <si>
    <t>DW011321_1.3917.3917.3</t>
  </si>
  <si>
    <t>controllerType=0 controllerNumber=1 scan=3917</t>
  </si>
  <si>
    <t>03490:2</t>
  </si>
  <si>
    <t>DW011321_1.3689.3689.2</t>
  </si>
  <si>
    <t>controllerType=0 controllerNumber=1 scan=3689</t>
  </si>
  <si>
    <t>03632:3</t>
  </si>
  <si>
    <t>DW011321_1.3806.3806.3</t>
  </si>
  <si>
    <t>03563:3</t>
  </si>
  <si>
    <t>DW011321_1.3751.3751.3</t>
  </si>
  <si>
    <t>controllerType=0 controllerNumber=1 scan=3751</t>
  </si>
  <si>
    <t>03499:3</t>
  </si>
  <si>
    <t>DW011321_1.3696.3696.3</t>
  </si>
  <si>
    <t>controllerType=0 controllerNumber=1 scan=3696</t>
  </si>
  <si>
    <t>DW011321_1.3946.3946.4</t>
  </si>
  <si>
    <t>controllerType=0 controllerNumber=1 scan=3946</t>
  </si>
  <si>
    <t>DW011321_1.3957.3957.2</t>
  </si>
  <si>
    <t>controllerType=0 controllerNumber=1 scan=3957</t>
  </si>
  <si>
    <t>03911:3</t>
  </si>
  <si>
    <t>DW011321_1.4027.4027.3</t>
  </si>
  <si>
    <t>03775:3</t>
  </si>
  <si>
    <t>03837:3</t>
  </si>
  <si>
    <t>DW011321_1.3971.3971.3</t>
  </si>
  <si>
    <t>03703:3</t>
  </si>
  <si>
    <t>DW011321_1.3862.3862.3</t>
  </si>
  <si>
    <t>controllerType=0 controllerNumber=1 scan=3862</t>
  </si>
  <si>
    <t>04234:2</t>
  </si>
  <si>
    <t>K.PGFVLAPN[+0.984]GR.Y</t>
  </si>
  <si>
    <t>DW011321_1.4298.4298.2</t>
  </si>
  <si>
    <t>04492:4</t>
  </si>
  <si>
    <t>R.YC[+57.021]TDVDEC[+57.021]QTPGIC[+57.021]MN[+0.984]GHC[+57.021]INSEGSFR.C</t>
  </si>
  <si>
    <t>DW011321_1.4506.4506.4</t>
  </si>
  <si>
    <t>controllerType=0 controllerNumber=1 scan=4506</t>
  </si>
  <si>
    <t>03159:4</t>
  </si>
  <si>
    <t>R.YC[+57.021]TDVDEC[+57.021]QT[+203.079]PGIC[+57.021]MN[+15.995]GHC[+57.021]INSEGSFR.C</t>
  </si>
  <si>
    <t>DW011321_1.3423.3423.4</t>
  </si>
  <si>
    <t>controllerType=0 controllerNumber=1 scan=3423</t>
  </si>
  <si>
    <t>04457:4</t>
  </si>
  <si>
    <t>DW011321_1.4479.4479.4</t>
  </si>
  <si>
    <t>controllerType=0 controllerNumber=1 scan=4479</t>
  </si>
  <si>
    <t>04046:3</t>
  </si>
  <si>
    <t>DW011321_1.4140.4140.3</t>
  </si>
  <si>
    <t>controllerType=0 controllerNumber=1 scan=4140</t>
  </si>
  <si>
    <t>DW011321_1.4078.4078.2</t>
  </si>
  <si>
    <t>04159:2</t>
  </si>
  <si>
    <t>DW011321_1.4236.4236.2</t>
  </si>
  <si>
    <t>controllerType=0 controllerNumber=1 scan=4236</t>
  </si>
  <si>
    <t>DW011321_1.4082.4082.3</t>
  </si>
  <si>
    <t>controllerType=0 controllerNumber=1 scan=4082</t>
  </si>
  <si>
    <t>04097:2</t>
  </si>
  <si>
    <t>DW011321_1.4182.4182.2</t>
  </si>
  <si>
    <t>03912:3</t>
  </si>
  <si>
    <t>DW011321_1.4028.4028.3</t>
  </si>
  <si>
    <t>04030:2</t>
  </si>
  <si>
    <t>DW011321_1.4126.4126.2</t>
  </si>
  <si>
    <t>03899:2</t>
  </si>
  <si>
    <t>DW011321_1.4017.4017.2</t>
  </si>
  <si>
    <t>DW011321_1.4071.4071.2</t>
  </si>
  <si>
    <t>controllerType=0 controllerNumber=1 scan=4071</t>
  </si>
  <si>
    <t>03154:2</t>
  </si>
  <si>
    <t>DW011321_1.3419.3419.2</t>
  </si>
  <si>
    <t>controllerType=0 controllerNumber=1 scan=3419</t>
  </si>
  <si>
    <t>DW011321_1.3868.3868.2</t>
  </si>
  <si>
    <t>03273:3</t>
  </si>
  <si>
    <t>DW011321_1.3525.3525.3</t>
  </si>
  <si>
    <t>controllerType=0 controllerNumber=1 scan=3525</t>
  </si>
  <si>
    <t>04038:2</t>
  </si>
  <si>
    <t>DW011321_1.4132.4132.2</t>
  </si>
  <si>
    <t>controllerType=0 controllerNumber=1 scan=4132</t>
  </si>
  <si>
    <t>03964:2</t>
  </si>
  <si>
    <t>DW011321_1.4068.4068.2</t>
  </si>
  <si>
    <t>controllerType=0 controllerNumber=1 scan=4068</t>
  </si>
  <si>
    <t>03213:3</t>
  </si>
  <si>
    <t>DW011321_1.3472.3472.3</t>
  </si>
  <si>
    <t>controllerType=0 controllerNumber=1 scan=3472</t>
  </si>
  <si>
    <t>03347:2</t>
  </si>
  <si>
    <t>DW011321_1.3579.3579.2</t>
  </si>
  <si>
    <t>DW011321_1.3468.3468.2</t>
  </si>
  <si>
    <t>03270:2</t>
  </si>
  <si>
    <t>DW011321_1.3522.3522.2</t>
  </si>
  <si>
    <t>01812:2</t>
  </si>
  <si>
    <t>DW011321_1.2359.2359.2</t>
  </si>
  <si>
    <t>DW011321_1.2939.2939.3</t>
  </si>
  <si>
    <t>02400:3</t>
  </si>
  <si>
    <t>DW011321_1.2829.2829.3</t>
  </si>
  <si>
    <t>controllerType=0 controllerNumber=1 scan=2829</t>
  </si>
  <si>
    <t>02471:3</t>
  </si>
  <si>
    <t>DW011321_1.2885.2885.3</t>
  </si>
  <si>
    <t>controllerType=0 controllerNumber=1 scan=2885</t>
  </si>
  <si>
    <t>03369:3</t>
  </si>
  <si>
    <t>DW011321_1.3598.3598.3</t>
  </si>
  <si>
    <t>controllerType=0 controllerNumber=1 scan=3598</t>
  </si>
  <si>
    <t>03297:3</t>
  </si>
  <si>
    <t>DW011321_1.3542.3542.3</t>
  </si>
  <si>
    <t>controllerType=0 controllerNumber=1 scan=3542</t>
  </si>
  <si>
    <t>03029:3</t>
  </si>
  <si>
    <t>DW011321_1.3324.3324.3</t>
  </si>
  <si>
    <t>controllerType=0 controllerNumber=1 scan=3324</t>
  </si>
  <si>
    <t>03231:3</t>
  </si>
  <si>
    <t>DW011321_1.3487.3487.3</t>
  </si>
  <si>
    <t>controllerType=0 controllerNumber=1 scan=3487</t>
  </si>
  <si>
    <t>03169:3</t>
  </si>
  <si>
    <t>DW011321_1.3432.3432.3</t>
  </si>
  <si>
    <t>controllerType=0 controllerNumber=1 scan=3432</t>
  </si>
  <si>
    <t>03096:3</t>
  </si>
  <si>
    <t>DW011321_1.3377.3377.3</t>
  </si>
  <si>
    <t>controllerType=0 controllerNumber=1 scan=3377</t>
  </si>
  <si>
    <t>03988:3</t>
  </si>
  <si>
    <t>DW011321_1.4088.4088.3</t>
  </si>
  <si>
    <t>03854:3</t>
  </si>
  <si>
    <t>DW011321_1.3984.3984.3</t>
  </si>
  <si>
    <t>03789:3</t>
  </si>
  <si>
    <t>DW011321_1.3930.3930.3</t>
  </si>
  <si>
    <t>DW011321_1.4790.4790.3</t>
  </si>
  <si>
    <t>05065:3</t>
  </si>
  <si>
    <t>DW011321_1.4951.4951.3</t>
  </si>
  <si>
    <t>controllerType=0 controllerNumber=1 scan=4951</t>
  </si>
  <si>
    <t>04936:3</t>
  </si>
  <si>
    <t>DW011321_1.4846.4846.3</t>
  </si>
  <si>
    <t>controllerType=0 controllerNumber=1 scan=4846</t>
  </si>
  <si>
    <t>DW011321_1.4557.4557.3</t>
  </si>
  <si>
    <t>04634:3</t>
  </si>
  <si>
    <t>DW011321_1.4615.4615.3</t>
  </si>
  <si>
    <t>controllerType=0 controllerNumber=1 scan=4615</t>
  </si>
  <si>
    <t>04491:3</t>
  </si>
  <si>
    <t>DW011321_1.4505.4505.3</t>
  </si>
  <si>
    <t>controllerType=0 controllerNumber=1 scan=4505</t>
  </si>
  <si>
    <t>04777:3</t>
  </si>
  <si>
    <t>DW011321_1.4723.4723.3</t>
  </si>
  <si>
    <t>controllerType=0 controllerNumber=1 scan=4723</t>
  </si>
  <si>
    <t>04406:3</t>
  </si>
  <si>
    <t>DW011321_1.4439.4439.3</t>
  </si>
  <si>
    <t>04150:2</t>
  </si>
  <si>
    <t>DW011321_1.4229.4229.2</t>
  </si>
  <si>
    <t>controllerType=0 controllerNumber=1 scan=4229</t>
  </si>
  <si>
    <t>04317:3</t>
  </si>
  <si>
    <t>DW011321_1.4370.4370.3</t>
  </si>
  <si>
    <t>04259:3</t>
  </si>
  <si>
    <t>DW011321_1.4321.4321.3</t>
  </si>
  <si>
    <t>controllerType=0 controllerNumber=1 scan=4321</t>
  </si>
  <si>
    <t>04123:3</t>
  </si>
  <si>
    <t>DW011321_1.4204.4204.3</t>
  </si>
  <si>
    <t>controllerType=0 controllerNumber=1 scan=4204</t>
  </si>
  <si>
    <t>DW011321_1.4257.4257.3</t>
  </si>
  <si>
    <t>controllerType=0 controllerNumber=1 scan=4257</t>
  </si>
  <si>
    <t>05867:3</t>
  </si>
  <si>
    <t>DW011321_1.5589.5589.3</t>
  </si>
  <si>
    <t>controllerType=0 controllerNumber=1 scan=5589</t>
  </si>
  <si>
    <t>05801:3</t>
  </si>
  <si>
    <t>DW011321_1.5536.5536.3</t>
  </si>
  <si>
    <t>controllerType=0 controllerNumber=1 scan=5536</t>
  </si>
  <si>
    <t>05971:3</t>
  </si>
  <si>
    <t>DW011321_1.5678.5678.3</t>
  </si>
  <si>
    <t>01860:3</t>
  </si>
  <si>
    <t>DW011321_1.2400.2400.3</t>
  </si>
  <si>
    <t>controllerType=0 controllerNumber=1 scan=2400</t>
  </si>
  <si>
    <t>02048:2</t>
  </si>
  <si>
    <t>DW011321_1.2542.2542.2</t>
  </si>
  <si>
    <t>controllerType=0 controllerNumber=1 scan=2542</t>
  </si>
  <si>
    <t>01927:3</t>
  </si>
  <si>
    <t>DW011321_1.2451.2451.3</t>
  </si>
  <si>
    <t>01982:2</t>
  </si>
  <si>
    <t>DW011321_1.2494.2494.2</t>
  </si>
  <si>
    <t>controllerType=0 controllerNumber=1 scan=2494</t>
  </si>
  <si>
    <t>01856:2</t>
  </si>
  <si>
    <t>DW011321_1.2398.2398.2</t>
  </si>
  <si>
    <t>controllerType=0 controllerNumber=1 scan=2398</t>
  </si>
  <si>
    <t>DW011321_1.2450.2450.2</t>
  </si>
  <si>
    <t>05344:2</t>
  </si>
  <si>
    <t>DW011321_1.5177.5177.2</t>
  </si>
  <si>
    <t>controllerType=0 controllerNumber=1 scan=5177</t>
  </si>
  <si>
    <t>04986:2</t>
  </si>
  <si>
    <t>DW011321_1.4882.4882.2</t>
  </si>
  <si>
    <t>controllerType=0 controllerNumber=1 scan=4882</t>
  </si>
  <si>
    <t>DW011321_1.4511.4511.3</t>
  </si>
  <si>
    <t>DW011321_1.4825.4825.2</t>
  </si>
  <si>
    <t>controllerType=0 controllerNumber=1 scan=4825</t>
  </si>
  <si>
    <t>04368:3</t>
  </si>
  <si>
    <t>DW011321_1.4412.4412.2</t>
  </si>
  <si>
    <t>controllerType=0 controllerNumber=1 scan=4412</t>
  </si>
  <si>
    <t>04702:2</t>
  </si>
  <si>
    <t>DW011321_1.4668.4668.2</t>
  </si>
  <si>
    <t>controllerType=0 controllerNumber=1 scan=4668</t>
  </si>
  <si>
    <t>04771:2</t>
  </si>
  <si>
    <t>DW011321_1.4720.4720.2</t>
  </si>
  <si>
    <t>04427:3</t>
  </si>
  <si>
    <t>DW011321_1.4455.4455.3</t>
  </si>
  <si>
    <t>controllerType=0 controllerNumber=1 scan=4455</t>
  </si>
  <si>
    <t>04342:2</t>
  </si>
  <si>
    <t>DW011321_1.4391.4391.2</t>
  </si>
  <si>
    <t>controllerType=0 controllerNumber=1 scan=4391</t>
  </si>
  <si>
    <t>04413:2</t>
  </si>
  <si>
    <t>DW011321_1.4444.4444.2</t>
  </si>
  <si>
    <t>04354:3</t>
  </si>
  <si>
    <t>DW011321_1.4402.4402.3</t>
  </si>
  <si>
    <t>04480:2</t>
  </si>
  <si>
    <t>DW011321_1.4499.4499.2</t>
  </si>
  <si>
    <t>04552:2</t>
  </si>
  <si>
    <t>DW011321_1.4554.4554.2</t>
  </si>
  <si>
    <t>controllerType=0 controllerNumber=1 scan=4554</t>
  </si>
  <si>
    <t>04627:2</t>
  </si>
  <si>
    <t>DW011321_1.4609.4609.2</t>
  </si>
  <si>
    <t>controllerType=0 controllerNumber=1 scan=4609</t>
  </si>
  <si>
    <t>03245:2</t>
  </si>
  <si>
    <t>DW011321_1.3498.3498.2</t>
  </si>
  <si>
    <t>03185:2</t>
  </si>
  <si>
    <t>DW011321_1.3446.3446.2</t>
  </si>
  <si>
    <t>03142:2</t>
  </si>
  <si>
    <t>DW011321_1.3410.3410.2</t>
  </si>
  <si>
    <t>controllerType=0 controllerNumber=1 scan=3410</t>
  </si>
  <si>
    <t>02857:2</t>
  </si>
  <si>
    <t>DW011321_1.3192.3192.2</t>
  </si>
  <si>
    <t>controllerType=0 controllerNumber=1 scan=3192</t>
  </si>
  <si>
    <t>DW011321_1.3245.3245.2</t>
  </si>
  <si>
    <t>controllerType=0 controllerNumber=1 scan=3245</t>
  </si>
  <si>
    <t>DW011321_1.3300.3300.2</t>
  </si>
  <si>
    <t>controllerType=0 controllerNumber=1 scan=3300</t>
  </si>
  <si>
    <t>03068:2</t>
  </si>
  <si>
    <t>DW011321_1.3355.3355.2</t>
  </si>
  <si>
    <t>R.LLC[+57.021]D[+15.995]NGLC[+57.021]R.N</t>
  </si>
  <si>
    <t>DW011321_1.3183.3183.2</t>
  </si>
  <si>
    <t>02908:2</t>
  </si>
  <si>
    <t>DW011321_1.3232.3232.2</t>
  </si>
  <si>
    <t>02987:2</t>
  </si>
  <si>
    <t>DW011321_1.3295.3295.2</t>
  </si>
  <si>
    <t>controllerType=0 controllerNumber=1 scan=3295</t>
  </si>
  <si>
    <t>03460:2</t>
  </si>
  <si>
    <t>DW011321_1.3667.3667.2</t>
  </si>
  <si>
    <t>03186:2</t>
  </si>
  <si>
    <t>03246:2</t>
  </si>
  <si>
    <t>03312:2</t>
  </si>
  <si>
    <t>DW011321_1.3553.3553.2</t>
  </si>
  <si>
    <t>controllerType=0 controllerNumber=1 scan=3553</t>
  </si>
  <si>
    <t>03382:2</t>
  </si>
  <si>
    <t>DW011321_1.3609.3609.2</t>
  </si>
  <si>
    <t>controllerType=0 controllerNumber=1 scan=3609</t>
  </si>
  <si>
    <t>03047:3</t>
  </si>
  <si>
    <t>R.TETETC[+57.021]EDINEC[+57.021]ESNPC[+57.021]VNGAC[+57.021]R.N</t>
  </si>
  <si>
    <t>DW011321_1.3336.3336.3</t>
  </si>
  <si>
    <t>controllerType=0 controllerNumber=1 scan=3336</t>
  </si>
  <si>
    <t>03053:3</t>
  </si>
  <si>
    <t>DW011321_1.3341.3341.3</t>
  </si>
  <si>
    <t>controllerType=0 controllerNumber=1 scan=3341</t>
  </si>
  <si>
    <t>05622:2</t>
  </si>
  <si>
    <t>DW011321_1.5391.5391.2</t>
  </si>
  <si>
    <t>05296:3</t>
  </si>
  <si>
    <t>DW011321_1.5137.5137.3</t>
  </si>
  <si>
    <t>controllerType=0 controllerNumber=1 scan=5137</t>
  </si>
  <si>
    <t>DW011321_1.5338.5338.2</t>
  </si>
  <si>
    <t>controllerType=0 controllerNumber=1 scan=5338</t>
  </si>
  <si>
    <t>DW011321_1.5280.5280.2</t>
  </si>
  <si>
    <t>05227:3</t>
  </si>
  <si>
    <t>DW011321_1.5083.5083.3</t>
  </si>
  <si>
    <t>controllerType=0 controllerNumber=1 scan=5083</t>
  </si>
  <si>
    <t>05408:2</t>
  </si>
  <si>
    <t>DW011321_1.5225.5225.2</t>
  </si>
  <si>
    <t>controllerType=0 controllerNumber=1 scan=5225</t>
  </si>
  <si>
    <t>05265:2</t>
  </si>
  <si>
    <t>DW011321_1.5115.5115.2</t>
  </si>
  <si>
    <t>controllerType=0 controllerNumber=1 scan=5115</t>
  </si>
  <si>
    <t>05203:2</t>
  </si>
  <si>
    <t>DW011321_1.5064.5064.2</t>
  </si>
  <si>
    <t>05336:2</t>
  </si>
  <si>
    <t>DW011321_1.5170.5170.2</t>
  </si>
  <si>
    <t>controllerType=0 controllerNumber=1 scan=5170</t>
  </si>
  <si>
    <t>05181:2</t>
  </si>
  <si>
    <t>K.LSSTGLIC[+57.021]ID[+15.995]SLK.G</t>
  </si>
  <si>
    <t>DW011321_1.5047.5047.2</t>
  </si>
  <si>
    <t>controllerType=0 controllerNumber=1 scan=5047</t>
  </si>
  <si>
    <t>05245:2</t>
  </si>
  <si>
    <t>DW011321_1.5096.5096.2</t>
  </si>
  <si>
    <t>controllerType=0 controllerNumber=1 scan=5096</t>
  </si>
  <si>
    <t>04657:2</t>
  </si>
  <si>
    <t>DW011321_1.4633.4633.2</t>
  </si>
  <si>
    <t>controllerType=0 controllerNumber=1 scan=4633</t>
  </si>
  <si>
    <t>04735:2</t>
  </si>
  <si>
    <t>DW011321_1.4693.4693.2</t>
  </si>
  <si>
    <t>controllerType=0 controllerNumber=1 scan=4693</t>
  </si>
  <si>
    <t>04639:2</t>
  </si>
  <si>
    <t>DW011321_1.4620.4620.2</t>
  </si>
  <si>
    <t>controllerType=0 controllerNumber=1 scan=4620</t>
  </si>
  <si>
    <t>04467:3</t>
  </si>
  <si>
    <t>DW011321_1.4486.4486.3</t>
  </si>
  <si>
    <t>04569:2</t>
  </si>
  <si>
    <t>DW011321_1.4565.4565.2</t>
  </si>
  <si>
    <t>04495:2</t>
  </si>
  <si>
    <t>DW011321_1.4510.4510.2</t>
  </si>
  <si>
    <t>controllerType=0 controllerNumber=1 scan=4510</t>
  </si>
  <si>
    <t>DW011321_1.4461.4461.2</t>
  </si>
  <si>
    <t>controllerType=0 controllerNumber=1 scan=4461</t>
  </si>
  <si>
    <t>04476:2</t>
  </si>
  <si>
    <t>K.GTC[+57.021]W[+15.995]LNIQDSR.C</t>
  </si>
  <si>
    <t>C[+57], W[+16]</t>
  </si>
  <si>
    <t>DW011321_1.4495.4495.2</t>
  </si>
  <si>
    <t>controllerType=0 controllerNumber=1 scan=4495</t>
  </si>
  <si>
    <t>04519:2</t>
  </si>
  <si>
    <t>K.GTC[+57.021]W[+15.995]LN[+15.995]IQDSR.C</t>
  </si>
  <si>
    <t>C[+57], N[+16], W[+16]</t>
  </si>
  <si>
    <t>DW011321_1.4527.4527.2</t>
  </si>
  <si>
    <t>03274:3</t>
  </si>
  <si>
    <t>DW011321_1.3526.3526.3</t>
  </si>
  <si>
    <t>03210:2</t>
  </si>
  <si>
    <t>DW011321_1.3469.3469.2</t>
  </si>
  <si>
    <t>controllerType=0 controllerNumber=1 scan=3469</t>
  </si>
  <si>
    <t>03342:2</t>
  </si>
  <si>
    <t>DW011321_1.3575.3575.2</t>
  </si>
  <si>
    <t>DW011321_1.3520.3520.2</t>
  </si>
  <si>
    <t>controllerType=0 controllerNumber=1 scan=3520</t>
  </si>
  <si>
    <t>03756:2</t>
  </si>
  <si>
    <t>DW011321_1.3903.3903.4</t>
  </si>
  <si>
    <t>03689:2</t>
  </si>
  <si>
    <t>DW011321_1.3851.3851.2</t>
  </si>
  <si>
    <t>03552:2</t>
  </si>
  <si>
    <t>DW011321_1.3741.3741.2</t>
  </si>
  <si>
    <t>controllerType=0 controllerNumber=1 scan=3741</t>
  </si>
  <si>
    <t>03412:2</t>
  </si>
  <si>
    <t>DW011321_1.3630.3630.2</t>
  </si>
  <si>
    <t>controllerType=0 controllerNumber=1 scan=3630</t>
  </si>
  <si>
    <t>03484:2</t>
  </si>
  <si>
    <t>DW011321_1.3685.3685.2</t>
  </si>
  <si>
    <t>03617:2</t>
  </si>
  <si>
    <t>DW011321_1.3795.3795.2</t>
  </si>
  <si>
    <t>04337:3</t>
  </si>
  <si>
    <t>DW011321_1.4387.4387.3</t>
  </si>
  <si>
    <t>controllerType=0 controllerNumber=1 scan=4387</t>
  </si>
  <si>
    <t>04250:2</t>
  </si>
  <si>
    <t>DW011321_1.4314.4314.2</t>
  </si>
  <si>
    <t>controllerType=0 controllerNumber=1 scan=4314</t>
  </si>
  <si>
    <t>04267:3</t>
  </si>
  <si>
    <t>DW011321_1.4330.4330.3</t>
  </si>
  <si>
    <t>DW011321_1.4209.4209.2</t>
  </si>
  <si>
    <t>controllerType=0 controllerNumber=1 scan=4209</t>
  </si>
  <si>
    <t>04186:2</t>
  </si>
  <si>
    <t>DW011321_1.4258.4258.2</t>
  </si>
  <si>
    <t>controllerType=0 controllerNumber=1 scan=4258</t>
  </si>
  <si>
    <t>04134:3</t>
  </si>
  <si>
    <t>DW011321_1.4215.4215.3</t>
  </si>
  <si>
    <t>04198:3</t>
  </si>
  <si>
    <t>DW011321_1.4268.4268.3</t>
  </si>
  <si>
    <t>02078:2</t>
  </si>
  <si>
    <t>DW011321_1.2564.2564.2</t>
  </si>
  <si>
    <t>controllerType=0 controllerNumber=1 scan=2564</t>
  </si>
  <si>
    <t>02337:2</t>
  </si>
  <si>
    <t>DW011321_1.2776.2776.2</t>
  </si>
  <si>
    <t>controllerType=0 controllerNumber=1 scan=2776</t>
  </si>
  <si>
    <t>DW011321_1.2708.2708.2</t>
  </si>
  <si>
    <t>controllerType=0 controllerNumber=1 scan=2708</t>
  </si>
  <si>
    <t>02200:2</t>
  </si>
  <si>
    <t>DW011321_1.2664.2664.2</t>
  </si>
  <si>
    <t>controllerType=0 controllerNumber=1 scan=2664</t>
  </si>
  <si>
    <t>02136:2</t>
  </si>
  <si>
    <t>DW011321_1.2614.2614.2</t>
  </si>
  <si>
    <t>controllerType=0 controllerNumber=1 scan=2614</t>
  </si>
  <si>
    <t>DW011321_1.3837.3837.3</t>
  </si>
  <si>
    <t>controllerType=0 controllerNumber=1 scan=3837</t>
  </si>
  <si>
    <t>03556:3</t>
  </si>
  <si>
    <t>DW011321_1.3744.3744.3</t>
  </si>
  <si>
    <t>02281:2</t>
  </si>
  <si>
    <t>DW011321_1.2732.2732.2</t>
  </si>
  <si>
    <t>controllerType=0 controllerNumber=1 scan=2732</t>
  </si>
  <si>
    <t>02352:2</t>
  </si>
  <si>
    <t>DW011321_1.2786.2786.2</t>
  </si>
  <si>
    <t>controllerType=0 controllerNumber=1 scan=2786</t>
  </si>
  <si>
    <t>02414:2</t>
  </si>
  <si>
    <t>DW011321_1.2840.2840.2</t>
  </si>
  <si>
    <t>controllerType=0 controllerNumber=1 scan=2840</t>
  </si>
  <si>
    <t>R.M[+15.995]EQC[+57.021]YLK.W</t>
  </si>
  <si>
    <t>DW011321_1.2733.2733.2</t>
  </si>
  <si>
    <t>controllerType=0 controllerNumber=1 scan=2733</t>
  </si>
  <si>
    <t>01930:2</t>
  </si>
  <si>
    <t>DW011321_1.2454.2454.2</t>
  </si>
  <si>
    <t>02354:2</t>
  </si>
  <si>
    <t>DW011321_1.2788.2788.2</t>
  </si>
  <si>
    <t>controllerType=0 controllerNumber=1 scan=2788</t>
  </si>
  <si>
    <t>01996:2</t>
  </si>
  <si>
    <t>DW011321_1.2505.2505.2</t>
  </si>
  <si>
    <t>controllerType=0 controllerNumber=1 scan=2505</t>
  </si>
  <si>
    <t>04320:4</t>
  </si>
  <si>
    <t>DW011321_1.4373.4373.4</t>
  </si>
  <si>
    <t>04235:4</t>
  </si>
  <si>
    <t>DW011321_1.4299.4299.4</t>
  </si>
  <si>
    <t>04048:4</t>
  </si>
  <si>
    <t>R.M[+15.995]EQC[+57.021]YLKWDEDEC[+57.021]IHPVPGK.F</t>
  </si>
  <si>
    <t>DW011321_1.4141.4141.4</t>
  </si>
  <si>
    <t>controllerType=0 controllerNumber=1 scan=4141</t>
  </si>
  <si>
    <t>04110:4</t>
  </si>
  <si>
    <t>DW011321_1.4194.4194.4</t>
  </si>
  <si>
    <t>03523:3</t>
  </si>
  <si>
    <t>DW011321_1.3719.3719.3</t>
  </si>
  <si>
    <t>03633:3</t>
  </si>
  <si>
    <t>DW011321_1.3807.3807.3</t>
  </si>
  <si>
    <t>controllerType=0 controllerNumber=1 scan=3807</t>
  </si>
  <si>
    <t>03189:2</t>
  </si>
  <si>
    <t>DW011321_1.3448.3448.2</t>
  </si>
  <si>
    <t>controllerType=0 controllerNumber=1 scan=3448</t>
  </si>
  <si>
    <t>03148:3</t>
  </si>
  <si>
    <t>DW011321_1.3415.3415.3</t>
  </si>
  <si>
    <t>controllerType=0 controllerNumber=1 scan=3415</t>
  </si>
  <si>
    <t>03344:3</t>
  </si>
  <si>
    <t>DW011321_1.3577.3577.3</t>
  </si>
  <si>
    <t>controllerType=0 controllerNumber=1 scan=3577</t>
  </si>
  <si>
    <t>03269:3</t>
  </si>
  <si>
    <t>DW011321_1.3521.3521.3</t>
  </si>
  <si>
    <t>controllerType=0 controllerNumber=1 scan=3521</t>
  </si>
  <si>
    <t>03206:3</t>
  </si>
  <si>
    <t>DW011321_1.3465.3465.3</t>
  </si>
  <si>
    <t>controllerType=0 controllerNumber=1 scan=3465</t>
  </si>
  <si>
    <t>03853:4</t>
  </si>
  <si>
    <t>DW011321_1.3983.3983.4</t>
  </si>
  <si>
    <t>03838:3</t>
  </si>
  <si>
    <t>DW011321_1.3972.3972.3</t>
  </si>
  <si>
    <t>03790:4</t>
  </si>
  <si>
    <t>DW011321_1.3931.3931.4</t>
  </si>
  <si>
    <t>03782:3</t>
  </si>
  <si>
    <t>DW011321_1.3923.3923.3</t>
  </si>
  <si>
    <t>controllerType=0 controllerNumber=1 scan=3923</t>
  </si>
  <si>
    <t>03085:2</t>
  </si>
  <si>
    <t>DW011321_1.3369.3369.2</t>
  </si>
  <si>
    <t>02545:2</t>
  </si>
  <si>
    <t>DW011321_1.2942.2942.2</t>
  </si>
  <si>
    <t>controllerType=0 controllerNumber=1 scan=2942</t>
  </si>
  <si>
    <t>02612:2</t>
  </si>
  <si>
    <t>DW011321_1.2994.2994.2</t>
  </si>
  <si>
    <t>controllerType=0 controllerNumber=1 scan=2994</t>
  </si>
  <si>
    <t>02677:2</t>
  </si>
  <si>
    <t>DW011321_1.3048.3048.2</t>
  </si>
  <si>
    <t>02749:2</t>
  </si>
  <si>
    <t>DW011321_1.3103.3103.2</t>
  </si>
  <si>
    <t>controllerType=0 controllerNumber=1 scan=3103</t>
  </si>
  <si>
    <t>03375:2</t>
  </si>
  <si>
    <t>DW011321_1.3603.3603.3</t>
  </si>
  <si>
    <t>controllerType=0 controllerNumber=1 scan=3603</t>
  </si>
  <si>
    <t>03315:2</t>
  </si>
  <si>
    <t>DW011321_1.3555.3555.2</t>
  </si>
  <si>
    <t>controllerType=0 controllerNumber=1 scan=3555</t>
  </si>
  <si>
    <t>DW011321_1.3664.3664.2</t>
  </si>
  <si>
    <t>controllerType=0 controllerNumber=1 scan=3664</t>
  </si>
  <si>
    <t>03501:3</t>
  </si>
  <si>
    <t>DW011321_1.3698.3698.3</t>
  </si>
  <si>
    <t>controllerType=0 controllerNumber=1 scan=3698</t>
  </si>
  <si>
    <t>03355:3</t>
  </si>
  <si>
    <t>DW011321_1.3586.3586.3</t>
  </si>
  <si>
    <t>controllerType=0 controllerNumber=1 scan=3586</t>
  </si>
  <si>
    <t>03427:3</t>
  </si>
  <si>
    <t>DW011321_1.3641.3641.3</t>
  </si>
  <si>
    <t>DW011321_1.3608.3608.2</t>
  </si>
  <si>
    <t>controllerType=0 controllerNumber=1 scan=3608</t>
  </si>
  <si>
    <t>03583:3</t>
  </si>
  <si>
    <t>DW011321_1.3767.3767.3</t>
  </si>
  <si>
    <t>controllerType=0 controllerNumber=1 scan=3767</t>
  </si>
  <si>
    <t>DW011321_1.2857.2857.3</t>
  </si>
  <si>
    <t>03991:2</t>
  </si>
  <si>
    <t>DW011321_1.4090.4090.2</t>
  </si>
  <si>
    <t>DW011321_1.4000.4000.3</t>
  </si>
  <si>
    <t>03634:2</t>
  </si>
  <si>
    <t>DW011321_1.3808.3808.2</t>
  </si>
  <si>
    <t>03773:2</t>
  </si>
  <si>
    <t>DW011321_1.3916.3916.2</t>
  </si>
  <si>
    <t>03702:2</t>
  </si>
  <si>
    <t>DW011321_1.3861.3861.2</t>
  </si>
  <si>
    <t>03263:2</t>
  </si>
  <si>
    <t>DW011321_1.3514.3514.2</t>
  </si>
  <si>
    <t>controllerType=0 controllerNumber=1 scan=3514</t>
  </si>
  <si>
    <t>02964:2</t>
  </si>
  <si>
    <t>DW011321_1.3274.3274.2</t>
  </si>
  <si>
    <t>03178:2</t>
  </si>
  <si>
    <t>DW011321_1.3439.3439.2</t>
  </si>
  <si>
    <t>controllerType=0 controllerNumber=1 scan=3439</t>
  </si>
  <si>
    <t>03354:2</t>
  </si>
  <si>
    <t>DW011321_1.3584.3584.2</t>
  </si>
  <si>
    <t>02883:2</t>
  </si>
  <si>
    <t>DW011321_1.3213.3213.2</t>
  </si>
  <si>
    <t>controllerType=0 controllerNumber=1 scan=3213</t>
  </si>
  <si>
    <t>03422:2</t>
  </si>
  <si>
    <t>DW011321_1.3637.3637.2</t>
  </si>
  <si>
    <t>controllerType=0 controllerNumber=1 scan=3637</t>
  </si>
  <si>
    <t>02678:2</t>
  </si>
  <si>
    <t>DW011321_1.3049.3049.2</t>
  </si>
  <si>
    <t>controllerType=0 controllerNumber=1 scan=3049</t>
  </si>
  <si>
    <t>03717:2</t>
  </si>
  <si>
    <t>DW011321_1.3873.3873.2</t>
  </si>
  <si>
    <t>02750:2</t>
  </si>
  <si>
    <t>DW011321_1.3104.3104.2</t>
  </si>
  <si>
    <t>controllerType=0 controllerNumber=1 scan=3104</t>
  </si>
  <si>
    <t>03513:2</t>
  </si>
  <si>
    <t>DW011321_1.3710.3710.2</t>
  </si>
  <si>
    <t>03651:2</t>
  </si>
  <si>
    <t>DW011321_1.3821.3821.2</t>
  </si>
  <si>
    <t>controllerType=0 controllerNumber=1 scan=3821</t>
  </si>
  <si>
    <t>02818:2</t>
  </si>
  <si>
    <t>DW011321_1.3160.3160.2</t>
  </si>
  <si>
    <t>controllerType=0 controllerNumber=1 scan=3160</t>
  </si>
  <si>
    <t>03582:2</t>
  </si>
  <si>
    <t>DW011321_1.3766.3766.2</t>
  </si>
  <si>
    <t>controllerType=0 controllerNumber=1 scan=3766</t>
  </si>
  <si>
    <t>01533:3</t>
  </si>
  <si>
    <t>DW011321_1.2124.2124.3</t>
  </si>
  <si>
    <t>controllerType=0 controllerNumber=1 scan=2124</t>
  </si>
  <si>
    <t>DW011321_1.2491.2491.2</t>
  </si>
  <si>
    <t>controllerType=0 controllerNumber=1 scan=2491</t>
  </si>
  <si>
    <t>02109:2</t>
  </si>
  <si>
    <t>DW011321_1.2593.2593.2</t>
  </si>
  <si>
    <t>controllerType=0 controllerNumber=1 scan=2593</t>
  </si>
  <si>
    <t>02043:2</t>
  </si>
  <si>
    <t>DW011321_1.2539.2539.2</t>
  </si>
  <si>
    <t>controllerType=0 controllerNumber=1 scan=2539</t>
  </si>
  <si>
    <t>02016:2</t>
  </si>
  <si>
    <t>DW011321_1.2518.2518.2</t>
  </si>
  <si>
    <t>controllerType=0 controllerNumber=1 scan=2518</t>
  </si>
  <si>
    <t>02086:2</t>
  </si>
  <si>
    <t>DW011321_1.2571.2571.2</t>
  </si>
  <si>
    <t>controllerType=0 controllerNumber=1 scan=2571</t>
  </si>
  <si>
    <t>04265:2</t>
  </si>
  <si>
    <t>DW011321_1.4328.4328.2</t>
  </si>
  <si>
    <t>04203:2</t>
  </si>
  <si>
    <t>DW011321_1.4273.4273.2</t>
  </si>
  <si>
    <t>03352:2</t>
  </si>
  <si>
    <t>R.C[+57.021]NSGFALD[+15.995]MEER.N</t>
  </si>
  <si>
    <t>DW011321_1.3583.3583.2</t>
  </si>
  <si>
    <t>controllerType=0 controllerNumber=1 scan=3583</t>
  </si>
  <si>
    <t>02737:2</t>
  </si>
  <si>
    <t>02666:2</t>
  </si>
  <si>
    <t>DW011321_1.4448.4448.3</t>
  </si>
  <si>
    <t>controllerType=0 controllerNumber=1 scan=4448</t>
  </si>
  <si>
    <t>04345:3</t>
  </si>
  <si>
    <t>DW011321_1.4394.4394.3</t>
  </si>
  <si>
    <t>controllerType=0 controllerNumber=1 scan=4394</t>
  </si>
  <si>
    <t>04261:3</t>
  </si>
  <si>
    <t>DW011321_1.4324.4324.3</t>
  </si>
  <si>
    <t>controllerType=0 controllerNumber=1 scan=4324</t>
  </si>
  <si>
    <t>04136:3</t>
  </si>
  <si>
    <t>DW011321_1.4217.4217.3</t>
  </si>
  <si>
    <t>controllerType=0 controllerNumber=1 scan=4217</t>
  </si>
  <si>
    <t>04200:3</t>
  </si>
  <si>
    <t>DW011321_1.4270.4270.3</t>
  </si>
  <si>
    <t>controllerType=0 controllerNumber=1 scan=4270</t>
  </si>
  <si>
    <t>04108:3</t>
  </si>
  <si>
    <t>DW011321_1.4192.4192.3</t>
  </si>
  <si>
    <t>controllerType=0 controllerNumber=1 scan=4192</t>
  </si>
  <si>
    <t>04049:3</t>
  </si>
  <si>
    <t>DW011321_1.4142.4142.3</t>
  </si>
  <si>
    <t>03715:3</t>
  </si>
  <si>
    <t>DW011321_1.3870.3870.3</t>
  </si>
  <si>
    <t>controllerType=0 controllerNumber=1 scan=3870</t>
  </si>
  <si>
    <t>DW011321_1.3811.3811.3</t>
  </si>
  <si>
    <t>controllerType=0 controllerNumber=1 scan=3811</t>
  </si>
  <si>
    <t>03900:3</t>
  </si>
  <si>
    <t>DW011321_1.4018.4018.3</t>
  </si>
  <si>
    <t>04619:2</t>
  </si>
  <si>
    <t>DW011321_1.4604.4604.2</t>
  </si>
  <si>
    <t>04644:3</t>
  </si>
  <si>
    <t>DW011321_1.4623.4623.3</t>
  </si>
  <si>
    <t>03608:3</t>
  </si>
  <si>
    <t>DW011321_1.3786.3786.3</t>
  </si>
  <si>
    <t>controllerType=0 controllerNumber=1 scan=3786</t>
  </si>
  <si>
    <t>04264:3</t>
  </si>
  <si>
    <t>DW011321_1.4327.4327.3</t>
  </si>
  <si>
    <t>04278:4</t>
  </si>
  <si>
    <t>DW011321_1.4340.4340.4</t>
  </si>
  <si>
    <t>06086:2</t>
  </si>
  <si>
    <t>DW011321_1.5773.5773.2</t>
  </si>
  <si>
    <t>controllerType=0 controllerNumber=1 scan=5773</t>
  </si>
  <si>
    <t>DW011321_1.5681.5681.3</t>
  </si>
  <si>
    <t>controllerType=0 controllerNumber=1 scan=5681</t>
  </si>
  <si>
    <t>05945:2</t>
  </si>
  <si>
    <t>DW011321_1.5657.5657.2</t>
  </si>
  <si>
    <t>controllerType=0 controllerNumber=1 scan=5657</t>
  </si>
  <si>
    <t>06009:2</t>
  </si>
  <si>
    <t>DW011321_1.5710.5710.2</t>
  </si>
  <si>
    <t>controllerType=0 controllerNumber=1 scan=5710</t>
  </si>
  <si>
    <t>R.C[+57.021]LC[+57.021]YD[+15.995]GFMASMDMK.T</t>
  </si>
  <si>
    <t>DW011321_1.4844.4844.2</t>
  </si>
  <si>
    <t>05828:2</t>
  </si>
  <si>
    <t>DW011321_1.5559.5559.2</t>
  </si>
  <si>
    <t>controllerType=0 controllerNumber=1 scan=5559</t>
  </si>
  <si>
    <t>05924:2</t>
  </si>
  <si>
    <t>DW011321_1.5637.5637.2</t>
  </si>
  <si>
    <t>05433:2</t>
  </si>
  <si>
    <t>DW011321_1.5244.5244.2</t>
  </si>
  <si>
    <t>controllerType=0 controllerNumber=1 scan=5244</t>
  </si>
  <si>
    <t>DW011321_1.4865.4865.3</t>
  </si>
  <si>
    <t>controllerType=0 controllerNumber=1 scan=4865</t>
  </si>
  <si>
    <t>05138:2</t>
  </si>
  <si>
    <t>DW011321_1.5008.5008.2</t>
  </si>
  <si>
    <t>controllerType=0 controllerNumber=1 scan=5008</t>
  </si>
  <si>
    <t>DW011321_1.5249.5249.2</t>
  </si>
  <si>
    <t>controllerType=0 controllerNumber=1 scan=5249</t>
  </si>
  <si>
    <t>04522:2</t>
  </si>
  <si>
    <t>R.C[+57.021]LC[+57.021]YD[+15.995]GFM[+15.995]ASMDMK.T</t>
  </si>
  <si>
    <t>DW011321_1.4529.4529.2</t>
  </si>
  <si>
    <t>controllerType=0 controllerNumber=1 scan=4529</t>
  </si>
  <si>
    <t>05693:3</t>
  </si>
  <si>
    <t>DW011321_1.5445.5445.3</t>
  </si>
  <si>
    <t>controllerType=0 controllerNumber=1 scan=5445</t>
  </si>
  <si>
    <t>05624:3</t>
  </si>
  <si>
    <t>DW011321_1.5392.5392.3</t>
  </si>
  <si>
    <t>controllerType=0 controllerNumber=1 scan=5392</t>
  </si>
  <si>
    <t>03247:2</t>
  </si>
  <si>
    <t>K.GSFIC[+57.021]H[+15.995]C[+57.021]QLGYS[+146.058]VK.K</t>
  </si>
  <si>
    <t>C[+57]*2, H[+16], S[+146]</t>
  </si>
  <si>
    <t>DW011321_1.3499.3499.2</t>
  </si>
  <si>
    <t>controllerType=0 controllerNumber=1 scan=3499</t>
  </si>
  <si>
    <t>03220:3</t>
  </si>
  <si>
    <t>DW011321_1.3478.3478.3</t>
  </si>
  <si>
    <t>controllerType=0 controllerNumber=1 scan=3478</t>
  </si>
  <si>
    <t>03662:5</t>
  </si>
  <si>
    <t>K.KGTTGC[+57.021]TDVDEC[+57.021]EIGAHNC[+57.021]DMH[+15.995]ASC[+57.021]LNIPGSFK.C</t>
  </si>
  <si>
    <t>C[+57]*4, H[+16]</t>
  </si>
  <si>
    <t>DW011321_1.3831.3831.5</t>
  </si>
  <si>
    <t>controllerType=0 controllerNumber=1 scan=3831</t>
  </si>
  <si>
    <t>04230:4</t>
  </si>
  <si>
    <t>K.GTTGC[+57.021]TDVDEC[+57.021]EIGAHNC[+57.021]DMHAS[+162.053]C[+57.021]LNIPGSFK.C</t>
  </si>
  <si>
    <t>DW011321_1.4294.4294.4</t>
  </si>
  <si>
    <t>controllerType=0 controllerNumber=1 scan=4294</t>
  </si>
  <si>
    <t>03678:2</t>
  </si>
  <si>
    <t>DW011321_1.3843.3843.2</t>
  </si>
  <si>
    <t>03811:2</t>
  </si>
  <si>
    <t>DW011321_1.3949.3949.2</t>
  </si>
  <si>
    <t>03743:2</t>
  </si>
  <si>
    <t>DW011321_1.3894.3894.2</t>
  </si>
  <si>
    <t>controllerType=0 controllerNumber=1 scan=3894</t>
  </si>
  <si>
    <t>03768:2</t>
  </si>
  <si>
    <t>R.EGW[+15.995]IGNGIK.C</t>
  </si>
  <si>
    <t>W[+16]</t>
  </si>
  <si>
    <t>DW011321_1.3912.3912.2</t>
  </si>
  <si>
    <t>controllerType=0 controllerNumber=1 scan=3912</t>
  </si>
  <si>
    <t>04430:2</t>
  </si>
  <si>
    <t>DW011321_1.4457.4457.2</t>
  </si>
  <si>
    <t>controllerType=0 controllerNumber=1 scan=4457</t>
  </si>
  <si>
    <t>DW011321_1.4290.4290.2</t>
  </si>
  <si>
    <t>04161:2</t>
  </si>
  <si>
    <t>DW011321_1.4237.4237.2</t>
  </si>
  <si>
    <t>03418:3</t>
  </si>
  <si>
    <t>DW011321_1.3635.3635.3</t>
  </si>
  <si>
    <t>controllerType=0 controllerNumber=1 scan=3635</t>
  </si>
  <si>
    <t>03345:3</t>
  </si>
  <si>
    <t>DW011321_1.3578.3578.3</t>
  </si>
  <si>
    <t>controllerType=0 controllerNumber=1 scan=3578</t>
  </si>
  <si>
    <t>03505:2</t>
  </si>
  <si>
    <t>DW011321_1.3702.3702.2</t>
  </si>
  <si>
    <t>controllerType=0 controllerNumber=1 scan=3702</t>
  </si>
  <si>
    <t>03428:2</t>
  </si>
  <si>
    <t>DW011321_1.3642.3642.2</t>
  </si>
  <si>
    <t>controllerType=0 controllerNumber=1 scan=3642</t>
  </si>
  <si>
    <t>03291:2</t>
  </si>
  <si>
    <t>DW011321_1.3538.3538.4</t>
  </si>
  <si>
    <t>03356:2</t>
  </si>
  <si>
    <t>DW011321_1.3587.3587.2</t>
  </si>
  <si>
    <t>controllerType=0 controllerNumber=1 scan=3587</t>
  </si>
  <si>
    <t>02535:3</t>
  </si>
  <si>
    <t>DW011321_1.2934.2934.3</t>
  </si>
  <si>
    <t>controllerType=0 controllerNumber=1 scan=2934</t>
  </si>
  <si>
    <t>03388:2</t>
  </si>
  <si>
    <t>DW011321_1.3613.3613.2</t>
  </si>
  <si>
    <t>controllerType=0 controllerNumber=1 scan=3613</t>
  </si>
  <si>
    <t>03235:2</t>
  </si>
  <si>
    <t>DW011321_1.3490.3490.2</t>
  </si>
  <si>
    <t>controllerType=0 controllerNumber=1 scan=3490</t>
  </si>
  <si>
    <t>DW011321_1.3023.3023.2</t>
  </si>
  <si>
    <t>03304:2</t>
  </si>
  <si>
    <t>DW011321_1.3547.3547.2</t>
  </si>
  <si>
    <t>controllerType=0 controllerNumber=1 scan=3547</t>
  </si>
  <si>
    <t>DW011321_1.3384.3384.4</t>
  </si>
  <si>
    <t>controllerType=0 controllerNumber=1 scan=3384</t>
  </si>
  <si>
    <t>02570:2</t>
  </si>
  <si>
    <t>DW011321_1.2963.2963.2</t>
  </si>
  <si>
    <t>controllerType=0 controllerNumber=1 scan=2963</t>
  </si>
  <si>
    <t>02503:2</t>
  </si>
  <si>
    <t>DW011321_1.2909.2909.2</t>
  </si>
  <si>
    <t>controllerType=0 controllerNumber=1 scan=2909</t>
  </si>
  <si>
    <t>05184:3</t>
  </si>
  <si>
    <t>DW011321_1.5050.5050.3</t>
  </si>
  <si>
    <t>controllerType=0 controllerNumber=1 scan=5050</t>
  </si>
  <si>
    <t>DW011321_1.4995.4995.3</t>
  </si>
  <si>
    <t>04995:3</t>
  </si>
  <si>
    <t>DW011321_1.4892.4892.3</t>
  </si>
  <si>
    <t>05051:3</t>
  </si>
  <si>
    <t>DW011321_1.4939.4939.3</t>
  </si>
  <si>
    <t>controllerType=0 controllerNumber=1 scan=4939</t>
  </si>
  <si>
    <t>02044:2</t>
  </si>
  <si>
    <t>DW011321_1.2540.2540.2</t>
  </si>
  <si>
    <t>controllerType=0 controllerNumber=1 scan=2540</t>
  </si>
  <si>
    <t>02108:2</t>
  </si>
  <si>
    <t>DW011321_1.2592.2592.2</t>
  </si>
  <si>
    <t>controllerType=0 controllerNumber=1 scan=2592</t>
  </si>
  <si>
    <t>DW011321_1.4218.4218.3</t>
  </si>
  <si>
    <t>DW011321_1.4255.4255.2</t>
  </si>
  <si>
    <t>04089:2</t>
  </si>
  <si>
    <t>DW011321_1.4175.4175.2</t>
  </si>
  <si>
    <t>03856:2</t>
  </si>
  <si>
    <t>04006:2</t>
  </si>
  <si>
    <t>DW011321_1.4104.4104.2</t>
  </si>
  <si>
    <t>DW011321_1.3883.3883.3</t>
  </si>
  <si>
    <t>controllerType=0 controllerNumber=1 scan=3883</t>
  </si>
  <si>
    <t>03946:2</t>
  </si>
  <si>
    <t>DW011321_1.4053.4053.2</t>
  </si>
  <si>
    <t>controllerType=0 controllerNumber=1 scan=4053</t>
  </si>
  <si>
    <t>03652:2</t>
  </si>
  <si>
    <t>DW011321_1.3822.3822.2</t>
  </si>
  <si>
    <t>controllerType=0 controllerNumber=1 scan=3822</t>
  </si>
  <si>
    <t>03661:3</t>
  </si>
  <si>
    <t>DW011321_1.3830.3830.3</t>
  </si>
  <si>
    <t>03786:2</t>
  </si>
  <si>
    <t>DW011321_1.3927.3927.2</t>
  </si>
  <si>
    <t>controllerType=0 controllerNumber=1 scan=3927</t>
  </si>
  <si>
    <t>03716:2</t>
  </si>
  <si>
    <t>DW011321_1.3872.3872.2</t>
  </si>
  <si>
    <t>controllerType=0 controllerNumber=1 scan=3872</t>
  </si>
  <si>
    <t>01185:2</t>
  </si>
  <si>
    <t>DW011321_1.1826.1826.2</t>
  </si>
  <si>
    <t>controllerType=0 controllerNumber=1 scan=1826</t>
  </si>
  <si>
    <t>02575:2</t>
  </si>
  <si>
    <t>DW011321_1.2966.2966.2</t>
  </si>
  <si>
    <t>controllerType=0 controllerNumber=1 scan=2966</t>
  </si>
  <si>
    <t>02775:2</t>
  </si>
  <si>
    <t>DW011321_1.3125.3125.2</t>
  </si>
  <si>
    <t>controllerType=0 controllerNumber=1 scan=3125</t>
  </si>
  <si>
    <t>K.IGGYC[+57.021]TSR.M</t>
  </si>
  <si>
    <t>DW011321_1.4024.4024.2</t>
  </si>
  <si>
    <t>controllerType=0 controllerNumber=1 scan=4024</t>
  </si>
  <si>
    <t>DW011321_1.3988.3988.2</t>
  </si>
  <si>
    <t>03784:2</t>
  </si>
  <si>
    <t>DW011321_1.3925.3925.2</t>
  </si>
  <si>
    <t>controllerType=0 controllerNumber=1 scan=3925</t>
  </si>
  <si>
    <t>Each tab is a biological replicate.</t>
  </si>
  <si>
    <r>
      <t>Table S13:  Trypsin digestion of recombinant human FBN2-N expressed in WT</t>
    </r>
    <r>
      <rPr>
        <b/>
        <i/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 xml:space="preserve">HEK293T cell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8"/>
      <color rgb="FF000000"/>
      <name val="Calibri"/>
      <family val="2"/>
      <scheme val="minor"/>
    </font>
    <font>
      <sz val="18"/>
      <color indexed="8"/>
      <name val="Calibri"/>
      <family val="2"/>
      <scheme val="minor"/>
    </font>
    <font>
      <sz val="11"/>
      <color indexed="12"/>
      <name val="Calibri"/>
      <family val="2"/>
    </font>
  </fonts>
  <fills count="14">
    <fill>
      <patternFill patternType="none"/>
    </fill>
    <fill>
      <patternFill patternType="gray125"/>
    </fill>
    <fill>
      <patternFill patternType="solid">
        <fgColor indexed="13"/>
      </patternFill>
    </fill>
    <fill>
      <patternFill patternType="solid">
        <fgColor indexed="26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4" tint="0.59999389629810485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13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0" fontId="0" fillId="2" borderId="0" xfId="0" applyFill="1" applyAlignment="1">
      <alignment horizontal="center" wrapText="1"/>
    </xf>
    <xf numFmtId="0" fontId="0" fillId="0" borderId="0" xfId="0" applyAlignment="1">
      <alignment horizontal="center" wrapText="1"/>
    </xf>
    <xf numFmtId="0" fontId="0" fillId="3" borderId="0" xfId="0" applyFill="1" applyAlignment="1">
      <alignment horizontal="center" wrapText="1"/>
    </xf>
    <xf numFmtId="0" fontId="0" fillId="4" borderId="1" xfId="0" applyFill="1" applyBorder="1" applyAlignment="1">
      <alignment horizontal="left"/>
    </xf>
    <xf numFmtId="0" fontId="0" fillId="4" borderId="2" xfId="0" applyFill="1" applyBorder="1" applyAlignment="1">
      <alignment horizontal="right"/>
    </xf>
    <xf numFmtId="0" fontId="0" fillId="4" borderId="2" xfId="0" applyFill="1" applyBorder="1" applyAlignment="1">
      <alignment horizontal="left"/>
    </xf>
    <xf numFmtId="164" fontId="0" fillId="4" borderId="2" xfId="0" applyNumberFormat="1" applyFill="1" applyBorder="1" applyAlignment="1">
      <alignment horizontal="right"/>
    </xf>
    <xf numFmtId="0" fontId="0" fillId="4" borderId="2" xfId="0" applyFill="1" applyBorder="1" applyAlignment="1">
      <alignment horizontal="center"/>
    </xf>
    <xf numFmtId="165" fontId="0" fillId="4" borderId="2" xfId="0" applyNumberFormat="1" applyFill="1" applyBorder="1" applyAlignment="1">
      <alignment horizontal="right"/>
    </xf>
    <xf numFmtId="2" fontId="0" fillId="4" borderId="2" xfId="0" applyNumberFormat="1" applyFill="1" applyBorder="1" applyAlignment="1">
      <alignment horizontal="right"/>
    </xf>
    <xf numFmtId="0" fontId="0" fillId="0" borderId="2" xfId="0" applyBorder="1"/>
    <xf numFmtId="0" fontId="0" fillId="4" borderId="3" xfId="0" applyFill="1" applyBorder="1" applyAlignment="1">
      <alignment horizontal="left"/>
    </xf>
    <xf numFmtId="0" fontId="0" fillId="4" borderId="0" xfId="0" applyFill="1" applyAlignment="1">
      <alignment horizontal="right"/>
    </xf>
    <xf numFmtId="0" fontId="0" fillId="4" borderId="0" xfId="0" applyFill="1" applyAlignment="1">
      <alignment horizontal="left"/>
    </xf>
    <xf numFmtId="164" fontId="0" fillId="4" borderId="0" xfId="0" applyNumberFormat="1" applyFill="1" applyAlignment="1">
      <alignment horizontal="right"/>
    </xf>
    <xf numFmtId="0" fontId="0" fillId="4" borderId="0" xfId="0" applyFill="1" applyAlignment="1">
      <alignment horizontal="center"/>
    </xf>
    <xf numFmtId="165" fontId="0" fillId="4" borderId="0" xfId="0" applyNumberFormat="1" applyFill="1" applyAlignment="1">
      <alignment horizontal="right"/>
    </xf>
    <xf numFmtId="2" fontId="0" fillId="4" borderId="0" xfId="0" applyNumberFormat="1" applyFill="1" applyAlignment="1">
      <alignment horizontal="right"/>
    </xf>
    <xf numFmtId="0" fontId="0" fillId="5" borderId="3" xfId="0" applyFill="1" applyBorder="1" applyAlignment="1">
      <alignment horizontal="left"/>
    </xf>
    <xf numFmtId="0" fontId="0" fillId="5" borderId="0" xfId="0" applyFill="1" applyAlignment="1">
      <alignment horizontal="right"/>
    </xf>
    <xf numFmtId="0" fontId="0" fillId="5" borderId="0" xfId="0" applyFill="1" applyAlignment="1">
      <alignment horizontal="left"/>
    </xf>
    <xf numFmtId="164" fontId="0" fillId="5" borderId="0" xfId="0" applyNumberFormat="1" applyFill="1" applyAlignment="1">
      <alignment horizontal="right"/>
    </xf>
    <xf numFmtId="0" fontId="0" fillId="5" borderId="0" xfId="0" applyFill="1" applyAlignment="1">
      <alignment horizontal="center"/>
    </xf>
    <xf numFmtId="165" fontId="0" fillId="5" borderId="0" xfId="0" applyNumberFormat="1" applyFill="1" applyAlignment="1">
      <alignment horizontal="right"/>
    </xf>
    <xf numFmtId="2" fontId="0" fillId="5" borderId="0" xfId="0" applyNumberFormat="1" applyFill="1" applyAlignment="1">
      <alignment horizontal="right"/>
    </xf>
    <xf numFmtId="0" fontId="0" fillId="5" borderId="4" xfId="0" applyFill="1" applyBorder="1" applyAlignment="1">
      <alignment horizontal="left"/>
    </xf>
    <xf numFmtId="0" fontId="0" fillId="5" borderId="5" xfId="0" applyFill="1" applyBorder="1" applyAlignment="1">
      <alignment horizontal="right"/>
    </xf>
    <xf numFmtId="0" fontId="0" fillId="5" borderId="5" xfId="0" applyFill="1" applyBorder="1" applyAlignment="1">
      <alignment horizontal="left"/>
    </xf>
    <xf numFmtId="164" fontId="0" fillId="5" borderId="5" xfId="0" applyNumberFormat="1" applyFill="1" applyBorder="1" applyAlignment="1">
      <alignment horizontal="right"/>
    </xf>
    <xf numFmtId="0" fontId="0" fillId="5" borderId="5" xfId="0" applyFill="1" applyBorder="1" applyAlignment="1">
      <alignment horizontal="center"/>
    </xf>
    <xf numFmtId="165" fontId="0" fillId="5" borderId="5" xfId="0" applyNumberFormat="1" applyFill="1" applyBorder="1" applyAlignment="1">
      <alignment horizontal="right"/>
    </xf>
    <xf numFmtId="2" fontId="0" fillId="5" borderId="5" xfId="0" applyNumberFormat="1" applyFill="1" applyBorder="1" applyAlignment="1">
      <alignment horizontal="right"/>
    </xf>
    <xf numFmtId="0" fontId="0" fillId="0" borderId="5" xfId="0" applyBorder="1"/>
    <xf numFmtId="0" fontId="0" fillId="4" borderId="0" xfId="0" applyFill="1"/>
    <xf numFmtId="0" fontId="0" fillId="5" borderId="0" xfId="0" applyFill="1"/>
    <xf numFmtId="0" fontId="0" fillId="0" borderId="0" xfId="0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0" fillId="0" borderId="0" xfId="0" applyAlignment="1">
      <alignment horizontal="center"/>
    </xf>
    <xf numFmtId="165" fontId="0" fillId="0" borderId="0" xfId="0" applyNumberFormat="1" applyAlignment="1">
      <alignment horizontal="right"/>
    </xf>
    <xf numFmtId="2" fontId="0" fillId="0" borderId="0" xfId="0" applyNumberFormat="1" applyAlignment="1">
      <alignment horizontal="right"/>
    </xf>
    <xf numFmtId="0" fontId="0" fillId="0" borderId="6" xfId="0" applyBorder="1" applyAlignment="1">
      <alignment wrapText="1"/>
    </xf>
    <xf numFmtId="0" fontId="0" fillId="2" borderId="6" xfId="0" applyFill="1" applyBorder="1" applyAlignment="1">
      <alignment horizontal="center" wrapText="1"/>
    </xf>
    <xf numFmtId="0" fontId="0" fillId="0" borderId="6" xfId="0" applyBorder="1" applyAlignment="1">
      <alignment horizontal="center" wrapText="1"/>
    </xf>
    <xf numFmtId="0" fontId="0" fillId="3" borderId="6" xfId="0" applyFill="1" applyBorder="1" applyAlignment="1">
      <alignment horizontal="center" wrapText="1"/>
    </xf>
    <xf numFmtId="0" fontId="0" fillId="7" borderId="0" xfId="0" applyFill="1"/>
    <xf numFmtId="0" fontId="0" fillId="8" borderId="4" xfId="0" applyFill="1" applyBorder="1" applyAlignment="1">
      <alignment horizontal="left" vertical="center"/>
    </xf>
    <xf numFmtId="0" fontId="0" fillId="8" borderId="5" xfId="0" applyFill="1" applyBorder="1" applyAlignment="1">
      <alignment horizontal="right" vertical="center"/>
    </xf>
    <xf numFmtId="0" fontId="0" fillId="8" borderId="5" xfId="0" applyFill="1" applyBorder="1" applyAlignment="1">
      <alignment horizontal="left" vertical="center"/>
    </xf>
    <xf numFmtId="164" fontId="0" fillId="8" borderId="5" xfId="0" applyNumberFormat="1" applyFill="1" applyBorder="1" applyAlignment="1">
      <alignment horizontal="right" vertical="center"/>
    </xf>
    <xf numFmtId="0" fontId="0" fillId="8" borderId="5" xfId="0" applyFill="1" applyBorder="1" applyAlignment="1">
      <alignment horizontal="center" vertical="center"/>
    </xf>
    <xf numFmtId="165" fontId="0" fillId="8" borderId="5" xfId="0" applyNumberFormat="1" applyFill="1" applyBorder="1" applyAlignment="1">
      <alignment horizontal="right" vertical="center"/>
    </xf>
    <xf numFmtId="0" fontId="0" fillId="8" borderId="5" xfId="0" applyFill="1" applyBorder="1"/>
    <xf numFmtId="2" fontId="0" fillId="8" borderId="5" xfId="0" applyNumberFormat="1" applyFill="1" applyBorder="1" applyAlignment="1">
      <alignment horizontal="right" vertical="center"/>
    </xf>
    <xf numFmtId="0" fontId="0" fillId="8" borderId="3" xfId="0" applyFill="1" applyBorder="1" applyAlignment="1">
      <alignment horizontal="left" vertical="center"/>
    </xf>
    <xf numFmtId="0" fontId="0" fillId="8" borderId="0" xfId="0" applyFill="1" applyAlignment="1">
      <alignment horizontal="right" vertical="center"/>
    </xf>
    <xf numFmtId="0" fontId="0" fillId="8" borderId="0" xfId="0" applyFill="1" applyAlignment="1">
      <alignment horizontal="left" vertical="center"/>
    </xf>
    <xf numFmtId="164" fontId="0" fillId="8" borderId="0" xfId="0" applyNumberFormat="1" applyFill="1" applyAlignment="1">
      <alignment horizontal="right" vertical="center"/>
    </xf>
    <xf numFmtId="0" fontId="0" fillId="8" borderId="0" xfId="0" applyFill="1" applyAlignment="1">
      <alignment horizontal="center" vertical="center"/>
    </xf>
    <xf numFmtId="165" fontId="0" fillId="8" borderId="0" xfId="0" applyNumberFormat="1" applyFill="1" applyAlignment="1">
      <alignment horizontal="right" vertical="center"/>
    </xf>
    <xf numFmtId="0" fontId="0" fillId="8" borderId="0" xfId="0" applyFill="1"/>
    <xf numFmtId="2" fontId="0" fillId="8" borderId="0" xfId="0" applyNumberFormat="1" applyFill="1" applyAlignment="1">
      <alignment horizontal="right" vertical="center"/>
    </xf>
    <xf numFmtId="0" fontId="0" fillId="4" borderId="1" xfId="0" applyFill="1" applyBorder="1" applyAlignment="1">
      <alignment horizontal="left" vertical="center"/>
    </xf>
    <xf numFmtId="0" fontId="0" fillId="4" borderId="2" xfId="0" applyFill="1" applyBorder="1" applyAlignment="1">
      <alignment horizontal="right" vertical="center"/>
    </xf>
    <xf numFmtId="0" fontId="0" fillId="4" borderId="2" xfId="0" applyFill="1" applyBorder="1" applyAlignment="1">
      <alignment horizontal="left" vertical="center"/>
    </xf>
    <xf numFmtId="164" fontId="0" fillId="4" borderId="2" xfId="0" applyNumberFormat="1" applyFill="1" applyBorder="1" applyAlignment="1">
      <alignment horizontal="right" vertical="center"/>
    </xf>
    <xf numFmtId="0" fontId="0" fillId="4" borderId="2" xfId="0" applyFill="1" applyBorder="1" applyAlignment="1">
      <alignment horizontal="center" vertical="center"/>
    </xf>
    <xf numFmtId="165" fontId="0" fillId="4" borderId="2" xfId="0" applyNumberFormat="1" applyFill="1" applyBorder="1" applyAlignment="1">
      <alignment horizontal="right" vertical="center"/>
    </xf>
    <xf numFmtId="0" fontId="0" fillId="4" borderId="2" xfId="0" applyFill="1" applyBorder="1"/>
    <xf numFmtId="2" fontId="0" fillId="4" borderId="2" xfId="0" applyNumberFormat="1" applyFill="1" applyBorder="1" applyAlignment="1">
      <alignment horizontal="right" vertical="center"/>
    </xf>
    <xf numFmtId="0" fontId="0" fillId="4" borderId="3" xfId="0" applyFill="1" applyBorder="1" applyAlignment="1">
      <alignment horizontal="left" vertical="center"/>
    </xf>
    <xf numFmtId="0" fontId="0" fillId="4" borderId="0" xfId="0" applyFill="1" applyAlignment="1">
      <alignment horizontal="right" vertical="center"/>
    </xf>
    <xf numFmtId="0" fontId="0" fillId="4" borderId="0" xfId="0" applyFill="1" applyAlignment="1">
      <alignment horizontal="left" vertical="center"/>
    </xf>
    <xf numFmtId="164" fontId="0" fillId="4" borderId="0" xfId="0" applyNumberFormat="1" applyFill="1" applyAlignment="1">
      <alignment horizontal="right" vertical="center"/>
    </xf>
    <xf numFmtId="0" fontId="0" fillId="4" borderId="0" xfId="0" applyFill="1" applyAlignment="1">
      <alignment horizontal="center" vertical="center"/>
    </xf>
    <xf numFmtId="165" fontId="0" fillId="4" borderId="0" xfId="0" applyNumberFormat="1" applyFill="1" applyAlignment="1">
      <alignment horizontal="right" vertical="center"/>
    </xf>
    <xf numFmtId="2" fontId="0" fillId="4" borderId="0" xfId="0" applyNumberFormat="1" applyFill="1" applyAlignment="1">
      <alignment horizontal="right" vertical="center"/>
    </xf>
    <xf numFmtId="0" fontId="0" fillId="5" borderId="0" xfId="0" applyFill="1" applyAlignment="1">
      <alignment horizontal="left" vertical="center"/>
    </xf>
    <xf numFmtId="0" fontId="0" fillId="5" borderId="0" xfId="0" applyFill="1" applyAlignment="1">
      <alignment horizontal="right" vertical="center"/>
    </xf>
    <xf numFmtId="164" fontId="0" fillId="5" borderId="0" xfId="0" applyNumberFormat="1" applyFill="1" applyAlignment="1">
      <alignment horizontal="right" vertical="center"/>
    </xf>
    <xf numFmtId="0" fontId="0" fillId="5" borderId="0" xfId="0" applyFill="1" applyAlignment="1">
      <alignment horizontal="center" vertical="center"/>
    </xf>
    <xf numFmtId="165" fontId="0" fillId="5" borderId="0" xfId="0" applyNumberFormat="1" applyFill="1" applyAlignment="1">
      <alignment horizontal="right" vertical="center"/>
    </xf>
    <xf numFmtId="2" fontId="0" fillId="5" borderId="0" xfId="0" applyNumberFormat="1" applyFill="1" applyAlignment="1">
      <alignment horizontal="right" vertical="center"/>
    </xf>
    <xf numFmtId="0" fontId="0" fillId="5" borderId="3" xfId="0" applyFill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right" vertical="center"/>
    </xf>
    <xf numFmtId="164" fontId="0" fillId="0" borderId="0" xfId="0" applyNumberFormat="1" applyAlignment="1">
      <alignment horizontal="right" vertical="center"/>
    </xf>
    <xf numFmtId="0" fontId="0" fillId="0" borderId="0" xfId="0" applyAlignment="1">
      <alignment horizontal="center" vertical="center"/>
    </xf>
    <xf numFmtId="165" fontId="0" fillId="0" borderId="0" xfId="0" applyNumberFormat="1" applyAlignment="1">
      <alignment horizontal="right" vertical="center"/>
    </xf>
    <xf numFmtId="2" fontId="0" fillId="0" borderId="0" xfId="0" applyNumberFormat="1" applyAlignment="1">
      <alignment horizontal="right" vertical="center"/>
    </xf>
    <xf numFmtId="0" fontId="0" fillId="9" borderId="0" xfId="0" applyFill="1"/>
    <xf numFmtId="0" fontId="0" fillId="0" borderId="3" xfId="0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0" fillId="8" borderId="4" xfId="0" applyFill="1" applyBorder="1" applyAlignment="1">
      <alignment horizontal="left"/>
    </xf>
    <xf numFmtId="0" fontId="0" fillId="8" borderId="5" xfId="0" applyFill="1" applyBorder="1" applyAlignment="1">
      <alignment horizontal="right"/>
    </xf>
    <xf numFmtId="0" fontId="0" fillId="8" borderId="5" xfId="0" applyFill="1" applyBorder="1" applyAlignment="1">
      <alignment horizontal="left"/>
    </xf>
    <xf numFmtId="164" fontId="0" fillId="8" borderId="5" xfId="0" applyNumberFormat="1" applyFill="1" applyBorder="1" applyAlignment="1">
      <alignment horizontal="right"/>
    </xf>
    <xf numFmtId="0" fontId="0" fillId="8" borderId="5" xfId="0" applyFill="1" applyBorder="1" applyAlignment="1">
      <alignment horizontal="center"/>
    </xf>
    <xf numFmtId="165" fontId="0" fillId="8" borderId="5" xfId="0" applyNumberFormat="1" applyFill="1" applyBorder="1" applyAlignment="1">
      <alignment horizontal="right"/>
    </xf>
    <xf numFmtId="2" fontId="0" fillId="8" borderId="5" xfId="0" applyNumberFormat="1" applyFill="1" applyBorder="1" applyAlignment="1">
      <alignment horizontal="right"/>
    </xf>
    <xf numFmtId="0" fontId="0" fillId="10" borderId="0" xfId="0" applyFill="1"/>
    <xf numFmtId="0" fontId="0" fillId="11" borderId="0" xfId="0" applyFill="1"/>
    <xf numFmtId="0" fontId="5" fillId="0" borderId="0" xfId="0" applyFont="1" applyAlignment="1">
      <alignment horizontal="left"/>
    </xf>
    <xf numFmtId="0" fontId="0" fillId="12" borderId="1" xfId="0" applyFill="1" applyBorder="1" applyAlignment="1">
      <alignment horizontal="left" vertical="center"/>
    </xf>
    <xf numFmtId="0" fontId="0" fillId="12" borderId="2" xfId="0" applyFill="1" applyBorder="1" applyAlignment="1">
      <alignment horizontal="right" vertical="center"/>
    </xf>
    <xf numFmtId="0" fontId="0" fillId="12" borderId="2" xfId="0" applyFill="1" applyBorder="1" applyAlignment="1">
      <alignment horizontal="left" vertical="center"/>
    </xf>
    <xf numFmtId="164" fontId="0" fillId="12" borderId="2" xfId="0" applyNumberFormat="1" applyFill="1" applyBorder="1" applyAlignment="1">
      <alignment horizontal="right" vertical="center"/>
    </xf>
    <xf numFmtId="0" fontId="0" fillId="12" borderId="2" xfId="0" applyFill="1" applyBorder="1" applyAlignment="1">
      <alignment horizontal="center" vertical="center"/>
    </xf>
    <xf numFmtId="165" fontId="0" fillId="12" borderId="2" xfId="0" applyNumberFormat="1" applyFill="1" applyBorder="1" applyAlignment="1">
      <alignment horizontal="right" vertical="center"/>
    </xf>
    <xf numFmtId="0" fontId="0" fillId="12" borderId="2" xfId="0" applyFill="1" applyBorder="1"/>
    <xf numFmtId="2" fontId="0" fillId="12" borderId="2" xfId="0" applyNumberFormat="1" applyFill="1" applyBorder="1" applyAlignment="1">
      <alignment horizontal="right" vertical="center"/>
    </xf>
    <xf numFmtId="0" fontId="0" fillId="12" borderId="3" xfId="0" applyFill="1" applyBorder="1" applyAlignment="1">
      <alignment horizontal="left" vertical="center"/>
    </xf>
    <xf numFmtId="0" fontId="0" fillId="12" borderId="0" xfId="0" applyFill="1" applyAlignment="1">
      <alignment horizontal="right" vertical="center"/>
    </xf>
    <xf numFmtId="0" fontId="0" fillId="12" borderId="0" xfId="0" applyFill="1" applyAlignment="1">
      <alignment horizontal="left" vertical="center"/>
    </xf>
    <xf numFmtId="164" fontId="0" fillId="12" borderId="0" xfId="0" applyNumberFormat="1" applyFill="1" applyAlignment="1">
      <alignment horizontal="right" vertical="center"/>
    </xf>
    <xf numFmtId="0" fontId="0" fillId="12" borderId="0" xfId="0" applyFill="1" applyAlignment="1">
      <alignment horizontal="center" vertical="center"/>
    </xf>
    <xf numFmtId="165" fontId="0" fillId="12" borderId="0" xfId="0" applyNumberFormat="1" applyFill="1" applyAlignment="1">
      <alignment horizontal="right" vertical="center"/>
    </xf>
    <xf numFmtId="0" fontId="0" fillId="12" borderId="0" xfId="0" applyFill="1"/>
    <xf numFmtId="2" fontId="0" fillId="12" borderId="0" xfId="0" applyNumberFormat="1" applyFill="1" applyAlignment="1">
      <alignment horizontal="right" vertical="center"/>
    </xf>
    <xf numFmtId="0" fontId="0" fillId="12" borderId="4" xfId="0" applyFill="1" applyBorder="1" applyAlignment="1">
      <alignment horizontal="left" vertical="center"/>
    </xf>
    <xf numFmtId="0" fontId="0" fillId="12" borderId="5" xfId="0" applyFill="1" applyBorder="1" applyAlignment="1">
      <alignment horizontal="right" vertical="center"/>
    </xf>
    <xf numFmtId="0" fontId="0" fillId="12" borderId="5" xfId="0" applyFill="1" applyBorder="1" applyAlignment="1">
      <alignment horizontal="left" vertical="center"/>
    </xf>
    <xf numFmtId="164" fontId="0" fillId="12" borderId="5" xfId="0" applyNumberFormat="1" applyFill="1" applyBorder="1" applyAlignment="1">
      <alignment horizontal="right" vertical="center"/>
    </xf>
    <xf numFmtId="0" fontId="0" fillId="12" borderId="5" xfId="0" applyFill="1" applyBorder="1" applyAlignment="1">
      <alignment horizontal="center" vertical="center"/>
    </xf>
    <xf numFmtId="165" fontId="0" fillId="12" borderId="5" xfId="0" applyNumberFormat="1" applyFill="1" applyBorder="1" applyAlignment="1">
      <alignment horizontal="right" vertical="center"/>
    </xf>
    <xf numFmtId="0" fontId="0" fillId="12" borderId="5" xfId="0" applyFill="1" applyBorder="1"/>
    <xf numFmtId="2" fontId="0" fillId="12" borderId="5" xfId="0" applyNumberFormat="1" applyFill="1" applyBorder="1" applyAlignment="1">
      <alignment horizontal="right" vertical="center"/>
    </xf>
    <xf numFmtId="0" fontId="0" fillId="12" borderId="1" xfId="0" applyFill="1" applyBorder="1" applyAlignment="1">
      <alignment horizontal="left"/>
    </xf>
    <xf numFmtId="0" fontId="0" fillId="12" borderId="2" xfId="0" applyFill="1" applyBorder="1" applyAlignment="1">
      <alignment horizontal="right"/>
    </xf>
    <xf numFmtId="0" fontId="0" fillId="12" borderId="2" xfId="0" applyFill="1" applyBorder="1" applyAlignment="1">
      <alignment horizontal="left"/>
    </xf>
    <xf numFmtId="164" fontId="0" fillId="12" borderId="2" xfId="0" applyNumberFormat="1" applyFill="1" applyBorder="1" applyAlignment="1">
      <alignment horizontal="right"/>
    </xf>
    <xf numFmtId="0" fontId="0" fillId="12" borderId="2" xfId="0" applyFill="1" applyBorder="1" applyAlignment="1">
      <alignment horizontal="center"/>
    </xf>
    <xf numFmtId="165" fontId="0" fillId="12" borderId="2" xfId="0" applyNumberFormat="1" applyFill="1" applyBorder="1" applyAlignment="1">
      <alignment horizontal="right"/>
    </xf>
    <xf numFmtId="2" fontId="0" fillId="12" borderId="2" xfId="0" applyNumberFormat="1" applyFill="1" applyBorder="1" applyAlignment="1">
      <alignment horizontal="right"/>
    </xf>
    <xf numFmtId="0" fontId="0" fillId="12" borderId="4" xfId="0" applyFill="1" applyBorder="1" applyAlignment="1">
      <alignment horizontal="left"/>
    </xf>
    <xf numFmtId="0" fontId="0" fillId="12" borderId="5" xfId="0" applyFill="1" applyBorder="1" applyAlignment="1">
      <alignment horizontal="right"/>
    </xf>
    <xf numFmtId="0" fontId="0" fillId="12" borderId="5" xfId="0" applyFill="1" applyBorder="1" applyAlignment="1">
      <alignment horizontal="left"/>
    </xf>
    <xf numFmtId="164" fontId="0" fillId="12" borderId="5" xfId="0" applyNumberFormat="1" applyFill="1" applyBorder="1" applyAlignment="1">
      <alignment horizontal="right"/>
    </xf>
    <xf numFmtId="0" fontId="0" fillId="12" borderId="5" xfId="0" applyFill="1" applyBorder="1" applyAlignment="1">
      <alignment horizontal="center"/>
    </xf>
    <xf numFmtId="165" fontId="0" fillId="12" borderId="5" xfId="0" applyNumberFormat="1" applyFill="1" applyBorder="1" applyAlignment="1">
      <alignment horizontal="right"/>
    </xf>
    <xf numFmtId="2" fontId="0" fillId="12" borderId="5" xfId="0" applyNumberFormat="1" applyFill="1" applyBorder="1" applyAlignment="1">
      <alignment horizontal="right"/>
    </xf>
    <xf numFmtId="0" fontId="0" fillId="12" borderId="7" xfId="0" applyFill="1" applyBorder="1" applyAlignment="1">
      <alignment horizontal="left"/>
    </xf>
    <xf numFmtId="0" fontId="0" fillId="12" borderId="8" xfId="0" applyFill="1" applyBorder="1" applyAlignment="1">
      <alignment horizontal="right"/>
    </xf>
    <xf numFmtId="0" fontId="0" fillId="12" borderId="8" xfId="0" applyFill="1" applyBorder="1" applyAlignment="1">
      <alignment horizontal="left"/>
    </xf>
    <xf numFmtId="164" fontId="0" fillId="12" borderId="8" xfId="0" applyNumberFormat="1" applyFill="1" applyBorder="1" applyAlignment="1">
      <alignment horizontal="right"/>
    </xf>
    <xf numFmtId="0" fontId="0" fillId="12" borderId="8" xfId="0" applyFill="1" applyBorder="1" applyAlignment="1">
      <alignment horizontal="center"/>
    </xf>
    <xf numFmtId="165" fontId="0" fillId="12" borderId="8" xfId="0" applyNumberFormat="1" applyFill="1" applyBorder="1" applyAlignment="1">
      <alignment horizontal="right"/>
    </xf>
    <xf numFmtId="2" fontId="0" fillId="12" borderId="8" xfId="0" applyNumberFormat="1" applyFill="1" applyBorder="1" applyAlignment="1">
      <alignment horizontal="right"/>
    </xf>
    <xf numFmtId="0" fontId="0" fillId="12" borderId="8" xfId="0" applyFill="1" applyBorder="1"/>
    <xf numFmtId="0" fontId="0" fillId="12" borderId="3" xfId="0" applyFill="1" applyBorder="1" applyAlignment="1">
      <alignment horizontal="left"/>
    </xf>
    <xf numFmtId="0" fontId="0" fillId="12" borderId="0" xfId="0" applyFill="1" applyAlignment="1">
      <alignment horizontal="right"/>
    </xf>
    <xf numFmtId="0" fontId="0" fillId="12" borderId="0" xfId="0" applyFill="1" applyAlignment="1">
      <alignment horizontal="left"/>
    </xf>
    <xf numFmtId="164" fontId="0" fillId="12" borderId="0" xfId="0" applyNumberFormat="1" applyFill="1" applyAlignment="1">
      <alignment horizontal="right"/>
    </xf>
    <xf numFmtId="0" fontId="0" fillId="12" borderId="0" xfId="0" applyFill="1" applyAlignment="1">
      <alignment horizontal="center"/>
    </xf>
    <xf numFmtId="165" fontId="0" fillId="12" borderId="0" xfId="0" applyNumberFormat="1" applyFill="1" applyAlignment="1">
      <alignment horizontal="right"/>
    </xf>
    <xf numFmtId="2" fontId="0" fillId="12" borderId="0" xfId="0" applyNumberFormat="1" applyFill="1" applyAlignment="1">
      <alignment horizontal="right"/>
    </xf>
    <xf numFmtId="0" fontId="0" fillId="8" borderId="3" xfId="0" applyFill="1" applyBorder="1" applyAlignment="1">
      <alignment horizontal="left"/>
    </xf>
    <xf numFmtId="0" fontId="0" fillId="8" borderId="0" xfId="0" applyFill="1" applyAlignment="1">
      <alignment horizontal="right"/>
    </xf>
    <xf numFmtId="0" fontId="0" fillId="8" borderId="0" xfId="0" applyFill="1" applyAlignment="1">
      <alignment horizontal="left"/>
    </xf>
    <xf numFmtId="164" fontId="0" fillId="8" borderId="0" xfId="0" applyNumberFormat="1" applyFill="1" applyAlignment="1">
      <alignment horizontal="right"/>
    </xf>
    <xf numFmtId="0" fontId="0" fillId="8" borderId="0" xfId="0" applyFill="1" applyAlignment="1">
      <alignment horizontal="center"/>
    </xf>
    <xf numFmtId="165" fontId="0" fillId="8" borderId="0" xfId="0" applyNumberFormat="1" applyFill="1" applyAlignment="1">
      <alignment horizontal="right"/>
    </xf>
    <xf numFmtId="2" fontId="0" fillId="8" borderId="0" xfId="0" applyNumberFormat="1" applyFill="1" applyAlignment="1">
      <alignment horizontal="right"/>
    </xf>
    <xf numFmtId="0" fontId="0" fillId="12" borderId="0" xfId="0" applyFill="1" applyBorder="1" applyAlignment="1">
      <alignment horizontal="right" vertical="center"/>
    </xf>
    <xf numFmtId="0" fontId="0" fillId="12" borderId="0" xfId="0" applyFill="1" applyBorder="1" applyAlignment="1">
      <alignment horizontal="left" vertical="center"/>
    </xf>
    <xf numFmtId="164" fontId="0" fillId="12" borderId="0" xfId="0" applyNumberFormat="1" applyFill="1" applyBorder="1" applyAlignment="1">
      <alignment horizontal="right" vertical="center"/>
    </xf>
    <xf numFmtId="0" fontId="0" fillId="12" borderId="0" xfId="0" applyFill="1" applyBorder="1" applyAlignment="1">
      <alignment horizontal="center" vertical="center"/>
    </xf>
    <xf numFmtId="165" fontId="0" fillId="12" borderId="0" xfId="0" applyNumberFormat="1" applyFill="1" applyBorder="1" applyAlignment="1">
      <alignment horizontal="right" vertical="center"/>
    </xf>
    <xf numFmtId="0" fontId="0" fillId="12" borderId="0" xfId="0" applyFill="1" applyBorder="1"/>
    <xf numFmtId="2" fontId="0" fillId="12" borderId="0" xfId="0" applyNumberFormat="1" applyFill="1" applyBorder="1" applyAlignment="1">
      <alignment horizontal="right" vertical="center"/>
    </xf>
    <xf numFmtId="0" fontId="0" fillId="8" borderId="0" xfId="0" applyFill="1" applyBorder="1" applyAlignment="1">
      <alignment horizontal="right" vertical="center"/>
    </xf>
    <xf numFmtId="0" fontId="0" fillId="8" borderId="0" xfId="0" applyFill="1" applyBorder="1" applyAlignment="1">
      <alignment horizontal="left" vertical="center"/>
    </xf>
    <xf numFmtId="164" fontId="0" fillId="8" borderId="0" xfId="0" applyNumberFormat="1" applyFill="1" applyBorder="1" applyAlignment="1">
      <alignment horizontal="right" vertical="center"/>
    </xf>
    <xf numFmtId="0" fontId="0" fillId="8" borderId="0" xfId="0" applyFill="1" applyBorder="1" applyAlignment="1">
      <alignment horizontal="center" vertical="center"/>
    </xf>
    <xf numFmtId="165" fontId="0" fillId="8" borderId="0" xfId="0" applyNumberFormat="1" applyFill="1" applyBorder="1" applyAlignment="1">
      <alignment horizontal="right" vertical="center"/>
    </xf>
    <xf numFmtId="0" fontId="0" fillId="8" borderId="0" xfId="0" applyFill="1" applyBorder="1"/>
    <xf numFmtId="2" fontId="0" fillId="8" borderId="0" xfId="0" applyNumberFormat="1" applyFill="1" applyBorder="1" applyAlignment="1">
      <alignment horizontal="right" vertical="center"/>
    </xf>
    <xf numFmtId="0" fontId="3" fillId="6" borderId="2" xfId="0" applyFont="1" applyFill="1" applyBorder="1" applyAlignment="1">
      <alignment vertical="top"/>
    </xf>
    <xf numFmtId="0" fontId="4" fillId="6" borderId="2" xfId="0" applyFont="1" applyFill="1" applyBorder="1" applyAlignment="1">
      <alignment vertical="top"/>
    </xf>
    <xf numFmtId="0" fontId="4" fillId="6" borderId="0" xfId="0" applyFont="1" applyFill="1" applyAlignment="1">
      <alignment vertical="top"/>
    </xf>
    <xf numFmtId="0" fontId="0" fillId="12" borderId="0" xfId="0" applyFill="1" applyBorder="1" applyAlignment="1">
      <alignment horizontal="left"/>
    </xf>
    <xf numFmtId="0" fontId="0" fillId="12" borderId="0" xfId="0" applyFill="1" applyBorder="1" applyAlignment="1">
      <alignment horizontal="right"/>
    </xf>
    <xf numFmtId="164" fontId="0" fillId="12" borderId="0" xfId="0" applyNumberFormat="1" applyFill="1" applyBorder="1" applyAlignment="1">
      <alignment horizontal="right"/>
    </xf>
    <xf numFmtId="0" fontId="0" fillId="12" borderId="0" xfId="0" applyFill="1" applyBorder="1" applyAlignment="1">
      <alignment horizontal="center"/>
    </xf>
    <xf numFmtId="165" fontId="0" fillId="12" borderId="0" xfId="0" applyNumberFormat="1" applyFill="1" applyBorder="1" applyAlignment="1">
      <alignment horizontal="right"/>
    </xf>
    <xf numFmtId="2" fontId="0" fillId="12" borderId="0" xfId="0" applyNumberFormat="1" applyFill="1" applyBorder="1" applyAlignment="1">
      <alignment horizontal="right"/>
    </xf>
    <xf numFmtId="0" fontId="0" fillId="13" borderId="4" xfId="0" applyFill="1" applyBorder="1" applyAlignment="1">
      <alignment horizontal="left"/>
    </xf>
    <xf numFmtId="0" fontId="0" fillId="13" borderId="5" xfId="0" applyFill="1" applyBorder="1" applyAlignment="1">
      <alignment horizontal="right"/>
    </xf>
    <xf numFmtId="0" fontId="0" fillId="13" borderId="5" xfId="0" applyFill="1" applyBorder="1" applyAlignment="1">
      <alignment horizontal="left"/>
    </xf>
    <xf numFmtId="164" fontId="0" fillId="13" borderId="5" xfId="0" applyNumberFormat="1" applyFill="1" applyBorder="1" applyAlignment="1">
      <alignment horizontal="right"/>
    </xf>
    <xf numFmtId="0" fontId="0" fillId="13" borderId="5" xfId="0" applyFill="1" applyBorder="1" applyAlignment="1">
      <alignment horizontal="center"/>
    </xf>
    <xf numFmtId="165" fontId="0" fillId="13" borderId="5" xfId="0" applyNumberFormat="1" applyFill="1" applyBorder="1" applyAlignment="1">
      <alignment horizontal="right"/>
    </xf>
    <xf numFmtId="2" fontId="0" fillId="13" borderId="5" xfId="0" applyNumberFormat="1" applyFill="1" applyBorder="1" applyAlignment="1">
      <alignment horizontal="right"/>
    </xf>
    <xf numFmtId="0" fontId="0" fillId="13" borderId="5" xfId="0" applyFill="1" applyBorder="1"/>
    <xf numFmtId="0" fontId="0" fillId="8" borderId="0" xfId="0" applyFill="1" applyBorder="1" applyAlignment="1">
      <alignment horizontal="right"/>
    </xf>
    <xf numFmtId="0" fontId="0" fillId="8" borderId="0" xfId="0" applyFill="1" applyBorder="1" applyAlignment="1">
      <alignment horizontal="left"/>
    </xf>
    <xf numFmtId="164" fontId="0" fillId="8" borderId="0" xfId="0" applyNumberFormat="1" applyFill="1" applyBorder="1" applyAlignment="1">
      <alignment horizontal="right"/>
    </xf>
    <xf numFmtId="0" fontId="0" fillId="8" borderId="0" xfId="0" applyFill="1" applyBorder="1" applyAlignment="1">
      <alignment horizontal="center"/>
    </xf>
    <xf numFmtId="165" fontId="0" fillId="8" borderId="0" xfId="0" applyNumberFormat="1" applyFill="1" applyBorder="1" applyAlignment="1">
      <alignment horizontal="right"/>
    </xf>
    <xf numFmtId="2" fontId="0" fillId="8" borderId="0" xfId="0" applyNumberFormat="1" applyFill="1" applyBorder="1" applyAlignment="1">
      <alignment horizontal="right"/>
    </xf>
    <xf numFmtId="0" fontId="0" fillId="0" borderId="0" xfId="0" applyFill="1" applyAlignment="1">
      <alignment horizontal="left" vertical="center"/>
    </xf>
    <xf numFmtId="0" fontId="0" fillId="0" borderId="0" xfId="0" applyFill="1" applyAlignment="1">
      <alignment horizontal="right" vertical="center"/>
    </xf>
    <xf numFmtId="164" fontId="0" fillId="0" borderId="0" xfId="0" applyNumberFormat="1" applyFill="1" applyAlignment="1">
      <alignment horizontal="right" vertical="center"/>
    </xf>
    <xf numFmtId="0" fontId="0" fillId="0" borderId="0" xfId="0" applyFill="1" applyAlignment="1">
      <alignment horizontal="center" vertical="center"/>
    </xf>
    <xf numFmtId="165" fontId="0" fillId="0" borderId="0" xfId="0" applyNumberFormat="1" applyFill="1" applyAlignment="1">
      <alignment horizontal="right" vertical="center"/>
    </xf>
    <xf numFmtId="0" fontId="0" fillId="0" borderId="0" xfId="0" applyFill="1"/>
    <xf numFmtId="2" fontId="0" fillId="0" borderId="0" xfId="0" applyNumberFormat="1" applyFill="1" applyAlignment="1">
      <alignment horizontal="right" vertical="center"/>
    </xf>
    <xf numFmtId="0" fontId="3" fillId="6" borderId="2" xfId="0" applyFont="1" applyFill="1" applyBorder="1" applyAlignment="1">
      <alignment horizontal="left" vertical="top"/>
    </xf>
    <xf numFmtId="0" fontId="4" fillId="6" borderId="2" xfId="0" applyFont="1" applyFill="1" applyBorder="1" applyAlignment="1">
      <alignment horizontal="left" vertical="top"/>
    </xf>
    <xf numFmtId="0" fontId="4" fillId="6" borderId="0" xfId="0" applyFont="1" applyFill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50BDBD-462B-9047-A0AE-E465E9666A3D}">
  <dimension ref="A1:A2"/>
  <sheetViews>
    <sheetView tabSelected="1" workbookViewId="0">
      <selection activeCell="A2" sqref="A2"/>
    </sheetView>
  </sheetViews>
  <sheetFormatPr baseColWidth="10" defaultRowHeight="16" x14ac:dyDescent="0.2"/>
  <sheetData>
    <row r="1" spans="1:1" x14ac:dyDescent="0.2">
      <c r="A1" s="1" t="s">
        <v>5226</v>
      </c>
    </row>
    <row r="2" spans="1:1" x14ac:dyDescent="0.2">
      <c r="A2" t="s">
        <v>522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B4878C-4752-DA4F-977C-55F9907A5D2C}">
  <dimension ref="A1:W920"/>
  <sheetViews>
    <sheetView workbookViewId="0">
      <selection activeCell="A408" sqref="A408:XFD408"/>
    </sheetView>
  </sheetViews>
  <sheetFormatPr baseColWidth="10" defaultColWidth="8.83203125" defaultRowHeight="16" x14ac:dyDescent="0.2"/>
  <cols>
    <col min="1" max="1" width="10.1640625" customWidth="1"/>
    <col min="2" max="2" width="7.83203125" customWidth="1"/>
    <col min="3" max="3" width="125.5" customWidth="1"/>
    <col min="5" max="5" width="34.33203125" customWidth="1"/>
    <col min="6" max="6" width="11.33203125" customWidth="1"/>
    <col min="7" max="7" width="3.1640625" customWidth="1"/>
    <col min="8" max="9" width="11.33203125" customWidth="1"/>
    <col min="10" max="10" width="5.83203125" customWidth="1"/>
    <col min="11" max="11" width="7.83203125" customWidth="1"/>
    <col min="17" max="17" width="12.1640625" customWidth="1"/>
    <col min="18" max="18" width="9.5" customWidth="1"/>
    <col min="19" max="19" width="14.33203125" customWidth="1"/>
    <col min="21" max="21" width="42.6640625" customWidth="1"/>
  </cols>
  <sheetData>
    <row r="1" spans="1:23" ht="52" thickBot="1" x14ac:dyDescent="0.25">
      <c r="A1" s="44" t="s">
        <v>0</v>
      </c>
      <c r="B1" s="45" t="s">
        <v>1</v>
      </c>
      <c r="C1" s="46" t="s">
        <v>2</v>
      </c>
      <c r="D1" s="47" t="s">
        <v>11</v>
      </c>
      <c r="E1" s="46" t="s">
        <v>4</v>
      </c>
      <c r="F1" s="46" t="s">
        <v>5</v>
      </c>
      <c r="G1" s="46" t="s">
        <v>6</v>
      </c>
      <c r="H1" s="46" t="s">
        <v>7</v>
      </c>
      <c r="I1" s="46" t="s">
        <v>8</v>
      </c>
      <c r="J1" s="46" t="s">
        <v>9</v>
      </c>
      <c r="K1" s="46" t="s">
        <v>10</v>
      </c>
      <c r="M1" s="46" t="s">
        <v>12</v>
      </c>
      <c r="N1" s="46" t="s">
        <v>13</v>
      </c>
      <c r="O1" s="46" t="s">
        <v>14</v>
      </c>
      <c r="P1" s="46" t="s">
        <v>15</v>
      </c>
      <c r="Q1" s="46" t="s">
        <v>16</v>
      </c>
      <c r="R1" s="46" t="s">
        <v>17</v>
      </c>
      <c r="S1" s="46" t="s">
        <v>18</v>
      </c>
      <c r="T1" s="46" t="s">
        <v>19</v>
      </c>
      <c r="U1" s="44" t="s">
        <v>20</v>
      </c>
      <c r="V1" s="44" t="s">
        <v>21</v>
      </c>
      <c r="W1" s="44" t="s">
        <v>22</v>
      </c>
    </row>
    <row r="2" spans="1:23" s="112" customFormat="1" x14ac:dyDescent="0.2">
      <c r="A2" s="106" t="s">
        <v>530</v>
      </c>
      <c r="B2" s="107">
        <v>1</v>
      </c>
      <c r="C2" s="108" t="s">
        <v>531</v>
      </c>
      <c r="D2" s="107">
        <v>271</v>
      </c>
      <c r="E2" s="108" t="s">
        <v>532</v>
      </c>
      <c r="F2" s="109">
        <v>934.64409999999998</v>
      </c>
      <c r="G2" s="107">
        <v>4</v>
      </c>
      <c r="H2" s="109">
        <v>3735.5545000000002</v>
      </c>
      <c r="I2" s="109">
        <v>3735.5448000000001</v>
      </c>
      <c r="J2" s="110">
        <v>0</v>
      </c>
      <c r="K2" s="111">
        <v>2.6</v>
      </c>
      <c r="M2" s="107" t="s">
        <v>25</v>
      </c>
      <c r="N2" s="111">
        <v>687.57</v>
      </c>
      <c r="O2" s="111">
        <v>687.57</v>
      </c>
      <c r="P2" s="111">
        <v>28.36</v>
      </c>
      <c r="Q2" s="113">
        <v>9.73</v>
      </c>
      <c r="R2" s="110">
        <v>245</v>
      </c>
      <c r="S2" s="108" t="s">
        <v>533</v>
      </c>
      <c r="T2" s="107">
        <v>1</v>
      </c>
      <c r="U2" s="108" t="s">
        <v>534</v>
      </c>
      <c r="V2" s="108" t="s">
        <v>535</v>
      </c>
      <c r="W2" s="108">
        <v>24.613600000000002</v>
      </c>
    </row>
    <row r="3" spans="1:23" s="120" customFormat="1" x14ac:dyDescent="0.2">
      <c r="A3" s="114" t="s">
        <v>536</v>
      </c>
      <c r="B3" s="115">
        <v>1</v>
      </c>
      <c r="C3" s="116" t="s">
        <v>531</v>
      </c>
      <c r="D3" s="115">
        <v>271</v>
      </c>
      <c r="E3" s="116" t="s">
        <v>532</v>
      </c>
      <c r="F3" s="117">
        <v>934.64459999999997</v>
      </c>
      <c r="G3" s="115">
        <v>4</v>
      </c>
      <c r="H3" s="117">
        <v>3735.5565000000001</v>
      </c>
      <c r="I3" s="117">
        <v>3735.5448000000001</v>
      </c>
      <c r="J3" s="118">
        <v>0</v>
      </c>
      <c r="K3" s="119">
        <v>3.1</v>
      </c>
      <c r="M3" s="115" t="s">
        <v>25</v>
      </c>
      <c r="N3" s="119">
        <v>801.74</v>
      </c>
      <c r="O3" s="119">
        <v>801.74</v>
      </c>
      <c r="P3" s="119">
        <v>30.3</v>
      </c>
      <c r="Q3" s="121">
        <v>12.75</v>
      </c>
      <c r="R3" s="118">
        <v>245</v>
      </c>
      <c r="S3" s="116" t="s">
        <v>533</v>
      </c>
      <c r="T3" s="115">
        <v>1</v>
      </c>
      <c r="U3" s="116" t="s">
        <v>537</v>
      </c>
      <c r="V3" s="116" t="s">
        <v>538</v>
      </c>
      <c r="W3" s="116">
        <v>24.732800000000001</v>
      </c>
    </row>
    <row r="4" spans="1:23" s="120" customFormat="1" x14ac:dyDescent="0.2">
      <c r="A4" s="114" t="s">
        <v>539</v>
      </c>
      <c r="B4" s="115">
        <v>1</v>
      </c>
      <c r="C4" s="116" t="s">
        <v>531</v>
      </c>
      <c r="D4" s="115">
        <v>271</v>
      </c>
      <c r="E4" s="116" t="s">
        <v>532</v>
      </c>
      <c r="F4" s="117">
        <v>1245.8552</v>
      </c>
      <c r="G4" s="115">
        <v>3</v>
      </c>
      <c r="H4" s="117">
        <v>3735.5509000000002</v>
      </c>
      <c r="I4" s="117">
        <v>3735.5448000000001</v>
      </c>
      <c r="J4" s="118">
        <v>0</v>
      </c>
      <c r="K4" s="119">
        <v>1.6</v>
      </c>
      <c r="M4" s="115" t="s">
        <v>25</v>
      </c>
      <c r="N4" s="119">
        <v>928.38</v>
      </c>
      <c r="O4" s="119">
        <v>928.38</v>
      </c>
      <c r="P4" s="119">
        <v>31.77</v>
      </c>
      <c r="Q4" s="121">
        <v>14.73</v>
      </c>
      <c r="R4" s="118">
        <v>245</v>
      </c>
      <c r="S4" s="116" t="s">
        <v>533</v>
      </c>
      <c r="T4" s="115">
        <v>1</v>
      </c>
      <c r="U4" s="116" t="s">
        <v>540</v>
      </c>
      <c r="V4" s="116" t="s">
        <v>541</v>
      </c>
      <c r="W4" s="116">
        <v>24.761099999999999</v>
      </c>
    </row>
    <row r="5" spans="1:23" s="120" customFormat="1" x14ac:dyDescent="0.2">
      <c r="A5" s="114" t="s">
        <v>542</v>
      </c>
      <c r="B5" s="115">
        <v>1</v>
      </c>
      <c r="C5" s="116" t="s">
        <v>531</v>
      </c>
      <c r="D5" s="115">
        <v>271</v>
      </c>
      <c r="E5" s="116" t="s">
        <v>532</v>
      </c>
      <c r="F5" s="117">
        <v>1245.8567</v>
      </c>
      <c r="G5" s="115">
        <v>3</v>
      </c>
      <c r="H5" s="117">
        <v>3735.5556999999999</v>
      </c>
      <c r="I5" s="117">
        <v>3735.5448000000001</v>
      </c>
      <c r="J5" s="118">
        <v>0</v>
      </c>
      <c r="K5" s="119">
        <v>2.9</v>
      </c>
      <c r="M5" s="115" t="s">
        <v>25</v>
      </c>
      <c r="N5" s="119">
        <v>971.73</v>
      </c>
      <c r="O5" s="119">
        <v>971.73</v>
      </c>
      <c r="P5" s="119">
        <v>32.08</v>
      </c>
      <c r="Q5" s="121">
        <v>15.75</v>
      </c>
      <c r="R5" s="118">
        <v>245</v>
      </c>
      <c r="S5" s="116" t="s">
        <v>533</v>
      </c>
      <c r="T5" s="115">
        <v>1</v>
      </c>
      <c r="U5" s="116" t="s">
        <v>543</v>
      </c>
      <c r="V5" s="116" t="s">
        <v>544</v>
      </c>
      <c r="W5" s="116">
        <v>24.6266</v>
      </c>
    </row>
    <row r="6" spans="1:23" s="55" customFormat="1" ht="17" thickBot="1" x14ac:dyDescent="0.25">
      <c r="A6" s="49" t="s">
        <v>545</v>
      </c>
      <c r="B6" s="50">
        <v>1</v>
      </c>
      <c r="C6" s="51" t="s">
        <v>546</v>
      </c>
      <c r="D6" s="50">
        <v>271</v>
      </c>
      <c r="E6" s="51" t="s">
        <v>547</v>
      </c>
      <c r="F6" s="52">
        <v>1251.1887999999999</v>
      </c>
      <c r="G6" s="50">
        <v>3</v>
      </c>
      <c r="H6" s="52">
        <v>3751.5518000000002</v>
      </c>
      <c r="I6" s="52">
        <v>3751.5396999999998</v>
      </c>
      <c r="J6" s="53">
        <v>0</v>
      </c>
      <c r="K6" s="54">
        <v>3.2</v>
      </c>
      <c r="M6" s="50" t="s">
        <v>25</v>
      </c>
      <c r="N6" s="54">
        <v>773.24</v>
      </c>
      <c r="O6" s="54">
        <v>773.24</v>
      </c>
      <c r="P6" s="54">
        <v>22.66</v>
      </c>
      <c r="Q6" s="56">
        <v>11.75</v>
      </c>
      <c r="R6" s="53">
        <v>245</v>
      </c>
      <c r="S6" s="51" t="s">
        <v>533</v>
      </c>
      <c r="T6" s="50">
        <v>1</v>
      </c>
      <c r="U6" s="51" t="s">
        <v>548</v>
      </c>
      <c r="V6" s="51" t="s">
        <v>549</v>
      </c>
      <c r="W6" s="51">
        <v>24.726400000000002</v>
      </c>
    </row>
    <row r="7" spans="1:23" s="112" customFormat="1" x14ac:dyDescent="0.2">
      <c r="A7" s="106" t="s">
        <v>550</v>
      </c>
      <c r="B7" s="107">
        <v>1</v>
      </c>
      <c r="C7" s="108" t="s">
        <v>551</v>
      </c>
      <c r="D7" s="107">
        <v>316</v>
      </c>
      <c r="E7" s="108" t="s">
        <v>302</v>
      </c>
      <c r="F7" s="109">
        <v>987.41430000000003</v>
      </c>
      <c r="G7" s="107">
        <v>4</v>
      </c>
      <c r="H7" s="109">
        <v>3946.6352999999999</v>
      </c>
      <c r="I7" s="109">
        <v>3946.5889999999999</v>
      </c>
      <c r="J7" s="110">
        <v>0</v>
      </c>
      <c r="K7" s="111">
        <v>11.7</v>
      </c>
      <c r="M7" s="107" t="s">
        <v>25</v>
      </c>
      <c r="N7" s="111">
        <v>530.11</v>
      </c>
      <c r="O7" s="111">
        <v>530.11</v>
      </c>
      <c r="P7" s="111">
        <v>5.71</v>
      </c>
      <c r="Q7" s="113">
        <v>5.51</v>
      </c>
      <c r="R7" s="110">
        <v>245</v>
      </c>
      <c r="S7" s="108" t="s">
        <v>533</v>
      </c>
      <c r="T7" s="107">
        <v>1</v>
      </c>
      <c r="U7" s="108" t="s">
        <v>552</v>
      </c>
      <c r="V7" s="108" t="s">
        <v>222</v>
      </c>
      <c r="W7" s="108">
        <v>29.512499999999999</v>
      </c>
    </row>
    <row r="8" spans="1:23" s="120" customFormat="1" x14ac:dyDescent="0.2">
      <c r="A8" s="114" t="s">
        <v>553</v>
      </c>
      <c r="B8" s="115">
        <v>1</v>
      </c>
      <c r="C8" s="116" t="s">
        <v>551</v>
      </c>
      <c r="D8" s="115">
        <v>316</v>
      </c>
      <c r="E8" s="116" t="s">
        <v>302</v>
      </c>
      <c r="F8" s="117">
        <v>987.40959999999995</v>
      </c>
      <c r="G8" s="115">
        <v>4</v>
      </c>
      <c r="H8" s="117">
        <v>3946.6165000000001</v>
      </c>
      <c r="I8" s="117">
        <v>3946.5889999999999</v>
      </c>
      <c r="J8" s="118">
        <v>0</v>
      </c>
      <c r="K8" s="119">
        <v>7</v>
      </c>
      <c r="M8" s="115" t="s">
        <v>25</v>
      </c>
      <c r="N8" s="119">
        <v>564.79</v>
      </c>
      <c r="O8" s="119">
        <v>564.79</v>
      </c>
      <c r="P8" s="119">
        <v>7.59</v>
      </c>
      <c r="Q8" s="121">
        <v>7.24</v>
      </c>
      <c r="R8" s="118">
        <v>245</v>
      </c>
      <c r="S8" s="116" t="s">
        <v>533</v>
      </c>
      <c r="T8" s="115">
        <v>1</v>
      </c>
      <c r="U8" s="116" t="s">
        <v>554</v>
      </c>
      <c r="V8" s="116" t="s">
        <v>555</v>
      </c>
      <c r="W8" s="116">
        <v>29.6281</v>
      </c>
    </row>
    <row r="9" spans="1:23" s="120" customFormat="1" x14ac:dyDescent="0.2">
      <c r="A9" s="114" t="s">
        <v>556</v>
      </c>
      <c r="B9" s="115">
        <v>1</v>
      </c>
      <c r="C9" s="116" t="s">
        <v>551</v>
      </c>
      <c r="D9" s="115">
        <v>316</v>
      </c>
      <c r="E9" s="116" t="s">
        <v>302</v>
      </c>
      <c r="F9" s="117">
        <v>1316.2077999999999</v>
      </c>
      <c r="G9" s="115">
        <v>3</v>
      </c>
      <c r="H9" s="117">
        <v>3946.6089000000002</v>
      </c>
      <c r="I9" s="117">
        <v>3946.5889999999999</v>
      </c>
      <c r="J9" s="118">
        <v>0</v>
      </c>
      <c r="K9" s="119">
        <v>5</v>
      </c>
      <c r="M9" s="115" t="s">
        <v>25</v>
      </c>
      <c r="N9" s="119">
        <v>766.88</v>
      </c>
      <c r="O9" s="119">
        <v>766.88</v>
      </c>
      <c r="P9" s="119">
        <v>6.45</v>
      </c>
      <c r="Q9" s="121">
        <v>11.24</v>
      </c>
      <c r="R9" s="118">
        <v>245</v>
      </c>
      <c r="S9" s="116" t="s">
        <v>533</v>
      </c>
      <c r="T9" s="115">
        <v>1</v>
      </c>
      <c r="U9" s="116" t="s">
        <v>557</v>
      </c>
      <c r="V9" s="116" t="s">
        <v>558</v>
      </c>
      <c r="W9" s="116">
        <v>29.482099999999999</v>
      </c>
    </row>
    <row r="10" spans="1:23" s="120" customFormat="1" x14ac:dyDescent="0.2">
      <c r="A10" s="114" t="s">
        <v>559</v>
      </c>
      <c r="B10" s="115">
        <v>1</v>
      </c>
      <c r="C10" s="116" t="s">
        <v>551</v>
      </c>
      <c r="D10" s="115">
        <v>316</v>
      </c>
      <c r="E10" s="116" t="s">
        <v>302</v>
      </c>
      <c r="F10" s="117">
        <v>1316.2083</v>
      </c>
      <c r="G10" s="115">
        <v>3</v>
      </c>
      <c r="H10" s="117">
        <v>3946.6104</v>
      </c>
      <c r="I10" s="117">
        <v>3946.5889999999999</v>
      </c>
      <c r="J10" s="118">
        <v>0</v>
      </c>
      <c r="K10" s="119">
        <v>5.4</v>
      </c>
      <c r="M10" s="115" t="s">
        <v>25</v>
      </c>
      <c r="N10" s="119">
        <v>1022.67</v>
      </c>
      <c r="O10" s="119">
        <v>1022.67</v>
      </c>
      <c r="P10" s="119">
        <v>18.260000000000002</v>
      </c>
      <c r="Q10" s="121">
        <v>16.239999999999998</v>
      </c>
      <c r="R10" s="118">
        <v>245</v>
      </c>
      <c r="S10" s="116" t="s">
        <v>533</v>
      </c>
      <c r="T10" s="115">
        <v>1</v>
      </c>
      <c r="U10" s="116" t="s">
        <v>560</v>
      </c>
      <c r="V10" s="116" t="s">
        <v>561</v>
      </c>
      <c r="W10" s="116">
        <v>29.604299999999999</v>
      </c>
    </row>
    <row r="11" spans="1:23" s="63" customFormat="1" x14ac:dyDescent="0.2">
      <c r="A11" s="57" t="s">
        <v>562</v>
      </c>
      <c r="B11" s="58">
        <v>1</v>
      </c>
      <c r="C11" s="59" t="s">
        <v>563</v>
      </c>
      <c r="D11" s="58">
        <v>316</v>
      </c>
      <c r="E11" s="59" t="s">
        <v>564</v>
      </c>
      <c r="F11" s="60">
        <v>991.40729999999996</v>
      </c>
      <c r="G11" s="58">
        <v>4</v>
      </c>
      <c r="H11" s="60">
        <v>3962.6075000000001</v>
      </c>
      <c r="I11" s="60">
        <v>3962.5839999999998</v>
      </c>
      <c r="J11" s="61">
        <v>0</v>
      </c>
      <c r="K11" s="62">
        <v>5.9</v>
      </c>
      <c r="M11" s="58" t="s">
        <v>25</v>
      </c>
      <c r="N11" s="62">
        <v>568.87</v>
      </c>
      <c r="O11" s="62">
        <v>568.87</v>
      </c>
      <c r="P11" s="62">
        <v>3.76</v>
      </c>
      <c r="Q11" s="64">
        <v>7.24</v>
      </c>
      <c r="R11" s="61">
        <v>245</v>
      </c>
      <c r="S11" s="59" t="s">
        <v>533</v>
      </c>
      <c r="T11" s="58">
        <v>1</v>
      </c>
      <c r="U11" s="59" t="s">
        <v>565</v>
      </c>
      <c r="V11" s="59" t="s">
        <v>566</v>
      </c>
      <c r="W11" s="59">
        <v>29.454000000000001</v>
      </c>
    </row>
    <row r="12" spans="1:23" s="55" customFormat="1" ht="17" thickBot="1" x14ac:dyDescent="0.25">
      <c r="A12" s="49" t="s">
        <v>567</v>
      </c>
      <c r="B12" s="50">
        <v>1</v>
      </c>
      <c r="C12" s="51" t="s">
        <v>563</v>
      </c>
      <c r="D12" s="50">
        <v>316</v>
      </c>
      <c r="E12" s="51" t="s">
        <v>564</v>
      </c>
      <c r="F12" s="52">
        <v>1321.5396000000001</v>
      </c>
      <c r="G12" s="50">
        <v>3</v>
      </c>
      <c r="H12" s="52">
        <v>3962.6043</v>
      </c>
      <c r="I12" s="52">
        <v>3962.5839999999998</v>
      </c>
      <c r="J12" s="53">
        <v>0</v>
      </c>
      <c r="K12" s="54">
        <v>5.0999999999999996</v>
      </c>
      <c r="M12" s="50" t="s">
        <v>25</v>
      </c>
      <c r="N12" s="54">
        <v>832.29</v>
      </c>
      <c r="O12" s="54">
        <v>832.29</v>
      </c>
      <c r="P12" s="54">
        <v>13.27</v>
      </c>
      <c r="Q12" s="56">
        <v>12.24</v>
      </c>
      <c r="R12" s="53">
        <v>245</v>
      </c>
      <c r="S12" s="51" t="s">
        <v>533</v>
      </c>
      <c r="T12" s="50">
        <v>1</v>
      </c>
      <c r="U12" s="51" t="s">
        <v>568</v>
      </c>
      <c r="V12" s="51" t="s">
        <v>569</v>
      </c>
      <c r="W12" s="51">
        <v>29.5303</v>
      </c>
    </row>
    <row r="13" spans="1:23" s="112" customFormat="1" x14ac:dyDescent="0.2">
      <c r="A13" s="106" t="s">
        <v>570</v>
      </c>
      <c r="B13" s="107">
        <v>1</v>
      </c>
      <c r="C13" s="108" t="s">
        <v>571</v>
      </c>
      <c r="D13" s="107">
        <v>510</v>
      </c>
      <c r="E13" s="108" t="s">
        <v>572</v>
      </c>
      <c r="F13" s="109">
        <v>622.79579999999999</v>
      </c>
      <c r="G13" s="107">
        <v>2</v>
      </c>
      <c r="H13" s="109">
        <v>1244.5844</v>
      </c>
      <c r="I13" s="109">
        <v>1244.5826999999999</v>
      </c>
      <c r="J13" s="110">
        <v>0</v>
      </c>
      <c r="K13" s="111">
        <v>1.3</v>
      </c>
      <c r="M13" s="107" t="s">
        <v>25</v>
      </c>
      <c r="N13" s="111">
        <v>147.81</v>
      </c>
      <c r="O13" s="111">
        <v>147.81</v>
      </c>
      <c r="P13" s="111">
        <v>0</v>
      </c>
      <c r="Q13" s="113">
        <v>1.7</v>
      </c>
      <c r="R13" s="110">
        <v>245</v>
      </c>
      <c r="S13" s="108" t="s">
        <v>533</v>
      </c>
      <c r="T13" s="107">
        <v>1</v>
      </c>
      <c r="U13" s="108" t="s">
        <v>573</v>
      </c>
      <c r="V13" s="108" t="s">
        <v>574</v>
      </c>
      <c r="W13" s="108">
        <v>17.1678</v>
      </c>
    </row>
    <row r="14" spans="1:23" s="120" customFormat="1" x14ac:dyDescent="0.2">
      <c r="A14" s="114" t="s">
        <v>575</v>
      </c>
      <c r="B14" s="115">
        <v>1</v>
      </c>
      <c r="C14" s="116" t="s">
        <v>571</v>
      </c>
      <c r="D14" s="115">
        <v>510</v>
      </c>
      <c r="E14" s="116" t="s">
        <v>572</v>
      </c>
      <c r="F14" s="117">
        <v>622.79600000000005</v>
      </c>
      <c r="G14" s="115">
        <v>2</v>
      </c>
      <c r="H14" s="117">
        <v>1244.5848000000001</v>
      </c>
      <c r="I14" s="117">
        <v>1244.5826999999999</v>
      </c>
      <c r="J14" s="118">
        <v>0</v>
      </c>
      <c r="K14" s="119">
        <v>1.6</v>
      </c>
      <c r="M14" s="115" t="s">
        <v>25</v>
      </c>
      <c r="N14" s="119">
        <v>175.66</v>
      </c>
      <c r="O14" s="119">
        <v>175.66</v>
      </c>
      <c r="P14" s="119">
        <v>0</v>
      </c>
      <c r="Q14" s="121">
        <v>1.7</v>
      </c>
      <c r="R14" s="118">
        <v>245</v>
      </c>
      <c r="S14" s="116" t="s">
        <v>533</v>
      </c>
      <c r="T14" s="115">
        <v>1</v>
      </c>
      <c r="U14" s="116" t="s">
        <v>576</v>
      </c>
      <c r="V14" s="116" t="s">
        <v>577</v>
      </c>
      <c r="W14" s="116">
        <v>17.034300000000002</v>
      </c>
    </row>
    <row r="15" spans="1:23" s="120" customFormat="1" x14ac:dyDescent="0.2">
      <c r="A15" s="114" t="s">
        <v>578</v>
      </c>
      <c r="B15" s="115">
        <v>1</v>
      </c>
      <c r="C15" s="116" t="s">
        <v>571</v>
      </c>
      <c r="D15" s="115">
        <v>510</v>
      </c>
      <c r="E15" s="116" t="s">
        <v>572</v>
      </c>
      <c r="F15" s="117">
        <v>622.79570000000001</v>
      </c>
      <c r="G15" s="115">
        <v>2</v>
      </c>
      <c r="H15" s="117">
        <v>1244.5840000000001</v>
      </c>
      <c r="I15" s="117">
        <v>1244.5826999999999</v>
      </c>
      <c r="J15" s="118">
        <v>0</v>
      </c>
      <c r="K15" s="119">
        <v>1</v>
      </c>
      <c r="M15" s="115" t="s">
        <v>25</v>
      </c>
      <c r="N15" s="119">
        <v>198.18</v>
      </c>
      <c r="O15" s="119">
        <v>198.18</v>
      </c>
      <c r="P15" s="119">
        <v>0</v>
      </c>
      <c r="Q15" s="121">
        <v>2.1</v>
      </c>
      <c r="R15" s="118">
        <v>245</v>
      </c>
      <c r="S15" s="116" t="s">
        <v>533</v>
      </c>
      <c r="T15" s="115">
        <v>1</v>
      </c>
      <c r="U15" s="116" t="s">
        <v>579</v>
      </c>
      <c r="V15" s="116" t="s">
        <v>171</v>
      </c>
      <c r="W15" s="116">
        <v>16.9282</v>
      </c>
    </row>
    <row r="16" spans="1:23" s="120" customFormat="1" x14ac:dyDescent="0.2">
      <c r="A16" s="114" t="s">
        <v>580</v>
      </c>
      <c r="B16" s="115">
        <v>1</v>
      </c>
      <c r="C16" s="116" t="s">
        <v>571</v>
      </c>
      <c r="D16" s="115">
        <v>510</v>
      </c>
      <c r="E16" s="116" t="s">
        <v>572</v>
      </c>
      <c r="F16" s="117">
        <v>622.79740000000004</v>
      </c>
      <c r="G16" s="115">
        <v>2</v>
      </c>
      <c r="H16" s="117">
        <v>1244.5875000000001</v>
      </c>
      <c r="I16" s="117">
        <v>1244.5826999999999</v>
      </c>
      <c r="J16" s="118">
        <v>0</v>
      </c>
      <c r="K16" s="119">
        <v>3.8</v>
      </c>
      <c r="M16" s="115" t="s">
        <v>25</v>
      </c>
      <c r="N16" s="119">
        <v>325.42</v>
      </c>
      <c r="O16" s="119">
        <v>325.42</v>
      </c>
      <c r="P16" s="119">
        <v>0</v>
      </c>
      <c r="Q16" s="121">
        <v>3.49</v>
      </c>
      <c r="R16" s="118">
        <v>245</v>
      </c>
      <c r="S16" s="116" t="s">
        <v>533</v>
      </c>
      <c r="T16" s="115">
        <v>1</v>
      </c>
      <c r="U16" s="116" t="s">
        <v>581</v>
      </c>
      <c r="V16" s="116" t="s">
        <v>582</v>
      </c>
      <c r="W16" s="116">
        <v>18.067499999999999</v>
      </c>
    </row>
    <row r="17" spans="1:23" s="120" customFormat="1" x14ac:dyDescent="0.2">
      <c r="A17" s="114" t="s">
        <v>583</v>
      </c>
      <c r="B17" s="115">
        <v>1</v>
      </c>
      <c r="C17" s="116" t="s">
        <v>571</v>
      </c>
      <c r="D17" s="115">
        <v>510</v>
      </c>
      <c r="E17" s="116" t="s">
        <v>572</v>
      </c>
      <c r="F17" s="117">
        <v>622.79679999999996</v>
      </c>
      <c r="G17" s="115">
        <v>2</v>
      </c>
      <c r="H17" s="117">
        <v>1244.5863999999999</v>
      </c>
      <c r="I17" s="117">
        <v>1244.5826999999999</v>
      </c>
      <c r="J17" s="118">
        <v>0</v>
      </c>
      <c r="K17" s="119">
        <v>2.9</v>
      </c>
      <c r="M17" s="115" t="s">
        <v>25</v>
      </c>
      <c r="N17" s="119">
        <v>352.9</v>
      </c>
      <c r="O17" s="119">
        <v>303.27</v>
      </c>
      <c r="P17" s="119">
        <v>0</v>
      </c>
      <c r="Q17" s="121">
        <v>3.53</v>
      </c>
      <c r="R17" s="118">
        <v>245</v>
      </c>
      <c r="S17" s="116" t="s">
        <v>533</v>
      </c>
      <c r="T17" s="115">
        <v>1</v>
      </c>
      <c r="U17" s="116" t="s">
        <v>584</v>
      </c>
      <c r="V17" s="116" t="s">
        <v>585</v>
      </c>
      <c r="W17" s="116">
        <v>16.738099999999999</v>
      </c>
    </row>
    <row r="18" spans="1:23" s="120" customFormat="1" x14ac:dyDescent="0.2">
      <c r="A18" s="114" t="s">
        <v>586</v>
      </c>
      <c r="B18" s="115">
        <v>1</v>
      </c>
      <c r="C18" s="116" t="s">
        <v>571</v>
      </c>
      <c r="D18" s="115">
        <v>510</v>
      </c>
      <c r="E18" s="116" t="s">
        <v>572</v>
      </c>
      <c r="F18" s="117">
        <v>622.79610000000002</v>
      </c>
      <c r="G18" s="115">
        <v>2</v>
      </c>
      <c r="H18" s="117">
        <v>1244.585</v>
      </c>
      <c r="I18" s="117">
        <v>1244.5826999999999</v>
      </c>
      <c r="J18" s="118">
        <v>0</v>
      </c>
      <c r="K18" s="119">
        <v>1.8</v>
      </c>
      <c r="M18" s="115" t="s">
        <v>25</v>
      </c>
      <c r="N18" s="119">
        <v>362.55</v>
      </c>
      <c r="O18" s="119">
        <v>362.55</v>
      </c>
      <c r="P18" s="119">
        <v>0</v>
      </c>
      <c r="Q18" s="121">
        <v>5.08</v>
      </c>
      <c r="R18" s="118">
        <v>245</v>
      </c>
      <c r="S18" s="116" t="s">
        <v>533</v>
      </c>
      <c r="T18" s="115">
        <v>1</v>
      </c>
      <c r="U18" s="116" t="s">
        <v>587</v>
      </c>
      <c r="V18" s="116" t="s">
        <v>588</v>
      </c>
      <c r="W18" s="116">
        <v>17.934200000000001</v>
      </c>
    </row>
    <row r="19" spans="1:23" s="120" customFormat="1" x14ac:dyDescent="0.2">
      <c r="A19" s="114" t="s">
        <v>589</v>
      </c>
      <c r="B19" s="115">
        <v>1</v>
      </c>
      <c r="C19" s="116" t="s">
        <v>590</v>
      </c>
      <c r="D19" s="115">
        <v>510</v>
      </c>
      <c r="E19" s="116" t="s">
        <v>572</v>
      </c>
      <c r="F19" s="117">
        <v>622.79629999999997</v>
      </c>
      <c r="G19" s="115">
        <v>2</v>
      </c>
      <c r="H19" s="117">
        <v>1244.5853</v>
      </c>
      <c r="I19" s="117">
        <v>1244.5826999999999</v>
      </c>
      <c r="J19" s="118">
        <v>0</v>
      </c>
      <c r="K19" s="119">
        <v>2</v>
      </c>
      <c r="M19" s="115" t="s">
        <v>25</v>
      </c>
      <c r="N19" s="119">
        <v>417.27</v>
      </c>
      <c r="O19" s="119">
        <v>372.27</v>
      </c>
      <c r="P19" s="119">
        <v>11.38</v>
      </c>
      <c r="Q19" s="121">
        <v>6.45</v>
      </c>
      <c r="R19" s="118">
        <v>245</v>
      </c>
      <c r="S19" s="116" t="s">
        <v>533</v>
      </c>
      <c r="T19" s="115">
        <v>1</v>
      </c>
      <c r="U19" s="116" t="s">
        <v>591</v>
      </c>
      <c r="V19" s="116" t="s">
        <v>592</v>
      </c>
      <c r="W19" s="116">
        <v>16.9634</v>
      </c>
    </row>
    <row r="20" spans="1:23" s="120" customFormat="1" x14ac:dyDescent="0.2">
      <c r="A20" s="114" t="s">
        <v>593</v>
      </c>
      <c r="B20" s="115">
        <v>1</v>
      </c>
      <c r="C20" s="116" t="s">
        <v>590</v>
      </c>
      <c r="D20" s="115">
        <v>510</v>
      </c>
      <c r="E20" s="116" t="s">
        <v>572</v>
      </c>
      <c r="F20" s="117">
        <v>622.79600000000005</v>
      </c>
      <c r="G20" s="115">
        <v>2</v>
      </c>
      <c r="H20" s="117">
        <v>1244.5848000000001</v>
      </c>
      <c r="I20" s="117">
        <v>1244.5826999999999</v>
      </c>
      <c r="J20" s="118">
        <v>0</v>
      </c>
      <c r="K20" s="119">
        <v>1.6</v>
      </c>
      <c r="M20" s="115" t="s">
        <v>25</v>
      </c>
      <c r="N20" s="119">
        <v>419.98</v>
      </c>
      <c r="O20" s="119">
        <v>399.18</v>
      </c>
      <c r="P20" s="119">
        <v>10.68</v>
      </c>
      <c r="Q20" s="121">
        <v>5.33</v>
      </c>
      <c r="R20" s="118">
        <v>245</v>
      </c>
      <c r="S20" s="116" t="s">
        <v>533</v>
      </c>
      <c r="T20" s="115">
        <v>1</v>
      </c>
      <c r="U20" s="116" t="s">
        <v>594</v>
      </c>
      <c r="V20" s="116" t="s">
        <v>595</v>
      </c>
      <c r="W20" s="116">
        <v>17.7988</v>
      </c>
    </row>
    <row r="21" spans="1:23" s="120" customFormat="1" x14ac:dyDescent="0.2">
      <c r="A21" s="114" t="s">
        <v>596</v>
      </c>
      <c r="B21" s="115">
        <v>1</v>
      </c>
      <c r="C21" s="116" t="s">
        <v>590</v>
      </c>
      <c r="D21" s="115">
        <v>510</v>
      </c>
      <c r="E21" s="116" t="s">
        <v>572</v>
      </c>
      <c r="F21" s="117">
        <v>622.79600000000005</v>
      </c>
      <c r="G21" s="115">
        <v>2</v>
      </c>
      <c r="H21" s="117">
        <v>1244.5848000000001</v>
      </c>
      <c r="I21" s="117">
        <v>1244.5826999999999</v>
      </c>
      <c r="J21" s="118">
        <v>0</v>
      </c>
      <c r="K21" s="119">
        <v>1.6</v>
      </c>
      <c r="M21" s="115" t="s">
        <v>25</v>
      </c>
      <c r="N21" s="119">
        <v>432.07</v>
      </c>
      <c r="O21" s="119">
        <v>390.93</v>
      </c>
      <c r="P21" s="119">
        <v>11.66</v>
      </c>
      <c r="Q21" s="121">
        <v>6.45</v>
      </c>
      <c r="R21" s="118">
        <v>245</v>
      </c>
      <c r="S21" s="116" t="s">
        <v>533</v>
      </c>
      <c r="T21" s="115">
        <v>1</v>
      </c>
      <c r="U21" s="116" t="s">
        <v>597</v>
      </c>
      <c r="V21" s="116" t="s">
        <v>598</v>
      </c>
      <c r="W21" s="116">
        <v>17.194299999999998</v>
      </c>
    </row>
    <row r="22" spans="1:23" s="120" customFormat="1" x14ac:dyDescent="0.2">
      <c r="A22" s="114" t="s">
        <v>599</v>
      </c>
      <c r="B22" s="115">
        <v>1</v>
      </c>
      <c r="C22" s="116" t="s">
        <v>590</v>
      </c>
      <c r="D22" s="115">
        <v>510</v>
      </c>
      <c r="E22" s="116" t="s">
        <v>572</v>
      </c>
      <c r="F22" s="117">
        <v>622.79570000000001</v>
      </c>
      <c r="G22" s="115">
        <v>2</v>
      </c>
      <c r="H22" s="117">
        <v>1244.5842</v>
      </c>
      <c r="I22" s="117">
        <v>1244.5826999999999</v>
      </c>
      <c r="J22" s="118">
        <v>0</v>
      </c>
      <c r="K22" s="119">
        <v>1.1000000000000001</v>
      </c>
      <c r="M22" s="115" t="s">
        <v>25</v>
      </c>
      <c r="N22" s="119">
        <v>432.1</v>
      </c>
      <c r="O22" s="119">
        <v>398.02</v>
      </c>
      <c r="P22" s="119">
        <v>11.84</v>
      </c>
      <c r="Q22" s="121">
        <v>5.33</v>
      </c>
      <c r="R22" s="118">
        <v>245</v>
      </c>
      <c r="S22" s="116" t="s">
        <v>533</v>
      </c>
      <c r="T22" s="115">
        <v>1</v>
      </c>
      <c r="U22" s="116" t="s">
        <v>600</v>
      </c>
      <c r="V22" s="116" t="s">
        <v>601</v>
      </c>
      <c r="W22" s="116">
        <v>17.678899999999999</v>
      </c>
    </row>
    <row r="23" spans="1:23" s="120" customFormat="1" x14ac:dyDescent="0.2">
      <c r="A23" s="114" t="s">
        <v>602</v>
      </c>
      <c r="B23" s="115">
        <v>1</v>
      </c>
      <c r="C23" s="116" t="s">
        <v>590</v>
      </c>
      <c r="D23" s="115">
        <v>510</v>
      </c>
      <c r="E23" s="116" t="s">
        <v>572</v>
      </c>
      <c r="F23" s="117">
        <v>622.79549999999995</v>
      </c>
      <c r="G23" s="115">
        <v>2</v>
      </c>
      <c r="H23" s="117">
        <v>1244.5836999999999</v>
      </c>
      <c r="I23" s="117">
        <v>1244.5826999999999</v>
      </c>
      <c r="J23" s="118">
        <v>0</v>
      </c>
      <c r="K23" s="119">
        <v>0.8</v>
      </c>
      <c r="M23" s="115" t="s">
        <v>25</v>
      </c>
      <c r="N23" s="119">
        <v>440.74</v>
      </c>
      <c r="O23" s="119">
        <v>405.71</v>
      </c>
      <c r="P23" s="119">
        <v>11.99</v>
      </c>
      <c r="Q23" s="121">
        <v>5.52</v>
      </c>
      <c r="R23" s="118">
        <v>245</v>
      </c>
      <c r="S23" s="116" t="s">
        <v>533</v>
      </c>
      <c r="T23" s="115">
        <v>1</v>
      </c>
      <c r="U23" s="116" t="s">
        <v>603</v>
      </c>
      <c r="V23" s="116" t="s">
        <v>604</v>
      </c>
      <c r="W23" s="116">
        <v>17.562100000000001</v>
      </c>
    </row>
    <row r="24" spans="1:23" s="120" customFormat="1" x14ac:dyDescent="0.2">
      <c r="A24" s="114" t="s">
        <v>605</v>
      </c>
      <c r="B24" s="115">
        <v>1</v>
      </c>
      <c r="C24" s="116" t="s">
        <v>590</v>
      </c>
      <c r="D24" s="115">
        <v>510</v>
      </c>
      <c r="E24" s="116" t="s">
        <v>572</v>
      </c>
      <c r="F24" s="117">
        <v>622.79549999999995</v>
      </c>
      <c r="G24" s="115">
        <v>2</v>
      </c>
      <c r="H24" s="117">
        <v>1244.5838000000001</v>
      </c>
      <c r="I24" s="117">
        <v>1244.5826999999999</v>
      </c>
      <c r="J24" s="118">
        <v>0</v>
      </c>
      <c r="K24" s="119">
        <v>0.9</v>
      </c>
      <c r="M24" s="115" t="s">
        <v>25</v>
      </c>
      <c r="N24" s="119">
        <v>441.08</v>
      </c>
      <c r="O24" s="119">
        <v>399.06</v>
      </c>
      <c r="P24" s="119">
        <v>11.4</v>
      </c>
      <c r="Q24" s="121">
        <v>6.65</v>
      </c>
      <c r="R24" s="118">
        <v>245</v>
      </c>
      <c r="S24" s="116" t="s">
        <v>533</v>
      </c>
      <c r="T24" s="115">
        <v>1</v>
      </c>
      <c r="U24" s="116" t="s">
        <v>606</v>
      </c>
      <c r="V24" s="116" t="s">
        <v>607</v>
      </c>
      <c r="W24" s="116">
        <v>16.8508</v>
      </c>
    </row>
    <row r="25" spans="1:23" s="120" customFormat="1" x14ac:dyDescent="0.2">
      <c r="A25" s="114" t="s">
        <v>608</v>
      </c>
      <c r="B25" s="115">
        <v>1</v>
      </c>
      <c r="C25" s="116" t="s">
        <v>590</v>
      </c>
      <c r="D25" s="115">
        <v>510</v>
      </c>
      <c r="E25" s="116" t="s">
        <v>572</v>
      </c>
      <c r="F25" s="117">
        <v>622.79570000000001</v>
      </c>
      <c r="G25" s="115">
        <v>2</v>
      </c>
      <c r="H25" s="117">
        <v>1244.5842</v>
      </c>
      <c r="I25" s="117">
        <v>1244.5826999999999</v>
      </c>
      <c r="J25" s="118">
        <v>0</v>
      </c>
      <c r="K25" s="119">
        <v>1.1000000000000001</v>
      </c>
      <c r="M25" s="115" t="s">
        <v>25</v>
      </c>
      <c r="N25" s="119">
        <v>460.02</v>
      </c>
      <c r="O25" s="119">
        <v>441.49</v>
      </c>
      <c r="P25" s="119">
        <v>12.04</v>
      </c>
      <c r="Q25" s="121">
        <v>5.52</v>
      </c>
      <c r="R25" s="118">
        <v>245</v>
      </c>
      <c r="S25" s="116" t="s">
        <v>533</v>
      </c>
      <c r="T25" s="115">
        <v>1</v>
      </c>
      <c r="U25" s="116" t="s">
        <v>609</v>
      </c>
      <c r="V25" s="116" t="s">
        <v>610</v>
      </c>
      <c r="W25" s="116">
        <v>17.3111</v>
      </c>
    </row>
    <row r="26" spans="1:23" s="120" customFormat="1" x14ac:dyDescent="0.2">
      <c r="A26" s="114" t="s">
        <v>611</v>
      </c>
      <c r="B26" s="115">
        <v>1</v>
      </c>
      <c r="C26" s="116" t="s">
        <v>590</v>
      </c>
      <c r="D26" s="115">
        <v>510</v>
      </c>
      <c r="E26" s="116" t="s">
        <v>572</v>
      </c>
      <c r="F26" s="117">
        <v>622.79600000000005</v>
      </c>
      <c r="G26" s="115">
        <v>2</v>
      </c>
      <c r="H26" s="117">
        <v>1244.5845999999999</v>
      </c>
      <c r="I26" s="117">
        <v>1244.5826999999999</v>
      </c>
      <c r="J26" s="118">
        <v>0</v>
      </c>
      <c r="K26" s="119">
        <v>1.5</v>
      </c>
      <c r="M26" s="115" t="s">
        <v>25</v>
      </c>
      <c r="N26" s="119">
        <v>465.12</v>
      </c>
      <c r="O26" s="119">
        <v>366.46</v>
      </c>
      <c r="P26" s="119">
        <v>10.57</v>
      </c>
      <c r="Q26" s="121">
        <v>5.52</v>
      </c>
      <c r="R26" s="118">
        <v>245</v>
      </c>
      <c r="S26" s="116" t="s">
        <v>533</v>
      </c>
      <c r="T26" s="115">
        <v>1</v>
      </c>
      <c r="U26" s="116" t="s">
        <v>612</v>
      </c>
      <c r="V26" s="116" t="s">
        <v>235</v>
      </c>
      <c r="W26" s="116">
        <v>17.0776</v>
      </c>
    </row>
    <row r="27" spans="1:23" s="128" customFormat="1" ht="17" thickBot="1" x14ac:dyDescent="0.25">
      <c r="A27" s="122" t="s">
        <v>613</v>
      </c>
      <c r="B27" s="123">
        <v>1</v>
      </c>
      <c r="C27" s="124" t="s">
        <v>590</v>
      </c>
      <c r="D27" s="123">
        <v>510</v>
      </c>
      <c r="E27" s="124" t="s">
        <v>572</v>
      </c>
      <c r="F27" s="125">
        <v>622.79539999999997</v>
      </c>
      <c r="G27" s="123">
        <v>2</v>
      </c>
      <c r="H27" s="125">
        <v>1244.5835</v>
      </c>
      <c r="I27" s="125">
        <v>1244.5826999999999</v>
      </c>
      <c r="J27" s="126">
        <v>0</v>
      </c>
      <c r="K27" s="127">
        <v>0.7</v>
      </c>
      <c r="M27" s="123" t="s">
        <v>25</v>
      </c>
      <c r="N27" s="127">
        <v>482.4</v>
      </c>
      <c r="O27" s="127">
        <v>464.77</v>
      </c>
      <c r="P27" s="127">
        <v>12.17</v>
      </c>
      <c r="Q27" s="129">
        <v>5.65</v>
      </c>
      <c r="R27" s="126">
        <v>245</v>
      </c>
      <c r="S27" s="124" t="s">
        <v>533</v>
      </c>
      <c r="T27" s="123">
        <v>1</v>
      </c>
      <c r="U27" s="124" t="s">
        <v>614</v>
      </c>
      <c r="V27" s="124" t="s">
        <v>164</v>
      </c>
      <c r="W27" s="124">
        <v>17.4497</v>
      </c>
    </row>
    <row r="28" spans="1:23" s="112" customFormat="1" x14ac:dyDescent="0.2">
      <c r="A28" s="106" t="s">
        <v>1764</v>
      </c>
      <c r="B28" s="107">
        <v>1</v>
      </c>
      <c r="C28" s="108" t="s">
        <v>1765</v>
      </c>
      <c r="D28" s="107">
        <v>591</v>
      </c>
      <c r="E28" s="108" t="s">
        <v>769</v>
      </c>
      <c r="F28" s="109">
        <v>919.38689999999997</v>
      </c>
      <c r="G28" s="107">
        <v>3</v>
      </c>
      <c r="H28" s="109">
        <v>2756.1460999999999</v>
      </c>
      <c r="I28" s="109">
        <v>2756.1484</v>
      </c>
      <c r="J28" s="110">
        <v>0</v>
      </c>
      <c r="K28" s="111">
        <v>-0.9</v>
      </c>
      <c r="M28" s="107" t="s">
        <v>25</v>
      </c>
      <c r="N28" s="111">
        <v>498.53</v>
      </c>
      <c r="O28" s="111">
        <v>498.53</v>
      </c>
      <c r="P28" s="111">
        <v>0</v>
      </c>
      <c r="Q28" s="113">
        <v>6.18</v>
      </c>
      <c r="R28" s="110">
        <v>245</v>
      </c>
      <c r="S28" s="108" t="s">
        <v>533</v>
      </c>
      <c r="T28" s="107">
        <v>1</v>
      </c>
      <c r="U28" s="108" t="s">
        <v>1766</v>
      </c>
      <c r="V28" s="108" t="s">
        <v>1767</v>
      </c>
      <c r="W28" s="108">
        <v>25.627700000000001</v>
      </c>
    </row>
    <row r="29" spans="1:23" s="171" customFormat="1" x14ac:dyDescent="0.2">
      <c r="A29" s="114" t="s">
        <v>1768</v>
      </c>
      <c r="B29" s="166">
        <v>1</v>
      </c>
      <c r="C29" s="167" t="s">
        <v>1765</v>
      </c>
      <c r="D29" s="166">
        <v>591</v>
      </c>
      <c r="E29" s="167" t="s">
        <v>769</v>
      </c>
      <c r="F29" s="168">
        <v>919.38990000000001</v>
      </c>
      <c r="G29" s="166">
        <v>3</v>
      </c>
      <c r="H29" s="168">
        <v>2756.1550000000002</v>
      </c>
      <c r="I29" s="168">
        <v>2756.1484</v>
      </c>
      <c r="J29" s="169">
        <v>0</v>
      </c>
      <c r="K29" s="170">
        <v>2.4</v>
      </c>
      <c r="M29" s="166" t="s">
        <v>25</v>
      </c>
      <c r="N29" s="170">
        <v>708.98</v>
      </c>
      <c r="O29" s="170">
        <v>708.98</v>
      </c>
      <c r="P29" s="170">
        <v>0</v>
      </c>
      <c r="Q29" s="172">
        <v>11.16</v>
      </c>
      <c r="R29" s="169">
        <v>245</v>
      </c>
      <c r="S29" s="167" t="s">
        <v>533</v>
      </c>
      <c r="T29" s="166">
        <v>1</v>
      </c>
      <c r="U29" s="167" t="s">
        <v>1769</v>
      </c>
      <c r="V29" s="167" t="s">
        <v>1770</v>
      </c>
      <c r="W29" s="167">
        <v>25.487500000000001</v>
      </c>
    </row>
    <row r="30" spans="1:23" s="171" customFormat="1" x14ac:dyDescent="0.2">
      <c r="A30" s="114" t="s">
        <v>1771</v>
      </c>
      <c r="B30" s="166">
        <v>1</v>
      </c>
      <c r="C30" s="167" t="s">
        <v>1765</v>
      </c>
      <c r="D30" s="166">
        <v>591</v>
      </c>
      <c r="E30" s="167" t="s">
        <v>769</v>
      </c>
      <c r="F30" s="168">
        <v>919.39110000000005</v>
      </c>
      <c r="G30" s="166">
        <v>3</v>
      </c>
      <c r="H30" s="168">
        <v>2756.1588999999999</v>
      </c>
      <c r="I30" s="168">
        <v>2756.1484</v>
      </c>
      <c r="J30" s="169">
        <v>0</v>
      </c>
      <c r="K30" s="170">
        <v>3.8</v>
      </c>
      <c r="M30" s="166" t="s">
        <v>25</v>
      </c>
      <c r="N30" s="170">
        <v>822.89</v>
      </c>
      <c r="O30" s="170">
        <v>822.89</v>
      </c>
      <c r="P30" s="170">
        <v>2.4</v>
      </c>
      <c r="Q30" s="172">
        <v>13.18</v>
      </c>
      <c r="R30" s="169">
        <v>245</v>
      </c>
      <c r="S30" s="167" t="s">
        <v>533</v>
      </c>
      <c r="T30" s="166">
        <v>1</v>
      </c>
      <c r="U30" s="167" t="s">
        <v>1772</v>
      </c>
      <c r="V30" s="167" t="s">
        <v>1773</v>
      </c>
      <c r="W30" s="167">
        <v>25.232500000000002</v>
      </c>
    </row>
    <row r="31" spans="1:23" s="171" customFormat="1" x14ac:dyDescent="0.2">
      <c r="A31" s="114" t="s">
        <v>1774</v>
      </c>
      <c r="B31" s="166">
        <v>1</v>
      </c>
      <c r="C31" s="167" t="s">
        <v>1765</v>
      </c>
      <c r="D31" s="166">
        <v>591</v>
      </c>
      <c r="E31" s="167" t="s">
        <v>769</v>
      </c>
      <c r="F31" s="168">
        <v>919.3904</v>
      </c>
      <c r="G31" s="166">
        <v>3</v>
      </c>
      <c r="H31" s="168">
        <v>2756.1567</v>
      </c>
      <c r="I31" s="168">
        <v>2756.1484</v>
      </c>
      <c r="J31" s="169">
        <v>0</v>
      </c>
      <c r="K31" s="170">
        <v>3</v>
      </c>
      <c r="M31" s="166" t="s">
        <v>25</v>
      </c>
      <c r="N31" s="170">
        <v>876.58</v>
      </c>
      <c r="O31" s="170">
        <v>876.58</v>
      </c>
      <c r="P31" s="170">
        <v>2.4</v>
      </c>
      <c r="Q31" s="172">
        <v>14.18</v>
      </c>
      <c r="R31" s="169">
        <v>245</v>
      </c>
      <c r="S31" s="167" t="s">
        <v>533</v>
      </c>
      <c r="T31" s="166">
        <v>1</v>
      </c>
      <c r="U31" s="167" t="s">
        <v>1775</v>
      </c>
      <c r="V31" s="167" t="s">
        <v>1776</v>
      </c>
      <c r="W31" s="167">
        <v>25.355799999999999</v>
      </c>
    </row>
    <row r="32" spans="1:23" s="178" customFormat="1" x14ac:dyDescent="0.2">
      <c r="A32" s="57" t="s">
        <v>1785</v>
      </c>
      <c r="B32" s="173">
        <v>1</v>
      </c>
      <c r="C32" s="174" t="s">
        <v>1786</v>
      </c>
      <c r="D32" s="173">
        <v>591</v>
      </c>
      <c r="E32" s="174" t="s">
        <v>774</v>
      </c>
      <c r="F32" s="175">
        <v>924.72230000000002</v>
      </c>
      <c r="G32" s="173">
        <v>3</v>
      </c>
      <c r="H32" s="175">
        <v>2772.1523999999999</v>
      </c>
      <c r="I32" s="175">
        <v>2772.1433000000002</v>
      </c>
      <c r="J32" s="176">
        <v>0</v>
      </c>
      <c r="K32" s="177">
        <v>3.3</v>
      </c>
      <c r="M32" s="173" t="s">
        <v>25</v>
      </c>
      <c r="N32" s="177">
        <v>693.87</v>
      </c>
      <c r="O32" s="177">
        <v>693.87</v>
      </c>
      <c r="P32" s="177">
        <v>1.2</v>
      </c>
      <c r="Q32" s="179">
        <v>10.18</v>
      </c>
      <c r="R32" s="176">
        <v>245</v>
      </c>
      <c r="S32" s="174" t="s">
        <v>533</v>
      </c>
      <c r="T32" s="173">
        <v>1</v>
      </c>
      <c r="U32" s="174" t="s">
        <v>1787</v>
      </c>
      <c r="V32" s="174" t="s">
        <v>1788</v>
      </c>
      <c r="W32" s="174">
        <v>25.407599999999999</v>
      </c>
    </row>
    <row r="33" spans="1:23" s="55" customFormat="1" ht="17" thickBot="1" x14ac:dyDescent="0.25">
      <c r="A33" s="49" t="s">
        <v>1789</v>
      </c>
      <c r="B33" s="50">
        <v>1</v>
      </c>
      <c r="C33" s="51" t="s">
        <v>1790</v>
      </c>
      <c r="D33" s="50">
        <v>591</v>
      </c>
      <c r="E33" s="51" t="s">
        <v>778</v>
      </c>
      <c r="F33" s="52">
        <v>924.72260000000006</v>
      </c>
      <c r="G33" s="50">
        <v>3</v>
      </c>
      <c r="H33" s="52">
        <v>2772.1532999999999</v>
      </c>
      <c r="I33" s="52">
        <v>2772.1433000000002</v>
      </c>
      <c r="J33" s="53">
        <v>0</v>
      </c>
      <c r="K33" s="54">
        <v>3.6</v>
      </c>
      <c r="M33" s="50" t="s">
        <v>25</v>
      </c>
      <c r="N33" s="54">
        <v>806.83</v>
      </c>
      <c r="O33" s="54">
        <v>806.83</v>
      </c>
      <c r="P33" s="54">
        <v>3.6</v>
      </c>
      <c r="Q33" s="56">
        <v>13.18</v>
      </c>
      <c r="R33" s="53">
        <v>245</v>
      </c>
      <c r="S33" s="51" t="s">
        <v>533</v>
      </c>
      <c r="T33" s="50">
        <v>1</v>
      </c>
      <c r="U33" s="51" t="s">
        <v>1791</v>
      </c>
      <c r="V33" s="51" t="s">
        <v>1792</v>
      </c>
      <c r="W33" s="51">
        <v>25.2821</v>
      </c>
    </row>
    <row r="34" spans="1:23" s="120" customFormat="1" x14ac:dyDescent="0.2">
      <c r="A34" s="116" t="s">
        <v>1798</v>
      </c>
      <c r="B34" s="115">
        <v>1</v>
      </c>
      <c r="C34" s="116" t="s">
        <v>1799</v>
      </c>
      <c r="D34" s="115">
        <v>614</v>
      </c>
      <c r="E34" s="116" t="s">
        <v>617</v>
      </c>
      <c r="F34" s="117">
        <v>1128.7646</v>
      </c>
      <c r="G34" s="115">
        <v>3</v>
      </c>
      <c r="H34" s="117">
        <v>3384.2791000000002</v>
      </c>
      <c r="I34" s="117">
        <v>3384.2887999999998</v>
      </c>
      <c r="J34" s="118">
        <v>0</v>
      </c>
      <c r="K34" s="119">
        <v>-2.9</v>
      </c>
      <c r="M34" s="115" t="s">
        <v>25</v>
      </c>
      <c r="N34" s="119">
        <v>676.85</v>
      </c>
      <c r="O34" s="119">
        <v>676.85</v>
      </c>
      <c r="P34" s="119">
        <v>51.36</v>
      </c>
      <c r="Q34" s="121">
        <v>8.7899999999999991</v>
      </c>
      <c r="R34" s="118">
        <v>245</v>
      </c>
      <c r="S34" s="116" t="s">
        <v>533</v>
      </c>
      <c r="T34" s="115">
        <v>1</v>
      </c>
      <c r="U34" s="116" t="s">
        <v>1800</v>
      </c>
      <c r="V34" s="116" t="s">
        <v>1801</v>
      </c>
      <c r="W34" s="116">
        <v>23.116299999999999</v>
      </c>
    </row>
    <row r="35" spans="1:23" s="120" customFormat="1" x14ac:dyDescent="0.2">
      <c r="A35" s="116" t="s">
        <v>1802</v>
      </c>
      <c r="B35" s="115">
        <v>1</v>
      </c>
      <c r="C35" s="116" t="s">
        <v>1799</v>
      </c>
      <c r="D35" s="115">
        <v>614</v>
      </c>
      <c r="E35" s="116" t="s">
        <v>617</v>
      </c>
      <c r="F35" s="117">
        <v>1128.7682</v>
      </c>
      <c r="G35" s="115">
        <v>3</v>
      </c>
      <c r="H35" s="117">
        <v>3384.2901000000002</v>
      </c>
      <c r="I35" s="117">
        <v>3384.2887999999998</v>
      </c>
      <c r="J35" s="118">
        <v>0</v>
      </c>
      <c r="K35" s="119">
        <v>0.4</v>
      </c>
      <c r="M35" s="115" t="s">
        <v>25</v>
      </c>
      <c r="N35" s="119">
        <v>823.89</v>
      </c>
      <c r="O35" s="119">
        <v>823.89</v>
      </c>
      <c r="P35" s="119">
        <v>48.73</v>
      </c>
      <c r="Q35" s="121">
        <v>12.78</v>
      </c>
      <c r="R35" s="118">
        <v>245</v>
      </c>
      <c r="S35" s="116" t="s">
        <v>533</v>
      </c>
      <c r="T35" s="115">
        <v>1</v>
      </c>
      <c r="U35" s="116" t="s">
        <v>1803</v>
      </c>
      <c r="V35" s="116" t="s">
        <v>345</v>
      </c>
      <c r="W35" s="116">
        <v>22.772400000000001</v>
      </c>
    </row>
    <row r="36" spans="1:23" s="120" customFormat="1" x14ac:dyDescent="0.2">
      <c r="A36" s="116" t="s">
        <v>1804</v>
      </c>
      <c r="B36" s="115">
        <v>1</v>
      </c>
      <c r="C36" s="116" t="s">
        <v>1799</v>
      </c>
      <c r="D36" s="115">
        <v>614</v>
      </c>
      <c r="E36" s="116" t="s">
        <v>617</v>
      </c>
      <c r="F36" s="117">
        <v>1128.7735</v>
      </c>
      <c r="G36" s="115">
        <v>3</v>
      </c>
      <c r="H36" s="117">
        <v>3384.3058000000001</v>
      </c>
      <c r="I36" s="117">
        <v>3384.2887999999998</v>
      </c>
      <c r="J36" s="118">
        <v>0</v>
      </c>
      <c r="K36" s="119">
        <v>5</v>
      </c>
      <c r="M36" s="115" t="s">
        <v>25</v>
      </c>
      <c r="N36" s="119">
        <v>851.05</v>
      </c>
      <c r="O36" s="119">
        <v>851.05</v>
      </c>
      <c r="P36" s="119">
        <v>67.64</v>
      </c>
      <c r="Q36" s="121">
        <v>13.29</v>
      </c>
      <c r="R36" s="118">
        <v>245</v>
      </c>
      <c r="S36" s="116" t="s">
        <v>533</v>
      </c>
      <c r="T36" s="115">
        <v>1</v>
      </c>
      <c r="U36" s="116" t="s">
        <v>1805</v>
      </c>
      <c r="V36" s="116" t="s">
        <v>147</v>
      </c>
      <c r="W36" s="116">
        <v>22.652999999999999</v>
      </c>
    </row>
    <row r="37" spans="1:23" s="120" customFormat="1" ht="17" thickBot="1" x14ac:dyDescent="0.25">
      <c r="A37" s="116" t="s">
        <v>1806</v>
      </c>
      <c r="B37" s="115">
        <v>1</v>
      </c>
      <c r="C37" s="116" t="s">
        <v>1799</v>
      </c>
      <c r="D37" s="115">
        <v>614</v>
      </c>
      <c r="E37" s="116" t="s">
        <v>617</v>
      </c>
      <c r="F37" s="117">
        <v>1128.7722000000001</v>
      </c>
      <c r="G37" s="115">
        <v>3</v>
      </c>
      <c r="H37" s="117">
        <v>3384.3022000000001</v>
      </c>
      <c r="I37" s="117">
        <v>3384.2887999999998</v>
      </c>
      <c r="J37" s="118">
        <v>0</v>
      </c>
      <c r="K37" s="119">
        <v>4</v>
      </c>
      <c r="M37" s="115" t="s">
        <v>25</v>
      </c>
      <c r="N37" s="119">
        <v>991</v>
      </c>
      <c r="O37" s="119">
        <v>991</v>
      </c>
      <c r="P37" s="119">
        <v>75.510000000000005</v>
      </c>
      <c r="Q37" s="121">
        <v>15.81</v>
      </c>
      <c r="R37" s="118">
        <v>245</v>
      </c>
      <c r="S37" s="116" t="s">
        <v>533</v>
      </c>
      <c r="T37" s="115">
        <v>1</v>
      </c>
      <c r="U37" s="116" t="s">
        <v>1807</v>
      </c>
      <c r="V37" s="116" t="s">
        <v>428</v>
      </c>
      <c r="W37" s="116">
        <v>22.509</v>
      </c>
    </row>
    <row r="38" spans="1:23" s="112" customFormat="1" x14ac:dyDescent="0.2">
      <c r="A38" s="106" t="s">
        <v>615</v>
      </c>
      <c r="B38" s="107">
        <v>1</v>
      </c>
      <c r="C38" s="108" t="s">
        <v>616</v>
      </c>
      <c r="D38" s="107">
        <v>655</v>
      </c>
      <c r="E38" s="108" t="s">
        <v>617</v>
      </c>
      <c r="F38" s="109">
        <v>843.08849999999995</v>
      </c>
      <c r="G38" s="107">
        <v>4</v>
      </c>
      <c r="H38" s="109">
        <v>3369.3319999999999</v>
      </c>
      <c r="I38" s="109">
        <v>3369.3220999999999</v>
      </c>
      <c r="J38" s="110">
        <v>0</v>
      </c>
      <c r="K38" s="111">
        <v>2.9</v>
      </c>
      <c r="M38" s="107" t="s">
        <v>25</v>
      </c>
      <c r="N38" s="111">
        <v>864.54</v>
      </c>
      <c r="O38" s="111">
        <v>864.54</v>
      </c>
      <c r="P38" s="111">
        <v>22.31</v>
      </c>
      <c r="Q38" s="113">
        <v>13.63</v>
      </c>
      <c r="R38" s="110">
        <v>245</v>
      </c>
      <c r="S38" s="108" t="s">
        <v>533</v>
      </c>
      <c r="T38" s="107">
        <v>1</v>
      </c>
      <c r="U38" s="108" t="s">
        <v>618</v>
      </c>
      <c r="V38" s="108" t="s">
        <v>619</v>
      </c>
      <c r="W38" s="108">
        <v>21.972799999999999</v>
      </c>
    </row>
    <row r="39" spans="1:23" s="120" customFormat="1" x14ac:dyDescent="0.2">
      <c r="A39" s="114" t="s">
        <v>620</v>
      </c>
      <c r="B39" s="115">
        <v>1</v>
      </c>
      <c r="C39" s="116" t="s">
        <v>616</v>
      </c>
      <c r="D39" s="115">
        <v>655</v>
      </c>
      <c r="E39" s="116" t="s">
        <v>617</v>
      </c>
      <c r="F39" s="117">
        <v>1123.7805000000001</v>
      </c>
      <c r="G39" s="115">
        <v>3</v>
      </c>
      <c r="H39" s="117">
        <v>3369.3271</v>
      </c>
      <c r="I39" s="117">
        <v>3369.3220999999999</v>
      </c>
      <c r="J39" s="118">
        <v>0</v>
      </c>
      <c r="K39" s="119">
        <v>1.5</v>
      </c>
      <c r="M39" s="115" t="s">
        <v>25</v>
      </c>
      <c r="N39" s="119">
        <v>907.62</v>
      </c>
      <c r="O39" s="119">
        <v>907.62</v>
      </c>
      <c r="P39" s="119">
        <v>19.87</v>
      </c>
      <c r="Q39" s="121">
        <v>14.78</v>
      </c>
      <c r="R39" s="118">
        <v>245</v>
      </c>
      <c r="S39" s="116" t="s">
        <v>533</v>
      </c>
      <c r="T39" s="115">
        <v>1</v>
      </c>
      <c r="U39" s="116" t="s">
        <v>621</v>
      </c>
      <c r="V39" s="116" t="s">
        <v>622</v>
      </c>
      <c r="W39" s="116">
        <v>22.1982</v>
      </c>
    </row>
    <row r="40" spans="1:23" s="120" customFormat="1" x14ac:dyDescent="0.2">
      <c r="A40" s="114" t="s">
        <v>623</v>
      </c>
      <c r="B40" s="115">
        <v>1</v>
      </c>
      <c r="C40" s="116" t="s">
        <v>616</v>
      </c>
      <c r="D40" s="115">
        <v>655</v>
      </c>
      <c r="E40" s="116" t="s">
        <v>617</v>
      </c>
      <c r="F40" s="117">
        <v>1123.7823000000001</v>
      </c>
      <c r="G40" s="115">
        <v>3</v>
      </c>
      <c r="H40" s="117">
        <v>3369.3321999999998</v>
      </c>
      <c r="I40" s="117">
        <v>3369.3220999999999</v>
      </c>
      <c r="J40" s="118">
        <v>0</v>
      </c>
      <c r="K40" s="119">
        <v>3</v>
      </c>
      <c r="M40" s="115" t="s">
        <v>25</v>
      </c>
      <c r="N40" s="119">
        <v>1063.53</v>
      </c>
      <c r="O40" s="119">
        <v>1063.53</v>
      </c>
      <c r="P40" s="119">
        <v>26.62</v>
      </c>
      <c r="Q40" s="121">
        <v>17.809999999999999</v>
      </c>
      <c r="R40" s="118">
        <v>245</v>
      </c>
      <c r="S40" s="116" t="s">
        <v>533</v>
      </c>
      <c r="T40" s="115">
        <v>1</v>
      </c>
      <c r="U40" s="116" t="s">
        <v>624</v>
      </c>
      <c r="V40" s="116" t="s">
        <v>76</v>
      </c>
      <c r="W40" s="116">
        <v>21.9209</v>
      </c>
    </row>
    <row r="41" spans="1:23" s="128" customFormat="1" ht="17" thickBot="1" x14ac:dyDescent="0.25">
      <c r="A41" s="122" t="s">
        <v>625</v>
      </c>
      <c r="B41" s="123">
        <v>1</v>
      </c>
      <c r="C41" s="124" t="s">
        <v>616</v>
      </c>
      <c r="D41" s="123">
        <v>655</v>
      </c>
      <c r="E41" s="124" t="s">
        <v>617</v>
      </c>
      <c r="F41" s="125">
        <v>1123.7827</v>
      </c>
      <c r="G41" s="123">
        <v>3</v>
      </c>
      <c r="H41" s="125">
        <v>3369.3337000000001</v>
      </c>
      <c r="I41" s="125">
        <v>3369.3220999999999</v>
      </c>
      <c r="J41" s="126">
        <v>0</v>
      </c>
      <c r="K41" s="127">
        <v>3.4</v>
      </c>
      <c r="M41" s="123" t="s">
        <v>25</v>
      </c>
      <c r="N41" s="127">
        <v>1180.27</v>
      </c>
      <c r="O41" s="127">
        <v>1180.27</v>
      </c>
      <c r="P41" s="127">
        <v>29.15</v>
      </c>
      <c r="Q41" s="129">
        <v>19.809999999999999</v>
      </c>
      <c r="R41" s="126">
        <v>245</v>
      </c>
      <c r="S41" s="124" t="s">
        <v>533</v>
      </c>
      <c r="T41" s="123">
        <v>1</v>
      </c>
      <c r="U41" s="124" t="s">
        <v>626</v>
      </c>
      <c r="V41" s="124" t="s">
        <v>430</v>
      </c>
      <c r="W41" s="124">
        <v>22.038399999999999</v>
      </c>
    </row>
    <row r="42" spans="1:23" s="112" customFormat="1" x14ac:dyDescent="0.2">
      <c r="A42" s="106" t="s">
        <v>627</v>
      </c>
      <c r="B42" s="107">
        <v>1</v>
      </c>
      <c r="C42" s="108" t="s">
        <v>628</v>
      </c>
      <c r="D42" s="107">
        <v>828</v>
      </c>
      <c r="E42" s="108" t="s">
        <v>284</v>
      </c>
      <c r="F42" s="109">
        <v>708.97289999999998</v>
      </c>
      <c r="G42" s="107">
        <v>3</v>
      </c>
      <c r="H42" s="109">
        <v>2124.9041000000002</v>
      </c>
      <c r="I42" s="109">
        <v>2124.9000999999998</v>
      </c>
      <c r="J42" s="110">
        <v>0</v>
      </c>
      <c r="K42" s="111">
        <v>1.9</v>
      </c>
      <c r="M42" s="107" t="s">
        <v>25</v>
      </c>
      <c r="N42" s="111">
        <v>586.99</v>
      </c>
      <c r="O42" s="111">
        <v>586.99</v>
      </c>
      <c r="P42" s="111">
        <v>2.9</v>
      </c>
      <c r="Q42" s="113">
        <v>8.33</v>
      </c>
      <c r="R42" s="110">
        <v>245</v>
      </c>
      <c r="S42" s="108" t="s">
        <v>533</v>
      </c>
      <c r="T42" s="107">
        <v>1</v>
      </c>
      <c r="U42" s="108" t="s">
        <v>629</v>
      </c>
      <c r="V42" s="108" t="s">
        <v>630</v>
      </c>
      <c r="W42" s="108">
        <v>21.2807</v>
      </c>
    </row>
    <row r="43" spans="1:23" s="120" customFormat="1" x14ac:dyDescent="0.2">
      <c r="A43" s="114" t="s">
        <v>631</v>
      </c>
      <c r="B43" s="115">
        <v>1</v>
      </c>
      <c r="C43" s="116" t="s">
        <v>632</v>
      </c>
      <c r="D43" s="115">
        <v>828</v>
      </c>
      <c r="E43" s="116" t="s">
        <v>290</v>
      </c>
      <c r="F43" s="117">
        <v>1062.9529</v>
      </c>
      <c r="G43" s="115">
        <v>2</v>
      </c>
      <c r="H43" s="117">
        <v>2124.8986</v>
      </c>
      <c r="I43" s="117">
        <v>2124.9000999999998</v>
      </c>
      <c r="J43" s="118">
        <v>0</v>
      </c>
      <c r="K43" s="119">
        <v>-0.7</v>
      </c>
      <c r="M43" s="115" t="s">
        <v>25</v>
      </c>
      <c r="N43" s="119">
        <v>606.4</v>
      </c>
      <c r="O43" s="119">
        <v>606.4</v>
      </c>
      <c r="P43" s="119">
        <v>0</v>
      </c>
      <c r="Q43" s="121">
        <v>8.49</v>
      </c>
      <c r="R43" s="118">
        <v>245</v>
      </c>
      <c r="S43" s="116" t="s">
        <v>533</v>
      </c>
      <c r="T43" s="115">
        <v>1</v>
      </c>
      <c r="U43" s="116" t="s">
        <v>633</v>
      </c>
      <c r="V43" s="116" t="s">
        <v>429</v>
      </c>
      <c r="W43" s="116">
        <v>21.6569</v>
      </c>
    </row>
    <row r="44" spans="1:23" s="120" customFormat="1" x14ac:dyDescent="0.2">
      <c r="A44" s="114" t="s">
        <v>634</v>
      </c>
      <c r="B44" s="115">
        <v>1</v>
      </c>
      <c r="C44" s="116" t="s">
        <v>635</v>
      </c>
      <c r="D44" s="115">
        <v>828</v>
      </c>
      <c r="E44" s="116" t="s">
        <v>284</v>
      </c>
      <c r="F44" s="117">
        <v>1062.9603999999999</v>
      </c>
      <c r="G44" s="115">
        <v>2</v>
      </c>
      <c r="H44" s="117">
        <v>2124.9135000000001</v>
      </c>
      <c r="I44" s="117">
        <v>2124.9000999999998</v>
      </c>
      <c r="J44" s="118">
        <v>0</v>
      </c>
      <c r="K44" s="119">
        <v>6.3</v>
      </c>
      <c r="M44" s="115" t="s">
        <v>25</v>
      </c>
      <c r="N44" s="119">
        <v>642.83000000000004</v>
      </c>
      <c r="O44" s="119">
        <v>642.83000000000004</v>
      </c>
      <c r="P44" s="119">
        <v>0</v>
      </c>
      <c r="Q44" s="121">
        <v>9.01</v>
      </c>
      <c r="R44" s="118">
        <v>245</v>
      </c>
      <c r="S44" s="116" t="s">
        <v>533</v>
      </c>
      <c r="T44" s="115">
        <v>1</v>
      </c>
      <c r="U44" s="116" t="s">
        <v>636</v>
      </c>
      <c r="V44" s="116" t="s">
        <v>637</v>
      </c>
      <c r="W44" s="116">
        <v>21.2742</v>
      </c>
    </row>
    <row r="45" spans="1:23" s="120" customFormat="1" x14ac:dyDescent="0.2">
      <c r="A45" s="114" t="s">
        <v>638</v>
      </c>
      <c r="B45" s="115">
        <v>1</v>
      </c>
      <c r="C45" s="116" t="s">
        <v>628</v>
      </c>
      <c r="D45" s="115">
        <v>828</v>
      </c>
      <c r="E45" s="116" t="s">
        <v>284</v>
      </c>
      <c r="F45" s="117">
        <v>708.97239999999999</v>
      </c>
      <c r="G45" s="115">
        <v>3</v>
      </c>
      <c r="H45" s="117">
        <v>2124.9025999999999</v>
      </c>
      <c r="I45" s="117">
        <v>2124.9000999999998</v>
      </c>
      <c r="J45" s="118">
        <v>0</v>
      </c>
      <c r="K45" s="119">
        <v>1.2</v>
      </c>
      <c r="M45" s="115" t="s">
        <v>25</v>
      </c>
      <c r="N45" s="119">
        <v>734.57</v>
      </c>
      <c r="O45" s="119">
        <v>734.57</v>
      </c>
      <c r="P45" s="119">
        <v>2.9</v>
      </c>
      <c r="Q45" s="121">
        <v>11.33</v>
      </c>
      <c r="R45" s="118">
        <v>245</v>
      </c>
      <c r="S45" s="116" t="s">
        <v>533</v>
      </c>
      <c r="T45" s="115">
        <v>1</v>
      </c>
      <c r="U45" s="116" t="s">
        <v>639</v>
      </c>
      <c r="V45" s="116" t="s">
        <v>640</v>
      </c>
      <c r="W45" s="116">
        <v>21.520600000000002</v>
      </c>
    </row>
    <row r="46" spans="1:23" s="120" customFormat="1" x14ac:dyDescent="0.2">
      <c r="A46" s="114" t="s">
        <v>344</v>
      </c>
      <c r="B46" s="115">
        <v>1</v>
      </c>
      <c r="C46" s="116" t="s">
        <v>635</v>
      </c>
      <c r="D46" s="115">
        <v>828</v>
      </c>
      <c r="E46" s="116" t="s">
        <v>284</v>
      </c>
      <c r="F46" s="117">
        <v>708.97289999999998</v>
      </c>
      <c r="G46" s="115">
        <v>3</v>
      </c>
      <c r="H46" s="117">
        <v>2124.9041000000002</v>
      </c>
      <c r="I46" s="117">
        <v>2124.9000999999998</v>
      </c>
      <c r="J46" s="118">
        <v>0</v>
      </c>
      <c r="K46" s="119">
        <v>1.9</v>
      </c>
      <c r="M46" s="115" t="s">
        <v>25</v>
      </c>
      <c r="N46" s="119">
        <v>737.99</v>
      </c>
      <c r="O46" s="119">
        <v>737.99</v>
      </c>
      <c r="P46" s="119">
        <v>0</v>
      </c>
      <c r="Q46" s="121">
        <v>11.33</v>
      </c>
      <c r="R46" s="118">
        <v>245</v>
      </c>
      <c r="S46" s="116" t="s">
        <v>533</v>
      </c>
      <c r="T46" s="115">
        <v>1</v>
      </c>
      <c r="U46" s="116" t="s">
        <v>641</v>
      </c>
      <c r="V46" s="116" t="s">
        <v>642</v>
      </c>
      <c r="W46" s="116">
        <v>21.392700000000001</v>
      </c>
    </row>
    <row r="47" spans="1:23" s="120" customFormat="1" x14ac:dyDescent="0.2">
      <c r="A47" s="114" t="s">
        <v>643</v>
      </c>
      <c r="B47" s="115">
        <v>1</v>
      </c>
      <c r="C47" s="116" t="s">
        <v>632</v>
      </c>
      <c r="D47" s="115">
        <v>828</v>
      </c>
      <c r="E47" s="116" t="s">
        <v>290</v>
      </c>
      <c r="F47" s="117">
        <v>1062.9554000000001</v>
      </c>
      <c r="G47" s="115">
        <v>2</v>
      </c>
      <c r="H47" s="117">
        <v>2124.9034999999999</v>
      </c>
      <c r="I47" s="117">
        <v>2124.9000999999998</v>
      </c>
      <c r="J47" s="118">
        <v>0</v>
      </c>
      <c r="K47" s="119">
        <v>1.6</v>
      </c>
      <c r="M47" s="115" t="s">
        <v>25</v>
      </c>
      <c r="N47" s="119">
        <v>784.85</v>
      </c>
      <c r="O47" s="119">
        <v>784.85</v>
      </c>
      <c r="P47" s="119">
        <v>0</v>
      </c>
      <c r="Q47" s="121">
        <v>12.5</v>
      </c>
      <c r="R47" s="118">
        <v>245</v>
      </c>
      <c r="S47" s="116" t="s">
        <v>533</v>
      </c>
      <c r="T47" s="115">
        <v>1</v>
      </c>
      <c r="U47" s="116" t="s">
        <v>644</v>
      </c>
      <c r="V47" s="116" t="s">
        <v>645</v>
      </c>
      <c r="W47" s="116">
        <v>21.391300000000001</v>
      </c>
    </row>
    <row r="48" spans="1:23" s="120" customFormat="1" x14ac:dyDescent="0.2">
      <c r="A48" s="114" t="s">
        <v>646</v>
      </c>
      <c r="B48" s="115">
        <v>1</v>
      </c>
      <c r="C48" s="116" t="s">
        <v>635</v>
      </c>
      <c r="D48" s="115">
        <v>828</v>
      </c>
      <c r="E48" s="116" t="s">
        <v>284</v>
      </c>
      <c r="F48" s="117">
        <v>1062.9557</v>
      </c>
      <c r="G48" s="115">
        <v>2</v>
      </c>
      <c r="H48" s="117">
        <v>2124.9041999999999</v>
      </c>
      <c r="I48" s="117">
        <v>2124.9000999999998</v>
      </c>
      <c r="J48" s="118">
        <v>0</v>
      </c>
      <c r="K48" s="119">
        <v>1.9</v>
      </c>
      <c r="M48" s="115" t="s">
        <v>25</v>
      </c>
      <c r="N48" s="119">
        <v>836.05</v>
      </c>
      <c r="O48" s="119">
        <v>836.05</v>
      </c>
      <c r="P48" s="119">
        <v>0</v>
      </c>
      <c r="Q48" s="121">
        <v>13.5</v>
      </c>
      <c r="R48" s="118">
        <v>245</v>
      </c>
      <c r="S48" s="116" t="s">
        <v>533</v>
      </c>
      <c r="T48" s="115">
        <v>1</v>
      </c>
      <c r="U48" s="116" t="s">
        <v>647</v>
      </c>
      <c r="V48" s="116" t="s">
        <v>648</v>
      </c>
      <c r="W48" s="116">
        <v>21.5184</v>
      </c>
    </row>
    <row r="49" spans="1:23" x14ac:dyDescent="0.2">
      <c r="A49" s="57" t="s">
        <v>649</v>
      </c>
      <c r="B49" s="58">
        <v>1</v>
      </c>
      <c r="C49" s="59" t="s">
        <v>650</v>
      </c>
      <c r="D49" s="58">
        <v>828</v>
      </c>
      <c r="E49" s="59" t="s">
        <v>651</v>
      </c>
      <c r="F49" s="60">
        <v>714.30809999999997</v>
      </c>
      <c r="G49" s="58">
        <v>3</v>
      </c>
      <c r="H49" s="60">
        <v>2140.9097999999999</v>
      </c>
      <c r="I49" s="60">
        <v>2140.895</v>
      </c>
      <c r="J49" s="61">
        <v>0</v>
      </c>
      <c r="K49" s="62">
        <v>6.9</v>
      </c>
      <c r="L49" s="63"/>
      <c r="M49" s="58" t="s">
        <v>25</v>
      </c>
      <c r="N49" s="62">
        <v>426.31</v>
      </c>
      <c r="O49" s="62">
        <v>426.31</v>
      </c>
      <c r="P49" s="62">
        <v>2.9</v>
      </c>
      <c r="Q49" s="64">
        <v>6.54</v>
      </c>
      <c r="R49" s="61">
        <v>245</v>
      </c>
      <c r="S49" s="59" t="s">
        <v>533</v>
      </c>
      <c r="T49" s="58">
        <v>1</v>
      </c>
      <c r="U49" s="59" t="s">
        <v>652</v>
      </c>
      <c r="V49" s="59" t="s">
        <v>653</v>
      </c>
      <c r="W49" s="59">
        <v>21.253699999999998</v>
      </c>
    </row>
    <row r="50" spans="1:23" x14ac:dyDescent="0.2">
      <c r="A50" s="57" t="s">
        <v>654</v>
      </c>
      <c r="B50" s="58">
        <v>1</v>
      </c>
      <c r="C50" s="59" t="s">
        <v>655</v>
      </c>
      <c r="D50" s="58">
        <v>828</v>
      </c>
      <c r="E50" s="59" t="s">
        <v>651</v>
      </c>
      <c r="F50" s="60">
        <v>714.30550000000005</v>
      </c>
      <c r="G50" s="58">
        <v>3</v>
      </c>
      <c r="H50" s="60">
        <v>2140.902</v>
      </c>
      <c r="I50" s="60">
        <v>2140.895</v>
      </c>
      <c r="J50" s="61">
        <v>0</v>
      </c>
      <c r="K50" s="62">
        <v>3.2</v>
      </c>
      <c r="L50" s="63"/>
      <c r="M50" s="58" t="s">
        <v>25</v>
      </c>
      <c r="N50" s="62">
        <v>585.47</v>
      </c>
      <c r="O50" s="62">
        <v>574.74</v>
      </c>
      <c r="P50" s="62">
        <v>0</v>
      </c>
      <c r="Q50" s="64">
        <v>8.35</v>
      </c>
      <c r="R50" s="61">
        <v>245</v>
      </c>
      <c r="S50" s="59" t="s">
        <v>533</v>
      </c>
      <c r="T50" s="58">
        <v>1</v>
      </c>
      <c r="U50" s="59" t="s">
        <v>656</v>
      </c>
      <c r="V50" s="59" t="s">
        <v>657</v>
      </c>
      <c r="W50" s="59">
        <v>21.369800000000001</v>
      </c>
    </row>
    <row r="51" spans="1:23" x14ac:dyDescent="0.2">
      <c r="A51" s="57" t="s">
        <v>658</v>
      </c>
      <c r="B51" s="58">
        <v>1</v>
      </c>
      <c r="C51" s="59" t="s">
        <v>659</v>
      </c>
      <c r="D51" s="58">
        <v>828</v>
      </c>
      <c r="E51" s="59" t="s">
        <v>660</v>
      </c>
      <c r="F51" s="60">
        <v>1070.9565</v>
      </c>
      <c r="G51" s="58">
        <v>2</v>
      </c>
      <c r="H51" s="60">
        <v>2140.9056999999998</v>
      </c>
      <c r="I51" s="60">
        <v>2140.895</v>
      </c>
      <c r="J51" s="61">
        <v>0</v>
      </c>
      <c r="K51" s="62">
        <v>5</v>
      </c>
      <c r="L51" s="63"/>
      <c r="M51" s="58" t="s">
        <v>25</v>
      </c>
      <c r="N51" s="62">
        <v>659.36</v>
      </c>
      <c r="O51" s="62">
        <v>659.36</v>
      </c>
      <c r="P51" s="62">
        <v>0</v>
      </c>
      <c r="Q51" s="64">
        <v>10.01</v>
      </c>
      <c r="R51" s="61">
        <v>245</v>
      </c>
      <c r="S51" s="59" t="s">
        <v>533</v>
      </c>
      <c r="T51" s="58">
        <v>1</v>
      </c>
      <c r="U51" s="59" t="s">
        <v>661</v>
      </c>
      <c r="V51" s="59" t="s">
        <v>662</v>
      </c>
      <c r="W51" s="59">
        <v>21.271999999999998</v>
      </c>
    </row>
    <row r="52" spans="1:23" s="35" customFormat="1" ht="17" thickBot="1" x14ac:dyDescent="0.25">
      <c r="A52" s="49" t="s">
        <v>663</v>
      </c>
      <c r="B52" s="50">
        <v>1</v>
      </c>
      <c r="C52" s="51" t="s">
        <v>664</v>
      </c>
      <c r="D52" s="50">
        <v>828</v>
      </c>
      <c r="E52" s="51" t="s">
        <v>660</v>
      </c>
      <c r="F52" s="52">
        <v>1070.9522999999999</v>
      </c>
      <c r="G52" s="50">
        <v>2</v>
      </c>
      <c r="H52" s="52">
        <v>2140.8973999999998</v>
      </c>
      <c r="I52" s="52">
        <v>2140.895</v>
      </c>
      <c r="J52" s="53">
        <v>0</v>
      </c>
      <c r="K52" s="54">
        <v>1.1000000000000001</v>
      </c>
      <c r="L52" s="55"/>
      <c r="M52" s="50" t="s">
        <v>25</v>
      </c>
      <c r="N52" s="54">
        <v>688.76</v>
      </c>
      <c r="O52" s="54">
        <v>682.69</v>
      </c>
      <c r="P52" s="54">
        <v>0</v>
      </c>
      <c r="Q52" s="56">
        <v>10.5</v>
      </c>
      <c r="R52" s="53">
        <v>245</v>
      </c>
      <c r="S52" s="51" t="s">
        <v>533</v>
      </c>
      <c r="T52" s="50">
        <v>1</v>
      </c>
      <c r="U52" s="51" t="s">
        <v>665</v>
      </c>
      <c r="V52" s="51" t="s">
        <v>666</v>
      </c>
      <c r="W52" s="51">
        <v>21.4009</v>
      </c>
    </row>
    <row r="53" spans="1:23" s="112" customFormat="1" x14ac:dyDescent="0.2">
      <c r="A53" s="106" t="s">
        <v>667</v>
      </c>
      <c r="B53" s="107">
        <v>1</v>
      </c>
      <c r="C53" s="108" t="s">
        <v>668</v>
      </c>
      <c r="D53" s="107">
        <v>868</v>
      </c>
      <c r="E53" s="108" t="s">
        <v>290</v>
      </c>
      <c r="F53" s="109">
        <v>916.8741</v>
      </c>
      <c r="G53" s="107">
        <v>2</v>
      </c>
      <c r="H53" s="109">
        <v>1832.7409</v>
      </c>
      <c r="I53" s="109">
        <v>1832.7426</v>
      </c>
      <c r="J53" s="110">
        <v>0</v>
      </c>
      <c r="K53" s="111">
        <v>-0.9</v>
      </c>
      <c r="M53" s="107" t="s">
        <v>25</v>
      </c>
      <c r="N53" s="111">
        <v>432.4</v>
      </c>
      <c r="O53" s="111">
        <v>432.4</v>
      </c>
      <c r="P53" s="111">
        <v>0</v>
      </c>
      <c r="Q53" s="113">
        <v>6.19</v>
      </c>
      <c r="R53" s="110">
        <v>245</v>
      </c>
      <c r="S53" s="108" t="s">
        <v>533</v>
      </c>
      <c r="T53" s="107">
        <v>1</v>
      </c>
      <c r="U53" s="108" t="s">
        <v>669</v>
      </c>
      <c r="V53" s="108" t="s">
        <v>670</v>
      </c>
      <c r="W53" s="108">
        <v>16.348800000000001</v>
      </c>
    </row>
    <row r="54" spans="1:23" s="120" customFormat="1" x14ac:dyDescent="0.2">
      <c r="A54" s="114" t="s">
        <v>671</v>
      </c>
      <c r="B54" s="115">
        <v>1</v>
      </c>
      <c r="C54" s="116" t="s">
        <v>672</v>
      </c>
      <c r="D54" s="115">
        <v>868</v>
      </c>
      <c r="E54" s="116" t="s">
        <v>290</v>
      </c>
      <c r="F54" s="117">
        <v>916.87540000000001</v>
      </c>
      <c r="G54" s="115">
        <v>2</v>
      </c>
      <c r="H54" s="117">
        <v>1832.7436</v>
      </c>
      <c r="I54" s="117">
        <v>1832.7426</v>
      </c>
      <c r="J54" s="118">
        <v>0</v>
      </c>
      <c r="K54" s="119">
        <v>0.6</v>
      </c>
      <c r="M54" s="115" t="s">
        <v>25</v>
      </c>
      <c r="N54" s="119">
        <v>559.19000000000005</v>
      </c>
      <c r="O54" s="119">
        <v>559.19000000000005</v>
      </c>
      <c r="P54" s="119">
        <v>9.6</v>
      </c>
      <c r="Q54" s="121">
        <v>7.59</v>
      </c>
      <c r="R54" s="118">
        <v>245</v>
      </c>
      <c r="S54" s="116" t="s">
        <v>533</v>
      </c>
      <c r="T54" s="115">
        <v>1</v>
      </c>
      <c r="U54" s="116" t="s">
        <v>673</v>
      </c>
      <c r="V54" s="116" t="s">
        <v>674</v>
      </c>
      <c r="W54" s="116">
        <v>17.469799999999999</v>
      </c>
    </row>
    <row r="55" spans="1:23" s="120" customFormat="1" x14ac:dyDescent="0.2">
      <c r="A55" s="114" t="s">
        <v>675</v>
      </c>
      <c r="B55" s="115">
        <v>1</v>
      </c>
      <c r="C55" s="116" t="s">
        <v>668</v>
      </c>
      <c r="D55" s="115">
        <v>868</v>
      </c>
      <c r="E55" s="116" t="s">
        <v>290</v>
      </c>
      <c r="F55" s="117">
        <v>916.87729999999999</v>
      </c>
      <c r="G55" s="115">
        <v>2</v>
      </c>
      <c r="H55" s="117">
        <v>1832.7472</v>
      </c>
      <c r="I55" s="117">
        <v>1832.7426</v>
      </c>
      <c r="J55" s="118">
        <v>0</v>
      </c>
      <c r="K55" s="119">
        <v>2.6</v>
      </c>
      <c r="M55" s="115" t="s">
        <v>25</v>
      </c>
      <c r="N55" s="119">
        <v>576.38</v>
      </c>
      <c r="O55" s="119">
        <v>576.38</v>
      </c>
      <c r="P55" s="119">
        <v>0</v>
      </c>
      <c r="Q55" s="121">
        <v>8.5</v>
      </c>
      <c r="R55" s="118">
        <v>245</v>
      </c>
      <c r="S55" s="116" t="s">
        <v>533</v>
      </c>
      <c r="T55" s="115">
        <v>1</v>
      </c>
      <c r="U55" s="116" t="s">
        <v>676</v>
      </c>
      <c r="V55" s="116" t="s">
        <v>677</v>
      </c>
      <c r="W55" s="116">
        <v>16.4572</v>
      </c>
    </row>
    <row r="56" spans="1:23" s="120" customFormat="1" x14ac:dyDescent="0.2">
      <c r="A56" s="114" t="s">
        <v>678</v>
      </c>
      <c r="B56" s="115">
        <v>1</v>
      </c>
      <c r="C56" s="116" t="s">
        <v>679</v>
      </c>
      <c r="D56" s="115">
        <v>868</v>
      </c>
      <c r="E56" s="116" t="s">
        <v>290</v>
      </c>
      <c r="F56" s="117">
        <v>916.87599999999998</v>
      </c>
      <c r="G56" s="115">
        <v>2</v>
      </c>
      <c r="H56" s="117">
        <v>1832.7447999999999</v>
      </c>
      <c r="I56" s="117">
        <v>1832.7426</v>
      </c>
      <c r="J56" s="118">
        <v>0</v>
      </c>
      <c r="K56" s="119">
        <v>1.2</v>
      </c>
      <c r="M56" s="115" t="s">
        <v>25</v>
      </c>
      <c r="N56" s="119">
        <v>590.99</v>
      </c>
      <c r="O56" s="119">
        <v>590.99</v>
      </c>
      <c r="P56" s="119">
        <v>0</v>
      </c>
      <c r="Q56" s="121">
        <v>8.5</v>
      </c>
      <c r="R56" s="118">
        <v>245</v>
      </c>
      <c r="S56" s="116" t="s">
        <v>533</v>
      </c>
      <c r="T56" s="115">
        <v>1</v>
      </c>
      <c r="U56" s="116" t="s">
        <v>680</v>
      </c>
      <c r="V56" s="116" t="s">
        <v>681</v>
      </c>
      <c r="W56" s="116">
        <v>16.562100000000001</v>
      </c>
    </row>
    <row r="57" spans="1:23" s="120" customFormat="1" x14ac:dyDescent="0.2">
      <c r="A57" s="114" t="s">
        <v>682</v>
      </c>
      <c r="B57" s="115">
        <v>1</v>
      </c>
      <c r="C57" s="116" t="s">
        <v>668</v>
      </c>
      <c r="D57" s="115">
        <v>868</v>
      </c>
      <c r="E57" s="116" t="s">
        <v>290</v>
      </c>
      <c r="F57" s="117">
        <v>916.87580000000003</v>
      </c>
      <c r="G57" s="115">
        <v>2</v>
      </c>
      <c r="H57" s="117">
        <v>1832.7443000000001</v>
      </c>
      <c r="I57" s="117">
        <v>1832.7426</v>
      </c>
      <c r="J57" s="118">
        <v>0</v>
      </c>
      <c r="K57" s="119">
        <v>1</v>
      </c>
      <c r="M57" s="115" t="s">
        <v>25</v>
      </c>
      <c r="N57" s="119">
        <v>593.89</v>
      </c>
      <c r="O57" s="119">
        <v>593.89</v>
      </c>
      <c r="P57" s="119">
        <v>0</v>
      </c>
      <c r="Q57" s="121">
        <v>8.5</v>
      </c>
      <c r="R57" s="118">
        <v>245</v>
      </c>
      <c r="S57" s="116" t="s">
        <v>533</v>
      </c>
      <c r="T57" s="115">
        <v>1</v>
      </c>
      <c r="U57" s="116" t="s">
        <v>683</v>
      </c>
      <c r="V57" s="116" t="s">
        <v>684</v>
      </c>
      <c r="W57" s="116">
        <v>16.797000000000001</v>
      </c>
    </row>
    <row r="58" spans="1:23" s="120" customFormat="1" x14ac:dyDescent="0.2">
      <c r="A58" s="114" t="s">
        <v>685</v>
      </c>
      <c r="B58" s="115">
        <v>1</v>
      </c>
      <c r="C58" s="116" t="s">
        <v>679</v>
      </c>
      <c r="D58" s="115">
        <v>868</v>
      </c>
      <c r="E58" s="116" t="s">
        <v>290</v>
      </c>
      <c r="F58" s="117">
        <v>916.8759</v>
      </c>
      <c r="G58" s="115">
        <v>2</v>
      </c>
      <c r="H58" s="117">
        <v>1832.7446</v>
      </c>
      <c r="I58" s="117">
        <v>1832.7426</v>
      </c>
      <c r="J58" s="118">
        <v>0</v>
      </c>
      <c r="K58" s="119">
        <v>1.1000000000000001</v>
      </c>
      <c r="M58" s="115" t="s">
        <v>25</v>
      </c>
      <c r="N58" s="119">
        <v>616.14</v>
      </c>
      <c r="O58" s="119">
        <v>616.14</v>
      </c>
      <c r="P58" s="119">
        <v>0</v>
      </c>
      <c r="Q58" s="121">
        <v>9.5</v>
      </c>
      <c r="R58" s="118">
        <v>245</v>
      </c>
      <c r="S58" s="116" t="s">
        <v>533</v>
      </c>
      <c r="T58" s="115">
        <v>1</v>
      </c>
      <c r="U58" s="116" t="s">
        <v>686</v>
      </c>
      <c r="V58" s="116" t="s">
        <v>687</v>
      </c>
      <c r="W58" s="116">
        <v>16.674299999999999</v>
      </c>
    </row>
    <row r="59" spans="1:23" s="120" customFormat="1" x14ac:dyDescent="0.2">
      <c r="A59" s="114" t="s">
        <v>688</v>
      </c>
      <c r="B59" s="115">
        <v>1</v>
      </c>
      <c r="C59" s="116" t="s">
        <v>679</v>
      </c>
      <c r="D59" s="115">
        <v>868</v>
      </c>
      <c r="E59" s="116" t="s">
        <v>290</v>
      </c>
      <c r="F59" s="117">
        <v>916.87649999999996</v>
      </c>
      <c r="G59" s="115">
        <v>2</v>
      </c>
      <c r="H59" s="117">
        <v>1832.7457999999999</v>
      </c>
      <c r="I59" s="117">
        <v>1832.7426</v>
      </c>
      <c r="J59" s="118">
        <v>0</v>
      </c>
      <c r="K59" s="119">
        <v>1.8</v>
      </c>
      <c r="M59" s="115" t="s">
        <v>25</v>
      </c>
      <c r="N59" s="119">
        <v>677.14</v>
      </c>
      <c r="O59" s="119">
        <v>677.14</v>
      </c>
      <c r="P59" s="119">
        <v>0</v>
      </c>
      <c r="Q59" s="121">
        <v>10.5</v>
      </c>
      <c r="R59" s="118">
        <v>245</v>
      </c>
      <c r="S59" s="116" t="s">
        <v>533</v>
      </c>
      <c r="T59" s="115">
        <v>1</v>
      </c>
      <c r="U59" s="116" t="s">
        <v>689</v>
      </c>
      <c r="V59" s="116" t="s">
        <v>690</v>
      </c>
      <c r="W59" s="116">
        <v>16.914200000000001</v>
      </c>
    </row>
    <row r="60" spans="1:23" s="120" customFormat="1" x14ac:dyDescent="0.2">
      <c r="A60" s="114" t="s">
        <v>691</v>
      </c>
      <c r="B60" s="115">
        <v>1</v>
      </c>
      <c r="C60" s="116" t="s">
        <v>668</v>
      </c>
      <c r="D60" s="115">
        <v>868</v>
      </c>
      <c r="E60" s="116" t="s">
        <v>290</v>
      </c>
      <c r="F60" s="117">
        <v>916.87660000000005</v>
      </c>
      <c r="G60" s="115">
        <v>2</v>
      </c>
      <c r="H60" s="117">
        <v>1832.7460000000001</v>
      </c>
      <c r="I60" s="117">
        <v>1832.7426</v>
      </c>
      <c r="J60" s="118">
        <v>0</v>
      </c>
      <c r="K60" s="119">
        <v>1.9</v>
      </c>
      <c r="M60" s="115" t="s">
        <v>25</v>
      </c>
      <c r="N60" s="119">
        <v>716.38</v>
      </c>
      <c r="O60" s="119">
        <v>716.38</v>
      </c>
      <c r="P60" s="119">
        <v>0</v>
      </c>
      <c r="Q60" s="121">
        <v>11.5</v>
      </c>
      <c r="R60" s="118">
        <v>245</v>
      </c>
      <c r="S60" s="116" t="s">
        <v>533</v>
      </c>
      <c r="T60" s="115">
        <v>1</v>
      </c>
      <c r="U60" s="116" t="s">
        <v>692</v>
      </c>
      <c r="V60" s="116" t="s">
        <v>170</v>
      </c>
      <c r="W60" s="116">
        <v>17.135200000000001</v>
      </c>
    </row>
    <row r="61" spans="1:23" s="120" customFormat="1" x14ac:dyDescent="0.2">
      <c r="A61" s="114" t="s">
        <v>693</v>
      </c>
      <c r="B61" s="115">
        <v>1</v>
      </c>
      <c r="C61" s="116" t="s">
        <v>679</v>
      </c>
      <c r="D61" s="115">
        <v>868</v>
      </c>
      <c r="E61" s="116" t="s">
        <v>290</v>
      </c>
      <c r="F61" s="117">
        <v>916.8777</v>
      </c>
      <c r="G61" s="115">
        <v>2</v>
      </c>
      <c r="H61" s="117">
        <v>1832.7481</v>
      </c>
      <c r="I61" s="117">
        <v>1832.7426</v>
      </c>
      <c r="J61" s="118">
        <v>0</v>
      </c>
      <c r="K61" s="119">
        <v>3</v>
      </c>
      <c r="M61" s="115" t="s">
        <v>25</v>
      </c>
      <c r="N61" s="119">
        <v>718.16</v>
      </c>
      <c r="O61" s="119">
        <v>718.16</v>
      </c>
      <c r="P61" s="119">
        <v>0.71</v>
      </c>
      <c r="Q61" s="121">
        <v>11.52</v>
      </c>
      <c r="R61" s="118">
        <v>245</v>
      </c>
      <c r="S61" s="116" t="s">
        <v>533</v>
      </c>
      <c r="T61" s="115">
        <v>1</v>
      </c>
      <c r="U61" s="116" t="s">
        <v>694</v>
      </c>
      <c r="V61" s="116" t="s">
        <v>331</v>
      </c>
      <c r="W61" s="116">
        <v>17.026599999999998</v>
      </c>
    </row>
    <row r="62" spans="1:23" s="120" customFormat="1" x14ac:dyDescent="0.2">
      <c r="A62" s="114" t="s">
        <v>695</v>
      </c>
      <c r="B62" s="115">
        <v>1</v>
      </c>
      <c r="C62" s="116" t="s">
        <v>679</v>
      </c>
      <c r="D62" s="115">
        <v>868</v>
      </c>
      <c r="E62" s="116" t="s">
        <v>290</v>
      </c>
      <c r="F62" s="117">
        <v>916.8759</v>
      </c>
      <c r="G62" s="115">
        <v>2</v>
      </c>
      <c r="H62" s="117">
        <v>1832.7446</v>
      </c>
      <c r="I62" s="117">
        <v>1832.7426</v>
      </c>
      <c r="J62" s="118">
        <v>0</v>
      </c>
      <c r="K62" s="119">
        <v>1.1000000000000001</v>
      </c>
      <c r="M62" s="115" t="s">
        <v>25</v>
      </c>
      <c r="N62" s="119">
        <v>746.88</v>
      </c>
      <c r="O62" s="119">
        <v>746.88</v>
      </c>
      <c r="P62" s="119">
        <v>0</v>
      </c>
      <c r="Q62" s="121">
        <v>11.5</v>
      </c>
      <c r="R62" s="118">
        <v>245</v>
      </c>
      <c r="S62" s="116" t="s">
        <v>533</v>
      </c>
      <c r="T62" s="115">
        <v>1</v>
      </c>
      <c r="U62" s="116" t="s">
        <v>696</v>
      </c>
      <c r="V62" s="116" t="s">
        <v>697</v>
      </c>
      <c r="W62" s="116">
        <v>17.363600000000002</v>
      </c>
    </row>
    <row r="63" spans="1:23" s="128" customFormat="1" ht="17" thickBot="1" x14ac:dyDescent="0.25">
      <c r="A63" s="122" t="s">
        <v>698</v>
      </c>
      <c r="B63" s="123">
        <v>1</v>
      </c>
      <c r="C63" s="124" t="s">
        <v>679</v>
      </c>
      <c r="D63" s="123">
        <v>868</v>
      </c>
      <c r="E63" s="124" t="s">
        <v>290</v>
      </c>
      <c r="F63" s="125">
        <v>916.8759</v>
      </c>
      <c r="G63" s="123">
        <v>2</v>
      </c>
      <c r="H63" s="125">
        <v>1832.7444</v>
      </c>
      <c r="I63" s="125">
        <v>1832.7426</v>
      </c>
      <c r="J63" s="126">
        <v>0</v>
      </c>
      <c r="K63" s="127">
        <v>1</v>
      </c>
      <c r="M63" s="123" t="s">
        <v>25</v>
      </c>
      <c r="N63" s="127">
        <v>753.51</v>
      </c>
      <c r="O63" s="127">
        <v>753.51</v>
      </c>
      <c r="P63" s="127">
        <v>0.56999999999999995</v>
      </c>
      <c r="Q63" s="129">
        <v>12.5</v>
      </c>
      <c r="R63" s="126">
        <v>245</v>
      </c>
      <c r="S63" s="124" t="s">
        <v>533</v>
      </c>
      <c r="T63" s="123">
        <v>1</v>
      </c>
      <c r="U63" s="124" t="s">
        <v>699</v>
      </c>
      <c r="V63" s="124" t="s">
        <v>700</v>
      </c>
      <c r="W63" s="124">
        <v>17.252600000000001</v>
      </c>
    </row>
    <row r="64" spans="1:23" s="120" customFormat="1" x14ac:dyDescent="0.2">
      <c r="A64" s="116" t="s">
        <v>701</v>
      </c>
      <c r="B64" s="115">
        <v>1</v>
      </c>
      <c r="C64" s="116" t="s">
        <v>702</v>
      </c>
      <c r="D64" s="115">
        <v>976</v>
      </c>
      <c r="E64" s="116" t="s">
        <v>290</v>
      </c>
      <c r="F64" s="117">
        <v>718.97810000000004</v>
      </c>
      <c r="G64" s="115">
        <v>3</v>
      </c>
      <c r="H64" s="117">
        <v>2154.9196000000002</v>
      </c>
      <c r="I64" s="117">
        <v>2154.9067</v>
      </c>
      <c r="J64" s="118">
        <v>0</v>
      </c>
      <c r="K64" s="119">
        <v>6</v>
      </c>
      <c r="M64" s="115" t="s">
        <v>25</v>
      </c>
      <c r="N64" s="119">
        <v>204.9</v>
      </c>
      <c r="O64" s="119">
        <v>204.9</v>
      </c>
      <c r="P64" s="119">
        <v>10.119999999999999</v>
      </c>
      <c r="Q64" s="121">
        <v>2.92</v>
      </c>
      <c r="R64" s="118">
        <v>245</v>
      </c>
      <c r="S64" s="116" t="s">
        <v>533</v>
      </c>
      <c r="T64" s="115">
        <v>1</v>
      </c>
      <c r="U64" s="116" t="s">
        <v>703</v>
      </c>
      <c r="V64" s="116" t="s">
        <v>31</v>
      </c>
      <c r="W64" s="116">
        <v>20.430900000000001</v>
      </c>
    </row>
    <row r="65" spans="1:23" s="120" customFormat="1" x14ac:dyDescent="0.2">
      <c r="A65" s="116" t="s">
        <v>704</v>
      </c>
      <c r="B65" s="115">
        <v>1</v>
      </c>
      <c r="C65" s="116" t="s">
        <v>705</v>
      </c>
      <c r="D65" s="115">
        <v>976</v>
      </c>
      <c r="E65" s="116" t="s">
        <v>706</v>
      </c>
      <c r="F65" s="117">
        <v>708.97149999999999</v>
      </c>
      <c r="G65" s="115">
        <v>3</v>
      </c>
      <c r="H65" s="117">
        <v>2124.9</v>
      </c>
      <c r="I65" s="117">
        <v>2124.8960999999999</v>
      </c>
      <c r="J65" s="118">
        <v>0</v>
      </c>
      <c r="K65" s="119">
        <v>1.8</v>
      </c>
      <c r="M65" s="115" t="s">
        <v>25</v>
      </c>
      <c r="N65" s="119">
        <v>267.33</v>
      </c>
      <c r="O65" s="119">
        <v>267.33</v>
      </c>
      <c r="P65" s="119">
        <v>125.04</v>
      </c>
      <c r="Q65" s="121">
        <v>4.0999999999999996</v>
      </c>
      <c r="R65" s="118">
        <v>245</v>
      </c>
      <c r="S65" s="116" t="s">
        <v>533</v>
      </c>
      <c r="T65" s="115">
        <v>1</v>
      </c>
      <c r="U65" s="116" t="s">
        <v>707</v>
      </c>
      <c r="V65" s="116" t="s">
        <v>708</v>
      </c>
      <c r="W65" s="116">
        <v>19.787600000000001</v>
      </c>
    </row>
    <row r="66" spans="1:23" s="120" customFormat="1" x14ac:dyDescent="0.2">
      <c r="A66" s="116" t="s">
        <v>709</v>
      </c>
      <c r="B66" s="115">
        <v>1</v>
      </c>
      <c r="C66" s="116" t="s">
        <v>702</v>
      </c>
      <c r="D66" s="115">
        <v>976</v>
      </c>
      <c r="E66" s="116" t="s">
        <v>290</v>
      </c>
      <c r="F66" s="117">
        <v>718.97609999999997</v>
      </c>
      <c r="G66" s="115">
        <v>3</v>
      </c>
      <c r="H66" s="117">
        <v>2154.9137999999998</v>
      </c>
      <c r="I66" s="117">
        <v>2154.9067</v>
      </c>
      <c r="J66" s="118">
        <v>0</v>
      </c>
      <c r="K66" s="119">
        <v>3.3</v>
      </c>
      <c r="M66" s="115" t="s">
        <v>25</v>
      </c>
      <c r="N66" s="119">
        <v>401.74</v>
      </c>
      <c r="O66" s="119">
        <v>401.74</v>
      </c>
      <c r="P66" s="119">
        <v>10.119999999999999</v>
      </c>
      <c r="Q66" s="121">
        <v>6.34</v>
      </c>
      <c r="R66" s="118">
        <v>245</v>
      </c>
      <c r="S66" s="116" t="s">
        <v>533</v>
      </c>
      <c r="T66" s="115">
        <v>1</v>
      </c>
      <c r="U66" s="116" t="s">
        <v>710</v>
      </c>
      <c r="V66" s="116" t="s">
        <v>26</v>
      </c>
      <c r="W66" s="116">
        <v>20.2684</v>
      </c>
    </row>
    <row r="67" spans="1:23" s="120" customFormat="1" x14ac:dyDescent="0.2">
      <c r="A67" s="116" t="s">
        <v>711</v>
      </c>
      <c r="B67" s="115">
        <v>1</v>
      </c>
      <c r="C67" s="116" t="s">
        <v>712</v>
      </c>
      <c r="D67" s="115">
        <v>976</v>
      </c>
      <c r="E67" s="116" t="s">
        <v>284</v>
      </c>
      <c r="F67" s="117">
        <v>718.97829999999999</v>
      </c>
      <c r="G67" s="115">
        <v>3</v>
      </c>
      <c r="H67" s="117">
        <v>2154.9203000000002</v>
      </c>
      <c r="I67" s="117">
        <v>2154.9067</v>
      </c>
      <c r="J67" s="118">
        <v>0</v>
      </c>
      <c r="K67" s="119">
        <v>6.4</v>
      </c>
      <c r="M67" s="115" t="s">
        <v>25</v>
      </c>
      <c r="N67" s="119">
        <v>542.70000000000005</v>
      </c>
      <c r="O67" s="119">
        <v>542.70000000000005</v>
      </c>
      <c r="P67" s="119">
        <v>0.41</v>
      </c>
      <c r="Q67" s="121">
        <v>6.22</v>
      </c>
      <c r="R67" s="118">
        <v>245</v>
      </c>
      <c r="S67" s="116" t="s">
        <v>533</v>
      </c>
      <c r="T67" s="115">
        <v>1</v>
      </c>
      <c r="U67" s="116" t="s">
        <v>713</v>
      </c>
      <c r="V67" s="116" t="s">
        <v>714</v>
      </c>
      <c r="W67" s="116">
        <v>20.1325</v>
      </c>
    </row>
    <row r="68" spans="1:23" s="120" customFormat="1" x14ac:dyDescent="0.2">
      <c r="A68" s="116" t="s">
        <v>715</v>
      </c>
      <c r="B68" s="115">
        <v>1</v>
      </c>
      <c r="C68" s="116" t="s">
        <v>702</v>
      </c>
      <c r="D68" s="115">
        <v>976</v>
      </c>
      <c r="E68" s="116" t="s">
        <v>290</v>
      </c>
      <c r="F68" s="117">
        <v>718.97500000000002</v>
      </c>
      <c r="G68" s="115">
        <v>3</v>
      </c>
      <c r="H68" s="117">
        <v>2154.9105</v>
      </c>
      <c r="I68" s="117">
        <v>2154.9067</v>
      </c>
      <c r="J68" s="118">
        <v>0</v>
      </c>
      <c r="K68" s="119">
        <v>1.8</v>
      </c>
      <c r="M68" s="115" t="s">
        <v>25</v>
      </c>
      <c r="N68" s="119">
        <v>646.13</v>
      </c>
      <c r="O68" s="119">
        <v>646.13</v>
      </c>
      <c r="P68" s="119">
        <v>5.4</v>
      </c>
      <c r="Q68" s="121">
        <v>8.6199999999999992</v>
      </c>
      <c r="R68" s="118">
        <v>245</v>
      </c>
      <c r="S68" s="116" t="s">
        <v>533</v>
      </c>
      <c r="T68" s="115">
        <v>1</v>
      </c>
      <c r="U68" s="116" t="s">
        <v>716</v>
      </c>
      <c r="V68" s="116" t="s">
        <v>717</v>
      </c>
      <c r="W68" s="116">
        <v>20.0153</v>
      </c>
    </row>
    <row r="69" spans="1:23" s="120" customFormat="1" x14ac:dyDescent="0.2">
      <c r="A69" s="116" t="s">
        <v>718</v>
      </c>
      <c r="B69" s="115">
        <v>1</v>
      </c>
      <c r="C69" s="116" t="s">
        <v>702</v>
      </c>
      <c r="D69" s="115">
        <v>976</v>
      </c>
      <c r="E69" s="116" t="s">
        <v>290</v>
      </c>
      <c r="F69" s="117">
        <v>718.97490000000005</v>
      </c>
      <c r="G69" s="115">
        <v>3</v>
      </c>
      <c r="H69" s="117">
        <v>2154.9103</v>
      </c>
      <c r="I69" s="117">
        <v>2154.9067</v>
      </c>
      <c r="J69" s="118">
        <v>0</v>
      </c>
      <c r="K69" s="119">
        <v>1.7</v>
      </c>
      <c r="M69" s="115" t="s">
        <v>25</v>
      </c>
      <c r="N69" s="119">
        <v>777.05</v>
      </c>
      <c r="O69" s="119">
        <v>777.05</v>
      </c>
      <c r="P69" s="119">
        <v>17.21</v>
      </c>
      <c r="Q69" s="121">
        <v>11.62</v>
      </c>
      <c r="R69" s="118">
        <v>245</v>
      </c>
      <c r="S69" s="116" t="s">
        <v>533</v>
      </c>
      <c r="T69" s="115">
        <v>1</v>
      </c>
      <c r="U69" s="116" t="s">
        <v>719</v>
      </c>
      <c r="V69" s="116" t="s">
        <v>720</v>
      </c>
      <c r="W69" s="116">
        <v>19.8794</v>
      </c>
    </row>
    <row r="70" spans="1:23" s="120" customFormat="1" x14ac:dyDescent="0.2">
      <c r="A70" s="116" t="s">
        <v>466</v>
      </c>
      <c r="B70" s="115">
        <v>1</v>
      </c>
      <c r="C70" s="116" t="s">
        <v>702</v>
      </c>
      <c r="D70" s="115">
        <v>976</v>
      </c>
      <c r="E70" s="116" t="s">
        <v>290</v>
      </c>
      <c r="F70" s="117">
        <v>718.97649999999999</v>
      </c>
      <c r="G70" s="115">
        <v>3</v>
      </c>
      <c r="H70" s="117">
        <v>2154.9149000000002</v>
      </c>
      <c r="I70" s="117">
        <v>2154.9067</v>
      </c>
      <c r="J70" s="118">
        <v>0</v>
      </c>
      <c r="K70" s="119">
        <v>3.8</v>
      </c>
      <c r="M70" s="115" t="s">
        <v>25</v>
      </c>
      <c r="N70" s="119">
        <v>809.02</v>
      </c>
      <c r="O70" s="119">
        <v>809.02</v>
      </c>
      <c r="P70" s="119">
        <v>7.3</v>
      </c>
      <c r="Q70" s="121">
        <v>12.64</v>
      </c>
      <c r="R70" s="118">
        <v>245</v>
      </c>
      <c r="S70" s="116" t="s">
        <v>533</v>
      </c>
      <c r="T70" s="115">
        <v>1</v>
      </c>
      <c r="U70" s="116" t="s">
        <v>721</v>
      </c>
      <c r="V70" s="116" t="s">
        <v>722</v>
      </c>
      <c r="W70" s="116">
        <v>19.745100000000001</v>
      </c>
    </row>
    <row r="71" spans="1:23" s="120" customFormat="1" x14ac:dyDescent="0.2">
      <c r="A71" s="116" t="s">
        <v>723</v>
      </c>
      <c r="B71" s="115">
        <v>1</v>
      </c>
      <c r="C71" s="116" t="s">
        <v>702</v>
      </c>
      <c r="D71" s="115">
        <v>976</v>
      </c>
      <c r="E71" s="116" t="s">
        <v>290</v>
      </c>
      <c r="F71" s="117">
        <v>718.97699999999998</v>
      </c>
      <c r="G71" s="115">
        <v>3</v>
      </c>
      <c r="H71" s="117">
        <v>2154.9164999999998</v>
      </c>
      <c r="I71" s="117">
        <v>2154.9067</v>
      </c>
      <c r="J71" s="118">
        <v>0</v>
      </c>
      <c r="K71" s="119">
        <v>4.5999999999999996</v>
      </c>
      <c r="M71" s="115" t="s">
        <v>25</v>
      </c>
      <c r="N71" s="119">
        <v>856.14</v>
      </c>
      <c r="O71" s="119">
        <v>856.14</v>
      </c>
      <c r="P71" s="119">
        <v>7.08</v>
      </c>
      <c r="Q71" s="121">
        <v>13.64</v>
      </c>
      <c r="R71" s="118">
        <v>245</v>
      </c>
      <c r="S71" s="116" t="s">
        <v>533</v>
      </c>
      <c r="T71" s="115">
        <v>1</v>
      </c>
      <c r="U71" s="116" t="s">
        <v>724</v>
      </c>
      <c r="V71" s="116" t="s">
        <v>265</v>
      </c>
      <c r="W71" s="116">
        <v>19.491499999999998</v>
      </c>
    </row>
    <row r="72" spans="1:23" s="120" customFormat="1" ht="17" thickBot="1" x14ac:dyDescent="0.25">
      <c r="A72" s="116" t="s">
        <v>725</v>
      </c>
      <c r="B72" s="115">
        <v>1</v>
      </c>
      <c r="C72" s="116" t="s">
        <v>702</v>
      </c>
      <c r="D72" s="115">
        <v>976</v>
      </c>
      <c r="E72" s="116" t="s">
        <v>290</v>
      </c>
      <c r="F72" s="117">
        <v>718.97609999999997</v>
      </c>
      <c r="G72" s="115">
        <v>3</v>
      </c>
      <c r="H72" s="117">
        <v>2154.9137999999998</v>
      </c>
      <c r="I72" s="117">
        <v>2154.9067</v>
      </c>
      <c r="J72" s="118">
        <v>0</v>
      </c>
      <c r="K72" s="119">
        <v>3.3</v>
      </c>
      <c r="M72" s="115" t="s">
        <v>25</v>
      </c>
      <c r="N72" s="119">
        <v>864.55</v>
      </c>
      <c r="O72" s="119">
        <v>864.55</v>
      </c>
      <c r="P72" s="119">
        <v>7.74</v>
      </c>
      <c r="Q72" s="121">
        <v>13.64</v>
      </c>
      <c r="R72" s="118">
        <v>245</v>
      </c>
      <c r="S72" s="116" t="s">
        <v>533</v>
      </c>
      <c r="T72" s="115">
        <v>1</v>
      </c>
      <c r="U72" s="116" t="s">
        <v>726</v>
      </c>
      <c r="V72" s="116" t="s">
        <v>727</v>
      </c>
      <c r="W72" s="116">
        <v>19.616700000000002</v>
      </c>
    </row>
    <row r="73" spans="1:23" s="112" customFormat="1" x14ac:dyDescent="0.2">
      <c r="A73" s="106" t="s">
        <v>2736</v>
      </c>
      <c r="B73" s="107">
        <v>1</v>
      </c>
      <c r="C73" s="108" t="s">
        <v>2737</v>
      </c>
      <c r="D73" s="107">
        <v>1091</v>
      </c>
      <c r="E73" s="108" t="s">
        <v>2738</v>
      </c>
      <c r="F73" s="109">
        <v>464.73540000000003</v>
      </c>
      <c r="G73" s="107">
        <v>2</v>
      </c>
      <c r="H73" s="109">
        <v>928.46349999999995</v>
      </c>
      <c r="I73" s="109">
        <v>928.46220000000005</v>
      </c>
      <c r="J73" s="110">
        <v>0</v>
      </c>
      <c r="K73" s="111">
        <v>1.4</v>
      </c>
      <c r="M73" s="107" t="s">
        <v>25</v>
      </c>
      <c r="N73" s="111">
        <v>61.67</v>
      </c>
      <c r="O73" s="111">
        <v>61.67</v>
      </c>
      <c r="P73" s="111">
        <v>6</v>
      </c>
      <c r="Q73" s="113">
        <v>1.62</v>
      </c>
      <c r="R73" s="110">
        <v>245</v>
      </c>
      <c r="S73" s="108" t="s">
        <v>533</v>
      </c>
      <c r="T73" s="107">
        <v>1</v>
      </c>
      <c r="U73" s="108" t="s">
        <v>2739</v>
      </c>
      <c r="V73" s="108" t="s">
        <v>505</v>
      </c>
      <c r="W73" s="108">
        <v>14.2941</v>
      </c>
    </row>
    <row r="74" spans="1:23" s="171" customFormat="1" x14ac:dyDescent="0.2">
      <c r="A74" s="114" t="s">
        <v>2740</v>
      </c>
      <c r="B74" s="166">
        <v>1</v>
      </c>
      <c r="C74" s="167" t="s">
        <v>2737</v>
      </c>
      <c r="D74" s="166">
        <v>1091</v>
      </c>
      <c r="E74" s="167" t="s">
        <v>2738</v>
      </c>
      <c r="F74" s="168">
        <v>464.73570000000001</v>
      </c>
      <c r="G74" s="166">
        <v>2</v>
      </c>
      <c r="H74" s="168">
        <v>928.46420000000001</v>
      </c>
      <c r="I74" s="168">
        <v>928.46220000000005</v>
      </c>
      <c r="J74" s="169">
        <v>0</v>
      </c>
      <c r="K74" s="170">
        <v>2.2000000000000002</v>
      </c>
      <c r="M74" s="166" t="s">
        <v>25</v>
      </c>
      <c r="N74" s="170">
        <v>74.81</v>
      </c>
      <c r="O74" s="170">
        <v>74.81</v>
      </c>
      <c r="P74" s="170">
        <v>6</v>
      </c>
      <c r="Q74" s="172">
        <v>1.62</v>
      </c>
      <c r="R74" s="169">
        <v>245</v>
      </c>
      <c r="S74" s="167" t="s">
        <v>533</v>
      </c>
      <c r="T74" s="166">
        <v>1</v>
      </c>
      <c r="U74" s="167" t="s">
        <v>2741</v>
      </c>
      <c r="V74" s="167" t="s">
        <v>2742</v>
      </c>
      <c r="W74" s="167">
        <v>13.7576</v>
      </c>
    </row>
    <row r="75" spans="1:23" s="171" customFormat="1" x14ac:dyDescent="0.2">
      <c r="A75" s="114" t="s">
        <v>98</v>
      </c>
      <c r="B75" s="166">
        <v>1</v>
      </c>
      <c r="C75" s="167" t="s">
        <v>2743</v>
      </c>
      <c r="D75" s="166">
        <v>1091</v>
      </c>
      <c r="E75" s="167" t="s">
        <v>2744</v>
      </c>
      <c r="F75" s="168">
        <v>464.73570000000001</v>
      </c>
      <c r="G75" s="166">
        <v>2</v>
      </c>
      <c r="H75" s="168">
        <v>928.46410000000003</v>
      </c>
      <c r="I75" s="168">
        <v>928.46220000000005</v>
      </c>
      <c r="J75" s="169">
        <v>0</v>
      </c>
      <c r="K75" s="170">
        <v>2</v>
      </c>
      <c r="M75" s="166" t="s">
        <v>25</v>
      </c>
      <c r="N75" s="170">
        <v>193.1</v>
      </c>
      <c r="O75" s="170">
        <v>193.1</v>
      </c>
      <c r="P75" s="170">
        <v>37.6</v>
      </c>
      <c r="Q75" s="172">
        <v>2.2000000000000002</v>
      </c>
      <c r="R75" s="169">
        <v>245</v>
      </c>
      <c r="S75" s="167" t="s">
        <v>533</v>
      </c>
      <c r="T75" s="166">
        <v>1</v>
      </c>
      <c r="U75" s="167" t="s">
        <v>2745</v>
      </c>
      <c r="V75" s="167" t="s">
        <v>361</v>
      </c>
      <c r="W75" s="167">
        <v>13.868399999999999</v>
      </c>
    </row>
    <row r="76" spans="1:23" s="171" customFormat="1" x14ac:dyDescent="0.2">
      <c r="A76" s="114" t="s">
        <v>2746</v>
      </c>
      <c r="B76" s="166">
        <v>1</v>
      </c>
      <c r="C76" s="167" t="s">
        <v>2743</v>
      </c>
      <c r="D76" s="166">
        <v>1091</v>
      </c>
      <c r="E76" s="167" t="s">
        <v>2744</v>
      </c>
      <c r="F76" s="168">
        <v>464.73669999999998</v>
      </c>
      <c r="G76" s="166">
        <v>2</v>
      </c>
      <c r="H76" s="168">
        <v>928.46609999999998</v>
      </c>
      <c r="I76" s="168">
        <v>928.46220000000005</v>
      </c>
      <c r="J76" s="169">
        <v>0</v>
      </c>
      <c r="K76" s="170">
        <v>4.2</v>
      </c>
      <c r="M76" s="166" t="s">
        <v>25</v>
      </c>
      <c r="N76" s="170">
        <v>199.15</v>
      </c>
      <c r="O76" s="170">
        <v>199.15</v>
      </c>
      <c r="P76" s="170">
        <v>47.56</v>
      </c>
      <c r="Q76" s="172">
        <v>2.2200000000000002</v>
      </c>
      <c r="R76" s="169">
        <v>245</v>
      </c>
      <c r="S76" s="167" t="s">
        <v>533</v>
      </c>
      <c r="T76" s="166">
        <v>1</v>
      </c>
      <c r="U76" s="167" t="s">
        <v>2747</v>
      </c>
      <c r="V76" s="167" t="s">
        <v>491</v>
      </c>
      <c r="W76" s="167">
        <v>14.188000000000001</v>
      </c>
    </row>
    <row r="77" spans="1:23" s="171" customFormat="1" x14ac:dyDescent="0.2">
      <c r="A77" s="114" t="s">
        <v>2748</v>
      </c>
      <c r="B77" s="166">
        <v>1</v>
      </c>
      <c r="C77" s="167" t="s">
        <v>2743</v>
      </c>
      <c r="D77" s="166">
        <v>1091</v>
      </c>
      <c r="E77" s="167" t="s">
        <v>2744</v>
      </c>
      <c r="F77" s="168">
        <v>464.7364</v>
      </c>
      <c r="G77" s="166">
        <v>2</v>
      </c>
      <c r="H77" s="168">
        <v>928.46550000000002</v>
      </c>
      <c r="I77" s="168">
        <v>928.46220000000005</v>
      </c>
      <c r="J77" s="169">
        <v>0</v>
      </c>
      <c r="K77" s="170">
        <v>3.6</v>
      </c>
      <c r="M77" s="166" t="s">
        <v>25</v>
      </c>
      <c r="N77" s="170">
        <v>303.01</v>
      </c>
      <c r="O77" s="170">
        <v>303.01</v>
      </c>
      <c r="P77" s="170">
        <v>85.69</v>
      </c>
      <c r="Q77" s="172">
        <v>4.62</v>
      </c>
      <c r="R77" s="169">
        <v>245</v>
      </c>
      <c r="S77" s="167" t="s">
        <v>533</v>
      </c>
      <c r="T77" s="166">
        <v>1</v>
      </c>
      <c r="U77" s="167" t="s">
        <v>2749</v>
      </c>
      <c r="V77" s="167" t="s">
        <v>2750</v>
      </c>
      <c r="W77" s="167">
        <v>13.971</v>
      </c>
    </row>
    <row r="78" spans="1:23" s="171" customFormat="1" x14ac:dyDescent="0.2">
      <c r="A78" s="114" t="s">
        <v>2751</v>
      </c>
      <c r="B78" s="166">
        <v>1</v>
      </c>
      <c r="C78" s="167" t="s">
        <v>2743</v>
      </c>
      <c r="D78" s="166">
        <v>1091</v>
      </c>
      <c r="E78" s="167" t="s">
        <v>2744</v>
      </c>
      <c r="F78" s="168">
        <v>464.7353</v>
      </c>
      <c r="G78" s="166">
        <v>2</v>
      </c>
      <c r="H78" s="168">
        <v>928.4633</v>
      </c>
      <c r="I78" s="168">
        <v>928.46220000000005</v>
      </c>
      <c r="J78" s="169">
        <v>0</v>
      </c>
      <c r="K78" s="170">
        <v>1.2</v>
      </c>
      <c r="M78" s="166" t="s">
        <v>25</v>
      </c>
      <c r="N78" s="170">
        <v>315.13</v>
      </c>
      <c r="O78" s="170">
        <v>315.13</v>
      </c>
      <c r="P78" s="170">
        <v>85.34</v>
      </c>
      <c r="Q78" s="172">
        <v>4.5999999999999996</v>
      </c>
      <c r="R78" s="169">
        <v>245</v>
      </c>
      <c r="S78" s="167" t="s">
        <v>533</v>
      </c>
      <c r="T78" s="166">
        <v>1</v>
      </c>
      <c r="U78" s="167" t="s">
        <v>2752</v>
      </c>
      <c r="V78" s="167" t="s">
        <v>2753</v>
      </c>
      <c r="W78" s="167">
        <v>14.0755</v>
      </c>
    </row>
    <row r="79" spans="1:23" s="178" customFormat="1" x14ac:dyDescent="0.2">
      <c r="A79" s="57" t="s">
        <v>2754</v>
      </c>
      <c r="B79" s="173">
        <v>1</v>
      </c>
      <c r="C79" s="174" t="s">
        <v>2755</v>
      </c>
      <c r="D79" s="173">
        <v>1091</v>
      </c>
      <c r="E79" s="174" t="s">
        <v>2756</v>
      </c>
      <c r="F79" s="175">
        <v>472.73270000000002</v>
      </c>
      <c r="G79" s="173">
        <v>2</v>
      </c>
      <c r="H79" s="175">
        <v>944.45809999999994</v>
      </c>
      <c r="I79" s="175">
        <v>944.45709999999997</v>
      </c>
      <c r="J79" s="176">
        <v>0</v>
      </c>
      <c r="K79" s="177">
        <v>1</v>
      </c>
      <c r="M79" s="173" t="s">
        <v>25</v>
      </c>
      <c r="N79" s="177">
        <v>183.7</v>
      </c>
      <c r="O79" s="177">
        <v>183.7</v>
      </c>
      <c r="P79" s="177">
        <v>51.3</v>
      </c>
      <c r="Q79" s="179">
        <v>2.2000000000000002</v>
      </c>
      <c r="R79" s="176">
        <v>245</v>
      </c>
      <c r="S79" s="174" t="s">
        <v>533</v>
      </c>
      <c r="T79" s="173">
        <v>1</v>
      </c>
      <c r="U79" s="174" t="s">
        <v>2757</v>
      </c>
      <c r="V79" s="174" t="s">
        <v>50</v>
      </c>
      <c r="W79" s="174">
        <v>14.0634</v>
      </c>
    </row>
    <row r="80" spans="1:23" s="55" customFormat="1" ht="17" thickBot="1" x14ac:dyDescent="0.25">
      <c r="A80" s="49" t="s">
        <v>2758</v>
      </c>
      <c r="B80" s="50">
        <v>1</v>
      </c>
      <c r="C80" s="51" t="s">
        <v>2755</v>
      </c>
      <c r="D80" s="50">
        <v>1091</v>
      </c>
      <c r="E80" s="51" t="s">
        <v>2756</v>
      </c>
      <c r="F80" s="52">
        <v>472.7346</v>
      </c>
      <c r="G80" s="50">
        <v>2</v>
      </c>
      <c r="H80" s="52">
        <v>944.46199999999999</v>
      </c>
      <c r="I80" s="52">
        <v>944.45709999999997</v>
      </c>
      <c r="J80" s="53">
        <v>0</v>
      </c>
      <c r="K80" s="54">
        <v>5.2</v>
      </c>
      <c r="M80" s="50" t="s">
        <v>25</v>
      </c>
      <c r="N80" s="54">
        <v>238.12</v>
      </c>
      <c r="O80" s="54">
        <v>238.12</v>
      </c>
      <c r="P80" s="54">
        <v>70.63</v>
      </c>
      <c r="Q80" s="56">
        <v>2.16</v>
      </c>
      <c r="R80" s="53">
        <v>245</v>
      </c>
      <c r="S80" s="51" t="s">
        <v>533</v>
      </c>
      <c r="T80" s="50">
        <v>1</v>
      </c>
      <c r="U80" s="51" t="s">
        <v>2759</v>
      </c>
      <c r="V80" s="51" t="s">
        <v>2760</v>
      </c>
      <c r="W80" s="51">
        <v>13.9513</v>
      </c>
    </row>
    <row r="81" spans="1:23" s="112" customFormat="1" x14ac:dyDescent="0.2">
      <c r="A81" s="106" t="s">
        <v>728</v>
      </c>
      <c r="B81" s="107">
        <v>1</v>
      </c>
      <c r="C81" s="108" t="s">
        <v>729</v>
      </c>
      <c r="D81" s="107">
        <v>1171</v>
      </c>
      <c r="E81" s="108" t="s">
        <v>302</v>
      </c>
      <c r="F81" s="109">
        <v>1002.2201</v>
      </c>
      <c r="G81" s="107">
        <v>5</v>
      </c>
      <c r="H81" s="109">
        <v>5007.0713999999998</v>
      </c>
      <c r="I81" s="109">
        <v>5007.0536000000002</v>
      </c>
      <c r="J81" s="110">
        <v>0</v>
      </c>
      <c r="K81" s="111">
        <v>3.5</v>
      </c>
      <c r="M81" s="107" t="s">
        <v>25</v>
      </c>
      <c r="N81" s="111">
        <v>500.95</v>
      </c>
      <c r="O81" s="111">
        <v>500.95</v>
      </c>
      <c r="P81" s="111">
        <v>0</v>
      </c>
      <c r="Q81" s="113">
        <v>6.98</v>
      </c>
      <c r="R81" s="110">
        <v>245</v>
      </c>
      <c r="S81" s="108" t="s">
        <v>533</v>
      </c>
      <c r="T81" s="107">
        <v>1</v>
      </c>
      <c r="U81" s="108" t="s">
        <v>730</v>
      </c>
      <c r="V81" s="108" t="s">
        <v>437</v>
      </c>
      <c r="W81" s="108">
        <v>24.179400000000001</v>
      </c>
    </row>
    <row r="82" spans="1:23" s="120" customFormat="1" x14ac:dyDescent="0.2">
      <c r="A82" s="114" t="s">
        <v>299</v>
      </c>
      <c r="B82" s="115">
        <v>1</v>
      </c>
      <c r="C82" s="116" t="s">
        <v>729</v>
      </c>
      <c r="D82" s="115">
        <v>1171</v>
      </c>
      <c r="E82" s="116" t="s">
        <v>302</v>
      </c>
      <c r="F82" s="117">
        <v>1252.5205000000001</v>
      </c>
      <c r="G82" s="115">
        <v>4</v>
      </c>
      <c r="H82" s="117">
        <v>5007.0601999999999</v>
      </c>
      <c r="I82" s="117">
        <v>5007.0536000000002</v>
      </c>
      <c r="J82" s="118">
        <v>0</v>
      </c>
      <c r="K82" s="119">
        <v>1.3</v>
      </c>
      <c r="M82" s="115" t="s">
        <v>25</v>
      </c>
      <c r="N82" s="119">
        <v>1012.93</v>
      </c>
      <c r="O82" s="119">
        <v>1012.93</v>
      </c>
      <c r="P82" s="119">
        <v>0</v>
      </c>
      <c r="Q82" s="121">
        <v>17.100000000000001</v>
      </c>
      <c r="R82" s="118">
        <v>245</v>
      </c>
      <c r="S82" s="116" t="s">
        <v>533</v>
      </c>
      <c r="T82" s="115">
        <v>1</v>
      </c>
      <c r="U82" s="116" t="s">
        <v>731</v>
      </c>
      <c r="V82" s="116" t="s">
        <v>732</v>
      </c>
      <c r="W82" s="116">
        <v>24.497499999999999</v>
      </c>
    </row>
    <row r="83" spans="1:23" s="120" customFormat="1" x14ac:dyDescent="0.2">
      <c r="A83" s="114" t="s">
        <v>733</v>
      </c>
      <c r="B83" s="115">
        <v>1</v>
      </c>
      <c r="C83" s="116" t="s">
        <v>729</v>
      </c>
      <c r="D83" s="115">
        <v>1171</v>
      </c>
      <c r="E83" s="116" t="s">
        <v>302</v>
      </c>
      <c r="F83" s="117">
        <v>1252.5227</v>
      </c>
      <c r="G83" s="115">
        <v>4</v>
      </c>
      <c r="H83" s="117">
        <v>5007.0690000000004</v>
      </c>
      <c r="I83" s="117">
        <v>5007.0536000000002</v>
      </c>
      <c r="J83" s="118">
        <v>0</v>
      </c>
      <c r="K83" s="119">
        <v>3.1</v>
      </c>
      <c r="M83" s="115" t="s">
        <v>25</v>
      </c>
      <c r="N83" s="119">
        <v>1250.03</v>
      </c>
      <c r="O83" s="119">
        <v>1250.03</v>
      </c>
      <c r="P83" s="119">
        <v>0</v>
      </c>
      <c r="Q83" s="121">
        <v>22.12</v>
      </c>
      <c r="R83" s="118">
        <v>245</v>
      </c>
      <c r="S83" s="116" t="s">
        <v>533</v>
      </c>
      <c r="T83" s="115">
        <v>1</v>
      </c>
      <c r="U83" s="116" t="s">
        <v>734</v>
      </c>
      <c r="V83" s="116" t="s">
        <v>735</v>
      </c>
      <c r="W83" s="116">
        <v>24.085799999999999</v>
      </c>
    </row>
    <row r="84" spans="1:23" s="120" customFormat="1" x14ac:dyDescent="0.2">
      <c r="A84" s="114" t="s">
        <v>736</v>
      </c>
      <c r="B84" s="115">
        <v>1</v>
      </c>
      <c r="C84" s="116" t="s">
        <v>729</v>
      </c>
      <c r="D84" s="115">
        <v>1171</v>
      </c>
      <c r="E84" s="116" t="s">
        <v>302</v>
      </c>
      <c r="F84" s="117">
        <v>1252.5231000000001</v>
      </c>
      <c r="G84" s="115">
        <v>4</v>
      </c>
      <c r="H84" s="117">
        <v>5007.0704999999998</v>
      </c>
      <c r="I84" s="117">
        <v>5007.0536000000002</v>
      </c>
      <c r="J84" s="118">
        <v>0</v>
      </c>
      <c r="K84" s="119">
        <v>3.4</v>
      </c>
      <c r="M84" s="115" t="s">
        <v>25</v>
      </c>
      <c r="N84" s="119">
        <v>1340.91</v>
      </c>
      <c r="O84" s="119">
        <v>1340.91</v>
      </c>
      <c r="P84" s="119">
        <v>0</v>
      </c>
      <c r="Q84" s="121">
        <v>23.12</v>
      </c>
      <c r="R84" s="118">
        <v>245</v>
      </c>
      <c r="S84" s="116" t="s">
        <v>533</v>
      </c>
      <c r="T84" s="115">
        <v>1</v>
      </c>
      <c r="U84" s="116" t="s">
        <v>737</v>
      </c>
      <c r="V84" s="116" t="s">
        <v>738</v>
      </c>
      <c r="W84" s="116">
        <v>24.328399999999998</v>
      </c>
    </row>
    <row r="85" spans="1:23" s="128" customFormat="1" ht="17" thickBot="1" x14ac:dyDescent="0.25">
      <c r="A85" s="122" t="s">
        <v>739</v>
      </c>
      <c r="B85" s="123">
        <v>1</v>
      </c>
      <c r="C85" s="124" t="s">
        <v>729</v>
      </c>
      <c r="D85" s="123">
        <v>1171</v>
      </c>
      <c r="E85" s="124" t="s">
        <v>302</v>
      </c>
      <c r="F85" s="125">
        <v>1252.5217</v>
      </c>
      <c r="G85" s="123">
        <v>4</v>
      </c>
      <c r="H85" s="125">
        <v>5007.0650999999998</v>
      </c>
      <c r="I85" s="125">
        <v>5007.0536000000002</v>
      </c>
      <c r="J85" s="126">
        <v>0</v>
      </c>
      <c r="K85" s="127">
        <v>2.2999999999999998</v>
      </c>
      <c r="M85" s="123" t="s">
        <v>25</v>
      </c>
      <c r="N85" s="127">
        <v>1488.71</v>
      </c>
      <c r="O85" s="127">
        <v>1488.71</v>
      </c>
      <c r="P85" s="127">
        <v>0</v>
      </c>
      <c r="Q85" s="129">
        <v>26.1</v>
      </c>
      <c r="R85" s="126">
        <v>245</v>
      </c>
      <c r="S85" s="124" t="s">
        <v>533</v>
      </c>
      <c r="T85" s="123">
        <v>1</v>
      </c>
      <c r="U85" s="124" t="s">
        <v>740</v>
      </c>
      <c r="V85" s="124" t="s">
        <v>324</v>
      </c>
      <c r="W85" s="124">
        <v>24.194400000000002</v>
      </c>
    </row>
    <row r="86" spans="1:23" s="71" customFormat="1" x14ac:dyDescent="0.2">
      <c r="A86" s="65" t="s">
        <v>741</v>
      </c>
      <c r="B86" s="66">
        <v>1</v>
      </c>
      <c r="C86" s="67" t="s">
        <v>742</v>
      </c>
      <c r="D86" s="66">
        <v>1216</v>
      </c>
      <c r="E86" s="67" t="s">
        <v>73</v>
      </c>
      <c r="F86" s="68">
        <v>864.69640000000004</v>
      </c>
      <c r="G86" s="66">
        <v>3</v>
      </c>
      <c r="H86" s="68">
        <v>2592.0747999999999</v>
      </c>
      <c r="I86" s="68">
        <v>2592.0734000000002</v>
      </c>
      <c r="J86" s="69">
        <v>0</v>
      </c>
      <c r="K86" s="70">
        <v>0.5</v>
      </c>
      <c r="M86" s="66" t="s">
        <v>25</v>
      </c>
      <c r="N86" s="70">
        <v>535.87</v>
      </c>
      <c r="O86" s="70">
        <v>535.87</v>
      </c>
      <c r="P86" s="70">
        <v>273.36</v>
      </c>
      <c r="Q86" s="72">
        <v>6.13</v>
      </c>
      <c r="R86" s="69">
        <v>245</v>
      </c>
      <c r="S86" s="67" t="s">
        <v>533</v>
      </c>
      <c r="T86" s="66">
        <v>1</v>
      </c>
      <c r="U86" s="67" t="s">
        <v>743</v>
      </c>
      <c r="V86" s="67" t="s">
        <v>744</v>
      </c>
      <c r="W86" s="67">
        <v>21.795400000000001</v>
      </c>
    </row>
    <row r="87" spans="1:23" s="36" customFormat="1" x14ac:dyDescent="0.2">
      <c r="A87" s="73" t="s">
        <v>451</v>
      </c>
      <c r="B87" s="74">
        <v>1</v>
      </c>
      <c r="C87" s="75" t="s">
        <v>742</v>
      </c>
      <c r="D87" s="74">
        <v>1216</v>
      </c>
      <c r="E87" s="75" t="s">
        <v>73</v>
      </c>
      <c r="F87" s="76">
        <v>864.69719999999995</v>
      </c>
      <c r="G87" s="74">
        <v>3</v>
      </c>
      <c r="H87" s="76">
        <v>2592.0770000000002</v>
      </c>
      <c r="I87" s="76">
        <v>2592.0734000000002</v>
      </c>
      <c r="J87" s="77">
        <v>0</v>
      </c>
      <c r="K87" s="78">
        <v>1.4</v>
      </c>
      <c r="M87" s="74" t="s">
        <v>25</v>
      </c>
      <c r="N87" s="78">
        <v>721.47</v>
      </c>
      <c r="O87" s="78">
        <v>721.47</v>
      </c>
      <c r="P87" s="78">
        <v>309.58</v>
      </c>
      <c r="Q87" s="79">
        <v>11.16</v>
      </c>
      <c r="R87" s="77">
        <v>245</v>
      </c>
      <c r="S87" s="75" t="s">
        <v>533</v>
      </c>
      <c r="T87" s="74">
        <v>1</v>
      </c>
      <c r="U87" s="75" t="s">
        <v>745</v>
      </c>
      <c r="V87" s="75" t="s">
        <v>746</v>
      </c>
      <c r="W87" s="75">
        <v>21.948</v>
      </c>
    </row>
    <row r="88" spans="1:23" s="36" customFormat="1" x14ac:dyDescent="0.2">
      <c r="A88" s="73" t="s">
        <v>747</v>
      </c>
      <c r="B88" s="74">
        <v>1</v>
      </c>
      <c r="C88" s="75" t="s">
        <v>742</v>
      </c>
      <c r="D88" s="74">
        <v>1216</v>
      </c>
      <c r="E88" s="75" t="s">
        <v>73</v>
      </c>
      <c r="F88" s="76">
        <v>864.69880000000001</v>
      </c>
      <c r="G88" s="74">
        <v>3</v>
      </c>
      <c r="H88" s="76">
        <v>2592.0817000000002</v>
      </c>
      <c r="I88" s="76">
        <v>2592.0734000000002</v>
      </c>
      <c r="J88" s="77">
        <v>0</v>
      </c>
      <c r="K88" s="78">
        <v>3.2</v>
      </c>
      <c r="M88" s="74" t="s">
        <v>25</v>
      </c>
      <c r="N88" s="78">
        <v>1081</v>
      </c>
      <c r="O88" s="78">
        <v>1081</v>
      </c>
      <c r="P88" s="78">
        <v>1081</v>
      </c>
      <c r="Q88" s="79">
        <v>18.18</v>
      </c>
      <c r="R88" s="77">
        <v>245</v>
      </c>
      <c r="S88" s="75" t="s">
        <v>533</v>
      </c>
      <c r="T88" s="74">
        <v>1</v>
      </c>
      <c r="U88" s="75" t="s">
        <v>748</v>
      </c>
      <c r="V88" s="75" t="s">
        <v>749</v>
      </c>
      <c r="W88" s="75">
        <v>21.5718</v>
      </c>
    </row>
    <row r="89" spans="1:23" s="36" customFormat="1" x14ac:dyDescent="0.2">
      <c r="A89" s="73" t="s">
        <v>750</v>
      </c>
      <c r="B89" s="74">
        <v>1</v>
      </c>
      <c r="C89" s="75" t="s">
        <v>742</v>
      </c>
      <c r="D89" s="74">
        <v>1216</v>
      </c>
      <c r="E89" s="75" t="s">
        <v>73</v>
      </c>
      <c r="F89" s="76">
        <v>864.69799999999998</v>
      </c>
      <c r="G89" s="74">
        <v>3</v>
      </c>
      <c r="H89" s="76">
        <v>2592.0792999999999</v>
      </c>
      <c r="I89" s="76">
        <v>2592.0734000000002</v>
      </c>
      <c r="J89" s="77">
        <v>0</v>
      </c>
      <c r="K89" s="78">
        <v>2.2999999999999998</v>
      </c>
      <c r="M89" s="74" t="s">
        <v>25</v>
      </c>
      <c r="N89" s="78">
        <v>1088.58</v>
      </c>
      <c r="O89" s="78">
        <v>1088.58</v>
      </c>
      <c r="P89" s="78">
        <v>1088.58</v>
      </c>
      <c r="Q89" s="79">
        <v>18.16</v>
      </c>
      <c r="R89" s="77">
        <v>245</v>
      </c>
      <c r="S89" s="75" t="s">
        <v>533</v>
      </c>
      <c r="T89" s="74">
        <v>1</v>
      </c>
      <c r="U89" s="75" t="s">
        <v>751</v>
      </c>
      <c r="V89" s="75" t="s">
        <v>752</v>
      </c>
      <c r="W89" s="75">
        <v>21.695799999999998</v>
      </c>
    </row>
    <row r="90" spans="1:23" s="37" customFormat="1" x14ac:dyDescent="0.2">
      <c r="A90" s="80" t="s">
        <v>753</v>
      </c>
      <c r="B90" s="81">
        <v>1</v>
      </c>
      <c r="C90" s="80" t="s">
        <v>754</v>
      </c>
      <c r="D90" s="81">
        <v>1216</v>
      </c>
      <c r="E90" s="80" t="s">
        <v>75</v>
      </c>
      <c r="F90" s="82">
        <v>870.02930000000003</v>
      </c>
      <c r="G90" s="81">
        <v>3</v>
      </c>
      <c r="H90" s="82">
        <v>2608.0731999999998</v>
      </c>
      <c r="I90" s="82">
        <v>2608.0682999999999</v>
      </c>
      <c r="J90" s="83">
        <v>0</v>
      </c>
      <c r="K90" s="84">
        <v>1.9</v>
      </c>
      <c r="M90" s="81" t="s">
        <v>25</v>
      </c>
      <c r="N90" s="84">
        <v>299.23</v>
      </c>
      <c r="O90" s="84">
        <v>299.23</v>
      </c>
      <c r="P90" s="84">
        <v>4</v>
      </c>
      <c r="Q90" s="85">
        <v>5.0199999999999996</v>
      </c>
      <c r="R90" s="83">
        <v>245</v>
      </c>
      <c r="S90" s="80" t="s">
        <v>533</v>
      </c>
      <c r="T90" s="81">
        <v>1</v>
      </c>
      <c r="U90" s="80" t="s">
        <v>755</v>
      </c>
      <c r="V90" s="80" t="s">
        <v>261</v>
      </c>
      <c r="W90" s="80">
        <v>19.948599999999999</v>
      </c>
    </row>
    <row r="91" spans="1:23" s="37" customFormat="1" x14ac:dyDescent="0.2">
      <c r="A91" s="80" t="s">
        <v>756</v>
      </c>
      <c r="B91" s="81">
        <v>1</v>
      </c>
      <c r="C91" s="80" t="s">
        <v>754</v>
      </c>
      <c r="D91" s="81">
        <v>1216</v>
      </c>
      <c r="E91" s="80" t="s">
        <v>75</v>
      </c>
      <c r="F91" s="82">
        <v>870.03160000000003</v>
      </c>
      <c r="G91" s="81">
        <v>3</v>
      </c>
      <c r="H91" s="82">
        <v>2608.0803999999998</v>
      </c>
      <c r="I91" s="82">
        <v>2608.0682999999999</v>
      </c>
      <c r="J91" s="83">
        <v>0</v>
      </c>
      <c r="K91" s="84">
        <v>4.5999999999999996</v>
      </c>
      <c r="M91" s="81" t="s">
        <v>25</v>
      </c>
      <c r="N91" s="84">
        <v>705.57</v>
      </c>
      <c r="O91" s="84">
        <v>705.57</v>
      </c>
      <c r="P91" s="84">
        <v>5.04</v>
      </c>
      <c r="Q91" s="85">
        <v>11.18</v>
      </c>
      <c r="R91" s="83">
        <v>245</v>
      </c>
      <c r="S91" s="80" t="s">
        <v>533</v>
      </c>
      <c r="T91" s="81">
        <v>1</v>
      </c>
      <c r="U91" s="80" t="s">
        <v>757</v>
      </c>
      <c r="V91" s="80" t="s">
        <v>758</v>
      </c>
      <c r="W91" s="80">
        <v>21.622599999999998</v>
      </c>
    </row>
    <row r="92" spans="1:23" s="37" customFormat="1" x14ac:dyDescent="0.2">
      <c r="A92" s="80" t="s">
        <v>759</v>
      </c>
      <c r="B92" s="81">
        <v>1</v>
      </c>
      <c r="C92" s="80" t="s">
        <v>754</v>
      </c>
      <c r="D92" s="81">
        <v>1216</v>
      </c>
      <c r="E92" s="80" t="s">
        <v>75</v>
      </c>
      <c r="F92" s="82">
        <v>870.02850000000001</v>
      </c>
      <c r="G92" s="81">
        <v>3</v>
      </c>
      <c r="H92" s="82">
        <v>2608.0709000000002</v>
      </c>
      <c r="I92" s="82">
        <v>2608.0682999999999</v>
      </c>
      <c r="J92" s="83">
        <v>0</v>
      </c>
      <c r="K92" s="84">
        <v>1</v>
      </c>
      <c r="M92" s="81" t="s">
        <v>25</v>
      </c>
      <c r="N92" s="84">
        <v>812.79</v>
      </c>
      <c r="O92" s="84">
        <v>812.79</v>
      </c>
      <c r="P92" s="84">
        <v>13.04</v>
      </c>
      <c r="Q92" s="85">
        <v>13.16</v>
      </c>
      <c r="R92" s="83">
        <v>245</v>
      </c>
      <c r="S92" s="80" t="s">
        <v>533</v>
      </c>
      <c r="T92" s="81">
        <v>1</v>
      </c>
      <c r="U92" s="80" t="s">
        <v>760</v>
      </c>
      <c r="V92" s="80" t="s">
        <v>761</v>
      </c>
      <c r="W92" s="80">
        <v>21.7502</v>
      </c>
    </row>
    <row r="93" spans="1:23" s="120" customFormat="1" x14ac:dyDescent="0.2">
      <c r="A93" s="114" t="s">
        <v>762</v>
      </c>
      <c r="B93" s="115">
        <v>1</v>
      </c>
      <c r="C93" s="116" t="s">
        <v>763</v>
      </c>
      <c r="D93" s="115">
        <v>1216</v>
      </c>
      <c r="E93" s="116" t="s">
        <v>764</v>
      </c>
      <c r="F93" s="117">
        <v>918.71519999999998</v>
      </c>
      <c r="G93" s="115">
        <v>3</v>
      </c>
      <c r="H93" s="117">
        <v>2754.1309999999999</v>
      </c>
      <c r="I93" s="117">
        <v>2754.1262000000002</v>
      </c>
      <c r="J93" s="118">
        <v>0</v>
      </c>
      <c r="K93" s="119">
        <v>1.7</v>
      </c>
      <c r="M93" s="115" t="s">
        <v>25</v>
      </c>
      <c r="N93" s="119">
        <v>625.69000000000005</v>
      </c>
      <c r="O93" s="119">
        <v>625.69000000000005</v>
      </c>
      <c r="P93" s="119">
        <v>5.6</v>
      </c>
      <c r="Q93" s="121">
        <v>9.16</v>
      </c>
      <c r="R93" s="118">
        <v>245</v>
      </c>
      <c r="S93" s="116" t="s">
        <v>533</v>
      </c>
      <c r="T93" s="115">
        <v>1</v>
      </c>
      <c r="U93" s="116" t="s">
        <v>765</v>
      </c>
      <c r="V93" s="116" t="s">
        <v>766</v>
      </c>
      <c r="W93" s="116">
        <v>20.9956</v>
      </c>
    </row>
    <row r="94" spans="1:23" s="120" customFormat="1" x14ac:dyDescent="0.2">
      <c r="A94" s="114" t="s">
        <v>767</v>
      </c>
      <c r="B94" s="115">
        <v>1</v>
      </c>
      <c r="C94" s="116" t="s">
        <v>768</v>
      </c>
      <c r="D94" s="115">
        <v>1216</v>
      </c>
      <c r="E94" s="116" t="s">
        <v>769</v>
      </c>
      <c r="F94" s="117">
        <v>918.7165</v>
      </c>
      <c r="G94" s="115">
        <v>3</v>
      </c>
      <c r="H94" s="117">
        <v>2754.1350000000002</v>
      </c>
      <c r="I94" s="117">
        <v>2754.1262000000002</v>
      </c>
      <c r="J94" s="118">
        <v>0</v>
      </c>
      <c r="K94" s="119">
        <v>3.2</v>
      </c>
      <c r="M94" s="115" t="s">
        <v>25</v>
      </c>
      <c r="N94" s="119">
        <v>650.98</v>
      </c>
      <c r="O94" s="119">
        <v>650.98</v>
      </c>
      <c r="P94" s="119">
        <v>6</v>
      </c>
      <c r="Q94" s="121">
        <v>10.18</v>
      </c>
      <c r="R94" s="118">
        <v>245</v>
      </c>
      <c r="S94" s="116" t="s">
        <v>533</v>
      </c>
      <c r="T94" s="115">
        <v>1</v>
      </c>
      <c r="U94" s="116" t="s">
        <v>770</v>
      </c>
      <c r="V94" s="116" t="s">
        <v>771</v>
      </c>
      <c r="W94" s="116">
        <v>21.113700000000001</v>
      </c>
    </row>
    <row r="95" spans="1:23" x14ac:dyDescent="0.2">
      <c r="A95" s="57" t="s">
        <v>772</v>
      </c>
      <c r="B95" s="58">
        <v>1</v>
      </c>
      <c r="C95" s="59" t="s">
        <v>773</v>
      </c>
      <c r="D95" s="58">
        <v>1216</v>
      </c>
      <c r="E95" s="59" t="s">
        <v>774</v>
      </c>
      <c r="F95" s="60">
        <v>924.04690000000005</v>
      </c>
      <c r="G95" s="58">
        <v>3</v>
      </c>
      <c r="H95" s="60">
        <v>2770.1262000000002</v>
      </c>
      <c r="I95" s="60">
        <v>2770.1212</v>
      </c>
      <c r="J95" s="61">
        <v>0</v>
      </c>
      <c r="K95" s="62">
        <v>1.8</v>
      </c>
      <c r="L95" s="63"/>
      <c r="M95" s="58" t="s">
        <v>25</v>
      </c>
      <c r="N95" s="62">
        <v>443.48</v>
      </c>
      <c r="O95" s="62">
        <v>443.48</v>
      </c>
      <c r="P95" s="62">
        <v>3.17</v>
      </c>
      <c r="Q95" s="64">
        <v>7.06</v>
      </c>
      <c r="R95" s="61">
        <v>245</v>
      </c>
      <c r="S95" s="59" t="s">
        <v>533</v>
      </c>
      <c r="T95" s="58">
        <v>1</v>
      </c>
      <c r="U95" s="59" t="s">
        <v>775</v>
      </c>
      <c r="V95" s="59" t="s">
        <v>776</v>
      </c>
      <c r="W95" s="59">
        <v>21.169499999999999</v>
      </c>
    </row>
    <row r="96" spans="1:23" s="35" customFormat="1" ht="17" thickBot="1" x14ac:dyDescent="0.25">
      <c r="A96" s="49" t="s">
        <v>232</v>
      </c>
      <c r="B96" s="50">
        <v>1</v>
      </c>
      <c r="C96" s="51" t="s">
        <v>777</v>
      </c>
      <c r="D96" s="50">
        <v>1216</v>
      </c>
      <c r="E96" s="51" t="s">
        <v>778</v>
      </c>
      <c r="F96" s="52">
        <v>924.05079999999998</v>
      </c>
      <c r="G96" s="50">
        <v>3</v>
      </c>
      <c r="H96" s="52">
        <v>2770.1379000000002</v>
      </c>
      <c r="I96" s="52">
        <v>2770.1212</v>
      </c>
      <c r="J96" s="53">
        <v>0</v>
      </c>
      <c r="K96" s="54">
        <v>6</v>
      </c>
      <c r="L96" s="55"/>
      <c r="M96" s="50" t="s">
        <v>25</v>
      </c>
      <c r="N96" s="54">
        <v>666.5</v>
      </c>
      <c r="O96" s="54">
        <v>666.5</v>
      </c>
      <c r="P96" s="54">
        <v>6</v>
      </c>
      <c r="Q96" s="56">
        <v>9.67</v>
      </c>
      <c r="R96" s="53">
        <v>245</v>
      </c>
      <c r="S96" s="51" t="s">
        <v>533</v>
      </c>
      <c r="T96" s="50">
        <v>1</v>
      </c>
      <c r="U96" s="51" t="s">
        <v>779</v>
      </c>
      <c r="V96" s="51" t="s">
        <v>780</v>
      </c>
      <c r="W96" s="51">
        <v>21.049800000000001</v>
      </c>
    </row>
    <row r="97" spans="1:23" s="112" customFormat="1" x14ac:dyDescent="0.2">
      <c r="A97" s="106" t="s">
        <v>781</v>
      </c>
      <c r="B97" s="107">
        <v>1</v>
      </c>
      <c r="C97" s="108" t="s">
        <v>782</v>
      </c>
      <c r="D97" s="107">
        <v>1238</v>
      </c>
      <c r="E97" s="108" t="s">
        <v>783</v>
      </c>
      <c r="F97" s="109">
        <v>1245.4629</v>
      </c>
      <c r="G97" s="107">
        <v>4</v>
      </c>
      <c r="H97" s="109">
        <v>4978.8297000000002</v>
      </c>
      <c r="I97" s="109">
        <v>4977.8269</v>
      </c>
      <c r="J97" s="110">
        <v>1</v>
      </c>
      <c r="K97" s="111">
        <v>-0.1</v>
      </c>
      <c r="M97" s="107" t="s">
        <v>25</v>
      </c>
      <c r="N97" s="111">
        <v>225.86</v>
      </c>
      <c r="O97" s="111">
        <v>225.86</v>
      </c>
      <c r="P97" s="111">
        <v>0</v>
      </c>
      <c r="Q97" s="113">
        <v>2.77</v>
      </c>
      <c r="R97" s="110">
        <v>245</v>
      </c>
      <c r="S97" s="108" t="s">
        <v>533</v>
      </c>
      <c r="T97" s="107">
        <v>1</v>
      </c>
      <c r="U97" s="108" t="s">
        <v>784</v>
      </c>
      <c r="V97" s="108" t="s">
        <v>785</v>
      </c>
      <c r="W97" s="108">
        <v>26.768899999999999</v>
      </c>
    </row>
    <row r="98" spans="1:23" s="120" customFormat="1" x14ac:dyDescent="0.2">
      <c r="A98" s="114" t="s">
        <v>786</v>
      </c>
      <c r="B98" s="115">
        <v>1</v>
      </c>
      <c r="C98" s="116" t="s">
        <v>782</v>
      </c>
      <c r="D98" s="115">
        <v>1238</v>
      </c>
      <c r="E98" s="116" t="s">
        <v>783</v>
      </c>
      <c r="F98" s="117">
        <v>1245.2201</v>
      </c>
      <c r="G98" s="115">
        <v>4</v>
      </c>
      <c r="H98" s="117">
        <v>4977.8585999999996</v>
      </c>
      <c r="I98" s="117">
        <v>4977.8269</v>
      </c>
      <c r="J98" s="118">
        <v>0</v>
      </c>
      <c r="K98" s="119">
        <v>6.4</v>
      </c>
      <c r="M98" s="115" t="s">
        <v>25</v>
      </c>
      <c r="N98" s="119">
        <v>617.77</v>
      </c>
      <c r="O98" s="119">
        <v>617.77</v>
      </c>
      <c r="P98" s="119">
        <v>0</v>
      </c>
      <c r="Q98" s="121">
        <v>8.3800000000000008</v>
      </c>
      <c r="R98" s="118">
        <v>245</v>
      </c>
      <c r="S98" s="116" t="s">
        <v>533</v>
      </c>
      <c r="T98" s="115">
        <v>1</v>
      </c>
      <c r="U98" s="116" t="s">
        <v>787</v>
      </c>
      <c r="V98" s="116" t="s">
        <v>788</v>
      </c>
      <c r="W98" s="116">
        <v>26.508099999999999</v>
      </c>
    </row>
    <row r="99" spans="1:23" s="128" customFormat="1" ht="17" thickBot="1" x14ac:dyDescent="0.25">
      <c r="A99" s="122" t="s">
        <v>789</v>
      </c>
      <c r="B99" s="123">
        <v>1</v>
      </c>
      <c r="C99" s="124" t="s">
        <v>782</v>
      </c>
      <c r="D99" s="123">
        <v>1238</v>
      </c>
      <c r="E99" s="124" t="s">
        <v>783</v>
      </c>
      <c r="F99" s="125">
        <v>1244.9647</v>
      </c>
      <c r="G99" s="123">
        <v>4</v>
      </c>
      <c r="H99" s="125">
        <v>4976.8370999999997</v>
      </c>
      <c r="I99" s="125">
        <v>4977.8269</v>
      </c>
      <c r="J99" s="126">
        <v>-1</v>
      </c>
      <c r="K99" s="127">
        <v>2.7</v>
      </c>
      <c r="M99" s="123" t="s">
        <v>25</v>
      </c>
      <c r="N99" s="127">
        <v>741.61</v>
      </c>
      <c r="O99" s="127">
        <v>741.61</v>
      </c>
      <c r="P99" s="127">
        <v>0</v>
      </c>
      <c r="Q99" s="129">
        <v>10.9</v>
      </c>
      <c r="R99" s="126">
        <v>245</v>
      </c>
      <c r="S99" s="124" t="s">
        <v>533</v>
      </c>
      <c r="T99" s="123">
        <v>1</v>
      </c>
      <c r="U99" s="124" t="s">
        <v>790</v>
      </c>
      <c r="V99" s="124" t="s">
        <v>791</v>
      </c>
      <c r="W99" s="124">
        <v>26.346499999999999</v>
      </c>
    </row>
    <row r="100" spans="1:23" s="71" customFormat="1" x14ac:dyDescent="0.2">
      <c r="A100" s="65" t="s">
        <v>792</v>
      </c>
      <c r="B100" s="66">
        <v>1</v>
      </c>
      <c r="C100" s="67" t="s">
        <v>793</v>
      </c>
      <c r="D100" s="66">
        <v>1346</v>
      </c>
      <c r="E100" s="67" t="s">
        <v>24</v>
      </c>
      <c r="F100" s="68">
        <v>552.59680000000003</v>
      </c>
      <c r="G100" s="66">
        <v>3</v>
      </c>
      <c r="H100" s="68">
        <v>1655.7759000000001</v>
      </c>
      <c r="I100" s="68">
        <v>1655.7669000000001</v>
      </c>
      <c r="J100" s="69">
        <v>0</v>
      </c>
      <c r="K100" s="70">
        <v>5.4</v>
      </c>
      <c r="M100" s="66" t="s">
        <v>25</v>
      </c>
      <c r="N100" s="70">
        <v>674.75</v>
      </c>
      <c r="O100" s="70">
        <v>635.19000000000005</v>
      </c>
      <c r="P100" s="70">
        <v>635.19000000000005</v>
      </c>
      <c r="Q100" s="72">
        <v>10.01</v>
      </c>
      <c r="R100" s="69">
        <v>245</v>
      </c>
      <c r="S100" s="67" t="s">
        <v>533</v>
      </c>
      <c r="T100" s="66">
        <v>1</v>
      </c>
      <c r="U100" s="67" t="s">
        <v>794</v>
      </c>
      <c r="V100" s="67" t="s">
        <v>795</v>
      </c>
      <c r="W100" s="67">
        <v>19.444199999999999</v>
      </c>
    </row>
    <row r="101" spans="1:23" s="36" customFormat="1" x14ac:dyDescent="0.2">
      <c r="A101" s="73" t="s">
        <v>796</v>
      </c>
      <c r="B101" s="74">
        <v>1</v>
      </c>
      <c r="C101" s="75" t="s">
        <v>793</v>
      </c>
      <c r="D101" s="74">
        <v>1346</v>
      </c>
      <c r="E101" s="75" t="s">
        <v>24</v>
      </c>
      <c r="F101" s="76">
        <v>552.59659999999997</v>
      </c>
      <c r="G101" s="74">
        <v>3</v>
      </c>
      <c r="H101" s="76">
        <v>1655.7751000000001</v>
      </c>
      <c r="I101" s="76">
        <v>1655.7669000000001</v>
      </c>
      <c r="J101" s="77">
        <v>0</v>
      </c>
      <c r="K101" s="78">
        <v>5</v>
      </c>
      <c r="M101" s="74" t="s">
        <v>25</v>
      </c>
      <c r="N101" s="78">
        <v>677.04</v>
      </c>
      <c r="O101" s="78">
        <v>677.04</v>
      </c>
      <c r="P101" s="78">
        <v>677.04</v>
      </c>
      <c r="Q101" s="79">
        <v>10.01</v>
      </c>
      <c r="R101" s="77">
        <v>245</v>
      </c>
      <c r="S101" s="75" t="s">
        <v>533</v>
      </c>
      <c r="T101" s="74">
        <v>1</v>
      </c>
      <c r="U101" s="75" t="s">
        <v>797</v>
      </c>
      <c r="V101" s="75" t="s">
        <v>798</v>
      </c>
      <c r="W101" s="75">
        <v>19.320699999999999</v>
      </c>
    </row>
    <row r="102" spans="1:23" s="120" customFormat="1" x14ac:dyDescent="0.2">
      <c r="A102" s="114" t="s">
        <v>242</v>
      </c>
      <c r="B102" s="115">
        <v>1</v>
      </c>
      <c r="C102" s="116" t="s">
        <v>799</v>
      </c>
      <c r="D102" s="115">
        <v>1346</v>
      </c>
      <c r="E102" s="116" t="s">
        <v>290</v>
      </c>
      <c r="F102" s="117">
        <v>606.61239999999998</v>
      </c>
      <c r="G102" s="115">
        <v>3</v>
      </c>
      <c r="H102" s="117">
        <v>1817.8226999999999</v>
      </c>
      <c r="I102" s="117">
        <v>1817.8197</v>
      </c>
      <c r="J102" s="118">
        <v>0</v>
      </c>
      <c r="K102" s="119">
        <v>1.7</v>
      </c>
      <c r="M102" s="115" t="s">
        <v>25</v>
      </c>
      <c r="N102" s="119">
        <v>183.54</v>
      </c>
      <c r="O102" s="119">
        <v>183.54</v>
      </c>
      <c r="P102" s="119">
        <v>2.2999999999999998</v>
      </c>
      <c r="Q102" s="121">
        <v>2.71</v>
      </c>
      <c r="R102" s="118">
        <v>245</v>
      </c>
      <c r="S102" s="116" t="s">
        <v>533</v>
      </c>
      <c r="T102" s="115">
        <v>1</v>
      </c>
      <c r="U102" s="116" t="s">
        <v>800</v>
      </c>
      <c r="V102" s="116" t="s">
        <v>801</v>
      </c>
      <c r="W102" s="116">
        <v>19.425999999999998</v>
      </c>
    </row>
    <row r="103" spans="1:23" s="120" customFormat="1" x14ac:dyDescent="0.2">
      <c r="A103" s="114" t="s">
        <v>243</v>
      </c>
      <c r="B103" s="115">
        <v>1</v>
      </c>
      <c r="C103" s="116" t="s">
        <v>799</v>
      </c>
      <c r="D103" s="115">
        <v>1346</v>
      </c>
      <c r="E103" s="116" t="s">
        <v>290</v>
      </c>
      <c r="F103" s="117">
        <v>606.61310000000003</v>
      </c>
      <c r="G103" s="115">
        <v>3</v>
      </c>
      <c r="H103" s="117">
        <v>1817.8246999999999</v>
      </c>
      <c r="I103" s="117">
        <v>1817.8197</v>
      </c>
      <c r="J103" s="118">
        <v>0</v>
      </c>
      <c r="K103" s="119">
        <v>2.8</v>
      </c>
      <c r="M103" s="115" t="s">
        <v>25</v>
      </c>
      <c r="N103" s="119">
        <v>226.75</v>
      </c>
      <c r="O103" s="119">
        <v>226.75</v>
      </c>
      <c r="P103" s="119">
        <v>4.25</v>
      </c>
      <c r="Q103" s="121">
        <v>2.84</v>
      </c>
      <c r="R103" s="118">
        <v>245</v>
      </c>
      <c r="S103" s="116" t="s">
        <v>533</v>
      </c>
      <c r="T103" s="115">
        <v>1</v>
      </c>
      <c r="U103" s="116" t="s">
        <v>802</v>
      </c>
      <c r="V103" s="116" t="s">
        <v>803</v>
      </c>
      <c r="W103" s="116">
        <v>19.286899999999999</v>
      </c>
    </row>
    <row r="104" spans="1:23" s="120" customFormat="1" x14ac:dyDescent="0.2">
      <c r="A104" s="114" t="s">
        <v>804</v>
      </c>
      <c r="B104" s="115">
        <v>1</v>
      </c>
      <c r="C104" s="116" t="s">
        <v>799</v>
      </c>
      <c r="D104" s="115">
        <v>1346</v>
      </c>
      <c r="E104" s="116" t="s">
        <v>290</v>
      </c>
      <c r="F104" s="117">
        <v>909.41200000000003</v>
      </c>
      <c r="G104" s="115">
        <v>2</v>
      </c>
      <c r="H104" s="117">
        <v>1817.8168000000001</v>
      </c>
      <c r="I104" s="117">
        <v>1817.8197</v>
      </c>
      <c r="J104" s="118">
        <v>0</v>
      </c>
      <c r="K104" s="119">
        <v>-1.6</v>
      </c>
      <c r="M104" s="115" t="s">
        <v>25</v>
      </c>
      <c r="N104" s="119">
        <v>445.26</v>
      </c>
      <c r="O104" s="119">
        <v>445.26</v>
      </c>
      <c r="P104" s="119">
        <v>11.02</v>
      </c>
      <c r="Q104" s="121">
        <v>6.12</v>
      </c>
      <c r="R104" s="118">
        <v>245</v>
      </c>
      <c r="S104" s="116" t="s">
        <v>533</v>
      </c>
      <c r="T104" s="115">
        <v>1</v>
      </c>
      <c r="U104" s="116" t="s">
        <v>805</v>
      </c>
      <c r="V104" s="116" t="s">
        <v>806</v>
      </c>
      <c r="W104" s="116">
        <v>18.450700000000001</v>
      </c>
    </row>
    <row r="105" spans="1:23" s="120" customFormat="1" x14ac:dyDescent="0.2">
      <c r="A105" s="114" t="s">
        <v>807</v>
      </c>
      <c r="B105" s="115">
        <v>1</v>
      </c>
      <c r="C105" s="116" t="s">
        <v>799</v>
      </c>
      <c r="D105" s="115">
        <v>1346</v>
      </c>
      <c r="E105" s="116" t="s">
        <v>290</v>
      </c>
      <c r="F105" s="117">
        <v>606.61649999999997</v>
      </c>
      <c r="G105" s="115">
        <v>3</v>
      </c>
      <c r="H105" s="117">
        <v>1817.835</v>
      </c>
      <c r="I105" s="117">
        <v>1817.8197</v>
      </c>
      <c r="J105" s="118">
        <v>0</v>
      </c>
      <c r="K105" s="119">
        <v>8.4</v>
      </c>
      <c r="M105" s="115" t="s">
        <v>25</v>
      </c>
      <c r="N105" s="119">
        <v>474.71</v>
      </c>
      <c r="O105" s="119">
        <v>474.71</v>
      </c>
      <c r="P105" s="119">
        <v>10.9</v>
      </c>
      <c r="Q105" s="121">
        <v>6.82</v>
      </c>
      <c r="R105" s="118">
        <v>245</v>
      </c>
      <c r="S105" s="116" t="s">
        <v>533</v>
      </c>
      <c r="T105" s="115">
        <v>1</v>
      </c>
      <c r="U105" s="116" t="s">
        <v>808</v>
      </c>
      <c r="V105" s="116" t="s">
        <v>440</v>
      </c>
      <c r="W105" s="116">
        <v>19.160799999999998</v>
      </c>
    </row>
    <row r="106" spans="1:23" s="120" customFormat="1" x14ac:dyDescent="0.2">
      <c r="A106" s="114" t="s">
        <v>809</v>
      </c>
      <c r="B106" s="115">
        <v>1</v>
      </c>
      <c r="C106" s="116" t="s">
        <v>799</v>
      </c>
      <c r="D106" s="115">
        <v>1346</v>
      </c>
      <c r="E106" s="116" t="s">
        <v>290</v>
      </c>
      <c r="F106" s="117">
        <v>606.61509999999998</v>
      </c>
      <c r="G106" s="115">
        <v>3</v>
      </c>
      <c r="H106" s="117">
        <v>1817.8308</v>
      </c>
      <c r="I106" s="117">
        <v>1817.8197</v>
      </c>
      <c r="J106" s="118">
        <v>0</v>
      </c>
      <c r="K106" s="119">
        <v>6.1</v>
      </c>
      <c r="M106" s="115" t="s">
        <v>25</v>
      </c>
      <c r="N106" s="119">
        <v>589.78</v>
      </c>
      <c r="O106" s="119">
        <v>589.78</v>
      </c>
      <c r="P106" s="119">
        <v>10.29</v>
      </c>
      <c r="Q106" s="121">
        <v>8.01</v>
      </c>
      <c r="R106" s="118">
        <v>245</v>
      </c>
      <c r="S106" s="116" t="s">
        <v>533</v>
      </c>
      <c r="T106" s="115">
        <v>1</v>
      </c>
      <c r="U106" s="116" t="s">
        <v>810</v>
      </c>
      <c r="V106" s="116" t="s">
        <v>472</v>
      </c>
      <c r="W106" s="116">
        <v>19.031099999999999</v>
      </c>
    </row>
    <row r="107" spans="1:23" s="120" customFormat="1" x14ac:dyDescent="0.2">
      <c r="A107" s="114" t="s">
        <v>811</v>
      </c>
      <c r="B107" s="115">
        <v>1</v>
      </c>
      <c r="C107" s="116" t="s">
        <v>799</v>
      </c>
      <c r="D107" s="115">
        <v>1346</v>
      </c>
      <c r="E107" s="116" t="s">
        <v>290</v>
      </c>
      <c r="F107" s="117">
        <v>606.61419999999998</v>
      </c>
      <c r="G107" s="115">
        <v>3</v>
      </c>
      <c r="H107" s="117">
        <v>1817.828</v>
      </c>
      <c r="I107" s="117">
        <v>1817.8197</v>
      </c>
      <c r="J107" s="118">
        <v>0</v>
      </c>
      <c r="K107" s="119">
        <v>4.5999999999999996</v>
      </c>
      <c r="M107" s="115" t="s">
        <v>25</v>
      </c>
      <c r="N107" s="119">
        <v>686.25</v>
      </c>
      <c r="O107" s="119">
        <v>686.25</v>
      </c>
      <c r="P107" s="119">
        <v>11.68</v>
      </c>
      <c r="Q107" s="121">
        <v>10.52</v>
      </c>
      <c r="R107" s="118">
        <v>245</v>
      </c>
      <c r="S107" s="116" t="s">
        <v>533</v>
      </c>
      <c r="T107" s="115">
        <v>1</v>
      </c>
      <c r="U107" s="116" t="s">
        <v>812</v>
      </c>
      <c r="V107" s="116" t="s">
        <v>813</v>
      </c>
      <c r="W107" s="116">
        <v>18.900200000000002</v>
      </c>
    </row>
    <row r="108" spans="1:23" s="120" customFormat="1" x14ac:dyDescent="0.2">
      <c r="A108" s="114" t="s">
        <v>401</v>
      </c>
      <c r="B108" s="115">
        <v>1</v>
      </c>
      <c r="C108" s="116" t="s">
        <v>799</v>
      </c>
      <c r="D108" s="115">
        <v>1346</v>
      </c>
      <c r="E108" s="116" t="s">
        <v>290</v>
      </c>
      <c r="F108" s="117">
        <v>909.41610000000003</v>
      </c>
      <c r="G108" s="115">
        <v>2</v>
      </c>
      <c r="H108" s="117">
        <v>1817.8249000000001</v>
      </c>
      <c r="I108" s="117">
        <v>1817.8197</v>
      </c>
      <c r="J108" s="118">
        <v>0</v>
      </c>
      <c r="K108" s="119">
        <v>2.9</v>
      </c>
      <c r="M108" s="115" t="s">
        <v>25</v>
      </c>
      <c r="N108" s="119">
        <v>701.76</v>
      </c>
      <c r="O108" s="119">
        <v>701.76</v>
      </c>
      <c r="P108" s="119">
        <v>12.21</v>
      </c>
      <c r="Q108" s="121">
        <v>11.26</v>
      </c>
      <c r="R108" s="118">
        <v>245</v>
      </c>
      <c r="S108" s="116" t="s">
        <v>533</v>
      </c>
      <c r="T108" s="115">
        <v>1</v>
      </c>
      <c r="U108" s="116" t="s">
        <v>814</v>
      </c>
      <c r="V108" s="116" t="s">
        <v>815</v>
      </c>
      <c r="W108" s="116">
        <v>18.568200000000001</v>
      </c>
    </row>
    <row r="109" spans="1:23" s="120" customFormat="1" x14ac:dyDescent="0.2">
      <c r="A109" s="114" t="s">
        <v>816</v>
      </c>
      <c r="B109" s="115">
        <v>1</v>
      </c>
      <c r="C109" s="116" t="s">
        <v>799</v>
      </c>
      <c r="D109" s="115">
        <v>1346</v>
      </c>
      <c r="E109" s="116" t="s">
        <v>290</v>
      </c>
      <c r="F109" s="117">
        <v>606.61419999999998</v>
      </c>
      <c r="G109" s="115">
        <v>3</v>
      </c>
      <c r="H109" s="117">
        <v>1817.828</v>
      </c>
      <c r="I109" s="117">
        <v>1817.8197</v>
      </c>
      <c r="J109" s="118">
        <v>0</v>
      </c>
      <c r="K109" s="119">
        <v>4.5999999999999996</v>
      </c>
      <c r="M109" s="115" t="s">
        <v>25</v>
      </c>
      <c r="N109" s="119">
        <v>769.04</v>
      </c>
      <c r="O109" s="119">
        <v>769.04</v>
      </c>
      <c r="P109" s="119">
        <v>11.41</v>
      </c>
      <c r="Q109" s="121">
        <v>12.52</v>
      </c>
      <c r="R109" s="118">
        <v>245</v>
      </c>
      <c r="S109" s="116" t="s">
        <v>533</v>
      </c>
      <c r="T109" s="115">
        <v>1</v>
      </c>
      <c r="U109" s="116" t="s">
        <v>817</v>
      </c>
      <c r="V109" s="116" t="s">
        <v>818</v>
      </c>
      <c r="W109" s="116">
        <v>18.389199999999999</v>
      </c>
    </row>
    <row r="110" spans="1:23" s="120" customFormat="1" x14ac:dyDescent="0.2">
      <c r="A110" s="114" t="s">
        <v>819</v>
      </c>
      <c r="B110" s="115">
        <v>1</v>
      </c>
      <c r="C110" s="116" t="s">
        <v>799</v>
      </c>
      <c r="D110" s="115">
        <v>1346</v>
      </c>
      <c r="E110" s="116" t="s">
        <v>290</v>
      </c>
      <c r="F110" s="117">
        <v>606.61440000000005</v>
      </c>
      <c r="G110" s="115">
        <v>3</v>
      </c>
      <c r="H110" s="117">
        <v>1817.8288</v>
      </c>
      <c r="I110" s="117">
        <v>1817.8197</v>
      </c>
      <c r="J110" s="118">
        <v>0</v>
      </c>
      <c r="K110" s="119">
        <v>5</v>
      </c>
      <c r="M110" s="115" t="s">
        <v>25</v>
      </c>
      <c r="N110" s="119">
        <v>815.28</v>
      </c>
      <c r="O110" s="119">
        <v>778.41</v>
      </c>
      <c r="P110" s="119">
        <v>32.770000000000003</v>
      </c>
      <c r="Q110" s="121">
        <v>13.01</v>
      </c>
      <c r="R110" s="118">
        <v>245</v>
      </c>
      <c r="S110" s="116" t="s">
        <v>533</v>
      </c>
      <c r="T110" s="115">
        <v>1</v>
      </c>
      <c r="U110" s="116" t="s">
        <v>820</v>
      </c>
      <c r="V110" s="116" t="s">
        <v>821</v>
      </c>
      <c r="W110" s="116">
        <v>18.6389</v>
      </c>
    </row>
    <row r="111" spans="1:23" s="120" customFormat="1" x14ac:dyDescent="0.2">
      <c r="A111" s="114" t="s">
        <v>822</v>
      </c>
      <c r="B111" s="115">
        <v>1</v>
      </c>
      <c r="C111" s="116" t="s">
        <v>799</v>
      </c>
      <c r="D111" s="115">
        <v>1346</v>
      </c>
      <c r="E111" s="116" t="s">
        <v>290</v>
      </c>
      <c r="F111" s="117">
        <v>606.61410000000001</v>
      </c>
      <c r="G111" s="115">
        <v>3</v>
      </c>
      <c r="H111" s="117">
        <v>1817.8279</v>
      </c>
      <c r="I111" s="117">
        <v>1817.8197</v>
      </c>
      <c r="J111" s="118">
        <v>0</v>
      </c>
      <c r="K111" s="119">
        <v>4.5</v>
      </c>
      <c r="M111" s="115" t="s">
        <v>25</v>
      </c>
      <c r="N111" s="119">
        <v>815.6</v>
      </c>
      <c r="O111" s="119">
        <v>813.94</v>
      </c>
      <c r="P111" s="119">
        <v>11.24</v>
      </c>
      <c r="Q111" s="121">
        <v>13.52</v>
      </c>
      <c r="R111" s="118">
        <v>245</v>
      </c>
      <c r="S111" s="116" t="s">
        <v>533</v>
      </c>
      <c r="T111" s="115">
        <v>1</v>
      </c>
      <c r="U111" s="116" t="s">
        <v>823</v>
      </c>
      <c r="V111" s="116" t="s">
        <v>824</v>
      </c>
      <c r="W111" s="116">
        <v>18.769300000000001</v>
      </c>
    </row>
    <row r="112" spans="1:23" s="128" customFormat="1" ht="17" thickBot="1" x14ac:dyDescent="0.25">
      <c r="A112" s="122" t="s">
        <v>825</v>
      </c>
      <c r="B112" s="123">
        <v>1</v>
      </c>
      <c r="C112" s="124" t="s">
        <v>799</v>
      </c>
      <c r="D112" s="123">
        <v>1346</v>
      </c>
      <c r="E112" s="124" t="s">
        <v>290</v>
      </c>
      <c r="F112" s="125">
        <v>606.61440000000005</v>
      </c>
      <c r="G112" s="123">
        <v>3</v>
      </c>
      <c r="H112" s="125">
        <v>1817.8286000000001</v>
      </c>
      <c r="I112" s="125">
        <v>1817.8197</v>
      </c>
      <c r="J112" s="126">
        <v>0</v>
      </c>
      <c r="K112" s="127">
        <v>4.9000000000000004</v>
      </c>
      <c r="M112" s="123" t="s">
        <v>25</v>
      </c>
      <c r="N112" s="127">
        <v>819.92</v>
      </c>
      <c r="O112" s="127">
        <v>803.22</v>
      </c>
      <c r="P112" s="127">
        <v>10.48</v>
      </c>
      <c r="Q112" s="129">
        <v>13.52</v>
      </c>
      <c r="R112" s="126">
        <v>245</v>
      </c>
      <c r="S112" s="124" t="s">
        <v>533</v>
      </c>
      <c r="T112" s="123">
        <v>1</v>
      </c>
      <c r="U112" s="124" t="s">
        <v>826</v>
      </c>
      <c r="V112" s="124" t="s">
        <v>827</v>
      </c>
      <c r="W112" s="124">
        <v>18.511199999999999</v>
      </c>
    </row>
    <row r="113" spans="1:23" s="71" customFormat="1" x14ac:dyDescent="0.2">
      <c r="A113" s="65" t="s">
        <v>828</v>
      </c>
      <c r="B113" s="66">
        <v>1</v>
      </c>
      <c r="C113" s="67" t="s">
        <v>829</v>
      </c>
      <c r="D113" s="66">
        <v>1360</v>
      </c>
      <c r="E113" s="67" t="s">
        <v>106</v>
      </c>
      <c r="F113" s="68">
        <v>737.11789999999996</v>
      </c>
      <c r="G113" s="66">
        <v>5</v>
      </c>
      <c r="H113" s="68">
        <v>3681.5605999999998</v>
      </c>
      <c r="I113" s="68">
        <v>3681.5495000000001</v>
      </c>
      <c r="J113" s="69">
        <v>0</v>
      </c>
      <c r="K113" s="70">
        <v>3</v>
      </c>
      <c r="M113" s="66" t="s">
        <v>25</v>
      </c>
      <c r="N113" s="70">
        <v>533.23</v>
      </c>
      <c r="O113" s="70">
        <v>533.23</v>
      </c>
      <c r="P113" s="70">
        <v>533.23</v>
      </c>
      <c r="Q113" s="72">
        <v>7.01</v>
      </c>
      <c r="R113" s="69">
        <v>245</v>
      </c>
      <c r="S113" s="67" t="s">
        <v>533</v>
      </c>
      <c r="T113" s="66">
        <v>1</v>
      </c>
      <c r="U113" s="67" t="s">
        <v>830</v>
      </c>
      <c r="V113" s="67" t="s">
        <v>831</v>
      </c>
      <c r="W113" s="67">
        <v>21.465900000000001</v>
      </c>
    </row>
    <row r="114" spans="1:23" s="36" customFormat="1" x14ac:dyDescent="0.2">
      <c r="A114" s="73" t="s">
        <v>832</v>
      </c>
      <c r="B114" s="74">
        <v>1</v>
      </c>
      <c r="C114" s="75" t="s">
        <v>829</v>
      </c>
      <c r="D114" s="74">
        <v>1360</v>
      </c>
      <c r="E114" s="75" t="s">
        <v>106</v>
      </c>
      <c r="F114" s="76">
        <v>921.14480000000003</v>
      </c>
      <c r="G114" s="74">
        <v>4</v>
      </c>
      <c r="H114" s="76">
        <v>3681.5574000000001</v>
      </c>
      <c r="I114" s="76">
        <v>3681.5495000000001</v>
      </c>
      <c r="J114" s="77">
        <v>0</v>
      </c>
      <c r="K114" s="78">
        <v>2.2000000000000002</v>
      </c>
      <c r="M114" s="74" t="s">
        <v>25</v>
      </c>
      <c r="N114" s="78">
        <v>858.51</v>
      </c>
      <c r="O114" s="78">
        <v>858.51</v>
      </c>
      <c r="P114" s="78">
        <v>858.51</v>
      </c>
      <c r="Q114" s="79">
        <v>13.64</v>
      </c>
      <c r="R114" s="77">
        <v>245</v>
      </c>
      <c r="S114" s="75" t="s">
        <v>533</v>
      </c>
      <c r="T114" s="74">
        <v>1</v>
      </c>
      <c r="U114" s="75" t="s">
        <v>833</v>
      </c>
      <c r="V114" s="75" t="s">
        <v>834</v>
      </c>
      <c r="W114" s="75">
        <v>21.068999999999999</v>
      </c>
    </row>
    <row r="115" spans="1:23" s="36" customFormat="1" x14ac:dyDescent="0.2">
      <c r="A115" s="73" t="s">
        <v>835</v>
      </c>
      <c r="B115" s="74">
        <v>1</v>
      </c>
      <c r="C115" s="75" t="s">
        <v>829</v>
      </c>
      <c r="D115" s="74">
        <v>1360</v>
      </c>
      <c r="E115" s="75" t="s">
        <v>106</v>
      </c>
      <c r="F115" s="76">
        <v>921.14670000000001</v>
      </c>
      <c r="G115" s="74">
        <v>4</v>
      </c>
      <c r="H115" s="76">
        <v>3681.5650000000001</v>
      </c>
      <c r="I115" s="76">
        <v>3681.5495000000001</v>
      </c>
      <c r="J115" s="77">
        <v>0</v>
      </c>
      <c r="K115" s="78">
        <v>4.2</v>
      </c>
      <c r="M115" s="74" t="s">
        <v>25</v>
      </c>
      <c r="N115" s="78">
        <v>875.19</v>
      </c>
      <c r="O115" s="78">
        <v>875.19</v>
      </c>
      <c r="P115" s="78">
        <v>875.19</v>
      </c>
      <c r="Q115" s="79">
        <v>13.66</v>
      </c>
      <c r="R115" s="77">
        <v>245</v>
      </c>
      <c r="S115" s="75" t="s">
        <v>533</v>
      </c>
      <c r="T115" s="74">
        <v>1</v>
      </c>
      <c r="U115" s="75" t="s">
        <v>836</v>
      </c>
      <c r="V115" s="75" t="s">
        <v>837</v>
      </c>
      <c r="W115" s="75">
        <v>21.247199999999999</v>
      </c>
    </row>
    <row r="116" spans="1:23" s="36" customFormat="1" x14ac:dyDescent="0.2">
      <c r="A116" s="73" t="s">
        <v>838</v>
      </c>
      <c r="B116" s="74">
        <v>1</v>
      </c>
      <c r="C116" s="75" t="s">
        <v>829</v>
      </c>
      <c r="D116" s="74">
        <v>1360</v>
      </c>
      <c r="E116" s="75" t="s">
        <v>106</v>
      </c>
      <c r="F116" s="76">
        <v>737.11950000000002</v>
      </c>
      <c r="G116" s="74">
        <v>5</v>
      </c>
      <c r="H116" s="76">
        <v>3681.5682000000002</v>
      </c>
      <c r="I116" s="76">
        <v>3681.5495000000001</v>
      </c>
      <c r="J116" s="77">
        <v>0</v>
      </c>
      <c r="K116" s="78">
        <v>5.0999999999999996</v>
      </c>
      <c r="M116" s="74" t="s">
        <v>25</v>
      </c>
      <c r="N116" s="78">
        <v>1000.62</v>
      </c>
      <c r="O116" s="78">
        <v>1000.62</v>
      </c>
      <c r="P116" s="78">
        <v>1000.62</v>
      </c>
      <c r="Q116" s="79">
        <v>16.41</v>
      </c>
      <c r="R116" s="77">
        <v>245</v>
      </c>
      <c r="S116" s="75" t="s">
        <v>533</v>
      </c>
      <c r="T116" s="74">
        <v>1</v>
      </c>
      <c r="U116" s="75" t="s">
        <v>839</v>
      </c>
      <c r="V116" s="75" t="s">
        <v>840</v>
      </c>
      <c r="W116" s="75">
        <v>21.289200000000001</v>
      </c>
    </row>
    <row r="117" spans="1:23" s="36" customFormat="1" x14ac:dyDescent="0.2">
      <c r="A117" s="73" t="s">
        <v>841</v>
      </c>
      <c r="B117" s="74">
        <v>1</v>
      </c>
      <c r="C117" s="75" t="s">
        <v>829</v>
      </c>
      <c r="D117" s="74">
        <v>1360</v>
      </c>
      <c r="E117" s="75" t="s">
        <v>106</v>
      </c>
      <c r="F117" s="76">
        <v>737.1173</v>
      </c>
      <c r="G117" s="74">
        <v>5</v>
      </c>
      <c r="H117" s="76">
        <v>3681.5576000000001</v>
      </c>
      <c r="I117" s="76">
        <v>3681.5495000000001</v>
      </c>
      <c r="J117" s="77">
        <v>0</v>
      </c>
      <c r="K117" s="78">
        <v>2.2000000000000002</v>
      </c>
      <c r="M117" s="74" t="s">
        <v>25</v>
      </c>
      <c r="N117" s="78">
        <v>1038.96</v>
      </c>
      <c r="O117" s="78">
        <v>1038.96</v>
      </c>
      <c r="P117" s="78">
        <v>1038.96</v>
      </c>
      <c r="Q117" s="79">
        <v>16.899999999999999</v>
      </c>
      <c r="R117" s="77">
        <v>245</v>
      </c>
      <c r="S117" s="75" t="s">
        <v>533</v>
      </c>
      <c r="T117" s="74">
        <v>1</v>
      </c>
      <c r="U117" s="75" t="s">
        <v>842</v>
      </c>
      <c r="V117" s="75" t="s">
        <v>843</v>
      </c>
      <c r="W117" s="75">
        <v>21.163</v>
      </c>
    </row>
    <row r="118" spans="1:23" s="36" customFormat="1" x14ac:dyDescent="0.2">
      <c r="A118" s="73" t="s">
        <v>844</v>
      </c>
      <c r="B118" s="74">
        <v>1</v>
      </c>
      <c r="C118" s="75" t="s">
        <v>829</v>
      </c>
      <c r="D118" s="74">
        <v>1360</v>
      </c>
      <c r="E118" s="75" t="s">
        <v>106</v>
      </c>
      <c r="F118" s="76">
        <v>737.11789999999996</v>
      </c>
      <c r="G118" s="74">
        <v>5</v>
      </c>
      <c r="H118" s="76">
        <v>3681.5603000000001</v>
      </c>
      <c r="I118" s="76">
        <v>3681.5495000000001</v>
      </c>
      <c r="J118" s="77">
        <v>0</v>
      </c>
      <c r="K118" s="78">
        <v>2.9</v>
      </c>
      <c r="M118" s="74" t="s">
        <v>25</v>
      </c>
      <c r="N118" s="78">
        <v>1065.83</v>
      </c>
      <c r="O118" s="78">
        <v>1065.83</v>
      </c>
      <c r="P118" s="78">
        <v>1065.83</v>
      </c>
      <c r="Q118" s="79">
        <v>17.920000000000002</v>
      </c>
      <c r="R118" s="77">
        <v>245</v>
      </c>
      <c r="S118" s="75" t="s">
        <v>533</v>
      </c>
      <c r="T118" s="74">
        <v>1</v>
      </c>
      <c r="U118" s="75" t="s">
        <v>845</v>
      </c>
      <c r="V118" s="75" t="s">
        <v>846</v>
      </c>
      <c r="W118" s="75">
        <v>21.045400000000001</v>
      </c>
    </row>
    <row r="119" spans="1:23" s="37" customFormat="1" x14ac:dyDescent="0.2">
      <c r="A119" s="86" t="s">
        <v>847</v>
      </c>
      <c r="B119" s="81">
        <v>1</v>
      </c>
      <c r="C119" s="80" t="s">
        <v>848</v>
      </c>
      <c r="D119" s="81">
        <v>1360</v>
      </c>
      <c r="E119" s="80" t="s">
        <v>262</v>
      </c>
      <c r="F119" s="82">
        <v>740.31769999999995</v>
      </c>
      <c r="G119" s="81">
        <v>5</v>
      </c>
      <c r="H119" s="82">
        <v>3697.5594000000001</v>
      </c>
      <c r="I119" s="82">
        <v>3697.5444000000002</v>
      </c>
      <c r="J119" s="83">
        <v>0</v>
      </c>
      <c r="K119" s="84">
        <v>4.0999999999999996</v>
      </c>
      <c r="M119" s="81" t="s">
        <v>25</v>
      </c>
      <c r="N119" s="84">
        <v>243.17</v>
      </c>
      <c r="O119" s="84">
        <v>243.17</v>
      </c>
      <c r="P119" s="84">
        <v>0</v>
      </c>
      <c r="Q119" s="85">
        <v>4.26</v>
      </c>
      <c r="R119" s="83">
        <v>245</v>
      </c>
      <c r="S119" s="80" t="s">
        <v>533</v>
      </c>
      <c r="T119" s="81">
        <v>1</v>
      </c>
      <c r="U119" s="80" t="s">
        <v>849</v>
      </c>
      <c r="V119" s="80" t="s">
        <v>850</v>
      </c>
      <c r="W119" s="80">
        <v>20.167000000000002</v>
      </c>
    </row>
    <row r="120" spans="1:23" s="120" customFormat="1" x14ac:dyDescent="0.2">
      <c r="A120" s="114" t="s">
        <v>851</v>
      </c>
      <c r="B120" s="115">
        <v>1</v>
      </c>
      <c r="C120" s="116" t="s">
        <v>852</v>
      </c>
      <c r="D120" s="115">
        <v>1360</v>
      </c>
      <c r="E120" s="116" t="s">
        <v>617</v>
      </c>
      <c r="F120" s="117">
        <v>961.65869999999995</v>
      </c>
      <c r="G120" s="115">
        <v>4</v>
      </c>
      <c r="H120" s="117">
        <v>3843.6131</v>
      </c>
      <c r="I120" s="117">
        <v>3843.6023</v>
      </c>
      <c r="J120" s="118">
        <v>0</v>
      </c>
      <c r="K120" s="119">
        <v>2.8</v>
      </c>
      <c r="M120" s="115" t="s">
        <v>25</v>
      </c>
      <c r="N120" s="119">
        <v>472.59</v>
      </c>
      <c r="O120" s="119">
        <v>472.59</v>
      </c>
      <c r="P120" s="119">
        <v>8.65</v>
      </c>
      <c r="Q120" s="121">
        <v>6.56</v>
      </c>
      <c r="R120" s="118">
        <v>245</v>
      </c>
      <c r="S120" s="116" t="s">
        <v>533</v>
      </c>
      <c r="T120" s="115">
        <v>1</v>
      </c>
      <c r="U120" s="116" t="s">
        <v>853</v>
      </c>
      <c r="V120" s="116" t="s">
        <v>457</v>
      </c>
      <c r="W120" s="116">
        <v>20.989000000000001</v>
      </c>
    </row>
    <row r="121" spans="1:23" s="120" customFormat="1" x14ac:dyDescent="0.2">
      <c r="A121" s="114" t="s">
        <v>854</v>
      </c>
      <c r="B121" s="115">
        <v>1</v>
      </c>
      <c r="C121" s="116" t="s">
        <v>852</v>
      </c>
      <c r="D121" s="115">
        <v>1360</v>
      </c>
      <c r="E121" s="116" t="s">
        <v>617</v>
      </c>
      <c r="F121" s="117">
        <v>961.66020000000003</v>
      </c>
      <c r="G121" s="115">
        <v>4</v>
      </c>
      <c r="H121" s="117">
        <v>3843.6190000000001</v>
      </c>
      <c r="I121" s="117">
        <v>3843.6023</v>
      </c>
      <c r="J121" s="118">
        <v>0</v>
      </c>
      <c r="K121" s="119">
        <v>4.3</v>
      </c>
      <c r="M121" s="115" t="s">
        <v>25</v>
      </c>
      <c r="N121" s="119">
        <v>611.84</v>
      </c>
      <c r="O121" s="119">
        <v>611.84</v>
      </c>
      <c r="P121" s="119">
        <v>15.65</v>
      </c>
      <c r="Q121" s="121">
        <v>8.66</v>
      </c>
      <c r="R121" s="118">
        <v>245</v>
      </c>
      <c r="S121" s="116" t="s">
        <v>533</v>
      </c>
      <c r="T121" s="115">
        <v>1</v>
      </c>
      <c r="U121" s="116" t="s">
        <v>855</v>
      </c>
      <c r="V121" s="116" t="s">
        <v>856</v>
      </c>
      <c r="W121" s="116">
        <v>20.726400000000002</v>
      </c>
    </row>
    <row r="122" spans="1:23" s="120" customFormat="1" x14ac:dyDescent="0.2">
      <c r="A122" s="114" t="s">
        <v>857</v>
      </c>
      <c r="B122" s="115">
        <v>1</v>
      </c>
      <c r="C122" s="116" t="s">
        <v>852</v>
      </c>
      <c r="D122" s="115">
        <v>1360</v>
      </c>
      <c r="E122" s="116" t="s">
        <v>617</v>
      </c>
      <c r="F122" s="117">
        <v>769.52819999999997</v>
      </c>
      <c r="G122" s="115">
        <v>5</v>
      </c>
      <c r="H122" s="117">
        <v>3843.6120000000001</v>
      </c>
      <c r="I122" s="117">
        <v>3843.6023</v>
      </c>
      <c r="J122" s="118">
        <v>0</v>
      </c>
      <c r="K122" s="119">
        <v>2.5</v>
      </c>
      <c r="M122" s="115" t="s">
        <v>25</v>
      </c>
      <c r="N122" s="119">
        <v>705.72</v>
      </c>
      <c r="O122" s="119">
        <v>705.72</v>
      </c>
      <c r="P122" s="119">
        <v>34.270000000000003</v>
      </c>
      <c r="Q122" s="121">
        <v>10.9</v>
      </c>
      <c r="R122" s="118">
        <v>245</v>
      </c>
      <c r="S122" s="116" t="s">
        <v>533</v>
      </c>
      <c r="T122" s="115">
        <v>1</v>
      </c>
      <c r="U122" s="116" t="s">
        <v>858</v>
      </c>
      <c r="V122" s="116" t="s">
        <v>859</v>
      </c>
      <c r="W122" s="116">
        <v>21.111499999999999</v>
      </c>
    </row>
    <row r="123" spans="1:23" s="120" customFormat="1" x14ac:dyDescent="0.2">
      <c r="A123" s="114" t="s">
        <v>860</v>
      </c>
      <c r="B123" s="115">
        <v>1</v>
      </c>
      <c r="C123" s="116" t="s">
        <v>852</v>
      </c>
      <c r="D123" s="115">
        <v>1360</v>
      </c>
      <c r="E123" s="116" t="s">
        <v>617</v>
      </c>
      <c r="F123" s="117">
        <v>769.52859999999998</v>
      </c>
      <c r="G123" s="115">
        <v>5</v>
      </c>
      <c r="H123" s="117">
        <v>3843.6138000000001</v>
      </c>
      <c r="I123" s="117">
        <v>3843.6023</v>
      </c>
      <c r="J123" s="118">
        <v>0</v>
      </c>
      <c r="K123" s="119">
        <v>3</v>
      </c>
      <c r="M123" s="115" t="s">
        <v>25</v>
      </c>
      <c r="N123" s="119">
        <v>805.76</v>
      </c>
      <c r="O123" s="119">
        <v>805.76</v>
      </c>
      <c r="P123" s="119">
        <v>34.630000000000003</v>
      </c>
      <c r="Q123" s="121">
        <v>12.92</v>
      </c>
      <c r="R123" s="118">
        <v>245</v>
      </c>
      <c r="S123" s="116" t="s">
        <v>533</v>
      </c>
      <c r="T123" s="115">
        <v>1</v>
      </c>
      <c r="U123" s="116" t="s">
        <v>861</v>
      </c>
      <c r="V123" s="116" t="s">
        <v>378</v>
      </c>
      <c r="W123" s="116">
        <v>20.707000000000001</v>
      </c>
    </row>
    <row r="124" spans="1:23" s="120" customFormat="1" x14ac:dyDescent="0.2">
      <c r="A124" s="114" t="s">
        <v>862</v>
      </c>
      <c r="B124" s="115">
        <v>1</v>
      </c>
      <c r="C124" s="116" t="s">
        <v>852</v>
      </c>
      <c r="D124" s="115">
        <v>1360</v>
      </c>
      <c r="E124" s="116" t="s">
        <v>617</v>
      </c>
      <c r="F124" s="117">
        <v>769.52919999999995</v>
      </c>
      <c r="G124" s="115">
        <v>5</v>
      </c>
      <c r="H124" s="117">
        <v>3843.6169</v>
      </c>
      <c r="I124" s="117">
        <v>3843.6023</v>
      </c>
      <c r="J124" s="118">
        <v>0</v>
      </c>
      <c r="K124" s="119">
        <v>3.8</v>
      </c>
      <c r="M124" s="115" t="s">
        <v>25</v>
      </c>
      <c r="N124" s="119">
        <v>986.97</v>
      </c>
      <c r="O124" s="119">
        <v>986.97</v>
      </c>
      <c r="P124" s="119">
        <v>40.92</v>
      </c>
      <c r="Q124" s="121">
        <v>15.92</v>
      </c>
      <c r="R124" s="118">
        <v>245</v>
      </c>
      <c r="S124" s="116" t="s">
        <v>533</v>
      </c>
      <c r="T124" s="115">
        <v>1</v>
      </c>
      <c r="U124" s="116" t="s">
        <v>863</v>
      </c>
      <c r="V124" s="116" t="s">
        <v>864</v>
      </c>
      <c r="W124" s="116">
        <v>20.953099999999999</v>
      </c>
    </row>
    <row r="125" spans="1:23" s="120" customFormat="1" x14ac:dyDescent="0.2">
      <c r="A125" s="114" t="s">
        <v>865</v>
      </c>
      <c r="B125" s="115">
        <v>1</v>
      </c>
      <c r="C125" s="116" t="s">
        <v>852</v>
      </c>
      <c r="D125" s="115">
        <v>1360</v>
      </c>
      <c r="E125" s="116" t="s">
        <v>617</v>
      </c>
      <c r="F125" s="117">
        <v>961.6585</v>
      </c>
      <c r="G125" s="115">
        <v>4</v>
      </c>
      <c r="H125" s="117">
        <v>3843.6120999999998</v>
      </c>
      <c r="I125" s="117">
        <v>3843.6023</v>
      </c>
      <c r="J125" s="118">
        <v>0</v>
      </c>
      <c r="K125" s="119">
        <v>2.6</v>
      </c>
      <c r="M125" s="115" t="s">
        <v>25</v>
      </c>
      <c r="N125" s="119">
        <v>1048.67</v>
      </c>
      <c r="O125" s="119">
        <v>1048.67</v>
      </c>
      <c r="P125" s="119">
        <v>35.79</v>
      </c>
      <c r="Q125" s="121">
        <v>16.64</v>
      </c>
      <c r="R125" s="118">
        <v>245</v>
      </c>
      <c r="S125" s="116" t="s">
        <v>533</v>
      </c>
      <c r="T125" s="115">
        <v>1</v>
      </c>
      <c r="U125" s="116" t="s">
        <v>866</v>
      </c>
      <c r="V125" s="116" t="s">
        <v>867</v>
      </c>
      <c r="W125" s="116">
        <v>20.849900000000002</v>
      </c>
    </row>
    <row r="126" spans="1:23" s="120" customFormat="1" x14ac:dyDescent="0.2">
      <c r="A126" s="114" t="s">
        <v>868</v>
      </c>
      <c r="B126" s="115">
        <v>1</v>
      </c>
      <c r="C126" s="116" t="s">
        <v>852</v>
      </c>
      <c r="D126" s="115">
        <v>1360</v>
      </c>
      <c r="E126" s="116" t="s">
        <v>617</v>
      </c>
      <c r="F126" s="117">
        <v>769.53</v>
      </c>
      <c r="G126" s="115">
        <v>5</v>
      </c>
      <c r="H126" s="117">
        <v>3843.6208000000001</v>
      </c>
      <c r="I126" s="117">
        <v>3843.6023</v>
      </c>
      <c r="J126" s="118">
        <v>0</v>
      </c>
      <c r="K126" s="119">
        <v>4.8</v>
      </c>
      <c r="M126" s="115" t="s">
        <v>25</v>
      </c>
      <c r="N126" s="119">
        <v>1146.76</v>
      </c>
      <c r="O126" s="119">
        <v>1146.76</v>
      </c>
      <c r="P126" s="119">
        <v>40.75</v>
      </c>
      <c r="Q126" s="121">
        <v>18.920000000000002</v>
      </c>
      <c r="R126" s="118">
        <v>245</v>
      </c>
      <c r="S126" s="116" t="s">
        <v>533</v>
      </c>
      <c r="T126" s="115">
        <v>1</v>
      </c>
      <c r="U126" s="116" t="s">
        <v>869</v>
      </c>
      <c r="V126" s="116" t="s">
        <v>467</v>
      </c>
      <c r="W126" s="116">
        <v>20.823599999999999</v>
      </c>
    </row>
    <row r="127" spans="1:23" x14ac:dyDescent="0.2">
      <c r="A127" s="57" t="s">
        <v>870</v>
      </c>
      <c r="B127" s="58">
        <v>1</v>
      </c>
      <c r="C127" s="59" t="s">
        <v>871</v>
      </c>
      <c r="D127" s="58">
        <v>1360</v>
      </c>
      <c r="E127" s="59" t="s">
        <v>872</v>
      </c>
      <c r="F127" s="60">
        <v>965.65650000000005</v>
      </c>
      <c r="G127" s="58">
        <v>4</v>
      </c>
      <c r="H127" s="60">
        <v>3859.6043</v>
      </c>
      <c r="I127" s="60">
        <v>3859.5972000000002</v>
      </c>
      <c r="J127" s="61">
        <v>0</v>
      </c>
      <c r="K127" s="62">
        <v>1.8</v>
      </c>
      <c r="L127" s="63"/>
      <c r="M127" s="58" t="s">
        <v>25</v>
      </c>
      <c r="N127" s="62">
        <v>368.09</v>
      </c>
      <c r="O127" s="62">
        <v>368.09</v>
      </c>
      <c r="P127" s="62">
        <v>8.15</v>
      </c>
      <c r="Q127" s="64">
        <v>4.97</v>
      </c>
      <c r="R127" s="61">
        <v>245</v>
      </c>
      <c r="S127" s="59" t="s">
        <v>533</v>
      </c>
      <c r="T127" s="58">
        <v>1</v>
      </c>
      <c r="U127" s="59" t="s">
        <v>873</v>
      </c>
      <c r="V127" s="59" t="s">
        <v>230</v>
      </c>
      <c r="W127" s="59">
        <v>20.7242</v>
      </c>
    </row>
    <row r="128" spans="1:23" x14ac:dyDescent="0.2">
      <c r="A128" s="57" t="s">
        <v>874</v>
      </c>
      <c r="B128" s="58">
        <v>1</v>
      </c>
      <c r="C128" s="59" t="s">
        <v>871</v>
      </c>
      <c r="D128" s="58">
        <v>1360</v>
      </c>
      <c r="E128" s="59" t="s">
        <v>872</v>
      </c>
      <c r="F128" s="60">
        <v>772.72760000000005</v>
      </c>
      <c r="G128" s="58">
        <v>5</v>
      </c>
      <c r="H128" s="60">
        <v>3859.6089999999999</v>
      </c>
      <c r="I128" s="60">
        <v>3859.5972000000002</v>
      </c>
      <c r="J128" s="61">
        <v>0</v>
      </c>
      <c r="K128" s="62">
        <v>3</v>
      </c>
      <c r="L128" s="63"/>
      <c r="M128" s="58" t="s">
        <v>25</v>
      </c>
      <c r="N128" s="62">
        <v>487.51</v>
      </c>
      <c r="O128" s="62">
        <v>487.51</v>
      </c>
      <c r="P128" s="62">
        <v>15.3</v>
      </c>
      <c r="Q128" s="64">
        <v>6.95</v>
      </c>
      <c r="R128" s="61">
        <v>245</v>
      </c>
      <c r="S128" s="59" t="s">
        <v>533</v>
      </c>
      <c r="T128" s="58">
        <v>1</v>
      </c>
      <c r="U128" s="59" t="s">
        <v>875</v>
      </c>
      <c r="V128" s="59" t="s">
        <v>876</v>
      </c>
      <c r="W128" s="59">
        <v>20.944700000000001</v>
      </c>
    </row>
    <row r="129" spans="1:23" x14ac:dyDescent="0.2">
      <c r="A129" s="57" t="s">
        <v>877</v>
      </c>
      <c r="B129" s="58">
        <v>1</v>
      </c>
      <c r="C129" s="59" t="s">
        <v>871</v>
      </c>
      <c r="D129" s="58">
        <v>1360</v>
      </c>
      <c r="E129" s="59" t="s">
        <v>872</v>
      </c>
      <c r="F129" s="60">
        <v>772.7278</v>
      </c>
      <c r="G129" s="58">
        <v>5</v>
      </c>
      <c r="H129" s="60">
        <v>3859.6098999999999</v>
      </c>
      <c r="I129" s="60">
        <v>3859.5972000000002</v>
      </c>
      <c r="J129" s="61">
        <v>0</v>
      </c>
      <c r="K129" s="62">
        <v>3.3</v>
      </c>
      <c r="L129" s="63"/>
      <c r="M129" s="58" t="s">
        <v>25</v>
      </c>
      <c r="N129" s="62">
        <v>910.22</v>
      </c>
      <c r="O129" s="62">
        <v>910.22</v>
      </c>
      <c r="P129" s="62">
        <v>33.049999999999997</v>
      </c>
      <c r="Q129" s="64">
        <v>14.92</v>
      </c>
      <c r="R129" s="61">
        <v>245</v>
      </c>
      <c r="S129" s="59" t="s">
        <v>533</v>
      </c>
      <c r="T129" s="58">
        <v>1</v>
      </c>
      <c r="U129" s="59" t="s">
        <v>878</v>
      </c>
      <c r="V129" s="59" t="s">
        <v>29</v>
      </c>
      <c r="W129" s="59">
        <v>20.688500000000001</v>
      </c>
    </row>
    <row r="130" spans="1:23" s="35" customFormat="1" ht="17" thickBot="1" x14ac:dyDescent="0.25">
      <c r="A130" s="49" t="s">
        <v>879</v>
      </c>
      <c r="B130" s="50">
        <v>1</v>
      </c>
      <c r="C130" s="51" t="s">
        <v>871</v>
      </c>
      <c r="D130" s="50">
        <v>1360</v>
      </c>
      <c r="E130" s="51" t="s">
        <v>872</v>
      </c>
      <c r="F130" s="52">
        <v>772.72630000000004</v>
      </c>
      <c r="G130" s="50">
        <v>5</v>
      </c>
      <c r="H130" s="52">
        <v>3859.6023</v>
      </c>
      <c r="I130" s="52">
        <v>3859.5972000000002</v>
      </c>
      <c r="J130" s="53">
        <v>0</v>
      </c>
      <c r="K130" s="54">
        <v>1.3</v>
      </c>
      <c r="L130" s="55"/>
      <c r="M130" s="50" t="s">
        <v>25</v>
      </c>
      <c r="N130" s="54">
        <v>949.9</v>
      </c>
      <c r="O130" s="54">
        <v>949.9</v>
      </c>
      <c r="P130" s="54">
        <v>40.729999999999997</v>
      </c>
      <c r="Q130" s="56">
        <v>14.9</v>
      </c>
      <c r="R130" s="53">
        <v>245</v>
      </c>
      <c r="S130" s="51" t="s">
        <v>533</v>
      </c>
      <c r="T130" s="50">
        <v>1</v>
      </c>
      <c r="U130" s="51" t="s">
        <v>880</v>
      </c>
      <c r="V130" s="51" t="s">
        <v>881</v>
      </c>
      <c r="W130" s="51">
        <v>20.802099999999999</v>
      </c>
    </row>
    <row r="131" spans="1:23" s="212" customFormat="1" ht="24" x14ac:dyDescent="0.2">
      <c r="A131" s="210" t="s">
        <v>150</v>
      </c>
      <c r="B131" s="211"/>
      <c r="C131" s="211"/>
      <c r="D131" s="211"/>
      <c r="E131" s="211"/>
      <c r="F131" s="211"/>
      <c r="G131" s="211"/>
      <c r="H131" s="211"/>
      <c r="I131" s="211"/>
      <c r="J131" s="211"/>
      <c r="K131" s="211"/>
      <c r="L131" s="211"/>
      <c r="M131" s="211"/>
      <c r="N131" s="211"/>
      <c r="O131" s="211"/>
      <c r="P131" s="211"/>
      <c r="Q131" s="211"/>
      <c r="R131" s="211"/>
      <c r="S131" s="211"/>
      <c r="T131" s="211"/>
      <c r="U131" s="211"/>
      <c r="V131" s="211"/>
      <c r="W131" s="211"/>
    </row>
    <row r="132" spans="1:23" x14ac:dyDescent="0.2">
      <c r="A132" s="87" t="s">
        <v>882</v>
      </c>
      <c r="B132" s="88">
        <v>1</v>
      </c>
      <c r="C132" s="87" t="s">
        <v>883</v>
      </c>
      <c r="D132" s="88">
        <v>49</v>
      </c>
      <c r="E132" s="87" t="s">
        <v>23</v>
      </c>
      <c r="F132" s="89">
        <v>538.26080000000002</v>
      </c>
      <c r="G132" s="88">
        <v>3</v>
      </c>
      <c r="H132" s="89">
        <v>1612.7679000000001</v>
      </c>
      <c r="I132" s="89">
        <v>1612.7601999999999</v>
      </c>
      <c r="J132" s="90">
        <v>0</v>
      </c>
      <c r="K132" s="91">
        <v>4.8</v>
      </c>
      <c r="M132" s="88" t="s">
        <v>25</v>
      </c>
      <c r="N132" s="91">
        <v>528.71</v>
      </c>
      <c r="O132" s="91">
        <v>528.71</v>
      </c>
      <c r="P132" s="91">
        <v>528.71</v>
      </c>
      <c r="Q132" s="92">
        <v>7.44</v>
      </c>
      <c r="R132" s="90">
        <v>245</v>
      </c>
      <c r="S132" s="87" t="s">
        <v>533</v>
      </c>
      <c r="T132" s="88">
        <v>1</v>
      </c>
      <c r="U132" s="87" t="s">
        <v>884</v>
      </c>
      <c r="V132" s="87" t="s">
        <v>185</v>
      </c>
      <c r="W132" s="87">
        <v>21.245100000000001</v>
      </c>
    </row>
    <row r="133" spans="1:23" x14ac:dyDescent="0.2">
      <c r="A133" s="87" t="s">
        <v>885</v>
      </c>
      <c r="B133" s="88">
        <v>1</v>
      </c>
      <c r="C133" s="87" t="s">
        <v>883</v>
      </c>
      <c r="D133" s="88">
        <v>49</v>
      </c>
      <c r="E133" s="87" t="s">
        <v>23</v>
      </c>
      <c r="F133" s="89">
        <v>806.88570000000004</v>
      </c>
      <c r="G133" s="88">
        <v>2</v>
      </c>
      <c r="H133" s="89">
        <v>1612.7642000000001</v>
      </c>
      <c r="I133" s="89">
        <v>1612.7601999999999</v>
      </c>
      <c r="J133" s="90">
        <v>0</v>
      </c>
      <c r="K133" s="91">
        <v>2.5</v>
      </c>
      <c r="M133" s="88" t="s">
        <v>25</v>
      </c>
      <c r="N133" s="91">
        <v>633.04999999999995</v>
      </c>
      <c r="O133" s="91">
        <v>633.04999999999995</v>
      </c>
      <c r="P133" s="91">
        <v>633.04999999999995</v>
      </c>
      <c r="Q133" s="92">
        <v>9.5</v>
      </c>
      <c r="R133" s="90">
        <v>245</v>
      </c>
      <c r="S133" s="87" t="s">
        <v>533</v>
      </c>
      <c r="T133" s="88">
        <v>1</v>
      </c>
      <c r="U133" s="87" t="s">
        <v>886</v>
      </c>
      <c r="V133" s="87" t="s">
        <v>887</v>
      </c>
      <c r="W133" s="87">
        <v>21.629000000000001</v>
      </c>
    </row>
    <row r="134" spans="1:23" x14ac:dyDescent="0.2">
      <c r="A134" s="87" t="s">
        <v>888</v>
      </c>
      <c r="B134" s="88">
        <v>1</v>
      </c>
      <c r="C134" s="87" t="s">
        <v>883</v>
      </c>
      <c r="D134" s="88">
        <v>49</v>
      </c>
      <c r="E134" s="87" t="s">
        <v>23</v>
      </c>
      <c r="F134" s="89">
        <v>806.88649999999996</v>
      </c>
      <c r="G134" s="88">
        <v>2</v>
      </c>
      <c r="H134" s="89">
        <v>1612.7657999999999</v>
      </c>
      <c r="I134" s="89">
        <v>1612.7601999999999</v>
      </c>
      <c r="J134" s="90">
        <v>0</v>
      </c>
      <c r="K134" s="91">
        <v>3.5</v>
      </c>
      <c r="M134" s="88" t="s">
        <v>25</v>
      </c>
      <c r="N134" s="91">
        <v>774.13</v>
      </c>
      <c r="O134" s="91">
        <v>774.13</v>
      </c>
      <c r="P134" s="91">
        <v>774.13</v>
      </c>
      <c r="Q134" s="92">
        <v>12.52</v>
      </c>
      <c r="R134" s="90">
        <v>245</v>
      </c>
      <c r="S134" s="87" t="s">
        <v>533</v>
      </c>
      <c r="T134" s="88">
        <v>1</v>
      </c>
      <c r="U134" s="87" t="s">
        <v>889</v>
      </c>
      <c r="V134" s="87" t="s">
        <v>890</v>
      </c>
      <c r="W134" s="87">
        <v>21.1416</v>
      </c>
    </row>
    <row r="135" spans="1:23" x14ac:dyDescent="0.2">
      <c r="A135" s="87" t="s">
        <v>891</v>
      </c>
      <c r="B135" s="88">
        <v>1</v>
      </c>
      <c r="C135" s="87" t="s">
        <v>883</v>
      </c>
      <c r="D135" s="88">
        <v>49</v>
      </c>
      <c r="E135" s="87" t="s">
        <v>23</v>
      </c>
      <c r="F135" s="89">
        <v>806.88509999999997</v>
      </c>
      <c r="G135" s="88">
        <v>2</v>
      </c>
      <c r="H135" s="89">
        <v>1612.7628999999999</v>
      </c>
      <c r="I135" s="89">
        <v>1612.7601999999999</v>
      </c>
      <c r="J135" s="90">
        <v>0</v>
      </c>
      <c r="K135" s="91">
        <v>1.7</v>
      </c>
      <c r="M135" s="88" t="s">
        <v>25</v>
      </c>
      <c r="N135" s="91">
        <v>886.8</v>
      </c>
      <c r="O135" s="91">
        <v>886.8</v>
      </c>
      <c r="P135" s="91">
        <v>886.8</v>
      </c>
      <c r="Q135" s="92">
        <v>14.5</v>
      </c>
      <c r="R135" s="90">
        <v>245</v>
      </c>
      <c r="S135" s="87" t="s">
        <v>533</v>
      </c>
      <c r="T135" s="88">
        <v>1</v>
      </c>
      <c r="U135" s="87" t="s">
        <v>892</v>
      </c>
      <c r="V135" s="87" t="s">
        <v>396</v>
      </c>
      <c r="W135" s="87">
        <v>21.3965</v>
      </c>
    </row>
    <row r="136" spans="1:23" x14ac:dyDescent="0.2">
      <c r="A136" s="87" t="s">
        <v>893</v>
      </c>
      <c r="B136" s="88">
        <v>1</v>
      </c>
      <c r="C136" s="87" t="s">
        <v>883</v>
      </c>
      <c r="D136" s="88">
        <v>49</v>
      </c>
      <c r="E136" s="87" t="s">
        <v>23</v>
      </c>
      <c r="F136" s="89">
        <v>806.88670000000002</v>
      </c>
      <c r="G136" s="88">
        <v>2</v>
      </c>
      <c r="H136" s="89">
        <v>1612.7662</v>
      </c>
      <c r="I136" s="89">
        <v>1612.7601999999999</v>
      </c>
      <c r="J136" s="90">
        <v>0</v>
      </c>
      <c r="K136" s="91">
        <v>3.7</v>
      </c>
      <c r="M136" s="88" t="s">
        <v>25</v>
      </c>
      <c r="N136" s="91">
        <v>923.86</v>
      </c>
      <c r="O136" s="91">
        <v>923.86</v>
      </c>
      <c r="P136" s="91">
        <v>923.86</v>
      </c>
      <c r="Q136" s="92">
        <v>15.52</v>
      </c>
      <c r="R136" s="90">
        <v>245</v>
      </c>
      <c r="S136" s="87" t="s">
        <v>533</v>
      </c>
      <c r="T136" s="88">
        <v>1</v>
      </c>
      <c r="U136" s="87" t="s">
        <v>894</v>
      </c>
      <c r="V136" s="87" t="s">
        <v>895</v>
      </c>
      <c r="W136" s="87">
        <v>21.2622</v>
      </c>
    </row>
    <row r="137" spans="1:23" x14ac:dyDescent="0.2">
      <c r="A137" s="87" t="s">
        <v>896</v>
      </c>
      <c r="B137" s="88">
        <v>1</v>
      </c>
      <c r="C137" s="87" t="s">
        <v>897</v>
      </c>
      <c r="D137" s="88">
        <v>49</v>
      </c>
      <c r="E137" s="87" t="s">
        <v>23</v>
      </c>
      <c r="F137" s="89">
        <v>828.40039999999999</v>
      </c>
      <c r="G137" s="88">
        <v>3</v>
      </c>
      <c r="H137" s="89">
        <v>2483.1864999999998</v>
      </c>
      <c r="I137" s="89">
        <v>2483.1797000000001</v>
      </c>
      <c r="J137" s="90">
        <v>0</v>
      </c>
      <c r="K137" s="91">
        <v>2.7</v>
      </c>
      <c r="M137" s="88" t="s">
        <v>25</v>
      </c>
      <c r="N137" s="91">
        <v>938.21</v>
      </c>
      <c r="O137" s="91">
        <v>938.21</v>
      </c>
      <c r="P137" s="91">
        <v>938.21</v>
      </c>
      <c r="Q137" s="92">
        <v>14.86</v>
      </c>
      <c r="R137" s="90">
        <v>245</v>
      </c>
      <c r="S137" s="87" t="s">
        <v>533</v>
      </c>
      <c r="T137" s="88">
        <v>1</v>
      </c>
      <c r="U137" s="87" t="s">
        <v>898</v>
      </c>
      <c r="V137" s="87" t="s">
        <v>899</v>
      </c>
      <c r="W137" s="87">
        <v>21.195799999999998</v>
      </c>
    </row>
    <row r="138" spans="1:23" x14ac:dyDescent="0.2">
      <c r="A138" s="87" t="s">
        <v>900</v>
      </c>
      <c r="B138" s="88">
        <v>1</v>
      </c>
      <c r="C138" s="87" t="s">
        <v>897</v>
      </c>
      <c r="D138" s="88">
        <v>49</v>
      </c>
      <c r="E138" s="87" t="s">
        <v>23</v>
      </c>
      <c r="F138" s="89">
        <v>828.40030000000002</v>
      </c>
      <c r="G138" s="88">
        <v>3</v>
      </c>
      <c r="H138" s="89">
        <v>2483.1862999999998</v>
      </c>
      <c r="I138" s="89">
        <v>2483.1797000000001</v>
      </c>
      <c r="J138" s="90">
        <v>0</v>
      </c>
      <c r="K138" s="91">
        <v>2.7</v>
      </c>
      <c r="M138" s="88" t="s">
        <v>25</v>
      </c>
      <c r="N138" s="91">
        <v>980.84</v>
      </c>
      <c r="O138" s="91">
        <v>980.84</v>
      </c>
      <c r="P138" s="91">
        <v>980.84</v>
      </c>
      <c r="Q138" s="92">
        <v>15.86</v>
      </c>
      <c r="R138" s="90">
        <v>245</v>
      </c>
      <c r="S138" s="87" t="s">
        <v>533</v>
      </c>
      <c r="T138" s="88">
        <v>1</v>
      </c>
      <c r="U138" s="87" t="s">
        <v>901</v>
      </c>
      <c r="V138" s="87" t="s">
        <v>269</v>
      </c>
      <c r="W138" s="87">
        <v>21.580400000000001</v>
      </c>
    </row>
    <row r="139" spans="1:23" x14ac:dyDescent="0.2">
      <c r="A139" s="87" t="s">
        <v>902</v>
      </c>
      <c r="B139" s="88">
        <v>1</v>
      </c>
      <c r="C139" s="87" t="s">
        <v>897</v>
      </c>
      <c r="D139" s="88">
        <v>49</v>
      </c>
      <c r="E139" s="87" t="s">
        <v>23</v>
      </c>
      <c r="F139" s="89">
        <v>828.40099999999995</v>
      </c>
      <c r="G139" s="88">
        <v>3</v>
      </c>
      <c r="H139" s="89">
        <v>2483.1884</v>
      </c>
      <c r="I139" s="89">
        <v>2483.1797000000001</v>
      </c>
      <c r="J139" s="90">
        <v>0</v>
      </c>
      <c r="K139" s="91">
        <v>3.5</v>
      </c>
      <c r="M139" s="88" t="s">
        <v>25</v>
      </c>
      <c r="N139" s="91">
        <v>1127.47</v>
      </c>
      <c r="O139" s="91">
        <v>1127.47</v>
      </c>
      <c r="P139" s="91">
        <v>1127.47</v>
      </c>
      <c r="Q139" s="92">
        <v>18.86</v>
      </c>
      <c r="R139" s="90">
        <v>245</v>
      </c>
      <c r="S139" s="87" t="s">
        <v>533</v>
      </c>
      <c r="T139" s="88">
        <v>1</v>
      </c>
      <c r="U139" s="87" t="s">
        <v>903</v>
      </c>
      <c r="V139" s="87" t="s">
        <v>904</v>
      </c>
      <c r="W139" s="87">
        <v>21.312799999999999</v>
      </c>
    </row>
    <row r="140" spans="1:23" x14ac:dyDescent="0.2">
      <c r="A140" s="87" t="s">
        <v>905</v>
      </c>
      <c r="B140" s="88">
        <v>1</v>
      </c>
      <c r="C140" s="87" t="s">
        <v>897</v>
      </c>
      <c r="D140" s="88">
        <v>49</v>
      </c>
      <c r="E140" s="87" t="s">
        <v>23</v>
      </c>
      <c r="F140" s="89">
        <v>828.40099999999995</v>
      </c>
      <c r="G140" s="88">
        <v>3</v>
      </c>
      <c r="H140" s="89">
        <v>2483.1885000000002</v>
      </c>
      <c r="I140" s="89">
        <v>2483.1797000000001</v>
      </c>
      <c r="J140" s="90">
        <v>0</v>
      </c>
      <c r="K140" s="91">
        <v>3.5</v>
      </c>
      <c r="M140" s="88" t="s">
        <v>25</v>
      </c>
      <c r="N140" s="91">
        <v>1130.69</v>
      </c>
      <c r="O140" s="91">
        <v>1130.69</v>
      </c>
      <c r="P140" s="91">
        <v>1130.69</v>
      </c>
      <c r="Q140" s="92">
        <v>18.86</v>
      </c>
      <c r="R140" s="90">
        <v>245</v>
      </c>
      <c r="S140" s="87" t="s">
        <v>533</v>
      </c>
      <c r="T140" s="88">
        <v>1</v>
      </c>
      <c r="U140" s="87" t="s">
        <v>906</v>
      </c>
      <c r="V140" s="87" t="s">
        <v>907</v>
      </c>
      <c r="W140" s="87">
        <v>21.438700000000001</v>
      </c>
    </row>
    <row r="141" spans="1:23" x14ac:dyDescent="0.2">
      <c r="A141" s="87" t="s">
        <v>908</v>
      </c>
      <c r="B141" s="88">
        <v>1</v>
      </c>
      <c r="C141" s="87" t="s">
        <v>909</v>
      </c>
      <c r="D141" s="88">
        <v>77</v>
      </c>
      <c r="E141" s="87" t="s">
        <v>23</v>
      </c>
      <c r="F141" s="89">
        <v>486.27390000000003</v>
      </c>
      <c r="G141" s="88">
        <v>2</v>
      </c>
      <c r="H141" s="89">
        <v>971.54049999999995</v>
      </c>
      <c r="I141" s="89">
        <v>971.53809999999999</v>
      </c>
      <c r="J141" s="90">
        <v>0</v>
      </c>
      <c r="K141" s="91">
        <v>2.4</v>
      </c>
      <c r="M141" s="88" t="s">
        <v>25</v>
      </c>
      <c r="N141" s="91">
        <v>53.2</v>
      </c>
      <c r="O141" s="91">
        <v>9.8000000000000007</v>
      </c>
      <c r="P141" s="91">
        <v>9.8000000000000007</v>
      </c>
      <c r="Q141" s="92">
        <v>0.47</v>
      </c>
      <c r="R141" s="90">
        <v>245</v>
      </c>
      <c r="S141" s="87" t="s">
        <v>533</v>
      </c>
      <c r="T141" s="88">
        <v>1</v>
      </c>
      <c r="U141" s="87" t="s">
        <v>910</v>
      </c>
      <c r="V141" s="87" t="s">
        <v>911</v>
      </c>
      <c r="W141" s="87">
        <v>10.8444</v>
      </c>
    </row>
    <row r="142" spans="1:23" x14ac:dyDescent="0.2">
      <c r="A142" s="87" t="s">
        <v>912</v>
      </c>
      <c r="B142" s="88">
        <v>1</v>
      </c>
      <c r="C142" s="87" t="s">
        <v>909</v>
      </c>
      <c r="D142" s="88">
        <v>77</v>
      </c>
      <c r="E142" s="87" t="s">
        <v>23</v>
      </c>
      <c r="F142" s="89">
        <v>486.27379999999999</v>
      </c>
      <c r="G142" s="88">
        <v>2</v>
      </c>
      <c r="H142" s="89">
        <v>971.5403</v>
      </c>
      <c r="I142" s="89">
        <v>971.53809999999999</v>
      </c>
      <c r="J142" s="90">
        <v>0</v>
      </c>
      <c r="K142" s="91">
        <v>2.2000000000000002</v>
      </c>
      <c r="M142" s="88" t="s">
        <v>25</v>
      </c>
      <c r="N142" s="91">
        <v>106.76</v>
      </c>
      <c r="O142" s="91">
        <v>84.13</v>
      </c>
      <c r="P142" s="91">
        <v>84.13</v>
      </c>
      <c r="Q142" s="92">
        <v>0.5</v>
      </c>
      <c r="R142" s="90">
        <v>245</v>
      </c>
      <c r="S142" s="87" t="s">
        <v>533</v>
      </c>
      <c r="T142" s="88">
        <v>1</v>
      </c>
      <c r="U142" s="87" t="s">
        <v>913</v>
      </c>
      <c r="V142" s="87" t="s">
        <v>119</v>
      </c>
      <c r="W142" s="87">
        <v>10.705399999999999</v>
      </c>
    </row>
    <row r="143" spans="1:23" x14ac:dyDescent="0.2">
      <c r="A143" s="87" t="s">
        <v>914</v>
      </c>
      <c r="B143" s="88">
        <v>1</v>
      </c>
      <c r="C143" s="87" t="s">
        <v>909</v>
      </c>
      <c r="D143" s="88">
        <v>77</v>
      </c>
      <c r="E143" s="87" t="s">
        <v>23</v>
      </c>
      <c r="F143" s="89">
        <v>486.27429999999998</v>
      </c>
      <c r="G143" s="88">
        <v>2</v>
      </c>
      <c r="H143" s="89">
        <v>971.5412</v>
      </c>
      <c r="I143" s="89">
        <v>971.53809999999999</v>
      </c>
      <c r="J143" s="90">
        <v>0</v>
      </c>
      <c r="K143" s="91">
        <v>3.2</v>
      </c>
      <c r="M143" s="88" t="s">
        <v>25</v>
      </c>
      <c r="N143" s="91">
        <v>192.19</v>
      </c>
      <c r="O143" s="91">
        <v>131.13</v>
      </c>
      <c r="P143" s="91">
        <v>131.13</v>
      </c>
      <c r="Q143" s="92">
        <v>0.94</v>
      </c>
      <c r="R143" s="90">
        <v>245</v>
      </c>
      <c r="S143" s="87" t="s">
        <v>533</v>
      </c>
      <c r="T143" s="88">
        <v>1</v>
      </c>
      <c r="U143" s="87" t="s">
        <v>915</v>
      </c>
      <c r="V143" s="87" t="s">
        <v>916</v>
      </c>
      <c r="W143" s="87">
        <v>10.5558</v>
      </c>
    </row>
    <row r="144" spans="1:23" x14ac:dyDescent="0.2">
      <c r="A144" s="87" t="s">
        <v>917</v>
      </c>
      <c r="B144" s="88">
        <v>1</v>
      </c>
      <c r="C144" s="87" t="s">
        <v>909</v>
      </c>
      <c r="D144" s="88">
        <v>77</v>
      </c>
      <c r="E144" s="87" t="s">
        <v>23</v>
      </c>
      <c r="F144" s="89">
        <v>486.27390000000003</v>
      </c>
      <c r="G144" s="88">
        <v>2</v>
      </c>
      <c r="H144" s="89">
        <v>971.54049999999995</v>
      </c>
      <c r="I144" s="89">
        <v>971.53809999999999</v>
      </c>
      <c r="J144" s="90">
        <v>0</v>
      </c>
      <c r="K144" s="91">
        <v>2.4</v>
      </c>
      <c r="M144" s="88" t="s">
        <v>25</v>
      </c>
      <c r="N144" s="91">
        <v>229.4</v>
      </c>
      <c r="O144" s="91">
        <v>135.94999999999999</v>
      </c>
      <c r="P144" s="91">
        <v>135.94999999999999</v>
      </c>
      <c r="Q144" s="92">
        <v>0.87</v>
      </c>
      <c r="R144" s="90">
        <v>245</v>
      </c>
      <c r="S144" s="87" t="s">
        <v>533</v>
      </c>
      <c r="T144" s="88">
        <v>1</v>
      </c>
      <c r="U144" s="87" t="s">
        <v>918</v>
      </c>
      <c r="V144" s="87" t="s">
        <v>919</v>
      </c>
      <c r="W144" s="87">
        <v>10.2361</v>
      </c>
    </row>
    <row r="145" spans="1:23" x14ac:dyDescent="0.2">
      <c r="A145" s="87" t="s">
        <v>920</v>
      </c>
      <c r="B145" s="88">
        <v>1</v>
      </c>
      <c r="C145" s="87" t="s">
        <v>909</v>
      </c>
      <c r="D145" s="88">
        <v>77</v>
      </c>
      <c r="E145" s="87" t="s">
        <v>23</v>
      </c>
      <c r="F145" s="89">
        <v>486.27339999999998</v>
      </c>
      <c r="G145" s="88">
        <v>2</v>
      </c>
      <c r="H145" s="89">
        <v>971.53959999999995</v>
      </c>
      <c r="I145" s="89">
        <v>971.53809999999999</v>
      </c>
      <c r="J145" s="90">
        <v>0</v>
      </c>
      <c r="K145" s="91">
        <v>1.5</v>
      </c>
      <c r="M145" s="88" t="s">
        <v>25</v>
      </c>
      <c r="N145" s="91">
        <v>344.28</v>
      </c>
      <c r="O145" s="91">
        <v>260.32</v>
      </c>
      <c r="P145" s="91">
        <v>260.32</v>
      </c>
      <c r="Q145" s="92">
        <v>1.75</v>
      </c>
      <c r="R145" s="90">
        <v>245</v>
      </c>
      <c r="S145" s="87" t="s">
        <v>533</v>
      </c>
      <c r="T145" s="88">
        <v>1</v>
      </c>
      <c r="U145" s="87" t="s">
        <v>921</v>
      </c>
      <c r="V145" s="87" t="s">
        <v>922</v>
      </c>
      <c r="W145" s="87">
        <v>10.450699999999999</v>
      </c>
    </row>
    <row r="146" spans="1:23" x14ac:dyDescent="0.2">
      <c r="A146" s="87" t="s">
        <v>923</v>
      </c>
      <c r="B146" s="88">
        <v>1</v>
      </c>
      <c r="C146" s="87" t="s">
        <v>909</v>
      </c>
      <c r="D146" s="88">
        <v>77</v>
      </c>
      <c r="E146" s="87" t="s">
        <v>23</v>
      </c>
      <c r="F146" s="89">
        <v>486.27280000000002</v>
      </c>
      <c r="G146" s="88">
        <v>2</v>
      </c>
      <c r="H146" s="89">
        <v>971.53830000000005</v>
      </c>
      <c r="I146" s="89">
        <v>971.53809999999999</v>
      </c>
      <c r="J146" s="90">
        <v>0</v>
      </c>
      <c r="K146" s="91">
        <v>0.2</v>
      </c>
      <c r="M146" s="88" t="s">
        <v>25</v>
      </c>
      <c r="N146" s="91">
        <v>371.95</v>
      </c>
      <c r="O146" s="91">
        <v>222.76</v>
      </c>
      <c r="P146" s="91">
        <v>222.76</v>
      </c>
      <c r="Q146" s="92">
        <v>1.65</v>
      </c>
      <c r="R146" s="90">
        <v>245</v>
      </c>
      <c r="S146" s="87" t="s">
        <v>533</v>
      </c>
      <c r="T146" s="88">
        <v>1</v>
      </c>
      <c r="U146" s="87" t="s">
        <v>924</v>
      </c>
      <c r="V146" s="87" t="s">
        <v>925</v>
      </c>
      <c r="W146" s="87">
        <v>10.340199999999999</v>
      </c>
    </row>
    <row r="147" spans="1:23" x14ac:dyDescent="0.2">
      <c r="A147" s="87" t="s">
        <v>926</v>
      </c>
      <c r="B147" s="88">
        <v>1</v>
      </c>
      <c r="C147" s="87" t="s">
        <v>927</v>
      </c>
      <c r="D147" s="88">
        <v>78</v>
      </c>
      <c r="E147" s="87" t="s">
        <v>23</v>
      </c>
      <c r="F147" s="89">
        <v>408.22329999999999</v>
      </c>
      <c r="G147" s="88">
        <v>2</v>
      </c>
      <c r="H147" s="89">
        <v>815.4393</v>
      </c>
      <c r="I147" s="89">
        <v>815.43700000000001</v>
      </c>
      <c r="J147" s="90">
        <v>0</v>
      </c>
      <c r="K147" s="91">
        <v>2.9</v>
      </c>
      <c r="M147" s="88" t="s">
        <v>25</v>
      </c>
      <c r="N147" s="91">
        <v>272.72000000000003</v>
      </c>
      <c r="O147" s="91">
        <v>272.72000000000003</v>
      </c>
      <c r="P147" s="91">
        <v>272.72000000000003</v>
      </c>
      <c r="Q147" s="92">
        <v>2.7</v>
      </c>
      <c r="R147" s="90">
        <v>245</v>
      </c>
      <c r="S147" s="87" t="s">
        <v>533</v>
      </c>
      <c r="T147" s="88">
        <v>1</v>
      </c>
      <c r="U147" s="87" t="s">
        <v>928</v>
      </c>
      <c r="V147" s="87" t="s">
        <v>929</v>
      </c>
      <c r="W147" s="87">
        <v>12.4878</v>
      </c>
    </row>
    <row r="148" spans="1:23" x14ac:dyDescent="0.2">
      <c r="A148" s="87" t="s">
        <v>930</v>
      </c>
      <c r="B148" s="88">
        <v>1</v>
      </c>
      <c r="C148" s="87" t="s">
        <v>927</v>
      </c>
      <c r="D148" s="88">
        <v>78</v>
      </c>
      <c r="E148" s="87" t="s">
        <v>23</v>
      </c>
      <c r="F148" s="89">
        <v>408.22230000000002</v>
      </c>
      <c r="G148" s="88">
        <v>2</v>
      </c>
      <c r="H148" s="89">
        <v>815.43730000000005</v>
      </c>
      <c r="I148" s="89">
        <v>815.43700000000001</v>
      </c>
      <c r="J148" s="90">
        <v>0</v>
      </c>
      <c r="K148" s="91">
        <v>0.4</v>
      </c>
      <c r="M148" s="88" t="s">
        <v>25</v>
      </c>
      <c r="N148" s="91">
        <v>319.47000000000003</v>
      </c>
      <c r="O148" s="91">
        <v>314.92</v>
      </c>
      <c r="P148" s="91">
        <v>314.92</v>
      </c>
      <c r="Q148" s="92">
        <v>3.48</v>
      </c>
      <c r="R148" s="90">
        <v>245</v>
      </c>
      <c r="S148" s="87" t="s">
        <v>533</v>
      </c>
      <c r="T148" s="88">
        <v>1</v>
      </c>
      <c r="U148" s="87" t="s">
        <v>931</v>
      </c>
      <c r="V148" s="87" t="s">
        <v>509</v>
      </c>
      <c r="W148" s="87">
        <v>12.385199999999999</v>
      </c>
    </row>
    <row r="149" spans="1:23" x14ac:dyDescent="0.2">
      <c r="A149" s="87" t="s">
        <v>932</v>
      </c>
      <c r="B149" s="88">
        <v>1</v>
      </c>
      <c r="C149" s="87" t="s">
        <v>927</v>
      </c>
      <c r="D149" s="88">
        <v>78</v>
      </c>
      <c r="E149" s="87" t="s">
        <v>23</v>
      </c>
      <c r="F149" s="89">
        <v>408.22320000000002</v>
      </c>
      <c r="G149" s="88">
        <v>2</v>
      </c>
      <c r="H149" s="89">
        <v>815.43910000000005</v>
      </c>
      <c r="I149" s="89">
        <v>815.43700000000001</v>
      </c>
      <c r="J149" s="90">
        <v>0</v>
      </c>
      <c r="K149" s="91">
        <v>2.6</v>
      </c>
      <c r="M149" s="88" t="s">
        <v>25</v>
      </c>
      <c r="N149" s="91">
        <v>351.56</v>
      </c>
      <c r="O149" s="91">
        <v>351.56</v>
      </c>
      <c r="P149" s="91">
        <v>351.56</v>
      </c>
      <c r="Q149" s="92">
        <v>3.78</v>
      </c>
      <c r="R149" s="90">
        <v>245</v>
      </c>
      <c r="S149" s="87" t="s">
        <v>533</v>
      </c>
      <c r="T149" s="88">
        <v>1</v>
      </c>
      <c r="U149" s="87" t="s">
        <v>933</v>
      </c>
      <c r="V149" s="87" t="s">
        <v>934</v>
      </c>
      <c r="W149" s="87">
        <v>12.2752</v>
      </c>
    </row>
    <row r="150" spans="1:23" x14ac:dyDescent="0.2">
      <c r="A150" s="87" t="s">
        <v>935</v>
      </c>
      <c r="B150" s="88">
        <v>1</v>
      </c>
      <c r="C150" s="87" t="s">
        <v>936</v>
      </c>
      <c r="D150" s="88">
        <v>78</v>
      </c>
      <c r="E150" s="87" t="s">
        <v>37</v>
      </c>
      <c r="F150" s="89">
        <v>548.27329999999995</v>
      </c>
      <c r="G150" s="88">
        <v>3</v>
      </c>
      <c r="H150" s="89">
        <v>1642.8054</v>
      </c>
      <c r="I150" s="89">
        <v>1642.8078</v>
      </c>
      <c r="J150" s="90">
        <v>0</v>
      </c>
      <c r="K150" s="91">
        <v>-1.5</v>
      </c>
      <c r="M150" s="88" t="s">
        <v>25</v>
      </c>
      <c r="N150" s="91">
        <v>60.37</v>
      </c>
      <c r="O150" s="91">
        <v>60.37</v>
      </c>
      <c r="P150" s="91">
        <v>60.37</v>
      </c>
      <c r="Q150" s="92">
        <v>1.63</v>
      </c>
      <c r="R150" s="90">
        <v>245</v>
      </c>
      <c r="S150" s="87" t="s">
        <v>533</v>
      </c>
      <c r="T150" s="88">
        <v>1</v>
      </c>
      <c r="U150" s="87" t="s">
        <v>937</v>
      </c>
      <c r="V150" s="87" t="s">
        <v>938</v>
      </c>
      <c r="W150" s="87">
        <v>15.6746</v>
      </c>
    </row>
    <row r="151" spans="1:23" x14ac:dyDescent="0.2">
      <c r="A151" s="87" t="s">
        <v>939</v>
      </c>
      <c r="B151" s="88">
        <v>1</v>
      </c>
      <c r="C151" s="87" t="s">
        <v>936</v>
      </c>
      <c r="D151" s="88">
        <v>78</v>
      </c>
      <c r="E151" s="87" t="s">
        <v>37</v>
      </c>
      <c r="F151" s="89">
        <v>548.274</v>
      </c>
      <c r="G151" s="88">
        <v>3</v>
      </c>
      <c r="H151" s="89">
        <v>1642.8076000000001</v>
      </c>
      <c r="I151" s="89">
        <v>1642.8078</v>
      </c>
      <c r="J151" s="90">
        <v>0</v>
      </c>
      <c r="K151" s="91">
        <v>-0.1</v>
      </c>
      <c r="M151" s="88" t="s">
        <v>25</v>
      </c>
      <c r="N151" s="91">
        <v>141.51</v>
      </c>
      <c r="O151" s="91">
        <v>141.51</v>
      </c>
      <c r="P151" s="91">
        <v>141.51</v>
      </c>
      <c r="Q151" s="92">
        <v>1.94</v>
      </c>
      <c r="R151" s="90">
        <v>245</v>
      </c>
      <c r="S151" s="87" t="s">
        <v>533</v>
      </c>
      <c r="T151" s="88">
        <v>1</v>
      </c>
      <c r="U151" s="87" t="s">
        <v>940</v>
      </c>
      <c r="V151" s="87" t="s">
        <v>941</v>
      </c>
      <c r="W151" s="87">
        <v>15.8079</v>
      </c>
    </row>
    <row r="152" spans="1:23" x14ac:dyDescent="0.2">
      <c r="A152" s="87" t="s">
        <v>942</v>
      </c>
      <c r="B152" s="88">
        <v>1</v>
      </c>
      <c r="C152" s="87" t="s">
        <v>936</v>
      </c>
      <c r="D152" s="88">
        <v>78</v>
      </c>
      <c r="E152" s="87" t="s">
        <v>37</v>
      </c>
      <c r="F152" s="89">
        <v>548.274</v>
      </c>
      <c r="G152" s="88">
        <v>3</v>
      </c>
      <c r="H152" s="89">
        <v>1642.8073999999999</v>
      </c>
      <c r="I152" s="89">
        <v>1642.8078</v>
      </c>
      <c r="J152" s="90">
        <v>0</v>
      </c>
      <c r="K152" s="91">
        <v>-0.2</v>
      </c>
      <c r="M152" s="88" t="s">
        <v>25</v>
      </c>
      <c r="N152" s="91">
        <v>164.44</v>
      </c>
      <c r="O152" s="91">
        <v>164.44</v>
      </c>
      <c r="P152" s="91">
        <v>164.44</v>
      </c>
      <c r="Q152" s="92">
        <v>1.94</v>
      </c>
      <c r="R152" s="90">
        <v>245</v>
      </c>
      <c r="S152" s="87" t="s">
        <v>533</v>
      </c>
      <c r="T152" s="88">
        <v>1</v>
      </c>
      <c r="U152" s="87" t="s">
        <v>943</v>
      </c>
      <c r="V152" s="87" t="s">
        <v>944</v>
      </c>
      <c r="W152" s="87">
        <v>16.1631</v>
      </c>
    </row>
    <row r="153" spans="1:23" x14ac:dyDescent="0.2">
      <c r="A153" s="87" t="s">
        <v>945</v>
      </c>
      <c r="B153" s="88">
        <v>1</v>
      </c>
      <c r="C153" s="87" t="s">
        <v>936</v>
      </c>
      <c r="D153" s="88">
        <v>78</v>
      </c>
      <c r="E153" s="87" t="s">
        <v>37</v>
      </c>
      <c r="F153" s="89">
        <v>548.27629999999999</v>
      </c>
      <c r="G153" s="88">
        <v>3</v>
      </c>
      <c r="H153" s="89">
        <v>1642.8144</v>
      </c>
      <c r="I153" s="89">
        <v>1642.8078</v>
      </c>
      <c r="J153" s="90">
        <v>0</v>
      </c>
      <c r="K153" s="91">
        <v>4</v>
      </c>
      <c r="M153" s="88" t="s">
        <v>25</v>
      </c>
      <c r="N153" s="91">
        <v>264.33</v>
      </c>
      <c r="O153" s="91">
        <v>264.33</v>
      </c>
      <c r="P153" s="91">
        <v>264.33</v>
      </c>
      <c r="Q153" s="92">
        <v>5.0599999999999996</v>
      </c>
      <c r="R153" s="90">
        <v>245</v>
      </c>
      <c r="S153" s="87" t="s">
        <v>533</v>
      </c>
      <c r="T153" s="88">
        <v>1</v>
      </c>
      <c r="U153" s="87" t="s">
        <v>946</v>
      </c>
      <c r="V153" s="87" t="s">
        <v>947</v>
      </c>
      <c r="W153" s="87">
        <v>16.0139</v>
      </c>
    </row>
    <row r="154" spans="1:23" x14ac:dyDescent="0.2">
      <c r="A154" s="87" t="s">
        <v>948</v>
      </c>
      <c r="B154" s="88">
        <v>1</v>
      </c>
      <c r="C154" s="87" t="s">
        <v>936</v>
      </c>
      <c r="D154" s="88">
        <v>78</v>
      </c>
      <c r="E154" s="87" t="s">
        <v>37</v>
      </c>
      <c r="F154" s="89">
        <v>548.27620000000002</v>
      </c>
      <c r="G154" s="88">
        <v>3</v>
      </c>
      <c r="H154" s="89">
        <v>1642.8142</v>
      </c>
      <c r="I154" s="89">
        <v>1642.8078</v>
      </c>
      <c r="J154" s="90">
        <v>0</v>
      </c>
      <c r="K154" s="91">
        <v>3.9</v>
      </c>
      <c r="M154" s="88" t="s">
        <v>25</v>
      </c>
      <c r="N154" s="91">
        <v>284</v>
      </c>
      <c r="O154" s="91">
        <v>284</v>
      </c>
      <c r="P154" s="91">
        <v>284</v>
      </c>
      <c r="Q154" s="92">
        <v>5.21</v>
      </c>
      <c r="R154" s="90">
        <v>245</v>
      </c>
      <c r="S154" s="87" t="s">
        <v>533</v>
      </c>
      <c r="T154" s="88">
        <v>1</v>
      </c>
      <c r="U154" s="87" t="s">
        <v>949</v>
      </c>
      <c r="V154" s="87" t="s">
        <v>950</v>
      </c>
      <c r="W154" s="87">
        <v>16.3186</v>
      </c>
    </row>
    <row r="155" spans="1:23" x14ac:dyDescent="0.2">
      <c r="A155" s="87" t="s">
        <v>951</v>
      </c>
      <c r="B155" s="88">
        <v>1</v>
      </c>
      <c r="C155" s="87" t="s">
        <v>936</v>
      </c>
      <c r="D155" s="88">
        <v>78</v>
      </c>
      <c r="E155" s="87" t="s">
        <v>37</v>
      </c>
      <c r="F155" s="89">
        <v>548.27390000000003</v>
      </c>
      <c r="G155" s="88">
        <v>3</v>
      </c>
      <c r="H155" s="89">
        <v>1642.807</v>
      </c>
      <c r="I155" s="89">
        <v>1642.8078</v>
      </c>
      <c r="J155" s="90">
        <v>0</v>
      </c>
      <c r="K155" s="91">
        <v>-0.5</v>
      </c>
      <c r="M155" s="88" t="s">
        <v>25</v>
      </c>
      <c r="N155" s="91">
        <v>311.93</v>
      </c>
      <c r="O155" s="91">
        <v>311.93</v>
      </c>
      <c r="P155" s="91">
        <v>311.93</v>
      </c>
      <c r="Q155" s="92">
        <v>4.3899999999999997</v>
      </c>
      <c r="R155" s="90">
        <v>245</v>
      </c>
      <c r="S155" s="87" t="s">
        <v>533</v>
      </c>
      <c r="T155" s="88">
        <v>1</v>
      </c>
      <c r="U155" s="87" t="s">
        <v>952</v>
      </c>
      <c r="V155" s="87" t="s">
        <v>953</v>
      </c>
      <c r="W155" s="87">
        <v>16.465900000000001</v>
      </c>
    </row>
    <row r="156" spans="1:23" x14ac:dyDescent="0.2">
      <c r="A156" s="87" t="s">
        <v>954</v>
      </c>
      <c r="B156" s="88">
        <v>1</v>
      </c>
      <c r="C156" s="87" t="s">
        <v>936</v>
      </c>
      <c r="D156" s="88">
        <v>78</v>
      </c>
      <c r="E156" s="87" t="s">
        <v>37</v>
      </c>
      <c r="F156" s="89">
        <v>548.27639999999997</v>
      </c>
      <c r="G156" s="88">
        <v>3</v>
      </c>
      <c r="H156" s="89">
        <v>1642.8146999999999</v>
      </c>
      <c r="I156" s="89">
        <v>1642.8078</v>
      </c>
      <c r="J156" s="90">
        <v>0</v>
      </c>
      <c r="K156" s="91">
        <v>4.2</v>
      </c>
      <c r="M156" s="88" t="s">
        <v>25</v>
      </c>
      <c r="N156" s="91">
        <v>396.53</v>
      </c>
      <c r="O156" s="91">
        <v>396.53</v>
      </c>
      <c r="P156" s="91">
        <v>396.53</v>
      </c>
      <c r="Q156" s="92">
        <v>7.03</v>
      </c>
      <c r="R156" s="90">
        <v>245</v>
      </c>
      <c r="S156" s="87" t="s">
        <v>533</v>
      </c>
      <c r="T156" s="88">
        <v>1</v>
      </c>
      <c r="U156" s="87" t="s">
        <v>955</v>
      </c>
      <c r="V156" s="87" t="s">
        <v>956</v>
      </c>
      <c r="W156" s="87">
        <v>16.6403</v>
      </c>
    </row>
    <row r="157" spans="1:23" x14ac:dyDescent="0.2">
      <c r="A157" s="87" t="s">
        <v>957</v>
      </c>
      <c r="B157" s="88">
        <v>1</v>
      </c>
      <c r="C157" s="87" t="s">
        <v>958</v>
      </c>
      <c r="D157" s="88">
        <v>93</v>
      </c>
      <c r="E157" s="87" t="s">
        <v>24</v>
      </c>
      <c r="F157" s="89">
        <v>671.28129999999999</v>
      </c>
      <c r="G157" s="88">
        <v>2</v>
      </c>
      <c r="H157" s="89">
        <v>1341.5553</v>
      </c>
      <c r="I157" s="89">
        <v>1341.5503000000001</v>
      </c>
      <c r="J157" s="90">
        <v>0</v>
      </c>
      <c r="K157" s="91">
        <v>3.7</v>
      </c>
      <c r="M157" s="88" t="s">
        <v>25</v>
      </c>
      <c r="N157" s="91">
        <v>250.67</v>
      </c>
      <c r="O157" s="91">
        <v>250.67</v>
      </c>
      <c r="P157" s="91">
        <v>250.67</v>
      </c>
      <c r="Q157" s="92">
        <v>2.59</v>
      </c>
      <c r="R157" s="90">
        <v>245</v>
      </c>
      <c r="S157" s="87" t="s">
        <v>533</v>
      </c>
      <c r="T157" s="88">
        <v>1</v>
      </c>
      <c r="U157" s="87" t="s">
        <v>959</v>
      </c>
      <c r="V157" s="87" t="s">
        <v>960</v>
      </c>
      <c r="W157" s="87">
        <v>16.613399999999999</v>
      </c>
    </row>
    <row r="158" spans="1:23" x14ac:dyDescent="0.2">
      <c r="A158" s="87" t="s">
        <v>961</v>
      </c>
      <c r="B158" s="88">
        <v>1</v>
      </c>
      <c r="C158" s="87" t="s">
        <v>958</v>
      </c>
      <c r="D158" s="88">
        <v>93</v>
      </c>
      <c r="E158" s="87" t="s">
        <v>24</v>
      </c>
      <c r="F158" s="89">
        <v>671.28049999999996</v>
      </c>
      <c r="G158" s="88">
        <v>2</v>
      </c>
      <c r="H158" s="89">
        <v>1341.5537999999999</v>
      </c>
      <c r="I158" s="89">
        <v>1341.5503000000001</v>
      </c>
      <c r="J158" s="90">
        <v>0</v>
      </c>
      <c r="K158" s="91">
        <v>2.6</v>
      </c>
      <c r="M158" s="88" t="s">
        <v>25</v>
      </c>
      <c r="N158" s="91">
        <v>273.72000000000003</v>
      </c>
      <c r="O158" s="91">
        <v>273.72000000000003</v>
      </c>
      <c r="P158" s="91">
        <v>273.72000000000003</v>
      </c>
      <c r="Q158" s="92">
        <v>2.44</v>
      </c>
      <c r="R158" s="90">
        <v>245</v>
      </c>
      <c r="S158" s="87" t="s">
        <v>533</v>
      </c>
      <c r="T158" s="88">
        <v>1</v>
      </c>
      <c r="U158" s="87" t="s">
        <v>962</v>
      </c>
      <c r="V158" s="87" t="s">
        <v>963</v>
      </c>
      <c r="W158" s="87">
        <v>16.3751</v>
      </c>
    </row>
    <row r="159" spans="1:23" x14ac:dyDescent="0.2">
      <c r="A159" s="87" t="s">
        <v>964</v>
      </c>
      <c r="B159" s="88">
        <v>1</v>
      </c>
      <c r="C159" s="87" t="s">
        <v>958</v>
      </c>
      <c r="D159" s="88">
        <v>93</v>
      </c>
      <c r="E159" s="87" t="s">
        <v>24</v>
      </c>
      <c r="F159" s="89">
        <v>671.2817</v>
      </c>
      <c r="G159" s="88">
        <v>2</v>
      </c>
      <c r="H159" s="89">
        <v>1341.5561</v>
      </c>
      <c r="I159" s="89">
        <v>1341.5503000000001</v>
      </c>
      <c r="J159" s="90">
        <v>0</v>
      </c>
      <c r="K159" s="91">
        <v>4.3</v>
      </c>
      <c r="M159" s="88" t="s">
        <v>25</v>
      </c>
      <c r="N159" s="91">
        <v>287.08</v>
      </c>
      <c r="O159" s="91">
        <v>287.08</v>
      </c>
      <c r="P159" s="91">
        <v>287.08</v>
      </c>
      <c r="Q159" s="92">
        <v>3.04</v>
      </c>
      <c r="R159" s="90">
        <v>245</v>
      </c>
      <c r="S159" s="87" t="s">
        <v>533</v>
      </c>
      <c r="T159" s="88">
        <v>1</v>
      </c>
      <c r="U159" s="87" t="s">
        <v>965</v>
      </c>
      <c r="V159" s="87" t="s">
        <v>336</v>
      </c>
      <c r="W159" s="87">
        <v>16.555800000000001</v>
      </c>
    </row>
    <row r="160" spans="1:23" x14ac:dyDescent="0.2">
      <c r="A160" s="87" t="s">
        <v>966</v>
      </c>
      <c r="B160" s="88">
        <v>1</v>
      </c>
      <c r="C160" s="87" t="s">
        <v>958</v>
      </c>
      <c r="D160" s="88">
        <v>93</v>
      </c>
      <c r="E160" s="87" t="s">
        <v>24</v>
      </c>
      <c r="F160" s="89">
        <v>671.27940000000001</v>
      </c>
      <c r="G160" s="88">
        <v>2</v>
      </c>
      <c r="H160" s="89">
        <v>1341.5516</v>
      </c>
      <c r="I160" s="89">
        <v>1341.5503000000001</v>
      </c>
      <c r="J160" s="90">
        <v>0</v>
      </c>
      <c r="K160" s="91">
        <v>0.9</v>
      </c>
      <c r="M160" s="88" t="s">
        <v>25</v>
      </c>
      <c r="N160" s="91">
        <v>309.01</v>
      </c>
      <c r="O160" s="91">
        <v>309.01</v>
      </c>
      <c r="P160" s="91">
        <v>309.01</v>
      </c>
      <c r="Q160" s="92">
        <v>2.92</v>
      </c>
      <c r="R160" s="90">
        <v>245</v>
      </c>
      <c r="S160" s="87" t="s">
        <v>533</v>
      </c>
      <c r="T160" s="88">
        <v>1</v>
      </c>
      <c r="U160" s="87" t="s">
        <v>967</v>
      </c>
      <c r="V160" s="87" t="s">
        <v>444</v>
      </c>
      <c r="W160" s="87">
        <v>16.4986</v>
      </c>
    </row>
    <row r="161" spans="1:23" x14ac:dyDescent="0.2">
      <c r="A161" s="87" t="s">
        <v>968</v>
      </c>
      <c r="B161" s="88">
        <v>1</v>
      </c>
      <c r="C161" s="87" t="s">
        <v>958</v>
      </c>
      <c r="D161" s="88">
        <v>93</v>
      </c>
      <c r="E161" s="87" t="s">
        <v>24</v>
      </c>
      <c r="F161" s="89">
        <v>447.8553</v>
      </c>
      <c r="G161" s="88">
        <v>3</v>
      </c>
      <c r="H161" s="89">
        <v>1341.5513000000001</v>
      </c>
      <c r="I161" s="89">
        <v>1341.5503000000001</v>
      </c>
      <c r="J161" s="90">
        <v>0</v>
      </c>
      <c r="K161" s="91">
        <v>0.7</v>
      </c>
      <c r="M161" s="88" t="s">
        <v>25</v>
      </c>
      <c r="N161" s="91">
        <v>344.98</v>
      </c>
      <c r="O161" s="91">
        <v>344.98</v>
      </c>
      <c r="P161" s="91">
        <v>344.98</v>
      </c>
      <c r="Q161" s="92">
        <v>3.32</v>
      </c>
      <c r="R161" s="90">
        <v>245</v>
      </c>
      <c r="S161" s="87" t="s">
        <v>533</v>
      </c>
      <c r="T161" s="88">
        <v>1</v>
      </c>
      <c r="U161" s="87" t="s">
        <v>969</v>
      </c>
      <c r="V161" s="87" t="s">
        <v>181</v>
      </c>
      <c r="W161" s="87">
        <v>18.0061</v>
      </c>
    </row>
    <row r="162" spans="1:23" x14ac:dyDescent="0.2">
      <c r="A162" s="87" t="s">
        <v>970</v>
      </c>
      <c r="B162" s="88">
        <v>1</v>
      </c>
      <c r="C162" s="87" t="s">
        <v>958</v>
      </c>
      <c r="D162" s="88">
        <v>93</v>
      </c>
      <c r="E162" s="87" t="s">
        <v>24</v>
      </c>
      <c r="F162" s="89">
        <v>671.27970000000005</v>
      </c>
      <c r="G162" s="88">
        <v>2</v>
      </c>
      <c r="H162" s="89">
        <v>1341.5522000000001</v>
      </c>
      <c r="I162" s="89">
        <v>1341.5503000000001</v>
      </c>
      <c r="J162" s="90">
        <v>0</v>
      </c>
      <c r="K162" s="91">
        <v>1.4</v>
      </c>
      <c r="M162" s="88" t="s">
        <v>25</v>
      </c>
      <c r="N162" s="91">
        <v>417.51</v>
      </c>
      <c r="O162" s="91">
        <v>417.51</v>
      </c>
      <c r="P162" s="91">
        <v>417.51</v>
      </c>
      <c r="Q162" s="92">
        <v>4.75</v>
      </c>
      <c r="R162" s="90">
        <v>245</v>
      </c>
      <c r="S162" s="87" t="s">
        <v>533</v>
      </c>
      <c r="T162" s="88">
        <v>1</v>
      </c>
      <c r="U162" s="87" t="s">
        <v>971</v>
      </c>
      <c r="V162" s="87" t="s">
        <v>972</v>
      </c>
      <c r="W162" s="87">
        <v>17.018799999999999</v>
      </c>
    </row>
    <row r="163" spans="1:23" x14ac:dyDescent="0.2">
      <c r="A163" s="87" t="s">
        <v>973</v>
      </c>
      <c r="B163" s="88">
        <v>1</v>
      </c>
      <c r="C163" s="87" t="s">
        <v>958</v>
      </c>
      <c r="D163" s="88">
        <v>93</v>
      </c>
      <c r="E163" s="87" t="s">
        <v>24</v>
      </c>
      <c r="F163" s="89">
        <v>447.85509999999999</v>
      </c>
      <c r="G163" s="88">
        <v>3</v>
      </c>
      <c r="H163" s="89">
        <v>1341.5507</v>
      </c>
      <c r="I163" s="89">
        <v>1341.5503000000001</v>
      </c>
      <c r="J163" s="90">
        <v>0</v>
      </c>
      <c r="K163" s="91">
        <v>0.3</v>
      </c>
      <c r="M163" s="88" t="s">
        <v>25</v>
      </c>
      <c r="N163" s="91">
        <v>490.86</v>
      </c>
      <c r="O163" s="91">
        <v>490.86</v>
      </c>
      <c r="P163" s="91">
        <v>490.86</v>
      </c>
      <c r="Q163" s="92">
        <v>5.33</v>
      </c>
      <c r="R163" s="90">
        <v>245</v>
      </c>
      <c r="S163" s="87" t="s">
        <v>533</v>
      </c>
      <c r="T163" s="88">
        <v>1</v>
      </c>
      <c r="U163" s="87" t="s">
        <v>974</v>
      </c>
      <c r="V163" s="87" t="s">
        <v>975</v>
      </c>
      <c r="W163" s="87">
        <v>17.649999999999999</v>
      </c>
    </row>
    <row r="164" spans="1:23" x14ac:dyDescent="0.2">
      <c r="A164" s="87" t="s">
        <v>976</v>
      </c>
      <c r="B164" s="88">
        <v>1</v>
      </c>
      <c r="C164" s="87" t="s">
        <v>958</v>
      </c>
      <c r="D164" s="88">
        <v>93</v>
      </c>
      <c r="E164" s="87" t="s">
        <v>24</v>
      </c>
      <c r="F164" s="89">
        <v>447.85520000000002</v>
      </c>
      <c r="G164" s="88">
        <v>3</v>
      </c>
      <c r="H164" s="89">
        <v>1341.5510999999999</v>
      </c>
      <c r="I164" s="89">
        <v>1341.5503000000001</v>
      </c>
      <c r="J164" s="90">
        <v>0</v>
      </c>
      <c r="K164" s="91">
        <v>0.6</v>
      </c>
      <c r="M164" s="88" t="s">
        <v>25</v>
      </c>
      <c r="N164" s="91">
        <v>512.9</v>
      </c>
      <c r="O164" s="91">
        <v>512.9</v>
      </c>
      <c r="P164" s="91">
        <v>512.9</v>
      </c>
      <c r="Q164" s="92">
        <v>5.33</v>
      </c>
      <c r="R164" s="90">
        <v>245</v>
      </c>
      <c r="S164" s="87" t="s">
        <v>533</v>
      </c>
      <c r="T164" s="88">
        <v>1</v>
      </c>
      <c r="U164" s="87" t="s">
        <v>977</v>
      </c>
      <c r="V164" s="87" t="s">
        <v>978</v>
      </c>
      <c r="W164" s="87">
        <v>16.9819</v>
      </c>
    </row>
    <row r="165" spans="1:23" x14ac:dyDescent="0.2">
      <c r="A165" s="87" t="s">
        <v>979</v>
      </c>
      <c r="B165" s="88">
        <v>1</v>
      </c>
      <c r="C165" s="87" t="s">
        <v>958</v>
      </c>
      <c r="D165" s="88">
        <v>93</v>
      </c>
      <c r="E165" s="87" t="s">
        <v>24</v>
      </c>
      <c r="F165" s="89">
        <v>447.85669999999999</v>
      </c>
      <c r="G165" s="88">
        <v>3</v>
      </c>
      <c r="H165" s="89">
        <v>1341.5555999999999</v>
      </c>
      <c r="I165" s="89">
        <v>1341.5503000000001</v>
      </c>
      <c r="J165" s="90">
        <v>0</v>
      </c>
      <c r="K165" s="91">
        <v>3.9</v>
      </c>
      <c r="M165" s="88" t="s">
        <v>25</v>
      </c>
      <c r="N165" s="91">
        <v>514.45000000000005</v>
      </c>
      <c r="O165" s="91">
        <v>514.45000000000005</v>
      </c>
      <c r="P165" s="91">
        <v>514.45000000000005</v>
      </c>
      <c r="Q165" s="92">
        <v>5.35</v>
      </c>
      <c r="R165" s="90">
        <v>245</v>
      </c>
      <c r="S165" s="87" t="s">
        <v>533</v>
      </c>
      <c r="T165" s="88">
        <v>1</v>
      </c>
      <c r="U165" s="87" t="s">
        <v>980</v>
      </c>
      <c r="V165" s="87" t="s">
        <v>981</v>
      </c>
      <c r="W165" s="87">
        <v>16.2087</v>
      </c>
    </row>
    <row r="166" spans="1:23" x14ac:dyDescent="0.2">
      <c r="A166" s="87" t="s">
        <v>982</v>
      </c>
      <c r="B166" s="88">
        <v>1</v>
      </c>
      <c r="C166" s="87" t="s">
        <v>958</v>
      </c>
      <c r="D166" s="88">
        <v>93</v>
      </c>
      <c r="E166" s="87" t="s">
        <v>24</v>
      </c>
      <c r="F166" s="89">
        <v>447.85579999999999</v>
      </c>
      <c r="G166" s="88">
        <v>3</v>
      </c>
      <c r="H166" s="89">
        <v>1341.5527999999999</v>
      </c>
      <c r="I166" s="89">
        <v>1341.5503000000001</v>
      </c>
      <c r="J166" s="90">
        <v>0</v>
      </c>
      <c r="K166" s="91">
        <v>1.8</v>
      </c>
      <c r="M166" s="88" t="s">
        <v>25</v>
      </c>
      <c r="N166" s="91">
        <v>537.77</v>
      </c>
      <c r="O166" s="91">
        <v>537.77</v>
      </c>
      <c r="P166" s="91">
        <v>537.77</v>
      </c>
      <c r="Q166" s="92">
        <v>6.83</v>
      </c>
      <c r="R166" s="90">
        <v>245</v>
      </c>
      <c r="S166" s="87" t="s">
        <v>533</v>
      </c>
      <c r="T166" s="88">
        <v>1</v>
      </c>
      <c r="U166" s="87" t="s">
        <v>983</v>
      </c>
      <c r="V166" s="87" t="s">
        <v>984</v>
      </c>
      <c r="W166" s="87">
        <v>16.869900000000001</v>
      </c>
    </row>
    <row r="167" spans="1:23" x14ac:dyDescent="0.2">
      <c r="A167" s="87" t="s">
        <v>985</v>
      </c>
      <c r="B167" s="88">
        <v>1</v>
      </c>
      <c r="C167" s="87" t="s">
        <v>958</v>
      </c>
      <c r="D167" s="88">
        <v>93</v>
      </c>
      <c r="E167" s="87" t="s">
        <v>24</v>
      </c>
      <c r="F167" s="89">
        <v>447.85570000000001</v>
      </c>
      <c r="G167" s="88">
        <v>3</v>
      </c>
      <c r="H167" s="89">
        <v>1341.5524</v>
      </c>
      <c r="I167" s="89">
        <v>1341.5503000000001</v>
      </c>
      <c r="J167" s="90">
        <v>0</v>
      </c>
      <c r="K167" s="91">
        <v>1.5</v>
      </c>
      <c r="M167" s="88" t="s">
        <v>25</v>
      </c>
      <c r="N167" s="91">
        <v>538.79</v>
      </c>
      <c r="O167" s="91">
        <v>538.79</v>
      </c>
      <c r="P167" s="91">
        <v>538.79</v>
      </c>
      <c r="Q167" s="92">
        <v>5.71</v>
      </c>
      <c r="R167" s="90">
        <v>245</v>
      </c>
      <c r="S167" s="87" t="s">
        <v>533</v>
      </c>
      <c r="T167" s="88">
        <v>1</v>
      </c>
      <c r="U167" s="87" t="s">
        <v>986</v>
      </c>
      <c r="V167" s="87" t="s">
        <v>987</v>
      </c>
      <c r="W167" s="87">
        <v>16.650200000000002</v>
      </c>
    </row>
    <row r="168" spans="1:23" x14ac:dyDescent="0.2">
      <c r="A168" s="87" t="s">
        <v>988</v>
      </c>
      <c r="B168" s="88">
        <v>1</v>
      </c>
      <c r="C168" s="87" t="s">
        <v>958</v>
      </c>
      <c r="D168" s="88">
        <v>93</v>
      </c>
      <c r="E168" s="87" t="s">
        <v>24</v>
      </c>
      <c r="F168" s="89">
        <v>671.2808</v>
      </c>
      <c r="G168" s="88">
        <v>2</v>
      </c>
      <c r="H168" s="89">
        <v>1341.5544</v>
      </c>
      <c r="I168" s="89">
        <v>1341.5503000000001</v>
      </c>
      <c r="J168" s="90">
        <v>0</v>
      </c>
      <c r="K168" s="91">
        <v>3</v>
      </c>
      <c r="M168" s="88" t="s">
        <v>25</v>
      </c>
      <c r="N168" s="91">
        <v>544.82000000000005</v>
      </c>
      <c r="O168" s="91">
        <v>544.82000000000005</v>
      </c>
      <c r="P168" s="91">
        <v>544.82000000000005</v>
      </c>
      <c r="Q168" s="92">
        <v>5.15</v>
      </c>
      <c r="R168" s="90">
        <v>245</v>
      </c>
      <c r="S168" s="87" t="s">
        <v>533</v>
      </c>
      <c r="T168" s="88">
        <v>1</v>
      </c>
      <c r="U168" s="87" t="s">
        <v>989</v>
      </c>
      <c r="V168" s="87" t="s">
        <v>160</v>
      </c>
      <c r="W168" s="87">
        <v>17.2591</v>
      </c>
    </row>
    <row r="169" spans="1:23" x14ac:dyDescent="0.2">
      <c r="A169" s="87" t="s">
        <v>990</v>
      </c>
      <c r="B169" s="88">
        <v>1</v>
      </c>
      <c r="C169" s="87" t="s">
        <v>958</v>
      </c>
      <c r="D169" s="88">
        <v>93</v>
      </c>
      <c r="E169" s="87" t="s">
        <v>24</v>
      </c>
      <c r="F169" s="89">
        <v>447.8553</v>
      </c>
      <c r="G169" s="88">
        <v>3</v>
      </c>
      <c r="H169" s="89">
        <v>1341.5514000000001</v>
      </c>
      <c r="I169" s="89">
        <v>1341.5503000000001</v>
      </c>
      <c r="J169" s="90">
        <v>0</v>
      </c>
      <c r="K169" s="91">
        <v>0.8</v>
      </c>
      <c r="M169" s="88" t="s">
        <v>25</v>
      </c>
      <c r="N169" s="91">
        <v>556.41999999999996</v>
      </c>
      <c r="O169" s="91">
        <v>556.41999999999996</v>
      </c>
      <c r="P169" s="91">
        <v>556.41999999999996</v>
      </c>
      <c r="Q169" s="92">
        <v>5.71</v>
      </c>
      <c r="R169" s="90">
        <v>245</v>
      </c>
      <c r="S169" s="87" t="s">
        <v>533</v>
      </c>
      <c r="T169" s="88">
        <v>1</v>
      </c>
      <c r="U169" s="87" t="s">
        <v>991</v>
      </c>
      <c r="V169" s="87" t="s">
        <v>992</v>
      </c>
      <c r="W169" s="87">
        <v>17.5303</v>
      </c>
    </row>
    <row r="170" spans="1:23" x14ac:dyDescent="0.2">
      <c r="A170" s="87" t="s">
        <v>993</v>
      </c>
      <c r="B170" s="88">
        <v>1</v>
      </c>
      <c r="C170" s="87" t="s">
        <v>958</v>
      </c>
      <c r="D170" s="88">
        <v>93</v>
      </c>
      <c r="E170" s="87" t="s">
        <v>24</v>
      </c>
      <c r="F170" s="89">
        <v>447.8553</v>
      </c>
      <c r="G170" s="88">
        <v>3</v>
      </c>
      <c r="H170" s="89">
        <v>1341.5515</v>
      </c>
      <c r="I170" s="89">
        <v>1341.5503000000001</v>
      </c>
      <c r="J170" s="90">
        <v>0</v>
      </c>
      <c r="K170" s="91">
        <v>0.9</v>
      </c>
      <c r="M170" s="88" t="s">
        <v>25</v>
      </c>
      <c r="N170" s="91">
        <v>556.46</v>
      </c>
      <c r="O170" s="91">
        <v>556.46</v>
      </c>
      <c r="P170" s="91">
        <v>556.46</v>
      </c>
      <c r="Q170" s="92">
        <v>5.71</v>
      </c>
      <c r="R170" s="90">
        <v>245</v>
      </c>
      <c r="S170" s="87" t="s">
        <v>533</v>
      </c>
      <c r="T170" s="88">
        <v>1</v>
      </c>
      <c r="U170" s="87" t="s">
        <v>994</v>
      </c>
      <c r="V170" s="87" t="s">
        <v>995</v>
      </c>
      <c r="W170" s="87">
        <v>17.307300000000001</v>
      </c>
    </row>
    <row r="171" spans="1:23" x14ac:dyDescent="0.2">
      <c r="A171" s="87" t="s">
        <v>996</v>
      </c>
      <c r="B171" s="88">
        <v>1</v>
      </c>
      <c r="C171" s="87" t="s">
        <v>958</v>
      </c>
      <c r="D171" s="88">
        <v>93</v>
      </c>
      <c r="E171" s="87" t="s">
        <v>24</v>
      </c>
      <c r="F171" s="89">
        <v>447.8553</v>
      </c>
      <c r="G171" s="88">
        <v>3</v>
      </c>
      <c r="H171" s="89">
        <v>1341.5512000000001</v>
      </c>
      <c r="I171" s="89">
        <v>1341.5503000000001</v>
      </c>
      <c r="J171" s="90">
        <v>0</v>
      </c>
      <c r="K171" s="91">
        <v>0.7</v>
      </c>
      <c r="M171" s="88" t="s">
        <v>25</v>
      </c>
      <c r="N171" s="91">
        <v>557.89</v>
      </c>
      <c r="O171" s="91">
        <v>557.89</v>
      </c>
      <c r="P171" s="91">
        <v>557.89</v>
      </c>
      <c r="Q171" s="92">
        <v>5.71</v>
      </c>
      <c r="R171" s="90">
        <v>245</v>
      </c>
      <c r="S171" s="87" t="s">
        <v>533</v>
      </c>
      <c r="T171" s="88">
        <v>1</v>
      </c>
      <c r="U171" s="87" t="s">
        <v>997</v>
      </c>
      <c r="V171" s="87" t="s">
        <v>998</v>
      </c>
      <c r="W171" s="87">
        <v>16.764299999999999</v>
      </c>
    </row>
    <row r="172" spans="1:23" x14ac:dyDescent="0.2">
      <c r="A172" s="87" t="s">
        <v>999</v>
      </c>
      <c r="B172" s="88">
        <v>1</v>
      </c>
      <c r="C172" s="87" t="s">
        <v>958</v>
      </c>
      <c r="D172" s="88">
        <v>93</v>
      </c>
      <c r="E172" s="87" t="s">
        <v>24</v>
      </c>
      <c r="F172" s="89">
        <v>671.27949999999998</v>
      </c>
      <c r="G172" s="88">
        <v>2</v>
      </c>
      <c r="H172" s="89">
        <v>1341.5517</v>
      </c>
      <c r="I172" s="89">
        <v>1341.5503000000001</v>
      </c>
      <c r="J172" s="90">
        <v>0</v>
      </c>
      <c r="K172" s="91">
        <v>1</v>
      </c>
      <c r="M172" s="88" t="s">
        <v>25</v>
      </c>
      <c r="N172" s="91">
        <v>573.62</v>
      </c>
      <c r="O172" s="91">
        <v>573.62</v>
      </c>
      <c r="P172" s="91">
        <v>573.62</v>
      </c>
      <c r="Q172" s="92">
        <v>6.04</v>
      </c>
      <c r="R172" s="90">
        <v>245</v>
      </c>
      <c r="S172" s="87" t="s">
        <v>533</v>
      </c>
      <c r="T172" s="88">
        <v>1</v>
      </c>
      <c r="U172" s="87" t="s">
        <v>1000</v>
      </c>
      <c r="V172" s="87" t="s">
        <v>1001</v>
      </c>
      <c r="W172" s="87">
        <v>17.1374</v>
      </c>
    </row>
    <row r="173" spans="1:23" x14ac:dyDescent="0.2">
      <c r="A173" s="87" t="s">
        <v>1002</v>
      </c>
      <c r="B173" s="88">
        <v>1</v>
      </c>
      <c r="C173" s="87" t="s">
        <v>958</v>
      </c>
      <c r="D173" s="88">
        <v>93</v>
      </c>
      <c r="E173" s="87" t="s">
        <v>24</v>
      </c>
      <c r="F173" s="89">
        <v>447.85539999999997</v>
      </c>
      <c r="G173" s="88">
        <v>3</v>
      </c>
      <c r="H173" s="89">
        <v>1341.5517</v>
      </c>
      <c r="I173" s="89">
        <v>1341.5503000000001</v>
      </c>
      <c r="J173" s="90">
        <v>0</v>
      </c>
      <c r="K173" s="91">
        <v>1</v>
      </c>
      <c r="M173" s="88" t="s">
        <v>25</v>
      </c>
      <c r="N173" s="91">
        <v>575.21</v>
      </c>
      <c r="O173" s="91">
        <v>575.21</v>
      </c>
      <c r="P173" s="91">
        <v>575.21</v>
      </c>
      <c r="Q173" s="92">
        <v>6.62</v>
      </c>
      <c r="R173" s="90">
        <v>245</v>
      </c>
      <c r="S173" s="87" t="s">
        <v>533</v>
      </c>
      <c r="T173" s="88">
        <v>1</v>
      </c>
      <c r="U173" s="87" t="s">
        <v>1003</v>
      </c>
      <c r="V173" s="87" t="s">
        <v>1004</v>
      </c>
      <c r="W173" s="87">
        <v>16.4359</v>
      </c>
    </row>
    <row r="174" spans="1:23" x14ac:dyDescent="0.2">
      <c r="A174" s="87" t="s">
        <v>1005</v>
      </c>
      <c r="B174" s="88">
        <v>1</v>
      </c>
      <c r="C174" s="87" t="s">
        <v>958</v>
      </c>
      <c r="D174" s="88">
        <v>93</v>
      </c>
      <c r="E174" s="87" t="s">
        <v>24</v>
      </c>
      <c r="F174" s="89">
        <v>447.8562</v>
      </c>
      <c r="G174" s="88">
        <v>3</v>
      </c>
      <c r="H174" s="89">
        <v>1341.5541000000001</v>
      </c>
      <c r="I174" s="89">
        <v>1341.5503000000001</v>
      </c>
      <c r="J174" s="90">
        <v>0</v>
      </c>
      <c r="K174" s="91">
        <v>2.8</v>
      </c>
      <c r="M174" s="88" t="s">
        <v>25</v>
      </c>
      <c r="N174" s="91">
        <v>576.26</v>
      </c>
      <c r="O174" s="91">
        <v>576.26</v>
      </c>
      <c r="P174" s="91">
        <v>576.26</v>
      </c>
      <c r="Q174" s="92">
        <v>7.77</v>
      </c>
      <c r="R174" s="90">
        <v>245</v>
      </c>
      <c r="S174" s="87" t="s">
        <v>533</v>
      </c>
      <c r="T174" s="88">
        <v>1</v>
      </c>
      <c r="U174" s="87" t="s">
        <v>1006</v>
      </c>
      <c r="V174" s="87" t="s">
        <v>1007</v>
      </c>
      <c r="W174" s="87">
        <v>16.331399999999999</v>
      </c>
    </row>
    <row r="175" spans="1:23" x14ac:dyDescent="0.2">
      <c r="A175" s="87" t="s">
        <v>1008</v>
      </c>
      <c r="B175" s="88">
        <v>1</v>
      </c>
      <c r="C175" s="87" t="s">
        <v>958</v>
      </c>
      <c r="D175" s="88">
        <v>93</v>
      </c>
      <c r="E175" s="87" t="s">
        <v>24</v>
      </c>
      <c r="F175" s="89">
        <v>447.85520000000002</v>
      </c>
      <c r="G175" s="88">
        <v>3</v>
      </c>
      <c r="H175" s="89">
        <v>1341.5510999999999</v>
      </c>
      <c r="I175" s="89">
        <v>1341.5503000000001</v>
      </c>
      <c r="J175" s="90">
        <v>0</v>
      </c>
      <c r="K175" s="91">
        <v>0.6</v>
      </c>
      <c r="M175" s="88" t="s">
        <v>25</v>
      </c>
      <c r="N175" s="91">
        <v>577.22</v>
      </c>
      <c r="O175" s="91">
        <v>577.22</v>
      </c>
      <c r="P175" s="91">
        <v>577.22</v>
      </c>
      <c r="Q175" s="92">
        <v>7.75</v>
      </c>
      <c r="R175" s="90">
        <v>245</v>
      </c>
      <c r="S175" s="87" t="s">
        <v>533</v>
      </c>
      <c r="T175" s="88">
        <v>1</v>
      </c>
      <c r="U175" s="87" t="s">
        <v>1009</v>
      </c>
      <c r="V175" s="87" t="s">
        <v>1010</v>
      </c>
      <c r="W175" s="87">
        <v>17.411300000000001</v>
      </c>
    </row>
    <row r="176" spans="1:23" x14ac:dyDescent="0.2">
      <c r="A176" s="87" t="s">
        <v>1011</v>
      </c>
      <c r="B176" s="88">
        <v>1</v>
      </c>
      <c r="C176" s="87" t="s">
        <v>958</v>
      </c>
      <c r="D176" s="88">
        <v>93</v>
      </c>
      <c r="E176" s="87" t="s">
        <v>24</v>
      </c>
      <c r="F176" s="89">
        <v>447.85550000000001</v>
      </c>
      <c r="G176" s="88">
        <v>3</v>
      </c>
      <c r="H176" s="89">
        <v>1341.5519999999999</v>
      </c>
      <c r="I176" s="89">
        <v>1341.5503000000001</v>
      </c>
      <c r="J176" s="90">
        <v>0</v>
      </c>
      <c r="K176" s="91">
        <v>1.3</v>
      </c>
      <c r="M176" s="88" t="s">
        <v>25</v>
      </c>
      <c r="N176" s="91">
        <v>577.28</v>
      </c>
      <c r="O176" s="91">
        <v>577.28</v>
      </c>
      <c r="P176" s="91">
        <v>577.28</v>
      </c>
      <c r="Q176" s="92">
        <v>7.75</v>
      </c>
      <c r="R176" s="90">
        <v>245</v>
      </c>
      <c r="S176" s="87" t="s">
        <v>533</v>
      </c>
      <c r="T176" s="88">
        <v>1</v>
      </c>
      <c r="U176" s="87" t="s">
        <v>1012</v>
      </c>
      <c r="V176" s="87" t="s">
        <v>1013</v>
      </c>
      <c r="W176" s="87">
        <v>16.540700000000001</v>
      </c>
    </row>
    <row r="177" spans="1:23" x14ac:dyDescent="0.2">
      <c r="A177" s="87" t="s">
        <v>1014</v>
      </c>
      <c r="B177" s="88">
        <v>1</v>
      </c>
      <c r="C177" s="87" t="s">
        <v>958</v>
      </c>
      <c r="D177" s="88">
        <v>93</v>
      </c>
      <c r="E177" s="87" t="s">
        <v>24</v>
      </c>
      <c r="F177" s="89">
        <v>447.85539999999997</v>
      </c>
      <c r="G177" s="88">
        <v>3</v>
      </c>
      <c r="H177" s="89">
        <v>1341.5516</v>
      </c>
      <c r="I177" s="89">
        <v>1341.5503000000001</v>
      </c>
      <c r="J177" s="90">
        <v>0</v>
      </c>
      <c r="K177" s="91">
        <v>0.9</v>
      </c>
      <c r="M177" s="88" t="s">
        <v>25</v>
      </c>
      <c r="N177" s="91">
        <v>578.66999999999996</v>
      </c>
      <c r="O177" s="91">
        <v>578.66999999999996</v>
      </c>
      <c r="P177" s="91">
        <v>578.66999999999996</v>
      </c>
      <c r="Q177" s="92">
        <v>6.62</v>
      </c>
      <c r="R177" s="90">
        <v>245</v>
      </c>
      <c r="S177" s="87" t="s">
        <v>533</v>
      </c>
      <c r="T177" s="88">
        <v>1</v>
      </c>
      <c r="U177" s="87" t="s">
        <v>1015</v>
      </c>
      <c r="V177" s="87" t="s">
        <v>1016</v>
      </c>
      <c r="W177" s="87">
        <v>17.192399999999999</v>
      </c>
    </row>
    <row r="178" spans="1:23" x14ac:dyDescent="0.2">
      <c r="A178" s="87" t="s">
        <v>1017</v>
      </c>
      <c r="B178" s="88">
        <v>1</v>
      </c>
      <c r="C178" s="87" t="s">
        <v>958</v>
      </c>
      <c r="D178" s="88">
        <v>93</v>
      </c>
      <c r="E178" s="87" t="s">
        <v>24</v>
      </c>
      <c r="F178" s="89">
        <v>447.85550000000001</v>
      </c>
      <c r="G178" s="88">
        <v>3</v>
      </c>
      <c r="H178" s="89">
        <v>1341.5518999999999</v>
      </c>
      <c r="I178" s="89">
        <v>1341.5503000000001</v>
      </c>
      <c r="J178" s="90">
        <v>0</v>
      </c>
      <c r="K178" s="91">
        <v>1.2</v>
      </c>
      <c r="M178" s="88" t="s">
        <v>25</v>
      </c>
      <c r="N178" s="91">
        <v>582.74</v>
      </c>
      <c r="O178" s="91">
        <v>582.74</v>
      </c>
      <c r="P178" s="91">
        <v>582.74</v>
      </c>
      <c r="Q178" s="92">
        <v>7.75</v>
      </c>
      <c r="R178" s="90">
        <v>245</v>
      </c>
      <c r="S178" s="87" t="s">
        <v>533</v>
      </c>
      <c r="T178" s="88">
        <v>1</v>
      </c>
      <c r="U178" s="87" t="s">
        <v>1018</v>
      </c>
      <c r="V178" s="87" t="s">
        <v>1019</v>
      </c>
      <c r="W178" s="87">
        <v>17.087399999999999</v>
      </c>
    </row>
    <row r="179" spans="1:23" x14ac:dyDescent="0.2">
      <c r="A179" s="87" t="s">
        <v>1020</v>
      </c>
      <c r="B179" s="88">
        <v>1</v>
      </c>
      <c r="C179" s="87" t="s">
        <v>958</v>
      </c>
      <c r="D179" s="88">
        <v>93</v>
      </c>
      <c r="E179" s="87" t="s">
        <v>24</v>
      </c>
      <c r="F179" s="89">
        <v>671.27959999999996</v>
      </c>
      <c r="G179" s="88">
        <v>2</v>
      </c>
      <c r="H179" s="89">
        <v>1341.5518999999999</v>
      </c>
      <c r="I179" s="89">
        <v>1341.5503000000001</v>
      </c>
      <c r="J179" s="90">
        <v>0</v>
      </c>
      <c r="K179" s="91">
        <v>1.2</v>
      </c>
      <c r="M179" s="88" t="s">
        <v>25</v>
      </c>
      <c r="N179" s="91">
        <v>599.15</v>
      </c>
      <c r="O179" s="91">
        <v>599.15</v>
      </c>
      <c r="P179" s="91">
        <v>599.15</v>
      </c>
      <c r="Q179" s="92">
        <v>6.36</v>
      </c>
      <c r="R179" s="90">
        <v>245</v>
      </c>
      <c r="S179" s="87" t="s">
        <v>533</v>
      </c>
      <c r="T179" s="88">
        <v>1</v>
      </c>
      <c r="U179" s="87" t="s">
        <v>1021</v>
      </c>
      <c r="V179" s="87" t="s">
        <v>1022</v>
      </c>
      <c r="W179" s="87">
        <v>17.369599999999998</v>
      </c>
    </row>
    <row r="180" spans="1:23" x14ac:dyDescent="0.2">
      <c r="A180" s="87" t="s">
        <v>1023</v>
      </c>
      <c r="B180" s="88">
        <v>1</v>
      </c>
      <c r="C180" s="87" t="s">
        <v>1024</v>
      </c>
      <c r="D180" s="88">
        <v>93</v>
      </c>
      <c r="E180" s="87" t="s">
        <v>322</v>
      </c>
      <c r="F180" s="89">
        <v>453.18900000000002</v>
      </c>
      <c r="G180" s="88">
        <v>3</v>
      </c>
      <c r="H180" s="89">
        <v>1357.5523000000001</v>
      </c>
      <c r="I180" s="89">
        <v>1357.5452</v>
      </c>
      <c r="J180" s="90">
        <v>0</v>
      </c>
      <c r="K180" s="91">
        <v>5.2</v>
      </c>
      <c r="M180" s="88" t="s">
        <v>25</v>
      </c>
      <c r="N180" s="91">
        <v>195.19</v>
      </c>
      <c r="O180" s="91">
        <v>195.19</v>
      </c>
      <c r="P180" s="91">
        <v>85.31</v>
      </c>
      <c r="Q180" s="92">
        <v>1.63</v>
      </c>
      <c r="R180" s="90">
        <v>245</v>
      </c>
      <c r="S180" s="87" t="s">
        <v>533</v>
      </c>
      <c r="T180" s="88">
        <v>1</v>
      </c>
      <c r="U180" s="87" t="s">
        <v>1025</v>
      </c>
      <c r="V180" s="87" t="s">
        <v>1026</v>
      </c>
      <c r="W180" s="87">
        <v>16.213000000000001</v>
      </c>
    </row>
    <row r="181" spans="1:23" x14ac:dyDescent="0.2">
      <c r="A181" s="87" t="s">
        <v>1027</v>
      </c>
      <c r="B181" s="88">
        <v>1</v>
      </c>
      <c r="C181" s="87" t="s">
        <v>1024</v>
      </c>
      <c r="D181" s="88">
        <v>93</v>
      </c>
      <c r="E181" s="87" t="s">
        <v>322</v>
      </c>
      <c r="F181" s="89">
        <v>453.18759999999997</v>
      </c>
      <c r="G181" s="88">
        <v>3</v>
      </c>
      <c r="H181" s="89">
        <v>1357.5482999999999</v>
      </c>
      <c r="I181" s="89">
        <v>1357.5452</v>
      </c>
      <c r="J181" s="90">
        <v>0</v>
      </c>
      <c r="K181" s="91">
        <v>2.2999999999999998</v>
      </c>
      <c r="M181" s="88" t="s">
        <v>25</v>
      </c>
      <c r="N181" s="91">
        <v>303.17</v>
      </c>
      <c r="O181" s="91">
        <v>303.17</v>
      </c>
      <c r="P181" s="91">
        <v>210.58</v>
      </c>
      <c r="Q181" s="92">
        <v>2.59</v>
      </c>
      <c r="R181" s="90">
        <v>245</v>
      </c>
      <c r="S181" s="87" t="s">
        <v>533</v>
      </c>
      <c r="T181" s="88">
        <v>1</v>
      </c>
      <c r="U181" s="87" t="s">
        <v>1028</v>
      </c>
      <c r="V181" s="87" t="s">
        <v>213</v>
      </c>
      <c r="W181" s="87">
        <v>16.3444</v>
      </c>
    </row>
    <row r="182" spans="1:23" x14ac:dyDescent="0.2">
      <c r="A182" s="87" t="s">
        <v>1029</v>
      </c>
      <c r="B182" s="88">
        <v>1</v>
      </c>
      <c r="C182" s="87" t="s">
        <v>1030</v>
      </c>
      <c r="D182" s="88">
        <v>103</v>
      </c>
      <c r="E182" s="87" t="s">
        <v>24</v>
      </c>
      <c r="F182" s="89">
        <v>528.93989999999997</v>
      </c>
      <c r="G182" s="88">
        <v>3</v>
      </c>
      <c r="H182" s="89">
        <v>1584.8053</v>
      </c>
      <c r="I182" s="89">
        <v>1584.7985000000001</v>
      </c>
      <c r="J182" s="90">
        <v>0</v>
      </c>
      <c r="K182" s="91">
        <v>4.3</v>
      </c>
      <c r="M182" s="88" t="s">
        <v>25</v>
      </c>
      <c r="N182" s="91">
        <v>411.52</v>
      </c>
      <c r="O182" s="91">
        <v>411.52</v>
      </c>
      <c r="P182" s="91">
        <v>411.52</v>
      </c>
      <c r="Q182" s="92">
        <v>7.05</v>
      </c>
      <c r="R182" s="90">
        <v>245</v>
      </c>
      <c r="S182" s="87" t="s">
        <v>533</v>
      </c>
      <c r="T182" s="88">
        <v>1</v>
      </c>
      <c r="U182" s="87" t="s">
        <v>1031</v>
      </c>
      <c r="V182" s="87" t="s">
        <v>1032</v>
      </c>
      <c r="W182" s="87">
        <v>21.605499999999999</v>
      </c>
    </row>
    <row r="183" spans="1:23" x14ac:dyDescent="0.2">
      <c r="A183" s="87" t="s">
        <v>1033</v>
      </c>
      <c r="B183" s="88">
        <v>1</v>
      </c>
      <c r="C183" s="87" t="s">
        <v>1030</v>
      </c>
      <c r="D183" s="88">
        <v>103</v>
      </c>
      <c r="E183" s="87" t="s">
        <v>24</v>
      </c>
      <c r="F183" s="89">
        <v>792.90440000000001</v>
      </c>
      <c r="G183" s="88">
        <v>2</v>
      </c>
      <c r="H183" s="89">
        <v>1584.8014000000001</v>
      </c>
      <c r="I183" s="89">
        <v>1584.7985000000001</v>
      </c>
      <c r="J183" s="90">
        <v>0</v>
      </c>
      <c r="K183" s="91">
        <v>1.9</v>
      </c>
      <c r="M183" s="88" t="s">
        <v>25</v>
      </c>
      <c r="N183" s="91">
        <v>454.35</v>
      </c>
      <c r="O183" s="91">
        <v>454.35</v>
      </c>
      <c r="P183" s="91">
        <v>454.35</v>
      </c>
      <c r="Q183" s="92">
        <v>7.4</v>
      </c>
      <c r="R183" s="90">
        <v>245</v>
      </c>
      <c r="S183" s="87" t="s">
        <v>533</v>
      </c>
      <c r="T183" s="88">
        <v>1</v>
      </c>
      <c r="U183" s="87" t="s">
        <v>1034</v>
      </c>
      <c r="V183" s="87" t="s">
        <v>1035</v>
      </c>
      <c r="W183" s="87">
        <v>22.386600000000001</v>
      </c>
    </row>
    <row r="184" spans="1:23" x14ac:dyDescent="0.2">
      <c r="A184" s="87" t="s">
        <v>1036</v>
      </c>
      <c r="B184" s="88">
        <v>1</v>
      </c>
      <c r="C184" s="87" t="s">
        <v>1030</v>
      </c>
      <c r="D184" s="88">
        <v>103</v>
      </c>
      <c r="E184" s="87" t="s">
        <v>24</v>
      </c>
      <c r="F184" s="89">
        <v>792.90700000000004</v>
      </c>
      <c r="G184" s="88">
        <v>2</v>
      </c>
      <c r="H184" s="89">
        <v>1584.8068000000001</v>
      </c>
      <c r="I184" s="89">
        <v>1584.7985000000001</v>
      </c>
      <c r="J184" s="90">
        <v>0</v>
      </c>
      <c r="K184" s="91">
        <v>5.2</v>
      </c>
      <c r="M184" s="88" t="s">
        <v>25</v>
      </c>
      <c r="N184" s="91">
        <v>469.06</v>
      </c>
      <c r="O184" s="91">
        <v>469.06</v>
      </c>
      <c r="P184" s="91">
        <v>469.06</v>
      </c>
      <c r="Q184" s="92">
        <v>6.91</v>
      </c>
      <c r="R184" s="90">
        <v>245</v>
      </c>
      <c r="S184" s="87" t="s">
        <v>533</v>
      </c>
      <c r="T184" s="88">
        <v>1</v>
      </c>
      <c r="U184" s="87" t="s">
        <v>1037</v>
      </c>
      <c r="V184" s="87" t="s">
        <v>1038</v>
      </c>
      <c r="W184" s="87">
        <v>22.735299999999999</v>
      </c>
    </row>
    <row r="185" spans="1:23" x14ac:dyDescent="0.2">
      <c r="A185" s="87" t="s">
        <v>1039</v>
      </c>
      <c r="B185" s="88">
        <v>1</v>
      </c>
      <c r="C185" s="87" t="s">
        <v>1030</v>
      </c>
      <c r="D185" s="88">
        <v>103</v>
      </c>
      <c r="E185" s="87" t="s">
        <v>24</v>
      </c>
      <c r="F185" s="89">
        <v>792.90549999999996</v>
      </c>
      <c r="G185" s="88">
        <v>2</v>
      </c>
      <c r="H185" s="89">
        <v>1584.8036</v>
      </c>
      <c r="I185" s="89">
        <v>1584.7985000000001</v>
      </c>
      <c r="J185" s="90">
        <v>0</v>
      </c>
      <c r="K185" s="91">
        <v>3.2</v>
      </c>
      <c r="M185" s="88" t="s">
        <v>25</v>
      </c>
      <c r="N185" s="91">
        <v>477.92</v>
      </c>
      <c r="O185" s="91">
        <v>477.92</v>
      </c>
      <c r="P185" s="91">
        <v>477.92</v>
      </c>
      <c r="Q185" s="92">
        <v>7.42</v>
      </c>
      <c r="R185" s="90">
        <v>245</v>
      </c>
      <c r="S185" s="87" t="s">
        <v>533</v>
      </c>
      <c r="T185" s="88">
        <v>1</v>
      </c>
      <c r="U185" s="87" t="s">
        <v>1040</v>
      </c>
      <c r="V185" s="87" t="s">
        <v>1041</v>
      </c>
      <c r="W185" s="87">
        <v>22.6052</v>
      </c>
    </row>
    <row r="186" spans="1:23" x14ac:dyDescent="0.2">
      <c r="A186" s="87" t="s">
        <v>1042</v>
      </c>
      <c r="B186" s="88">
        <v>1</v>
      </c>
      <c r="C186" s="87" t="s">
        <v>1030</v>
      </c>
      <c r="D186" s="88">
        <v>103</v>
      </c>
      <c r="E186" s="87" t="s">
        <v>24</v>
      </c>
      <c r="F186" s="89">
        <v>792.90419999999995</v>
      </c>
      <c r="G186" s="88">
        <v>2</v>
      </c>
      <c r="H186" s="89">
        <v>1584.8010999999999</v>
      </c>
      <c r="I186" s="89">
        <v>1584.7985000000001</v>
      </c>
      <c r="J186" s="90">
        <v>0</v>
      </c>
      <c r="K186" s="91">
        <v>1.6</v>
      </c>
      <c r="M186" s="88" t="s">
        <v>25</v>
      </c>
      <c r="N186" s="91">
        <v>481.6</v>
      </c>
      <c r="O186" s="91">
        <v>481.6</v>
      </c>
      <c r="P186" s="91">
        <v>481.6</v>
      </c>
      <c r="Q186" s="92">
        <v>7.53</v>
      </c>
      <c r="R186" s="90">
        <v>245</v>
      </c>
      <c r="S186" s="87" t="s">
        <v>533</v>
      </c>
      <c r="T186" s="88">
        <v>1</v>
      </c>
      <c r="U186" s="87" t="s">
        <v>1043</v>
      </c>
      <c r="V186" s="87" t="s">
        <v>1044</v>
      </c>
      <c r="W186" s="87">
        <v>22.141500000000001</v>
      </c>
    </row>
    <row r="187" spans="1:23" x14ac:dyDescent="0.2">
      <c r="A187" s="87" t="s">
        <v>1045</v>
      </c>
      <c r="B187" s="88">
        <v>1</v>
      </c>
      <c r="C187" s="87" t="s">
        <v>1030</v>
      </c>
      <c r="D187" s="88">
        <v>103</v>
      </c>
      <c r="E187" s="87" t="s">
        <v>24</v>
      </c>
      <c r="F187" s="89">
        <v>792.90909999999997</v>
      </c>
      <c r="G187" s="88">
        <v>2</v>
      </c>
      <c r="H187" s="89">
        <v>1584.8108</v>
      </c>
      <c r="I187" s="89">
        <v>1584.7985000000001</v>
      </c>
      <c r="J187" s="90">
        <v>0</v>
      </c>
      <c r="K187" s="91">
        <v>7.8</v>
      </c>
      <c r="M187" s="88" t="s">
        <v>25</v>
      </c>
      <c r="N187" s="91">
        <v>522.22</v>
      </c>
      <c r="O187" s="91">
        <v>522.22</v>
      </c>
      <c r="P187" s="91">
        <v>522.22</v>
      </c>
      <c r="Q187" s="92">
        <v>7.01</v>
      </c>
      <c r="R187" s="90">
        <v>245</v>
      </c>
      <c r="S187" s="87" t="s">
        <v>533</v>
      </c>
      <c r="T187" s="88">
        <v>1</v>
      </c>
      <c r="U187" s="87" t="s">
        <v>1046</v>
      </c>
      <c r="V187" s="87" t="s">
        <v>1047</v>
      </c>
      <c r="W187" s="87">
        <v>22.848199999999999</v>
      </c>
    </row>
    <row r="188" spans="1:23" x14ac:dyDescent="0.2">
      <c r="A188" s="87" t="s">
        <v>1048</v>
      </c>
      <c r="B188" s="88">
        <v>1</v>
      </c>
      <c r="C188" s="87" t="s">
        <v>1030</v>
      </c>
      <c r="D188" s="88">
        <v>103</v>
      </c>
      <c r="E188" s="87" t="s">
        <v>24</v>
      </c>
      <c r="F188" s="89">
        <v>792.9067</v>
      </c>
      <c r="G188" s="88">
        <v>2</v>
      </c>
      <c r="H188" s="89">
        <v>1584.8062</v>
      </c>
      <c r="I188" s="89">
        <v>1584.7985000000001</v>
      </c>
      <c r="J188" s="90">
        <v>0</v>
      </c>
      <c r="K188" s="91">
        <v>4.9000000000000004</v>
      </c>
      <c r="M188" s="88" t="s">
        <v>25</v>
      </c>
      <c r="N188" s="91">
        <v>536.08000000000004</v>
      </c>
      <c r="O188" s="91">
        <v>536.08000000000004</v>
      </c>
      <c r="P188" s="91">
        <v>536.08000000000004</v>
      </c>
      <c r="Q188" s="92">
        <v>7.61</v>
      </c>
      <c r="R188" s="90">
        <v>245</v>
      </c>
      <c r="S188" s="87" t="s">
        <v>533</v>
      </c>
      <c r="T188" s="88">
        <v>1</v>
      </c>
      <c r="U188" s="87" t="s">
        <v>1049</v>
      </c>
      <c r="V188" s="87" t="s">
        <v>1050</v>
      </c>
      <c r="W188" s="87">
        <v>22.258800000000001</v>
      </c>
    </row>
    <row r="189" spans="1:23" x14ac:dyDescent="0.2">
      <c r="A189" s="87" t="s">
        <v>1051</v>
      </c>
      <c r="B189" s="88">
        <v>1</v>
      </c>
      <c r="C189" s="87" t="s">
        <v>1030</v>
      </c>
      <c r="D189" s="88">
        <v>103</v>
      </c>
      <c r="E189" s="87" t="s">
        <v>24</v>
      </c>
      <c r="F189" s="89">
        <v>792.90430000000003</v>
      </c>
      <c r="G189" s="88">
        <v>2</v>
      </c>
      <c r="H189" s="89">
        <v>1584.8013000000001</v>
      </c>
      <c r="I189" s="89">
        <v>1584.7985000000001</v>
      </c>
      <c r="J189" s="90">
        <v>0</v>
      </c>
      <c r="K189" s="91">
        <v>1.8</v>
      </c>
      <c r="M189" s="88" t="s">
        <v>25</v>
      </c>
      <c r="N189" s="91">
        <v>543.04999999999995</v>
      </c>
      <c r="O189" s="91">
        <v>543.04999999999995</v>
      </c>
      <c r="P189" s="91">
        <v>543.04999999999995</v>
      </c>
      <c r="Q189" s="92">
        <v>7.59</v>
      </c>
      <c r="R189" s="90">
        <v>245</v>
      </c>
      <c r="S189" s="87" t="s">
        <v>533</v>
      </c>
      <c r="T189" s="88">
        <v>1</v>
      </c>
      <c r="U189" s="87" t="s">
        <v>1052</v>
      </c>
      <c r="V189" s="87" t="s">
        <v>1053</v>
      </c>
      <c r="W189" s="87">
        <v>21.896599999999999</v>
      </c>
    </row>
    <row r="190" spans="1:23" x14ac:dyDescent="0.2">
      <c r="A190" s="87" t="s">
        <v>1054</v>
      </c>
      <c r="B190" s="88">
        <v>1</v>
      </c>
      <c r="C190" s="87" t="s">
        <v>1030</v>
      </c>
      <c r="D190" s="88">
        <v>103</v>
      </c>
      <c r="E190" s="87" t="s">
        <v>24</v>
      </c>
      <c r="F190" s="89">
        <v>792.90549999999996</v>
      </c>
      <c r="G190" s="88">
        <v>2</v>
      </c>
      <c r="H190" s="89">
        <v>1584.8036</v>
      </c>
      <c r="I190" s="89">
        <v>1584.7985000000001</v>
      </c>
      <c r="J190" s="90">
        <v>0</v>
      </c>
      <c r="K190" s="91">
        <v>3.2</v>
      </c>
      <c r="M190" s="88" t="s">
        <v>25</v>
      </c>
      <c r="N190" s="91">
        <v>543.52</v>
      </c>
      <c r="O190" s="91">
        <v>543.52</v>
      </c>
      <c r="P190" s="91">
        <v>543.52</v>
      </c>
      <c r="Q190" s="92">
        <v>7.61</v>
      </c>
      <c r="R190" s="90">
        <v>245</v>
      </c>
      <c r="S190" s="87" t="s">
        <v>533</v>
      </c>
      <c r="T190" s="88">
        <v>1</v>
      </c>
      <c r="U190" s="87" t="s">
        <v>1055</v>
      </c>
      <c r="V190" s="87" t="s">
        <v>255</v>
      </c>
      <c r="W190" s="87">
        <v>22.0199</v>
      </c>
    </row>
    <row r="191" spans="1:23" x14ac:dyDescent="0.2">
      <c r="A191" s="87" t="s">
        <v>1056</v>
      </c>
      <c r="B191" s="88">
        <v>1</v>
      </c>
      <c r="C191" s="87" t="s">
        <v>1030</v>
      </c>
      <c r="D191" s="88">
        <v>103</v>
      </c>
      <c r="E191" s="87" t="s">
        <v>24</v>
      </c>
      <c r="F191" s="89">
        <v>792.90369999999996</v>
      </c>
      <c r="G191" s="88">
        <v>2</v>
      </c>
      <c r="H191" s="89">
        <v>1584.8001999999999</v>
      </c>
      <c r="I191" s="89">
        <v>1584.7985000000001</v>
      </c>
      <c r="J191" s="90">
        <v>0</v>
      </c>
      <c r="K191" s="91">
        <v>1.1000000000000001</v>
      </c>
      <c r="M191" s="88" t="s">
        <v>25</v>
      </c>
      <c r="N191" s="91">
        <v>571.78</v>
      </c>
      <c r="O191" s="91">
        <v>571.78</v>
      </c>
      <c r="P191" s="91">
        <v>571.78</v>
      </c>
      <c r="Q191" s="92">
        <v>8.5</v>
      </c>
      <c r="R191" s="90">
        <v>245</v>
      </c>
      <c r="S191" s="87" t="s">
        <v>533</v>
      </c>
      <c r="T191" s="88">
        <v>1</v>
      </c>
      <c r="U191" s="87" t="s">
        <v>1057</v>
      </c>
      <c r="V191" s="87" t="s">
        <v>1058</v>
      </c>
      <c r="W191" s="87">
        <v>21.527100000000001</v>
      </c>
    </row>
    <row r="192" spans="1:23" x14ac:dyDescent="0.2">
      <c r="A192" s="87" t="s">
        <v>1059</v>
      </c>
      <c r="B192" s="88">
        <v>1</v>
      </c>
      <c r="C192" s="87" t="s">
        <v>1030</v>
      </c>
      <c r="D192" s="88">
        <v>103</v>
      </c>
      <c r="E192" s="87" t="s">
        <v>24</v>
      </c>
      <c r="F192" s="89">
        <v>792.90419999999995</v>
      </c>
      <c r="G192" s="88">
        <v>2</v>
      </c>
      <c r="H192" s="89">
        <v>1584.8012000000001</v>
      </c>
      <c r="I192" s="89">
        <v>1584.7985000000001</v>
      </c>
      <c r="J192" s="90">
        <v>0</v>
      </c>
      <c r="K192" s="91">
        <v>1.7</v>
      </c>
      <c r="M192" s="88" t="s">
        <v>25</v>
      </c>
      <c r="N192" s="91">
        <v>710.49</v>
      </c>
      <c r="O192" s="91">
        <v>710.49</v>
      </c>
      <c r="P192" s="91">
        <v>710.49</v>
      </c>
      <c r="Q192" s="92">
        <v>11.5</v>
      </c>
      <c r="R192" s="90">
        <v>245</v>
      </c>
      <c r="S192" s="87" t="s">
        <v>533</v>
      </c>
      <c r="T192" s="88">
        <v>1</v>
      </c>
      <c r="U192" s="87" t="s">
        <v>1060</v>
      </c>
      <c r="V192" s="87" t="s">
        <v>1061</v>
      </c>
      <c r="W192" s="87">
        <v>21.766300000000001</v>
      </c>
    </row>
    <row r="193" spans="1:23" x14ac:dyDescent="0.2">
      <c r="A193" s="87" t="s">
        <v>1062</v>
      </c>
      <c r="B193" s="88">
        <v>1</v>
      </c>
      <c r="C193" s="87" t="s">
        <v>1030</v>
      </c>
      <c r="D193" s="88">
        <v>103</v>
      </c>
      <c r="E193" s="87" t="s">
        <v>24</v>
      </c>
      <c r="F193" s="89">
        <v>792.90390000000002</v>
      </c>
      <c r="G193" s="88">
        <v>2</v>
      </c>
      <c r="H193" s="89">
        <v>1584.8006</v>
      </c>
      <c r="I193" s="89">
        <v>1584.7985000000001</v>
      </c>
      <c r="J193" s="90">
        <v>0</v>
      </c>
      <c r="K193" s="91">
        <v>1.3</v>
      </c>
      <c r="M193" s="88" t="s">
        <v>25</v>
      </c>
      <c r="N193" s="91">
        <v>724.35</v>
      </c>
      <c r="O193" s="91">
        <v>724.35</v>
      </c>
      <c r="P193" s="91">
        <v>724.35</v>
      </c>
      <c r="Q193" s="92">
        <v>11.5</v>
      </c>
      <c r="R193" s="90">
        <v>245</v>
      </c>
      <c r="S193" s="87" t="s">
        <v>533</v>
      </c>
      <c r="T193" s="88">
        <v>1</v>
      </c>
      <c r="U193" s="87" t="s">
        <v>1063</v>
      </c>
      <c r="V193" s="87" t="s">
        <v>1064</v>
      </c>
      <c r="W193" s="87">
        <v>21.6417</v>
      </c>
    </row>
    <row r="194" spans="1:23" x14ac:dyDescent="0.2">
      <c r="A194" s="87" t="s">
        <v>1065</v>
      </c>
      <c r="B194" s="88">
        <v>1</v>
      </c>
      <c r="C194" s="87" t="s">
        <v>1066</v>
      </c>
      <c r="D194" s="88">
        <v>103</v>
      </c>
      <c r="E194" s="87" t="s">
        <v>188</v>
      </c>
      <c r="F194" s="89">
        <v>793.40110000000004</v>
      </c>
      <c r="G194" s="88">
        <v>2</v>
      </c>
      <c r="H194" s="89">
        <v>1585.7950000000001</v>
      </c>
      <c r="I194" s="89">
        <v>1585.7825</v>
      </c>
      <c r="J194" s="90">
        <v>0</v>
      </c>
      <c r="K194" s="91">
        <v>7.9</v>
      </c>
      <c r="M194" s="88" t="s">
        <v>25</v>
      </c>
      <c r="N194" s="91">
        <v>490.51</v>
      </c>
      <c r="O194" s="91">
        <v>490.51</v>
      </c>
      <c r="P194" s="91">
        <v>490.51</v>
      </c>
      <c r="Q194" s="92">
        <v>6.95</v>
      </c>
      <c r="R194" s="90">
        <v>245</v>
      </c>
      <c r="S194" s="87" t="s">
        <v>533</v>
      </c>
      <c r="T194" s="88">
        <v>1</v>
      </c>
      <c r="U194" s="87" t="s">
        <v>1046</v>
      </c>
      <c r="V194" s="87" t="s">
        <v>1047</v>
      </c>
      <c r="W194" s="87">
        <v>22.848199999999999</v>
      </c>
    </row>
    <row r="195" spans="1:23" x14ac:dyDescent="0.2">
      <c r="A195" s="87" t="s">
        <v>1067</v>
      </c>
      <c r="B195" s="88">
        <v>1</v>
      </c>
      <c r="C195" s="87" t="s">
        <v>1068</v>
      </c>
      <c r="D195" s="88">
        <v>117</v>
      </c>
      <c r="E195" s="87" t="s">
        <v>24</v>
      </c>
      <c r="F195" s="89">
        <v>580.21720000000005</v>
      </c>
      <c r="G195" s="88">
        <v>2</v>
      </c>
      <c r="H195" s="89">
        <v>1159.4272000000001</v>
      </c>
      <c r="I195" s="89">
        <v>1159.4255000000001</v>
      </c>
      <c r="J195" s="90">
        <v>0</v>
      </c>
      <c r="K195" s="91">
        <v>1.4</v>
      </c>
      <c r="M195" s="88" t="s">
        <v>25</v>
      </c>
      <c r="N195" s="91">
        <v>91.32</v>
      </c>
      <c r="O195" s="91">
        <v>91.32</v>
      </c>
      <c r="P195" s="91">
        <v>91.32</v>
      </c>
      <c r="Q195" s="92">
        <v>1.63</v>
      </c>
      <c r="R195" s="90">
        <v>245</v>
      </c>
      <c r="S195" s="87" t="s">
        <v>533</v>
      </c>
      <c r="T195" s="88">
        <v>1</v>
      </c>
      <c r="U195" s="87" t="s">
        <v>1069</v>
      </c>
      <c r="V195" s="87" t="s">
        <v>1070</v>
      </c>
      <c r="W195" s="87">
        <v>12.9415</v>
      </c>
    </row>
    <row r="196" spans="1:23" x14ac:dyDescent="0.2">
      <c r="A196" s="87" t="s">
        <v>1071</v>
      </c>
      <c r="B196" s="88">
        <v>1</v>
      </c>
      <c r="C196" s="87" t="s">
        <v>1072</v>
      </c>
      <c r="D196" s="88">
        <v>117</v>
      </c>
      <c r="E196" s="87" t="s">
        <v>53</v>
      </c>
      <c r="F196" s="89">
        <v>776.30610000000001</v>
      </c>
      <c r="G196" s="88">
        <v>4</v>
      </c>
      <c r="H196" s="89">
        <v>3102.2026000000001</v>
      </c>
      <c r="I196" s="89">
        <v>3102.1896999999999</v>
      </c>
      <c r="J196" s="90">
        <v>0</v>
      </c>
      <c r="K196" s="91">
        <v>4.2</v>
      </c>
      <c r="M196" s="88" t="s">
        <v>25</v>
      </c>
      <c r="N196" s="91">
        <v>492.62</v>
      </c>
      <c r="O196" s="91">
        <v>466.08</v>
      </c>
      <c r="P196" s="91">
        <v>466.08</v>
      </c>
      <c r="Q196" s="92">
        <v>6.5</v>
      </c>
      <c r="R196" s="90">
        <v>245</v>
      </c>
      <c r="S196" s="87" t="s">
        <v>533</v>
      </c>
      <c r="T196" s="88">
        <v>1</v>
      </c>
      <c r="U196" s="87" t="s">
        <v>1073</v>
      </c>
      <c r="V196" s="87" t="s">
        <v>455</v>
      </c>
      <c r="W196" s="87">
        <v>18.0352</v>
      </c>
    </row>
    <row r="197" spans="1:23" x14ac:dyDescent="0.2">
      <c r="A197" s="87" t="s">
        <v>1074</v>
      </c>
      <c r="B197" s="88">
        <v>1</v>
      </c>
      <c r="C197" s="87" t="s">
        <v>1072</v>
      </c>
      <c r="D197" s="88">
        <v>117</v>
      </c>
      <c r="E197" s="87" t="s">
        <v>53</v>
      </c>
      <c r="F197" s="89">
        <v>776.30430000000001</v>
      </c>
      <c r="G197" s="88">
        <v>4</v>
      </c>
      <c r="H197" s="89">
        <v>3102.1954999999998</v>
      </c>
      <c r="I197" s="89">
        <v>3102.1896999999999</v>
      </c>
      <c r="J197" s="90">
        <v>0</v>
      </c>
      <c r="K197" s="91">
        <v>1.9</v>
      </c>
      <c r="M197" s="88" t="s">
        <v>25</v>
      </c>
      <c r="N197" s="91">
        <v>603.24</v>
      </c>
      <c r="O197" s="91">
        <v>537.28</v>
      </c>
      <c r="P197" s="91">
        <v>537.28</v>
      </c>
      <c r="Q197" s="92">
        <v>8.44</v>
      </c>
      <c r="R197" s="90">
        <v>245</v>
      </c>
      <c r="S197" s="87" t="s">
        <v>533</v>
      </c>
      <c r="T197" s="88">
        <v>1</v>
      </c>
      <c r="U197" s="87" t="s">
        <v>1075</v>
      </c>
      <c r="V197" s="87" t="s">
        <v>251</v>
      </c>
      <c r="W197" s="87">
        <v>17.9145</v>
      </c>
    </row>
    <row r="198" spans="1:23" x14ac:dyDescent="0.2">
      <c r="A198" s="87" t="s">
        <v>1076</v>
      </c>
      <c r="B198" s="88">
        <v>1</v>
      </c>
      <c r="C198" s="87" t="s">
        <v>1072</v>
      </c>
      <c r="D198" s="88">
        <v>117</v>
      </c>
      <c r="E198" s="87" t="s">
        <v>53</v>
      </c>
      <c r="F198" s="89">
        <v>1034.7333000000001</v>
      </c>
      <c r="G198" s="88">
        <v>3</v>
      </c>
      <c r="H198" s="89">
        <v>3102.1853999999998</v>
      </c>
      <c r="I198" s="89">
        <v>3102.1896999999999</v>
      </c>
      <c r="J198" s="90">
        <v>0</v>
      </c>
      <c r="K198" s="91">
        <v>-1.4</v>
      </c>
      <c r="M198" s="88" t="s">
        <v>25</v>
      </c>
      <c r="N198" s="91">
        <v>779.15</v>
      </c>
      <c r="O198" s="91">
        <v>779.15</v>
      </c>
      <c r="P198" s="91">
        <v>779.15</v>
      </c>
      <c r="Q198" s="92">
        <v>10.6</v>
      </c>
      <c r="R198" s="90">
        <v>245</v>
      </c>
      <c r="S198" s="87" t="s">
        <v>533</v>
      </c>
      <c r="T198" s="88">
        <v>1</v>
      </c>
      <c r="U198" s="87" t="s">
        <v>1077</v>
      </c>
      <c r="V198" s="87" t="s">
        <v>1078</v>
      </c>
      <c r="W198" s="87">
        <v>17.836200000000002</v>
      </c>
    </row>
    <row r="199" spans="1:23" x14ac:dyDescent="0.2">
      <c r="A199" s="87" t="s">
        <v>1079</v>
      </c>
      <c r="B199" s="88">
        <v>1</v>
      </c>
      <c r="C199" s="87" t="s">
        <v>1072</v>
      </c>
      <c r="D199" s="88">
        <v>117</v>
      </c>
      <c r="E199" s="87" t="s">
        <v>53</v>
      </c>
      <c r="F199" s="89">
        <v>1034.7384</v>
      </c>
      <c r="G199" s="88">
        <v>3</v>
      </c>
      <c r="H199" s="89">
        <v>3102.2006999999999</v>
      </c>
      <c r="I199" s="89">
        <v>3102.1896999999999</v>
      </c>
      <c r="J199" s="90">
        <v>0</v>
      </c>
      <c r="K199" s="91">
        <v>3.6</v>
      </c>
      <c r="M199" s="88" t="s">
        <v>25</v>
      </c>
      <c r="N199" s="91">
        <v>841.36</v>
      </c>
      <c r="O199" s="91">
        <v>841.36</v>
      </c>
      <c r="P199" s="91">
        <v>841.36</v>
      </c>
      <c r="Q199" s="92">
        <v>12.64</v>
      </c>
      <c r="R199" s="90">
        <v>245</v>
      </c>
      <c r="S199" s="87" t="s">
        <v>533</v>
      </c>
      <c r="T199" s="88">
        <v>1</v>
      </c>
      <c r="U199" s="87" t="s">
        <v>1080</v>
      </c>
      <c r="V199" s="87" t="s">
        <v>1081</v>
      </c>
      <c r="W199" s="87">
        <v>18.213100000000001</v>
      </c>
    </row>
    <row r="200" spans="1:23" x14ac:dyDescent="0.2">
      <c r="A200" s="87" t="s">
        <v>407</v>
      </c>
      <c r="B200" s="88">
        <v>1</v>
      </c>
      <c r="C200" s="87" t="s">
        <v>1072</v>
      </c>
      <c r="D200" s="88">
        <v>117</v>
      </c>
      <c r="E200" s="87" t="s">
        <v>53</v>
      </c>
      <c r="F200" s="89">
        <v>1034.7367999999999</v>
      </c>
      <c r="G200" s="88">
        <v>3</v>
      </c>
      <c r="H200" s="89">
        <v>3102.1959999999999</v>
      </c>
      <c r="I200" s="89">
        <v>3102.1896999999999</v>
      </c>
      <c r="J200" s="90">
        <v>0</v>
      </c>
      <c r="K200" s="91">
        <v>2</v>
      </c>
      <c r="M200" s="88" t="s">
        <v>25</v>
      </c>
      <c r="N200" s="91">
        <v>1199.69</v>
      </c>
      <c r="O200" s="91">
        <v>1102.21</v>
      </c>
      <c r="P200" s="91">
        <v>1102.21</v>
      </c>
      <c r="Q200" s="92">
        <v>19.62</v>
      </c>
      <c r="R200" s="90">
        <v>245</v>
      </c>
      <c r="S200" s="87" t="s">
        <v>533</v>
      </c>
      <c r="T200" s="88">
        <v>1</v>
      </c>
      <c r="U200" s="87" t="s">
        <v>1082</v>
      </c>
      <c r="V200" s="87" t="s">
        <v>246</v>
      </c>
      <c r="W200" s="87">
        <v>18.082999999999998</v>
      </c>
    </row>
    <row r="201" spans="1:23" s="63" customFormat="1" x14ac:dyDescent="0.2">
      <c r="A201" s="87" t="s">
        <v>1083</v>
      </c>
      <c r="B201" s="88">
        <v>1</v>
      </c>
      <c r="C201" s="87" t="s">
        <v>1072</v>
      </c>
      <c r="D201" s="88">
        <v>117</v>
      </c>
      <c r="E201" s="87" t="s">
        <v>53</v>
      </c>
      <c r="F201" s="89">
        <v>1034.7361000000001</v>
      </c>
      <c r="G201" s="88">
        <v>3</v>
      </c>
      <c r="H201" s="89">
        <v>3102.1938</v>
      </c>
      <c r="I201" s="89">
        <v>3102.1896999999999</v>
      </c>
      <c r="J201" s="90">
        <v>0</v>
      </c>
      <c r="K201" s="91">
        <v>1.3</v>
      </c>
      <c r="L201"/>
      <c r="M201" s="88" t="s">
        <v>25</v>
      </c>
      <c r="N201" s="91">
        <v>1310.26</v>
      </c>
      <c r="O201" s="91">
        <v>1150.9000000000001</v>
      </c>
      <c r="P201" s="91">
        <v>1150.9000000000001</v>
      </c>
      <c r="Q201" s="92">
        <v>22.62</v>
      </c>
      <c r="R201" s="90">
        <v>245</v>
      </c>
      <c r="S201" s="87" t="s">
        <v>533</v>
      </c>
      <c r="T201" s="88">
        <v>1</v>
      </c>
      <c r="U201" s="87" t="s">
        <v>1084</v>
      </c>
      <c r="V201" s="87" t="s">
        <v>1085</v>
      </c>
      <c r="W201" s="87">
        <v>17.953499999999998</v>
      </c>
    </row>
    <row r="202" spans="1:23" s="63" customFormat="1" x14ac:dyDescent="0.2">
      <c r="A202" s="87" t="s">
        <v>1086</v>
      </c>
      <c r="B202" s="88">
        <v>1</v>
      </c>
      <c r="C202" s="87" t="s">
        <v>1087</v>
      </c>
      <c r="D202" s="88">
        <v>117</v>
      </c>
      <c r="E202" s="87" t="s">
        <v>383</v>
      </c>
      <c r="F202" s="89">
        <v>1040.0734</v>
      </c>
      <c r="G202" s="88">
        <v>3</v>
      </c>
      <c r="H202" s="89">
        <v>3118.2055999999998</v>
      </c>
      <c r="I202" s="89">
        <v>3118.1846</v>
      </c>
      <c r="J202" s="90">
        <v>0</v>
      </c>
      <c r="K202" s="91">
        <v>6.7</v>
      </c>
      <c r="L202"/>
      <c r="M202" s="88" t="s">
        <v>25</v>
      </c>
      <c r="N202" s="91">
        <v>382.06</v>
      </c>
      <c r="O202" s="91">
        <v>382.06</v>
      </c>
      <c r="P202" s="91">
        <v>4</v>
      </c>
      <c r="Q202" s="92">
        <v>5.58</v>
      </c>
      <c r="R202" s="90">
        <v>245</v>
      </c>
      <c r="S202" s="87" t="s">
        <v>533</v>
      </c>
      <c r="T202" s="88">
        <v>1</v>
      </c>
      <c r="U202" s="87" t="s">
        <v>1088</v>
      </c>
      <c r="V202" s="87" t="s">
        <v>1089</v>
      </c>
      <c r="W202" s="87">
        <v>16.5063</v>
      </c>
    </row>
    <row r="203" spans="1:23" s="63" customFormat="1" x14ac:dyDescent="0.2">
      <c r="A203" s="87" t="s">
        <v>1090</v>
      </c>
      <c r="B203" s="88">
        <v>1</v>
      </c>
      <c r="C203" s="87" t="s">
        <v>1091</v>
      </c>
      <c r="D203" s="88">
        <v>117</v>
      </c>
      <c r="E203" s="87" t="s">
        <v>1092</v>
      </c>
      <c r="F203" s="89">
        <v>1040.0681</v>
      </c>
      <c r="G203" s="88">
        <v>3</v>
      </c>
      <c r="H203" s="89">
        <v>3118.1898999999999</v>
      </c>
      <c r="I203" s="89">
        <v>3118.1846</v>
      </c>
      <c r="J203" s="90">
        <v>0</v>
      </c>
      <c r="K203" s="91">
        <v>1.7</v>
      </c>
      <c r="L203"/>
      <c r="M203" s="88" t="s">
        <v>25</v>
      </c>
      <c r="N203" s="91">
        <v>418.46</v>
      </c>
      <c r="O203" s="91">
        <v>418.46</v>
      </c>
      <c r="P203" s="91">
        <v>9.3000000000000007</v>
      </c>
      <c r="Q203" s="92">
        <v>6.32</v>
      </c>
      <c r="R203" s="90">
        <v>245</v>
      </c>
      <c r="S203" s="87" t="s">
        <v>533</v>
      </c>
      <c r="T203" s="88">
        <v>1</v>
      </c>
      <c r="U203" s="87" t="s">
        <v>1093</v>
      </c>
      <c r="V203" s="87" t="s">
        <v>179</v>
      </c>
      <c r="W203" s="87">
        <v>16.3965</v>
      </c>
    </row>
    <row r="204" spans="1:23" s="63" customFormat="1" x14ac:dyDescent="0.2">
      <c r="A204" s="87" t="s">
        <v>1094</v>
      </c>
      <c r="B204" s="88">
        <v>1</v>
      </c>
      <c r="C204" s="87" t="s">
        <v>1095</v>
      </c>
      <c r="D204" s="88">
        <v>117</v>
      </c>
      <c r="E204" s="87" t="s">
        <v>223</v>
      </c>
      <c r="F204" s="89">
        <v>1035.0699</v>
      </c>
      <c r="G204" s="88">
        <v>3</v>
      </c>
      <c r="H204" s="89">
        <v>3103.1950000000002</v>
      </c>
      <c r="I204" s="89">
        <v>3103.1736999999998</v>
      </c>
      <c r="J204" s="90">
        <v>0</v>
      </c>
      <c r="K204" s="91">
        <v>6.9</v>
      </c>
      <c r="L204"/>
      <c r="M204" s="88" t="s">
        <v>25</v>
      </c>
      <c r="N204" s="91">
        <v>421.11</v>
      </c>
      <c r="O204" s="91">
        <v>421.11</v>
      </c>
      <c r="P204" s="91">
        <v>185.01</v>
      </c>
      <c r="Q204" s="92">
        <v>5.83</v>
      </c>
      <c r="R204" s="90">
        <v>245</v>
      </c>
      <c r="S204" s="87" t="s">
        <v>533</v>
      </c>
      <c r="T204" s="88">
        <v>1</v>
      </c>
      <c r="U204" s="87" t="s">
        <v>1096</v>
      </c>
      <c r="V204" s="87" t="s">
        <v>1097</v>
      </c>
      <c r="W204" s="87">
        <v>18.707599999999999</v>
      </c>
    </row>
    <row r="205" spans="1:23" s="63" customFormat="1" x14ac:dyDescent="0.2">
      <c r="A205" s="87" t="s">
        <v>293</v>
      </c>
      <c r="B205" s="88">
        <v>1</v>
      </c>
      <c r="C205" s="87" t="s">
        <v>1087</v>
      </c>
      <c r="D205" s="88">
        <v>117</v>
      </c>
      <c r="E205" s="87" t="s">
        <v>383</v>
      </c>
      <c r="F205" s="89">
        <v>1040.0651</v>
      </c>
      <c r="G205" s="88">
        <v>3</v>
      </c>
      <c r="H205" s="89">
        <v>3118.1806999999999</v>
      </c>
      <c r="I205" s="89">
        <v>3118.1846</v>
      </c>
      <c r="J205" s="90">
        <v>0</v>
      </c>
      <c r="K205" s="91">
        <v>-1.2</v>
      </c>
      <c r="L205"/>
      <c r="M205" s="88" t="s">
        <v>25</v>
      </c>
      <c r="N205" s="91">
        <v>485.03</v>
      </c>
      <c r="O205" s="91">
        <v>485.03</v>
      </c>
      <c r="P205" s="91">
        <v>4</v>
      </c>
      <c r="Q205" s="92">
        <v>5.63</v>
      </c>
      <c r="R205" s="90">
        <v>245</v>
      </c>
      <c r="S205" s="87" t="s">
        <v>533</v>
      </c>
      <c r="T205" s="88">
        <v>1</v>
      </c>
      <c r="U205" s="87" t="s">
        <v>1098</v>
      </c>
      <c r="V205" s="87" t="s">
        <v>1099</v>
      </c>
      <c r="W205" s="87">
        <v>17.9407</v>
      </c>
    </row>
    <row r="206" spans="1:23" x14ac:dyDescent="0.2">
      <c r="A206" s="87" t="s">
        <v>1100</v>
      </c>
      <c r="B206" s="88">
        <v>1</v>
      </c>
      <c r="C206" s="87" t="s">
        <v>1095</v>
      </c>
      <c r="D206" s="88">
        <v>117</v>
      </c>
      <c r="E206" s="87" t="s">
        <v>223</v>
      </c>
      <c r="F206" s="89">
        <v>1035.0661</v>
      </c>
      <c r="G206" s="88">
        <v>3</v>
      </c>
      <c r="H206" s="89">
        <v>3103.1837</v>
      </c>
      <c r="I206" s="89">
        <v>3103.1736999999998</v>
      </c>
      <c r="J206" s="90">
        <v>0</v>
      </c>
      <c r="K206" s="91">
        <v>3.2</v>
      </c>
      <c r="M206" s="88" t="s">
        <v>25</v>
      </c>
      <c r="N206" s="91">
        <v>698.93</v>
      </c>
      <c r="O206" s="91">
        <v>698.93</v>
      </c>
      <c r="P206" s="91">
        <v>236.66</v>
      </c>
      <c r="Q206" s="92">
        <v>9.64</v>
      </c>
      <c r="R206" s="90">
        <v>245</v>
      </c>
      <c r="S206" s="87" t="s">
        <v>533</v>
      </c>
      <c r="T206" s="88">
        <v>1</v>
      </c>
      <c r="U206" s="87" t="s">
        <v>1101</v>
      </c>
      <c r="V206" s="87" t="s">
        <v>1102</v>
      </c>
      <c r="W206" s="87">
        <v>19.192499999999999</v>
      </c>
    </row>
    <row r="207" spans="1:23" x14ac:dyDescent="0.2">
      <c r="A207" s="87" t="s">
        <v>1103</v>
      </c>
      <c r="B207" s="88">
        <v>1</v>
      </c>
      <c r="C207" s="87" t="s">
        <v>1104</v>
      </c>
      <c r="D207" s="88">
        <v>127</v>
      </c>
      <c r="E207" s="87" t="s">
        <v>73</v>
      </c>
      <c r="F207" s="89">
        <v>654.60209999999995</v>
      </c>
      <c r="G207" s="88">
        <v>3</v>
      </c>
      <c r="H207" s="89">
        <v>1961.7918999999999</v>
      </c>
      <c r="I207" s="89">
        <v>1961.7819999999999</v>
      </c>
      <c r="J207" s="90">
        <v>0</v>
      </c>
      <c r="K207" s="91">
        <v>5</v>
      </c>
      <c r="M207" s="88" t="s">
        <v>25</v>
      </c>
      <c r="N207" s="91">
        <v>270.72000000000003</v>
      </c>
      <c r="O207" s="91">
        <v>270.72000000000003</v>
      </c>
      <c r="P207" s="91">
        <v>270.72000000000003</v>
      </c>
      <c r="Q207" s="92">
        <v>3.44</v>
      </c>
      <c r="R207" s="90">
        <v>245</v>
      </c>
      <c r="S207" s="87" t="s">
        <v>533</v>
      </c>
      <c r="T207" s="88">
        <v>1</v>
      </c>
      <c r="U207" s="87" t="s">
        <v>1105</v>
      </c>
      <c r="V207" s="87" t="s">
        <v>1106</v>
      </c>
      <c r="W207" s="87">
        <v>15.5656</v>
      </c>
    </row>
    <row r="208" spans="1:23" x14ac:dyDescent="0.2">
      <c r="A208" s="87" t="s">
        <v>1107</v>
      </c>
      <c r="B208" s="88">
        <v>1</v>
      </c>
      <c r="C208" s="87" t="s">
        <v>1104</v>
      </c>
      <c r="D208" s="88">
        <v>127</v>
      </c>
      <c r="E208" s="87" t="s">
        <v>73</v>
      </c>
      <c r="F208" s="89">
        <v>981.39829999999995</v>
      </c>
      <c r="G208" s="88">
        <v>2</v>
      </c>
      <c r="H208" s="89">
        <v>1961.7892999999999</v>
      </c>
      <c r="I208" s="89">
        <v>1961.7819999999999</v>
      </c>
      <c r="J208" s="90">
        <v>0</v>
      </c>
      <c r="K208" s="91">
        <v>3.7</v>
      </c>
      <c r="M208" s="88" t="s">
        <v>25</v>
      </c>
      <c r="N208" s="91">
        <v>461.67</v>
      </c>
      <c r="O208" s="91">
        <v>461.67</v>
      </c>
      <c r="P208" s="91">
        <v>461.67</v>
      </c>
      <c r="Q208" s="92">
        <v>6.54</v>
      </c>
      <c r="R208" s="90">
        <v>245</v>
      </c>
      <c r="S208" s="87" t="s">
        <v>533</v>
      </c>
      <c r="T208" s="88">
        <v>1</v>
      </c>
      <c r="U208" s="87" t="s">
        <v>1108</v>
      </c>
      <c r="V208" s="87" t="s">
        <v>329</v>
      </c>
      <c r="W208" s="87">
        <v>15.576499999999999</v>
      </c>
    </row>
    <row r="209" spans="1:23" x14ac:dyDescent="0.2">
      <c r="A209" s="87" t="s">
        <v>1109</v>
      </c>
      <c r="B209" s="88">
        <v>1</v>
      </c>
      <c r="C209" s="87" t="s">
        <v>1110</v>
      </c>
      <c r="D209" s="88">
        <v>145</v>
      </c>
      <c r="E209" s="87" t="s">
        <v>37</v>
      </c>
      <c r="F209" s="89">
        <v>489.24880000000002</v>
      </c>
      <c r="G209" s="88">
        <v>2</v>
      </c>
      <c r="H209" s="89">
        <v>977.49030000000005</v>
      </c>
      <c r="I209" s="89">
        <v>977.48329999999999</v>
      </c>
      <c r="J209" s="90">
        <v>0</v>
      </c>
      <c r="K209" s="91">
        <v>7.2</v>
      </c>
      <c r="M209" s="88" t="s">
        <v>25</v>
      </c>
      <c r="N209" s="91">
        <v>42.8</v>
      </c>
      <c r="O209" s="91">
        <v>42.8</v>
      </c>
      <c r="P209" s="91">
        <v>42.8</v>
      </c>
      <c r="Q209" s="92">
        <v>0.17</v>
      </c>
      <c r="R209" s="90">
        <v>245</v>
      </c>
      <c r="S209" s="87" t="s">
        <v>533</v>
      </c>
      <c r="T209" s="88">
        <v>1</v>
      </c>
      <c r="U209" s="87" t="s">
        <v>1111</v>
      </c>
      <c r="V209" s="87" t="s">
        <v>1112</v>
      </c>
      <c r="W209" s="87">
        <v>12.7766</v>
      </c>
    </row>
    <row r="210" spans="1:23" x14ac:dyDescent="0.2">
      <c r="A210" s="87" t="s">
        <v>1113</v>
      </c>
      <c r="B210" s="88">
        <v>1</v>
      </c>
      <c r="C210" s="87" t="s">
        <v>1110</v>
      </c>
      <c r="D210" s="88">
        <v>145</v>
      </c>
      <c r="E210" s="87" t="s">
        <v>37</v>
      </c>
      <c r="F210" s="89">
        <v>489.2466</v>
      </c>
      <c r="G210" s="88">
        <v>2</v>
      </c>
      <c r="H210" s="89">
        <v>977.48590000000002</v>
      </c>
      <c r="I210" s="89">
        <v>977.48329999999999</v>
      </c>
      <c r="J210" s="90">
        <v>0</v>
      </c>
      <c r="K210" s="91">
        <v>2.7</v>
      </c>
      <c r="M210" s="88" t="s">
        <v>25</v>
      </c>
      <c r="N210" s="91">
        <v>45.16</v>
      </c>
      <c r="O210" s="91">
        <v>45.16</v>
      </c>
      <c r="P210" s="91">
        <v>45.16</v>
      </c>
      <c r="Q210" s="92">
        <v>0.65</v>
      </c>
      <c r="R210" s="90">
        <v>245</v>
      </c>
      <c r="S210" s="87" t="s">
        <v>533</v>
      </c>
      <c r="T210" s="88">
        <v>1</v>
      </c>
      <c r="U210" s="87" t="s">
        <v>1114</v>
      </c>
      <c r="V210" s="87" t="s">
        <v>1115</v>
      </c>
      <c r="W210" s="87">
        <v>12.6419</v>
      </c>
    </row>
    <row r="211" spans="1:23" x14ac:dyDescent="0.2">
      <c r="A211" s="87" t="s">
        <v>85</v>
      </c>
      <c r="B211" s="88">
        <v>1</v>
      </c>
      <c r="C211" s="87" t="s">
        <v>1110</v>
      </c>
      <c r="D211" s="88">
        <v>145</v>
      </c>
      <c r="E211" s="87" t="s">
        <v>37</v>
      </c>
      <c r="F211" s="89">
        <v>489.24650000000003</v>
      </c>
      <c r="G211" s="88">
        <v>2</v>
      </c>
      <c r="H211" s="89">
        <v>977.48569999999995</v>
      </c>
      <c r="I211" s="89">
        <v>977.48329999999999</v>
      </c>
      <c r="J211" s="90">
        <v>0</v>
      </c>
      <c r="K211" s="91">
        <v>2.5</v>
      </c>
      <c r="M211" s="88" t="s">
        <v>25</v>
      </c>
      <c r="N211" s="91">
        <v>152.57</v>
      </c>
      <c r="O211" s="91">
        <v>152.57</v>
      </c>
      <c r="P211" s="91">
        <v>152.57</v>
      </c>
      <c r="Q211" s="92">
        <v>1.82</v>
      </c>
      <c r="R211" s="90">
        <v>245</v>
      </c>
      <c r="S211" s="87" t="s">
        <v>533</v>
      </c>
      <c r="T211" s="88">
        <v>1</v>
      </c>
      <c r="U211" s="87" t="s">
        <v>1116</v>
      </c>
      <c r="V211" s="87" t="s">
        <v>1117</v>
      </c>
      <c r="W211" s="87">
        <v>12.5342</v>
      </c>
    </row>
    <row r="212" spans="1:23" x14ac:dyDescent="0.2">
      <c r="A212" s="87" t="s">
        <v>1118</v>
      </c>
      <c r="B212" s="88">
        <v>1</v>
      </c>
      <c r="C212" s="87" t="s">
        <v>1110</v>
      </c>
      <c r="D212" s="88">
        <v>145</v>
      </c>
      <c r="E212" s="87" t="s">
        <v>37</v>
      </c>
      <c r="F212" s="89">
        <v>489.24740000000003</v>
      </c>
      <c r="G212" s="88">
        <v>2</v>
      </c>
      <c r="H212" s="89">
        <v>977.48760000000004</v>
      </c>
      <c r="I212" s="89">
        <v>977.48329999999999</v>
      </c>
      <c r="J212" s="90">
        <v>0</v>
      </c>
      <c r="K212" s="91">
        <v>4.4000000000000004</v>
      </c>
      <c r="M212" s="88" t="s">
        <v>25</v>
      </c>
      <c r="N212" s="91">
        <v>185.66</v>
      </c>
      <c r="O212" s="91">
        <v>185.66</v>
      </c>
      <c r="P212" s="91">
        <v>185.66</v>
      </c>
      <c r="Q212" s="92">
        <v>2.2200000000000002</v>
      </c>
      <c r="R212" s="90">
        <v>245</v>
      </c>
      <c r="S212" s="87" t="s">
        <v>533</v>
      </c>
      <c r="T212" s="88">
        <v>1</v>
      </c>
      <c r="U212" s="87" t="s">
        <v>1119</v>
      </c>
      <c r="V212" s="87" t="s">
        <v>133</v>
      </c>
      <c r="W212" s="87">
        <v>12.4254</v>
      </c>
    </row>
    <row r="213" spans="1:23" s="63" customFormat="1" x14ac:dyDescent="0.2">
      <c r="A213" s="87" t="s">
        <v>1120</v>
      </c>
      <c r="B213" s="88">
        <v>1</v>
      </c>
      <c r="C213" s="87" t="s">
        <v>1110</v>
      </c>
      <c r="D213" s="88">
        <v>145</v>
      </c>
      <c r="E213" s="87" t="s">
        <v>37</v>
      </c>
      <c r="F213" s="89">
        <v>489.2466</v>
      </c>
      <c r="G213" s="88">
        <v>2</v>
      </c>
      <c r="H213" s="89">
        <v>977.48590000000002</v>
      </c>
      <c r="I213" s="89">
        <v>977.48329999999999</v>
      </c>
      <c r="J213" s="90">
        <v>0</v>
      </c>
      <c r="K213" s="91">
        <v>2.7</v>
      </c>
      <c r="L213"/>
      <c r="M213" s="88" t="s">
        <v>25</v>
      </c>
      <c r="N213" s="91">
        <v>193.63</v>
      </c>
      <c r="O213" s="91">
        <v>193.63</v>
      </c>
      <c r="P213" s="91">
        <v>193.63</v>
      </c>
      <c r="Q213" s="92">
        <v>2.2200000000000002</v>
      </c>
      <c r="R213" s="90">
        <v>245</v>
      </c>
      <c r="S213" s="87" t="s">
        <v>533</v>
      </c>
      <c r="T213" s="88">
        <v>1</v>
      </c>
      <c r="U213" s="87" t="s">
        <v>1121</v>
      </c>
      <c r="V213" s="87" t="s">
        <v>1122</v>
      </c>
      <c r="W213" s="87">
        <v>11.342700000000001</v>
      </c>
    </row>
    <row r="214" spans="1:23" s="63" customFormat="1" x14ac:dyDescent="0.2">
      <c r="A214" s="87" t="s">
        <v>1123</v>
      </c>
      <c r="B214" s="88">
        <v>1</v>
      </c>
      <c r="C214" s="87" t="s">
        <v>1110</v>
      </c>
      <c r="D214" s="88">
        <v>145</v>
      </c>
      <c r="E214" s="87" t="s">
        <v>37</v>
      </c>
      <c r="F214" s="89">
        <v>489.24590000000001</v>
      </c>
      <c r="G214" s="88">
        <v>2</v>
      </c>
      <c r="H214" s="89">
        <v>977.4846</v>
      </c>
      <c r="I214" s="89">
        <v>977.48329999999999</v>
      </c>
      <c r="J214" s="90">
        <v>0</v>
      </c>
      <c r="K214" s="91">
        <v>1.3</v>
      </c>
      <c r="L214"/>
      <c r="M214" s="88" t="s">
        <v>25</v>
      </c>
      <c r="N214" s="91">
        <v>215.78</v>
      </c>
      <c r="O214" s="91">
        <v>215.78</v>
      </c>
      <c r="P214" s="91">
        <v>215.78</v>
      </c>
      <c r="Q214" s="92">
        <v>2.1800000000000002</v>
      </c>
      <c r="R214" s="90">
        <v>245</v>
      </c>
      <c r="S214" s="87" t="s">
        <v>533</v>
      </c>
      <c r="T214" s="88">
        <v>1</v>
      </c>
      <c r="U214" s="87" t="s">
        <v>1124</v>
      </c>
      <c r="V214" s="87" t="s">
        <v>1125</v>
      </c>
      <c r="W214" s="87">
        <v>12.313800000000001</v>
      </c>
    </row>
    <row r="215" spans="1:23" s="63" customFormat="1" x14ac:dyDescent="0.2">
      <c r="A215" s="87" t="s">
        <v>1126</v>
      </c>
      <c r="B215" s="88">
        <v>1</v>
      </c>
      <c r="C215" s="87" t="s">
        <v>1110</v>
      </c>
      <c r="D215" s="88">
        <v>145</v>
      </c>
      <c r="E215" s="87" t="s">
        <v>37</v>
      </c>
      <c r="F215" s="89">
        <v>489.24720000000002</v>
      </c>
      <c r="G215" s="88">
        <v>2</v>
      </c>
      <c r="H215" s="89">
        <v>977.48720000000003</v>
      </c>
      <c r="I215" s="89">
        <v>977.48329999999999</v>
      </c>
      <c r="J215" s="90">
        <v>0</v>
      </c>
      <c r="K215" s="91">
        <v>4</v>
      </c>
      <c r="L215"/>
      <c r="M215" s="88" t="s">
        <v>25</v>
      </c>
      <c r="N215" s="91">
        <v>244.88</v>
      </c>
      <c r="O215" s="91">
        <v>244.88</v>
      </c>
      <c r="P215" s="91">
        <v>244.88</v>
      </c>
      <c r="Q215" s="92">
        <v>2.99</v>
      </c>
      <c r="R215" s="90">
        <v>245</v>
      </c>
      <c r="S215" s="87" t="s">
        <v>533</v>
      </c>
      <c r="T215" s="88">
        <v>1</v>
      </c>
      <c r="U215" s="87" t="s">
        <v>1127</v>
      </c>
      <c r="V215" s="87" t="s">
        <v>1128</v>
      </c>
      <c r="W215" s="87">
        <v>11.4466</v>
      </c>
    </row>
    <row r="216" spans="1:23" s="63" customFormat="1" x14ac:dyDescent="0.2">
      <c r="A216" s="87" t="s">
        <v>1129</v>
      </c>
      <c r="B216" s="88">
        <v>1</v>
      </c>
      <c r="C216" s="87" t="s">
        <v>1110</v>
      </c>
      <c r="D216" s="88">
        <v>145</v>
      </c>
      <c r="E216" s="87" t="s">
        <v>37</v>
      </c>
      <c r="F216" s="89">
        <v>489.24740000000003</v>
      </c>
      <c r="G216" s="88">
        <v>2</v>
      </c>
      <c r="H216" s="89">
        <v>977.48749999999995</v>
      </c>
      <c r="I216" s="89">
        <v>977.48329999999999</v>
      </c>
      <c r="J216" s="90">
        <v>0</v>
      </c>
      <c r="K216" s="91">
        <v>4.3</v>
      </c>
      <c r="L216"/>
      <c r="M216" s="88" t="s">
        <v>25</v>
      </c>
      <c r="N216" s="91">
        <v>275.06</v>
      </c>
      <c r="O216" s="91">
        <v>275.06</v>
      </c>
      <c r="P216" s="91">
        <v>275.06</v>
      </c>
      <c r="Q216" s="92">
        <v>2.83</v>
      </c>
      <c r="R216" s="90">
        <v>245</v>
      </c>
      <c r="S216" s="87" t="s">
        <v>533</v>
      </c>
      <c r="T216" s="88">
        <v>1</v>
      </c>
      <c r="U216" s="87" t="s">
        <v>1130</v>
      </c>
      <c r="V216" s="87" t="s">
        <v>1131</v>
      </c>
      <c r="W216" s="87">
        <v>11.550800000000001</v>
      </c>
    </row>
    <row r="217" spans="1:23" s="63" customFormat="1" x14ac:dyDescent="0.2">
      <c r="A217" s="87" t="s">
        <v>1132</v>
      </c>
      <c r="B217" s="88">
        <v>1</v>
      </c>
      <c r="C217" s="87" t="s">
        <v>1110</v>
      </c>
      <c r="D217" s="88">
        <v>145</v>
      </c>
      <c r="E217" s="87" t="s">
        <v>37</v>
      </c>
      <c r="F217" s="89">
        <v>489.2466</v>
      </c>
      <c r="G217" s="88">
        <v>2</v>
      </c>
      <c r="H217" s="89">
        <v>977.48580000000004</v>
      </c>
      <c r="I217" s="89">
        <v>977.48329999999999</v>
      </c>
      <c r="J217" s="90">
        <v>0</v>
      </c>
      <c r="K217" s="91">
        <v>2.6</v>
      </c>
      <c r="L217"/>
      <c r="M217" s="88" t="s">
        <v>25</v>
      </c>
      <c r="N217" s="91">
        <v>287.64999999999998</v>
      </c>
      <c r="O217" s="91">
        <v>287.64999999999998</v>
      </c>
      <c r="P217" s="91">
        <v>287.64999999999998</v>
      </c>
      <c r="Q217" s="92">
        <v>3.5</v>
      </c>
      <c r="R217" s="90">
        <v>245</v>
      </c>
      <c r="S217" s="87" t="s">
        <v>533</v>
      </c>
      <c r="T217" s="88">
        <v>1</v>
      </c>
      <c r="U217" s="87" t="s">
        <v>1133</v>
      </c>
      <c r="V217" s="87" t="s">
        <v>125</v>
      </c>
      <c r="W217" s="87">
        <v>11.661099999999999</v>
      </c>
    </row>
    <row r="218" spans="1:23" s="63" customFormat="1" x14ac:dyDescent="0.2">
      <c r="A218" s="87" t="s">
        <v>1134</v>
      </c>
      <c r="B218" s="88">
        <v>1</v>
      </c>
      <c r="C218" s="87" t="s">
        <v>1110</v>
      </c>
      <c r="D218" s="88">
        <v>145</v>
      </c>
      <c r="E218" s="87" t="s">
        <v>37</v>
      </c>
      <c r="F218" s="89">
        <v>489.24720000000002</v>
      </c>
      <c r="G218" s="88">
        <v>2</v>
      </c>
      <c r="H218" s="89">
        <v>977.48710000000005</v>
      </c>
      <c r="I218" s="89">
        <v>977.48329999999999</v>
      </c>
      <c r="J218" s="90">
        <v>0</v>
      </c>
      <c r="K218" s="91">
        <v>3.9</v>
      </c>
      <c r="L218"/>
      <c r="M218" s="88" t="s">
        <v>25</v>
      </c>
      <c r="N218" s="91">
        <v>310.58999999999997</v>
      </c>
      <c r="O218" s="91">
        <v>310.58999999999997</v>
      </c>
      <c r="P218" s="91">
        <v>310.58999999999997</v>
      </c>
      <c r="Q218" s="92">
        <v>3.5</v>
      </c>
      <c r="R218" s="90">
        <v>245</v>
      </c>
      <c r="S218" s="87" t="s">
        <v>533</v>
      </c>
      <c r="T218" s="88">
        <v>1</v>
      </c>
      <c r="U218" s="87" t="s">
        <v>1135</v>
      </c>
      <c r="V218" s="87" t="s">
        <v>1136</v>
      </c>
      <c r="W218" s="87">
        <v>11.129300000000001</v>
      </c>
    </row>
    <row r="219" spans="1:23" s="63" customFormat="1" x14ac:dyDescent="0.2">
      <c r="A219" s="87" t="s">
        <v>1137</v>
      </c>
      <c r="B219" s="88">
        <v>1</v>
      </c>
      <c r="C219" s="87" t="s">
        <v>1110</v>
      </c>
      <c r="D219" s="88">
        <v>145</v>
      </c>
      <c r="E219" s="87" t="s">
        <v>37</v>
      </c>
      <c r="F219" s="89">
        <v>489.2473</v>
      </c>
      <c r="G219" s="88">
        <v>2</v>
      </c>
      <c r="H219" s="89">
        <v>977.4873</v>
      </c>
      <c r="I219" s="89">
        <v>977.48329999999999</v>
      </c>
      <c r="J219" s="90">
        <v>0</v>
      </c>
      <c r="K219" s="91">
        <v>4.0999999999999996</v>
      </c>
      <c r="L219"/>
      <c r="M219" s="88" t="s">
        <v>25</v>
      </c>
      <c r="N219" s="91">
        <v>312.08</v>
      </c>
      <c r="O219" s="91">
        <v>312.08</v>
      </c>
      <c r="P219" s="91">
        <v>312.08</v>
      </c>
      <c r="Q219" s="92">
        <v>3.5</v>
      </c>
      <c r="R219" s="90">
        <v>245</v>
      </c>
      <c r="S219" s="87" t="s">
        <v>533</v>
      </c>
      <c r="T219" s="88">
        <v>1</v>
      </c>
      <c r="U219" s="87" t="s">
        <v>1138</v>
      </c>
      <c r="V219" s="87" t="s">
        <v>1139</v>
      </c>
      <c r="W219" s="87">
        <v>12.2037</v>
      </c>
    </row>
    <row r="220" spans="1:23" s="63" customFormat="1" x14ac:dyDescent="0.2">
      <c r="A220" s="87" t="s">
        <v>1140</v>
      </c>
      <c r="B220" s="88">
        <v>1</v>
      </c>
      <c r="C220" s="87" t="s">
        <v>1110</v>
      </c>
      <c r="D220" s="88">
        <v>145</v>
      </c>
      <c r="E220" s="87" t="s">
        <v>37</v>
      </c>
      <c r="F220" s="89">
        <v>489.24709999999999</v>
      </c>
      <c r="G220" s="88">
        <v>2</v>
      </c>
      <c r="H220" s="89">
        <v>977.48689999999999</v>
      </c>
      <c r="I220" s="89">
        <v>977.48329999999999</v>
      </c>
      <c r="J220" s="90">
        <v>0</v>
      </c>
      <c r="K220" s="91">
        <v>3.7</v>
      </c>
      <c r="L220"/>
      <c r="M220" s="88" t="s">
        <v>25</v>
      </c>
      <c r="N220" s="91">
        <v>359.73</v>
      </c>
      <c r="O220" s="91">
        <v>359.73</v>
      </c>
      <c r="P220" s="91">
        <v>359.73</v>
      </c>
      <c r="Q220" s="92">
        <v>4.92</v>
      </c>
      <c r="R220" s="90">
        <v>245</v>
      </c>
      <c r="S220" s="87" t="s">
        <v>533</v>
      </c>
      <c r="T220" s="88">
        <v>1</v>
      </c>
      <c r="U220" s="87" t="s">
        <v>1141</v>
      </c>
      <c r="V220" s="87" t="s">
        <v>1142</v>
      </c>
      <c r="W220" s="87">
        <v>12.0998</v>
      </c>
    </row>
    <row r="221" spans="1:23" s="63" customFormat="1" x14ac:dyDescent="0.2">
      <c r="A221" s="87" t="s">
        <v>1143</v>
      </c>
      <c r="B221" s="88">
        <v>1</v>
      </c>
      <c r="C221" s="87" t="s">
        <v>1110</v>
      </c>
      <c r="D221" s="88">
        <v>145</v>
      </c>
      <c r="E221" s="87" t="s">
        <v>37</v>
      </c>
      <c r="F221" s="89">
        <v>489.24720000000002</v>
      </c>
      <c r="G221" s="88">
        <v>2</v>
      </c>
      <c r="H221" s="89">
        <v>977.48710000000005</v>
      </c>
      <c r="I221" s="89">
        <v>977.48329999999999</v>
      </c>
      <c r="J221" s="90">
        <v>0</v>
      </c>
      <c r="K221" s="91">
        <v>3.9</v>
      </c>
      <c r="L221"/>
      <c r="M221" s="88" t="s">
        <v>25</v>
      </c>
      <c r="N221" s="91">
        <v>408.61</v>
      </c>
      <c r="O221" s="91">
        <v>408.61</v>
      </c>
      <c r="P221" s="91">
        <v>408.61</v>
      </c>
      <c r="Q221" s="92">
        <v>5.35</v>
      </c>
      <c r="R221" s="90">
        <v>245</v>
      </c>
      <c r="S221" s="87" t="s">
        <v>533</v>
      </c>
      <c r="T221" s="88">
        <v>1</v>
      </c>
      <c r="U221" s="87" t="s">
        <v>1144</v>
      </c>
      <c r="V221" s="87" t="s">
        <v>122</v>
      </c>
      <c r="W221" s="87">
        <v>11.7713</v>
      </c>
    </row>
    <row r="222" spans="1:23" s="63" customFormat="1" x14ac:dyDescent="0.2">
      <c r="A222" s="87" t="s">
        <v>311</v>
      </c>
      <c r="B222" s="88">
        <v>1</v>
      </c>
      <c r="C222" s="87" t="s">
        <v>1110</v>
      </c>
      <c r="D222" s="88">
        <v>145</v>
      </c>
      <c r="E222" s="87" t="s">
        <v>37</v>
      </c>
      <c r="F222" s="89">
        <v>489.24779999999998</v>
      </c>
      <c r="G222" s="88">
        <v>2</v>
      </c>
      <c r="H222" s="89">
        <v>977.48839999999996</v>
      </c>
      <c r="I222" s="89">
        <v>977.48329999999999</v>
      </c>
      <c r="J222" s="90">
        <v>0</v>
      </c>
      <c r="K222" s="91">
        <v>5.2</v>
      </c>
      <c r="L222"/>
      <c r="M222" s="88" t="s">
        <v>25</v>
      </c>
      <c r="N222" s="91">
        <v>428.63</v>
      </c>
      <c r="O222" s="91">
        <v>428.63</v>
      </c>
      <c r="P222" s="91">
        <v>428.63</v>
      </c>
      <c r="Q222" s="92">
        <v>5.96</v>
      </c>
      <c r="R222" s="90">
        <v>245</v>
      </c>
      <c r="S222" s="87" t="s">
        <v>533</v>
      </c>
      <c r="T222" s="88">
        <v>1</v>
      </c>
      <c r="U222" s="87" t="s">
        <v>1145</v>
      </c>
      <c r="V222" s="87" t="s">
        <v>1146</v>
      </c>
      <c r="W222" s="87">
        <v>11.988799999999999</v>
      </c>
    </row>
    <row r="223" spans="1:23" x14ac:dyDescent="0.2">
      <c r="A223" s="87" t="s">
        <v>1147</v>
      </c>
      <c r="B223" s="88">
        <v>1</v>
      </c>
      <c r="C223" s="87" t="s">
        <v>1110</v>
      </c>
      <c r="D223" s="88">
        <v>145</v>
      </c>
      <c r="E223" s="87" t="s">
        <v>37</v>
      </c>
      <c r="F223" s="89">
        <v>489.2475</v>
      </c>
      <c r="G223" s="88">
        <v>2</v>
      </c>
      <c r="H223" s="89">
        <v>977.48770000000002</v>
      </c>
      <c r="I223" s="89">
        <v>977.48329999999999</v>
      </c>
      <c r="J223" s="90">
        <v>0</v>
      </c>
      <c r="K223" s="91">
        <v>4.5</v>
      </c>
      <c r="M223" s="88" t="s">
        <v>25</v>
      </c>
      <c r="N223" s="91">
        <v>458.37</v>
      </c>
      <c r="O223" s="91">
        <v>458.37</v>
      </c>
      <c r="P223" s="91">
        <v>458.37</v>
      </c>
      <c r="Q223" s="92">
        <v>6.67</v>
      </c>
      <c r="R223" s="90">
        <v>245</v>
      </c>
      <c r="S223" s="87" t="s">
        <v>533</v>
      </c>
      <c r="T223" s="88">
        <v>1</v>
      </c>
      <c r="U223" s="87" t="s">
        <v>1148</v>
      </c>
      <c r="V223" s="87" t="s">
        <v>1149</v>
      </c>
      <c r="W223" s="87">
        <v>11.8817</v>
      </c>
    </row>
    <row r="224" spans="1:23" x14ac:dyDescent="0.2">
      <c r="A224" s="87" t="s">
        <v>1150</v>
      </c>
      <c r="B224" s="88">
        <v>1</v>
      </c>
      <c r="C224" s="87" t="s">
        <v>1151</v>
      </c>
      <c r="D224" s="88">
        <v>153</v>
      </c>
      <c r="E224" s="87" t="s">
        <v>107</v>
      </c>
      <c r="F224" s="89">
        <v>696.58439999999996</v>
      </c>
      <c r="G224" s="88">
        <v>3</v>
      </c>
      <c r="H224" s="89">
        <v>2087.7388000000001</v>
      </c>
      <c r="I224" s="89">
        <v>2087.7343999999998</v>
      </c>
      <c r="J224" s="90">
        <v>0</v>
      </c>
      <c r="K224" s="91">
        <v>2.1</v>
      </c>
      <c r="M224" s="88" t="s">
        <v>25</v>
      </c>
      <c r="N224" s="91">
        <v>64.510000000000005</v>
      </c>
      <c r="O224" s="91">
        <v>64.510000000000005</v>
      </c>
      <c r="P224" s="91">
        <v>64.510000000000005</v>
      </c>
      <c r="Q224" s="92">
        <v>1.86</v>
      </c>
      <c r="R224" s="90">
        <v>245</v>
      </c>
      <c r="S224" s="87" t="s">
        <v>533</v>
      </c>
      <c r="T224" s="88">
        <v>1</v>
      </c>
      <c r="U224" s="87" t="s">
        <v>1152</v>
      </c>
      <c r="V224" s="87" t="s">
        <v>1153</v>
      </c>
      <c r="W224" s="87">
        <v>11.401999999999999</v>
      </c>
    </row>
    <row r="225" spans="1:23" x14ac:dyDescent="0.2">
      <c r="A225" s="87" t="s">
        <v>1154</v>
      </c>
      <c r="B225" s="88">
        <v>1</v>
      </c>
      <c r="C225" s="87" t="s">
        <v>1151</v>
      </c>
      <c r="D225" s="88">
        <v>153</v>
      </c>
      <c r="E225" s="87" t="s">
        <v>107</v>
      </c>
      <c r="F225" s="89">
        <v>696.58339999999998</v>
      </c>
      <c r="G225" s="88">
        <v>3</v>
      </c>
      <c r="H225" s="89">
        <v>2087.7357000000002</v>
      </c>
      <c r="I225" s="89">
        <v>2087.7343999999998</v>
      </c>
      <c r="J225" s="90">
        <v>0</v>
      </c>
      <c r="K225" s="91">
        <v>0.6</v>
      </c>
      <c r="M225" s="88" t="s">
        <v>25</v>
      </c>
      <c r="N225" s="91">
        <v>156.46</v>
      </c>
      <c r="O225" s="91">
        <v>156.46</v>
      </c>
      <c r="P225" s="91">
        <v>156.46</v>
      </c>
      <c r="Q225" s="92">
        <v>3.74</v>
      </c>
      <c r="R225" s="90">
        <v>245</v>
      </c>
      <c r="S225" s="87" t="s">
        <v>533</v>
      </c>
      <c r="T225" s="88">
        <v>1</v>
      </c>
      <c r="U225" s="87" t="s">
        <v>1155</v>
      </c>
      <c r="V225" s="87" t="s">
        <v>1156</v>
      </c>
      <c r="W225" s="87">
        <v>11.193300000000001</v>
      </c>
    </row>
    <row r="226" spans="1:23" x14ac:dyDescent="0.2">
      <c r="A226" s="87" t="s">
        <v>1157</v>
      </c>
      <c r="B226" s="88">
        <v>1</v>
      </c>
      <c r="C226" s="87" t="s">
        <v>1151</v>
      </c>
      <c r="D226" s="88">
        <v>153</v>
      </c>
      <c r="E226" s="87" t="s">
        <v>107</v>
      </c>
      <c r="F226" s="89">
        <v>696.58460000000002</v>
      </c>
      <c r="G226" s="88">
        <v>3</v>
      </c>
      <c r="H226" s="89">
        <v>2087.7393000000002</v>
      </c>
      <c r="I226" s="89">
        <v>2087.7343999999998</v>
      </c>
      <c r="J226" s="90">
        <v>0</v>
      </c>
      <c r="K226" s="91">
        <v>2.4</v>
      </c>
      <c r="M226" s="88" t="s">
        <v>25</v>
      </c>
      <c r="N226" s="91">
        <v>208.23</v>
      </c>
      <c r="O226" s="91">
        <v>208.23</v>
      </c>
      <c r="P226" s="91">
        <v>193.24</v>
      </c>
      <c r="Q226" s="92">
        <v>4.2699999999999996</v>
      </c>
      <c r="R226" s="90">
        <v>245</v>
      </c>
      <c r="S226" s="87" t="s">
        <v>533</v>
      </c>
      <c r="T226" s="88">
        <v>1</v>
      </c>
      <c r="U226" s="87" t="s">
        <v>1158</v>
      </c>
      <c r="V226" s="87" t="s">
        <v>1159</v>
      </c>
      <c r="W226" s="87">
        <v>11.1852</v>
      </c>
    </row>
    <row r="227" spans="1:23" x14ac:dyDescent="0.2">
      <c r="A227" s="87" t="s">
        <v>434</v>
      </c>
      <c r="B227" s="88">
        <v>1</v>
      </c>
      <c r="C227" s="87" t="s">
        <v>1151</v>
      </c>
      <c r="D227" s="88">
        <v>153</v>
      </c>
      <c r="E227" s="87" t="s">
        <v>107</v>
      </c>
      <c r="F227" s="89">
        <v>696.58510000000001</v>
      </c>
      <c r="G227" s="88">
        <v>3</v>
      </c>
      <c r="H227" s="89">
        <v>2087.7408</v>
      </c>
      <c r="I227" s="89">
        <v>2087.7343999999998</v>
      </c>
      <c r="J227" s="90">
        <v>0</v>
      </c>
      <c r="K227" s="91">
        <v>3.1</v>
      </c>
      <c r="M227" s="88" t="s">
        <v>25</v>
      </c>
      <c r="N227" s="91">
        <v>494.2</v>
      </c>
      <c r="O227" s="91">
        <v>494.2</v>
      </c>
      <c r="P227" s="91">
        <v>211.76</v>
      </c>
      <c r="Q227" s="92">
        <v>7.55</v>
      </c>
      <c r="R227" s="90">
        <v>245</v>
      </c>
      <c r="S227" s="87" t="s">
        <v>533</v>
      </c>
      <c r="T227" s="88">
        <v>1</v>
      </c>
      <c r="U227" s="87" t="s">
        <v>1160</v>
      </c>
      <c r="V227" s="87" t="s">
        <v>1161</v>
      </c>
      <c r="W227" s="87">
        <v>11.2934</v>
      </c>
    </row>
    <row r="228" spans="1:23" x14ac:dyDescent="0.2">
      <c r="A228" s="87" t="s">
        <v>1162</v>
      </c>
      <c r="B228" s="88">
        <v>1</v>
      </c>
      <c r="C228" s="87" t="s">
        <v>1163</v>
      </c>
      <c r="D228" s="88">
        <v>153</v>
      </c>
      <c r="E228" s="87" t="s">
        <v>1164</v>
      </c>
      <c r="F228" s="89">
        <v>696.91369999999995</v>
      </c>
      <c r="G228" s="88">
        <v>3</v>
      </c>
      <c r="H228" s="89">
        <v>2088.7264</v>
      </c>
      <c r="I228" s="89">
        <v>2088.7184000000002</v>
      </c>
      <c r="J228" s="90">
        <v>0</v>
      </c>
      <c r="K228" s="91">
        <v>3.8</v>
      </c>
      <c r="M228" s="88" t="s">
        <v>25</v>
      </c>
      <c r="N228" s="91">
        <v>292.66000000000003</v>
      </c>
      <c r="O228" s="91">
        <v>292.66000000000003</v>
      </c>
      <c r="P228" s="91">
        <v>217.1</v>
      </c>
      <c r="Q228" s="92">
        <v>5.38</v>
      </c>
      <c r="R228" s="90">
        <v>245</v>
      </c>
      <c r="S228" s="87" t="s">
        <v>533</v>
      </c>
      <c r="T228" s="88">
        <v>1</v>
      </c>
      <c r="U228" s="87" t="s">
        <v>1165</v>
      </c>
      <c r="V228" s="87" t="s">
        <v>1166</v>
      </c>
      <c r="W228" s="87">
        <v>11.8413</v>
      </c>
    </row>
    <row r="229" spans="1:23" x14ac:dyDescent="0.2">
      <c r="A229" s="87" t="s">
        <v>1167</v>
      </c>
      <c r="B229" s="88">
        <v>1</v>
      </c>
      <c r="C229" s="87" t="s">
        <v>1163</v>
      </c>
      <c r="D229" s="88">
        <v>153</v>
      </c>
      <c r="E229" s="87" t="s">
        <v>1164</v>
      </c>
      <c r="F229" s="89">
        <v>696.91160000000002</v>
      </c>
      <c r="G229" s="88">
        <v>3</v>
      </c>
      <c r="H229" s="89">
        <v>2088.7204000000002</v>
      </c>
      <c r="I229" s="89">
        <v>2088.7184000000002</v>
      </c>
      <c r="J229" s="90">
        <v>0</v>
      </c>
      <c r="K229" s="91">
        <v>1</v>
      </c>
      <c r="M229" s="88" t="s">
        <v>25</v>
      </c>
      <c r="N229" s="91">
        <v>346.12</v>
      </c>
      <c r="O229" s="91">
        <v>346.12</v>
      </c>
      <c r="P229" s="91">
        <v>215.33</v>
      </c>
      <c r="Q229" s="92">
        <v>5.66</v>
      </c>
      <c r="R229" s="90">
        <v>245</v>
      </c>
      <c r="S229" s="87" t="s">
        <v>533</v>
      </c>
      <c r="T229" s="88">
        <v>1</v>
      </c>
      <c r="U229" s="87" t="s">
        <v>1168</v>
      </c>
      <c r="V229" s="87" t="s">
        <v>1169</v>
      </c>
      <c r="W229" s="87">
        <v>11.9468</v>
      </c>
    </row>
    <row r="230" spans="1:23" x14ac:dyDescent="0.2">
      <c r="A230" s="87" t="s">
        <v>1170</v>
      </c>
      <c r="B230" s="88">
        <v>1</v>
      </c>
      <c r="C230" s="87" t="s">
        <v>1171</v>
      </c>
      <c r="D230" s="88">
        <v>169</v>
      </c>
      <c r="E230" s="87" t="s">
        <v>73</v>
      </c>
      <c r="F230" s="89">
        <v>1173.9878000000001</v>
      </c>
      <c r="G230" s="88">
        <v>2</v>
      </c>
      <c r="H230" s="89">
        <v>2346.9684000000002</v>
      </c>
      <c r="I230" s="89">
        <v>2346.9648999999999</v>
      </c>
      <c r="J230" s="90">
        <v>0</v>
      </c>
      <c r="K230" s="91">
        <v>1.5</v>
      </c>
      <c r="M230" s="88" t="s">
        <v>25</v>
      </c>
      <c r="N230" s="91">
        <v>530.57000000000005</v>
      </c>
      <c r="O230" s="91">
        <v>530.57000000000005</v>
      </c>
      <c r="P230" s="91">
        <v>530.57000000000005</v>
      </c>
      <c r="Q230" s="92">
        <v>7.43</v>
      </c>
      <c r="R230" s="90">
        <v>245</v>
      </c>
      <c r="S230" s="87" t="s">
        <v>533</v>
      </c>
      <c r="T230" s="88">
        <v>1</v>
      </c>
      <c r="U230" s="87" t="s">
        <v>1172</v>
      </c>
      <c r="V230" s="87" t="s">
        <v>1173</v>
      </c>
      <c r="W230" s="87">
        <v>19.289100000000001</v>
      </c>
    </row>
    <row r="231" spans="1:23" x14ac:dyDescent="0.2">
      <c r="A231" s="87" t="s">
        <v>1174</v>
      </c>
      <c r="B231" s="88">
        <v>1</v>
      </c>
      <c r="C231" s="87" t="s">
        <v>1171</v>
      </c>
      <c r="D231" s="88">
        <v>169</v>
      </c>
      <c r="E231" s="87" t="s">
        <v>73</v>
      </c>
      <c r="F231" s="89">
        <v>1173.9894999999999</v>
      </c>
      <c r="G231" s="88">
        <v>2</v>
      </c>
      <c r="H231" s="89">
        <v>2346.9717999999998</v>
      </c>
      <c r="I231" s="89">
        <v>2346.9648999999999</v>
      </c>
      <c r="J231" s="90">
        <v>0</v>
      </c>
      <c r="K231" s="91">
        <v>3</v>
      </c>
      <c r="M231" s="88" t="s">
        <v>25</v>
      </c>
      <c r="N231" s="91">
        <v>580</v>
      </c>
      <c r="O231" s="91">
        <v>580</v>
      </c>
      <c r="P231" s="91">
        <v>580</v>
      </c>
      <c r="Q231" s="92">
        <v>8.36</v>
      </c>
      <c r="R231" s="90">
        <v>245</v>
      </c>
      <c r="S231" s="87" t="s">
        <v>533</v>
      </c>
      <c r="T231" s="88">
        <v>1</v>
      </c>
      <c r="U231" s="87" t="s">
        <v>1175</v>
      </c>
      <c r="V231" s="87" t="s">
        <v>1176</v>
      </c>
      <c r="W231" s="87">
        <v>19.4282</v>
      </c>
    </row>
    <row r="232" spans="1:23" x14ac:dyDescent="0.2">
      <c r="A232" s="87" t="s">
        <v>1177</v>
      </c>
      <c r="B232" s="88">
        <v>1</v>
      </c>
      <c r="C232" s="87" t="s">
        <v>1171</v>
      </c>
      <c r="D232" s="88">
        <v>169</v>
      </c>
      <c r="E232" s="87" t="s">
        <v>73</v>
      </c>
      <c r="F232" s="89">
        <v>782.99180000000001</v>
      </c>
      <c r="G232" s="88">
        <v>3</v>
      </c>
      <c r="H232" s="89">
        <v>2346.9609999999998</v>
      </c>
      <c r="I232" s="89">
        <v>2346.9648999999999</v>
      </c>
      <c r="J232" s="90">
        <v>0</v>
      </c>
      <c r="K232" s="91">
        <v>-1.6</v>
      </c>
      <c r="M232" s="88" t="s">
        <v>25</v>
      </c>
      <c r="N232" s="91">
        <v>600.65</v>
      </c>
      <c r="O232" s="91">
        <v>600.65</v>
      </c>
      <c r="P232" s="91">
        <v>600.65</v>
      </c>
      <c r="Q232" s="92">
        <v>8.15</v>
      </c>
      <c r="R232" s="90">
        <v>245</v>
      </c>
      <c r="S232" s="87" t="s">
        <v>533</v>
      </c>
      <c r="T232" s="88">
        <v>1</v>
      </c>
      <c r="U232" s="87" t="s">
        <v>1178</v>
      </c>
      <c r="V232" s="87" t="s">
        <v>155</v>
      </c>
      <c r="W232" s="87">
        <v>19.621200000000002</v>
      </c>
    </row>
    <row r="233" spans="1:23" x14ac:dyDescent="0.2">
      <c r="A233" s="87" t="s">
        <v>1179</v>
      </c>
      <c r="B233" s="88">
        <v>1</v>
      </c>
      <c r="C233" s="87" t="s">
        <v>1171</v>
      </c>
      <c r="D233" s="88">
        <v>169</v>
      </c>
      <c r="E233" s="87" t="s">
        <v>73</v>
      </c>
      <c r="F233" s="89">
        <v>782.99639999999999</v>
      </c>
      <c r="G233" s="88">
        <v>3</v>
      </c>
      <c r="H233" s="89">
        <v>2346.9747000000002</v>
      </c>
      <c r="I233" s="89">
        <v>2346.9648999999999</v>
      </c>
      <c r="J233" s="90">
        <v>0</v>
      </c>
      <c r="K233" s="91">
        <v>4.2</v>
      </c>
      <c r="M233" s="88" t="s">
        <v>25</v>
      </c>
      <c r="N233" s="91">
        <v>824.75</v>
      </c>
      <c r="O233" s="91">
        <v>824.75</v>
      </c>
      <c r="P233" s="91">
        <v>824.75</v>
      </c>
      <c r="Q233" s="92">
        <v>13.18</v>
      </c>
      <c r="R233" s="90">
        <v>245</v>
      </c>
      <c r="S233" s="87" t="s">
        <v>533</v>
      </c>
      <c r="T233" s="88">
        <v>1</v>
      </c>
      <c r="U233" s="87" t="s">
        <v>1180</v>
      </c>
      <c r="V233" s="87" t="s">
        <v>154</v>
      </c>
      <c r="W233" s="87">
        <v>19.495799999999999</v>
      </c>
    </row>
    <row r="234" spans="1:23" x14ac:dyDescent="0.2">
      <c r="A234" s="87" t="s">
        <v>1181</v>
      </c>
      <c r="B234" s="88">
        <v>1</v>
      </c>
      <c r="C234" s="87" t="s">
        <v>1171</v>
      </c>
      <c r="D234" s="88">
        <v>169</v>
      </c>
      <c r="E234" s="87" t="s">
        <v>73</v>
      </c>
      <c r="F234" s="89">
        <v>782.99609999999996</v>
      </c>
      <c r="G234" s="88">
        <v>3</v>
      </c>
      <c r="H234" s="89">
        <v>2346.9738000000002</v>
      </c>
      <c r="I234" s="89">
        <v>2346.9648999999999</v>
      </c>
      <c r="J234" s="90">
        <v>0</v>
      </c>
      <c r="K234" s="91">
        <v>3.8</v>
      </c>
      <c r="M234" s="88" t="s">
        <v>25</v>
      </c>
      <c r="N234" s="91">
        <v>902.08</v>
      </c>
      <c r="O234" s="91">
        <v>902.08</v>
      </c>
      <c r="P234" s="91">
        <v>902.08</v>
      </c>
      <c r="Q234" s="92">
        <v>15.18</v>
      </c>
      <c r="R234" s="90">
        <v>245</v>
      </c>
      <c r="S234" s="87" t="s">
        <v>533</v>
      </c>
      <c r="T234" s="88">
        <v>1</v>
      </c>
      <c r="U234" s="87" t="s">
        <v>1182</v>
      </c>
      <c r="V234" s="87" t="s">
        <v>1183</v>
      </c>
      <c r="W234" s="87">
        <v>19.250699999999998</v>
      </c>
    </row>
    <row r="235" spans="1:23" x14ac:dyDescent="0.2">
      <c r="A235" s="87" t="s">
        <v>1184</v>
      </c>
      <c r="B235" s="88">
        <v>1</v>
      </c>
      <c r="C235" s="87" t="s">
        <v>1171</v>
      </c>
      <c r="D235" s="88">
        <v>169</v>
      </c>
      <c r="E235" s="87" t="s">
        <v>73</v>
      </c>
      <c r="F235" s="89">
        <v>782.99580000000003</v>
      </c>
      <c r="G235" s="88">
        <v>3</v>
      </c>
      <c r="H235" s="89">
        <v>2346.9729000000002</v>
      </c>
      <c r="I235" s="89">
        <v>2346.9648999999999</v>
      </c>
      <c r="J235" s="90">
        <v>0</v>
      </c>
      <c r="K235" s="91">
        <v>3.4</v>
      </c>
      <c r="M235" s="88" t="s">
        <v>25</v>
      </c>
      <c r="N235" s="91">
        <v>963.42</v>
      </c>
      <c r="O235" s="91">
        <v>963.42</v>
      </c>
      <c r="P235" s="91">
        <v>963.42</v>
      </c>
      <c r="Q235" s="92">
        <v>16.18</v>
      </c>
      <c r="R235" s="90">
        <v>245</v>
      </c>
      <c r="S235" s="87" t="s">
        <v>533</v>
      </c>
      <c r="T235" s="88">
        <v>1</v>
      </c>
      <c r="U235" s="87" t="s">
        <v>1185</v>
      </c>
      <c r="V235" s="87" t="s">
        <v>1186</v>
      </c>
      <c r="W235" s="87">
        <v>19.3598</v>
      </c>
    </row>
    <row r="236" spans="1:23" x14ac:dyDescent="0.2">
      <c r="A236" s="87" t="s">
        <v>1187</v>
      </c>
      <c r="B236" s="88">
        <v>1</v>
      </c>
      <c r="C236" s="87" t="s">
        <v>1188</v>
      </c>
      <c r="D236" s="88">
        <v>169</v>
      </c>
      <c r="E236" s="87" t="s">
        <v>231</v>
      </c>
      <c r="F236" s="89">
        <v>1174.4801</v>
      </c>
      <c r="G236" s="88">
        <v>2</v>
      </c>
      <c r="H236" s="89">
        <v>2347.953</v>
      </c>
      <c r="I236" s="89">
        <v>2347.9488999999999</v>
      </c>
      <c r="J236" s="90">
        <v>0</v>
      </c>
      <c r="K236" s="91">
        <v>1.8</v>
      </c>
      <c r="M236" s="88" t="s">
        <v>25</v>
      </c>
      <c r="N236" s="91">
        <v>513.30999999999995</v>
      </c>
      <c r="O236" s="91">
        <v>513.30999999999995</v>
      </c>
      <c r="P236" s="91">
        <v>18.61</v>
      </c>
      <c r="Q236" s="92">
        <v>7.37</v>
      </c>
      <c r="R236" s="90">
        <v>245</v>
      </c>
      <c r="S236" s="87" t="s">
        <v>533</v>
      </c>
      <c r="T236" s="88">
        <v>1</v>
      </c>
      <c r="U236" s="87" t="s">
        <v>1189</v>
      </c>
      <c r="V236" s="87" t="s">
        <v>1190</v>
      </c>
      <c r="W236" s="87">
        <v>20.095500000000001</v>
      </c>
    </row>
    <row r="237" spans="1:23" x14ac:dyDescent="0.2">
      <c r="A237" s="87" t="s">
        <v>1191</v>
      </c>
      <c r="B237" s="88">
        <v>1</v>
      </c>
      <c r="C237" s="87" t="s">
        <v>1192</v>
      </c>
      <c r="D237" s="88">
        <v>169</v>
      </c>
      <c r="E237" s="87" t="s">
        <v>231</v>
      </c>
      <c r="F237" s="89">
        <v>783.32460000000003</v>
      </c>
      <c r="G237" s="88">
        <v>3</v>
      </c>
      <c r="H237" s="89">
        <v>2347.9593</v>
      </c>
      <c r="I237" s="89">
        <v>2347.9488999999999</v>
      </c>
      <c r="J237" s="90">
        <v>0</v>
      </c>
      <c r="K237" s="91">
        <v>4.4000000000000004</v>
      </c>
      <c r="M237" s="88" t="s">
        <v>25</v>
      </c>
      <c r="N237" s="91">
        <v>669.18</v>
      </c>
      <c r="O237" s="91">
        <v>669.18</v>
      </c>
      <c r="P237" s="91">
        <v>2.39</v>
      </c>
      <c r="Q237" s="92">
        <v>10.18</v>
      </c>
      <c r="R237" s="90">
        <v>245</v>
      </c>
      <c r="S237" s="87" t="s">
        <v>533</v>
      </c>
      <c r="T237" s="88">
        <v>1</v>
      </c>
      <c r="U237" s="87" t="s">
        <v>1178</v>
      </c>
      <c r="V237" s="87" t="s">
        <v>155</v>
      </c>
      <c r="W237" s="87">
        <v>19.621200000000002</v>
      </c>
    </row>
    <row r="238" spans="1:23" x14ac:dyDescent="0.2">
      <c r="A238" s="87" t="s">
        <v>1193</v>
      </c>
      <c r="B238" s="88">
        <v>1</v>
      </c>
      <c r="C238" s="87" t="s">
        <v>1188</v>
      </c>
      <c r="D238" s="88">
        <v>169</v>
      </c>
      <c r="E238" s="87" t="s">
        <v>231</v>
      </c>
      <c r="F238" s="89">
        <v>1174.4793</v>
      </c>
      <c r="G238" s="88">
        <v>2</v>
      </c>
      <c r="H238" s="89">
        <v>2347.9513000000002</v>
      </c>
      <c r="I238" s="89">
        <v>2347.9488999999999</v>
      </c>
      <c r="J238" s="90">
        <v>0</v>
      </c>
      <c r="K238" s="91">
        <v>1</v>
      </c>
      <c r="M238" s="88" t="s">
        <v>25</v>
      </c>
      <c r="N238" s="91">
        <v>728.33</v>
      </c>
      <c r="O238" s="91">
        <v>728.33</v>
      </c>
      <c r="P238" s="91">
        <v>29.77</v>
      </c>
      <c r="Q238" s="92">
        <v>11.34</v>
      </c>
      <c r="R238" s="90">
        <v>245</v>
      </c>
      <c r="S238" s="87" t="s">
        <v>533</v>
      </c>
      <c r="T238" s="88">
        <v>1</v>
      </c>
      <c r="U238" s="87" t="s">
        <v>1194</v>
      </c>
      <c r="V238" s="87" t="s">
        <v>1195</v>
      </c>
      <c r="W238" s="87">
        <v>19.9331</v>
      </c>
    </row>
    <row r="239" spans="1:23" x14ac:dyDescent="0.2">
      <c r="A239" s="87" t="s">
        <v>1196</v>
      </c>
      <c r="B239" s="88">
        <v>1</v>
      </c>
      <c r="C239" s="87" t="s">
        <v>1192</v>
      </c>
      <c r="D239" s="88">
        <v>169</v>
      </c>
      <c r="E239" s="87" t="s">
        <v>231</v>
      </c>
      <c r="F239" s="89">
        <v>783.32349999999997</v>
      </c>
      <c r="G239" s="88">
        <v>3</v>
      </c>
      <c r="H239" s="89">
        <v>2347.9560000000001</v>
      </c>
      <c r="I239" s="89">
        <v>2347.9488999999999</v>
      </c>
      <c r="J239" s="90">
        <v>0</v>
      </c>
      <c r="K239" s="91">
        <v>3</v>
      </c>
      <c r="M239" s="88" t="s">
        <v>25</v>
      </c>
      <c r="N239" s="91">
        <v>737.99</v>
      </c>
      <c r="O239" s="91">
        <v>737.99</v>
      </c>
      <c r="P239" s="91">
        <v>97.49</v>
      </c>
      <c r="Q239" s="92">
        <v>11.18</v>
      </c>
      <c r="R239" s="90">
        <v>245</v>
      </c>
      <c r="S239" s="87" t="s">
        <v>533</v>
      </c>
      <c r="T239" s="88">
        <v>1</v>
      </c>
      <c r="U239" s="87" t="s">
        <v>1197</v>
      </c>
      <c r="V239" s="87" t="s">
        <v>1198</v>
      </c>
      <c r="W239" s="87">
        <v>20.2121</v>
      </c>
    </row>
    <row r="240" spans="1:23" x14ac:dyDescent="0.2">
      <c r="A240" s="87" t="s">
        <v>1199</v>
      </c>
      <c r="B240" s="88">
        <v>1</v>
      </c>
      <c r="C240" s="87" t="s">
        <v>1188</v>
      </c>
      <c r="D240" s="88">
        <v>169</v>
      </c>
      <c r="E240" s="87" t="s">
        <v>231</v>
      </c>
      <c r="F240" s="89">
        <v>783.32500000000005</v>
      </c>
      <c r="G240" s="88">
        <v>3</v>
      </c>
      <c r="H240" s="89">
        <v>2347.9605999999999</v>
      </c>
      <c r="I240" s="89">
        <v>2347.9488999999999</v>
      </c>
      <c r="J240" s="90">
        <v>0</v>
      </c>
      <c r="K240" s="91">
        <v>5</v>
      </c>
      <c r="M240" s="88" t="s">
        <v>25</v>
      </c>
      <c r="N240" s="91">
        <v>829.01</v>
      </c>
      <c r="O240" s="91">
        <v>829.01</v>
      </c>
      <c r="P240" s="91">
        <v>147.88</v>
      </c>
      <c r="Q240" s="92">
        <v>13.18</v>
      </c>
      <c r="R240" s="90">
        <v>245</v>
      </c>
      <c r="S240" s="87" t="s">
        <v>533</v>
      </c>
      <c r="T240" s="88">
        <v>1</v>
      </c>
      <c r="U240" s="87" t="s">
        <v>1200</v>
      </c>
      <c r="V240" s="87" t="s">
        <v>379</v>
      </c>
      <c r="W240" s="87">
        <v>19.772500000000001</v>
      </c>
    </row>
    <row r="241" spans="1:23" x14ac:dyDescent="0.2">
      <c r="A241" s="87" t="s">
        <v>1201</v>
      </c>
      <c r="B241" s="88">
        <v>1</v>
      </c>
      <c r="C241" s="87" t="s">
        <v>1192</v>
      </c>
      <c r="D241" s="88">
        <v>169</v>
      </c>
      <c r="E241" s="87" t="s">
        <v>231</v>
      </c>
      <c r="F241" s="89">
        <v>783.32219999999995</v>
      </c>
      <c r="G241" s="88">
        <v>3</v>
      </c>
      <c r="H241" s="89">
        <v>2347.9520000000002</v>
      </c>
      <c r="I241" s="89">
        <v>2347.9488999999999</v>
      </c>
      <c r="J241" s="90">
        <v>0</v>
      </c>
      <c r="K241" s="91">
        <v>1.3</v>
      </c>
      <c r="M241" s="88" t="s">
        <v>25</v>
      </c>
      <c r="N241" s="91">
        <v>884.83</v>
      </c>
      <c r="O241" s="91">
        <v>875.72</v>
      </c>
      <c r="P241" s="91">
        <v>21.73</v>
      </c>
      <c r="Q241" s="92">
        <v>14.16</v>
      </c>
      <c r="R241" s="90">
        <v>245</v>
      </c>
      <c r="S241" s="87" t="s">
        <v>533</v>
      </c>
      <c r="T241" s="88">
        <v>1</v>
      </c>
      <c r="U241" s="87" t="s">
        <v>1202</v>
      </c>
      <c r="V241" s="87" t="s">
        <v>1203</v>
      </c>
      <c r="W241" s="87">
        <v>20.0244</v>
      </c>
    </row>
    <row r="242" spans="1:23" x14ac:dyDescent="0.2">
      <c r="A242" s="87" t="s">
        <v>1204</v>
      </c>
      <c r="B242" s="88">
        <v>1</v>
      </c>
      <c r="C242" s="87" t="s">
        <v>1188</v>
      </c>
      <c r="D242" s="88">
        <v>169</v>
      </c>
      <c r="E242" s="87" t="s">
        <v>231</v>
      </c>
      <c r="F242" s="89">
        <v>783.32410000000004</v>
      </c>
      <c r="G242" s="88">
        <v>3</v>
      </c>
      <c r="H242" s="89">
        <v>2347.9578000000001</v>
      </c>
      <c r="I242" s="89">
        <v>2347.9488999999999</v>
      </c>
      <c r="J242" s="90">
        <v>0</v>
      </c>
      <c r="K242" s="91">
        <v>3.8</v>
      </c>
      <c r="M242" s="88" t="s">
        <v>25</v>
      </c>
      <c r="N242" s="91">
        <v>892.6</v>
      </c>
      <c r="O242" s="91">
        <v>890.52</v>
      </c>
      <c r="P242" s="91">
        <v>91.04</v>
      </c>
      <c r="Q242" s="92">
        <v>14.18</v>
      </c>
      <c r="R242" s="90">
        <v>245</v>
      </c>
      <c r="S242" s="87" t="s">
        <v>533</v>
      </c>
      <c r="T242" s="88">
        <v>1</v>
      </c>
      <c r="U242" s="87" t="s">
        <v>1205</v>
      </c>
      <c r="V242" s="87" t="s">
        <v>1206</v>
      </c>
      <c r="W242" s="87">
        <v>19.894400000000001</v>
      </c>
    </row>
    <row r="243" spans="1:23" x14ac:dyDescent="0.2">
      <c r="A243" s="87" t="s">
        <v>1207</v>
      </c>
      <c r="B243" s="88">
        <v>1</v>
      </c>
      <c r="C243" s="87" t="s">
        <v>1208</v>
      </c>
      <c r="D243" s="88">
        <v>196</v>
      </c>
      <c r="E243" s="87" t="s">
        <v>73</v>
      </c>
      <c r="F243" s="89">
        <v>852.85400000000004</v>
      </c>
      <c r="G243" s="88">
        <v>2</v>
      </c>
      <c r="H243" s="89">
        <v>1704.7007000000001</v>
      </c>
      <c r="I243" s="89">
        <v>1704.6927000000001</v>
      </c>
      <c r="J243" s="90">
        <v>0</v>
      </c>
      <c r="K243" s="91">
        <v>4.7</v>
      </c>
      <c r="M243" s="88" t="s">
        <v>25</v>
      </c>
      <c r="N243" s="91">
        <v>473.71</v>
      </c>
      <c r="O243" s="91">
        <v>473.71</v>
      </c>
      <c r="P243" s="91">
        <v>473.71</v>
      </c>
      <c r="Q243" s="92">
        <v>7.42</v>
      </c>
      <c r="R243" s="90">
        <v>245</v>
      </c>
      <c r="S243" s="87" t="s">
        <v>533</v>
      </c>
      <c r="T243" s="88">
        <v>1</v>
      </c>
      <c r="U243" s="87" t="s">
        <v>1209</v>
      </c>
      <c r="V243" s="87" t="s">
        <v>1210</v>
      </c>
      <c r="W243" s="87">
        <v>20.7286</v>
      </c>
    </row>
    <row r="244" spans="1:23" x14ac:dyDescent="0.2">
      <c r="A244" s="87" t="s">
        <v>1211</v>
      </c>
      <c r="B244" s="88">
        <v>1</v>
      </c>
      <c r="C244" s="87" t="s">
        <v>1208</v>
      </c>
      <c r="D244" s="88">
        <v>196</v>
      </c>
      <c r="E244" s="87" t="s">
        <v>73</v>
      </c>
      <c r="F244" s="89">
        <v>568.90499999999997</v>
      </c>
      <c r="G244" s="88">
        <v>3</v>
      </c>
      <c r="H244" s="89">
        <v>1704.7003999999999</v>
      </c>
      <c r="I244" s="89">
        <v>1704.6927000000001</v>
      </c>
      <c r="J244" s="90">
        <v>0</v>
      </c>
      <c r="K244" s="91">
        <v>4.5</v>
      </c>
      <c r="M244" s="88" t="s">
        <v>25</v>
      </c>
      <c r="N244" s="91">
        <v>511.91</v>
      </c>
      <c r="O244" s="91">
        <v>499.53</v>
      </c>
      <c r="P244" s="91">
        <v>499.53</v>
      </c>
      <c r="Q244" s="92">
        <v>5.94</v>
      </c>
      <c r="R244" s="90">
        <v>245</v>
      </c>
      <c r="S244" s="87" t="s">
        <v>533</v>
      </c>
      <c r="T244" s="88">
        <v>1</v>
      </c>
      <c r="U244" s="87" t="s">
        <v>1212</v>
      </c>
      <c r="V244" s="87" t="s">
        <v>1213</v>
      </c>
      <c r="W244" s="87">
        <v>20.2422</v>
      </c>
    </row>
    <row r="245" spans="1:23" x14ac:dyDescent="0.2">
      <c r="A245" s="87" t="s">
        <v>1214</v>
      </c>
      <c r="B245" s="88">
        <v>1</v>
      </c>
      <c r="C245" s="87" t="s">
        <v>1208</v>
      </c>
      <c r="D245" s="88">
        <v>196</v>
      </c>
      <c r="E245" s="87" t="s">
        <v>73</v>
      </c>
      <c r="F245" s="89">
        <v>852.85109999999997</v>
      </c>
      <c r="G245" s="88">
        <v>2</v>
      </c>
      <c r="H245" s="89">
        <v>1704.6949</v>
      </c>
      <c r="I245" s="89">
        <v>1704.6927000000001</v>
      </c>
      <c r="J245" s="90">
        <v>0</v>
      </c>
      <c r="K245" s="91">
        <v>1.3</v>
      </c>
      <c r="M245" s="88" t="s">
        <v>25</v>
      </c>
      <c r="N245" s="91">
        <v>594.12</v>
      </c>
      <c r="O245" s="91">
        <v>594.12</v>
      </c>
      <c r="P245" s="91">
        <v>594.12</v>
      </c>
      <c r="Q245" s="92">
        <v>8.5</v>
      </c>
      <c r="R245" s="90">
        <v>245</v>
      </c>
      <c r="S245" s="87" t="s">
        <v>533</v>
      </c>
      <c r="T245" s="88">
        <v>1</v>
      </c>
      <c r="U245" s="87" t="s">
        <v>1215</v>
      </c>
      <c r="V245" s="87" t="s">
        <v>1216</v>
      </c>
      <c r="W245" s="87">
        <v>20.598299999999998</v>
      </c>
    </row>
    <row r="246" spans="1:23" x14ac:dyDescent="0.2">
      <c r="A246" s="87" t="s">
        <v>1217</v>
      </c>
      <c r="B246" s="88">
        <v>1</v>
      </c>
      <c r="C246" s="87" t="s">
        <v>1208</v>
      </c>
      <c r="D246" s="88">
        <v>196</v>
      </c>
      <c r="E246" s="87" t="s">
        <v>73</v>
      </c>
      <c r="F246" s="89">
        <v>852.85490000000004</v>
      </c>
      <c r="G246" s="88">
        <v>2</v>
      </c>
      <c r="H246" s="89">
        <v>1704.7023999999999</v>
      </c>
      <c r="I246" s="89">
        <v>1704.6927000000001</v>
      </c>
      <c r="J246" s="90">
        <v>0</v>
      </c>
      <c r="K246" s="91">
        <v>5.7</v>
      </c>
      <c r="M246" s="88" t="s">
        <v>25</v>
      </c>
      <c r="N246" s="91">
        <v>640.24</v>
      </c>
      <c r="O246" s="91">
        <v>640.24</v>
      </c>
      <c r="P246" s="91">
        <v>640.24</v>
      </c>
      <c r="Q246" s="92">
        <v>9.01</v>
      </c>
      <c r="R246" s="90">
        <v>245</v>
      </c>
      <c r="S246" s="87" t="s">
        <v>533</v>
      </c>
      <c r="T246" s="88">
        <v>1</v>
      </c>
      <c r="U246" s="87" t="s">
        <v>1218</v>
      </c>
      <c r="V246" s="87" t="s">
        <v>1219</v>
      </c>
      <c r="W246" s="87">
        <v>20.209900000000001</v>
      </c>
    </row>
    <row r="247" spans="1:23" x14ac:dyDescent="0.2">
      <c r="A247" s="87" t="s">
        <v>1220</v>
      </c>
      <c r="B247" s="88">
        <v>1</v>
      </c>
      <c r="C247" s="87" t="s">
        <v>1208</v>
      </c>
      <c r="D247" s="88">
        <v>196</v>
      </c>
      <c r="E247" s="87" t="s">
        <v>73</v>
      </c>
      <c r="F247" s="89">
        <v>568.90459999999996</v>
      </c>
      <c r="G247" s="88">
        <v>3</v>
      </c>
      <c r="H247" s="89">
        <v>1704.6993</v>
      </c>
      <c r="I247" s="89">
        <v>1704.6927000000001</v>
      </c>
      <c r="J247" s="90">
        <v>0</v>
      </c>
      <c r="K247" s="91">
        <v>3.8</v>
      </c>
      <c r="M247" s="88" t="s">
        <v>25</v>
      </c>
      <c r="N247" s="91">
        <v>660.49</v>
      </c>
      <c r="O247" s="91">
        <v>593.35</v>
      </c>
      <c r="P247" s="91">
        <v>593.35</v>
      </c>
      <c r="Q247" s="92">
        <v>10.35</v>
      </c>
      <c r="R247" s="90">
        <v>245</v>
      </c>
      <c r="S247" s="87" t="s">
        <v>533</v>
      </c>
      <c r="T247" s="88">
        <v>1</v>
      </c>
      <c r="U247" s="87" t="s">
        <v>1221</v>
      </c>
      <c r="V247" s="87" t="s">
        <v>1222</v>
      </c>
      <c r="W247" s="87">
        <v>20.3599</v>
      </c>
    </row>
    <row r="248" spans="1:23" x14ac:dyDescent="0.2">
      <c r="A248" s="87" t="s">
        <v>1223</v>
      </c>
      <c r="B248" s="88">
        <v>1</v>
      </c>
      <c r="C248" s="87" t="s">
        <v>1208</v>
      </c>
      <c r="D248" s="88">
        <v>196</v>
      </c>
      <c r="E248" s="87" t="s">
        <v>73</v>
      </c>
      <c r="F248" s="89">
        <v>852.8519</v>
      </c>
      <c r="G248" s="88">
        <v>2</v>
      </c>
      <c r="H248" s="89">
        <v>1704.6965</v>
      </c>
      <c r="I248" s="89">
        <v>1704.6927000000001</v>
      </c>
      <c r="J248" s="90">
        <v>0</v>
      </c>
      <c r="K248" s="91">
        <v>2.2000000000000002</v>
      </c>
      <c r="M248" s="88" t="s">
        <v>25</v>
      </c>
      <c r="N248" s="91">
        <v>771.56</v>
      </c>
      <c r="O248" s="91">
        <v>769.54</v>
      </c>
      <c r="P248" s="91">
        <v>769.54</v>
      </c>
      <c r="Q248" s="92">
        <v>12.5</v>
      </c>
      <c r="R248" s="90">
        <v>245</v>
      </c>
      <c r="S248" s="87" t="s">
        <v>533</v>
      </c>
      <c r="T248" s="88">
        <v>1</v>
      </c>
      <c r="U248" s="87" t="s">
        <v>1224</v>
      </c>
      <c r="V248" s="87" t="s">
        <v>1225</v>
      </c>
      <c r="W248" s="87">
        <v>20.465699999999998</v>
      </c>
    </row>
    <row r="249" spans="1:23" x14ac:dyDescent="0.2">
      <c r="A249" s="87" t="s">
        <v>1226</v>
      </c>
      <c r="B249" s="88">
        <v>1</v>
      </c>
      <c r="C249" s="87" t="s">
        <v>1208</v>
      </c>
      <c r="D249" s="88">
        <v>196</v>
      </c>
      <c r="E249" s="87" t="s">
        <v>73</v>
      </c>
      <c r="F249" s="89">
        <v>852.85379999999998</v>
      </c>
      <c r="G249" s="88">
        <v>2</v>
      </c>
      <c r="H249" s="89">
        <v>1704.7002</v>
      </c>
      <c r="I249" s="89">
        <v>1704.6927000000001</v>
      </c>
      <c r="J249" s="90">
        <v>0</v>
      </c>
      <c r="K249" s="91">
        <v>4.4000000000000004</v>
      </c>
      <c r="M249" s="88" t="s">
        <v>25</v>
      </c>
      <c r="N249" s="91">
        <v>821.1</v>
      </c>
      <c r="O249" s="91">
        <v>802.13</v>
      </c>
      <c r="P249" s="91">
        <v>802.13</v>
      </c>
      <c r="Q249" s="92">
        <v>13.52</v>
      </c>
      <c r="R249" s="90">
        <v>245</v>
      </c>
      <c r="S249" s="87" t="s">
        <v>533</v>
      </c>
      <c r="T249" s="88">
        <v>1</v>
      </c>
      <c r="U249" s="87" t="s">
        <v>1227</v>
      </c>
      <c r="V249" s="87" t="s">
        <v>1228</v>
      </c>
      <c r="W249" s="87">
        <v>20.334099999999999</v>
      </c>
    </row>
    <row r="250" spans="1:23" x14ac:dyDescent="0.2">
      <c r="A250" s="87" t="s">
        <v>1229</v>
      </c>
      <c r="B250" s="88">
        <v>1</v>
      </c>
      <c r="C250" s="87" t="s">
        <v>1230</v>
      </c>
      <c r="D250" s="88">
        <v>196</v>
      </c>
      <c r="E250" s="87" t="s">
        <v>1231</v>
      </c>
      <c r="F250" s="89">
        <v>844.33860000000004</v>
      </c>
      <c r="G250" s="88">
        <v>2</v>
      </c>
      <c r="H250" s="89">
        <v>1687.6697999999999</v>
      </c>
      <c r="I250" s="89">
        <v>1687.6661999999999</v>
      </c>
      <c r="J250" s="90">
        <v>0</v>
      </c>
      <c r="K250" s="91">
        <v>2.2000000000000002</v>
      </c>
      <c r="M250" s="88" t="s">
        <v>25</v>
      </c>
      <c r="N250" s="91">
        <v>598.03</v>
      </c>
      <c r="O250" s="91">
        <v>598.03</v>
      </c>
      <c r="P250" s="91">
        <v>598.03</v>
      </c>
      <c r="Q250" s="92">
        <v>8.5</v>
      </c>
      <c r="R250" s="90">
        <v>245</v>
      </c>
      <c r="S250" s="87" t="s">
        <v>533</v>
      </c>
      <c r="T250" s="88">
        <v>1</v>
      </c>
      <c r="U250" s="87" t="s">
        <v>1232</v>
      </c>
      <c r="V250" s="87" t="s">
        <v>1233</v>
      </c>
      <c r="W250" s="87">
        <v>25.5763</v>
      </c>
    </row>
    <row r="251" spans="1:23" x14ac:dyDescent="0.2">
      <c r="A251" s="87" t="s">
        <v>1234</v>
      </c>
      <c r="B251" s="88">
        <v>1</v>
      </c>
      <c r="C251" s="87" t="s">
        <v>1230</v>
      </c>
      <c r="D251" s="88">
        <v>196</v>
      </c>
      <c r="E251" s="87" t="s">
        <v>1231</v>
      </c>
      <c r="F251" s="89">
        <v>844.33690000000001</v>
      </c>
      <c r="G251" s="88">
        <v>2</v>
      </c>
      <c r="H251" s="89">
        <v>1687.6666</v>
      </c>
      <c r="I251" s="89">
        <v>1687.6661999999999</v>
      </c>
      <c r="J251" s="90">
        <v>0</v>
      </c>
      <c r="K251" s="91">
        <v>0.2</v>
      </c>
      <c r="M251" s="88" t="s">
        <v>25</v>
      </c>
      <c r="N251" s="91">
        <v>682.3</v>
      </c>
      <c r="O251" s="91">
        <v>682.3</v>
      </c>
      <c r="P251" s="91">
        <v>682.3</v>
      </c>
      <c r="Q251" s="92">
        <v>9.49</v>
      </c>
      <c r="R251" s="90">
        <v>245</v>
      </c>
      <c r="S251" s="87" t="s">
        <v>533</v>
      </c>
      <c r="T251" s="88">
        <v>1</v>
      </c>
      <c r="U251" s="87" t="s">
        <v>1235</v>
      </c>
      <c r="V251" s="87" t="s">
        <v>1236</v>
      </c>
      <c r="W251" s="87">
        <v>25.686599999999999</v>
      </c>
    </row>
    <row r="252" spans="1:23" x14ac:dyDescent="0.2">
      <c r="A252" s="87" t="s">
        <v>1237</v>
      </c>
      <c r="B252" s="88">
        <v>1</v>
      </c>
      <c r="C252" s="87" t="s">
        <v>1238</v>
      </c>
      <c r="D252" s="88">
        <v>213</v>
      </c>
      <c r="E252" s="87" t="s">
        <v>73</v>
      </c>
      <c r="F252" s="89">
        <v>914.75360000000001</v>
      </c>
      <c r="G252" s="88">
        <v>3</v>
      </c>
      <c r="H252" s="89">
        <v>2742.2462999999998</v>
      </c>
      <c r="I252" s="89">
        <v>2742.2465999999999</v>
      </c>
      <c r="J252" s="90">
        <v>0</v>
      </c>
      <c r="K252" s="91">
        <v>-0.1</v>
      </c>
      <c r="M252" s="88" t="s">
        <v>25</v>
      </c>
      <c r="N252" s="91">
        <v>334.47</v>
      </c>
      <c r="O252" s="91">
        <v>334.47</v>
      </c>
      <c r="P252" s="91">
        <v>334.47</v>
      </c>
      <c r="Q252" s="92">
        <v>4.3099999999999996</v>
      </c>
      <c r="R252" s="90">
        <v>245</v>
      </c>
      <c r="S252" s="87" t="s">
        <v>533</v>
      </c>
      <c r="T252" s="88">
        <v>1</v>
      </c>
      <c r="U252" s="87" t="s">
        <v>1239</v>
      </c>
      <c r="V252" s="87" t="s">
        <v>1240</v>
      </c>
      <c r="W252" s="87">
        <v>25.1587</v>
      </c>
    </row>
    <row r="253" spans="1:23" x14ac:dyDescent="0.2">
      <c r="A253" s="87" t="s">
        <v>1241</v>
      </c>
      <c r="B253" s="88">
        <v>1</v>
      </c>
      <c r="C253" s="87" t="s">
        <v>1238</v>
      </c>
      <c r="D253" s="88">
        <v>213</v>
      </c>
      <c r="E253" s="87" t="s">
        <v>73</v>
      </c>
      <c r="F253" s="89">
        <v>914.75540000000001</v>
      </c>
      <c r="G253" s="88">
        <v>3</v>
      </c>
      <c r="H253" s="89">
        <v>2742.2516000000001</v>
      </c>
      <c r="I253" s="89">
        <v>2742.2465999999999</v>
      </c>
      <c r="J253" s="90">
        <v>0</v>
      </c>
      <c r="K253" s="91">
        <v>1.8</v>
      </c>
      <c r="M253" s="88" t="s">
        <v>25</v>
      </c>
      <c r="N253" s="91">
        <v>837.94</v>
      </c>
      <c r="O253" s="91">
        <v>837.94</v>
      </c>
      <c r="P253" s="91">
        <v>837.94</v>
      </c>
      <c r="Q253" s="92">
        <v>13.16</v>
      </c>
      <c r="R253" s="90">
        <v>245</v>
      </c>
      <c r="S253" s="87" t="s">
        <v>533</v>
      </c>
      <c r="T253" s="88">
        <v>1</v>
      </c>
      <c r="U253" s="87" t="s">
        <v>1242</v>
      </c>
      <c r="V253" s="87" t="s">
        <v>276</v>
      </c>
      <c r="W253" s="87">
        <v>24.6614</v>
      </c>
    </row>
    <row r="254" spans="1:23" x14ac:dyDescent="0.2">
      <c r="A254" s="87" t="s">
        <v>1243</v>
      </c>
      <c r="B254" s="88">
        <v>1</v>
      </c>
      <c r="C254" s="87" t="s">
        <v>1238</v>
      </c>
      <c r="D254" s="88">
        <v>213</v>
      </c>
      <c r="E254" s="87" t="s">
        <v>73</v>
      </c>
      <c r="F254" s="89">
        <v>914.75639999999999</v>
      </c>
      <c r="G254" s="88">
        <v>3</v>
      </c>
      <c r="H254" s="89">
        <v>2742.2548000000002</v>
      </c>
      <c r="I254" s="89">
        <v>2742.2465999999999</v>
      </c>
      <c r="J254" s="90">
        <v>0</v>
      </c>
      <c r="K254" s="91">
        <v>3</v>
      </c>
      <c r="M254" s="88" t="s">
        <v>25</v>
      </c>
      <c r="N254" s="91">
        <v>882.41</v>
      </c>
      <c r="O254" s="91">
        <v>882.41</v>
      </c>
      <c r="P254" s="91">
        <v>882.41</v>
      </c>
      <c r="Q254" s="92">
        <v>14.18</v>
      </c>
      <c r="R254" s="90">
        <v>245</v>
      </c>
      <c r="S254" s="87" t="s">
        <v>533</v>
      </c>
      <c r="T254" s="88">
        <v>1</v>
      </c>
      <c r="U254" s="87" t="s">
        <v>1244</v>
      </c>
      <c r="V254" s="87" t="s">
        <v>390</v>
      </c>
      <c r="W254" s="87">
        <v>24.529599999999999</v>
      </c>
    </row>
    <row r="255" spans="1:23" x14ac:dyDescent="0.2">
      <c r="A255" s="87" t="s">
        <v>1245</v>
      </c>
      <c r="B255" s="88">
        <v>1</v>
      </c>
      <c r="C255" s="87" t="s">
        <v>1246</v>
      </c>
      <c r="D255" s="88">
        <v>213</v>
      </c>
      <c r="E255" s="87" t="s">
        <v>75</v>
      </c>
      <c r="F255" s="89">
        <v>920.08879999999999</v>
      </c>
      <c r="G255" s="88">
        <v>3</v>
      </c>
      <c r="H255" s="89">
        <v>2758.252</v>
      </c>
      <c r="I255" s="89">
        <v>2758.2415999999998</v>
      </c>
      <c r="J255" s="90">
        <v>0</v>
      </c>
      <c r="K255" s="91">
        <v>3.8</v>
      </c>
      <c r="M255" s="88" t="s">
        <v>25</v>
      </c>
      <c r="N255" s="91">
        <v>315.77999999999997</v>
      </c>
      <c r="O255" s="91">
        <v>315.77999999999997</v>
      </c>
      <c r="P255" s="91">
        <v>0</v>
      </c>
      <c r="Q255" s="92">
        <v>5.04</v>
      </c>
      <c r="R255" s="90">
        <v>245</v>
      </c>
      <c r="S255" s="87" t="s">
        <v>533</v>
      </c>
      <c r="T255" s="88">
        <v>1</v>
      </c>
      <c r="U255" s="87" t="s">
        <v>1247</v>
      </c>
      <c r="V255" s="87" t="s">
        <v>1248</v>
      </c>
      <c r="W255" s="87">
        <v>24.317699999999999</v>
      </c>
    </row>
    <row r="256" spans="1:23" x14ac:dyDescent="0.2">
      <c r="A256" s="87" t="s">
        <v>1249</v>
      </c>
      <c r="B256" s="88">
        <v>1</v>
      </c>
      <c r="C256" s="87" t="s">
        <v>1250</v>
      </c>
      <c r="D256" s="88">
        <v>213</v>
      </c>
      <c r="E256" s="87" t="s">
        <v>211</v>
      </c>
      <c r="F256" s="89">
        <v>920.08759999999995</v>
      </c>
      <c r="G256" s="88">
        <v>3</v>
      </c>
      <c r="H256" s="89">
        <v>2758.2480999999998</v>
      </c>
      <c r="I256" s="89">
        <v>2758.2415999999998</v>
      </c>
      <c r="J256" s="90">
        <v>0</v>
      </c>
      <c r="K256" s="91">
        <v>2.4</v>
      </c>
      <c r="M256" s="88" t="s">
        <v>25</v>
      </c>
      <c r="N256" s="91">
        <v>432.18</v>
      </c>
      <c r="O256" s="91">
        <v>432.18</v>
      </c>
      <c r="P256" s="91">
        <v>26.91</v>
      </c>
      <c r="Q256" s="92">
        <v>6.87</v>
      </c>
      <c r="R256" s="90">
        <v>245</v>
      </c>
      <c r="S256" s="87" t="s">
        <v>533</v>
      </c>
      <c r="T256" s="88">
        <v>1</v>
      </c>
      <c r="U256" s="87" t="s">
        <v>1251</v>
      </c>
      <c r="V256" s="87" t="s">
        <v>1252</v>
      </c>
      <c r="W256" s="87">
        <v>24.444099999999999</v>
      </c>
    </row>
    <row r="257" spans="1:23" x14ac:dyDescent="0.2">
      <c r="A257" s="87" t="s">
        <v>1253</v>
      </c>
      <c r="B257" s="88">
        <v>1</v>
      </c>
      <c r="C257" s="87" t="s">
        <v>1250</v>
      </c>
      <c r="D257" s="88">
        <v>213</v>
      </c>
      <c r="E257" s="87" t="s">
        <v>211</v>
      </c>
      <c r="F257" s="89">
        <v>920.08680000000004</v>
      </c>
      <c r="G257" s="88">
        <v>3</v>
      </c>
      <c r="H257" s="89">
        <v>2758.2458999999999</v>
      </c>
      <c r="I257" s="89">
        <v>2758.2415999999998</v>
      </c>
      <c r="J257" s="90">
        <v>0</v>
      </c>
      <c r="K257" s="91">
        <v>1.6</v>
      </c>
      <c r="M257" s="88" t="s">
        <v>25</v>
      </c>
      <c r="N257" s="91">
        <v>652.79</v>
      </c>
      <c r="O257" s="91">
        <v>652.79</v>
      </c>
      <c r="P257" s="91">
        <v>28.73</v>
      </c>
      <c r="Q257" s="92">
        <v>10.16</v>
      </c>
      <c r="R257" s="90">
        <v>245</v>
      </c>
      <c r="S257" s="87" t="s">
        <v>533</v>
      </c>
      <c r="T257" s="88">
        <v>1</v>
      </c>
      <c r="U257" s="87" t="s">
        <v>1254</v>
      </c>
      <c r="V257" s="87" t="s">
        <v>1255</v>
      </c>
      <c r="W257" s="87">
        <v>23.057700000000001</v>
      </c>
    </row>
    <row r="258" spans="1:23" x14ac:dyDescent="0.2">
      <c r="A258" s="87" t="s">
        <v>127</v>
      </c>
      <c r="B258" s="88">
        <v>1</v>
      </c>
      <c r="C258" s="87" t="s">
        <v>1256</v>
      </c>
      <c r="D258" s="88">
        <v>237</v>
      </c>
      <c r="E258" s="87" t="s">
        <v>24</v>
      </c>
      <c r="F258" s="89">
        <v>526.25599999999997</v>
      </c>
      <c r="G258" s="88">
        <v>2</v>
      </c>
      <c r="H258" s="89">
        <v>1051.5047999999999</v>
      </c>
      <c r="I258" s="89">
        <v>1051.5023000000001</v>
      </c>
      <c r="J258" s="90">
        <v>0</v>
      </c>
      <c r="K258" s="91">
        <v>2.4</v>
      </c>
      <c r="M258" s="88" t="s">
        <v>25</v>
      </c>
      <c r="N258" s="91">
        <v>201.92</v>
      </c>
      <c r="O258" s="91">
        <v>201.92</v>
      </c>
      <c r="P258" s="91">
        <v>201.92</v>
      </c>
      <c r="Q258" s="92">
        <v>2.2000000000000002</v>
      </c>
      <c r="R258" s="90">
        <v>245</v>
      </c>
      <c r="S258" s="87" t="s">
        <v>533</v>
      </c>
      <c r="T258" s="88">
        <v>1</v>
      </c>
      <c r="U258" s="87" t="s">
        <v>1257</v>
      </c>
      <c r="V258" s="87" t="s">
        <v>1258</v>
      </c>
      <c r="W258" s="87">
        <v>13.0563</v>
      </c>
    </row>
    <row r="259" spans="1:23" x14ac:dyDescent="0.2">
      <c r="A259" s="87" t="s">
        <v>1259</v>
      </c>
      <c r="B259" s="88">
        <v>1</v>
      </c>
      <c r="C259" s="87" t="s">
        <v>1256</v>
      </c>
      <c r="D259" s="88">
        <v>237</v>
      </c>
      <c r="E259" s="87" t="s">
        <v>24</v>
      </c>
      <c r="F259" s="89">
        <v>526.2568</v>
      </c>
      <c r="G259" s="88">
        <v>2</v>
      </c>
      <c r="H259" s="89">
        <v>1051.5063</v>
      </c>
      <c r="I259" s="89">
        <v>1051.5023000000001</v>
      </c>
      <c r="J259" s="90">
        <v>0</v>
      </c>
      <c r="K259" s="91">
        <v>3.8</v>
      </c>
      <c r="M259" s="88" t="s">
        <v>25</v>
      </c>
      <c r="N259" s="91">
        <v>207.35</v>
      </c>
      <c r="O259" s="91">
        <v>207.35</v>
      </c>
      <c r="P259" s="91">
        <v>207.35</v>
      </c>
      <c r="Q259" s="92">
        <v>2.2200000000000002</v>
      </c>
      <c r="R259" s="90">
        <v>245</v>
      </c>
      <c r="S259" s="87" t="s">
        <v>533</v>
      </c>
      <c r="T259" s="88">
        <v>1</v>
      </c>
      <c r="U259" s="87" t="s">
        <v>1260</v>
      </c>
      <c r="V259" s="87" t="s">
        <v>1261</v>
      </c>
      <c r="W259" s="87">
        <v>12.9496</v>
      </c>
    </row>
    <row r="260" spans="1:23" x14ac:dyDescent="0.2">
      <c r="A260" s="87" t="s">
        <v>1262</v>
      </c>
      <c r="B260" s="88">
        <v>1</v>
      </c>
      <c r="C260" s="87" t="s">
        <v>1256</v>
      </c>
      <c r="D260" s="88">
        <v>237</v>
      </c>
      <c r="E260" s="87" t="s">
        <v>24</v>
      </c>
      <c r="F260" s="89">
        <v>526.25639999999999</v>
      </c>
      <c r="G260" s="88">
        <v>2</v>
      </c>
      <c r="H260" s="89">
        <v>1051.5055</v>
      </c>
      <c r="I260" s="89">
        <v>1051.5023000000001</v>
      </c>
      <c r="J260" s="90">
        <v>0</v>
      </c>
      <c r="K260" s="91">
        <v>3.1</v>
      </c>
      <c r="M260" s="88" t="s">
        <v>25</v>
      </c>
      <c r="N260" s="91">
        <v>282.81</v>
      </c>
      <c r="O260" s="91">
        <v>282.81</v>
      </c>
      <c r="P260" s="91">
        <v>282.81</v>
      </c>
      <c r="Q260" s="92">
        <v>4.41</v>
      </c>
      <c r="R260" s="90">
        <v>245</v>
      </c>
      <c r="S260" s="87" t="s">
        <v>533</v>
      </c>
      <c r="T260" s="88">
        <v>1</v>
      </c>
      <c r="U260" s="87" t="s">
        <v>1263</v>
      </c>
      <c r="V260" s="87" t="s">
        <v>1264</v>
      </c>
      <c r="W260" s="87">
        <v>13.1614</v>
      </c>
    </row>
    <row r="261" spans="1:23" x14ac:dyDescent="0.2">
      <c r="A261" s="87" t="s">
        <v>1265</v>
      </c>
      <c r="B261" s="88">
        <v>1</v>
      </c>
      <c r="C261" s="87" t="s">
        <v>1256</v>
      </c>
      <c r="D261" s="88">
        <v>237</v>
      </c>
      <c r="E261" s="87" t="s">
        <v>24</v>
      </c>
      <c r="F261" s="89">
        <v>526.25660000000005</v>
      </c>
      <c r="G261" s="88">
        <v>2</v>
      </c>
      <c r="H261" s="89">
        <v>1051.5059000000001</v>
      </c>
      <c r="I261" s="89">
        <v>1051.5023000000001</v>
      </c>
      <c r="J261" s="90">
        <v>0</v>
      </c>
      <c r="K261" s="91">
        <v>3.4</v>
      </c>
      <c r="M261" s="88" t="s">
        <v>25</v>
      </c>
      <c r="N261" s="91">
        <v>298.14</v>
      </c>
      <c r="O261" s="91">
        <v>298.14</v>
      </c>
      <c r="P261" s="91">
        <v>298.14</v>
      </c>
      <c r="Q261" s="92">
        <v>4.62</v>
      </c>
      <c r="R261" s="90">
        <v>245</v>
      </c>
      <c r="S261" s="87" t="s">
        <v>533</v>
      </c>
      <c r="T261" s="88">
        <v>1</v>
      </c>
      <c r="U261" s="87" t="s">
        <v>1266</v>
      </c>
      <c r="V261" s="87" t="s">
        <v>1267</v>
      </c>
      <c r="W261" s="87">
        <v>13.266299999999999</v>
      </c>
    </row>
    <row r="262" spans="1:23" x14ac:dyDescent="0.2">
      <c r="A262" s="87" t="s">
        <v>1268</v>
      </c>
      <c r="B262" s="88">
        <v>1</v>
      </c>
      <c r="C262" s="87" t="s">
        <v>1256</v>
      </c>
      <c r="D262" s="88">
        <v>237</v>
      </c>
      <c r="E262" s="87" t="s">
        <v>24</v>
      </c>
      <c r="F262" s="89">
        <v>526.25710000000004</v>
      </c>
      <c r="G262" s="88">
        <v>2</v>
      </c>
      <c r="H262" s="89">
        <v>1051.5070000000001</v>
      </c>
      <c r="I262" s="89">
        <v>1051.5023000000001</v>
      </c>
      <c r="J262" s="90">
        <v>0</v>
      </c>
      <c r="K262" s="91">
        <v>4.5</v>
      </c>
      <c r="M262" s="88" t="s">
        <v>25</v>
      </c>
      <c r="N262" s="91">
        <v>309.33999999999997</v>
      </c>
      <c r="O262" s="91">
        <v>309.33999999999997</v>
      </c>
      <c r="P262" s="91">
        <v>309.33999999999997</v>
      </c>
      <c r="Q262" s="92">
        <v>4.62</v>
      </c>
      <c r="R262" s="90">
        <v>245</v>
      </c>
      <c r="S262" s="87" t="s">
        <v>533</v>
      </c>
      <c r="T262" s="88">
        <v>1</v>
      </c>
      <c r="U262" s="87" t="s">
        <v>1269</v>
      </c>
      <c r="V262" s="87" t="s">
        <v>1270</v>
      </c>
      <c r="W262" s="87">
        <v>13.484999999999999</v>
      </c>
    </row>
    <row r="263" spans="1:23" x14ac:dyDescent="0.2">
      <c r="A263" s="87" t="s">
        <v>1271</v>
      </c>
      <c r="B263" s="88">
        <v>1</v>
      </c>
      <c r="C263" s="87" t="s">
        <v>1256</v>
      </c>
      <c r="D263" s="88">
        <v>237</v>
      </c>
      <c r="E263" s="87" t="s">
        <v>24</v>
      </c>
      <c r="F263" s="89">
        <v>526.25570000000005</v>
      </c>
      <c r="G263" s="88">
        <v>2</v>
      </c>
      <c r="H263" s="89">
        <v>1051.5042000000001</v>
      </c>
      <c r="I263" s="89">
        <v>1051.5023000000001</v>
      </c>
      <c r="J263" s="90">
        <v>0</v>
      </c>
      <c r="K263" s="91">
        <v>1.8</v>
      </c>
      <c r="M263" s="88" t="s">
        <v>25</v>
      </c>
      <c r="N263" s="91">
        <v>320.24</v>
      </c>
      <c r="O263" s="91">
        <v>320.24</v>
      </c>
      <c r="P263" s="91">
        <v>320.24</v>
      </c>
      <c r="Q263" s="92">
        <v>4.62</v>
      </c>
      <c r="R263" s="90">
        <v>245</v>
      </c>
      <c r="S263" s="87" t="s">
        <v>533</v>
      </c>
      <c r="T263" s="88">
        <v>1</v>
      </c>
      <c r="U263" s="87" t="s">
        <v>1272</v>
      </c>
      <c r="V263" s="87" t="s">
        <v>84</v>
      </c>
      <c r="W263" s="87">
        <v>13.6975</v>
      </c>
    </row>
    <row r="264" spans="1:23" x14ac:dyDescent="0.2">
      <c r="A264" s="87" t="s">
        <v>1273</v>
      </c>
      <c r="B264" s="88">
        <v>1</v>
      </c>
      <c r="C264" s="87" t="s">
        <v>1256</v>
      </c>
      <c r="D264" s="88">
        <v>237</v>
      </c>
      <c r="E264" s="87" t="s">
        <v>24</v>
      </c>
      <c r="F264" s="89">
        <v>526.25649999999996</v>
      </c>
      <c r="G264" s="88">
        <v>2</v>
      </c>
      <c r="H264" s="89">
        <v>1051.5056999999999</v>
      </c>
      <c r="I264" s="89">
        <v>1051.5023000000001</v>
      </c>
      <c r="J264" s="90">
        <v>0</v>
      </c>
      <c r="K264" s="91">
        <v>3.2</v>
      </c>
      <c r="M264" s="88" t="s">
        <v>25</v>
      </c>
      <c r="N264" s="91">
        <v>329.15</v>
      </c>
      <c r="O264" s="91">
        <v>329.15</v>
      </c>
      <c r="P264" s="91">
        <v>329.15</v>
      </c>
      <c r="Q264" s="92">
        <v>4.92</v>
      </c>
      <c r="R264" s="90">
        <v>245</v>
      </c>
      <c r="S264" s="87" t="s">
        <v>533</v>
      </c>
      <c r="T264" s="88">
        <v>1</v>
      </c>
      <c r="U264" s="87" t="s">
        <v>1274</v>
      </c>
      <c r="V264" s="87" t="s">
        <v>234</v>
      </c>
      <c r="W264" s="87">
        <v>16.9572</v>
      </c>
    </row>
    <row r="265" spans="1:23" x14ac:dyDescent="0.2">
      <c r="A265" s="87" t="s">
        <v>1275</v>
      </c>
      <c r="B265" s="88">
        <v>1</v>
      </c>
      <c r="C265" s="87" t="s">
        <v>1256</v>
      </c>
      <c r="D265" s="88">
        <v>237</v>
      </c>
      <c r="E265" s="87" t="s">
        <v>24</v>
      </c>
      <c r="F265" s="89">
        <v>526.25570000000005</v>
      </c>
      <c r="G265" s="88">
        <v>2</v>
      </c>
      <c r="H265" s="89">
        <v>1051.5041000000001</v>
      </c>
      <c r="I265" s="89">
        <v>1051.5023000000001</v>
      </c>
      <c r="J265" s="90">
        <v>0</v>
      </c>
      <c r="K265" s="91">
        <v>1.7</v>
      </c>
      <c r="M265" s="88" t="s">
        <v>25</v>
      </c>
      <c r="N265" s="91">
        <v>333.6</v>
      </c>
      <c r="O265" s="91">
        <v>333.6</v>
      </c>
      <c r="P265" s="91">
        <v>333.6</v>
      </c>
      <c r="Q265" s="92">
        <v>4.9000000000000004</v>
      </c>
      <c r="R265" s="90">
        <v>245</v>
      </c>
      <c r="S265" s="87" t="s">
        <v>533</v>
      </c>
      <c r="T265" s="88">
        <v>1</v>
      </c>
      <c r="U265" s="87" t="s">
        <v>1276</v>
      </c>
      <c r="V265" s="87" t="s">
        <v>510</v>
      </c>
      <c r="W265" s="87">
        <v>13.8118</v>
      </c>
    </row>
    <row r="266" spans="1:23" x14ac:dyDescent="0.2">
      <c r="A266" s="87" t="s">
        <v>1277</v>
      </c>
      <c r="B266" s="88">
        <v>1</v>
      </c>
      <c r="C266" s="87" t="s">
        <v>1256</v>
      </c>
      <c r="D266" s="88">
        <v>237</v>
      </c>
      <c r="E266" s="87" t="s">
        <v>24</v>
      </c>
      <c r="F266" s="89">
        <v>526.25699999999995</v>
      </c>
      <c r="G266" s="88">
        <v>2</v>
      </c>
      <c r="H266" s="89">
        <v>1051.5065999999999</v>
      </c>
      <c r="I266" s="89">
        <v>1051.5023000000001</v>
      </c>
      <c r="J266" s="90">
        <v>0</v>
      </c>
      <c r="K266" s="91">
        <v>4.0999999999999996</v>
      </c>
      <c r="M266" s="88" t="s">
        <v>25</v>
      </c>
      <c r="N266" s="91">
        <v>337.09</v>
      </c>
      <c r="O266" s="91">
        <v>337.09</v>
      </c>
      <c r="P266" s="91">
        <v>337.09</v>
      </c>
      <c r="Q266" s="92">
        <v>4.92</v>
      </c>
      <c r="R266" s="90">
        <v>245</v>
      </c>
      <c r="S266" s="87" t="s">
        <v>533</v>
      </c>
      <c r="T266" s="88">
        <v>1</v>
      </c>
      <c r="U266" s="87" t="s">
        <v>1278</v>
      </c>
      <c r="V266" s="87" t="s">
        <v>1279</v>
      </c>
      <c r="W266" s="87">
        <v>14.031599999999999</v>
      </c>
    </row>
    <row r="267" spans="1:23" x14ac:dyDescent="0.2">
      <c r="A267" s="87" t="s">
        <v>1280</v>
      </c>
      <c r="B267" s="88">
        <v>1</v>
      </c>
      <c r="C267" s="87" t="s">
        <v>1256</v>
      </c>
      <c r="D267" s="88">
        <v>237</v>
      </c>
      <c r="E267" s="87" t="s">
        <v>24</v>
      </c>
      <c r="F267" s="89">
        <v>526.25639999999999</v>
      </c>
      <c r="G267" s="88">
        <v>2</v>
      </c>
      <c r="H267" s="89">
        <v>1051.5055</v>
      </c>
      <c r="I267" s="89">
        <v>1051.5023000000001</v>
      </c>
      <c r="J267" s="90">
        <v>0</v>
      </c>
      <c r="K267" s="91">
        <v>3.1</v>
      </c>
      <c r="M267" s="88" t="s">
        <v>25</v>
      </c>
      <c r="N267" s="91">
        <v>350.04</v>
      </c>
      <c r="O267" s="91">
        <v>350.04</v>
      </c>
      <c r="P267" s="91">
        <v>350.04</v>
      </c>
      <c r="Q267" s="92">
        <v>4.92</v>
      </c>
      <c r="R267" s="90">
        <v>245</v>
      </c>
      <c r="S267" s="87" t="s">
        <v>533</v>
      </c>
      <c r="T267" s="88">
        <v>1</v>
      </c>
      <c r="U267" s="87" t="s">
        <v>1281</v>
      </c>
      <c r="V267" s="87" t="s">
        <v>1282</v>
      </c>
      <c r="W267" s="87">
        <v>13.3796</v>
      </c>
    </row>
    <row r="268" spans="1:23" x14ac:dyDescent="0.2">
      <c r="A268" s="87" t="s">
        <v>1283</v>
      </c>
      <c r="B268" s="88">
        <v>1</v>
      </c>
      <c r="C268" s="87" t="s">
        <v>1256</v>
      </c>
      <c r="D268" s="88">
        <v>237</v>
      </c>
      <c r="E268" s="87" t="s">
        <v>24</v>
      </c>
      <c r="F268" s="89">
        <v>526.25630000000001</v>
      </c>
      <c r="G268" s="88">
        <v>2</v>
      </c>
      <c r="H268" s="89">
        <v>1051.5053</v>
      </c>
      <c r="I268" s="89">
        <v>1051.5023000000001</v>
      </c>
      <c r="J268" s="90">
        <v>0</v>
      </c>
      <c r="K268" s="91">
        <v>2.8</v>
      </c>
      <c r="M268" s="88" t="s">
        <v>25</v>
      </c>
      <c r="N268" s="91">
        <v>359.8</v>
      </c>
      <c r="O268" s="91">
        <v>359.8</v>
      </c>
      <c r="P268" s="91">
        <v>359.8</v>
      </c>
      <c r="Q268" s="92">
        <v>3.8</v>
      </c>
      <c r="R268" s="90">
        <v>245</v>
      </c>
      <c r="S268" s="87" t="s">
        <v>533</v>
      </c>
      <c r="T268" s="88">
        <v>1</v>
      </c>
      <c r="U268" s="87" t="s">
        <v>1284</v>
      </c>
      <c r="V268" s="87" t="s">
        <v>1285</v>
      </c>
      <c r="W268" s="87">
        <v>16.721599999999999</v>
      </c>
    </row>
    <row r="269" spans="1:23" x14ac:dyDescent="0.2">
      <c r="A269" s="87" t="s">
        <v>1286</v>
      </c>
      <c r="B269" s="88">
        <v>1</v>
      </c>
      <c r="C269" s="87" t="s">
        <v>1256</v>
      </c>
      <c r="D269" s="88">
        <v>237</v>
      </c>
      <c r="E269" s="87" t="s">
        <v>24</v>
      </c>
      <c r="F269" s="89">
        <v>526.25649999999996</v>
      </c>
      <c r="G269" s="88">
        <v>2</v>
      </c>
      <c r="H269" s="89">
        <v>1051.5057999999999</v>
      </c>
      <c r="I269" s="89">
        <v>1051.5023000000001</v>
      </c>
      <c r="J269" s="90">
        <v>0</v>
      </c>
      <c r="K269" s="91">
        <v>3.3</v>
      </c>
      <c r="M269" s="88" t="s">
        <v>25</v>
      </c>
      <c r="N269" s="91">
        <v>366</v>
      </c>
      <c r="O269" s="91">
        <v>366</v>
      </c>
      <c r="P269" s="91">
        <v>366</v>
      </c>
      <c r="Q269" s="92">
        <v>6.22</v>
      </c>
      <c r="R269" s="90">
        <v>245</v>
      </c>
      <c r="S269" s="87" t="s">
        <v>533</v>
      </c>
      <c r="T269" s="88">
        <v>1</v>
      </c>
      <c r="U269" s="87" t="s">
        <v>1287</v>
      </c>
      <c r="V269" s="87" t="s">
        <v>1288</v>
      </c>
      <c r="W269" s="87">
        <v>13.5907</v>
      </c>
    </row>
    <row r="270" spans="1:23" x14ac:dyDescent="0.2">
      <c r="A270" s="87" t="s">
        <v>1289</v>
      </c>
      <c r="B270" s="88">
        <v>1</v>
      </c>
      <c r="C270" s="87" t="s">
        <v>1256</v>
      </c>
      <c r="D270" s="88">
        <v>237</v>
      </c>
      <c r="E270" s="87" t="s">
        <v>24</v>
      </c>
      <c r="F270" s="89">
        <v>526.25580000000002</v>
      </c>
      <c r="G270" s="88">
        <v>2</v>
      </c>
      <c r="H270" s="89">
        <v>1051.5043000000001</v>
      </c>
      <c r="I270" s="89">
        <v>1051.5023000000001</v>
      </c>
      <c r="J270" s="90">
        <v>0</v>
      </c>
      <c r="K270" s="91">
        <v>1.9</v>
      </c>
      <c r="M270" s="88" t="s">
        <v>25</v>
      </c>
      <c r="N270" s="91">
        <v>367.66</v>
      </c>
      <c r="O270" s="91">
        <v>367.66</v>
      </c>
      <c r="P270" s="91">
        <v>367.66</v>
      </c>
      <c r="Q270" s="92">
        <v>6.2</v>
      </c>
      <c r="R270" s="90">
        <v>245</v>
      </c>
      <c r="S270" s="87" t="s">
        <v>533</v>
      </c>
      <c r="T270" s="88">
        <v>1</v>
      </c>
      <c r="U270" s="87" t="s">
        <v>1290</v>
      </c>
      <c r="V270" s="87" t="s">
        <v>1291</v>
      </c>
      <c r="W270" s="87">
        <v>14.1386</v>
      </c>
    </row>
    <row r="271" spans="1:23" x14ac:dyDescent="0.2">
      <c r="A271" s="87" t="s">
        <v>1292</v>
      </c>
      <c r="B271" s="88">
        <v>1</v>
      </c>
      <c r="C271" s="87" t="s">
        <v>1256</v>
      </c>
      <c r="D271" s="88">
        <v>237</v>
      </c>
      <c r="E271" s="87" t="s">
        <v>24</v>
      </c>
      <c r="F271" s="89">
        <v>526.25739999999996</v>
      </c>
      <c r="G271" s="88">
        <v>2</v>
      </c>
      <c r="H271" s="89">
        <v>1051.5074999999999</v>
      </c>
      <c r="I271" s="89">
        <v>1051.5023000000001</v>
      </c>
      <c r="J271" s="90">
        <v>0</v>
      </c>
      <c r="K271" s="91">
        <v>4.9000000000000004</v>
      </c>
      <c r="M271" s="88" t="s">
        <v>25</v>
      </c>
      <c r="N271" s="91">
        <v>369.61</v>
      </c>
      <c r="O271" s="91">
        <v>369.61</v>
      </c>
      <c r="P271" s="91">
        <v>369.61</v>
      </c>
      <c r="Q271" s="92">
        <v>6.22</v>
      </c>
      <c r="R271" s="90">
        <v>245</v>
      </c>
      <c r="S271" s="87" t="s">
        <v>533</v>
      </c>
      <c r="T271" s="88">
        <v>1</v>
      </c>
      <c r="U271" s="87" t="s">
        <v>1293</v>
      </c>
      <c r="V271" s="87" t="s">
        <v>1294</v>
      </c>
      <c r="W271" s="87">
        <v>13.9246</v>
      </c>
    </row>
    <row r="272" spans="1:23" x14ac:dyDescent="0.2">
      <c r="A272" s="87" t="s">
        <v>70</v>
      </c>
      <c r="B272" s="88">
        <v>1</v>
      </c>
      <c r="C272" s="87" t="s">
        <v>1256</v>
      </c>
      <c r="D272" s="88">
        <v>237</v>
      </c>
      <c r="E272" s="87" t="s">
        <v>24</v>
      </c>
      <c r="F272" s="89">
        <v>526.25530000000003</v>
      </c>
      <c r="G272" s="88">
        <v>2</v>
      </c>
      <c r="H272" s="89">
        <v>1051.5033000000001</v>
      </c>
      <c r="I272" s="89">
        <v>1051.5023000000001</v>
      </c>
      <c r="J272" s="90">
        <v>0</v>
      </c>
      <c r="K272" s="91">
        <v>1</v>
      </c>
      <c r="M272" s="88" t="s">
        <v>25</v>
      </c>
      <c r="N272" s="91">
        <v>393.34</v>
      </c>
      <c r="O272" s="91">
        <v>393.34</v>
      </c>
      <c r="P272" s="91">
        <v>393.34</v>
      </c>
      <c r="Q272" s="92">
        <v>6.2</v>
      </c>
      <c r="R272" s="90">
        <v>245</v>
      </c>
      <c r="S272" s="87" t="s">
        <v>533</v>
      </c>
      <c r="T272" s="88">
        <v>1</v>
      </c>
      <c r="U272" s="87" t="s">
        <v>1295</v>
      </c>
      <c r="V272" s="87" t="s">
        <v>1296</v>
      </c>
      <c r="W272" s="87">
        <v>14.248100000000001</v>
      </c>
    </row>
    <row r="273" spans="1:23" x14ac:dyDescent="0.2">
      <c r="A273" s="87" t="s">
        <v>1297</v>
      </c>
      <c r="B273" s="88">
        <v>1</v>
      </c>
      <c r="C273" s="87" t="s">
        <v>1256</v>
      </c>
      <c r="D273" s="88">
        <v>237</v>
      </c>
      <c r="E273" s="87" t="s">
        <v>24</v>
      </c>
      <c r="F273" s="89">
        <v>526.25670000000002</v>
      </c>
      <c r="G273" s="88">
        <v>2</v>
      </c>
      <c r="H273" s="89">
        <v>1051.5060000000001</v>
      </c>
      <c r="I273" s="89">
        <v>1051.5023000000001</v>
      </c>
      <c r="J273" s="90">
        <v>0</v>
      </c>
      <c r="K273" s="91">
        <v>3.5</v>
      </c>
      <c r="M273" s="88" t="s">
        <v>25</v>
      </c>
      <c r="N273" s="91">
        <v>402.69</v>
      </c>
      <c r="O273" s="91">
        <v>402.69</v>
      </c>
      <c r="P273" s="91">
        <v>402.69</v>
      </c>
      <c r="Q273" s="92">
        <v>6.47</v>
      </c>
      <c r="R273" s="90">
        <v>245</v>
      </c>
      <c r="S273" s="87" t="s">
        <v>533</v>
      </c>
      <c r="T273" s="88">
        <v>1</v>
      </c>
      <c r="U273" s="87" t="s">
        <v>1298</v>
      </c>
      <c r="V273" s="87" t="s">
        <v>1299</v>
      </c>
      <c r="W273" s="87">
        <v>14.8043</v>
      </c>
    </row>
    <row r="274" spans="1:23" x14ac:dyDescent="0.2">
      <c r="A274" s="87" t="s">
        <v>1300</v>
      </c>
      <c r="B274" s="88">
        <v>1</v>
      </c>
      <c r="C274" s="87" t="s">
        <v>1256</v>
      </c>
      <c r="D274" s="88">
        <v>237</v>
      </c>
      <c r="E274" s="87" t="s">
        <v>24</v>
      </c>
      <c r="F274" s="89">
        <v>526.25549999999998</v>
      </c>
      <c r="G274" s="88">
        <v>2</v>
      </c>
      <c r="H274" s="89">
        <v>1051.5037</v>
      </c>
      <c r="I274" s="89">
        <v>1051.5023000000001</v>
      </c>
      <c r="J274" s="90">
        <v>0</v>
      </c>
      <c r="K274" s="91">
        <v>1.3</v>
      </c>
      <c r="M274" s="88" t="s">
        <v>25</v>
      </c>
      <c r="N274" s="91">
        <v>402.83</v>
      </c>
      <c r="O274" s="91">
        <v>402.83</v>
      </c>
      <c r="P274" s="91">
        <v>402.83</v>
      </c>
      <c r="Q274" s="92">
        <v>6.45</v>
      </c>
      <c r="R274" s="90">
        <v>245</v>
      </c>
      <c r="S274" s="87" t="s">
        <v>533</v>
      </c>
      <c r="T274" s="88">
        <v>1</v>
      </c>
      <c r="U274" s="87" t="s">
        <v>1301</v>
      </c>
      <c r="V274" s="87" t="s">
        <v>1302</v>
      </c>
      <c r="W274" s="87">
        <v>16.594200000000001</v>
      </c>
    </row>
    <row r="275" spans="1:23" x14ac:dyDescent="0.2">
      <c r="A275" s="87" t="s">
        <v>1303</v>
      </c>
      <c r="B275" s="88">
        <v>1</v>
      </c>
      <c r="C275" s="87" t="s">
        <v>1256</v>
      </c>
      <c r="D275" s="88">
        <v>237</v>
      </c>
      <c r="E275" s="87" t="s">
        <v>24</v>
      </c>
      <c r="F275" s="89">
        <v>526.25599999999997</v>
      </c>
      <c r="G275" s="88">
        <v>2</v>
      </c>
      <c r="H275" s="89">
        <v>1051.5047</v>
      </c>
      <c r="I275" s="89">
        <v>1051.5023000000001</v>
      </c>
      <c r="J275" s="90">
        <v>0</v>
      </c>
      <c r="K275" s="91">
        <v>2.2999999999999998</v>
      </c>
      <c r="M275" s="88" t="s">
        <v>25</v>
      </c>
      <c r="N275" s="91">
        <v>406.71</v>
      </c>
      <c r="O275" s="91">
        <v>406.71</v>
      </c>
      <c r="P275" s="91">
        <v>406.71</v>
      </c>
      <c r="Q275" s="92">
        <v>6.45</v>
      </c>
      <c r="R275" s="90">
        <v>245</v>
      </c>
      <c r="S275" s="87" t="s">
        <v>533</v>
      </c>
      <c r="T275" s="88">
        <v>1</v>
      </c>
      <c r="U275" s="87" t="s">
        <v>1304</v>
      </c>
      <c r="V275" s="87" t="s">
        <v>376</v>
      </c>
      <c r="W275" s="87">
        <v>14.363899999999999</v>
      </c>
    </row>
    <row r="276" spans="1:23" x14ac:dyDescent="0.2">
      <c r="A276" s="87" t="s">
        <v>1305</v>
      </c>
      <c r="B276" s="88">
        <v>1</v>
      </c>
      <c r="C276" s="87" t="s">
        <v>1256</v>
      </c>
      <c r="D276" s="88">
        <v>237</v>
      </c>
      <c r="E276" s="87" t="s">
        <v>24</v>
      </c>
      <c r="F276" s="89">
        <v>526.25570000000005</v>
      </c>
      <c r="G276" s="88">
        <v>2</v>
      </c>
      <c r="H276" s="89">
        <v>1051.5042000000001</v>
      </c>
      <c r="I276" s="89">
        <v>1051.5023000000001</v>
      </c>
      <c r="J276" s="90">
        <v>0</v>
      </c>
      <c r="K276" s="91">
        <v>1.8</v>
      </c>
      <c r="M276" s="88" t="s">
        <v>25</v>
      </c>
      <c r="N276" s="91">
        <v>406.97</v>
      </c>
      <c r="O276" s="91">
        <v>406.97</v>
      </c>
      <c r="P276" s="91">
        <v>406.97</v>
      </c>
      <c r="Q276" s="92">
        <v>6.45</v>
      </c>
      <c r="R276" s="90">
        <v>245</v>
      </c>
      <c r="S276" s="87" t="s">
        <v>533</v>
      </c>
      <c r="T276" s="88">
        <v>1</v>
      </c>
      <c r="U276" s="87" t="s">
        <v>1306</v>
      </c>
      <c r="V276" s="87" t="s">
        <v>1307</v>
      </c>
      <c r="W276" s="87">
        <v>16.463699999999999</v>
      </c>
    </row>
    <row r="277" spans="1:23" x14ac:dyDescent="0.2">
      <c r="A277" s="87" t="s">
        <v>1308</v>
      </c>
      <c r="B277" s="88">
        <v>1</v>
      </c>
      <c r="C277" s="87" t="s">
        <v>1256</v>
      </c>
      <c r="D277" s="88">
        <v>237</v>
      </c>
      <c r="E277" s="87" t="s">
        <v>24</v>
      </c>
      <c r="F277" s="89">
        <v>526.25599999999997</v>
      </c>
      <c r="G277" s="88">
        <v>2</v>
      </c>
      <c r="H277" s="89">
        <v>1051.5047999999999</v>
      </c>
      <c r="I277" s="89">
        <v>1051.5023000000001</v>
      </c>
      <c r="J277" s="90">
        <v>0</v>
      </c>
      <c r="K277" s="91">
        <v>2.4</v>
      </c>
      <c r="M277" s="88" t="s">
        <v>25</v>
      </c>
      <c r="N277" s="91">
        <v>417.66</v>
      </c>
      <c r="O277" s="91">
        <v>417.66</v>
      </c>
      <c r="P277" s="91">
        <v>417.66</v>
      </c>
      <c r="Q277" s="92">
        <v>6.45</v>
      </c>
      <c r="R277" s="90">
        <v>245</v>
      </c>
      <c r="S277" s="87" t="s">
        <v>533</v>
      </c>
      <c r="T277" s="88">
        <v>1</v>
      </c>
      <c r="U277" s="87" t="s">
        <v>1309</v>
      </c>
      <c r="V277" s="87" t="s">
        <v>1310</v>
      </c>
      <c r="W277" s="87">
        <v>14.57</v>
      </c>
    </row>
    <row r="278" spans="1:23" x14ac:dyDescent="0.2">
      <c r="A278" s="87" t="s">
        <v>1311</v>
      </c>
      <c r="B278" s="88">
        <v>1</v>
      </c>
      <c r="C278" s="87" t="s">
        <v>1256</v>
      </c>
      <c r="D278" s="88">
        <v>237</v>
      </c>
      <c r="E278" s="87" t="s">
        <v>24</v>
      </c>
      <c r="F278" s="89">
        <v>526.25620000000004</v>
      </c>
      <c r="G278" s="88">
        <v>2</v>
      </c>
      <c r="H278" s="89">
        <v>1051.5051000000001</v>
      </c>
      <c r="I278" s="89">
        <v>1051.5023000000001</v>
      </c>
      <c r="J278" s="90">
        <v>0</v>
      </c>
      <c r="K278" s="91">
        <v>2.6</v>
      </c>
      <c r="M278" s="88" t="s">
        <v>25</v>
      </c>
      <c r="N278" s="91">
        <v>437.68</v>
      </c>
      <c r="O278" s="91">
        <v>437.68</v>
      </c>
      <c r="P278" s="91">
        <v>437.68</v>
      </c>
      <c r="Q278" s="92">
        <v>6.45</v>
      </c>
      <c r="R278" s="90">
        <v>245</v>
      </c>
      <c r="S278" s="87" t="s">
        <v>533</v>
      </c>
      <c r="T278" s="88">
        <v>1</v>
      </c>
      <c r="U278" s="87" t="s">
        <v>1312</v>
      </c>
      <c r="V278" s="87" t="s">
        <v>1313</v>
      </c>
      <c r="W278" s="87">
        <v>14.691700000000001</v>
      </c>
    </row>
    <row r="279" spans="1:23" x14ac:dyDescent="0.2">
      <c r="A279" s="87" t="s">
        <v>1314</v>
      </c>
      <c r="B279" s="88">
        <v>1</v>
      </c>
      <c r="C279" s="87" t="s">
        <v>1256</v>
      </c>
      <c r="D279" s="88">
        <v>237</v>
      </c>
      <c r="E279" s="87" t="s">
        <v>24</v>
      </c>
      <c r="F279" s="89">
        <v>526.25609999999995</v>
      </c>
      <c r="G279" s="88">
        <v>2</v>
      </c>
      <c r="H279" s="89">
        <v>1051.5048999999999</v>
      </c>
      <c r="I279" s="89">
        <v>1051.5023000000001</v>
      </c>
      <c r="J279" s="90">
        <v>0</v>
      </c>
      <c r="K279" s="91">
        <v>2.5</v>
      </c>
      <c r="M279" s="88" t="s">
        <v>25</v>
      </c>
      <c r="N279" s="91">
        <v>455.9</v>
      </c>
      <c r="O279" s="91">
        <v>455.9</v>
      </c>
      <c r="P279" s="91">
        <v>455.9</v>
      </c>
      <c r="Q279" s="92">
        <v>6.65</v>
      </c>
      <c r="R279" s="90">
        <v>245</v>
      </c>
      <c r="S279" s="87" t="s">
        <v>533</v>
      </c>
      <c r="T279" s="88">
        <v>1</v>
      </c>
      <c r="U279" s="87" t="s">
        <v>1315</v>
      </c>
      <c r="V279" s="87" t="s">
        <v>67</v>
      </c>
      <c r="W279" s="87">
        <v>14.917299999999999</v>
      </c>
    </row>
    <row r="280" spans="1:23" x14ac:dyDescent="0.2">
      <c r="A280" s="87" t="s">
        <v>1316</v>
      </c>
      <c r="B280" s="88">
        <v>1</v>
      </c>
      <c r="C280" s="87" t="s">
        <v>1256</v>
      </c>
      <c r="D280" s="88">
        <v>237</v>
      </c>
      <c r="E280" s="87" t="s">
        <v>24</v>
      </c>
      <c r="F280" s="89">
        <v>526.25670000000002</v>
      </c>
      <c r="G280" s="88">
        <v>2</v>
      </c>
      <c r="H280" s="89">
        <v>1051.5060000000001</v>
      </c>
      <c r="I280" s="89">
        <v>1051.5023000000001</v>
      </c>
      <c r="J280" s="90">
        <v>0</v>
      </c>
      <c r="K280" s="91">
        <v>3.5</v>
      </c>
      <c r="M280" s="88" t="s">
        <v>25</v>
      </c>
      <c r="N280" s="91">
        <v>456.24</v>
      </c>
      <c r="O280" s="91">
        <v>456.24</v>
      </c>
      <c r="P280" s="91">
        <v>456.24</v>
      </c>
      <c r="Q280" s="92">
        <v>6.67</v>
      </c>
      <c r="R280" s="90">
        <v>245</v>
      </c>
      <c r="S280" s="87" t="s">
        <v>533</v>
      </c>
      <c r="T280" s="88">
        <v>1</v>
      </c>
      <c r="U280" s="87" t="s">
        <v>1317</v>
      </c>
      <c r="V280" s="87" t="s">
        <v>64</v>
      </c>
      <c r="W280" s="87">
        <v>15.027699999999999</v>
      </c>
    </row>
    <row r="281" spans="1:23" x14ac:dyDescent="0.2">
      <c r="A281" s="87" t="s">
        <v>1318</v>
      </c>
      <c r="B281" s="88">
        <v>1</v>
      </c>
      <c r="C281" s="87" t="s">
        <v>1256</v>
      </c>
      <c r="D281" s="88">
        <v>237</v>
      </c>
      <c r="E281" s="87" t="s">
        <v>24</v>
      </c>
      <c r="F281" s="89">
        <v>526.25710000000004</v>
      </c>
      <c r="G281" s="88">
        <v>2</v>
      </c>
      <c r="H281" s="89">
        <v>1051.5069000000001</v>
      </c>
      <c r="I281" s="89">
        <v>1051.5023000000001</v>
      </c>
      <c r="J281" s="90">
        <v>0</v>
      </c>
      <c r="K281" s="91">
        <v>4.3</v>
      </c>
      <c r="M281" s="88" t="s">
        <v>25</v>
      </c>
      <c r="N281" s="91">
        <v>463.03</v>
      </c>
      <c r="O281" s="91">
        <v>463.03</v>
      </c>
      <c r="P281" s="91">
        <v>463.03</v>
      </c>
      <c r="Q281" s="92">
        <v>6.67</v>
      </c>
      <c r="R281" s="90">
        <v>245</v>
      </c>
      <c r="S281" s="87" t="s">
        <v>533</v>
      </c>
      <c r="T281" s="88">
        <v>1</v>
      </c>
      <c r="U281" s="87" t="s">
        <v>1319</v>
      </c>
      <c r="V281" s="87" t="s">
        <v>1320</v>
      </c>
      <c r="W281" s="87">
        <v>14.466900000000001</v>
      </c>
    </row>
    <row r="282" spans="1:23" x14ac:dyDescent="0.2">
      <c r="A282" s="87" t="s">
        <v>1321</v>
      </c>
      <c r="B282" s="88">
        <v>1</v>
      </c>
      <c r="C282" s="87" t="s">
        <v>1256</v>
      </c>
      <c r="D282" s="88">
        <v>237</v>
      </c>
      <c r="E282" s="87" t="s">
        <v>24</v>
      </c>
      <c r="F282" s="89">
        <v>526.25620000000004</v>
      </c>
      <c r="G282" s="88">
        <v>2</v>
      </c>
      <c r="H282" s="89">
        <v>1051.5052000000001</v>
      </c>
      <c r="I282" s="89">
        <v>1051.5023000000001</v>
      </c>
      <c r="J282" s="90">
        <v>0</v>
      </c>
      <c r="K282" s="91">
        <v>2.7</v>
      </c>
      <c r="M282" s="88" t="s">
        <v>25</v>
      </c>
      <c r="N282" s="91">
        <v>464.26</v>
      </c>
      <c r="O282" s="91">
        <v>464.26</v>
      </c>
      <c r="P282" s="91">
        <v>464.26</v>
      </c>
      <c r="Q282" s="92">
        <v>6.67</v>
      </c>
      <c r="R282" s="90">
        <v>245</v>
      </c>
      <c r="S282" s="87" t="s">
        <v>533</v>
      </c>
      <c r="T282" s="88">
        <v>1</v>
      </c>
      <c r="U282" s="87" t="s">
        <v>1322</v>
      </c>
      <c r="V282" s="87" t="s">
        <v>1323</v>
      </c>
      <c r="W282" s="87">
        <v>15.355600000000001</v>
      </c>
    </row>
    <row r="283" spans="1:23" x14ac:dyDescent="0.2">
      <c r="A283" s="87" t="s">
        <v>1324</v>
      </c>
      <c r="B283" s="88">
        <v>1</v>
      </c>
      <c r="C283" s="87" t="s">
        <v>1256</v>
      </c>
      <c r="D283" s="88">
        <v>237</v>
      </c>
      <c r="E283" s="87" t="s">
        <v>24</v>
      </c>
      <c r="F283" s="89">
        <v>526.25660000000005</v>
      </c>
      <c r="G283" s="88">
        <v>2</v>
      </c>
      <c r="H283" s="89">
        <v>1051.5059000000001</v>
      </c>
      <c r="I283" s="89">
        <v>1051.5023000000001</v>
      </c>
      <c r="J283" s="90">
        <v>0</v>
      </c>
      <c r="K283" s="91">
        <v>3.4</v>
      </c>
      <c r="M283" s="88" t="s">
        <v>25</v>
      </c>
      <c r="N283" s="91">
        <v>478.76</v>
      </c>
      <c r="O283" s="91">
        <v>478.76</v>
      </c>
      <c r="P283" s="91">
        <v>478.76</v>
      </c>
      <c r="Q283" s="92">
        <v>6.67</v>
      </c>
      <c r="R283" s="90">
        <v>245</v>
      </c>
      <c r="S283" s="87" t="s">
        <v>533</v>
      </c>
      <c r="T283" s="88">
        <v>1</v>
      </c>
      <c r="U283" s="87" t="s">
        <v>1325</v>
      </c>
      <c r="V283" s="87" t="s">
        <v>1326</v>
      </c>
      <c r="W283" s="87">
        <v>16.333600000000001</v>
      </c>
    </row>
    <row r="284" spans="1:23" s="63" customFormat="1" x14ac:dyDescent="0.2">
      <c r="A284" s="87" t="s">
        <v>1327</v>
      </c>
      <c r="B284" s="88">
        <v>1</v>
      </c>
      <c r="C284" s="87" t="s">
        <v>1256</v>
      </c>
      <c r="D284" s="88">
        <v>237</v>
      </c>
      <c r="E284" s="87" t="s">
        <v>24</v>
      </c>
      <c r="F284" s="89">
        <v>526.25580000000002</v>
      </c>
      <c r="G284" s="88">
        <v>2</v>
      </c>
      <c r="H284" s="89">
        <v>1051.5043000000001</v>
      </c>
      <c r="I284" s="89">
        <v>1051.5023000000001</v>
      </c>
      <c r="J284" s="90">
        <v>0</v>
      </c>
      <c r="K284" s="91">
        <v>1.9</v>
      </c>
      <c r="L284"/>
      <c r="M284" s="88" t="s">
        <v>25</v>
      </c>
      <c r="N284" s="91">
        <v>480.39</v>
      </c>
      <c r="O284" s="91">
        <v>480.39</v>
      </c>
      <c r="P284" s="91">
        <v>480.39</v>
      </c>
      <c r="Q284" s="92">
        <v>6.78</v>
      </c>
      <c r="R284" s="90">
        <v>245</v>
      </c>
      <c r="S284" s="87" t="s">
        <v>533</v>
      </c>
      <c r="T284" s="88">
        <v>1</v>
      </c>
      <c r="U284" s="87" t="s">
        <v>1328</v>
      </c>
      <c r="V284" s="87" t="s">
        <v>1329</v>
      </c>
      <c r="W284" s="87">
        <v>15.8293</v>
      </c>
    </row>
    <row r="285" spans="1:23" s="63" customFormat="1" x14ac:dyDescent="0.2">
      <c r="A285" s="87" t="s">
        <v>62</v>
      </c>
      <c r="B285" s="88">
        <v>1</v>
      </c>
      <c r="C285" s="87" t="s">
        <v>1256</v>
      </c>
      <c r="D285" s="88">
        <v>237</v>
      </c>
      <c r="E285" s="87" t="s">
        <v>24</v>
      </c>
      <c r="F285" s="89">
        <v>526.25459999999998</v>
      </c>
      <c r="G285" s="88">
        <v>2</v>
      </c>
      <c r="H285" s="89">
        <v>1051.502</v>
      </c>
      <c r="I285" s="89">
        <v>1051.5023000000001</v>
      </c>
      <c r="J285" s="90">
        <v>0</v>
      </c>
      <c r="K285" s="91">
        <v>-0.3</v>
      </c>
      <c r="L285"/>
      <c r="M285" s="88" t="s">
        <v>25</v>
      </c>
      <c r="N285" s="91">
        <v>484</v>
      </c>
      <c r="O285" s="91">
        <v>484</v>
      </c>
      <c r="P285" s="91">
        <v>484</v>
      </c>
      <c r="Q285" s="92">
        <v>5.76</v>
      </c>
      <c r="R285" s="90">
        <v>245</v>
      </c>
      <c r="S285" s="87" t="s">
        <v>533</v>
      </c>
      <c r="T285" s="88">
        <v>1</v>
      </c>
      <c r="U285" s="87" t="s">
        <v>1330</v>
      </c>
      <c r="V285" s="87" t="s">
        <v>129</v>
      </c>
      <c r="W285" s="87">
        <v>15.134499999999999</v>
      </c>
    </row>
    <row r="286" spans="1:23" s="63" customFormat="1" x14ac:dyDescent="0.2">
      <c r="A286" s="87" t="s">
        <v>1331</v>
      </c>
      <c r="B286" s="88">
        <v>1</v>
      </c>
      <c r="C286" s="87" t="s">
        <v>1256</v>
      </c>
      <c r="D286" s="88">
        <v>237</v>
      </c>
      <c r="E286" s="87" t="s">
        <v>24</v>
      </c>
      <c r="F286" s="89">
        <v>526.25580000000002</v>
      </c>
      <c r="G286" s="88">
        <v>2</v>
      </c>
      <c r="H286" s="89">
        <v>1051.5043000000001</v>
      </c>
      <c r="I286" s="89">
        <v>1051.5023000000001</v>
      </c>
      <c r="J286" s="90">
        <v>0</v>
      </c>
      <c r="K286" s="91">
        <v>1.9</v>
      </c>
      <c r="L286"/>
      <c r="M286" s="88" t="s">
        <v>25</v>
      </c>
      <c r="N286" s="91">
        <v>490.28</v>
      </c>
      <c r="O286" s="91">
        <v>490.28</v>
      </c>
      <c r="P286" s="91">
        <v>490.28</v>
      </c>
      <c r="Q286" s="92">
        <v>6.78</v>
      </c>
      <c r="R286" s="90">
        <v>245</v>
      </c>
      <c r="S286" s="87" t="s">
        <v>533</v>
      </c>
      <c r="T286" s="88">
        <v>1</v>
      </c>
      <c r="U286" s="87" t="s">
        <v>1332</v>
      </c>
      <c r="V286" s="87" t="s">
        <v>1333</v>
      </c>
      <c r="W286" s="87">
        <v>15.827199999999999</v>
      </c>
    </row>
    <row r="287" spans="1:23" s="63" customFormat="1" x14ac:dyDescent="0.2">
      <c r="A287" s="87" t="s">
        <v>1334</v>
      </c>
      <c r="B287" s="88">
        <v>1</v>
      </c>
      <c r="C287" s="87" t="s">
        <v>1256</v>
      </c>
      <c r="D287" s="88">
        <v>237</v>
      </c>
      <c r="E287" s="87" t="s">
        <v>24</v>
      </c>
      <c r="F287" s="89">
        <v>526.2559</v>
      </c>
      <c r="G287" s="88">
        <v>2</v>
      </c>
      <c r="H287" s="89">
        <v>1051.5044</v>
      </c>
      <c r="I287" s="89">
        <v>1051.5023000000001</v>
      </c>
      <c r="J287" s="90">
        <v>0</v>
      </c>
      <c r="K287" s="91">
        <v>2</v>
      </c>
      <c r="L287"/>
      <c r="M287" s="88" t="s">
        <v>25</v>
      </c>
      <c r="N287" s="91">
        <v>492.7</v>
      </c>
      <c r="O287" s="91">
        <v>492.7</v>
      </c>
      <c r="P287" s="91">
        <v>492.7</v>
      </c>
      <c r="Q287" s="92">
        <v>6.78</v>
      </c>
      <c r="R287" s="90">
        <v>245</v>
      </c>
      <c r="S287" s="87" t="s">
        <v>533</v>
      </c>
      <c r="T287" s="88">
        <v>1</v>
      </c>
      <c r="U287" s="87" t="s">
        <v>1335</v>
      </c>
      <c r="V287" s="87" t="s">
        <v>1336</v>
      </c>
      <c r="W287" s="87">
        <v>15.464700000000001</v>
      </c>
    </row>
    <row r="288" spans="1:23" s="63" customFormat="1" x14ac:dyDescent="0.2">
      <c r="A288" s="87" t="s">
        <v>1337</v>
      </c>
      <c r="B288" s="88">
        <v>1</v>
      </c>
      <c r="C288" s="87" t="s">
        <v>1256</v>
      </c>
      <c r="D288" s="88">
        <v>237</v>
      </c>
      <c r="E288" s="87" t="s">
        <v>24</v>
      </c>
      <c r="F288" s="89">
        <v>526.25570000000005</v>
      </c>
      <c r="G288" s="88">
        <v>2</v>
      </c>
      <c r="H288" s="89">
        <v>1051.5041000000001</v>
      </c>
      <c r="I288" s="89">
        <v>1051.5023000000001</v>
      </c>
      <c r="J288" s="90">
        <v>0</v>
      </c>
      <c r="K288" s="91">
        <v>1.7</v>
      </c>
      <c r="L288"/>
      <c r="M288" s="88" t="s">
        <v>25</v>
      </c>
      <c r="N288" s="91">
        <v>498.02</v>
      </c>
      <c r="O288" s="91">
        <v>498.02</v>
      </c>
      <c r="P288" s="91">
        <v>498.02</v>
      </c>
      <c r="Q288" s="92">
        <v>6.78</v>
      </c>
      <c r="R288" s="90">
        <v>245</v>
      </c>
      <c r="S288" s="87" t="s">
        <v>533</v>
      </c>
      <c r="T288" s="88">
        <v>1</v>
      </c>
      <c r="U288" s="87" t="s">
        <v>1338</v>
      </c>
      <c r="V288" s="87" t="s">
        <v>1339</v>
      </c>
      <c r="W288" s="87">
        <v>15.584899999999999</v>
      </c>
    </row>
    <row r="289" spans="1:23" s="63" customFormat="1" x14ac:dyDescent="0.2">
      <c r="A289" s="87" t="s">
        <v>1340</v>
      </c>
      <c r="B289" s="88">
        <v>1</v>
      </c>
      <c r="C289" s="87" t="s">
        <v>1256</v>
      </c>
      <c r="D289" s="88">
        <v>237</v>
      </c>
      <c r="E289" s="87" t="s">
        <v>24</v>
      </c>
      <c r="F289" s="89">
        <v>526.255</v>
      </c>
      <c r="G289" s="88">
        <v>2</v>
      </c>
      <c r="H289" s="89">
        <v>1051.5027</v>
      </c>
      <c r="I289" s="89">
        <v>1051.5023000000001</v>
      </c>
      <c r="J289" s="90">
        <v>0</v>
      </c>
      <c r="K289" s="91">
        <v>0.4</v>
      </c>
      <c r="L289"/>
      <c r="M289" s="88" t="s">
        <v>25</v>
      </c>
      <c r="N289" s="91">
        <v>502.74</v>
      </c>
      <c r="O289" s="91">
        <v>502.74</v>
      </c>
      <c r="P289" s="91">
        <v>502.74</v>
      </c>
      <c r="Q289" s="92">
        <v>6.78</v>
      </c>
      <c r="R289" s="90">
        <v>245</v>
      </c>
      <c r="S289" s="87" t="s">
        <v>533</v>
      </c>
      <c r="T289" s="88">
        <v>1</v>
      </c>
      <c r="U289" s="87" t="s">
        <v>1341</v>
      </c>
      <c r="V289" s="87" t="s">
        <v>1342</v>
      </c>
      <c r="W289" s="87">
        <v>15.2463</v>
      </c>
    </row>
    <row r="290" spans="1:23" s="63" customFormat="1" x14ac:dyDescent="0.2">
      <c r="A290" s="87" t="s">
        <v>1343</v>
      </c>
      <c r="B290" s="88">
        <v>1</v>
      </c>
      <c r="C290" s="87" t="s">
        <v>1256</v>
      </c>
      <c r="D290" s="88">
        <v>237</v>
      </c>
      <c r="E290" s="87" t="s">
        <v>24</v>
      </c>
      <c r="F290" s="89">
        <v>526.25530000000003</v>
      </c>
      <c r="G290" s="88">
        <v>2</v>
      </c>
      <c r="H290" s="89">
        <v>1051.5033000000001</v>
      </c>
      <c r="I290" s="89">
        <v>1051.5023000000001</v>
      </c>
      <c r="J290" s="90">
        <v>0</v>
      </c>
      <c r="K290" s="91">
        <v>1</v>
      </c>
      <c r="L290"/>
      <c r="M290" s="88" t="s">
        <v>25</v>
      </c>
      <c r="N290" s="91">
        <v>511.57</v>
      </c>
      <c r="O290" s="91">
        <v>511.57</v>
      </c>
      <c r="P290" s="91">
        <v>511.57</v>
      </c>
      <c r="Q290" s="92">
        <v>6.78</v>
      </c>
      <c r="R290" s="90">
        <v>245</v>
      </c>
      <c r="S290" s="87" t="s">
        <v>533</v>
      </c>
      <c r="T290" s="88">
        <v>1</v>
      </c>
      <c r="U290" s="87" t="s">
        <v>1344</v>
      </c>
      <c r="V290" s="87" t="s">
        <v>1345</v>
      </c>
      <c r="W290" s="87">
        <v>15.696999999999999</v>
      </c>
    </row>
    <row r="291" spans="1:23" s="63" customFormat="1" x14ac:dyDescent="0.2">
      <c r="A291" s="87" t="s">
        <v>1346</v>
      </c>
      <c r="B291" s="88">
        <v>1</v>
      </c>
      <c r="C291" s="87" t="s">
        <v>1256</v>
      </c>
      <c r="D291" s="88">
        <v>237</v>
      </c>
      <c r="E291" s="87" t="s">
        <v>24</v>
      </c>
      <c r="F291" s="89">
        <v>526.2559</v>
      </c>
      <c r="G291" s="88">
        <v>2</v>
      </c>
      <c r="H291" s="89">
        <v>1051.5046</v>
      </c>
      <c r="I291" s="89">
        <v>1051.5023000000001</v>
      </c>
      <c r="J291" s="90">
        <v>0</v>
      </c>
      <c r="K291" s="91">
        <v>2.1</v>
      </c>
      <c r="L291"/>
      <c r="M291" s="88" t="s">
        <v>25</v>
      </c>
      <c r="N291" s="91">
        <v>525.89</v>
      </c>
      <c r="O291" s="91">
        <v>525.89</v>
      </c>
      <c r="P291" s="91">
        <v>525.89</v>
      </c>
      <c r="Q291" s="92">
        <v>6.83</v>
      </c>
      <c r="R291" s="90">
        <v>245</v>
      </c>
      <c r="S291" s="87" t="s">
        <v>533</v>
      </c>
      <c r="T291" s="88">
        <v>1</v>
      </c>
      <c r="U291" s="87" t="s">
        <v>1347</v>
      </c>
      <c r="V291" s="87" t="s">
        <v>1348</v>
      </c>
      <c r="W291" s="87">
        <v>15.949299999999999</v>
      </c>
    </row>
    <row r="292" spans="1:23" s="63" customFormat="1" x14ac:dyDescent="0.2">
      <c r="A292" s="87" t="s">
        <v>1349</v>
      </c>
      <c r="B292" s="88">
        <v>1</v>
      </c>
      <c r="C292" s="87" t="s">
        <v>1256</v>
      </c>
      <c r="D292" s="88">
        <v>237</v>
      </c>
      <c r="E292" s="87" t="s">
        <v>24</v>
      </c>
      <c r="F292" s="89">
        <v>526.25710000000004</v>
      </c>
      <c r="G292" s="88">
        <v>2</v>
      </c>
      <c r="H292" s="89">
        <v>1051.5070000000001</v>
      </c>
      <c r="I292" s="89">
        <v>1051.5023000000001</v>
      </c>
      <c r="J292" s="90">
        <v>0</v>
      </c>
      <c r="K292" s="91">
        <v>4.5</v>
      </c>
      <c r="L292"/>
      <c r="M292" s="88" t="s">
        <v>25</v>
      </c>
      <c r="N292" s="91">
        <v>559.77</v>
      </c>
      <c r="O292" s="91">
        <v>559.77</v>
      </c>
      <c r="P292" s="91">
        <v>559.77</v>
      </c>
      <c r="Q292" s="92">
        <v>6.86</v>
      </c>
      <c r="R292" s="90">
        <v>245</v>
      </c>
      <c r="S292" s="87" t="s">
        <v>533</v>
      </c>
      <c r="T292" s="88">
        <v>1</v>
      </c>
      <c r="U292" s="87" t="s">
        <v>1350</v>
      </c>
      <c r="V292" s="87" t="s">
        <v>1351</v>
      </c>
      <c r="W292" s="87">
        <v>16.2044</v>
      </c>
    </row>
    <row r="293" spans="1:23" s="63" customFormat="1" x14ac:dyDescent="0.2">
      <c r="A293" s="87" t="s">
        <v>1352</v>
      </c>
      <c r="B293" s="88">
        <v>1</v>
      </c>
      <c r="C293" s="87" t="s">
        <v>1256</v>
      </c>
      <c r="D293" s="88">
        <v>237</v>
      </c>
      <c r="E293" s="87" t="s">
        <v>24</v>
      </c>
      <c r="F293" s="89">
        <v>526.25509999999997</v>
      </c>
      <c r="G293" s="88">
        <v>2</v>
      </c>
      <c r="H293" s="89">
        <v>1051.5029999999999</v>
      </c>
      <c r="I293" s="89">
        <v>1051.5023000000001</v>
      </c>
      <c r="J293" s="90">
        <v>0</v>
      </c>
      <c r="K293" s="91">
        <v>0.6</v>
      </c>
      <c r="L293"/>
      <c r="M293" s="88" t="s">
        <v>25</v>
      </c>
      <c r="N293" s="91">
        <v>574.33000000000004</v>
      </c>
      <c r="O293" s="91">
        <v>574.33000000000004</v>
      </c>
      <c r="P293" s="91">
        <v>574.33000000000004</v>
      </c>
      <c r="Q293" s="92">
        <v>7.75</v>
      </c>
      <c r="R293" s="90">
        <v>245</v>
      </c>
      <c r="S293" s="87" t="s">
        <v>533</v>
      </c>
      <c r="T293" s="88">
        <v>1</v>
      </c>
      <c r="U293" s="87" t="s">
        <v>1353</v>
      </c>
      <c r="V293" s="87" t="s">
        <v>208</v>
      </c>
      <c r="W293" s="87">
        <v>16.074400000000001</v>
      </c>
    </row>
    <row r="294" spans="1:23" s="63" customFormat="1" x14ac:dyDescent="0.2">
      <c r="A294" s="87" t="s">
        <v>1354</v>
      </c>
      <c r="B294" s="88">
        <v>1</v>
      </c>
      <c r="C294" s="87" t="s">
        <v>1355</v>
      </c>
      <c r="D294" s="88">
        <v>246</v>
      </c>
      <c r="E294" s="87" t="s">
        <v>73</v>
      </c>
      <c r="F294" s="89">
        <v>694.62429999999995</v>
      </c>
      <c r="G294" s="88">
        <v>3</v>
      </c>
      <c r="H294" s="89">
        <v>2081.8582999999999</v>
      </c>
      <c r="I294" s="89">
        <v>2081.8561</v>
      </c>
      <c r="J294" s="90">
        <v>0</v>
      </c>
      <c r="K294" s="91">
        <v>1.1000000000000001</v>
      </c>
      <c r="L294"/>
      <c r="M294" s="88" t="s">
        <v>25</v>
      </c>
      <c r="N294" s="91">
        <v>395.63</v>
      </c>
      <c r="O294" s="91">
        <v>395.63</v>
      </c>
      <c r="P294" s="91">
        <v>395.63</v>
      </c>
      <c r="Q294" s="92">
        <v>6.95</v>
      </c>
      <c r="R294" s="90">
        <v>245</v>
      </c>
      <c r="S294" s="87" t="s">
        <v>533</v>
      </c>
      <c r="T294" s="88">
        <v>1</v>
      </c>
      <c r="U294" s="87" t="s">
        <v>1356</v>
      </c>
      <c r="V294" s="87" t="s">
        <v>409</v>
      </c>
      <c r="W294" s="87">
        <v>18.572500000000002</v>
      </c>
    </row>
    <row r="295" spans="1:23" s="63" customFormat="1" x14ac:dyDescent="0.2">
      <c r="A295" s="87" t="s">
        <v>1357</v>
      </c>
      <c r="B295" s="88">
        <v>1</v>
      </c>
      <c r="C295" s="87" t="s">
        <v>1355</v>
      </c>
      <c r="D295" s="88">
        <v>246</v>
      </c>
      <c r="E295" s="87" t="s">
        <v>73</v>
      </c>
      <c r="F295" s="89">
        <v>694.62620000000004</v>
      </c>
      <c r="G295" s="88">
        <v>3</v>
      </c>
      <c r="H295" s="89">
        <v>2081.864</v>
      </c>
      <c r="I295" s="89">
        <v>2081.8561</v>
      </c>
      <c r="J295" s="90">
        <v>0</v>
      </c>
      <c r="K295" s="91">
        <v>3.8</v>
      </c>
      <c r="L295"/>
      <c r="M295" s="88" t="s">
        <v>25</v>
      </c>
      <c r="N295" s="91">
        <v>488.31</v>
      </c>
      <c r="O295" s="91">
        <v>488.31</v>
      </c>
      <c r="P295" s="91">
        <v>488.31</v>
      </c>
      <c r="Q295" s="92">
        <v>7.55</v>
      </c>
      <c r="R295" s="90">
        <v>245</v>
      </c>
      <c r="S295" s="87" t="s">
        <v>533</v>
      </c>
      <c r="T295" s="88">
        <v>1</v>
      </c>
      <c r="U295" s="87" t="s">
        <v>1358</v>
      </c>
      <c r="V295" s="87" t="s">
        <v>1359</v>
      </c>
      <c r="W295" s="87">
        <v>18.384899999999998</v>
      </c>
    </row>
    <row r="296" spans="1:23" s="63" customFormat="1" x14ac:dyDescent="0.2">
      <c r="A296" s="87" t="s">
        <v>1360</v>
      </c>
      <c r="B296" s="88">
        <v>1</v>
      </c>
      <c r="C296" s="87" t="s">
        <v>1355</v>
      </c>
      <c r="D296" s="88">
        <v>246</v>
      </c>
      <c r="E296" s="87" t="s">
        <v>73</v>
      </c>
      <c r="F296" s="89">
        <v>694.62530000000004</v>
      </c>
      <c r="G296" s="88">
        <v>3</v>
      </c>
      <c r="H296" s="89">
        <v>2081.8613</v>
      </c>
      <c r="I296" s="89">
        <v>2081.8561</v>
      </c>
      <c r="J296" s="90">
        <v>0</v>
      </c>
      <c r="K296" s="91">
        <v>2.5</v>
      </c>
      <c r="L296"/>
      <c r="M296" s="88" t="s">
        <v>25</v>
      </c>
      <c r="N296" s="91">
        <v>557.62</v>
      </c>
      <c r="O296" s="91">
        <v>557.62</v>
      </c>
      <c r="P296" s="91">
        <v>557.62</v>
      </c>
      <c r="Q296" s="92">
        <v>7.59</v>
      </c>
      <c r="R296" s="90">
        <v>245</v>
      </c>
      <c r="S296" s="87" t="s">
        <v>533</v>
      </c>
      <c r="T296" s="88">
        <v>1</v>
      </c>
      <c r="U296" s="87" t="s">
        <v>1361</v>
      </c>
      <c r="V296" s="87" t="s">
        <v>1362</v>
      </c>
      <c r="W296" s="87">
        <v>18.260200000000001</v>
      </c>
    </row>
    <row r="297" spans="1:23" s="63" customFormat="1" x14ac:dyDescent="0.2">
      <c r="A297" s="87" t="s">
        <v>1363</v>
      </c>
      <c r="B297" s="88">
        <v>1</v>
      </c>
      <c r="C297" s="87" t="s">
        <v>1355</v>
      </c>
      <c r="D297" s="88">
        <v>246</v>
      </c>
      <c r="E297" s="87" t="s">
        <v>73</v>
      </c>
      <c r="F297" s="89">
        <v>694.62530000000004</v>
      </c>
      <c r="G297" s="88">
        <v>3</v>
      </c>
      <c r="H297" s="89">
        <v>2081.8613999999998</v>
      </c>
      <c r="I297" s="89">
        <v>2081.8561</v>
      </c>
      <c r="J297" s="90">
        <v>0</v>
      </c>
      <c r="K297" s="91">
        <v>2.6</v>
      </c>
      <c r="L297"/>
      <c r="M297" s="88" t="s">
        <v>25</v>
      </c>
      <c r="N297" s="91">
        <v>644.96</v>
      </c>
      <c r="O297" s="91">
        <v>644.96</v>
      </c>
      <c r="P297" s="91">
        <v>644.96</v>
      </c>
      <c r="Q297" s="92">
        <v>9.5</v>
      </c>
      <c r="R297" s="90">
        <v>245</v>
      </c>
      <c r="S297" s="87" t="s">
        <v>533</v>
      </c>
      <c r="T297" s="88">
        <v>1</v>
      </c>
      <c r="U297" s="87" t="s">
        <v>1364</v>
      </c>
      <c r="V297" s="87" t="s">
        <v>1365</v>
      </c>
      <c r="W297" s="87">
        <v>18.128499999999999</v>
      </c>
    </row>
    <row r="298" spans="1:23" s="63" customFormat="1" x14ac:dyDescent="0.2">
      <c r="A298" s="87" t="s">
        <v>1366</v>
      </c>
      <c r="B298" s="88">
        <v>1</v>
      </c>
      <c r="C298" s="87" t="s">
        <v>1355</v>
      </c>
      <c r="D298" s="88">
        <v>246</v>
      </c>
      <c r="E298" s="87" t="s">
        <v>73</v>
      </c>
      <c r="F298" s="89">
        <v>694.625</v>
      </c>
      <c r="G298" s="88">
        <v>3</v>
      </c>
      <c r="H298" s="89">
        <v>2081.8602999999998</v>
      </c>
      <c r="I298" s="89">
        <v>2081.8561</v>
      </c>
      <c r="J298" s="90">
        <v>0</v>
      </c>
      <c r="K298" s="91">
        <v>2</v>
      </c>
      <c r="L298"/>
      <c r="M298" s="88" t="s">
        <v>25</v>
      </c>
      <c r="N298" s="91">
        <v>679.42</v>
      </c>
      <c r="O298" s="91">
        <v>679.42</v>
      </c>
      <c r="P298" s="91">
        <v>679.42</v>
      </c>
      <c r="Q298" s="92">
        <v>10.5</v>
      </c>
      <c r="R298" s="90">
        <v>245</v>
      </c>
      <c r="S298" s="87" t="s">
        <v>533</v>
      </c>
      <c r="T298" s="88">
        <v>1</v>
      </c>
      <c r="U298" s="87" t="s">
        <v>1367</v>
      </c>
      <c r="V298" s="87" t="s">
        <v>1368</v>
      </c>
      <c r="W298" s="87">
        <v>17.8752</v>
      </c>
    </row>
    <row r="299" spans="1:23" s="63" customFormat="1" x14ac:dyDescent="0.2">
      <c r="A299" s="87" t="s">
        <v>1369</v>
      </c>
      <c r="B299" s="88">
        <v>1</v>
      </c>
      <c r="C299" s="87" t="s">
        <v>1355</v>
      </c>
      <c r="D299" s="88">
        <v>246</v>
      </c>
      <c r="E299" s="87" t="s">
        <v>73</v>
      </c>
      <c r="F299" s="89">
        <v>694.625</v>
      </c>
      <c r="G299" s="88">
        <v>3</v>
      </c>
      <c r="H299" s="89">
        <v>2081.8604999999998</v>
      </c>
      <c r="I299" s="89">
        <v>2081.8561</v>
      </c>
      <c r="J299" s="90">
        <v>0</v>
      </c>
      <c r="K299" s="91">
        <v>2.1</v>
      </c>
      <c r="L299"/>
      <c r="M299" s="88" t="s">
        <v>25</v>
      </c>
      <c r="N299" s="91">
        <v>681.67</v>
      </c>
      <c r="O299" s="91">
        <v>681.67</v>
      </c>
      <c r="P299" s="91">
        <v>681.67</v>
      </c>
      <c r="Q299" s="92">
        <v>10.5</v>
      </c>
      <c r="R299" s="90">
        <v>245</v>
      </c>
      <c r="S299" s="87" t="s">
        <v>533</v>
      </c>
      <c r="T299" s="88">
        <v>1</v>
      </c>
      <c r="U299" s="87" t="s">
        <v>1370</v>
      </c>
      <c r="V299" s="87" t="s">
        <v>158</v>
      </c>
      <c r="W299" s="87">
        <v>18.001799999999999</v>
      </c>
    </row>
    <row r="300" spans="1:23" s="63" customFormat="1" x14ac:dyDescent="0.2">
      <c r="A300" s="87" t="s">
        <v>1371</v>
      </c>
      <c r="B300" s="88">
        <v>1</v>
      </c>
      <c r="C300" s="87" t="s">
        <v>1372</v>
      </c>
      <c r="D300" s="88">
        <v>246</v>
      </c>
      <c r="E300" s="87" t="s">
        <v>1373</v>
      </c>
      <c r="F300" s="89">
        <v>699.95860000000005</v>
      </c>
      <c r="G300" s="88">
        <v>3</v>
      </c>
      <c r="H300" s="89">
        <v>2097.8613999999998</v>
      </c>
      <c r="I300" s="89">
        <v>2097.8510000000001</v>
      </c>
      <c r="J300" s="90">
        <v>0</v>
      </c>
      <c r="K300" s="91">
        <v>4.9000000000000004</v>
      </c>
      <c r="L300"/>
      <c r="M300" s="88" t="s">
        <v>25</v>
      </c>
      <c r="N300" s="91">
        <v>57.85</v>
      </c>
      <c r="O300" s="91">
        <v>57.85</v>
      </c>
      <c r="P300" s="91">
        <v>0</v>
      </c>
      <c r="Q300" s="92">
        <v>1.86</v>
      </c>
      <c r="R300" s="90">
        <v>245</v>
      </c>
      <c r="S300" s="87" t="s">
        <v>533</v>
      </c>
      <c r="T300" s="88">
        <v>1</v>
      </c>
      <c r="U300" s="87" t="s">
        <v>1374</v>
      </c>
      <c r="V300" s="87" t="s">
        <v>1375</v>
      </c>
      <c r="W300" s="87">
        <v>16.044499999999999</v>
      </c>
    </row>
    <row r="301" spans="1:23" s="63" customFormat="1" x14ac:dyDescent="0.2">
      <c r="A301" s="87" t="s">
        <v>469</v>
      </c>
      <c r="B301" s="88">
        <v>1</v>
      </c>
      <c r="C301" s="87" t="s">
        <v>1372</v>
      </c>
      <c r="D301" s="88">
        <v>246</v>
      </c>
      <c r="E301" s="87" t="s">
        <v>1373</v>
      </c>
      <c r="F301" s="89">
        <v>699.95770000000005</v>
      </c>
      <c r="G301" s="88">
        <v>3</v>
      </c>
      <c r="H301" s="89">
        <v>2097.8586</v>
      </c>
      <c r="I301" s="89">
        <v>2097.8510000000001</v>
      </c>
      <c r="J301" s="90">
        <v>0</v>
      </c>
      <c r="K301" s="91">
        <v>3.6</v>
      </c>
      <c r="L301"/>
      <c r="M301" s="88" t="s">
        <v>25</v>
      </c>
      <c r="N301" s="91">
        <v>94.09</v>
      </c>
      <c r="O301" s="91">
        <v>94.09</v>
      </c>
      <c r="P301" s="91">
        <v>0</v>
      </c>
      <c r="Q301" s="92">
        <v>1.63</v>
      </c>
      <c r="R301" s="90">
        <v>245</v>
      </c>
      <c r="S301" s="87" t="s">
        <v>533</v>
      </c>
      <c r="T301" s="88">
        <v>1</v>
      </c>
      <c r="U301" s="87" t="s">
        <v>1376</v>
      </c>
      <c r="V301" s="87" t="s">
        <v>1377</v>
      </c>
      <c r="W301" s="87">
        <v>18.168600000000001</v>
      </c>
    </row>
    <row r="302" spans="1:23" x14ac:dyDescent="0.2">
      <c r="A302" s="87" t="s">
        <v>1378</v>
      </c>
      <c r="B302" s="88">
        <v>1</v>
      </c>
      <c r="C302" s="87" t="s">
        <v>1379</v>
      </c>
      <c r="D302" s="88">
        <v>246</v>
      </c>
      <c r="E302" s="87" t="s">
        <v>211</v>
      </c>
      <c r="F302" s="89">
        <v>699.95730000000003</v>
      </c>
      <c r="G302" s="88">
        <v>3</v>
      </c>
      <c r="H302" s="89">
        <v>2097.8575000000001</v>
      </c>
      <c r="I302" s="89">
        <v>2097.8510000000001</v>
      </c>
      <c r="J302" s="90">
        <v>0</v>
      </c>
      <c r="K302" s="91">
        <v>3.1</v>
      </c>
      <c r="M302" s="88" t="s">
        <v>25</v>
      </c>
      <c r="N302" s="91">
        <v>127.17</v>
      </c>
      <c r="O302" s="91">
        <v>127.17</v>
      </c>
      <c r="P302" s="91">
        <v>62.04</v>
      </c>
      <c r="Q302" s="92">
        <v>1.66</v>
      </c>
      <c r="R302" s="90">
        <v>245</v>
      </c>
      <c r="S302" s="87" t="s">
        <v>533</v>
      </c>
      <c r="T302" s="88">
        <v>1</v>
      </c>
      <c r="U302" s="87" t="s">
        <v>1380</v>
      </c>
      <c r="V302" s="87" t="s">
        <v>441</v>
      </c>
      <c r="W302" s="87">
        <v>17.5062</v>
      </c>
    </row>
    <row r="303" spans="1:23" x14ac:dyDescent="0.2">
      <c r="A303" s="87" t="s">
        <v>1381</v>
      </c>
      <c r="B303" s="88">
        <v>1</v>
      </c>
      <c r="C303" s="87" t="s">
        <v>1379</v>
      </c>
      <c r="D303" s="88">
        <v>246</v>
      </c>
      <c r="E303" s="87" t="s">
        <v>211</v>
      </c>
      <c r="F303" s="89">
        <v>699.95619999999997</v>
      </c>
      <c r="G303" s="88">
        <v>3</v>
      </c>
      <c r="H303" s="89">
        <v>2097.8541</v>
      </c>
      <c r="I303" s="89">
        <v>2097.8510000000001</v>
      </c>
      <c r="J303" s="90">
        <v>0</v>
      </c>
      <c r="K303" s="91">
        <v>1.5</v>
      </c>
      <c r="M303" s="88" t="s">
        <v>25</v>
      </c>
      <c r="N303" s="91">
        <v>414.47</v>
      </c>
      <c r="O303" s="91">
        <v>414.47</v>
      </c>
      <c r="P303" s="91">
        <v>66.39</v>
      </c>
      <c r="Q303" s="92">
        <v>7.2</v>
      </c>
      <c r="R303" s="90">
        <v>245</v>
      </c>
      <c r="S303" s="87" t="s">
        <v>533</v>
      </c>
      <c r="T303" s="88">
        <v>1</v>
      </c>
      <c r="U303" s="87" t="s">
        <v>1382</v>
      </c>
      <c r="V303" s="87" t="s">
        <v>1383</v>
      </c>
      <c r="W303" s="87">
        <v>17.683199999999999</v>
      </c>
    </row>
    <row r="304" spans="1:23" x14ac:dyDescent="0.2">
      <c r="A304" s="87" t="s">
        <v>1384</v>
      </c>
      <c r="B304" s="88">
        <v>1</v>
      </c>
      <c r="C304" s="87" t="s">
        <v>1379</v>
      </c>
      <c r="D304" s="88">
        <v>246</v>
      </c>
      <c r="E304" s="87" t="s">
        <v>211</v>
      </c>
      <c r="F304" s="89">
        <v>699.95809999999994</v>
      </c>
      <c r="G304" s="88">
        <v>3</v>
      </c>
      <c r="H304" s="89">
        <v>2097.8597</v>
      </c>
      <c r="I304" s="89">
        <v>2097.8510000000001</v>
      </c>
      <c r="J304" s="90">
        <v>0</v>
      </c>
      <c r="K304" s="91">
        <v>4.2</v>
      </c>
      <c r="M304" s="88" t="s">
        <v>25</v>
      </c>
      <c r="N304" s="91">
        <v>419.82</v>
      </c>
      <c r="O304" s="91">
        <v>419.82</v>
      </c>
      <c r="P304" s="91">
        <v>50.61</v>
      </c>
      <c r="Q304" s="92">
        <v>7.23</v>
      </c>
      <c r="R304" s="90">
        <v>245</v>
      </c>
      <c r="S304" s="87" t="s">
        <v>533</v>
      </c>
      <c r="T304" s="88">
        <v>1</v>
      </c>
      <c r="U304" s="87" t="s">
        <v>1385</v>
      </c>
      <c r="V304" s="87" t="s">
        <v>1386</v>
      </c>
      <c r="W304" s="87">
        <v>16.260200000000001</v>
      </c>
    </row>
    <row r="305" spans="1:23" x14ac:dyDescent="0.2">
      <c r="A305" s="87" t="s">
        <v>1387</v>
      </c>
      <c r="B305" s="88">
        <v>1</v>
      </c>
      <c r="C305" s="87" t="s">
        <v>1379</v>
      </c>
      <c r="D305" s="88">
        <v>246</v>
      </c>
      <c r="E305" s="87" t="s">
        <v>211</v>
      </c>
      <c r="F305" s="89">
        <v>699.95669999999996</v>
      </c>
      <c r="G305" s="88">
        <v>3</v>
      </c>
      <c r="H305" s="89">
        <v>2097.8555000000001</v>
      </c>
      <c r="I305" s="89">
        <v>2097.8510000000001</v>
      </c>
      <c r="J305" s="90">
        <v>0</v>
      </c>
      <c r="K305" s="91">
        <v>2.2000000000000002</v>
      </c>
      <c r="M305" s="88" t="s">
        <v>25</v>
      </c>
      <c r="N305" s="91">
        <v>437.7</v>
      </c>
      <c r="O305" s="91">
        <v>437.7</v>
      </c>
      <c r="P305" s="91">
        <v>58.79</v>
      </c>
      <c r="Q305" s="92">
        <v>7.2</v>
      </c>
      <c r="R305" s="90">
        <v>245</v>
      </c>
      <c r="S305" s="87" t="s">
        <v>533</v>
      </c>
      <c r="T305" s="88">
        <v>1</v>
      </c>
      <c r="U305" s="87" t="s">
        <v>1388</v>
      </c>
      <c r="V305" s="87" t="s">
        <v>1389</v>
      </c>
      <c r="W305" s="87">
        <v>18.030899999999999</v>
      </c>
    </row>
    <row r="306" spans="1:23" x14ac:dyDescent="0.2">
      <c r="A306" s="87" t="s">
        <v>1390</v>
      </c>
      <c r="B306" s="88">
        <v>1</v>
      </c>
      <c r="C306" s="87" t="s">
        <v>1379</v>
      </c>
      <c r="D306" s="88">
        <v>246</v>
      </c>
      <c r="E306" s="87" t="s">
        <v>211</v>
      </c>
      <c r="F306" s="89">
        <v>699.95770000000005</v>
      </c>
      <c r="G306" s="88">
        <v>3</v>
      </c>
      <c r="H306" s="89">
        <v>2097.8586</v>
      </c>
      <c r="I306" s="89">
        <v>2097.8510000000001</v>
      </c>
      <c r="J306" s="90">
        <v>0</v>
      </c>
      <c r="K306" s="91">
        <v>3.6</v>
      </c>
      <c r="M306" s="88" t="s">
        <v>25</v>
      </c>
      <c r="N306" s="91">
        <v>471.66</v>
      </c>
      <c r="O306" s="91">
        <v>471.66</v>
      </c>
      <c r="P306" s="91">
        <v>91.29</v>
      </c>
      <c r="Q306" s="92">
        <v>7.42</v>
      </c>
      <c r="R306" s="90">
        <v>245</v>
      </c>
      <c r="S306" s="87" t="s">
        <v>533</v>
      </c>
      <c r="T306" s="88">
        <v>1</v>
      </c>
      <c r="U306" s="87" t="s">
        <v>1391</v>
      </c>
      <c r="V306" s="87" t="s">
        <v>1392</v>
      </c>
      <c r="W306" s="87">
        <v>17.786000000000001</v>
      </c>
    </row>
    <row r="307" spans="1:23" x14ac:dyDescent="0.2">
      <c r="A307" s="87" t="s">
        <v>1393</v>
      </c>
      <c r="B307" s="88">
        <v>1</v>
      </c>
      <c r="C307" s="87" t="s">
        <v>1379</v>
      </c>
      <c r="D307" s="88">
        <v>246</v>
      </c>
      <c r="E307" s="87" t="s">
        <v>211</v>
      </c>
      <c r="F307" s="89">
        <v>699.95609999999999</v>
      </c>
      <c r="G307" s="88">
        <v>3</v>
      </c>
      <c r="H307" s="89">
        <v>2097.8539000000001</v>
      </c>
      <c r="I307" s="89">
        <v>2097.8510000000001</v>
      </c>
      <c r="J307" s="90">
        <v>0</v>
      </c>
      <c r="K307" s="91">
        <v>1.4</v>
      </c>
      <c r="M307" s="88" t="s">
        <v>25</v>
      </c>
      <c r="N307" s="91">
        <v>473.17</v>
      </c>
      <c r="O307" s="91">
        <v>473.17</v>
      </c>
      <c r="P307" s="91">
        <v>73.260000000000005</v>
      </c>
      <c r="Q307" s="92">
        <v>7.4</v>
      </c>
      <c r="R307" s="90">
        <v>245</v>
      </c>
      <c r="S307" s="87" t="s">
        <v>533</v>
      </c>
      <c r="T307" s="88">
        <v>1</v>
      </c>
      <c r="U307" s="87" t="s">
        <v>1394</v>
      </c>
      <c r="V307" s="87" t="s">
        <v>1395</v>
      </c>
      <c r="W307" s="87">
        <v>16.39</v>
      </c>
    </row>
    <row r="308" spans="1:23" x14ac:dyDescent="0.2">
      <c r="A308" s="87" t="s">
        <v>1396</v>
      </c>
      <c r="B308" s="88">
        <v>1</v>
      </c>
      <c r="C308" s="87" t="s">
        <v>1379</v>
      </c>
      <c r="D308" s="88">
        <v>246</v>
      </c>
      <c r="E308" s="87" t="s">
        <v>211</v>
      </c>
      <c r="F308" s="89">
        <v>699.95600000000002</v>
      </c>
      <c r="G308" s="88">
        <v>3</v>
      </c>
      <c r="H308" s="89">
        <v>2097.8533000000002</v>
      </c>
      <c r="I308" s="89">
        <v>2097.8510000000001</v>
      </c>
      <c r="J308" s="90">
        <v>0</v>
      </c>
      <c r="K308" s="91">
        <v>1.1000000000000001</v>
      </c>
      <c r="M308" s="88" t="s">
        <v>25</v>
      </c>
      <c r="N308" s="91">
        <v>587.53</v>
      </c>
      <c r="O308" s="91">
        <v>587.53</v>
      </c>
      <c r="P308" s="91">
        <v>110.99</v>
      </c>
      <c r="Q308" s="92">
        <v>8.5</v>
      </c>
      <c r="R308" s="90">
        <v>245</v>
      </c>
      <c r="S308" s="87" t="s">
        <v>533</v>
      </c>
      <c r="T308" s="88">
        <v>1</v>
      </c>
      <c r="U308" s="87" t="s">
        <v>1397</v>
      </c>
      <c r="V308" s="87" t="s">
        <v>1398</v>
      </c>
      <c r="W308" s="87">
        <v>17.908000000000001</v>
      </c>
    </row>
    <row r="309" spans="1:23" x14ac:dyDescent="0.2">
      <c r="A309" s="87" t="s">
        <v>1399</v>
      </c>
      <c r="B309" s="88">
        <v>1</v>
      </c>
      <c r="C309" s="87" t="s">
        <v>1400</v>
      </c>
      <c r="D309" s="88">
        <v>263</v>
      </c>
      <c r="E309" s="87" t="s">
        <v>23</v>
      </c>
      <c r="F309" s="89">
        <v>486.79140000000001</v>
      </c>
      <c r="G309" s="88">
        <v>2</v>
      </c>
      <c r="H309" s="89">
        <v>972.57560000000001</v>
      </c>
      <c r="I309" s="89">
        <v>972.57380000000001</v>
      </c>
      <c r="J309" s="90">
        <v>0</v>
      </c>
      <c r="K309" s="91">
        <v>1.9</v>
      </c>
      <c r="M309" s="88" t="s">
        <v>25</v>
      </c>
      <c r="N309" s="91">
        <v>369.73</v>
      </c>
      <c r="O309" s="91">
        <v>252.25</v>
      </c>
      <c r="P309" s="91">
        <v>252.25</v>
      </c>
      <c r="Q309" s="92">
        <v>2.72</v>
      </c>
      <c r="R309" s="90">
        <v>245</v>
      </c>
      <c r="S309" s="87" t="s">
        <v>533</v>
      </c>
      <c r="T309" s="88">
        <v>1</v>
      </c>
      <c r="U309" s="87" t="s">
        <v>1401</v>
      </c>
      <c r="V309" s="87" t="s">
        <v>183</v>
      </c>
      <c r="W309" s="87">
        <v>17.627199999999998</v>
      </c>
    </row>
    <row r="310" spans="1:23" x14ac:dyDescent="0.2">
      <c r="A310" s="87" t="s">
        <v>1402</v>
      </c>
      <c r="B310" s="88">
        <v>1</v>
      </c>
      <c r="C310" s="87" t="s">
        <v>1400</v>
      </c>
      <c r="D310" s="88">
        <v>263</v>
      </c>
      <c r="E310" s="87" t="s">
        <v>23</v>
      </c>
      <c r="F310" s="89">
        <v>486.79129999999998</v>
      </c>
      <c r="G310" s="88">
        <v>2</v>
      </c>
      <c r="H310" s="89">
        <v>972.5752</v>
      </c>
      <c r="I310" s="89">
        <v>972.57380000000001</v>
      </c>
      <c r="J310" s="90">
        <v>0</v>
      </c>
      <c r="K310" s="91">
        <v>1.5</v>
      </c>
      <c r="M310" s="88" t="s">
        <v>25</v>
      </c>
      <c r="N310" s="91">
        <v>379.4</v>
      </c>
      <c r="O310" s="91">
        <v>238.7</v>
      </c>
      <c r="P310" s="91">
        <v>238.7</v>
      </c>
      <c r="Q310" s="92">
        <v>1.87</v>
      </c>
      <c r="R310" s="90">
        <v>245</v>
      </c>
      <c r="S310" s="87" t="s">
        <v>533</v>
      </c>
      <c r="T310" s="88">
        <v>1</v>
      </c>
      <c r="U310" s="87" t="s">
        <v>1403</v>
      </c>
      <c r="V310" s="87" t="s">
        <v>1404</v>
      </c>
      <c r="W310" s="87">
        <v>18.619599999999998</v>
      </c>
    </row>
    <row r="311" spans="1:23" x14ac:dyDescent="0.2">
      <c r="A311" s="87" t="s">
        <v>1405</v>
      </c>
      <c r="B311" s="88">
        <v>1</v>
      </c>
      <c r="C311" s="87" t="s">
        <v>1400</v>
      </c>
      <c r="D311" s="88">
        <v>263</v>
      </c>
      <c r="E311" s="87" t="s">
        <v>23</v>
      </c>
      <c r="F311" s="89">
        <v>486.79109999999997</v>
      </c>
      <c r="G311" s="88">
        <v>2</v>
      </c>
      <c r="H311" s="89">
        <v>972.57489999999996</v>
      </c>
      <c r="I311" s="89">
        <v>972.57380000000001</v>
      </c>
      <c r="J311" s="90">
        <v>0</v>
      </c>
      <c r="K311" s="91">
        <v>1.1000000000000001</v>
      </c>
      <c r="M311" s="88" t="s">
        <v>25</v>
      </c>
      <c r="N311" s="91">
        <v>448.34</v>
      </c>
      <c r="O311" s="91">
        <v>297.39</v>
      </c>
      <c r="P311" s="91">
        <v>297.39</v>
      </c>
      <c r="Q311" s="92">
        <v>3.36</v>
      </c>
      <c r="R311" s="90">
        <v>245</v>
      </c>
      <c r="S311" s="87" t="s">
        <v>533</v>
      </c>
      <c r="T311" s="88">
        <v>1</v>
      </c>
      <c r="U311" s="87" t="s">
        <v>1406</v>
      </c>
      <c r="V311" s="87" t="s">
        <v>193</v>
      </c>
      <c r="W311" s="87">
        <v>17.739000000000001</v>
      </c>
    </row>
    <row r="312" spans="1:23" x14ac:dyDescent="0.2">
      <c r="A312" s="87" t="s">
        <v>1407</v>
      </c>
      <c r="B312" s="88">
        <v>1</v>
      </c>
      <c r="C312" s="87" t="s">
        <v>1400</v>
      </c>
      <c r="D312" s="88">
        <v>263</v>
      </c>
      <c r="E312" s="87" t="s">
        <v>23</v>
      </c>
      <c r="F312" s="89">
        <v>486.7919</v>
      </c>
      <c r="G312" s="88">
        <v>2</v>
      </c>
      <c r="H312" s="89">
        <v>972.57650000000001</v>
      </c>
      <c r="I312" s="89">
        <v>972.57380000000001</v>
      </c>
      <c r="J312" s="90">
        <v>0</v>
      </c>
      <c r="K312" s="91">
        <v>2.8</v>
      </c>
      <c r="M312" s="88" t="s">
        <v>25</v>
      </c>
      <c r="N312" s="91">
        <v>466.83</v>
      </c>
      <c r="O312" s="91">
        <v>306.98</v>
      </c>
      <c r="P312" s="91">
        <v>306.98</v>
      </c>
      <c r="Q312" s="92">
        <v>2.92</v>
      </c>
      <c r="R312" s="90">
        <v>245</v>
      </c>
      <c r="S312" s="87" t="s">
        <v>533</v>
      </c>
      <c r="T312" s="88">
        <v>1</v>
      </c>
      <c r="U312" s="87" t="s">
        <v>1408</v>
      </c>
      <c r="V312" s="87" t="s">
        <v>1409</v>
      </c>
      <c r="W312" s="87">
        <v>17.849499999999999</v>
      </c>
    </row>
    <row r="313" spans="1:23" x14ac:dyDescent="0.2">
      <c r="A313" s="87" t="s">
        <v>192</v>
      </c>
      <c r="B313" s="88">
        <v>1</v>
      </c>
      <c r="C313" s="87" t="s">
        <v>1400</v>
      </c>
      <c r="D313" s="88">
        <v>263</v>
      </c>
      <c r="E313" s="87" t="s">
        <v>23</v>
      </c>
      <c r="F313" s="89">
        <v>486.79199999999997</v>
      </c>
      <c r="G313" s="88">
        <v>2</v>
      </c>
      <c r="H313" s="89">
        <v>972.57659999999998</v>
      </c>
      <c r="I313" s="89">
        <v>972.57380000000001</v>
      </c>
      <c r="J313" s="90">
        <v>0</v>
      </c>
      <c r="K313" s="91">
        <v>3</v>
      </c>
      <c r="M313" s="88" t="s">
        <v>25</v>
      </c>
      <c r="N313" s="91">
        <v>492.76</v>
      </c>
      <c r="O313" s="91">
        <v>341.58</v>
      </c>
      <c r="P313" s="91">
        <v>341.58</v>
      </c>
      <c r="Q313" s="92">
        <v>3.32</v>
      </c>
      <c r="R313" s="90">
        <v>245</v>
      </c>
      <c r="S313" s="87" t="s">
        <v>533</v>
      </c>
      <c r="T313" s="88">
        <v>1</v>
      </c>
      <c r="U313" s="87" t="s">
        <v>1410</v>
      </c>
      <c r="V313" s="87" t="s">
        <v>1411</v>
      </c>
      <c r="W313" s="87">
        <v>17.976099999999999</v>
      </c>
    </row>
    <row r="314" spans="1:23" x14ac:dyDescent="0.2">
      <c r="A314" s="87" t="s">
        <v>1412</v>
      </c>
      <c r="B314" s="88">
        <v>1</v>
      </c>
      <c r="C314" s="87" t="s">
        <v>1400</v>
      </c>
      <c r="D314" s="88">
        <v>263</v>
      </c>
      <c r="E314" s="87" t="s">
        <v>23</v>
      </c>
      <c r="F314" s="89">
        <v>486.7919</v>
      </c>
      <c r="G314" s="88">
        <v>2</v>
      </c>
      <c r="H314" s="89">
        <v>972.57650000000001</v>
      </c>
      <c r="I314" s="89">
        <v>972.57380000000001</v>
      </c>
      <c r="J314" s="90">
        <v>0</v>
      </c>
      <c r="K314" s="91">
        <v>2.8</v>
      </c>
      <c r="M314" s="88" t="s">
        <v>25</v>
      </c>
      <c r="N314" s="91">
        <v>511.35</v>
      </c>
      <c r="O314" s="91">
        <v>387.28</v>
      </c>
      <c r="P314" s="91">
        <v>387.28</v>
      </c>
      <c r="Q314" s="92">
        <v>4.9400000000000004</v>
      </c>
      <c r="R314" s="90">
        <v>245</v>
      </c>
      <c r="S314" s="87" t="s">
        <v>533</v>
      </c>
      <c r="T314" s="88">
        <v>1</v>
      </c>
      <c r="U314" s="87" t="s">
        <v>1413</v>
      </c>
      <c r="V314" s="87" t="s">
        <v>1414</v>
      </c>
      <c r="W314" s="87">
        <v>18.485399999999998</v>
      </c>
    </row>
    <row r="315" spans="1:23" x14ac:dyDescent="0.2">
      <c r="A315" s="87" t="s">
        <v>1415</v>
      </c>
      <c r="B315" s="88">
        <v>1</v>
      </c>
      <c r="C315" s="87" t="s">
        <v>1400</v>
      </c>
      <c r="D315" s="88">
        <v>263</v>
      </c>
      <c r="E315" s="87" t="s">
        <v>23</v>
      </c>
      <c r="F315" s="89">
        <v>486.79169999999999</v>
      </c>
      <c r="G315" s="88">
        <v>2</v>
      </c>
      <c r="H315" s="89">
        <v>972.5761</v>
      </c>
      <c r="I315" s="89">
        <v>972.57380000000001</v>
      </c>
      <c r="J315" s="90">
        <v>0</v>
      </c>
      <c r="K315" s="91">
        <v>2.4</v>
      </c>
      <c r="M315" s="88" t="s">
        <v>25</v>
      </c>
      <c r="N315" s="91">
        <v>543.15</v>
      </c>
      <c r="O315" s="91">
        <v>380.89</v>
      </c>
      <c r="P315" s="91">
        <v>380.89</v>
      </c>
      <c r="Q315" s="92">
        <v>4.51</v>
      </c>
      <c r="R315" s="90">
        <v>245</v>
      </c>
      <c r="S315" s="87" t="s">
        <v>533</v>
      </c>
      <c r="T315" s="88">
        <v>1</v>
      </c>
      <c r="U315" s="87" t="s">
        <v>1416</v>
      </c>
      <c r="V315" s="87" t="s">
        <v>1417</v>
      </c>
      <c r="W315" s="87">
        <v>18.2301</v>
      </c>
    </row>
    <row r="316" spans="1:23" x14ac:dyDescent="0.2">
      <c r="A316" s="87" t="s">
        <v>1418</v>
      </c>
      <c r="B316" s="88">
        <v>1</v>
      </c>
      <c r="C316" s="87" t="s">
        <v>1400</v>
      </c>
      <c r="D316" s="88">
        <v>263</v>
      </c>
      <c r="E316" s="87" t="s">
        <v>23</v>
      </c>
      <c r="F316" s="89">
        <v>486.79129999999998</v>
      </c>
      <c r="G316" s="88">
        <v>2</v>
      </c>
      <c r="H316" s="89">
        <v>972.57529999999997</v>
      </c>
      <c r="I316" s="89">
        <v>972.57380000000001</v>
      </c>
      <c r="J316" s="90">
        <v>0</v>
      </c>
      <c r="K316" s="91">
        <v>1.6</v>
      </c>
      <c r="M316" s="88" t="s">
        <v>25</v>
      </c>
      <c r="N316" s="91">
        <v>550.89</v>
      </c>
      <c r="O316" s="91">
        <v>402</v>
      </c>
      <c r="P316" s="91">
        <v>402</v>
      </c>
      <c r="Q316" s="92">
        <v>4.9800000000000004</v>
      </c>
      <c r="R316" s="90">
        <v>245</v>
      </c>
      <c r="S316" s="87" t="s">
        <v>533</v>
      </c>
      <c r="T316" s="88">
        <v>1</v>
      </c>
      <c r="U316" s="87" t="s">
        <v>1419</v>
      </c>
      <c r="V316" s="87" t="s">
        <v>1420</v>
      </c>
      <c r="W316" s="87">
        <v>18.359100000000002</v>
      </c>
    </row>
    <row r="317" spans="1:23" x14ac:dyDescent="0.2">
      <c r="A317" s="87" t="s">
        <v>1421</v>
      </c>
      <c r="B317" s="88">
        <v>1</v>
      </c>
      <c r="C317" s="87" t="s">
        <v>1400</v>
      </c>
      <c r="D317" s="88">
        <v>263</v>
      </c>
      <c r="E317" s="87" t="s">
        <v>23</v>
      </c>
      <c r="F317" s="89">
        <v>486.79090000000002</v>
      </c>
      <c r="G317" s="88">
        <v>2</v>
      </c>
      <c r="H317" s="89">
        <v>972.57439999999997</v>
      </c>
      <c r="I317" s="89">
        <v>972.57380000000001</v>
      </c>
      <c r="J317" s="90">
        <v>0</v>
      </c>
      <c r="K317" s="91">
        <v>0.7</v>
      </c>
      <c r="M317" s="88" t="s">
        <v>25</v>
      </c>
      <c r="N317" s="91">
        <v>557.84</v>
      </c>
      <c r="O317" s="91">
        <v>405.49</v>
      </c>
      <c r="P317" s="91">
        <v>405.49</v>
      </c>
      <c r="Q317" s="92">
        <v>5.13</v>
      </c>
      <c r="R317" s="90">
        <v>245</v>
      </c>
      <c r="S317" s="87" t="s">
        <v>533</v>
      </c>
      <c r="T317" s="88">
        <v>1</v>
      </c>
      <c r="U317" s="87" t="s">
        <v>1422</v>
      </c>
      <c r="V317" s="87" t="s">
        <v>194</v>
      </c>
      <c r="W317" s="87">
        <v>18.102699999999999</v>
      </c>
    </row>
    <row r="318" spans="1:23" x14ac:dyDescent="0.2">
      <c r="A318" s="87" t="s">
        <v>1423</v>
      </c>
      <c r="B318" s="88">
        <v>1</v>
      </c>
      <c r="C318" s="87" t="s">
        <v>1424</v>
      </c>
      <c r="D318" s="88">
        <v>264</v>
      </c>
      <c r="E318" s="87" t="s">
        <v>23</v>
      </c>
      <c r="F318" s="89">
        <v>408.74119999999999</v>
      </c>
      <c r="G318" s="88">
        <v>2</v>
      </c>
      <c r="H318" s="89">
        <v>816.4751</v>
      </c>
      <c r="I318" s="89">
        <v>816.47260000000006</v>
      </c>
      <c r="J318" s="90">
        <v>0</v>
      </c>
      <c r="K318" s="91">
        <v>3</v>
      </c>
      <c r="M318" s="88" t="s">
        <v>25</v>
      </c>
      <c r="N318" s="91">
        <v>272.5</v>
      </c>
      <c r="O318" s="91">
        <v>251.82</v>
      </c>
      <c r="P318" s="91">
        <v>251.82</v>
      </c>
      <c r="Q318" s="92">
        <v>2.7</v>
      </c>
      <c r="R318" s="90">
        <v>245</v>
      </c>
      <c r="S318" s="87" t="s">
        <v>533</v>
      </c>
      <c r="T318" s="88">
        <v>1</v>
      </c>
      <c r="U318" s="87" t="s">
        <v>1425</v>
      </c>
      <c r="V318" s="87" t="s">
        <v>1426</v>
      </c>
      <c r="W318" s="87">
        <v>21.1523</v>
      </c>
    </row>
    <row r="319" spans="1:23" x14ac:dyDescent="0.2">
      <c r="A319" s="87" t="s">
        <v>1427</v>
      </c>
      <c r="B319" s="88">
        <v>1</v>
      </c>
      <c r="C319" s="87" t="s">
        <v>1424</v>
      </c>
      <c r="D319" s="88">
        <v>264</v>
      </c>
      <c r="E319" s="87" t="s">
        <v>23</v>
      </c>
      <c r="F319" s="89">
        <v>408.74029999999999</v>
      </c>
      <c r="G319" s="88">
        <v>2</v>
      </c>
      <c r="H319" s="89">
        <v>816.47329999999999</v>
      </c>
      <c r="I319" s="89">
        <v>816.47260000000006</v>
      </c>
      <c r="J319" s="90">
        <v>0</v>
      </c>
      <c r="K319" s="91">
        <v>0.7</v>
      </c>
      <c r="M319" s="88" t="s">
        <v>25</v>
      </c>
      <c r="N319" s="91">
        <v>273.01</v>
      </c>
      <c r="O319" s="91">
        <v>273.01</v>
      </c>
      <c r="P319" s="91">
        <v>273.01</v>
      </c>
      <c r="Q319" s="92">
        <v>2.68</v>
      </c>
      <c r="R319" s="90">
        <v>245</v>
      </c>
      <c r="S319" s="87" t="s">
        <v>533</v>
      </c>
      <c r="T319" s="88">
        <v>1</v>
      </c>
      <c r="U319" s="87" t="s">
        <v>1428</v>
      </c>
      <c r="V319" s="87" t="s">
        <v>1429</v>
      </c>
      <c r="W319" s="87">
        <v>21.829699999999999</v>
      </c>
    </row>
    <row r="320" spans="1:23" x14ac:dyDescent="0.2">
      <c r="A320" s="87" t="s">
        <v>1430</v>
      </c>
      <c r="B320" s="88">
        <v>1</v>
      </c>
      <c r="C320" s="87" t="s">
        <v>1424</v>
      </c>
      <c r="D320" s="88">
        <v>264</v>
      </c>
      <c r="E320" s="87" t="s">
        <v>23</v>
      </c>
      <c r="F320" s="89">
        <v>408.74059999999997</v>
      </c>
      <c r="G320" s="88">
        <v>2</v>
      </c>
      <c r="H320" s="89">
        <v>816.47389999999996</v>
      </c>
      <c r="I320" s="89">
        <v>816.47260000000006</v>
      </c>
      <c r="J320" s="90">
        <v>0</v>
      </c>
      <c r="K320" s="91">
        <v>1.5</v>
      </c>
      <c r="M320" s="88" t="s">
        <v>25</v>
      </c>
      <c r="N320" s="91">
        <v>334.59</v>
      </c>
      <c r="O320" s="91">
        <v>246.73</v>
      </c>
      <c r="P320" s="91">
        <v>246.73</v>
      </c>
      <c r="Q320" s="92">
        <v>2.7</v>
      </c>
      <c r="R320" s="90">
        <v>245</v>
      </c>
      <c r="S320" s="87" t="s">
        <v>533</v>
      </c>
      <c r="T320" s="88">
        <v>1</v>
      </c>
      <c r="U320" s="87" t="s">
        <v>1431</v>
      </c>
      <c r="V320" s="87" t="s">
        <v>398</v>
      </c>
      <c r="W320" s="87">
        <v>21.5151</v>
      </c>
    </row>
    <row r="321" spans="1:23" x14ac:dyDescent="0.2">
      <c r="A321" s="87" t="s">
        <v>1432</v>
      </c>
      <c r="B321" s="88">
        <v>1</v>
      </c>
      <c r="C321" s="87" t="s">
        <v>1424</v>
      </c>
      <c r="D321" s="88">
        <v>264</v>
      </c>
      <c r="E321" s="87" t="s">
        <v>23</v>
      </c>
      <c r="F321" s="89">
        <v>408.7414</v>
      </c>
      <c r="G321" s="88">
        <v>2</v>
      </c>
      <c r="H321" s="89">
        <v>816.47550000000001</v>
      </c>
      <c r="I321" s="89">
        <v>816.47260000000006</v>
      </c>
      <c r="J321" s="90">
        <v>0</v>
      </c>
      <c r="K321" s="91">
        <v>3.4</v>
      </c>
      <c r="M321" s="88" t="s">
        <v>25</v>
      </c>
      <c r="N321" s="91">
        <v>345.37</v>
      </c>
      <c r="O321" s="91">
        <v>260.97000000000003</v>
      </c>
      <c r="P321" s="91">
        <v>260.97000000000003</v>
      </c>
      <c r="Q321" s="92">
        <v>3.01</v>
      </c>
      <c r="R321" s="90">
        <v>245</v>
      </c>
      <c r="S321" s="87" t="s">
        <v>533</v>
      </c>
      <c r="T321" s="88">
        <v>1</v>
      </c>
      <c r="U321" s="87" t="s">
        <v>1433</v>
      </c>
      <c r="V321" s="87" t="s">
        <v>1434</v>
      </c>
      <c r="W321" s="87">
        <v>21.263400000000001</v>
      </c>
    </row>
    <row r="322" spans="1:23" x14ac:dyDescent="0.2">
      <c r="A322" s="87" t="s">
        <v>1435</v>
      </c>
      <c r="B322" s="88">
        <v>1</v>
      </c>
      <c r="C322" s="87" t="s">
        <v>1424</v>
      </c>
      <c r="D322" s="88">
        <v>264</v>
      </c>
      <c r="E322" s="87" t="s">
        <v>23</v>
      </c>
      <c r="F322" s="89">
        <v>408.74059999999997</v>
      </c>
      <c r="G322" s="88">
        <v>2</v>
      </c>
      <c r="H322" s="89">
        <v>816.47389999999996</v>
      </c>
      <c r="I322" s="89">
        <v>816.47260000000006</v>
      </c>
      <c r="J322" s="90">
        <v>0</v>
      </c>
      <c r="K322" s="91">
        <v>1.6</v>
      </c>
      <c r="M322" s="88" t="s">
        <v>25</v>
      </c>
      <c r="N322" s="91">
        <v>345.69</v>
      </c>
      <c r="O322" s="91">
        <v>258.54000000000002</v>
      </c>
      <c r="P322" s="91">
        <v>258.54000000000002</v>
      </c>
      <c r="Q322" s="92">
        <v>2.84</v>
      </c>
      <c r="R322" s="90">
        <v>245</v>
      </c>
      <c r="S322" s="87" t="s">
        <v>533</v>
      </c>
      <c r="T322" s="88">
        <v>1</v>
      </c>
      <c r="U322" s="87" t="s">
        <v>1436</v>
      </c>
      <c r="V322" s="87" t="s">
        <v>1437</v>
      </c>
      <c r="W322" s="87">
        <v>21.389099999999999</v>
      </c>
    </row>
    <row r="323" spans="1:23" x14ac:dyDescent="0.2">
      <c r="A323" s="87" t="s">
        <v>1438</v>
      </c>
      <c r="B323" s="88">
        <v>1</v>
      </c>
      <c r="C323" s="87" t="s">
        <v>1424</v>
      </c>
      <c r="D323" s="88">
        <v>264</v>
      </c>
      <c r="E323" s="87" t="s">
        <v>23</v>
      </c>
      <c r="F323" s="89">
        <v>408.74029999999999</v>
      </c>
      <c r="G323" s="88">
        <v>2</v>
      </c>
      <c r="H323" s="89">
        <v>816.47329999999999</v>
      </c>
      <c r="I323" s="89">
        <v>816.47260000000006</v>
      </c>
      <c r="J323" s="90">
        <v>0</v>
      </c>
      <c r="K323" s="91">
        <v>0.7</v>
      </c>
      <c r="M323" s="88" t="s">
        <v>25</v>
      </c>
      <c r="N323" s="91">
        <v>357.86</v>
      </c>
      <c r="O323" s="91">
        <v>252.75</v>
      </c>
      <c r="P323" s="91">
        <v>252.75</v>
      </c>
      <c r="Q323" s="92">
        <v>2.42</v>
      </c>
      <c r="R323" s="90">
        <v>245</v>
      </c>
      <c r="S323" s="87" t="s">
        <v>533</v>
      </c>
      <c r="T323" s="88">
        <v>1</v>
      </c>
      <c r="U323" s="87" t="s">
        <v>1439</v>
      </c>
      <c r="V323" s="87" t="s">
        <v>1440</v>
      </c>
      <c r="W323" s="87">
        <v>21.643899999999999</v>
      </c>
    </row>
    <row r="324" spans="1:23" x14ac:dyDescent="0.2">
      <c r="A324" s="87" t="s">
        <v>1441</v>
      </c>
      <c r="B324" s="88">
        <v>1</v>
      </c>
      <c r="C324" s="87" t="s">
        <v>1442</v>
      </c>
      <c r="D324" s="88">
        <v>309</v>
      </c>
      <c r="E324" s="87" t="s">
        <v>300</v>
      </c>
      <c r="F324" s="89">
        <v>958.59439999999995</v>
      </c>
      <c r="G324" s="88">
        <v>5</v>
      </c>
      <c r="H324" s="89">
        <v>4788.9431000000004</v>
      </c>
      <c r="I324" s="89">
        <v>4789.9976999999999</v>
      </c>
      <c r="J324" s="90">
        <v>-1</v>
      </c>
      <c r="K324" s="91">
        <v>-10.7</v>
      </c>
      <c r="M324" s="88" t="s">
        <v>25</v>
      </c>
      <c r="N324" s="91">
        <v>234.19</v>
      </c>
      <c r="O324" s="91">
        <v>234.19</v>
      </c>
      <c r="P324" s="91">
        <v>0</v>
      </c>
      <c r="Q324" s="92">
        <v>1.82</v>
      </c>
      <c r="R324" s="90">
        <v>245</v>
      </c>
      <c r="S324" s="87" t="s">
        <v>533</v>
      </c>
      <c r="T324" s="88">
        <v>1</v>
      </c>
      <c r="U324" s="87" t="s">
        <v>1443</v>
      </c>
      <c r="V324" s="87" t="s">
        <v>1444</v>
      </c>
      <c r="W324" s="87">
        <v>26.898800000000001</v>
      </c>
    </row>
    <row r="325" spans="1:23" x14ac:dyDescent="0.2">
      <c r="A325" s="87" t="s">
        <v>1445</v>
      </c>
      <c r="B325" s="88">
        <v>1</v>
      </c>
      <c r="C325" s="87" t="s">
        <v>1446</v>
      </c>
      <c r="D325" s="88">
        <v>309</v>
      </c>
      <c r="E325" s="87" t="s">
        <v>302</v>
      </c>
      <c r="F325" s="89">
        <v>1187.9992999999999</v>
      </c>
      <c r="G325" s="88">
        <v>4</v>
      </c>
      <c r="H325" s="89">
        <v>4748.9754000000003</v>
      </c>
      <c r="I325" s="89">
        <v>4748.9710999999998</v>
      </c>
      <c r="J325" s="90">
        <v>0</v>
      </c>
      <c r="K325" s="91">
        <v>0.9</v>
      </c>
      <c r="M325" s="88" t="s">
        <v>25</v>
      </c>
      <c r="N325" s="91">
        <v>460.57</v>
      </c>
      <c r="O325" s="91">
        <v>460.57</v>
      </c>
      <c r="P325" s="91">
        <v>9.14</v>
      </c>
      <c r="Q325" s="92">
        <v>6.83</v>
      </c>
      <c r="R325" s="90">
        <v>245</v>
      </c>
      <c r="S325" s="87" t="s">
        <v>533</v>
      </c>
      <c r="T325" s="88">
        <v>1</v>
      </c>
      <c r="U325" s="87" t="s">
        <v>1447</v>
      </c>
      <c r="V325" s="87" t="s">
        <v>220</v>
      </c>
      <c r="W325" s="87">
        <v>26.8401</v>
      </c>
    </row>
    <row r="326" spans="1:23" x14ac:dyDescent="0.2">
      <c r="A326" s="87" t="s">
        <v>1448</v>
      </c>
      <c r="B326" s="88">
        <v>1</v>
      </c>
      <c r="C326" s="87" t="s">
        <v>1446</v>
      </c>
      <c r="D326" s="88">
        <v>309</v>
      </c>
      <c r="E326" s="87" t="s">
        <v>302</v>
      </c>
      <c r="F326" s="89">
        <v>1188.0035</v>
      </c>
      <c r="G326" s="88">
        <v>4</v>
      </c>
      <c r="H326" s="89">
        <v>4748.9920000000002</v>
      </c>
      <c r="I326" s="89">
        <v>4748.9710999999998</v>
      </c>
      <c r="J326" s="90">
        <v>0</v>
      </c>
      <c r="K326" s="91">
        <v>4.4000000000000004</v>
      </c>
      <c r="M326" s="88" t="s">
        <v>25</v>
      </c>
      <c r="N326" s="91">
        <v>884.02</v>
      </c>
      <c r="O326" s="91">
        <v>884.02</v>
      </c>
      <c r="P326" s="91">
        <v>17.579999999999998</v>
      </c>
      <c r="Q326" s="92">
        <v>13.95</v>
      </c>
      <c r="R326" s="90">
        <v>245</v>
      </c>
      <c r="S326" s="87" t="s">
        <v>533</v>
      </c>
      <c r="T326" s="88">
        <v>1</v>
      </c>
      <c r="U326" s="87" t="s">
        <v>1449</v>
      </c>
      <c r="V326" s="87" t="s">
        <v>1450</v>
      </c>
      <c r="W326" s="87">
        <v>27.088899999999999</v>
      </c>
    </row>
    <row r="327" spans="1:23" x14ac:dyDescent="0.2">
      <c r="A327" s="87" t="s">
        <v>1451</v>
      </c>
      <c r="B327" s="88">
        <v>1</v>
      </c>
      <c r="C327" s="87" t="s">
        <v>1446</v>
      </c>
      <c r="D327" s="88">
        <v>309</v>
      </c>
      <c r="E327" s="87" t="s">
        <v>302</v>
      </c>
      <c r="F327" s="89">
        <v>1188.0029</v>
      </c>
      <c r="G327" s="88">
        <v>4</v>
      </c>
      <c r="H327" s="89">
        <v>4748.9895999999999</v>
      </c>
      <c r="I327" s="89">
        <v>4748.9710999999998</v>
      </c>
      <c r="J327" s="90">
        <v>0</v>
      </c>
      <c r="K327" s="91">
        <v>3.9</v>
      </c>
      <c r="M327" s="88" t="s">
        <v>25</v>
      </c>
      <c r="N327" s="91">
        <v>994.41</v>
      </c>
      <c r="O327" s="91">
        <v>994.41</v>
      </c>
      <c r="P327" s="91">
        <v>12.17</v>
      </c>
      <c r="Q327" s="92">
        <v>15.95</v>
      </c>
      <c r="R327" s="90">
        <v>245</v>
      </c>
      <c r="S327" s="87" t="s">
        <v>533</v>
      </c>
      <c r="T327" s="88">
        <v>1</v>
      </c>
      <c r="U327" s="87" t="s">
        <v>1452</v>
      </c>
      <c r="V327" s="87" t="s">
        <v>1453</v>
      </c>
      <c r="W327" s="87">
        <v>26.9574</v>
      </c>
    </row>
    <row r="328" spans="1:23" x14ac:dyDescent="0.2">
      <c r="A328" s="87" t="s">
        <v>1454</v>
      </c>
      <c r="B328" s="88">
        <v>1</v>
      </c>
      <c r="C328" s="87" t="s">
        <v>1455</v>
      </c>
      <c r="D328" s="88">
        <v>309</v>
      </c>
      <c r="E328" s="87" t="s">
        <v>1456</v>
      </c>
      <c r="F328" s="89">
        <v>1183.7493999999999</v>
      </c>
      <c r="G328" s="88">
        <v>4</v>
      </c>
      <c r="H328" s="89">
        <v>4731.9759000000004</v>
      </c>
      <c r="I328" s="89">
        <v>4731.9445999999998</v>
      </c>
      <c r="J328" s="90">
        <v>0</v>
      </c>
      <c r="K328" s="91">
        <v>6.6</v>
      </c>
      <c r="M328" s="88" t="s">
        <v>25</v>
      </c>
      <c r="N328" s="91">
        <v>284.26</v>
      </c>
      <c r="O328" s="91">
        <v>284.26</v>
      </c>
      <c r="P328" s="91">
        <v>5.05</v>
      </c>
      <c r="Q328" s="92">
        <v>4.07</v>
      </c>
      <c r="R328" s="90">
        <v>245</v>
      </c>
      <c r="S328" s="87" t="s">
        <v>533</v>
      </c>
      <c r="T328" s="88">
        <v>1</v>
      </c>
      <c r="U328" s="87" t="s">
        <v>1457</v>
      </c>
      <c r="V328" s="87" t="s">
        <v>1458</v>
      </c>
      <c r="W328" s="87">
        <v>29.2742</v>
      </c>
    </row>
    <row r="329" spans="1:23" x14ac:dyDescent="0.2">
      <c r="A329" s="87" t="s">
        <v>1459</v>
      </c>
      <c r="B329" s="88">
        <v>1</v>
      </c>
      <c r="C329" s="87" t="s">
        <v>1460</v>
      </c>
      <c r="D329" s="88">
        <v>309</v>
      </c>
      <c r="E329" s="87" t="s">
        <v>1461</v>
      </c>
      <c r="F329" s="89">
        <v>1192.2568000000001</v>
      </c>
      <c r="G329" s="88">
        <v>4</v>
      </c>
      <c r="H329" s="89">
        <v>4766.0051999999996</v>
      </c>
      <c r="I329" s="89">
        <v>4764.9660999999996</v>
      </c>
      <c r="J329" s="90">
        <v>1</v>
      </c>
      <c r="K329" s="91">
        <v>7.5</v>
      </c>
      <c r="M329" s="88" t="s">
        <v>25</v>
      </c>
      <c r="N329" s="91">
        <v>449.83</v>
      </c>
      <c r="O329" s="91">
        <v>449.83</v>
      </c>
      <c r="P329" s="91">
        <v>0</v>
      </c>
      <c r="Q329" s="92">
        <v>6.25</v>
      </c>
      <c r="R329" s="90">
        <v>245</v>
      </c>
      <c r="S329" s="87" t="s">
        <v>533</v>
      </c>
      <c r="T329" s="88">
        <v>1</v>
      </c>
      <c r="U329" s="87" t="s">
        <v>1462</v>
      </c>
      <c r="V329" s="87" t="s">
        <v>258</v>
      </c>
      <c r="W329" s="87">
        <v>26.7883</v>
      </c>
    </row>
    <row r="330" spans="1:23" x14ac:dyDescent="0.2">
      <c r="A330" s="87" t="s">
        <v>1463</v>
      </c>
      <c r="B330" s="88">
        <v>1</v>
      </c>
      <c r="C330" s="87" t="s">
        <v>1464</v>
      </c>
      <c r="D330" s="88">
        <v>309</v>
      </c>
      <c r="E330" s="87" t="s">
        <v>564</v>
      </c>
      <c r="F330" s="89">
        <v>1192.0002999999999</v>
      </c>
      <c r="G330" s="88">
        <v>4</v>
      </c>
      <c r="H330" s="89">
        <v>4764.9793</v>
      </c>
      <c r="I330" s="89">
        <v>4764.9660999999996</v>
      </c>
      <c r="J330" s="90">
        <v>0</v>
      </c>
      <c r="K330" s="91">
        <v>2.8</v>
      </c>
      <c r="M330" s="88" t="s">
        <v>25</v>
      </c>
      <c r="N330" s="91">
        <v>800.49</v>
      </c>
      <c r="O330" s="91">
        <v>800.49</v>
      </c>
      <c r="P330" s="91">
        <v>3.14</v>
      </c>
      <c r="Q330" s="92">
        <v>12.95</v>
      </c>
      <c r="R330" s="90">
        <v>245</v>
      </c>
      <c r="S330" s="87" t="s">
        <v>533</v>
      </c>
      <c r="T330" s="88">
        <v>1</v>
      </c>
      <c r="U330" s="87" t="s">
        <v>1465</v>
      </c>
      <c r="V330" s="87" t="s">
        <v>1466</v>
      </c>
      <c r="W330" s="87">
        <v>26.909500000000001</v>
      </c>
    </row>
    <row r="331" spans="1:23" x14ac:dyDescent="0.2">
      <c r="A331" s="87" t="s">
        <v>1467</v>
      </c>
      <c r="B331" s="88">
        <v>1</v>
      </c>
      <c r="C331" s="87" t="s">
        <v>1468</v>
      </c>
      <c r="D331" s="88">
        <v>316</v>
      </c>
      <c r="E331" s="87" t="s">
        <v>1469</v>
      </c>
      <c r="F331" s="89">
        <v>1000.8937</v>
      </c>
      <c r="G331" s="88">
        <v>4</v>
      </c>
      <c r="H331" s="89">
        <v>4000.5527999999999</v>
      </c>
      <c r="I331" s="89">
        <v>4001.6311999999998</v>
      </c>
      <c r="J331" s="90">
        <v>-1</v>
      </c>
      <c r="K331" s="91">
        <v>-18.8</v>
      </c>
      <c r="M331" s="88" t="s">
        <v>25</v>
      </c>
      <c r="N331" s="91">
        <v>340.22</v>
      </c>
      <c r="O331" s="91">
        <v>340.22</v>
      </c>
      <c r="P331" s="91">
        <v>0</v>
      </c>
      <c r="Q331" s="92">
        <v>2.8</v>
      </c>
      <c r="R331" s="90">
        <v>245</v>
      </c>
      <c r="S331" s="87" t="s">
        <v>533</v>
      </c>
      <c r="T331" s="88">
        <v>1</v>
      </c>
      <c r="U331" s="87" t="s">
        <v>1470</v>
      </c>
      <c r="V331" s="87" t="s">
        <v>1471</v>
      </c>
      <c r="W331" s="87">
        <v>29.526</v>
      </c>
    </row>
    <row r="332" spans="1:23" x14ac:dyDescent="0.2">
      <c r="A332" s="87" t="s">
        <v>1472</v>
      </c>
      <c r="B332" s="88">
        <v>1</v>
      </c>
      <c r="C332" s="87" t="s">
        <v>1473</v>
      </c>
      <c r="D332" s="88">
        <v>316</v>
      </c>
      <c r="E332" s="87" t="s">
        <v>1474</v>
      </c>
      <c r="F332" s="89">
        <v>1000.8928</v>
      </c>
      <c r="G332" s="88">
        <v>4</v>
      </c>
      <c r="H332" s="89">
        <v>4000.5493999999999</v>
      </c>
      <c r="I332" s="89">
        <v>4001.6311999999998</v>
      </c>
      <c r="J332" s="90">
        <v>-1</v>
      </c>
      <c r="K332" s="91">
        <v>-19.600000000000001</v>
      </c>
      <c r="M332" s="88" t="s">
        <v>25</v>
      </c>
      <c r="N332" s="91">
        <v>380.3</v>
      </c>
      <c r="O332" s="91">
        <v>380.3</v>
      </c>
      <c r="P332" s="91">
        <v>0</v>
      </c>
      <c r="Q332" s="92">
        <v>5.19</v>
      </c>
      <c r="R332" s="90">
        <v>245</v>
      </c>
      <c r="S332" s="87" t="s">
        <v>533</v>
      </c>
      <c r="T332" s="88">
        <v>1</v>
      </c>
      <c r="U332" s="87" t="s">
        <v>1475</v>
      </c>
      <c r="V332" s="87" t="s">
        <v>1476</v>
      </c>
      <c r="W332" s="87">
        <v>29.4038</v>
      </c>
    </row>
    <row r="333" spans="1:23" x14ac:dyDescent="0.2">
      <c r="A333" s="87" t="s">
        <v>1477</v>
      </c>
      <c r="B333" s="88">
        <v>1</v>
      </c>
      <c r="C333" s="87" t="s">
        <v>1478</v>
      </c>
      <c r="D333" s="88">
        <v>316</v>
      </c>
      <c r="E333" s="87" t="s">
        <v>1479</v>
      </c>
      <c r="F333" s="89">
        <v>1316.5444</v>
      </c>
      <c r="G333" s="88">
        <v>3</v>
      </c>
      <c r="H333" s="89">
        <v>3947.6185999999998</v>
      </c>
      <c r="I333" s="89">
        <v>3947.5731000000001</v>
      </c>
      <c r="J333" s="90">
        <v>0</v>
      </c>
      <c r="K333" s="91">
        <v>11.5</v>
      </c>
      <c r="M333" s="88" t="s">
        <v>25</v>
      </c>
      <c r="N333" s="91">
        <v>439.57</v>
      </c>
      <c r="O333" s="91">
        <v>439.57</v>
      </c>
      <c r="P333" s="91">
        <v>7.8</v>
      </c>
      <c r="Q333" s="92">
        <v>5.12</v>
      </c>
      <c r="R333" s="90">
        <v>245</v>
      </c>
      <c r="S333" s="87" t="s">
        <v>533</v>
      </c>
      <c r="T333" s="88">
        <v>1</v>
      </c>
      <c r="U333" s="87" t="s">
        <v>1480</v>
      </c>
      <c r="V333" s="87" t="s">
        <v>1481</v>
      </c>
      <c r="W333" s="87">
        <v>29.734500000000001</v>
      </c>
    </row>
    <row r="334" spans="1:23" x14ac:dyDescent="0.2">
      <c r="A334" s="87" t="s">
        <v>1482</v>
      </c>
      <c r="B334" s="88">
        <v>1</v>
      </c>
      <c r="C334" s="87" t="s">
        <v>1483</v>
      </c>
      <c r="D334" s="88">
        <v>316</v>
      </c>
      <c r="E334" s="87" t="s">
        <v>1484</v>
      </c>
      <c r="F334" s="89">
        <v>1321.873</v>
      </c>
      <c r="G334" s="88">
        <v>3</v>
      </c>
      <c r="H334" s="89">
        <v>3963.6044000000002</v>
      </c>
      <c r="I334" s="89">
        <v>3963.5680000000002</v>
      </c>
      <c r="J334" s="90">
        <v>0</v>
      </c>
      <c r="K334" s="91">
        <v>9.1999999999999993</v>
      </c>
      <c r="M334" s="88" t="s">
        <v>25</v>
      </c>
      <c r="N334" s="91">
        <v>207.04</v>
      </c>
      <c r="O334" s="91">
        <v>207.04</v>
      </c>
      <c r="P334" s="91">
        <v>3.98</v>
      </c>
      <c r="Q334" s="92">
        <v>2.02</v>
      </c>
      <c r="R334" s="90">
        <v>245</v>
      </c>
      <c r="S334" s="87" t="s">
        <v>533</v>
      </c>
      <c r="T334" s="88">
        <v>1</v>
      </c>
      <c r="U334" s="87" t="s">
        <v>1485</v>
      </c>
      <c r="V334" s="87" t="s">
        <v>1486</v>
      </c>
      <c r="W334" s="87">
        <v>29.408200000000001</v>
      </c>
    </row>
    <row r="335" spans="1:23" x14ac:dyDescent="0.2">
      <c r="A335" s="87" t="s">
        <v>1487</v>
      </c>
      <c r="B335" s="88">
        <v>1</v>
      </c>
      <c r="C335" s="87" t="s">
        <v>1488</v>
      </c>
      <c r="D335" s="88">
        <v>348</v>
      </c>
      <c r="E335" s="87" t="s">
        <v>23</v>
      </c>
      <c r="F335" s="89">
        <v>521.74649999999997</v>
      </c>
      <c r="G335" s="88">
        <v>2</v>
      </c>
      <c r="H335" s="89">
        <v>1042.4856</v>
      </c>
      <c r="I335" s="89">
        <v>1042.48</v>
      </c>
      <c r="J335" s="90">
        <v>0</v>
      </c>
      <c r="K335" s="91">
        <v>5.4</v>
      </c>
      <c r="M335" s="88" t="s">
        <v>25</v>
      </c>
      <c r="N335" s="91">
        <v>425.68</v>
      </c>
      <c r="O335" s="91">
        <v>388.83</v>
      </c>
      <c r="P335" s="91">
        <v>388.83</v>
      </c>
      <c r="Q335" s="92">
        <v>5.96</v>
      </c>
      <c r="R335" s="90">
        <v>245</v>
      </c>
      <c r="S335" s="87" t="s">
        <v>533</v>
      </c>
      <c r="T335" s="88">
        <v>1</v>
      </c>
      <c r="U335" s="87" t="s">
        <v>1489</v>
      </c>
      <c r="V335" s="87" t="s">
        <v>1490</v>
      </c>
      <c r="W335" s="87">
        <v>12.4519</v>
      </c>
    </row>
    <row r="336" spans="1:23" x14ac:dyDescent="0.2">
      <c r="A336" s="87" t="s">
        <v>1491</v>
      </c>
      <c r="B336" s="88">
        <v>1</v>
      </c>
      <c r="C336" s="87" t="s">
        <v>1488</v>
      </c>
      <c r="D336" s="88">
        <v>348</v>
      </c>
      <c r="E336" s="87" t="s">
        <v>23</v>
      </c>
      <c r="F336" s="89">
        <v>521.74609999999996</v>
      </c>
      <c r="G336" s="88">
        <v>2</v>
      </c>
      <c r="H336" s="89">
        <v>1042.4848999999999</v>
      </c>
      <c r="I336" s="89">
        <v>1042.48</v>
      </c>
      <c r="J336" s="90">
        <v>0</v>
      </c>
      <c r="K336" s="91">
        <v>4.7</v>
      </c>
      <c r="M336" s="88" t="s">
        <v>25</v>
      </c>
      <c r="N336" s="91">
        <v>469.99</v>
      </c>
      <c r="O336" s="91">
        <v>416.91</v>
      </c>
      <c r="P336" s="91">
        <v>416.91</v>
      </c>
      <c r="Q336" s="92">
        <v>6.67</v>
      </c>
      <c r="R336" s="90">
        <v>245</v>
      </c>
      <c r="S336" s="87" t="s">
        <v>533</v>
      </c>
      <c r="T336" s="88">
        <v>1</v>
      </c>
      <c r="U336" s="87" t="s">
        <v>1492</v>
      </c>
      <c r="V336" s="87" t="s">
        <v>1493</v>
      </c>
      <c r="W336" s="87">
        <v>12.559100000000001</v>
      </c>
    </row>
    <row r="337" spans="1:23" x14ac:dyDescent="0.2">
      <c r="A337" s="87" t="s">
        <v>1494</v>
      </c>
      <c r="B337" s="88">
        <v>1</v>
      </c>
      <c r="C337" s="87" t="s">
        <v>1495</v>
      </c>
      <c r="D337" s="88">
        <v>363</v>
      </c>
      <c r="E337" s="87" t="s">
        <v>37</v>
      </c>
      <c r="F337" s="89">
        <v>649.80560000000003</v>
      </c>
      <c r="G337" s="88">
        <v>2</v>
      </c>
      <c r="H337" s="89">
        <v>1298.6039000000001</v>
      </c>
      <c r="I337" s="89">
        <v>1298.598</v>
      </c>
      <c r="J337" s="90">
        <v>0</v>
      </c>
      <c r="K337" s="91">
        <v>4.5999999999999996</v>
      </c>
      <c r="M337" s="88" t="s">
        <v>25</v>
      </c>
      <c r="N337" s="91">
        <v>428.71</v>
      </c>
      <c r="O337" s="91">
        <v>428.71</v>
      </c>
      <c r="P337" s="91">
        <v>428.71</v>
      </c>
      <c r="Q337" s="92">
        <v>6.83</v>
      </c>
      <c r="R337" s="90">
        <v>245</v>
      </c>
      <c r="S337" s="87" t="s">
        <v>533</v>
      </c>
      <c r="T337" s="88">
        <v>1</v>
      </c>
      <c r="U337" s="87" t="s">
        <v>1496</v>
      </c>
      <c r="V337" s="87" t="s">
        <v>328</v>
      </c>
      <c r="W337" s="87">
        <v>22.770199999999999</v>
      </c>
    </row>
    <row r="338" spans="1:23" x14ac:dyDescent="0.2">
      <c r="A338" s="87" t="s">
        <v>1497</v>
      </c>
      <c r="B338" s="88">
        <v>1</v>
      </c>
      <c r="C338" s="87" t="s">
        <v>1495</v>
      </c>
      <c r="D338" s="88">
        <v>363</v>
      </c>
      <c r="E338" s="87" t="s">
        <v>37</v>
      </c>
      <c r="F338" s="89">
        <v>649.80560000000003</v>
      </c>
      <c r="G338" s="88">
        <v>2</v>
      </c>
      <c r="H338" s="89">
        <v>1298.6039000000001</v>
      </c>
      <c r="I338" s="89">
        <v>1298.598</v>
      </c>
      <c r="J338" s="90">
        <v>0</v>
      </c>
      <c r="K338" s="91">
        <v>4.5999999999999996</v>
      </c>
      <c r="M338" s="88" t="s">
        <v>25</v>
      </c>
      <c r="N338" s="91">
        <v>563.5</v>
      </c>
      <c r="O338" s="91">
        <v>563.5</v>
      </c>
      <c r="P338" s="91">
        <v>563.5</v>
      </c>
      <c r="Q338" s="92">
        <v>8.1300000000000008</v>
      </c>
      <c r="R338" s="90">
        <v>245</v>
      </c>
      <c r="S338" s="87" t="s">
        <v>533</v>
      </c>
      <c r="T338" s="88">
        <v>1</v>
      </c>
      <c r="U338" s="87" t="s">
        <v>1498</v>
      </c>
      <c r="V338" s="87" t="s">
        <v>349</v>
      </c>
      <c r="W338" s="87">
        <v>22.64</v>
      </c>
    </row>
    <row r="339" spans="1:23" x14ac:dyDescent="0.2">
      <c r="A339" s="87" t="s">
        <v>1499</v>
      </c>
      <c r="B339" s="88">
        <v>1</v>
      </c>
      <c r="C339" s="87" t="s">
        <v>1495</v>
      </c>
      <c r="D339" s="88">
        <v>363</v>
      </c>
      <c r="E339" s="87" t="s">
        <v>37</v>
      </c>
      <c r="F339" s="89">
        <v>649.80430000000001</v>
      </c>
      <c r="G339" s="88">
        <v>2</v>
      </c>
      <c r="H339" s="89">
        <v>1298.6012000000001</v>
      </c>
      <c r="I339" s="89">
        <v>1298.598</v>
      </c>
      <c r="J339" s="90">
        <v>0</v>
      </c>
      <c r="K339" s="91">
        <v>2.5</v>
      </c>
      <c r="M339" s="88" t="s">
        <v>25</v>
      </c>
      <c r="N339" s="91">
        <v>708.28</v>
      </c>
      <c r="O339" s="91">
        <v>708.28</v>
      </c>
      <c r="P339" s="91">
        <v>708.28</v>
      </c>
      <c r="Q339" s="92">
        <v>11.11</v>
      </c>
      <c r="R339" s="90">
        <v>245</v>
      </c>
      <c r="S339" s="87" t="s">
        <v>533</v>
      </c>
      <c r="T339" s="88">
        <v>1</v>
      </c>
      <c r="U339" s="87" t="s">
        <v>1500</v>
      </c>
      <c r="V339" s="87" t="s">
        <v>1501</v>
      </c>
      <c r="W339" s="87">
        <v>22.260899999999999</v>
      </c>
    </row>
    <row r="340" spans="1:23" x14ac:dyDescent="0.2">
      <c r="A340" s="87" t="s">
        <v>1502</v>
      </c>
      <c r="B340" s="88">
        <v>1</v>
      </c>
      <c r="C340" s="87" t="s">
        <v>1495</v>
      </c>
      <c r="D340" s="88">
        <v>363</v>
      </c>
      <c r="E340" s="87" t="s">
        <v>37</v>
      </c>
      <c r="F340" s="89">
        <v>649.80510000000004</v>
      </c>
      <c r="G340" s="88">
        <v>2</v>
      </c>
      <c r="H340" s="89">
        <v>1298.6030000000001</v>
      </c>
      <c r="I340" s="89">
        <v>1298.598</v>
      </c>
      <c r="J340" s="90">
        <v>0</v>
      </c>
      <c r="K340" s="91">
        <v>3.8</v>
      </c>
      <c r="M340" s="88" t="s">
        <v>25</v>
      </c>
      <c r="N340" s="91">
        <v>728.09</v>
      </c>
      <c r="O340" s="91">
        <v>728.09</v>
      </c>
      <c r="P340" s="91">
        <v>728.09</v>
      </c>
      <c r="Q340" s="92">
        <v>11.13</v>
      </c>
      <c r="R340" s="90">
        <v>245</v>
      </c>
      <c r="S340" s="87" t="s">
        <v>533</v>
      </c>
      <c r="T340" s="88">
        <v>1</v>
      </c>
      <c r="U340" s="87" t="s">
        <v>1503</v>
      </c>
      <c r="V340" s="87" t="s">
        <v>1504</v>
      </c>
      <c r="W340" s="87">
        <v>22.512799999999999</v>
      </c>
    </row>
    <row r="341" spans="1:23" x14ac:dyDescent="0.2">
      <c r="A341" s="87" t="s">
        <v>1505</v>
      </c>
      <c r="B341" s="88">
        <v>1</v>
      </c>
      <c r="C341" s="87" t="s">
        <v>1495</v>
      </c>
      <c r="D341" s="88">
        <v>363</v>
      </c>
      <c r="E341" s="87" t="s">
        <v>37</v>
      </c>
      <c r="F341" s="89">
        <v>649.80460000000005</v>
      </c>
      <c r="G341" s="88">
        <v>2</v>
      </c>
      <c r="H341" s="89">
        <v>1298.6020000000001</v>
      </c>
      <c r="I341" s="89">
        <v>1298.598</v>
      </c>
      <c r="J341" s="90">
        <v>0</v>
      </c>
      <c r="K341" s="91">
        <v>3.1</v>
      </c>
      <c r="M341" s="88" t="s">
        <v>25</v>
      </c>
      <c r="N341" s="91">
        <v>780.95</v>
      </c>
      <c r="O341" s="91">
        <v>776.3</v>
      </c>
      <c r="P341" s="91">
        <v>776.3</v>
      </c>
      <c r="Q341" s="92">
        <v>12.13</v>
      </c>
      <c r="R341" s="90">
        <v>245</v>
      </c>
      <c r="S341" s="87" t="s">
        <v>533</v>
      </c>
      <c r="T341" s="88">
        <v>1</v>
      </c>
      <c r="U341" s="87" t="s">
        <v>1506</v>
      </c>
      <c r="V341" s="87" t="s">
        <v>1507</v>
      </c>
      <c r="W341" s="87">
        <v>22.380099999999999</v>
      </c>
    </row>
    <row r="342" spans="1:23" x14ac:dyDescent="0.2">
      <c r="A342" s="87" t="s">
        <v>528</v>
      </c>
      <c r="B342" s="88">
        <v>1</v>
      </c>
      <c r="C342" s="87" t="s">
        <v>1508</v>
      </c>
      <c r="D342" s="88">
        <v>363</v>
      </c>
      <c r="E342" s="87" t="s">
        <v>318</v>
      </c>
      <c r="F342" s="89">
        <v>657.80290000000002</v>
      </c>
      <c r="G342" s="88">
        <v>2</v>
      </c>
      <c r="H342" s="89">
        <v>1314.5986</v>
      </c>
      <c r="I342" s="89">
        <v>1314.5929000000001</v>
      </c>
      <c r="J342" s="90">
        <v>0</v>
      </c>
      <c r="K342" s="91">
        <v>4.3</v>
      </c>
      <c r="M342" s="88" t="s">
        <v>25</v>
      </c>
      <c r="N342" s="91">
        <v>382.68</v>
      </c>
      <c r="O342" s="91">
        <v>382.68</v>
      </c>
      <c r="P342" s="91">
        <v>382.68</v>
      </c>
      <c r="Q342" s="92">
        <v>6.58</v>
      </c>
      <c r="R342" s="90">
        <v>245</v>
      </c>
      <c r="S342" s="87" t="s">
        <v>533</v>
      </c>
      <c r="T342" s="88">
        <v>1</v>
      </c>
      <c r="U342" s="87" t="s">
        <v>1509</v>
      </c>
      <c r="V342" s="87" t="s">
        <v>1510</v>
      </c>
      <c r="W342" s="87">
        <v>19.224900000000002</v>
      </c>
    </row>
    <row r="343" spans="1:23" x14ac:dyDescent="0.2">
      <c r="A343" s="87" t="s">
        <v>1511</v>
      </c>
      <c r="B343" s="88">
        <v>1</v>
      </c>
      <c r="C343" s="87" t="s">
        <v>1508</v>
      </c>
      <c r="D343" s="88">
        <v>363</v>
      </c>
      <c r="E343" s="87" t="s">
        <v>318</v>
      </c>
      <c r="F343" s="89">
        <v>657.80089999999996</v>
      </c>
      <c r="G343" s="88">
        <v>2</v>
      </c>
      <c r="H343" s="89">
        <v>1314.5944999999999</v>
      </c>
      <c r="I343" s="89">
        <v>1314.5929000000001</v>
      </c>
      <c r="J343" s="90">
        <v>0</v>
      </c>
      <c r="K343" s="91">
        <v>1.2</v>
      </c>
      <c r="M343" s="88" t="s">
        <v>25</v>
      </c>
      <c r="N343" s="91">
        <v>410.66</v>
      </c>
      <c r="O343" s="91">
        <v>410.66</v>
      </c>
      <c r="P343" s="91">
        <v>410.66</v>
      </c>
      <c r="Q343" s="92">
        <v>6.81</v>
      </c>
      <c r="R343" s="90">
        <v>245</v>
      </c>
      <c r="S343" s="87" t="s">
        <v>533</v>
      </c>
      <c r="T343" s="88">
        <v>1</v>
      </c>
      <c r="U343" s="87" t="s">
        <v>1512</v>
      </c>
      <c r="V343" s="87" t="s">
        <v>1513</v>
      </c>
      <c r="W343" s="87">
        <v>22.346299999999999</v>
      </c>
    </row>
    <row r="344" spans="1:23" x14ac:dyDescent="0.2">
      <c r="A344" s="87" t="s">
        <v>1514</v>
      </c>
      <c r="B344" s="88">
        <v>1</v>
      </c>
      <c r="C344" s="87" t="s">
        <v>1508</v>
      </c>
      <c r="D344" s="88">
        <v>363</v>
      </c>
      <c r="E344" s="87" t="s">
        <v>318</v>
      </c>
      <c r="F344" s="89">
        <v>657.80160000000001</v>
      </c>
      <c r="G344" s="88">
        <v>2</v>
      </c>
      <c r="H344" s="89">
        <v>1314.5959</v>
      </c>
      <c r="I344" s="89">
        <v>1314.5929000000001</v>
      </c>
      <c r="J344" s="90">
        <v>0</v>
      </c>
      <c r="K344" s="91">
        <v>2.2000000000000002</v>
      </c>
      <c r="M344" s="88" t="s">
        <v>25</v>
      </c>
      <c r="N344" s="91">
        <v>424.79</v>
      </c>
      <c r="O344" s="91">
        <v>424.79</v>
      </c>
      <c r="P344" s="91">
        <v>415.61</v>
      </c>
      <c r="Q344" s="92">
        <v>6.81</v>
      </c>
      <c r="R344" s="90">
        <v>245</v>
      </c>
      <c r="S344" s="87" t="s">
        <v>533</v>
      </c>
      <c r="T344" s="88">
        <v>1</v>
      </c>
      <c r="U344" s="87" t="s">
        <v>1515</v>
      </c>
      <c r="V344" s="87" t="s">
        <v>1516</v>
      </c>
      <c r="W344" s="87">
        <v>19.47</v>
      </c>
    </row>
    <row r="345" spans="1:23" x14ac:dyDescent="0.2">
      <c r="A345" s="87" t="s">
        <v>1517</v>
      </c>
      <c r="B345" s="88">
        <v>1</v>
      </c>
      <c r="C345" s="87" t="s">
        <v>1508</v>
      </c>
      <c r="D345" s="88">
        <v>363</v>
      </c>
      <c r="E345" s="87" t="s">
        <v>318</v>
      </c>
      <c r="F345" s="89">
        <v>657.80169999999998</v>
      </c>
      <c r="G345" s="88">
        <v>2</v>
      </c>
      <c r="H345" s="89">
        <v>1314.5961</v>
      </c>
      <c r="I345" s="89">
        <v>1314.5929000000001</v>
      </c>
      <c r="J345" s="90">
        <v>0</v>
      </c>
      <c r="K345" s="91">
        <v>2.4</v>
      </c>
      <c r="M345" s="88" t="s">
        <v>25</v>
      </c>
      <c r="N345" s="91">
        <v>435.12</v>
      </c>
      <c r="O345" s="91">
        <v>435.12</v>
      </c>
      <c r="P345" s="91">
        <v>435.12</v>
      </c>
      <c r="Q345" s="92">
        <v>6.81</v>
      </c>
      <c r="R345" s="90">
        <v>245</v>
      </c>
      <c r="S345" s="87" t="s">
        <v>533</v>
      </c>
      <c r="T345" s="88">
        <v>1</v>
      </c>
      <c r="U345" s="87" t="s">
        <v>1518</v>
      </c>
      <c r="V345" s="87" t="s">
        <v>1519</v>
      </c>
      <c r="W345" s="87">
        <v>19.342199999999998</v>
      </c>
    </row>
    <row r="346" spans="1:23" x14ac:dyDescent="0.2">
      <c r="A346" s="87" t="s">
        <v>1520</v>
      </c>
      <c r="B346" s="88">
        <v>1</v>
      </c>
      <c r="C346" s="87" t="s">
        <v>1521</v>
      </c>
      <c r="D346" s="88">
        <v>363</v>
      </c>
      <c r="E346" s="87" t="s">
        <v>168</v>
      </c>
      <c r="F346" s="89">
        <v>650.29579999999999</v>
      </c>
      <c r="G346" s="88">
        <v>2</v>
      </c>
      <c r="H346" s="89">
        <v>1299.5843</v>
      </c>
      <c r="I346" s="89">
        <v>1299.5820000000001</v>
      </c>
      <c r="J346" s="90">
        <v>0</v>
      </c>
      <c r="K346" s="91">
        <v>1.7</v>
      </c>
      <c r="M346" s="88" t="s">
        <v>25</v>
      </c>
      <c r="N346" s="91">
        <v>526.55999999999995</v>
      </c>
      <c r="O346" s="91">
        <v>526.55999999999995</v>
      </c>
      <c r="P346" s="91">
        <v>526.55999999999995</v>
      </c>
      <c r="Q346" s="92">
        <v>7.2</v>
      </c>
      <c r="R346" s="90">
        <v>245</v>
      </c>
      <c r="S346" s="87" t="s">
        <v>533</v>
      </c>
      <c r="T346" s="88">
        <v>1</v>
      </c>
      <c r="U346" s="87" t="s">
        <v>1522</v>
      </c>
      <c r="V346" s="87" t="s">
        <v>1523</v>
      </c>
      <c r="W346" s="87">
        <v>23.4115</v>
      </c>
    </row>
    <row r="347" spans="1:23" x14ac:dyDescent="0.2">
      <c r="A347" s="87" t="s">
        <v>1524</v>
      </c>
      <c r="B347" s="88">
        <v>1</v>
      </c>
      <c r="C347" s="87" t="s">
        <v>1521</v>
      </c>
      <c r="D347" s="88">
        <v>363</v>
      </c>
      <c r="E347" s="87" t="s">
        <v>168</v>
      </c>
      <c r="F347" s="89">
        <v>650.29629999999997</v>
      </c>
      <c r="G347" s="88">
        <v>2</v>
      </c>
      <c r="H347" s="89">
        <v>1299.5853</v>
      </c>
      <c r="I347" s="89">
        <v>1299.5820000000001</v>
      </c>
      <c r="J347" s="90">
        <v>0</v>
      </c>
      <c r="K347" s="91">
        <v>2.5</v>
      </c>
      <c r="M347" s="88" t="s">
        <v>25</v>
      </c>
      <c r="N347" s="91">
        <v>704.24</v>
      </c>
      <c r="O347" s="91">
        <v>704.24</v>
      </c>
      <c r="P347" s="91">
        <v>704.24</v>
      </c>
      <c r="Q347" s="92">
        <v>11.11</v>
      </c>
      <c r="R347" s="90">
        <v>245</v>
      </c>
      <c r="S347" s="87" t="s">
        <v>533</v>
      </c>
      <c r="T347" s="88">
        <v>1</v>
      </c>
      <c r="U347" s="87" t="s">
        <v>1525</v>
      </c>
      <c r="V347" s="87" t="s">
        <v>1526</v>
      </c>
      <c r="W347" s="87">
        <v>23.278500000000001</v>
      </c>
    </row>
    <row r="348" spans="1:23" x14ac:dyDescent="0.2">
      <c r="A348" s="87" t="s">
        <v>278</v>
      </c>
      <c r="B348" s="88">
        <v>1</v>
      </c>
      <c r="C348" s="87" t="s">
        <v>1521</v>
      </c>
      <c r="D348" s="88">
        <v>363</v>
      </c>
      <c r="E348" s="87" t="s">
        <v>168</v>
      </c>
      <c r="F348" s="89">
        <v>650.29570000000001</v>
      </c>
      <c r="G348" s="88">
        <v>2</v>
      </c>
      <c r="H348" s="89">
        <v>1299.5840000000001</v>
      </c>
      <c r="I348" s="89">
        <v>1299.5820000000001</v>
      </c>
      <c r="J348" s="90">
        <v>0</v>
      </c>
      <c r="K348" s="91">
        <v>1.5</v>
      </c>
      <c r="M348" s="88" t="s">
        <v>25</v>
      </c>
      <c r="N348" s="91">
        <v>750.6</v>
      </c>
      <c r="O348" s="91">
        <v>709.81</v>
      </c>
      <c r="P348" s="91">
        <v>709.81</v>
      </c>
      <c r="Q348" s="92">
        <v>12.11</v>
      </c>
      <c r="R348" s="90">
        <v>245</v>
      </c>
      <c r="S348" s="87" t="s">
        <v>533</v>
      </c>
      <c r="T348" s="88">
        <v>1</v>
      </c>
      <c r="U348" s="87" t="s">
        <v>1527</v>
      </c>
      <c r="V348" s="87" t="s">
        <v>1528</v>
      </c>
      <c r="W348" s="87">
        <v>23.149799999999999</v>
      </c>
    </row>
    <row r="349" spans="1:23" x14ac:dyDescent="0.2">
      <c r="A349" s="87" t="s">
        <v>1529</v>
      </c>
      <c r="B349" s="88">
        <v>1</v>
      </c>
      <c r="C349" s="87" t="s">
        <v>1521</v>
      </c>
      <c r="D349" s="88">
        <v>363</v>
      </c>
      <c r="E349" s="87" t="s">
        <v>168</v>
      </c>
      <c r="F349" s="89">
        <v>650.29690000000005</v>
      </c>
      <c r="G349" s="88">
        <v>2</v>
      </c>
      <c r="H349" s="89">
        <v>1299.5866000000001</v>
      </c>
      <c r="I349" s="89">
        <v>1299.5820000000001</v>
      </c>
      <c r="J349" s="90">
        <v>0</v>
      </c>
      <c r="K349" s="91">
        <v>3.5</v>
      </c>
      <c r="M349" s="88" t="s">
        <v>25</v>
      </c>
      <c r="N349" s="91">
        <v>757.47</v>
      </c>
      <c r="O349" s="91">
        <v>721.41</v>
      </c>
      <c r="P349" s="91">
        <v>721.41</v>
      </c>
      <c r="Q349" s="92">
        <v>12.13</v>
      </c>
      <c r="R349" s="90">
        <v>245</v>
      </c>
      <c r="S349" s="87" t="s">
        <v>533</v>
      </c>
      <c r="T349" s="88">
        <v>1</v>
      </c>
      <c r="U349" s="87" t="s">
        <v>1530</v>
      </c>
      <c r="V349" s="87" t="s">
        <v>1531</v>
      </c>
      <c r="W349" s="87">
        <v>22.902100000000001</v>
      </c>
    </row>
    <row r="350" spans="1:23" x14ac:dyDescent="0.2">
      <c r="A350" s="87" t="s">
        <v>1532</v>
      </c>
      <c r="B350" s="88">
        <v>1</v>
      </c>
      <c r="C350" s="87" t="s">
        <v>1521</v>
      </c>
      <c r="D350" s="88">
        <v>363</v>
      </c>
      <c r="E350" s="87" t="s">
        <v>168</v>
      </c>
      <c r="F350" s="89">
        <v>650.29639999999995</v>
      </c>
      <c r="G350" s="88">
        <v>2</v>
      </c>
      <c r="H350" s="89">
        <v>1299.5856000000001</v>
      </c>
      <c r="I350" s="89">
        <v>1299.5820000000001</v>
      </c>
      <c r="J350" s="90">
        <v>0</v>
      </c>
      <c r="K350" s="91">
        <v>2.8</v>
      </c>
      <c r="M350" s="88" t="s">
        <v>25</v>
      </c>
      <c r="N350" s="91">
        <v>825.8</v>
      </c>
      <c r="O350" s="91">
        <v>765.29</v>
      </c>
      <c r="P350" s="91">
        <v>765.29</v>
      </c>
      <c r="Q350" s="92">
        <v>13.13</v>
      </c>
      <c r="R350" s="90">
        <v>245</v>
      </c>
      <c r="S350" s="87" t="s">
        <v>533</v>
      </c>
      <c r="T350" s="88">
        <v>1</v>
      </c>
      <c r="U350" s="87" t="s">
        <v>1533</v>
      </c>
      <c r="V350" s="87" t="s">
        <v>1534</v>
      </c>
      <c r="W350" s="87">
        <v>23.025500000000001</v>
      </c>
    </row>
    <row r="351" spans="1:23" x14ac:dyDescent="0.2">
      <c r="A351" s="87" t="s">
        <v>1535</v>
      </c>
      <c r="B351" s="88">
        <v>1</v>
      </c>
      <c r="C351" s="87" t="s">
        <v>1536</v>
      </c>
      <c r="D351" s="88">
        <v>363</v>
      </c>
      <c r="E351" s="87" t="s">
        <v>422</v>
      </c>
      <c r="F351" s="89">
        <v>658.29459999999995</v>
      </c>
      <c r="G351" s="88">
        <v>2</v>
      </c>
      <c r="H351" s="89">
        <v>1315.5820000000001</v>
      </c>
      <c r="I351" s="89">
        <v>1315.5769</v>
      </c>
      <c r="J351" s="90">
        <v>0</v>
      </c>
      <c r="K351" s="91">
        <v>3.8</v>
      </c>
      <c r="M351" s="88" t="s">
        <v>25</v>
      </c>
      <c r="N351" s="91">
        <v>123.62</v>
      </c>
      <c r="O351" s="91">
        <v>88.38</v>
      </c>
      <c r="P351" s="91">
        <v>88.38</v>
      </c>
      <c r="Q351" s="92">
        <v>1.65</v>
      </c>
      <c r="R351" s="90">
        <v>245</v>
      </c>
      <c r="S351" s="87" t="s">
        <v>533</v>
      </c>
      <c r="T351" s="88">
        <v>1</v>
      </c>
      <c r="U351" s="87" t="s">
        <v>1537</v>
      </c>
      <c r="V351" s="87" t="s">
        <v>1538</v>
      </c>
      <c r="W351" s="87">
        <v>20.141200000000001</v>
      </c>
    </row>
    <row r="352" spans="1:23" x14ac:dyDescent="0.2">
      <c r="A352" s="87" t="s">
        <v>1539</v>
      </c>
      <c r="B352" s="88">
        <v>1</v>
      </c>
      <c r="C352" s="87" t="s">
        <v>1536</v>
      </c>
      <c r="D352" s="88">
        <v>363</v>
      </c>
      <c r="E352" s="87" t="s">
        <v>422</v>
      </c>
      <c r="F352" s="89">
        <v>658.29459999999995</v>
      </c>
      <c r="G352" s="88">
        <v>2</v>
      </c>
      <c r="H352" s="89">
        <v>1315.5820000000001</v>
      </c>
      <c r="I352" s="89">
        <v>1315.5769</v>
      </c>
      <c r="J352" s="90">
        <v>0</v>
      </c>
      <c r="K352" s="91">
        <v>3.8</v>
      </c>
      <c r="M352" s="88" t="s">
        <v>25</v>
      </c>
      <c r="N352" s="91">
        <v>344.04</v>
      </c>
      <c r="O352" s="91">
        <v>344.04</v>
      </c>
      <c r="P352" s="91">
        <v>344.04</v>
      </c>
      <c r="Q352" s="92">
        <v>5.29</v>
      </c>
      <c r="R352" s="90">
        <v>245</v>
      </c>
      <c r="S352" s="87" t="s">
        <v>533</v>
      </c>
      <c r="T352" s="88">
        <v>1</v>
      </c>
      <c r="U352" s="87" t="s">
        <v>1540</v>
      </c>
      <c r="V352" s="87" t="s">
        <v>1541</v>
      </c>
      <c r="W352" s="87">
        <v>19.802499999999998</v>
      </c>
    </row>
    <row r="353" spans="1:23" x14ac:dyDescent="0.2">
      <c r="A353" s="87" t="s">
        <v>1542</v>
      </c>
      <c r="B353" s="88">
        <v>1</v>
      </c>
      <c r="C353" s="87" t="s">
        <v>1536</v>
      </c>
      <c r="D353" s="88">
        <v>363</v>
      </c>
      <c r="E353" s="87" t="s">
        <v>422</v>
      </c>
      <c r="F353" s="89">
        <v>658.2953</v>
      </c>
      <c r="G353" s="88">
        <v>2</v>
      </c>
      <c r="H353" s="89">
        <v>1315.5833</v>
      </c>
      <c r="I353" s="89">
        <v>1315.5769</v>
      </c>
      <c r="J353" s="90">
        <v>0</v>
      </c>
      <c r="K353" s="91">
        <v>4.8</v>
      </c>
      <c r="M353" s="88" t="s">
        <v>25</v>
      </c>
      <c r="N353" s="91">
        <v>353.09</v>
      </c>
      <c r="O353" s="91">
        <v>353.09</v>
      </c>
      <c r="P353" s="91">
        <v>353.09</v>
      </c>
      <c r="Q353" s="92">
        <v>5.29</v>
      </c>
      <c r="R353" s="90">
        <v>245</v>
      </c>
      <c r="S353" s="87" t="s">
        <v>533</v>
      </c>
      <c r="T353" s="88">
        <v>1</v>
      </c>
      <c r="U353" s="87" t="s">
        <v>1543</v>
      </c>
      <c r="V353" s="87" t="s">
        <v>1544</v>
      </c>
      <c r="W353" s="87">
        <v>22.756799999999998</v>
      </c>
    </row>
    <row r="354" spans="1:23" x14ac:dyDescent="0.2">
      <c r="A354" s="87" t="s">
        <v>1545</v>
      </c>
      <c r="B354" s="88">
        <v>1</v>
      </c>
      <c r="C354" s="87" t="s">
        <v>1536</v>
      </c>
      <c r="D354" s="88">
        <v>363</v>
      </c>
      <c r="E354" s="87" t="s">
        <v>422</v>
      </c>
      <c r="F354" s="89">
        <v>658.29660000000001</v>
      </c>
      <c r="G354" s="88">
        <v>2</v>
      </c>
      <c r="H354" s="89">
        <v>1315.586</v>
      </c>
      <c r="I354" s="89">
        <v>1315.5769</v>
      </c>
      <c r="J354" s="90">
        <v>0</v>
      </c>
      <c r="K354" s="91">
        <v>6.9</v>
      </c>
      <c r="M354" s="88" t="s">
        <v>25</v>
      </c>
      <c r="N354" s="91">
        <v>393.89</v>
      </c>
      <c r="O354" s="91">
        <v>393.89</v>
      </c>
      <c r="P354" s="91">
        <v>393.89</v>
      </c>
      <c r="Q354" s="92">
        <v>6.07</v>
      </c>
      <c r="R354" s="90">
        <v>245</v>
      </c>
      <c r="S354" s="87" t="s">
        <v>533</v>
      </c>
      <c r="T354" s="88">
        <v>1</v>
      </c>
      <c r="U354" s="87" t="s">
        <v>1546</v>
      </c>
      <c r="V354" s="87" t="s">
        <v>408</v>
      </c>
      <c r="W354" s="87">
        <v>19.961600000000001</v>
      </c>
    </row>
    <row r="355" spans="1:23" x14ac:dyDescent="0.2">
      <c r="A355" s="87" t="s">
        <v>101</v>
      </c>
      <c r="B355" s="88">
        <v>1</v>
      </c>
      <c r="C355" s="87" t="s">
        <v>1547</v>
      </c>
      <c r="D355" s="88">
        <v>375</v>
      </c>
      <c r="E355" s="87" t="s">
        <v>37</v>
      </c>
      <c r="F355" s="89">
        <v>465.72750000000002</v>
      </c>
      <c r="G355" s="88">
        <v>2</v>
      </c>
      <c r="H355" s="89">
        <v>930.44780000000003</v>
      </c>
      <c r="I355" s="89">
        <v>930.44619999999998</v>
      </c>
      <c r="J355" s="90">
        <v>0</v>
      </c>
      <c r="K355" s="91">
        <v>1.7</v>
      </c>
      <c r="M355" s="88" t="s">
        <v>25</v>
      </c>
      <c r="N355" s="91">
        <v>101.47</v>
      </c>
      <c r="O355" s="91">
        <v>101.47</v>
      </c>
      <c r="P355" s="91">
        <v>101.47</v>
      </c>
      <c r="Q355" s="92">
        <v>1.65</v>
      </c>
      <c r="R355" s="90">
        <v>245</v>
      </c>
      <c r="S355" s="87" t="s">
        <v>533</v>
      </c>
      <c r="T355" s="88">
        <v>1</v>
      </c>
      <c r="U355" s="87" t="s">
        <v>1548</v>
      </c>
      <c r="V355" s="87" t="s">
        <v>1549</v>
      </c>
      <c r="W355" s="87">
        <v>15.0716</v>
      </c>
    </row>
    <row r="356" spans="1:23" x14ac:dyDescent="0.2">
      <c r="A356" s="87" t="s">
        <v>1550</v>
      </c>
      <c r="B356" s="88">
        <v>1</v>
      </c>
      <c r="C356" s="87" t="s">
        <v>1547</v>
      </c>
      <c r="D356" s="88">
        <v>375</v>
      </c>
      <c r="E356" s="87" t="s">
        <v>37</v>
      </c>
      <c r="F356" s="89">
        <v>465.72739999999999</v>
      </c>
      <c r="G356" s="88">
        <v>2</v>
      </c>
      <c r="H356" s="89">
        <v>930.44749999999999</v>
      </c>
      <c r="I356" s="89">
        <v>930.44619999999998</v>
      </c>
      <c r="J356" s="90">
        <v>0</v>
      </c>
      <c r="K356" s="91">
        <v>1.4</v>
      </c>
      <c r="M356" s="88" t="s">
        <v>25</v>
      </c>
      <c r="N356" s="91">
        <v>102.69</v>
      </c>
      <c r="O356" s="91">
        <v>102.69</v>
      </c>
      <c r="P356" s="91">
        <v>102.69</v>
      </c>
      <c r="Q356" s="92">
        <v>1.65</v>
      </c>
      <c r="R356" s="90">
        <v>245</v>
      </c>
      <c r="S356" s="87" t="s">
        <v>533</v>
      </c>
      <c r="T356" s="88">
        <v>1</v>
      </c>
      <c r="U356" s="87" t="s">
        <v>1551</v>
      </c>
      <c r="V356" s="87" t="s">
        <v>1552</v>
      </c>
      <c r="W356" s="87">
        <v>12.243499999999999</v>
      </c>
    </row>
    <row r="357" spans="1:23" x14ac:dyDescent="0.2">
      <c r="A357" s="87" t="s">
        <v>1553</v>
      </c>
      <c r="B357" s="88">
        <v>1</v>
      </c>
      <c r="C357" s="87" t="s">
        <v>1547</v>
      </c>
      <c r="D357" s="88">
        <v>375</v>
      </c>
      <c r="E357" s="87" t="s">
        <v>37</v>
      </c>
      <c r="F357" s="89">
        <v>465.72859999999997</v>
      </c>
      <c r="G357" s="88">
        <v>2</v>
      </c>
      <c r="H357" s="89">
        <v>930.45</v>
      </c>
      <c r="I357" s="89">
        <v>930.44619999999998</v>
      </c>
      <c r="J357" s="90">
        <v>0</v>
      </c>
      <c r="K357" s="91">
        <v>4.0999999999999996</v>
      </c>
      <c r="M357" s="88" t="s">
        <v>25</v>
      </c>
      <c r="N357" s="91">
        <v>225.34</v>
      </c>
      <c r="O357" s="91">
        <v>225.34</v>
      </c>
      <c r="P357" s="91">
        <v>225.34</v>
      </c>
      <c r="Q357" s="92">
        <v>2.58</v>
      </c>
      <c r="R357" s="90">
        <v>245</v>
      </c>
      <c r="S357" s="87" t="s">
        <v>533</v>
      </c>
      <c r="T357" s="88">
        <v>1</v>
      </c>
      <c r="U357" s="87" t="s">
        <v>1554</v>
      </c>
      <c r="V357" s="87" t="s">
        <v>1555</v>
      </c>
      <c r="W357" s="87">
        <v>12.347200000000001</v>
      </c>
    </row>
    <row r="358" spans="1:23" x14ac:dyDescent="0.2">
      <c r="A358" s="87" t="s">
        <v>1556</v>
      </c>
      <c r="B358" s="88">
        <v>1</v>
      </c>
      <c r="C358" s="87" t="s">
        <v>1547</v>
      </c>
      <c r="D358" s="88">
        <v>375</v>
      </c>
      <c r="E358" s="87" t="s">
        <v>37</v>
      </c>
      <c r="F358" s="89">
        <v>465.72789999999998</v>
      </c>
      <c r="G358" s="88">
        <v>2</v>
      </c>
      <c r="H358" s="89">
        <v>930.44849999999997</v>
      </c>
      <c r="I358" s="89">
        <v>930.44619999999998</v>
      </c>
      <c r="J358" s="90">
        <v>0</v>
      </c>
      <c r="K358" s="91">
        <v>2.5</v>
      </c>
      <c r="M358" s="88" t="s">
        <v>25</v>
      </c>
      <c r="N358" s="91">
        <v>353.3</v>
      </c>
      <c r="O358" s="91">
        <v>353.3</v>
      </c>
      <c r="P358" s="91">
        <v>353.3</v>
      </c>
      <c r="Q358" s="92">
        <v>4.9000000000000004</v>
      </c>
      <c r="R358" s="90">
        <v>245</v>
      </c>
      <c r="S358" s="87" t="s">
        <v>533</v>
      </c>
      <c r="T358" s="88">
        <v>1</v>
      </c>
      <c r="U358" s="87" t="s">
        <v>1557</v>
      </c>
      <c r="V358" s="87" t="s">
        <v>1558</v>
      </c>
      <c r="W358" s="87">
        <v>12.6617</v>
      </c>
    </row>
    <row r="359" spans="1:23" x14ac:dyDescent="0.2">
      <c r="A359" s="87" t="s">
        <v>1559</v>
      </c>
      <c r="B359" s="88">
        <v>1</v>
      </c>
      <c r="C359" s="87" t="s">
        <v>1547</v>
      </c>
      <c r="D359" s="88">
        <v>375</v>
      </c>
      <c r="E359" s="87" t="s">
        <v>37</v>
      </c>
      <c r="F359" s="89">
        <v>465.72770000000003</v>
      </c>
      <c r="G359" s="88">
        <v>2</v>
      </c>
      <c r="H359" s="89">
        <v>930.44809999999995</v>
      </c>
      <c r="I359" s="89">
        <v>930.44619999999998</v>
      </c>
      <c r="J359" s="90">
        <v>0</v>
      </c>
      <c r="K359" s="91">
        <v>2.1</v>
      </c>
      <c r="M359" s="88" t="s">
        <v>25</v>
      </c>
      <c r="N359" s="91">
        <v>376.94</v>
      </c>
      <c r="O359" s="91">
        <v>376.94</v>
      </c>
      <c r="P359" s="91">
        <v>376.94</v>
      </c>
      <c r="Q359" s="92">
        <v>6.2</v>
      </c>
      <c r="R359" s="90">
        <v>245</v>
      </c>
      <c r="S359" s="87" t="s">
        <v>533</v>
      </c>
      <c r="T359" s="88">
        <v>1</v>
      </c>
      <c r="U359" s="87" t="s">
        <v>1560</v>
      </c>
      <c r="V359" s="87" t="s">
        <v>354</v>
      </c>
      <c r="W359" s="87">
        <v>13.753299999999999</v>
      </c>
    </row>
    <row r="360" spans="1:23" x14ac:dyDescent="0.2">
      <c r="A360" s="87" t="s">
        <v>1561</v>
      </c>
      <c r="B360" s="88">
        <v>1</v>
      </c>
      <c r="C360" s="87" t="s">
        <v>1547</v>
      </c>
      <c r="D360" s="88">
        <v>375</v>
      </c>
      <c r="E360" s="87" t="s">
        <v>37</v>
      </c>
      <c r="F360" s="89">
        <v>465.72770000000003</v>
      </c>
      <c r="G360" s="88">
        <v>2</v>
      </c>
      <c r="H360" s="89">
        <v>930.44799999999998</v>
      </c>
      <c r="I360" s="89">
        <v>930.44619999999998</v>
      </c>
      <c r="J360" s="90">
        <v>0</v>
      </c>
      <c r="K360" s="91">
        <v>2</v>
      </c>
      <c r="M360" s="88" t="s">
        <v>25</v>
      </c>
      <c r="N360" s="91">
        <v>396.2</v>
      </c>
      <c r="O360" s="91">
        <v>396.2</v>
      </c>
      <c r="P360" s="91">
        <v>396.2</v>
      </c>
      <c r="Q360" s="92">
        <v>6.2</v>
      </c>
      <c r="R360" s="90">
        <v>245</v>
      </c>
      <c r="S360" s="87" t="s">
        <v>533</v>
      </c>
      <c r="T360" s="88">
        <v>1</v>
      </c>
      <c r="U360" s="87" t="s">
        <v>1562</v>
      </c>
      <c r="V360" s="87" t="s">
        <v>1563</v>
      </c>
      <c r="W360" s="87">
        <v>12.768599999999999</v>
      </c>
    </row>
    <row r="361" spans="1:23" x14ac:dyDescent="0.2">
      <c r="A361" s="87" t="s">
        <v>49</v>
      </c>
      <c r="B361" s="88">
        <v>1</v>
      </c>
      <c r="C361" s="87" t="s">
        <v>1547</v>
      </c>
      <c r="D361" s="88">
        <v>375</v>
      </c>
      <c r="E361" s="87" t="s">
        <v>37</v>
      </c>
      <c r="F361" s="89">
        <v>465.72800000000001</v>
      </c>
      <c r="G361" s="88">
        <v>2</v>
      </c>
      <c r="H361" s="89">
        <v>930.44870000000003</v>
      </c>
      <c r="I361" s="89">
        <v>930.44619999999998</v>
      </c>
      <c r="J361" s="90">
        <v>0</v>
      </c>
      <c r="K361" s="91">
        <v>2.7</v>
      </c>
      <c r="M361" s="88" t="s">
        <v>25</v>
      </c>
      <c r="N361" s="91">
        <v>417.67</v>
      </c>
      <c r="O361" s="91">
        <v>417.67</v>
      </c>
      <c r="P361" s="91">
        <v>417.67</v>
      </c>
      <c r="Q361" s="92">
        <v>6.47</v>
      </c>
      <c r="R361" s="90">
        <v>245</v>
      </c>
      <c r="S361" s="87" t="s">
        <v>533</v>
      </c>
      <c r="T361" s="88">
        <v>1</v>
      </c>
      <c r="U361" s="87" t="s">
        <v>1564</v>
      </c>
      <c r="V361" s="87" t="s">
        <v>1565</v>
      </c>
      <c r="W361" s="87">
        <v>12.8728</v>
      </c>
    </row>
    <row r="362" spans="1:23" x14ac:dyDescent="0.2">
      <c r="A362" s="87" t="s">
        <v>1566</v>
      </c>
      <c r="B362" s="88">
        <v>1</v>
      </c>
      <c r="C362" s="87" t="s">
        <v>1547</v>
      </c>
      <c r="D362" s="88">
        <v>375</v>
      </c>
      <c r="E362" s="87" t="s">
        <v>37</v>
      </c>
      <c r="F362" s="89">
        <v>465.72739999999999</v>
      </c>
      <c r="G362" s="88">
        <v>2</v>
      </c>
      <c r="H362" s="89">
        <v>930.44759999999997</v>
      </c>
      <c r="I362" s="89">
        <v>930.44619999999998</v>
      </c>
      <c r="J362" s="90">
        <v>0</v>
      </c>
      <c r="K362" s="91">
        <v>1.5</v>
      </c>
      <c r="M362" s="88" t="s">
        <v>25</v>
      </c>
      <c r="N362" s="91">
        <v>432.75</v>
      </c>
      <c r="O362" s="91">
        <v>432.75</v>
      </c>
      <c r="P362" s="91">
        <v>432.75</v>
      </c>
      <c r="Q362" s="92">
        <v>6.45</v>
      </c>
      <c r="R362" s="90">
        <v>245</v>
      </c>
      <c r="S362" s="87" t="s">
        <v>533</v>
      </c>
      <c r="T362" s="88">
        <v>1</v>
      </c>
      <c r="U362" s="87" t="s">
        <v>1567</v>
      </c>
      <c r="V362" s="87" t="s">
        <v>1568</v>
      </c>
      <c r="W362" s="87">
        <v>13.6496</v>
      </c>
    </row>
    <row r="363" spans="1:23" x14ac:dyDescent="0.2">
      <c r="A363" s="87" t="s">
        <v>1569</v>
      </c>
      <c r="B363" s="88">
        <v>1</v>
      </c>
      <c r="C363" s="87" t="s">
        <v>1547</v>
      </c>
      <c r="D363" s="88">
        <v>375</v>
      </c>
      <c r="E363" s="87" t="s">
        <v>37</v>
      </c>
      <c r="F363" s="89">
        <v>465.72899999999998</v>
      </c>
      <c r="G363" s="88">
        <v>2</v>
      </c>
      <c r="H363" s="89">
        <v>930.45069999999998</v>
      </c>
      <c r="I363" s="89">
        <v>930.44619999999998</v>
      </c>
      <c r="J363" s="90">
        <v>0</v>
      </c>
      <c r="K363" s="91">
        <v>4.9000000000000004</v>
      </c>
      <c r="M363" s="88" t="s">
        <v>25</v>
      </c>
      <c r="N363" s="91">
        <v>434.5</v>
      </c>
      <c r="O363" s="91">
        <v>434.5</v>
      </c>
      <c r="P363" s="91">
        <v>434.5</v>
      </c>
      <c r="Q363" s="92">
        <v>6.47</v>
      </c>
      <c r="R363" s="90">
        <v>245</v>
      </c>
      <c r="S363" s="87" t="s">
        <v>533</v>
      </c>
      <c r="T363" s="88">
        <v>1</v>
      </c>
      <c r="U363" s="87" t="s">
        <v>1570</v>
      </c>
      <c r="V363" s="87" t="s">
        <v>435</v>
      </c>
      <c r="W363" s="87">
        <v>12.449400000000001</v>
      </c>
    </row>
    <row r="364" spans="1:23" x14ac:dyDescent="0.2">
      <c r="A364" s="87" t="s">
        <v>1571</v>
      </c>
      <c r="B364" s="88">
        <v>1</v>
      </c>
      <c r="C364" s="87" t="s">
        <v>1547</v>
      </c>
      <c r="D364" s="88">
        <v>375</v>
      </c>
      <c r="E364" s="87" t="s">
        <v>37</v>
      </c>
      <c r="F364" s="89">
        <v>465.7285</v>
      </c>
      <c r="G364" s="88">
        <v>2</v>
      </c>
      <c r="H364" s="89">
        <v>930.44979999999998</v>
      </c>
      <c r="I364" s="89">
        <v>930.44619999999998</v>
      </c>
      <c r="J364" s="90">
        <v>0</v>
      </c>
      <c r="K364" s="91">
        <v>3.9</v>
      </c>
      <c r="M364" s="88" t="s">
        <v>25</v>
      </c>
      <c r="N364" s="91">
        <v>440.64</v>
      </c>
      <c r="O364" s="91">
        <v>431.09</v>
      </c>
      <c r="P364" s="91">
        <v>431.09</v>
      </c>
      <c r="Q364" s="92">
        <v>6.67</v>
      </c>
      <c r="R364" s="90">
        <v>245</v>
      </c>
      <c r="S364" s="87" t="s">
        <v>533</v>
      </c>
      <c r="T364" s="88">
        <v>1</v>
      </c>
      <c r="U364" s="87" t="s">
        <v>1572</v>
      </c>
      <c r="V364" s="87" t="s">
        <v>1573</v>
      </c>
      <c r="W364" s="87">
        <v>12.989699999999999</v>
      </c>
    </row>
    <row r="365" spans="1:23" x14ac:dyDescent="0.2">
      <c r="A365" s="87" t="s">
        <v>1574</v>
      </c>
      <c r="B365" s="88">
        <v>1</v>
      </c>
      <c r="C365" s="87" t="s">
        <v>1547</v>
      </c>
      <c r="D365" s="88">
        <v>375</v>
      </c>
      <c r="E365" s="87" t="s">
        <v>37</v>
      </c>
      <c r="F365" s="89">
        <v>465.7278</v>
      </c>
      <c r="G365" s="88">
        <v>2</v>
      </c>
      <c r="H365" s="89">
        <v>930.44820000000004</v>
      </c>
      <c r="I365" s="89">
        <v>930.44619999999998</v>
      </c>
      <c r="J365" s="90">
        <v>0</v>
      </c>
      <c r="K365" s="91">
        <v>2.2000000000000002</v>
      </c>
      <c r="M365" s="88" t="s">
        <v>25</v>
      </c>
      <c r="N365" s="91">
        <v>455.37</v>
      </c>
      <c r="O365" s="91">
        <v>453.91</v>
      </c>
      <c r="P365" s="91">
        <v>453.91</v>
      </c>
      <c r="Q365" s="92">
        <v>6.65</v>
      </c>
      <c r="R365" s="90">
        <v>245</v>
      </c>
      <c r="S365" s="87" t="s">
        <v>533</v>
      </c>
      <c r="T365" s="88">
        <v>1</v>
      </c>
      <c r="U365" s="87" t="s">
        <v>1575</v>
      </c>
      <c r="V365" s="87" t="s">
        <v>1576</v>
      </c>
      <c r="W365" s="87">
        <v>13.1083</v>
      </c>
    </row>
    <row r="366" spans="1:23" x14ac:dyDescent="0.2">
      <c r="A366" s="87" t="s">
        <v>216</v>
      </c>
      <c r="B366" s="88">
        <v>1</v>
      </c>
      <c r="C366" s="87" t="s">
        <v>1547</v>
      </c>
      <c r="D366" s="88">
        <v>375</v>
      </c>
      <c r="E366" s="87" t="s">
        <v>37</v>
      </c>
      <c r="F366" s="89">
        <v>465.72800000000001</v>
      </c>
      <c r="G366" s="88">
        <v>2</v>
      </c>
      <c r="H366" s="89">
        <v>930.44870000000003</v>
      </c>
      <c r="I366" s="89">
        <v>930.44619999999998</v>
      </c>
      <c r="J366" s="90">
        <v>0</v>
      </c>
      <c r="K366" s="91">
        <v>2.7</v>
      </c>
      <c r="M366" s="88" t="s">
        <v>25</v>
      </c>
      <c r="N366" s="91">
        <v>541.73</v>
      </c>
      <c r="O366" s="91">
        <v>512.72</v>
      </c>
      <c r="P366" s="91">
        <v>512.72</v>
      </c>
      <c r="Q366" s="92">
        <v>6.86</v>
      </c>
      <c r="R366" s="90">
        <v>245</v>
      </c>
      <c r="S366" s="87" t="s">
        <v>533</v>
      </c>
      <c r="T366" s="88">
        <v>1</v>
      </c>
      <c r="U366" s="87" t="s">
        <v>1577</v>
      </c>
      <c r="V366" s="87" t="s">
        <v>1578</v>
      </c>
      <c r="W366" s="87">
        <v>13.5466</v>
      </c>
    </row>
    <row r="367" spans="1:23" x14ac:dyDescent="0.2">
      <c r="A367" s="87" t="s">
        <v>1579</v>
      </c>
      <c r="B367" s="88">
        <v>1</v>
      </c>
      <c r="C367" s="87" t="s">
        <v>1547</v>
      </c>
      <c r="D367" s="88">
        <v>375</v>
      </c>
      <c r="E367" s="87" t="s">
        <v>37</v>
      </c>
      <c r="F367" s="89">
        <v>465.7276</v>
      </c>
      <c r="G367" s="88">
        <v>2</v>
      </c>
      <c r="H367" s="89">
        <v>930.4479</v>
      </c>
      <c r="I367" s="89">
        <v>930.44619999999998</v>
      </c>
      <c r="J367" s="90">
        <v>0</v>
      </c>
      <c r="K367" s="91">
        <v>1.9</v>
      </c>
      <c r="M367" s="88" t="s">
        <v>25</v>
      </c>
      <c r="N367" s="91">
        <v>544.91</v>
      </c>
      <c r="O367" s="91">
        <v>530.66</v>
      </c>
      <c r="P367" s="91">
        <v>530.66</v>
      </c>
      <c r="Q367" s="92">
        <v>6.83</v>
      </c>
      <c r="R367" s="90">
        <v>245</v>
      </c>
      <c r="S367" s="87" t="s">
        <v>533</v>
      </c>
      <c r="T367" s="88">
        <v>1</v>
      </c>
      <c r="U367" s="87" t="s">
        <v>1580</v>
      </c>
      <c r="V367" s="87" t="s">
        <v>1581</v>
      </c>
      <c r="W367" s="87">
        <v>13.2187</v>
      </c>
    </row>
    <row r="368" spans="1:23" x14ac:dyDescent="0.2">
      <c r="A368" s="87" t="s">
        <v>1582</v>
      </c>
      <c r="B368" s="88">
        <v>1</v>
      </c>
      <c r="C368" s="87" t="s">
        <v>1547</v>
      </c>
      <c r="D368" s="88">
        <v>375</v>
      </c>
      <c r="E368" s="87" t="s">
        <v>37</v>
      </c>
      <c r="F368" s="89">
        <v>465.72750000000002</v>
      </c>
      <c r="G368" s="88">
        <v>2</v>
      </c>
      <c r="H368" s="89">
        <v>930.44780000000003</v>
      </c>
      <c r="I368" s="89">
        <v>930.44619999999998</v>
      </c>
      <c r="J368" s="90">
        <v>0</v>
      </c>
      <c r="K368" s="91">
        <v>1.7</v>
      </c>
      <c r="M368" s="88" t="s">
        <v>25</v>
      </c>
      <c r="N368" s="91">
        <v>613.98</v>
      </c>
      <c r="O368" s="91">
        <v>593.22</v>
      </c>
      <c r="P368" s="91">
        <v>593.22</v>
      </c>
      <c r="Q368" s="92">
        <v>8.75</v>
      </c>
      <c r="R368" s="90">
        <v>245</v>
      </c>
      <c r="S368" s="87" t="s">
        <v>533</v>
      </c>
      <c r="T368" s="88">
        <v>1</v>
      </c>
      <c r="U368" s="87" t="s">
        <v>1583</v>
      </c>
      <c r="V368" s="87" t="s">
        <v>1584</v>
      </c>
      <c r="W368" s="87">
        <v>13.4366</v>
      </c>
    </row>
    <row r="369" spans="1:23" x14ac:dyDescent="0.2">
      <c r="A369" s="87" t="s">
        <v>1585</v>
      </c>
      <c r="B369" s="88">
        <v>1</v>
      </c>
      <c r="C369" s="87" t="s">
        <v>1547</v>
      </c>
      <c r="D369" s="88">
        <v>375</v>
      </c>
      <c r="E369" s="87" t="s">
        <v>37</v>
      </c>
      <c r="F369" s="89">
        <v>465.72879999999998</v>
      </c>
      <c r="G369" s="88">
        <v>2</v>
      </c>
      <c r="H369" s="89">
        <v>930.45039999999995</v>
      </c>
      <c r="I369" s="89">
        <v>930.44619999999998</v>
      </c>
      <c r="J369" s="90">
        <v>0</v>
      </c>
      <c r="K369" s="91">
        <v>4.5</v>
      </c>
      <c r="M369" s="88" t="s">
        <v>25</v>
      </c>
      <c r="N369" s="91">
        <v>649.29999999999995</v>
      </c>
      <c r="O369" s="91">
        <v>563.6</v>
      </c>
      <c r="P369" s="91">
        <v>563.6</v>
      </c>
      <c r="Q369" s="92">
        <v>8.77</v>
      </c>
      <c r="R369" s="90">
        <v>245</v>
      </c>
      <c r="S369" s="87" t="s">
        <v>533</v>
      </c>
      <c r="T369" s="88">
        <v>1</v>
      </c>
      <c r="U369" s="87" t="s">
        <v>1586</v>
      </c>
      <c r="V369" s="87" t="s">
        <v>1587</v>
      </c>
      <c r="W369" s="87">
        <v>13.327199999999999</v>
      </c>
    </row>
    <row r="370" spans="1:23" x14ac:dyDescent="0.2">
      <c r="A370" s="87" t="s">
        <v>1588</v>
      </c>
      <c r="B370" s="88">
        <v>1</v>
      </c>
      <c r="C370" s="87" t="s">
        <v>1589</v>
      </c>
      <c r="D370" s="88">
        <v>375</v>
      </c>
      <c r="E370" s="87" t="s">
        <v>199</v>
      </c>
      <c r="F370" s="89">
        <v>457.21480000000003</v>
      </c>
      <c r="G370" s="88">
        <v>2</v>
      </c>
      <c r="H370" s="89">
        <v>913.42219999999998</v>
      </c>
      <c r="I370" s="89">
        <v>913.41959999999995</v>
      </c>
      <c r="J370" s="90">
        <v>0</v>
      </c>
      <c r="K370" s="91">
        <v>2.8</v>
      </c>
      <c r="M370" s="88" t="s">
        <v>25</v>
      </c>
      <c r="N370" s="91">
        <v>295.39</v>
      </c>
      <c r="O370" s="91">
        <v>209.37</v>
      </c>
      <c r="P370" s="91">
        <v>209.37</v>
      </c>
      <c r="Q370" s="92">
        <v>1.75</v>
      </c>
      <c r="R370" s="90">
        <v>245</v>
      </c>
      <c r="S370" s="87" t="s">
        <v>533</v>
      </c>
      <c r="T370" s="88">
        <v>1</v>
      </c>
      <c r="U370" s="87" t="s">
        <v>1590</v>
      </c>
      <c r="V370" s="87" t="s">
        <v>1591</v>
      </c>
      <c r="W370" s="87">
        <v>19.718</v>
      </c>
    </row>
    <row r="371" spans="1:23" x14ac:dyDescent="0.2">
      <c r="A371" s="87" t="s">
        <v>1592</v>
      </c>
      <c r="B371" s="88">
        <v>1</v>
      </c>
      <c r="C371" s="87" t="s">
        <v>1589</v>
      </c>
      <c r="D371" s="88">
        <v>375</v>
      </c>
      <c r="E371" s="87" t="s">
        <v>199</v>
      </c>
      <c r="F371" s="89">
        <v>457.21469999999999</v>
      </c>
      <c r="G371" s="88">
        <v>2</v>
      </c>
      <c r="H371" s="89">
        <v>913.42219999999998</v>
      </c>
      <c r="I371" s="89">
        <v>913.41959999999995</v>
      </c>
      <c r="J371" s="90">
        <v>0</v>
      </c>
      <c r="K371" s="91">
        <v>2.8</v>
      </c>
      <c r="M371" s="88" t="s">
        <v>25</v>
      </c>
      <c r="N371" s="91">
        <v>397.81</v>
      </c>
      <c r="O371" s="91">
        <v>325.39999999999998</v>
      </c>
      <c r="P371" s="91">
        <v>325.39999999999998</v>
      </c>
      <c r="Q371" s="92">
        <v>3.47</v>
      </c>
      <c r="R371" s="90">
        <v>245</v>
      </c>
      <c r="S371" s="87" t="s">
        <v>533</v>
      </c>
      <c r="T371" s="88">
        <v>1</v>
      </c>
      <c r="U371" s="87" t="s">
        <v>1593</v>
      </c>
      <c r="V371" s="87" t="s">
        <v>1594</v>
      </c>
      <c r="W371" s="87">
        <v>19.798200000000001</v>
      </c>
    </row>
    <row r="372" spans="1:23" x14ac:dyDescent="0.2">
      <c r="A372" s="87" t="s">
        <v>1595</v>
      </c>
      <c r="B372" s="88">
        <v>1</v>
      </c>
      <c r="C372" s="87" t="s">
        <v>1589</v>
      </c>
      <c r="D372" s="88">
        <v>375</v>
      </c>
      <c r="E372" s="87" t="s">
        <v>199</v>
      </c>
      <c r="F372" s="89">
        <v>457.21559999999999</v>
      </c>
      <c r="G372" s="88">
        <v>2</v>
      </c>
      <c r="H372" s="89">
        <v>913.42399999999998</v>
      </c>
      <c r="I372" s="89">
        <v>913.41959999999995</v>
      </c>
      <c r="J372" s="90">
        <v>0</v>
      </c>
      <c r="K372" s="91">
        <v>4.8</v>
      </c>
      <c r="M372" s="88" t="s">
        <v>25</v>
      </c>
      <c r="N372" s="91">
        <v>401.65</v>
      </c>
      <c r="O372" s="91">
        <v>387.63</v>
      </c>
      <c r="P372" s="91">
        <v>387.63</v>
      </c>
      <c r="Q372" s="92">
        <v>6.47</v>
      </c>
      <c r="R372" s="90">
        <v>245</v>
      </c>
      <c r="S372" s="87" t="s">
        <v>533</v>
      </c>
      <c r="T372" s="88">
        <v>1</v>
      </c>
      <c r="U372" s="87" t="s">
        <v>1596</v>
      </c>
      <c r="V372" s="87" t="s">
        <v>1597</v>
      </c>
      <c r="W372" s="87">
        <v>20.181999999999999</v>
      </c>
    </row>
    <row r="373" spans="1:23" x14ac:dyDescent="0.2">
      <c r="A373" s="87" t="s">
        <v>1598</v>
      </c>
      <c r="B373" s="88">
        <v>1</v>
      </c>
      <c r="C373" s="87" t="s">
        <v>1589</v>
      </c>
      <c r="D373" s="88">
        <v>375</v>
      </c>
      <c r="E373" s="87" t="s">
        <v>199</v>
      </c>
      <c r="F373" s="89">
        <v>457.21440000000001</v>
      </c>
      <c r="G373" s="88">
        <v>2</v>
      </c>
      <c r="H373" s="89">
        <v>913.42160000000001</v>
      </c>
      <c r="I373" s="89">
        <v>913.41959999999995</v>
      </c>
      <c r="J373" s="90">
        <v>0</v>
      </c>
      <c r="K373" s="91">
        <v>2.1</v>
      </c>
      <c r="M373" s="88" t="s">
        <v>25</v>
      </c>
      <c r="N373" s="91">
        <v>464.64</v>
      </c>
      <c r="O373" s="91">
        <v>427.05</v>
      </c>
      <c r="P373" s="91">
        <v>427.05</v>
      </c>
      <c r="Q373" s="92">
        <v>6.65</v>
      </c>
      <c r="R373" s="90">
        <v>245</v>
      </c>
      <c r="S373" s="87" t="s">
        <v>533</v>
      </c>
      <c r="T373" s="88">
        <v>1</v>
      </c>
      <c r="U373" s="87" t="s">
        <v>1599</v>
      </c>
      <c r="V373" s="87" t="s">
        <v>1600</v>
      </c>
      <c r="W373" s="87">
        <v>19.9222</v>
      </c>
    </row>
    <row r="374" spans="1:23" x14ac:dyDescent="0.2">
      <c r="A374" s="87" t="s">
        <v>1601</v>
      </c>
      <c r="B374" s="88">
        <v>1</v>
      </c>
      <c r="C374" s="87" t="s">
        <v>1589</v>
      </c>
      <c r="D374" s="88">
        <v>375</v>
      </c>
      <c r="E374" s="87" t="s">
        <v>199</v>
      </c>
      <c r="F374" s="89">
        <v>457.21510000000001</v>
      </c>
      <c r="G374" s="88">
        <v>2</v>
      </c>
      <c r="H374" s="89">
        <v>913.42280000000005</v>
      </c>
      <c r="I374" s="89">
        <v>913.41959999999995</v>
      </c>
      <c r="J374" s="90">
        <v>0</v>
      </c>
      <c r="K374" s="91">
        <v>3.5</v>
      </c>
      <c r="M374" s="88" t="s">
        <v>25</v>
      </c>
      <c r="N374" s="91">
        <v>474.34</v>
      </c>
      <c r="O374" s="91">
        <v>440.53</v>
      </c>
      <c r="P374" s="91">
        <v>440.53</v>
      </c>
      <c r="Q374" s="92">
        <v>6.67</v>
      </c>
      <c r="R374" s="90">
        <v>245</v>
      </c>
      <c r="S374" s="87" t="s">
        <v>533</v>
      </c>
      <c r="T374" s="88">
        <v>1</v>
      </c>
      <c r="U374" s="87" t="s">
        <v>1602</v>
      </c>
      <c r="V374" s="87" t="s">
        <v>1603</v>
      </c>
      <c r="W374" s="87">
        <v>20.052299999999999</v>
      </c>
    </row>
    <row r="375" spans="1:23" x14ac:dyDescent="0.2">
      <c r="A375" s="87" t="s">
        <v>1604</v>
      </c>
      <c r="B375" s="88">
        <v>1</v>
      </c>
      <c r="C375" s="87" t="s">
        <v>1605</v>
      </c>
      <c r="D375" s="88">
        <v>386</v>
      </c>
      <c r="E375" s="87" t="s">
        <v>73</v>
      </c>
      <c r="F375" s="89">
        <v>599.21799999999996</v>
      </c>
      <c r="G375" s="88">
        <v>2</v>
      </c>
      <c r="H375" s="89">
        <v>1197.4287999999999</v>
      </c>
      <c r="I375" s="89">
        <v>1197.4268</v>
      </c>
      <c r="J375" s="90">
        <v>0</v>
      </c>
      <c r="K375" s="91">
        <v>1.7</v>
      </c>
      <c r="M375" s="88" t="s">
        <v>25</v>
      </c>
      <c r="N375" s="91">
        <v>77.53</v>
      </c>
      <c r="O375" s="91">
        <v>77.53</v>
      </c>
      <c r="P375" s="91">
        <v>77.53</v>
      </c>
      <c r="Q375" s="92">
        <v>1.63</v>
      </c>
      <c r="R375" s="90">
        <v>245</v>
      </c>
      <c r="S375" s="87" t="s">
        <v>533</v>
      </c>
      <c r="T375" s="88">
        <v>1</v>
      </c>
      <c r="U375" s="87" t="s">
        <v>1606</v>
      </c>
      <c r="V375" s="87" t="s">
        <v>1607</v>
      </c>
      <c r="W375" s="87">
        <v>12.3775</v>
      </c>
    </row>
    <row r="376" spans="1:23" x14ac:dyDescent="0.2">
      <c r="A376" s="87" t="s">
        <v>1608</v>
      </c>
      <c r="B376" s="88">
        <v>1</v>
      </c>
      <c r="C376" s="87" t="s">
        <v>1605</v>
      </c>
      <c r="D376" s="88">
        <v>386</v>
      </c>
      <c r="E376" s="87" t="s">
        <v>73</v>
      </c>
      <c r="F376" s="89">
        <v>599.21839999999997</v>
      </c>
      <c r="G376" s="88">
        <v>2</v>
      </c>
      <c r="H376" s="89">
        <v>1197.4295</v>
      </c>
      <c r="I376" s="89">
        <v>1197.4268</v>
      </c>
      <c r="J376" s="90">
        <v>0</v>
      </c>
      <c r="K376" s="91">
        <v>2.2999999999999998</v>
      </c>
      <c r="M376" s="88" t="s">
        <v>25</v>
      </c>
      <c r="N376" s="91">
        <v>89.55</v>
      </c>
      <c r="O376" s="91">
        <v>89.55</v>
      </c>
      <c r="P376" s="91">
        <v>89.55</v>
      </c>
      <c r="Q376" s="92">
        <v>1.66</v>
      </c>
      <c r="R376" s="90">
        <v>245</v>
      </c>
      <c r="S376" s="87" t="s">
        <v>533</v>
      </c>
      <c r="T376" s="88">
        <v>1</v>
      </c>
      <c r="U376" s="87" t="s">
        <v>1609</v>
      </c>
      <c r="V376" s="87" t="s">
        <v>137</v>
      </c>
      <c r="W376" s="87">
        <v>11.2835</v>
      </c>
    </row>
    <row r="377" spans="1:23" x14ac:dyDescent="0.2">
      <c r="A377" s="87" t="s">
        <v>1610</v>
      </c>
      <c r="B377" s="88">
        <v>1</v>
      </c>
      <c r="C377" s="87" t="s">
        <v>1605</v>
      </c>
      <c r="D377" s="88">
        <v>386</v>
      </c>
      <c r="E377" s="87" t="s">
        <v>73</v>
      </c>
      <c r="F377" s="89">
        <v>599.21839999999997</v>
      </c>
      <c r="G377" s="88">
        <v>2</v>
      </c>
      <c r="H377" s="89">
        <v>1197.4295999999999</v>
      </c>
      <c r="I377" s="89">
        <v>1197.4268</v>
      </c>
      <c r="J377" s="90">
        <v>0</v>
      </c>
      <c r="K377" s="91">
        <v>2.4</v>
      </c>
      <c r="M377" s="88" t="s">
        <v>25</v>
      </c>
      <c r="N377" s="91">
        <v>116.86</v>
      </c>
      <c r="O377" s="91">
        <v>116.86</v>
      </c>
      <c r="P377" s="91">
        <v>116.86</v>
      </c>
      <c r="Q377" s="92">
        <v>1.69</v>
      </c>
      <c r="R377" s="90">
        <v>245</v>
      </c>
      <c r="S377" s="87" t="s">
        <v>533</v>
      </c>
      <c r="T377" s="88">
        <v>1</v>
      </c>
      <c r="U377" s="87" t="s">
        <v>1611</v>
      </c>
      <c r="V377" s="87" t="s">
        <v>134</v>
      </c>
      <c r="W377" s="87">
        <v>11.7896</v>
      </c>
    </row>
    <row r="378" spans="1:23" x14ac:dyDescent="0.2">
      <c r="A378" s="87" t="s">
        <v>1612</v>
      </c>
      <c r="B378" s="88">
        <v>1</v>
      </c>
      <c r="C378" s="87" t="s">
        <v>1605</v>
      </c>
      <c r="D378" s="88">
        <v>386</v>
      </c>
      <c r="E378" s="87" t="s">
        <v>73</v>
      </c>
      <c r="F378" s="89">
        <v>599.21810000000005</v>
      </c>
      <c r="G378" s="88">
        <v>2</v>
      </c>
      <c r="H378" s="89">
        <v>1197.4290000000001</v>
      </c>
      <c r="I378" s="89">
        <v>1197.4268</v>
      </c>
      <c r="J378" s="90">
        <v>0</v>
      </c>
      <c r="K378" s="91">
        <v>1.9</v>
      </c>
      <c r="M378" s="88" t="s">
        <v>25</v>
      </c>
      <c r="N378" s="91">
        <v>135.12</v>
      </c>
      <c r="O378" s="91">
        <v>135.12</v>
      </c>
      <c r="P378" s="91">
        <v>135.12</v>
      </c>
      <c r="Q378" s="92">
        <v>1.72</v>
      </c>
      <c r="R378" s="90">
        <v>245</v>
      </c>
      <c r="S378" s="87" t="s">
        <v>533</v>
      </c>
      <c r="T378" s="88">
        <v>1</v>
      </c>
      <c r="U378" s="87" t="s">
        <v>1613</v>
      </c>
      <c r="V378" s="87" t="s">
        <v>433</v>
      </c>
      <c r="W378" s="87">
        <v>11.677199999999999</v>
      </c>
    </row>
    <row r="379" spans="1:23" x14ac:dyDescent="0.2">
      <c r="A379" s="87" t="s">
        <v>1614</v>
      </c>
      <c r="B379" s="88">
        <v>1</v>
      </c>
      <c r="C379" s="87" t="s">
        <v>1605</v>
      </c>
      <c r="D379" s="88">
        <v>386</v>
      </c>
      <c r="E379" s="87" t="s">
        <v>73</v>
      </c>
      <c r="F379" s="89">
        <v>599.21799999999996</v>
      </c>
      <c r="G379" s="88">
        <v>2</v>
      </c>
      <c r="H379" s="89">
        <v>1197.4287999999999</v>
      </c>
      <c r="I379" s="89">
        <v>1197.4268</v>
      </c>
      <c r="J379" s="90">
        <v>0</v>
      </c>
      <c r="K379" s="91">
        <v>1.7</v>
      </c>
      <c r="M379" s="88" t="s">
        <v>25</v>
      </c>
      <c r="N379" s="91">
        <v>166.56</v>
      </c>
      <c r="O379" s="91">
        <v>166.56</v>
      </c>
      <c r="P379" s="91">
        <v>166.56</v>
      </c>
      <c r="Q379" s="92">
        <v>2.06</v>
      </c>
      <c r="R379" s="90">
        <v>245</v>
      </c>
      <c r="S379" s="87" t="s">
        <v>533</v>
      </c>
      <c r="T379" s="88">
        <v>1</v>
      </c>
      <c r="U379" s="87" t="s">
        <v>1615</v>
      </c>
      <c r="V379" s="87" t="s">
        <v>1616</v>
      </c>
      <c r="W379" s="87">
        <v>12.325799999999999</v>
      </c>
    </row>
    <row r="380" spans="1:23" x14ac:dyDescent="0.2">
      <c r="A380" s="87" t="s">
        <v>1617</v>
      </c>
      <c r="B380" s="88">
        <v>1</v>
      </c>
      <c r="C380" s="87" t="s">
        <v>1605</v>
      </c>
      <c r="D380" s="88">
        <v>386</v>
      </c>
      <c r="E380" s="87" t="s">
        <v>73</v>
      </c>
      <c r="F380" s="89">
        <v>599.2183</v>
      </c>
      <c r="G380" s="88">
        <v>2</v>
      </c>
      <c r="H380" s="89">
        <v>1197.4292</v>
      </c>
      <c r="I380" s="89">
        <v>1197.4268</v>
      </c>
      <c r="J380" s="90">
        <v>0</v>
      </c>
      <c r="K380" s="91">
        <v>2.1</v>
      </c>
      <c r="M380" s="88" t="s">
        <v>25</v>
      </c>
      <c r="N380" s="91">
        <v>214.3</v>
      </c>
      <c r="O380" s="91">
        <v>214.3</v>
      </c>
      <c r="P380" s="91">
        <v>214.3</v>
      </c>
      <c r="Q380" s="92">
        <v>3.63</v>
      </c>
      <c r="R380" s="90">
        <v>245</v>
      </c>
      <c r="S380" s="87" t="s">
        <v>533</v>
      </c>
      <c r="T380" s="88">
        <v>1</v>
      </c>
      <c r="U380" s="87" t="s">
        <v>1618</v>
      </c>
      <c r="V380" s="87" t="s">
        <v>1619</v>
      </c>
      <c r="W380" s="87">
        <v>11.899800000000001</v>
      </c>
    </row>
    <row r="381" spans="1:23" x14ac:dyDescent="0.2">
      <c r="A381" s="87" t="s">
        <v>1620</v>
      </c>
      <c r="B381" s="88">
        <v>1</v>
      </c>
      <c r="C381" s="87" t="s">
        <v>1605</v>
      </c>
      <c r="D381" s="88">
        <v>386</v>
      </c>
      <c r="E381" s="87" t="s">
        <v>73</v>
      </c>
      <c r="F381" s="89">
        <v>599.21860000000004</v>
      </c>
      <c r="G381" s="88">
        <v>2</v>
      </c>
      <c r="H381" s="89">
        <v>1197.43</v>
      </c>
      <c r="I381" s="89">
        <v>1197.4268</v>
      </c>
      <c r="J381" s="90">
        <v>0</v>
      </c>
      <c r="K381" s="91">
        <v>2.7</v>
      </c>
      <c r="M381" s="88" t="s">
        <v>25</v>
      </c>
      <c r="N381" s="91">
        <v>363.82</v>
      </c>
      <c r="O381" s="91">
        <v>363.82</v>
      </c>
      <c r="P381" s="91">
        <v>363.82</v>
      </c>
      <c r="Q381" s="92">
        <v>6.22</v>
      </c>
      <c r="R381" s="90">
        <v>245</v>
      </c>
      <c r="S381" s="87" t="s">
        <v>533</v>
      </c>
      <c r="T381" s="88">
        <v>1</v>
      </c>
      <c r="U381" s="87" t="s">
        <v>1621</v>
      </c>
      <c r="V381" s="87" t="s">
        <v>1622</v>
      </c>
      <c r="W381" s="87">
        <v>12.219200000000001</v>
      </c>
    </row>
    <row r="382" spans="1:23" s="63" customFormat="1" x14ac:dyDescent="0.2">
      <c r="A382" s="87" t="s">
        <v>1623</v>
      </c>
      <c r="B382" s="88">
        <v>1</v>
      </c>
      <c r="C382" s="87" t="s">
        <v>1605</v>
      </c>
      <c r="D382" s="88">
        <v>386</v>
      </c>
      <c r="E382" s="87" t="s">
        <v>73</v>
      </c>
      <c r="F382" s="89">
        <v>599.21889999999996</v>
      </c>
      <c r="G382" s="88">
        <v>2</v>
      </c>
      <c r="H382" s="89">
        <v>1197.4304999999999</v>
      </c>
      <c r="I382" s="89">
        <v>1197.4268</v>
      </c>
      <c r="J382" s="90">
        <v>0</v>
      </c>
      <c r="K382" s="91">
        <v>3.1</v>
      </c>
      <c r="L382"/>
      <c r="M382" s="88" t="s">
        <v>25</v>
      </c>
      <c r="N382" s="91">
        <v>424.72</v>
      </c>
      <c r="O382" s="91">
        <v>424.72</v>
      </c>
      <c r="P382" s="91">
        <v>424.72</v>
      </c>
      <c r="Q382" s="92">
        <v>6.47</v>
      </c>
      <c r="R382" s="90">
        <v>245</v>
      </c>
      <c r="S382" s="87" t="s">
        <v>533</v>
      </c>
      <c r="T382" s="88">
        <v>1</v>
      </c>
      <c r="U382" s="87" t="s">
        <v>1624</v>
      </c>
      <c r="V382" s="87" t="s">
        <v>511</v>
      </c>
      <c r="W382" s="87">
        <v>12.004300000000001</v>
      </c>
    </row>
    <row r="383" spans="1:23" s="63" customFormat="1" x14ac:dyDescent="0.2">
      <c r="A383" s="87" t="s">
        <v>1625</v>
      </c>
      <c r="B383" s="88">
        <v>1</v>
      </c>
      <c r="C383" s="87" t="s">
        <v>1605</v>
      </c>
      <c r="D383" s="88">
        <v>386</v>
      </c>
      <c r="E383" s="87" t="s">
        <v>73</v>
      </c>
      <c r="F383" s="89">
        <v>599.21910000000003</v>
      </c>
      <c r="G383" s="88">
        <v>2</v>
      </c>
      <c r="H383" s="89">
        <v>1197.431</v>
      </c>
      <c r="I383" s="89">
        <v>1197.4268</v>
      </c>
      <c r="J383" s="90">
        <v>0</v>
      </c>
      <c r="K383" s="91">
        <v>3.5</v>
      </c>
      <c r="L383"/>
      <c r="M383" s="88" t="s">
        <v>25</v>
      </c>
      <c r="N383" s="91">
        <v>435.03</v>
      </c>
      <c r="O383" s="91">
        <v>435.03</v>
      </c>
      <c r="P383" s="91">
        <v>435.03</v>
      </c>
      <c r="Q383" s="92">
        <v>6.47</v>
      </c>
      <c r="R383" s="90">
        <v>245</v>
      </c>
      <c r="S383" s="87" t="s">
        <v>533</v>
      </c>
      <c r="T383" s="88">
        <v>1</v>
      </c>
      <c r="U383" s="87" t="s">
        <v>1626</v>
      </c>
      <c r="V383" s="87" t="s">
        <v>1627</v>
      </c>
      <c r="W383" s="87">
        <v>12.1134</v>
      </c>
    </row>
    <row r="384" spans="1:23" s="63" customFormat="1" x14ac:dyDescent="0.2">
      <c r="A384" s="87" t="s">
        <v>1628</v>
      </c>
      <c r="B384" s="88">
        <v>1</v>
      </c>
      <c r="C384" s="87" t="s">
        <v>1629</v>
      </c>
      <c r="D384" s="88">
        <v>395</v>
      </c>
      <c r="E384" s="87" t="s">
        <v>24</v>
      </c>
      <c r="F384" s="89">
        <v>808.39850000000001</v>
      </c>
      <c r="G384" s="88">
        <v>2</v>
      </c>
      <c r="H384" s="89">
        <v>1615.7897</v>
      </c>
      <c r="I384" s="89">
        <v>1615.7719</v>
      </c>
      <c r="J384" s="90">
        <v>0</v>
      </c>
      <c r="K384" s="91">
        <v>11</v>
      </c>
      <c r="L384"/>
      <c r="M384" s="88" t="s">
        <v>25</v>
      </c>
      <c r="N384" s="91">
        <v>228.14</v>
      </c>
      <c r="O384" s="91">
        <v>228.14</v>
      </c>
      <c r="P384" s="91">
        <v>228.14</v>
      </c>
      <c r="Q384" s="92">
        <v>2.12</v>
      </c>
      <c r="R384" s="90">
        <v>245</v>
      </c>
      <c r="S384" s="87" t="s">
        <v>533</v>
      </c>
      <c r="T384" s="88">
        <v>1</v>
      </c>
      <c r="U384" s="87" t="s">
        <v>1630</v>
      </c>
      <c r="V384" s="87" t="s">
        <v>1631</v>
      </c>
      <c r="W384" s="87">
        <v>28.117999999999999</v>
      </c>
    </row>
    <row r="385" spans="1:23" s="63" customFormat="1" x14ac:dyDescent="0.2">
      <c r="A385" s="87" t="s">
        <v>1632</v>
      </c>
      <c r="B385" s="88">
        <v>1</v>
      </c>
      <c r="C385" s="87" t="s">
        <v>1629</v>
      </c>
      <c r="D385" s="88">
        <v>395</v>
      </c>
      <c r="E385" s="87" t="s">
        <v>24</v>
      </c>
      <c r="F385" s="89">
        <v>808.39750000000004</v>
      </c>
      <c r="G385" s="88">
        <v>2</v>
      </c>
      <c r="H385" s="89">
        <v>1615.7878000000001</v>
      </c>
      <c r="I385" s="89">
        <v>1615.7719</v>
      </c>
      <c r="J385" s="90">
        <v>0</v>
      </c>
      <c r="K385" s="91">
        <v>9.8000000000000007</v>
      </c>
      <c r="L385"/>
      <c r="M385" s="88" t="s">
        <v>25</v>
      </c>
      <c r="N385" s="91">
        <v>250.99</v>
      </c>
      <c r="O385" s="91">
        <v>250.99</v>
      </c>
      <c r="P385" s="91">
        <v>250.99</v>
      </c>
      <c r="Q385" s="92">
        <v>3.67</v>
      </c>
      <c r="R385" s="90">
        <v>245</v>
      </c>
      <c r="S385" s="87" t="s">
        <v>533</v>
      </c>
      <c r="T385" s="88">
        <v>1</v>
      </c>
      <c r="U385" s="87" t="s">
        <v>1633</v>
      </c>
      <c r="V385" s="87" t="s">
        <v>1634</v>
      </c>
      <c r="W385" s="87">
        <v>28.257400000000001</v>
      </c>
    </row>
    <row r="386" spans="1:23" x14ac:dyDescent="0.2">
      <c r="A386" s="87" t="s">
        <v>1635</v>
      </c>
      <c r="B386" s="88">
        <v>1</v>
      </c>
      <c r="C386" s="87" t="s">
        <v>1629</v>
      </c>
      <c r="D386" s="88">
        <v>395</v>
      </c>
      <c r="E386" s="87" t="s">
        <v>24</v>
      </c>
      <c r="F386" s="89">
        <v>808.38840000000005</v>
      </c>
      <c r="G386" s="88">
        <v>2</v>
      </c>
      <c r="H386" s="89">
        <v>1615.7696000000001</v>
      </c>
      <c r="I386" s="89">
        <v>1615.7719</v>
      </c>
      <c r="J386" s="90">
        <v>0</v>
      </c>
      <c r="K386" s="91">
        <v>-1.5</v>
      </c>
      <c r="M386" s="88" t="s">
        <v>25</v>
      </c>
      <c r="N386" s="91">
        <v>267.14999999999998</v>
      </c>
      <c r="O386" s="91">
        <v>267.14999999999998</v>
      </c>
      <c r="P386" s="91">
        <v>267.14999999999998</v>
      </c>
      <c r="Q386" s="92">
        <v>2.4500000000000002</v>
      </c>
      <c r="R386" s="90">
        <v>245</v>
      </c>
      <c r="S386" s="87" t="s">
        <v>533</v>
      </c>
      <c r="T386" s="88">
        <v>1</v>
      </c>
      <c r="U386" s="87" t="s">
        <v>1636</v>
      </c>
      <c r="V386" s="87" t="s">
        <v>1637</v>
      </c>
      <c r="W386" s="87">
        <v>25.544</v>
      </c>
    </row>
    <row r="387" spans="1:23" x14ac:dyDescent="0.2">
      <c r="A387" s="87" t="s">
        <v>74</v>
      </c>
      <c r="B387" s="88">
        <v>1</v>
      </c>
      <c r="C387" s="87" t="s">
        <v>1629</v>
      </c>
      <c r="D387" s="88">
        <v>395</v>
      </c>
      <c r="E387" s="87" t="s">
        <v>24</v>
      </c>
      <c r="F387" s="89">
        <v>539.26400000000001</v>
      </c>
      <c r="G387" s="88">
        <v>3</v>
      </c>
      <c r="H387" s="89">
        <v>1615.7773999999999</v>
      </c>
      <c r="I387" s="89">
        <v>1615.7719</v>
      </c>
      <c r="J387" s="90">
        <v>0</v>
      </c>
      <c r="K387" s="91">
        <v>3.4</v>
      </c>
      <c r="M387" s="88" t="s">
        <v>25</v>
      </c>
      <c r="N387" s="91">
        <v>320.54000000000002</v>
      </c>
      <c r="O387" s="91">
        <v>320.54000000000002</v>
      </c>
      <c r="P387" s="91">
        <v>320.54000000000002</v>
      </c>
      <c r="Q387" s="92">
        <v>3.79</v>
      </c>
      <c r="R387" s="90">
        <v>245</v>
      </c>
      <c r="S387" s="87" t="s">
        <v>533</v>
      </c>
      <c r="T387" s="88">
        <v>1</v>
      </c>
      <c r="U387" s="87" t="s">
        <v>1638</v>
      </c>
      <c r="V387" s="87" t="s">
        <v>239</v>
      </c>
      <c r="W387" s="87">
        <v>24.609300000000001</v>
      </c>
    </row>
    <row r="388" spans="1:23" x14ac:dyDescent="0.2">
      <c r="A388" s="87" t="s">
        <v>1639</v>
      </c>
      <c r="B388" s="88">
        <v>1</v>
      </c>
      <c r="C388" s="87" t="s">
        <v>1629</v>
      </c>
      <c r="D388" s="88">
        <v>395</v>
      </c>
      <c r="E388" s="87" t="s">
        <v>24</v>
      </c>
      <c r="F388" s="89">
        <v>808.39229999999998</v>
      </c>
      <c r="G388" s="88">
        <v>2</v>
      </c>
      <c r="H388" s="89">
        <v>1615.7773</v>
      </c>
      <c r="I388" s="89">
        <v>1615.7719</v>
      </c>
      <c r="J388" s="90">
        <v>0</v>
      </c>
      <c r="K388" s="91">
        <v>3.3</v>
      </c>
      <c r="M388" s="88" t="s">
        <v>25</v>
      </c>
      <c r="N388" s="91">
        <v>493.57</v>
      </c>
      <c r="O388" s="91">
        <v>493.57</v>
      </c>
      <c r="P388" s="91">
        <v>493.57</v>
      </c>
      <c r="Q388" s="92">
        <v>7.55</v>
      </c>
      <c r="R388" s="90">
        <v>245</v>
      </c>
      <c r="S388" s="87" t="s">
        <v>533</v>
      </c>
      <c r="T388" s="88">
        <v>1</v>
      </c>
      <c r="U388" s="87" t="s">
        <v>1640</v>
      </c>
      <c r="V388" s="87" t="s">
        <v>1641</v>
      </c>
      <c r="W388" s="87">
        <v>25.290800000000001</v>
      </c>
    </row>
    <row r="389" spans="1:23" x14ac:dyDescent="0.2">
      <c r="A389" s="87" t="s">
        <v>1642</v>
      </c>
      <c r="B389" s="88">
        <v>1</v>
      </c>
      <c r="C389" s="87" t="s">
        <v>1629</v>
      </c>
      <c r="D389" s="88">
        <v>395</v>
      </c>
      <c r="E389" s="87" t="s">
        <v>24</v>
      </c>
      <c r="F389" s="89">
        <v>808.39210000000003</v>
      </c>
      <c r="G389" s="88">
        <v>2</v>
      </c>
      <c r="H389" s="89">
        <v>1615.7769000000001</v>
      </c>
      <c r="I389" s="89">
        <v>1615.7719</v>
      </c>
      <c r="J389" s="90">
        <v>0</v>
      </c>
      <c r="K389" s="91">
        <v>3.1</v>
      </c>
      <c r="M389" s="88" t="s">
        <v>25</v>
      </c>
      <c r="N389" s="91">
        <v>553.17999999999995</v>
      </c>
      <c r="O389" s="91">
        <v>553.17999999999995</v>
      </c>
      <c r="P389" s="91">
        <v>553.17999999999995</v>
      </c>
      <c r="Q389" s="92">
        <v>7.61</v>
      </c>
      <c r="R389" s="90">
        <v>245</v>
      </c>
      <c r="S389" s="87" t="s">
        <v>533</v>
      </c>
      <c r="T389" s="88">
        <v>1</v>
      </c>
      <c r="U389" s="87" t="s">
        <v>1643</v>
      </c>
      <c r="V389" s="87" t="s">
        <v>1644</v>
      </c>
      <c r="W389" s="87">
        <v>25.452999999999999</v>
      </c>
    </row>
    <row r="390" spans="1:23" x14ac:dyDescent="0.2">
      <c r="A390" s="87" t="s">
        <v>1645</v>
      </c>
      <c r="B390" s="88">
        <v>1</v>
      </c>
      <c r="C390" s="87" t="s">
        <v>1629</v>
      </c>
      <c r="D390" s="88">
        <v>395</v>
      </c>
      <c r="E390" s="87" t="s">
        <v>24</v>
      </c>
      <c r="F390" s="89">
        <v>808.39149999999995</v>
      </c>
      <c r="G390" s="88">
        <v>2</v>
      </c>
      <c r="H390" s="89">
        <v>1615.7756999999999</v>
      </c>
      <c r="I390" s="89">
        <v>1615.7719</v>
      </c>
      <c r="J390" s="90">
        <v>0</v>
      </c>
      <c r="K390" s="91">
        <v>2.2999999999999998</v>
      </c>
      <c r="M390" s="88" t="s">
        <v>25</v>
      </c>
      <c r="N390" s="91">
        <v>710.6</v>
      </c>
      <c r="O390" s="91">
        <v>705.56</v>
      </c>
      <c r="P390" s="91">
        <v>705.56</v>
      </c>
      <c r="Q390" s="92">
        <v>11.5</v>
      </c>
      <c r="R390" s="90">
        <v>245</v>
      </c>
      <c r="S390" s="87" t="s">
        <v>533</v>
      </c>
      <c r="T390" s="88">
        <v>1</v>
      </c>
      <c r="U390" s="87" t="s">
        <v>1646</v>
      </c>
      <c r="V390" s="87" t="s">
        <v>1647</v>
      </c>
      <c r="W390" s="87">
        <v>24.512499999999999</v>
      </c>
    </row>
    <row r="391" spans="1:23" x14ac:dyDescent="0.2">
      <c r="A391" s="87" t="s">
        <v>1648</v>
      </c>
      <c r="B391" s="88">
        <v>1</v>
      </c>
      <c r="C391" s="87" t="s">
        <v>1629</v>
      </c>
      <c r="D391" s="88">
        <v>395</v>
      </c>
      <c r="E391" s="87" t="s">
        <v>24</v>
      </c>
      <c r="F391" s="89">
        <v>808.39229999999998</v>
      </c>
      <c r="G391" s="88">
        <v>2</v>
      </c>
      <c r="H391" s="89">
        <v>1615.7773999999999</v>
      </c>
      <c r="I391" s="89">
        <v>1615.7719</v>
      </c>
      <c r="J391" s="90">
        <v>0</v>
      </c>
      <c r="K391" s="91">
        <v>3.4</v>
      </c>
      <c r="M391" s="88" t="s">
        <v>25</v>
      </c>
      <c r="N391" s="91">
        <v>718.36</v>
      </c>
      <c r="O391" s="91">
        <v>718.36</v>
      </c>
      <c r="P391" s="91">
        <v>718.36</v>
      </c>
      <c r="Q391" s="92">
        <v>11.52</v>
      </c>
      <c r="R391" s="90">
        <v>245</v>
      </c>
      <c r="S391" s="87" t="s">
        <v>533</v>
      </c>
      <c r="T391" s="88">
        <v>1</v>
      </c>
      <c r="U391" s="87" t="s">
        <v>1649</v>
      </c>
      <c r="V391" s="87" t="s">
        <v>1650</v>
      </c>
      <c r="W391" s="87">
        <v>25.152200000000001</v>
      </c>
    </row>
    <row r="392" spans="1:23" x14ac:dyDescent="0.2">
      <c r="A392" s="87" t="s">
        <v>1651</v>
      </c>
      <c r="B392" s="88">
        <v>1</v>
      </c>
      <c r="C392" s="87" t="s">
        <v>1629</v>
      </c>
      <c r="D392" s="88">
        <v>395</v>
      </c>
      <c r="E392" s="87" t="s">
        <v>24</v>
      </c>
      <c r="F392" s="89">
        <v>808.39179999999999</v>
      </c>
      <c r="G392" s="88">
        <v>2</v>
      </c>
      <c r="H392" s="89">
        <v>1615.7764</v>
      </c>
      <c r="I392" s="89">
        <v>1615.7719</v>
      </c>
      <c r="J392" s="90">
        <v>0</v>
      </c>
      <c r="K392" s="91">
        <v>2.8</v>
      </c>
      <c r="M392" s="88" t="s">
        <v>25</v>
      </c>
      <c r="N392" s="91">
        <v>718.91</v>
      </c>
      <c r="O392" s="91">
        <v>718.91</v>
      </c>
      <c r="P392" s="91">
        <v>718.91</v>
      </c>
      <c r="Q392" s="92">
        <v>11.52</v>
      </c>
      <c r="R392" s="90">
        <v>245</v>
      </c>
      <c r="S392" s="87" t="s">
        <v>533</v>
      </c>
      <c r="T392" s="88">
        <v>1</v>
      </c>
      <c r="U392" s="87" t="s">
        <v>1652</v>
      </c>
      <c r="V392" s="87" t="s">
        <v>1653</v>
      </c>
      <c r="W392" s="87">
        <v>25.026800000000001</v>
      </c>
    </row>
    <row r="393" spans="1:23" x14ac:dyDescent="0.2">
      <c r="A393" s="87" t="s">
        <v>1654</v>
      </c>
      <c r="B393" s="88">
        <v>1</v>
      </c>
      <c r="C393" s="87" t="s">
        <v>1629</v>
      </c>
      <c r="D393" s="88">
        <v>395</v>
      </c>
      <c r="E393" s="87" t="s">
        <v>24</v>
      </c>
      <c r="F393" s="89">
        <v>808.39250000000004</v>
      </c>
      <c r="G393" s="88">
        <v>2</v>
      </c>
      <c r="H393" s="89">
        <v>1615.7778000000001</v>
      </c>
      <c r="I393" s="89">
        <v>1615.7719</v>
      </c>
      <c r="J393" s="90">
        <v>0</v>
      </c>
      <c r="K393" s="91">
        <v>3.6</v>
      </c>
      <c r="M393" s="88" t="s">
        <v>25</v>
      </c>
      <c r="N393" s="91">
        <v>746.26</v>
      </c>
      <c r="O393" s="91">
        <v>746.26</v>
      </c>
      <c r="P393" s="91">
        <v>746.26</v>
      </c>
      <c r="Q393" s="92">
        <v>11.52</v>
      </c>
      <c r="R393" s="90">
        <v>245</v>
      </c>
      <c r="S393" s="87" t="s">
        <v>533</v>
      </c>
      <c r="T393" s="88">
        <v>1</v>
      </c>
      <c r="U393" s="87" t="s">
        <v>1655</v>
      </c>
      <c r="V393" s="87" t="s">
        <v>1656</v>
      </c>
      <c r="W393" s="87">
        <v>24.888200000000001</v>
      </c>
    </row>
    <row r="394" spans="1:23" x14ac:dyDescent="0.2">
      <c r="A394" s="87" t="s">
        <v>1657</v>
      </c>
      <c r="B394" s="88">
        <v>1</v>
      </c>
      <c r="C394" s="87" t="s">
        <v>1629</v>
      </c>
      <c r="D394" s="88">
        <v>395</v>
      </c>
      <c r="E394" s="87" t="s">
        <v>24</v>
      </c>
      <c r="F394" s="89">
        <v>808.39139999999998</v>
      </c>
      <c r="G394" s="88">
        <v>2</v>
      </c>
      <c r="H394" s="89">
        <v>1615.7754</v>
      </c>
      <c r="I394" s="89">
        <v>1615.7719</v>
      </c>
      <c r="J394" s="90">
        <v>0</v>
      </c>
      <c r="K394" s="91">
        <v>2.2000000000000002</v>
      </c>
      <c r="M394" s="88" t="s">
        <v>25</v>
      </c>
      <c r="N394" s="91">
        <v>812.11</v>
      </c>
      <c r="O394" s="91">
        <v>785.14</v>
      </c>
      <c r="P394" s="91">
        <v>785.14</v>
      </c>
      <c r="Q394" s="92">
        <v>13.5</v>
      </c>
      <c r="R394" s="90">
        <v>245</v>
      </c>
      <c r="S394" s="87" t="s">
        <v>533</v>
      </c>
      <c r="T394" s="88">
        <v>1</v>
      </c>
      <c r="U394" s="87" t="s">
        <v>1658</v>
      </c>
      <c r="V394" s="87" t="s">
        <v>1659</v>
      </c>
      <c r="W394" s="87">
        <v>24.758800000000001</v>
      </c>
    </row>
    <row r="395" spans="1:23" x14ac:dyDescent="0.2">
      <c r="A395" s="87" t="s">
        <v>1660</v>
      </c>
      <c r="B395" s="88">
        <v>1</v>
      </c>
      <c r="C395" s="87" t="s">
        <v>1629</v>
      </c>
      <c r="D395" s="88">
        <v>395</v>
      </c>
      <c r="E395" s="87" t="s">
        <v>24</v>
      </c>
      <c r="F395" s="89">
        <v>808.39179999999999</v>
      </c>
      <c r="G395" s="88">
        <v>2</v>
      </c>
      <c r="H395" s="89">
        <v>1615.7764</v>
      </c>
      <c r="I395" s="89">
        <v>1615.7719</v>
      </c>
      <c r="J395" s="90">
        <v>0</v>
      </c>
      <c r="K395" s="91">
        <v>2.8</v>
      </c>
      <c r="M395" s="88" t="s">
        <v>25</v>
      </c>
      <c r="N395" s="91">
        <v>825.98</v>
      </c>
      <c r="O395" s="91">
        <v>811.72</v>
      </c>
      <c r="P395" s="91">
        <v>811.72</v>
      </c>
      <c r="Q395" s="92">
        <v>13.52</v>
      </c>
      <c r="R395" s="90">
        <v>245</v>
      </c>
      <c r="S395" s="87" t="s">
        <v>533</v>
      </c>
      <c r="T395" s="88">
        <v>1</v>
      </c>
      <c r="U395" s="87" t="s">
        <v>1661</v>
      </c>
      <c r="V395" s="87" t="s">
        <v>1662</v>
      </c>
      <c r="W395" s="87">
        <v>24.632899999999999</v>
      </c>
    </row>
    <row r="396" spans="1:23" x14ac:dyDescent="0.2">
      <c r="A396" s="87" t="s">
        <v>1663</v>
      </c>
      <c r="B396" s="88">
        <v>1</v>
      </c>
      <c r="C396" s="87" t="s">
        <v>1664</v>
      </c>
      <c r="D396" s="88">
        <v>510</v>
      </c>
      <c r="E396" s="87" t="s">
        <v>1665</v>
      </c>
      <c r="F396" s="89">
        <v>607.79139999999995</v>
      </c>
      <c r="G396" s="88">
        <v>2</v>
      </c>
      <c r="H396" s="89">
        <v>1214.5754999999999</v>
      </c>
      <c r="I396" s="89">
        <v>1214.5722000000001</v>
      </c>
      <c r="J396" s="90">
        <v>0</v>
      </c>
      <c r="K396" s="91">
        <v>2.7</v>
      </c>
      <c r="M396" s="88" t="s">
        <v>25</v>
      </c>
      <c r="N396" s="91">
        <v>99.47</v>
      </c>
      <c r="O396" s="91">
        <v>99.47</v>
      </c>
      <c r="P396" s="91">
        <v>4</v>
      </c>
      <c r="Q396" s="92">
        <v>1.63</v>
      </c>
      <c r="R396" s="90">
        <v>245</v>
      </c>
      <c r="S396" s="87" t="s">
        <v>533</v>
      </c>
      <c r="T396" s="88">
        <v>1</v>
      </c>
      <c r="U396" s="87" t="s">
        <v>1666</v>
      </c>
      <c r="V396" s="87" t="s">
        <v>1667</v>
      </c>
      <c r="W396" s="87">
        <v>17.520499999999998</v>
      </c>
    </row>
    <row r="397" spans="1:23" x14ac:dyDescent="0.2">
      <c r="A397" s="87" t="s">
        <v>1668</v>
      </c>
      <c r="B397" s="88">
        <v>1</v>
      </c>
      <c r="C397" s="87" t="s">
        <v>1669</v>
      </c>
      <c r="D397" s="88">
        <v>510</v>
      </c>
      <c r="E397" s="87" t="s">
        <v>1670</v>
      </c>
      <c r="F397" s="89">
        <v>614.28359999999998</v>
      </c>
      <c r="G397" s="88">
        <v>2</v>
      </c>
      <c r="H397" s="89">
        <v>1227.56</v>
      </c>
      <c r="I397" s="89">
        <v>1227.5562</v>
      </c>
      <c r="J397" s="90">
        <v>0</v>
      </c>
      <c r="K397" s="91">
        <v>3.1</v>
      </c>
      <c r="M397" s="88" t="s">
        <v>25</v>
      </c>
      <c r="N397" s="91">
        <v>380.22</v>
      </c>
      <c r="O397" s="91">
        <v>380.22</v>
      </c>
      <c r="P397" s="91">
        <v>9.3699999999999992</v>
      </c>
      <c r="Q397" s="92">
        <v>6.22</v>
      </c>
      <c r="R397" s="90">
        <v>245</v>
      </c>
      <c r="S397" s="87" t="s">
        <v>533</v>
      </c>
      <c r="T397" s="88">
        <v>1</v>
      </c>
      <c r="U397" s="87" t="s">
        <v>1671</v>
      </c>
      <c r="V397" s="87" t="s">
        <v>1672</v>
      </c>
      <c r="W397" s="87">
        <v>25.074200000000001</v>
      </c>
    </row>
    <row r="398" spans="1:23" x14ac:dyDescent="0.2">
      <c r="A398" s="87" t="s">
        <v>1673</v>
      </c>
      <c r="B398" s="88">
        <v>1</v>
      </c>
      <c r="C398" s="87" t="s">
        <v>1669</v>
      </c>
      <c r="D398" s="88">
        <v>510</v>
      </c>
      <c r="E398" s="87" t="s">
        <v>1670</v>
      </c>
      <c r="F398" s="89">
        <v>614.2835</v>
      </c>
      <c r="G398" s="88">
        <v>2</v>
      </c>
      <c r="H398" s="89">
        <v>1227.5597</v>
      </c>
      <c r="I398" s="89">
        <v>1227.5562</v>
      </c>
      <c r="J398" s="90">
        <v>0</v>
      </c>
      <c r="K398" s="91">
        <v>2.9</v>
      </c>
      <c r="M398" s="88" t="s">
        <v>25</v>
      </c>
      <c r="N398" s="91">
        <v>470.18</v>
      </c>
      <c r="O398" s="91">
        <v>375.9</v>
      </c>
      <c r="P398" s="91">
        <v>11.13</v>
      </c>
      <c r="Q398" s="92">
        <v>6.67</v>
      </c>
      <c r="R398" s="90">
        <v>245</v>
      </c>
      <c r="S398" s="87" t="s">
        <v>533</v>
      </c>
      <c r="T398" s="88">
        <v>1</v>
      </c>
      <c r="U398" s="87" t="s">
        <v>1674</v>
      </c>
      <c r="V398" s="87" t="s">
        <v>1675</v>
      </c>
      <c r="W398" s="87">
        <v>24.944299999999998</v>
      </c>
    </row>
    <row r="399" spans="1:23" x14ac:dyDescent="0.2">
      <c r="A399" s="87" t="s">
        <v>1676</v>
      </c>
      <c r="B399" s="88">
        <v>1</v>
      </c>
      <c r="C399" s="87" t="s">
        <v>1677</v>
      </c>
      <c r="D399" s="88">
        <v>519</v>
      </c>
      <c r="E399" s="87" t="s">
        <v>24</v>
      </c>
      <c r="F399" s="89">
        <v>531.19719999999995</v>
      </c>
      <c r="G399" s="88">
        <v>2</v>
      </c>
      <c r="H399" s="89">
        <v>1061.3870999999999</v>
      </c>
      <c r="I399" s="89">
        <v>1061.3849</v>
      </c>
      <c r="J399" s="90">
        <v>0</v>
      </c>
      <c r="K399" s="91">
        <v>2.1</v>
      </c>
      <c r="M399" s="88" t="s">
        <v>25</v>
      </c>
      <c r="N399" s="91">
        <v>270.24</v>
      </c>
      <c r="O399" s="91">
        <v>270.24</v>
      </c>
      <c r="P399" s="91">
        <v>270.24</v>
      </c>
      <c r="Q399" s="92">
        <v>2.81</v>
      </c>
      <c r="R399" s="90">
        <v>245</v>
      </c>
      <c r="S399" s="87" t="s">
        <v>533</v>
      </c>
      <c r="T399" s="88">
        <v>1</v>
      </c>
      <c r="U399" s="87" t="s">
        <v>1678</v>
      </c>
      <c r="V399" s="87" t="s">
        <v>1679</v>
      </c>
      <c r="W399" s="87">
        <v>12.824199999999999</v>
      </c>
    </row>
    <row r="400" spans="1:23" x14ac:dyDescent="0.2">
      <c r="A400" s="87" t="s">
        <v>1680</v>
      </c>
      <c r="B400" s="88">
        <v>1</v>
      </c>
      <c r="C400" s="87" t="s">
        <v>1677</v>
      </c>
      <c r="D400" s="88">
        <v>519</v>
      </c>
      <c r="E400" s="87" t="s">
        <v>24</v>
      </c>
      <c r="F400" s="89">
        <v>531.19650000000001</v>
      </c>
      <c r="G400" s="88">
        <v>2</v>
      </c>
      <c r="H400" s="89">
        <v>1061.3857</v>
      </c>
      <c r="I400" s="89">
        <v>1061.3849</v>
      </c>
      <c r="J400" s="90">
        <v>0</v>
      </c>
      <c r="K400" s="91">
        <v>0.7</v>
      </c>
      <c r="M400" s="88" t="s">
        <v>25</v>
      </c>
      <c r="N400" s="91">
        <v>426.84</v>
      </c>
      <c r="O400" s="91">
        <v>426.84</v>
      </c>
      <c r="P400" s="91">
        <v>426.84</v>
      </c>
      <c r="Q400" s="92">
        <v>5.33</v>
      </c>
      <c r="R400" s="90">
        <v>245</v>
      </c>
      <c r="S400" s="87" t="s">
        <v>533</v>
      </c>
      <c r="T400" s="88">
        <v>1</v>
      </c>
      <c r="U400" s="87" t="s">
        <v>1681</v>
      </c>
      <c r="V400" s="87" t="s">
        <v>515</v>
      </c>
      <c r="W400" s="87">
        <v>13.034000000000001</v>
      </c>
    </row>
    <row r="401" spans="1:23" x14ac:dyDescent="0.2">
      <c r="A401" s="87" t="s">
        <v>1682</v>
      </c>
      <c r="B401" s="88">
        <v>1</v>
      </c>
      <c r="C401" s="87" t="s">
        <v>1677</v>
      </c>
      <c r="D401" s="88">
        <v>519</v>
      </c>
      <c r="E401" s="87" t="s">
        <v>24</v>
      </c>
      <c r="F401" s="89">
        <v>531.19619999999998</v>
      </c>
      <c r="G401" s="88">
        <v>2</v>
      </c>
      <c r="H401" s="89">
        <v>1061.3851</v>
      </c>
      <c r="I401" s="89">
        <v>1061.3849</v>
      </c>
      <c r="J401" s="90">
        <v>0</v>
      </c>
      <c r="K401" s="91">
        <v>0.1</v>
      </c>
      <c r="M401" s="88" t="s">
        <v>25</v>
      </c>
      <c r="N401" s="91">
        <v>495.24</v>
      </c>
      <c r="O401" s="91">
        <v>495.24</v>
      </c>
      <c r="P401" s="91">
        <v>495.24</v>
      </c>
      <c r="Q401" s="92">
        <v>5.76</v>
      </c>
      <c r="R401" s="90">
        <v>245</v>
      </c>
      <c r="S401" s="87" t="s">
        <v>533</v>
      </c>
      <c r="T401" s="88">
        <v>1</v>
      </c>
      <c r="U401" s="87" t="s">
        <v>1683</v>
      </c>
      <c r="V401" s="87" t="s">
        <v>89</v>
      </c>
      <c r="W401" s="87">
        <v>12.927899999999999</v>
      </c>
    </row>
    <row r="402" spans="1:23" x14ac:dyDescent="0.2">
      <c r="A402" s="87" t="s">
        <v>1684</v>
      </c>
      <c r="B402" s="88">
        <v>1</v>
      </c>
      <c r="C402" s="87" t="s">
        <v>1685</v>
      </c>
      <c r="D402" s="88">
        <v>519</v>
      </c>
      <c r="E402" s="87" t="s">
        <v>1686</v>
      </c>
      <c r="F402" s="89">
        <v>1289.2294999999999</v>
      </c>
      <c r="G402" s="88">
        <v>4</v>
      </c>
      <c r="H402" s="89">
        <v>5153.8962000000001</v>
      </c>
      <c r="I402" s="89">
        <v>5152.9080000000004</v>
      </c>
      <c r="J402" s="90">
        <v>1</v>
      </c>
      <c r="K402" s="91">
        <v>-3</v>
      </c>
      <c r="M402" s="88" t="s">
        <v>25</v>
      </c>
      <c r="N402" s="91">
        <v>278.39</v>
      </c>
      <c r="O402" s="91">
        <v>278.39</v>
      </c>
      <c r="P402" s="91">
        <v>1.44</v>
      </c>
      <c r="Q402" s="92">
        <v>3.43</v>
      </c>
      <c r="R402" s="90">
        <v>245</v>
      </c>
      <c r="S402" s="87" t="s">
        <v>533</v>
      </c>
      <c r="T402" s="88">
        <v>1</v>
      </c>
      <c r="U402" s="87" t="s">
        <v>1687</v>
      </c>
      <c r="V402" s="87" t="s">
        <v>1688</v>
      </c>
      <c r="W402" s="87">
        <v>21.531500000000001</v>
      </c>
    </row>
    <row r="403" spans="1:23" x14ac:dyDescent="0.2">
      <c r="A403" s="87" t="s">
        <v>1689</v>
      </c>
      <c r="B403" s="88">
        <v>1</v>
      </c>
      <c r="C403" s="87" t="s">
        <v>1690</v>
      </c>
      <c r="D403" s="88">
        <v>527</v>
      </c>
      <c r="E403" s="87" t="s">
        <v>1691</v>
      </c>
      <c r="F403" s="89">
        <v>1028.3945000000001</v>
      </c>
      <c r="G403" s="88">
        <v>4</v>
      </c>
      <c r="H403" s="89">
        <v>4110.5559999999996</v>
      </c>
      <c r="I403" s="89">
        <v>4110.5410000000002</v>
      </c>
      <c r="J403" s="90">
        <v>0</v>
      </c>
      <c r="K403" s="91">
        <v>3.7</v>
      </c>
      <c r="M403" s="88" t="s">
        <v>25</v>
      </c>
      <c r="N403" s="91">
        <v>609.23</v>
      </c>
      <c r="O403" s="91">
        <v>609.23</v>
      </c>
      <c r="P403" s="91">
        <v>0.8</v>
      </c>
      <c r="Q403" s="92">
        <v>8.75</v>
      </c>
      <c r="R403" s="90">
        <v>245</v>
      </c>
      <c r="S403" s="87" t="s">
        <v>533</v>
      </c>
      <c r="T403" s="88">
        <v>1</v>
      </c>
      <c r="U403" s="87" t="s">
        <v>1692</v>
      </c>
      <c r="V403" s="87" t="s">
        <v>460</v>
      </c>
      <c r="W403" s="87">
        <v>21.453199999999999</v>
      </c>
    </row>
    <row r="404" spans="1:23" x14ac:dyDescent="0.2">
      <c r="A404" s="87" t="s">
        <v>1693</v>
      </c>
      <c r="B404" s="88">
        <v>1</v>
      </c>
      <c r="C404" s="87" t="s">
        <v>1694</v>
      </c>
      <c r="D404" s="88">
        <v>527</v>
      </c>
      <c r="E404" s="87" t="s">
        <v>1695</v>
      </c>
      <c r="F404" s="89">
        <v>1371.1819</v>
      </c>
      <c r="G404" s="88">
        <v>3</v>
      </c>
      <c r="H404" s="89">
        <v>4111.5312999999996</v>
      </c>
      <c r="I404" s="89">
        <v>4111.5249999999996</v>
      </c>
      <c r="J404" s="90">
        <v>0</v>
      </c>
      <c r="K404" s="91">
        <v>1.5</v>
      </c>
      <c r="M404" s="88" t="s">
        <v>25</v>
      </c>
      <c r="N404" s="91">
        <v>288.22000000000003</v>
      </c>
      <c r="O404" s="91">
        <v>288.22000000000003</v>
      </c>
      <c r="P404" s="91">
        <v>0.8</v>
      </c>
      <c r="Q404" s="92">
        <v>4.58</v>
      </c>
      <c r="R404" s="90">
        <v>245</v>
      </c>
      <c r="S404" s="87" t="s">
        <v>533</v>
      </c>
      <c r="T404" s="88">
        <v>1</v>
      </c>
      <c r="U404" s="87" t="s">
        <v>1696</v>
      </c>
      <c r="V404" s="87" t="s">
        <v>526</v>
      </c>
      <c r="W404" s="87">
        <v>21.907</v>
      </c>
    </row>
    <row r="405" spans="1:23" x14ac:dyDescent="0.2">
      <c r="A405" s="87" t="s">
        <v>1702</v>
      </c>
      <c r="B405" s="88">
        <v>1</v>
      </c>
      <c r="C405" s="87" t="s">
        <v>1703</v>
      </c>
      <c r="D405" s="88">
        <v>527</v>
      </c>
      <c r="E405" s="87" t="s">
        <v>1704</v>
      </c>
      <c r="F405" s="89">
        <v>1038.1253999999999</v>
      </c>
      <c r="G405" s="88">
        <v>4</v>
      </c>
      <c r="H405" s="89">
        <v>4149.4798000000001</v>
      </c>
      <c r="I405" s="89">
        <v>4150.5358999999999</v>
      </c>
      <c r="J405" s="90">
        <v>-1</v>
      </c>
      <c r="K405" s="91">
        <v>-12.7</v>
      </c>
      <c r="M405" s="88" t="s">
        <v>25</v>
      </c>
      <c r="N405" s="91">
        <v>383.56</v>
      </c>
      <c r="O405" s="91">
        <v>383.56</v>
      </c>
      <c r="P405" s="91">
        <v>0</v>
      </c>
      <c r="Q405" s="92">
        <v>5.19</v>
      </c>
      <c r="R405" s="90">
        <v>245</v>
      </c>
      <c r="S405" s="87" t="s">
        <v>533</v>
      </c>
      <c r="T405" s="88">
        <v>1</v>
      </c>
      <c r="U405" s="87" t="s">
        <v>1705</v>
      </c>
      <c r="V405" s="87" t="s">
        <v>1706</v>
      </c>
      <c r="W405" s="87">
        <v>21.784800000000001</v>
      </c>
    </row>
    <row r="406" spans="1:23" x14ac:dyDescent="0.2">
      <c r="A406" s="87" t="s">
        <v>1707</v>
      </c>
      <c r="B406" s="88">
        <v>1</v>
      </c>
      <c r="C406" s="87" t="s">
        <v>1708</v>
      </c>
      <c r="D406" s="88">
        <v>527</v>
      </c>
      <c r="E406" s="87" t="s">
        <v>1709</v>
      </c>
      <c r="F406" s="89">
        <v>1371.1804</v>
      </c>
      <c r="G406" s="88">
        <v>3</v>
      </c>
      <c r="H406" s="89">
        <v>4111.5264999999999</v>
      </c>
      <c r="I406" s="89">
        <v>4111.5249999999996</v>
      </c>
      <c r="J406" s="90">
        <v>0</v>
      </c>
      <c r="K406" s="91">
        <v>0.4</v>
      </c>
      <c r="M406" s="88" t="s">
        <v>25</v>
      </c>
      <c r="N406" s="91">
        <v>1064.28</v>
      </c>
      <c r="O406" s="91">
        <v>1064.28</v>
      </c>
      <c r="P406" s="91">
        <v>0</v>
      </c>
      <c r="Q406" s="92">
        <v>17.73</v>
      </c>
      <c r="R406" s="90">
        <v>245</v>
      </c>
      <c r="S406" s="87" t="s">
        <v>533</v>
      </c>
      <c r="T406" s="88">
        <v>1</v>
      </c>
      <c r="U406" s="87" t="s">
        <v>1710</v>
      </c>
      <c r="V406" s="87" t="s">
        <v>1711</v>
      </c>
      <c r="W406" s="87">
        <v>21.776399999999999</v>
      </c>
    </row>
    <row r="407" spans="1:23" x14ac:dyDescent="0.2">
      <c r="A407" s="87" t="s">
        <v>1712</v>
      </c>
      <c r="B407" s="88">
        <v>1</v>
      </c>
      <c r="C407" s="87" t="s">
        <v>1713</v>
      </c>
      <c r="D407" s="88">
        <v>527</v>
      </c>
      <c r="E407" s="87" t="s">
        <v>1714</v>
      </c>
      <c r="F407" s="89">
        <v>1037.8793000000001</v>
      </c>
      <c r="G407" s="88">
        <v>4</v>
      </c>
      <c r="H407" s="89">
        <v>4148.4953999999998</v>
      </c>
      <c r="I407" s="89">
        <v>4149.5406000000003</v>
      </c>
      <c r="J407" s="90">
        <v>-1</v>
      </c>
      <c r="K407" s="91">
        <v>-10.1</v>
      </c>
      <c r="M407" s="88" t="s">
        <v>25</v>
      </c>
      <c r="N407" s="91">
        <v>174.36</v>
      </c>
      <c r="O407" s="91">
        <v>174.36</v>
      </c>
      <c r="P407" s="91">
        <v>0</v>
      </c>
      <c r="Q407" s="92">
        <v>1.7</v>
      </c>
      <c r="R407" s="90">
        <v>245</v>
      </c>
      <c r="S407" s="87" t="s">
        <v>533</v>
      </c>
      <c r="T407" s="88">
        <v>1</v>
      </c>
      <c r="U407" s="87" t="s">
        <v>1715</v>
      </c>
      <c r="V407" s="87" t="s">
        <v>224</v>
      </c>
      <c r="W407" s="87">
        <v>21.432099999999998</v>
      </c>
    </row>
    <row r="408" spans="1:23" s="208" customFormat="1" x14ac:dyDescent="0.2">
      <c r="A408" s="203" t="s">
        <v>1697</v>
      </c>
      <c r="B408" s="204">
        <v>1</v>
      </c>
      <c r="C408" s="203" t="s">
        <v>1698</v>
      </c>
      <c r="D408" s="204">
        <v>527</v>
      </c>
      <c r="E408" s="203" t="s">
        <v>1699</v>
      </c>
      <c r="F408" s="205">
        <v>1370.5201</v>
      </c>
      <c r="G408" s="204">
        <v>3</v>
      </c>
      <c r="H408" s="205">
        <v>4109.5456999999997</v>
      </c>
      <c r="I408" s="205">
        <v>4110.5410000000002</v>
      </c>
      <c r="J408" s="206">
        <v>-1</v>
      </c>
      <c r="K408" s="207">
        <v>2</v>
      </c>
      <c r="M408" s="204" t="s">
        <v>25</v>
      </c>
      <c r="N408" s="207">
        <v>993.7</v>
      </c>
      <c r="O408" s="207">
        <v>993.7</v>
      </c>
      <c r="P408" s="207">
        <v>0</v>
      </c>
      <c r="Q408" s="209">
        <v>15.73</v>
      </c>
      <c r="R408" s="206">
        <v>245</v>
      </c>
      <c r="S408" s="203" t="s">
        <v>533</v>
      </c>
      <c r="T408" s="204">
        <v>1</v>
      </c>
      <c r="U408" s="203" t="s">
        <v>1700</v>
      </c>
      <c r="V408" s="203" t="s">
        <v>1701</v>
      </c>
      <c r="W408" s="203">
        <v>21.405200000000001</v>
      </c>
    </row>
    <row r="409" spans="1:23" x14ac:dyDescent="0.2">
      <c r="A409" s="87" t="s">
        <v>1716</v>
      </c>
      <c r="B409" s="88">
        <v>1</v>
      </c>
      <c r="C409" s="87" t="s">
        <v>1717</v>
      </c>
      <c r="D409" s="88">
        <v>560</v>
      </c>
      <c r="E409" s="87" t="s">
        <v>199</v>
      </c>
      <c r="F409" s="89">
        <v>429.6893</v>
      </c>
      <c r="G409" s="88">
        <v>2</v>
      </c>
      <c r="H409" s="89">
        <v>858.37130000000002</v>
      </c>
      <c r="I409" s="89">
        <v>858.36749999999995</v>
      </c>
      <c r="J409" s="90">
        <v>0</v>
      </c>
      <c r="K409" s="91">
        <v>4.4000000000000004</v>
      </c>
      <c r="M409" s="88" t="s">
        <v>25</v>
      </c>
      <c r="N409" s="91">
        <v>282.43</v>
      </c>
      <c r="O409" s="91">
        <v>282.43</v>
      </c>
      <c r="P409" s="91">
        <v>282.43</v>
      </c>
      <c r="Q409" s="92">
        <v>2.6</v>
      </c>
      <c r="R409" s="90">
        <v>245</v>
      </c>
      <c r="S409" s="87" t="s">
        <v>533</v>
      </c>
      <c r="T409" s="88">
        <v>1</v>
      </c>
      <c r="U409" s="87" t="s">
        <v>1718</v>
      </c>
      <c r="V409" s="87" t="s">
        <v>286</v>
      </c>
      <c r="W409" s="87">
        <v>13.9268</v>
      </c>
    </row>
    <row r="410" spans="1:23" x14ac:dyDescent="0.2">
      <c r="A410" s="87" t="s">
        <v>1719</v>
      </c>
      <c r="B410" s="88">
        <v>1</v>
      </c>
      <c r="C410" s="87" t="s">
        <v>1720</v>
      </c>
      <c r="D410" s="88">
        <v>571</v>
      </c>
      <c r="E410" s="87" t="s">
        <v>73</v>
      </c>
      <c r="F410" s="89">
        <v>679.31169999999997</v>
      </c>
      <c r="G410" s="88">
        <v>3</v>
      </c>
      <c r="H410" s="89">
        <v>2035.9204999999999</v>
      </c>
      <c r="I410" s="89">
        <v>2035.9246000000001</v>
      </c>
      <c r="J410" s="90">
        <v>0</v>
      </c>
      <c r="K410" s="91">
        <v>-2</v>
      </c>
      <c r="M410" s="88" t="s">
        <v>25</v>
      </c>
      <c r="N410" s="91">
        <v>509.55</v>
      </c>
      <c r="O410" s="91">
        <v>509.55</v>
      </c>
      <c r="P410" s="91">
        <v>509.55</v>
      </c>
      <c r="Q410" s="92">
        <v>6.34</v>
      </c>
      <c r="R410" s="90">
        <v>245</v>
      </c>
      <c r="S410" s="87" t="s">
        <v>533</v>
      </c>
      <c r="T410" s="88">
        <v>1</v>
      </c>
      <c r="U410" s="87" t="s">
        <v>1721</v>
      </c>
      <c r="V410" s="87" t="s">
        <v>1722</v>
      </c>
      <c r="W410" s="87">
        <v>25.002600000000001</v>
      </c>
    </row>
    <row r="411" spans="1:23" x14ac:dyDescent="0.2">
      <c r="A411" s="87" t="s">
        <v>1723</v>
      </c>
      <c r="B411" s="88">
        <v>1</v>
      </c>
      <c r="C411" s="87" t="s">
        <v>1720</v>
      </c>
      <c r="D411" s="88">
        <v>571</v>
      </c>
      <c r="E411" s="87" t="s">
        <v>73</v>
      </c>
      <c r="F411" s="89">
        <v>1018.463</v>
      </c>
      <c r="G411" s="88">
        <v>2</v>
      </c>
      <c r="H411" s="89">
        <v>2035.9186999999999</v>
      </c>
      <c r="I411" s="89">
        <v>2035.9246000000001</v>
      </c>
      <c r="J411" s="90">
        <v>0</v>
      </c>
      <c r="K411" s="91">
        <v>-2.9</v>
      </c>
      <c r="M411" s="88" t="s">
        <v>25</v>
      </c>
      <c r="N411" s="91">
        <v>590.30999999999995</v>
      </c>
      <c r="O411" s="91">
        <v>590.30999999999995</v>
      </c>
      <c r="P411" s="91">
        <v>590.30999999999995</v>
      </c>
      <c r="Q411" s="92">
        <v>7.51</v>
      </c>
      <c r="R411" s="90">
        <v>245</v>
      </c>
      <c r="S411" s="87" t="s">
        <v>533</v>
      </c>
      <c r="T411" s="88">
        <v>1</v>
      </c>
      <c r="U411" s="87" t="s">
        <v>1724</v>
      </c>
      <c r="V411" s="87" t="s">
        <v>108</v>
      </c>
      <c r="W411" s="87">
        <v>25.007000000000001</v>
      </c>
    </row>
    <row r="412" spans="1:23" x14ac:dyDescent="0.2">
      <c r="A412" s="87" t="s">
        <v>1725</v>
      </c>
      <c r="B412" s="88">
        <v>1</v>
      </c>
      <c r="C412" s="87" t="s">
        <v>1720</v>
      </c>
      <c r="D412" s="88">
        <v>571</v>
      </c>
      <c r="E412" s="87" t="s">
        <v>73</v>
      </c>
      <c r="F412" s="89">
        <v>679.31420000000003</v>
      </c>
      <c r="G412" s="88">
        <v>3</v>
      </c>
      <c r="H412" s="89">
        <v>2035.9282000000001</v>
      </c>
      <c r="I412" s="89">
        <v>2035.9246000000001</v>
      </c>
      <c r="J412" s="90">
        <v>0</v>
      </c>
      <c r="K412" s="91">
        <v>1.8</v>
      </c>
      <c r="M412" s="88" t="s">
        <v>25</v>
      </c>
      <c r="N412" s="91">
        <v>698.39</v>
      </c>
      <c r="O412" s="91">
        <v>678.48</v>
      </c>
      <c r="P412" s="91">
        <v>678.48</v>
      </c>
      <c r="Q412" s="92">
        <v>10.33</v>
      </c>
      <c r="R412" s="90">
        <v>245</v>
      </c>
      <c r="S412" s="87" t="s">
        <v>533</v>
      </c>
      <c r="T412" s="88">
        <v>1</v>
      </c>
      <c r="U412" s="87" t="s">
        <v>1726</v>
      </c>
      <c r="V412" s="87" t="s">
        <v>1727</v>
      </c>
      <c r="W412" s="87">
        <v>24.870999999999999</v>
      </c>
    </row>
    <row r="413" spans="1:23" x14ac:dyDescent="0.2">
      <c r="A413" s="87" t="s">
        <v>1728</v>
      </c>
      <c r="B413" s="88">
        <v>1</v>
      </c>
      <c r="C413" s="87" t="s">
        <v>1720</v>
      </c>
      <c r="D413" s="88">
        <v>571</v>
      </c>
      <c r="E413" s="87" t="s">
        <v>73</v>
      </c>
      <c r="F413" s="89">
        <v>1018.4672</v>
      </c>
      <c r="G413" s="88">
        <v>2</v>
      </c>
      <c r="H413" s="89">
        <v>2035.9271000000001</v>
      </c>
      <c r="I413" s="89">
        <v>2035.9246000000001</v>
      </c>
      <c r="J413" s="90">
        <v>0</v>
      </c>
      <c r="K413" s="91">
        <v>1.3</v>
      </c>
      <c r="M413" s="88" t="s">
        <v>25</v>
      </c>
      <c r="N413" s="91">
        <v>717.22</v>
      </c>
      <c r="O413" s="91">
        <v>710.52</v>
      </c>
      <c r="P413" s="91">
        <v>710.52</v>
      </c>
      <c r="Q413" s="92">
        <v>11.5</v>
      </c>
      <c r="R413" s="90">
        <v>245</v>
      </c>
      <c r="S413" s="87" t="s">
        <v>533</v>
      </c>
      <c r="T413" s="88">
        <v>1</v>
      </c>
      <c r="U413" s="87" t="s">
        <v>1729</v>
      </c>
      <c r="V413" s="87" t="s">
        <v>1730</v>
      </c>
      <c r="W413" s="87">
        <v>24.8383</v>
      </c>
    </row>
    <row r="414" spans="1:23" x14ac:dyDescent="0.2">
      <c r="A414" s="87" t="s">
        <v>387</v>
      </c>
      <c r="B414" s="88">
        <v>1</v>
      </c>
      <c r="C414" s="87" t="s">
        <v>1720</v>
      </c>
      <c r="D414" s="88">
        <v>571</v>
      </c>
      <c r="E414" s="87" t="s">
        <v>73</v>
      </c>
      <c r="F414" s="89">
        <v>679.31439999999998</v>
      </c>
      <c r="G414" s="88">
        <v>3</v>
      </c>
      <c r="H414" s="89">
        <v>2035.9285</v>
      </c>
      <c r="I414" s="89">
        <v>2035.9246000000001</v>
      </c>
      <c r="J414" s="90">
        <v>0</v>
      </c>
      <c r="K414" s="91">
        <v>1.9</v>
      </c>
      <c r="M414" s="88" t="s">
        <v>25</v>
      </c>
      <c r="N414" s="91">
        <v>782.28</v>
      </c>
      <c r="O414" s="91">
        <v>712.38</v>
      </c>
      <c r="P414" s="91">
        <v>712.38</v>
      </c>
      <c r="Q414" s="92">
        <v>12.33</v>
      </c>
      <c r="R414" s="90">
        <v>245</v>
      </c>
      <c r="S414" s="87" t="s">
        <v>533</v>
      </c>
      <c r="T414" s="88">
        <v>1</v>
      </c>
      <c r="U414" s="87" t="s">
        <v>1731</v>
      </c>
      <c r="V414" s="87" t="s">
        <v>1732</v>
      </c>
      <c r="W414" s="87">
        <v>24.587399999999999</v>
      </c>
    </row>
    <row r="415" spans="1:23" x14ac:dyDescent="0.2">
      <c r="A415" s="87" t="s">
        <v>1733</v>
      </c>
      <c r="B415" s="88">
        <v>1</v>
      </c>
      <c r="C415" s="87" t="s">
        <v>1720</v>
      </c>
      <c r="D415" s="88">
        <v>571</v>
      </c>
      <c r="E415" s="87" t="s">
        <v>73</v>
      </c>
      <c r="F415" s="89">
        <v>679.31489999999997</v>
      </c>
      <c r="G415" s="88">
        <v>3</v>
      </c>
      <c r="H415" s="89">
        <v>2035.9302</v>
      </c>
      <c r="I415" s="89">
        <v>2035.9246000000001</v>
      </c>
      <c r="J415" s="90">
        <v>0</v>
      </c>
      <c r="K415" s="91">
        <v>2.8</v>
      </c>
      <c r="M415" s="88" t="s">
        <v>25</v>
      </c>
      <c r="N415" s="91">
        <v>790.51</v>
      </c>
      <c r="O415" s="91">
        <v>696.34</v>
      </c>
      <c r="P415" s="91">
        <v>696.34</v>
      </c>
      <c r="Q415" s="92">
        <v>12.35</v>
      </c>
      <c r="R415" s="90">
        <v>245</v>
      </c>
      <c r="S415" s="87" t="s">
        <v>533</v>
      </c>
      <c r="T415" s="88">
        <v>1</v>
      </c>
      <c r="U415" s="87" t="s">
        <v>1734</v>
      </c>
      <c r="V415" s="87" t="s">
        <v>1735</v>
      </c>
      <c r="W415" s="87">
        <v>24.706900000000001</v>
      </c>
    </row>
    <row r="416" spans="1:23" x14ac:dyDescent="0.2">
      <c r="A416" s="87" t="s">
        <v>1736</v>
      </c>
      <c r="B416" s="88">
        <v>1</v>
      </c>
      <c r="C416" s="87" t="s">
        <v>1720</v>
      </c>
      <c r="D416" s="88">
        <v>571</v>
      </c>
      <c r="E416" s="87" t="s">
        <v>73</v>
      </c>
      <c r="F416" s="89">
        <v>1018.4682</v>
      </c>
      <c r="G416" s="88">
        <v>2</v>
      </c>
      <c r="H416" s="89">
        <v>2035.9291000000001</v>
      </c>
      <c r="I416" s="89">
        <v>2035.9246000000001</v>
      </c>
      <c r="J416" s="90">
        <v>0</v>
      </c>
      <c r="K416" s="91">
        <v>2.2000000000000002</v>
      </c>
      <c r="M416" s="88" t="s">
        <v>25</v>
      </c>
      <c r="N416" s="91">
        <v>909.52</v>
      </c>
      <c r="O416" s="91">
        <v>740.44</v>
      </c>
      <c r="P416" s="91">
        <v>740.44</v>
      </c>
      <c r="Q416" s="92">
        <v>15.5</v>
      </c>
      <c r="R416" s="90">
        <v>245</v>
      </c>
      <c r="S416" s="87" t="s">
        <v>533</v>
      </c>
      <c r="T416" s="88">
        <v>1</v>
      </c>
      <c r="U416" s="87" t="s">
        <v>1737</v>
      </c>
      <c r="V416" s="87" t="s">
        <v>1738</v>
      </c>
      <c r="W416" s="87">
        <v>24.709099999999999</v>
      </c>
    </row>
    <row r="417" spans="1:23" x14ac:dyDescent="0.2">
      <c r="A417" s="87" t="s">
        <v>1739</v>
      </c>
      <c r="B417" s="88">
        <v>1</v>
      </c>
      <c r="C417" s="87" t="s">
        <v>1720</v>
      </c>
      <c r="D417" s="88">
        <v>571</v>
      </c>
      <c r="E417" s="87" t="s">
        <v>73</v>
      </c>
      <c r="F417" s="89">
        <v>1018.4673</v>
      </c>
      <c r="G417" s="88">
        <v>2</v>
      </c>
      <c r="H417" s="89">
        <v>2035.9273000000001</v>
      </c>
      <c r="I417" s="89">
        <v>2035.9246000000001</v>
      </c>
      <c r="J417" s="90">
        <v>0</v>
      </c>
      <c r="K417" s="91">
        <v>1.3</v>
      </c>
      <c r="M417" s="88" t="s">
        <v>25</v>
      </c>
      <c r="N417" s="91">
        <v>920.42</v>
      </c>
      <c r="O417" s="91">
        <v>822.54</v>
      </c>
      <c r="P417" s="91">
        <v>822.54</v>
      </c>
      <c r="Q417" s="92">
        <v>15.5</v>
      </c>
      <c r="R417" s="90">
        <v>245</v>
      </c>
      <c r="S417" s="87" t="s">
        <v>533</v>
      </c>
      <c r="T417" s="88">
        <v>1</v>
      </c>
      <c r="U417" s="87" t="s">
        <v>1740</v>
      </c>
      <c r="V417" s="87" t="s">
        <v>1741</v>
      </c>
      <c r="W417" s="87">
        <v>24.593900000000001</v>
      </c>
    </row>
    <row r="418" spans="1:23" x14ac:dyDescent="0.2">
      <c r="A418" s="87" t="s">
        <v>1742</v>
      </c>
      <c r="B418" s="88">
        <v>1</v>
      </c>
      <c r="C418" s="87" t="s">
        <v>1743</v>
      </c>
      <c r="D418" s="88">
        <v>571</v>
      </c>
      <c r="E418" s="87" t="s">
        <v>231</v>
      </c>
      <c r="F418" s="89">
        <v>679.64189999999996</v>
      </c>
      <c r="G418" s="88">
        <v>3</v>
      </c>
      <c r="H418" s="89">
        <v>2036.9113</v>
      </c>
      <c r="I418" s="89">
        <v>2036.9086</v>
      </c>
      <c r="J418" s="90">
        <v>0</v>
      </c>
      <c r="K418" s="91">
        <v>1.3</v>
      </c>
      <c r="M418" s="88" t="s">
        <v>25</v>
      </c>
      <c r="N418" s="91">
        <v>345.26</v>
      </c>
      <c r="O418" s="91">
        <v>345.26</v>
      </c>
      <c r="P418" s="91">
        <v>345.26</v>
      </c>
      <c r="Q418" s="92">
        <v>4.04</v>
      </c>
      <c r="R418" s="90">
        <v>245</v>
      </c>
      <c r="S418" s="87" t="s">
        <v>533</v>
      </c>
      <c r="T418" s="88">
        <v>1</v>
      </c>
      <c r="U418" s="87" t="s">
        <v>1744</v>
      </c>
      <c r="V418" s="87" t="s">
        <v>1745</v>
      </c>
      <c r="W418" s="87">
        <v>24.472000000000001</v>
      </c>
    </row>
    <row r="419" spans="1:23" x14ac:dyDescent="0.2">
      <c r="A419" s="87" t="s">
        <v>1746</v>
      </c>
      <c r="B419" s="88">
        <v>1</v>
      </c>
      <c r="C419" s="87" t="s">
        <v>1743</v>
      </c>
      <c r="D419" s="88">
        <v>571</v>
      </c>
      <c r="E419" s="87" t="s">
        <v>231</v>
      </c>
      <c r="F419" s="89">
        <v>679.63049999999998</v>
      </c>
      <c r="G419" s="88">
        <v>3</v>
      </c>
      <c r="H419" s="89">
        <v>2036.877</v>
      </c>
      <c r="I419" s="89">
        <v>2036.9086</v>
      </c>
      <c r="J419" s="90">
        <v>0</v>
      </c>
      <c r="K419" s="91">
        <v>-15.5</v>
      </c>
      <c r="M419" s="88" t="s">
        <v>25</v>
      </c>
      <c r="N419" s="91">
        <v>430.13</v>
      </c>
      <c r="O419" s="91">
        <v>430.13</v>
      </c>
      <c r="P419" s="91">
        <v>430.13</v>
      </c>
      <c r="Q419" s="92">
        <v>6.04</v>
      </c>
      <c r="R419" s="90">
        <v>245</v>
      </c>
      <c r="S419" s="87" t="s">
        <v>533</v>
      </c>
      <c r="T419" s="88">
        <v>1</v>
      </c>
      <c r="U419" s="87" t="s">
        <v>1747</v>
      </c>
      <c r="V419" s="87" t="s">
        <v>1748</v>
      </c>
      <c r="W419" s="87">
        <v>25.2044</v>
      </c>
    </row>
    <row r="420" spans="1:23" x14ac:dyDescent="0.2">
      <c r="A420" s="87" t="s">
        <v>1749</v>
      </c>
      <c r="B420" s="88">
        <v>1</v>
      </c>
      <c r="C420" s="87" t="s">
        <v>1743</v>
      </c>
      <c r="D420" s="88">
        <v>571</v>
      </c>
      <c r="E420" s="87" t="s">
        <v>231</v>
      </c>
      <c r="F420" s="89">
        <v>679.64589999999998</v>
      </c>
      <c r="G420" s="88">
        <v>3</v>
      </c>
      <c r="H420" s="89">
        <v>2036.9232</v>
      </c>
      <c r="I420" s="89">
        <v>2036.9086</v>
      </c>
      <c r="J420" s="90">
        <v>0</v>
      </c>
      <c r="K420" s="91">
        <v>7.2</v>
      </c>
      <c r="M420" s="88" t="s">
        <v>25</v>
      </c>
      <c r="N420" s="91">
        <v>569.22</v>
      </c>
      <c r="O420" s="91">
        <v>569.22</v>
      </c>
      <c r="P420" s="91">
        <v>569.22</v>
      </c>
      <c r="Q420" s="92">
        <v>7.83</v>
      </c>
      <c r="R420" s="90">
        <v>245</v>
      </c>
      <c r="S420" s="87" t="s">
        <v>533</v>
      </c>
      <c r="T420" s="88">
        <v>1</v>
      </c>
      <c r="U420" s="87" t="s">
        <v>1750</v>
      </c>
      <c r="V420" s="87" t="s">
        <v>1751</v>
      </c>
      <c r="W420" s="87">
        <v>25.124199999999998</v>
      </c>
    </row>
    <row r="421" spans="1:23" x14ac:dyDescent="0.2">
      <c r="A421" s="87" t="s">
        <v>1752</v>
      </c>
      <c r="B421" s="88">
        <v>1</v>
      </c>
      <c r="C421" s="87" t="s">
        <v>1743</v>
      </c>
      <c r="D421" s="88">
        <v>571</v>
      </c>
      <c r="E421" s="87" t="s">
        <v>231</v>
      </c>
      <c r="F421" s="89">
        <v>679.64350000000002</v>
      </c>
      <c r="G421" s="88">
        <v>3</v>
      </c>
      <c r="H421" s="89">
        <v>2036.9159999999999</v>
      </c>
      <c r="I421" s="89">
        <v>2036.9086</v>
      </c>
      <c r="J421" s="90">
        <v>0</v>
      </c>
      <c r="K421" s="91">
        <v>3.7</v>
      </c>
      <c r="M421" s="88" t="s">
        <v>25</v>
      </c>
      <c r="N421" s="91">
        <v>570.58000000000004</v>
      </c>
      <c r="O421" s="91">
        <v>565.62</v>
      </c>
      <c r="P421" s="91">
        <v>565.62</v>
      </c>
      <c r="Q421" s="92">
        <v>8.35</v>
      </c>
      <c r="R421" s="90">
        <v>245</v>
      </c>
      <c r="S421" s="87" t="s">
        <v>533</v>
      </c>
      <c r="T421" s="88">
        <v>1</v>
      </c>
      <c r="U421" s="87" t="s">
        <v>1753</v>
      </c>
      <c r="V421" s="87" t="s">
        <v>1754</v>
      </c>
      <c r="W421" s="87">
        <v>24.311199999999999</v>
      </c>
    </row>
    <row r="422" spans="1:23" x14ac:dyDescent="0.2">
      <c r="A422" s="87" t="s">
        <v>1755</v>
      </c>
      <c r="B422" s="88">
        <v>1</v>
      </c>
      <c r="C422" s="87" t="s">
        <v>1743</v>
      </c>
      <c r="D422" s="88">
        <v>571</v>
      </c>
      <c r="E422" s="87" t="s">
        <v>231</v>
      </c>
      <c r="F422" s="89">
        <v>679.6422</v>
      </c>
      <c r="G422" s="88">
        <v>3</v>
      </c>
      <c r="H422" s="89">
        <v>2036.9122</v>
      </c>
      <c r="I422" s="89">
        <v>2036.9086</v>
      </c>
      <c r="J422" s="90">
        <v>0</v>
      </c>
      <c r="K422" s="91">
        <v>1.8</v>
      </c>
      <c r="M422" s="88" t="s">
        <v>25</v>
      </c>
      <c r="N422" s="91">
        <v>686.21</v>
      </c>
      <c r="O422" s="91">
        <v>663.15</v>
      </c>
      <c r="P422" s="91">
        <v>663.15</v>
      </c>
      <c r="Q422" s="92">
        <v>10.33</v>
      </c>
      <c r="R422" s="90">
        <v>245</v>
      </c>
      <c r="S422" s="87" t="s">
        <v>533</v>
      </c>
      <c r="T422" s="88">
        <v>1</v>
      </c>
      <c r="U422" s="87" t="s">
        <v>1756</v>
      </c>
      <c r="V422" s="87" t="s">
        <v>1757</v>
      </c>
      <c r="W422" s="87">
        <v>24.1707</v>
      </c>
    </row>
    <row r="423" spans="1:23" x14ac:dyDescent="0.2">
      <c r="A423" s="87" t="s">
        <v>1758</v>
      </c>
      <c r="B423" s="88">
        <v>1</v>
      </c>
      <c r="C423" s="87" t="s">
        <v>1743</v>
      </c>
      <c r="D423" s="88">
        <v>571</v>
      </c>
      <c r="E423" s="87" t="s">
        <v>231</v>
      </c>
      <c r="F423" s="89">
        <v>679.64390000000003</v>
      </c>
      <c r="G423" s="88">
        <v>3</v>
      </c>
      <c r="H423" s="89">
        <v>2036.9170999999999</v>
      </c>
      <c r="I423" s="89">
        <v>2036.9086</v>
      </c>
      <c r="J423" s="90">
        <v>0</v>
      </c>
      <c r="K423" s="91">
        <v>4.2</v>
      </c>
      <c r="M423" s="88" t="s">
        <v>25</v>
      </c>
      <c r="N423" s="91">
        <v>731.12</v>
      </c>
      <c r="O423" s="91">
        <v>691.63</v>
      </c>
      <c r="P423" s="91">
        <v>691.63</v>
      </c>
      <c r="Q423" s="92">
        <v>11.35</v>
      </c>
      <c r="R423" s="90">
        <v>245</v>
      </c>
      <c r="S423" s="87" t="s">
        <v>533</v>
      </c>
      <c r="T423" s="88">
        <v>1</v>
      </c>
      <c r="U423" s="87" t="s">
        <v>1759</v>
      </c>
      <c r="V423" s="87" t="s">
        <v>1760</v>
      </c>
      <c r="W423" s="87">
        <v>24.049099999999999</v>
      </c>
    </row>
    <row r="424" spans="1:23" x14ac:dyDescent="0.2">
      <c r="A424" s="87" t="s">
        <v>36</v>
      </c>
      <c r="B424" s="88">
        <v>1</v>
      </c>
      <c r="C424" s="87" t="s">
        <v>1743</v>
      </c>
      <c r="D424" s="88">
        <v>571</v>
      </c>
      <c r="E424" s="87" t="s">
        <v>231</v>
      </c>
      <c r="F424" s="89">
        <v>1018.9618</v>
      </c>
      <c r="G424" s="88">
        <v>2</v>
      </c>
      <c r="H424" s="89">
        <v>2036.9164000000001</v>
      </c>
      <c r="I424" s="89">
        <v>2036.9086</v>
      </c>
      <c r="J424" s="90">
        <v>0</v>
      </c>
      <c r="K424" s="91">
        <v>3.8</v>
      </c>
      <c r="M424" s="88" t="s">
        <v>25</v>
      </c>
      <c r="N424" s="91">
        <v>774.18</v>
      </c>
      <c r="O424" s="91">
        <v>757.56</v>
      </c>
      <c r="P424" s="91">
        <v>757.56</v>
      </c>
      <c r="Q424" s="92">
        <v>12.52</v>
      </c>
      <c r="R424" s="90">
        <v>245</v>
      </c>
      <c r="S424" s="87" t="s">
        <v>533</v>
      </c>
      <c r="T424" s="88">
        <v>1</v>
      </c>
      <c r="U424" s="87" t="s">
        <v>1761</v>
      </c>
      <c r="V424" s="87" t="s">
        <v>343</v>
      </c>
      <c r="W424" s="87">
        <v>25.128499999999999</v>
      </c>
    </row>
    <row r="425" spans="1:23" x14ac:dyDescent="0.2">
      <c r="A425" s="87" t="s">
        <v>1762</v>
      </c>
      <c r="B425" s="88">
        <v>1</v>
      </c>
      <c r="C425" s="87" t="s">
        <v>1743</v>
      </c>
      <c r="D425" s="88">
        <v>571</v>
      </c>
      <c r="E425" s="87" t="s">
        <v>231</v>
      </c>
      <c r="F425" s="89">
        <v>1018.962</v>
      </c>
      <c r="G425" s="88">
        <v>2</v>
      </c>
      <c r="H425" s="89">
        <v>2036.9168</v>
      </c>
      <c r="I425" s="89">
        <v>2036.9086</v>
      </c>
      <c r="J425" s="90">
        <v>0</v>
      </c>
      <c r="K425" s="91">
        <v>4</v>
      </c>
      <c r="M425" s="88" t="s">
        <v>25</v>
      </c>
      <c r="N425" s="91">
        <v>846.97</v>
      </c>
      <c r="O425" s="91">
        <v>798.88</v>
      </c>
      <c r="P425" s="91">
        <v>798.88</v>
      </c>
      <c r="Q425" s="92">
        <v>13.52</v>
      </c>
      <c r="R425" s="90">
        <v>245</v>
      </c>
      <c r="S425" s="87" t="s">
        <v>533</v>
      </c>
      <c r="T425" s="88">
        <v>1</v>
      </c>
      <c r="U425" s="87" t="s">
        <v>1763</v>
      </c>
      <c r="V425" s="87" t="s">
        <v>323</v>
      </c>
      <c r="W425" s="87">
        <v>24.055599999999998</v>
      </c>
    </row>
    <row r="426" spans="1:23" x14ac:dyDescent="0.2">
      <c r="A426" s="87" t="s">
        <v>1777</v>
      </c>
      <c r="B426" s="88">
        <v>1</v>
      </c>
      <c r="C426" s="87" t="s">
        <v>1778</v>
      </c>
      <c r="D426" s="88">
        <v>591</v>
      </c>
      <c r="E426" s="87" t="s">
        <v>1779</v>
      </c>
      <c r="F426" s="89">
        <v>919.72130000000004</v>
      </c>
      <c r="G426" s="88">
        <v>3</v>
      </c>
      <c r="H426" s="89">
        <v>2757.1493</v>
      </c>
      <c r="I426" s="89">
        <v>2757.1324</v>
      </c>
      <c r="J426" s="90">
        <v>0</v>
      </c>
      <c r="K426" s="91">
        <v>6.1</v>
      </c>
      <c r="M426" s="88" t="s">
        <v>25</v>
      </c>
      <c r="N426" s="91">
        <v>205.86</v>
      </c>
      <c r="O426" s="91">
        <v>205.86</v>
      </c>
      <c r="P426" s="91">
        <v>0</v>
      </c>
      <c r="Q426" s="92">
        <v>2.4</v>
      </c>
      <c r="R426" s="90">
        <v>245</v>
      </c>
      <c r="S426" s="87" t="s">
        <v>533</v>
      </c>
      <c r="T426" s="88">
        <v>1</v>
      </c>
      <c r="U426" s="87" t="s">
        <v>1780</v>
      </c>
      <c r="V426" s="87" t="s">
        <v>1781</v>
      </c>
      <c r="W426" s="87">
        <v>25.763000000000002</v>
      </c>
    </row>
    <row r="427" spans="1:23" x14ac:dyDescent="0.2">
      <c r="A427" s="87" t="s">
        <v>1782</v>
      </c>
      <c r="B427" s="88">
        <v>1</v>
      </c>
      <c r="C427" s="87" t="s">
        <v>1783</v>
      </c>
      <c r="D427" s="88">
        <v>591</v>
      </c>
      <c r="E427" s="87" t="s">
        <v>1779</v>
      </c>
      <c r="F427" s="89">
        <v>919.72019999999998</v>
      </c>
      <c r="G427" s="88">
        <v>3</v>
      </c>
      <c r="H427" s="89">
        <v>2757.1462000000001</v>
      </c>
      <c r="I427" s="89">
        <v>2757.1324</v>
      </c>
      <c r="J427" s="90">
        <v>0</v>
      </c>
      <c r="K427" s="91">
        <v>5</v>
      </c>
      <c r="M427" s="88" t="s">
        <v>25</v>
      </c>
      <c r="N427" s="91">
        <v>328.61</v>
      </c>
      <c r="O427" s="91">
        <v>328.61</v>
      </c>
      <c r="P427" s="91">
        <v>0</v>
      </c>
      <c r="Q427" s="92">
        <v>4.83</v>
      </c>
      <c r="R427" s="90">
        <v>245</v>
      </c>
      <c r="S427" s="87" t="s">
        <v>533</v>
      </c>
      <c r="T427" s="88">
        <v>1</v>
      </c>
      <c r="U427" s="87" t="s">
        <v>1784</v>
      </c>
      <c r="V427" s="87" t="s">
        <v>334</v>
      </c>
      <c r="W427" s="87">
        <v>25.909300000000002</v>
      </c>
    </row>
    <row r="428" spans="1:23" x14ac:dyDescent="0.2">
      <c r="A428" s="87" t="s">
        <v>1793</v>
      </c>
      <c r="B428" s="88">
        <v>1</v>
      </c>
      <c r="C428" s="87" t="s">
        <v>1794</v>
      </c>
      <c r="D428" s="88">
        <v>591</v>
      </c>
      <c r="E428" s="87" t="s">
        <v>1795</v>
      </c>
      <c r="F428" s="89">
        <v>925.05730000000005</v>
      </c>
      <c r="G428" s="88">
        <v>3</v>
      </c>
      <c r="H428" s="89">
        <v>2773.1574999999998</v>
      </c>
      <c r="I428" s="89">
        <v>2773.1273999999999</v>
      </c>
      <c r="J428" s="90">
        <v>0</v>
      </c>
      <c r="K428" s="91">
        <v>10.9</v>
      </c>
      <c r="M428" s="88" t="s">
        <v>25</v>
      </c>
      <c r="N428" s="91">
        <v>298.49</v>
      </c>
      <c r="O428" s="91">
        <v>298.49</v>
      </c>
      <c r="P428" s="91">
        <v>1.2</v>
      </c>
      <c r="Q428" s="92">
        <v>3.71</v>
      </c>
      <c r="R428" s="90">
        <v>245</v>
      </c>
      <c r="S428" s="87" t="s">
        <v>533</v>
      </c>
      <c r="T428" s="88">
        <v>1</v>
      </c>
      <c r="U428" s="87" t="s">
        <v>1796</v>
      </c>
      <c r="V428" s="87" t="s">
        <v>1797</v>
      </c>
      <c r="W428" s="87">
        <v>25.604099999999999</v>
      </c>
    </row>
    <row r="429" spans="1:23" x14ac:dyDescent="0.2">
      <c r="A429" s="87" t="s">
        <v>1808</v>
      </c>
      <c r="B429" s="88">
        <v>1</v>
      </c>
      <c r="C429" s="87" t="s">
        <v>1809</v>
      </c>
      <c r="D429" s="88">
        <v>614</v>
      </c>
      <c r="E429" s="87" t="s">
        <v>1810</v>
      </c>
      <c r="F429" s="89">
        <v>861.08630000000005</v>
      </c>
      <c r="G429" s="88">
        <v>4</v>
      </c>
      <c r="H429" s="89">
        <v>3441.3231999999998</v>
      </c>
      <c r="I429" s="89">
        <v>3441.3101999999999</v>
      </c>
      <c r="J429" s="90">
        <v>0</v>
      </c>
      <c r="K429" s="91">
        <v>3.8</v>
      </c>
      <c r="M429" s="88" t="s">
        <v>25</v>
      </c>
      <c r="N429" s="91">
        <v>350.64</v>
      </c>
      <c r="O429" s="91">
        <v>350.64</v>
      </c>
      <c r="P429" s="91">
        <v>2.4</v>
      </c>
      <c r="Q429" s="92">
        <v>3.67</v>
      </c>
      <c r="R429" s="90">
        <v>245</v>
      </c>
      <c r="S429" s="87" t="s">
        <v>533</v>
      </c>
      <c r="T429" s="88">
        <v>1</v>
      </c>
      <c r="U429" s="87" t="s">
        <v>1811</v>
      </c>
      <c r="V429" s="87" t="s">
        <v>1812</v>
      </c>
      <c r="W429" s="87">
        <v>18.966999999999999</v>
      </c>
    </row>
    <row r="430" spans="1:23" x14ac:dyDescent="0.2">
      <c r="A430" s="87" t="s">
        <v>1813</v>
      </c>
      <c r="B430" s="88">
        <v>1</v>
      </c>
      <c r="C430" s="87" t="s">
        <v>1814</v>
      </c>
      <c r="D430" s="88">
        <v>614</v>
      </c>
      <c r="E430" s="87" t="s">
        <v>1815</v>
      </c>
      <c r="F430" s="89">
        <v>1134.0994000000001</v>
      </c>
      <c r="G430" s="88">
        <v>3</v>
      </c>
      <c r="H430" s="89">
        <v>3400.2836000000002</v>
      </c>
      <c r="I430" s="89">
        <v>3400.2837</v>
      </c>
      <c r="J430" s="90">
        <v>0</v>
      </c>
      <c r="K430" s="91">
        <v>0</v>
      </c>
      <c r="M430" s="88" t="s">
        <v>25</v>
      </c>
      <c r="N430" s="91">
        <v>380.31</v>
      </c>
      <c r="O430" s="91">
        <v>380.31</v>
      </c>
      <c r="P430" s="91">
        <v>11.3</v>
      </c>
      <c r="Q430" s="92">
        <v>5.22</v>
      </c>
      <c r="R430" s="90">
        <v>245</v>
      </c>
      <c r="S430" s="87" t="s">
        <v>533</v>
      </c>
      <c r="T430" s="88">
        <v>1</v>
      </c>
      <c r="U430" s="87" t="s">
        <v>1816</v>
      </c>
      <c r="V430" s="87" t="s">
        <v>1817</v>
      </c>
      <c r="W430" s="87">
        <v>20.860700000000001</v>
      </c>
    </row>
    <row r="431" spans="1:23" x14ac:dyDescent="0.2">
      <c r="A431" s="87" t="s">
        <v>1818</v>
      </c>
      <c r="B431" s="88">
        <v>1</v>
      </c>
      <c r="C431" s="87" t="s">
        <v>1819</v>
      </c>
      <c r="D431" s="88">
        <v>614</v>
      </c>
      <c r="E431" s="87" t="s">
        <v>1820</v>
      </c>
      <c r="F431" s="89">
        <v>861.08720000000005</v>
      </c>
      <c r="G431" s="88">
        <v>4</v>
      </c>
      <c r="H431" s="89">
        <v>3441.3271</v>
      </c>
      <c r="I431" s="89">
        <v>3441.3101999999999</v>
      </c>
      <c r="J431" s="90">
        <v>0</v>
      </c>
      <c r="K431" s="91">
        <v>4.9000000000000004</v>
      </c>
      <c r="M431" s="88" t="s">
        <v>25</v>
      </c>
      <c r="N431" s="91">
        <v>408.19</v>
      </c>
      <c r="O431" s="91">
        <v>408.19</v>
      </c>
      <c r="P431" s="91">
        <v>2.4</v>
      </c>
      <c r="Q431" s="92">
        <v>4.8899999999999997</v>
      </c>
      <c r="R431" s="90">
        <v>245</v>
      </c>
      <c r="S431" s="87" t="s">
        <v>533</v>
      </c>
      <c r="T431" s="88">
        <v>1</v>
      </c>
      <c r="U431" s="87" t="s">
        <v>1821</v>
      </c>
      <c r="V431" s="87" t="s">
        <v>1822</v>
      </c>
      <c r="W431" s="87">
        <v>19.078499999999998</v>
      </c>
    </row>
    <row r="432" spans="1:23" x14ac:dyDescent="0.2">
      <c r="A432" s="87" t="s">
        <v>1823</v>
      </c>
      <c r="B432" s="88">
        <v>1</v>
      </c>
      <c r="C432" s="87" t="s">
        <v>1809</v>
      </c>
      <c r="D432" s="88">
        <v>614</v>
      </c>
      <c r="E432" s="87" t="s">
        <v>1810</v>
      </c>
      <c r="F432" s="89">
        <v>861.08439999999996</v>
      </c>
      <c r="G432" s="88">
        <v>4</v>
      </c>
      <c r="H432" s="89">
        <v>3441.3157000000001</v>
      </c>
      <c r="I432" s="89">
        <v>3441.3101999999999</v>
      </c>
      <c r="J432" s="90">
        <v>0</v>
      </c>
      <c r="K432" s="91">
        <v>1.6</v>
      </c>
      <c r="M432" s="88" t="s">
        <v>25</v>
      </c>
      <c r="N432" s="91">
        <v>434.72</v>
      </c>
      <c r="O432" s="91">
        <v>434.72</v>
      </c>
      <c r="P432" s="91">
        <v>2.06</v>
      </c>
      <c r="Q432" s="92">
        <v>6.31</v>
      </c>
      <c r="R432" s="90">
        <v>245</v>
      </c>
      <c r="S432" s="87" t="s">
        <v>533</v>
      </c>
      <c r="T432" s="88">
        <v>1</v>
      </c>
      <c r="U432" s="87" t="s">
        <v>1824</v>
      </c>
      <c r="V432" s="87" t="s">
        <v>1825</v>
      </c>
      <c r="W432" s="87">
        <v>19.348700000000001</v>
      </c>
    </row>
    <row r="433" spans="1:23" x14ac:dyDescent="0.2">
      <c r="A433" s="87" t="s">
        <v>1826</v>
      </c>
      <c r="B433" s="88">
        <v>1</v>
      </c>
      <c r="C433" s="87" t="s">
        <v>1819</v>
      </c>
      <c r="D433" s="88">
        <v>614</v>
      </c>
      <c r="E433" s="87" t="s">
        <v>1820</v>
      </c>
      <c r="F433" s="89">
        <v>861.08690000000001</v>
      </c>
      <c r="G433" s="88">
        <v>4</v>
      </c>
      <c r="H433" s="89">
        <v>3441.3256999999999</v>
      </c>
      <c r="I433" s="89">
        <v>3441.3101999999999</v>
      </c>
      <c r="J433" s="90">
        <v>0</v>
      </c>
      <c r="K433" s="91">
        <v>4.5</v>
      </c>
      <c r="M433" s="88" t="s">
        <v>25</v>
      </c>
      <c r="N433" s="91">
        <v>443.63</v>
      </c>
      <c r="O433" s="91">
        <v>443.63</v>
      </c>
      <c r="P433" s="91">
        <v>0.1</v>
      </c>
      <c r="Q433" s="92">
        <v>6.53</v>
      </c>
      <c r="R433" s="90">
        <v>245</v>
      </c>
      <c r="S433" s="87" t="s">
        <v>533</v>
      </c>
      <c r="T433" s="88">
        <v>1</v>
      </c>
      <c r="U433" s="87" t="s">
        <v>1827</v>
      </c>
      <c r="V433" s="87" t="s">
        <v>1828</v>
      </c>
      <c r="W433" s="87">
        <v>19.207599999999999</v>
      </c>
    </row>
    <row r="434" spans="1:23" x14ac:dyDescent="0.2">
      <c r="A434" s="87" t="s">
        <v>1829</v>
      </c>
      <c r="B434" s="88">
        <v>1</v>
      </c>
      <c r="C434" s="87" t="s">
        <v>1830</v>
      </c>
      <c r="D434" s="88">
        <v>614</v>
      </c>
      <c r="E434" s="87" t="s">
        <v>1831</v>
      </c>
      <c r="F434" s="89">
        <v>1129.1057000000001</v>
      </c>
      <c r="G434" s="88">
        <v>3</v>
      </c>
      <c r="H434" s="89">
        <v>3385.3027000000002</v>
      </c>
      <c r="I434" s="89">
        <v>3385.2728000000002</v>
      </c>
      <c r="J434" s="90">
        <v>0</v>
      </c>
      <c r="K434" s="91">
        <v>8.8000000000000007</v>
      </c>
      <c r="M434" s="88" t="s">
        <v>25</v>
      </c>
      <c r="N434" s="91">
        <v>645.13</v>
      </c>
      <c r="O434" s="91">
        <v>645.13</v>
      </c>
      <c r="P434" s="91">
        <v>19.28</v>
      </c>
      <c r="Q434" s="92">
        <v>8.1999999999999993</v>
      </c>
      <c r="R434" s="90">
        <v>245</v>
      </c>
      <c r="S434" s="87" t="s">
        <v>533</v>
      </c>
      <c r="T434" s="88">
        <v>1</v>
      </c>
      <c r="U434" s="87" t="s">
        <v>1832</v>
      </c>
      <c r="V434" s="87" t="s">
        <v>431</v>
      </c>
      <c r="W434" s="87">
        <v>22.3996</v>
      </c>
    </row>
    <row r="435" spans="1:23" x14ac:dyDescent="0.2">
      <c r="A435" s="87" t="s">
        <v>1833</v>
      </c>
      <c r="B435" s="88">
        <v>1</v>
      </c>
      <c r="C435" s="87" t="s">
        <v>1834</v>
      </c>
      <c r="D435" s="88">
        <v>614</v>
      </c>
      <c r="E435" s="87" t="s">
        <v>1831</v>
      </c>
      <c r="F435" s="89">
        <v>1129.0980999999999</v>
      </c>
      <c r="G435" s="88">
        <v>3</v>
      </c>
      <c r="H435" s="89">
        <v>3385.2795999999998</v>
      </c>
      <c r="I435" s="89">
        <v>3385.2728000000002</v>
      </c>
      <c r="J435" s="90">
        <v>0</v>
      </c>
      <c r="K435" s="91">
        <v>2</v>
      </c>
      <c r="M435" s="88" t="s">
        <v>25</v>
      </c>
      <c r="N435" s="91">
        <v>742.61</v>
      </c>
      <c r="O435" s="91">
        <v>742.61</v>
      </c>
      <c r="P435" s="91">
        <v>58.41</v>
      </c>
      <c r="Q435" s="92">
        <v>10.78</v>
      </c>
      <c r="R435" s="90">
        <v>245</v>
      </c>
      <c r="S435" s="87" t="s">
        <v>533</v>
      </c>
      <c r="T435" s="88">
        <v>1</v>
      </c>
      <c r="U435" s="87" t="s">
        <v>1800</v>
      </c>
      <c r="V435" s="87" t="s">
        <v>1801</v>
      </c>
      <c r="W435" s="87">
        <v>23.116299999999999</v>
      </c>
    </row>
    <row r="436" spans="1:23" x14ac:dyDescent="0.2">
      <c r="A436" s="87" t="s">
        <v>1835</v>
      </c>
      <c r="B436" s="88">
        <v>1</v>
      </c>
      <c r="C436" s="87" t="s">
        <v>1834</v>
      </c>
      <c r="D436" s="88">
        <v>614</v>
      </c>
      <c r="E436" s="87" t="s">
        <v>1831</v>
      </c>
      <c r="F436" s="89">
        <v>1129.1013</v>
      </c>
      <c r="G436" s="88">
        <v>3</v>
      </c>
      <c r="H436" s="89">
        <v>3385.2894999999999</v>
      </c>
      <c r="I436" s="89">
        <v>3385.2728000000002</v>
      </c>
      <c r="J436" s="90">
        <v>0</v>
      </c>
      <c r="K436" s="91">
        <v>4.9000000000000004</v>
      </c>
      <c r="M436" s="88" t="s">
        <v>25</v>
      </c>
      <c r="N436" s="91">
        <v>824.54</v>
      </c>
      <c r="O436" s="91">
        <v>824.54</v>
      </c>
      <c r="P436" s="91">
        <v>65.709999999999994</v>
      </c>
      <c r="Q436" s="92">
        <v>12.29</v>
      </c>
      <c r="R436" s="90">
        <v>245</v>
      </c>
      <c r="S436" s="87" t="s">
        <v>533</v>
      </c>
      <c r="T436" s="88">
        <v>1</v>
      </c>
      <c r="U436" s="87" t="s">
        <v>1836</v>
      </c>
      <c r="V436" s="87" t="s">
        <v>1837</v>
      </c>
      <c r="W436" s="87">
        <v>22.899899999999999</v>
      </c>
    </row>
    <row r="437" spans="1:23" x14ac:dyDescent="0.2">
      <c r="A437" s="87" t="s">
        <v>1838</v>
      </c>
      <c r="B437" s="88">
        <v>1</v>
      </c>
      <c r="C437" s="87" t="s">
        <v>1834</v>
      </c>
      <c r="D437" s="88">
        <v>614</v>
      </c>
      <c r="E437" s="87" t="s">
        <v>1831</v>
      </c>
      <c r="F437" s="89">
        <v>1129.1016</v>
      </c>
      <c r="G437" s="88">
        <v>3</v>
      </c>
      <c r="H437" s="89">
        <v>3385.2901999999999</v>
      </c>
      <c r="I437" s="89">
        <v>3385.2728000000002</v>
      </c>
      <c r="J437" s="90">
        <v>0</v>
      </c>
      <c r="K437" s="91">
        <v>5.0999999999999996</v>
      </c>
      <c r="M437" s="88" t="s">
        <v>25</v>
      </c>
      <c r="N437" s="91">
        <v>846.6</v>
      </c>
      <c r="O437" s="91">
        <v>846.6</v>
      </c>
      <c r="P437" s="91">
        <v>60.92</v>
      </c>
      <c r="Q437" s="92">
        <v>12.29</v>
      </c>
      <c r="R437" s="90">
        <v>245</v>
      </c>
      <c r="S437" s="87" t="s">
        <v>533</v>
      </c>
      <c r="T437" s="88">
        <v>1</v>
      </c>
      <c r="U437" s="87" t="s">
        <v>1803</v>
      </c>
      <c r="V437" s="87" t="s">
        <v>345</v>
      </c>
      <c r="W437" s="87">
        <v>22.772400000000001</v>
      </c>
    </row>
    <row r="438" spans="1:23" x14ac:dyDescent="0.2">
      <c r="A438" s="87" t="s">
        <v>1839</v>
      </c>
      <c r="B438" s="88">
        <v>1</v>
      </c>
      <c r="C438" s="87" t="s">
        <v>1840</v>
      </c>
      <c r="D438" s="88">
        <v>614</v>
      </c>
      <c r="E438" s="87" t="s">
        <v>1841</v>
      </c>
      <c r="F438" s="89">
        <v>861.33199999999999</v>
      </c>
      <c r="G438" s="88">
        <v>4</v>
      </c>
      <c r="H438" s="89">
        <v>3442.3060999999998</v>
      </c>
      <c r="I438" s="89">
        <v>3442.2943</v>
      </c>
      <c r="J438" s="90">
        <v>0</v>
      </c>
      <c r="K438" s="91">
        <v>3.5</v>
      </c>
      <c r="M438" s="88" t="s">
        <v>25</v>
      </c>
      <c r="N438" s="91">
        <v>232.24</v>
      </c>
      <c r="O438" s="91">
        <v>232.24</v>
      </c>
      <c r="P438" s="91">
        <v>2.4</v>
      </c>
      <c r="Q438" s="92">
        <v>2.1</v>
      </c>
      <c r="R438" s="90">
        <v>245</v>
      </c>
      <c r="S438" s="87" t="s">
        <v>533</v>
      </c>
      <c r="T438" s="88">
        <v>1</v>
      </c>
      <c r="U438" s="87" t="s">
        <v>1842</v>
      </c>
      <c r="V438" s="87" t="s">
        <v>402</v>
      </c>
      <c r="W438" s="87">
        <v>19.595199999999998</v>
      </c>
    </row>
    <row r="439" spans="1:23" x14ac:dyDescent="0.2">
      <c r="A439" s="87" t="s">
        <v>1843</v>
      </c>
      <c r="B439" s="88">
        <v>1</v>
      </c>
      <c r="C439" s="87" t="s">
        <v>1844</v>
      </c>
      <c r="D439" s="88">
        <v>614</v>
      </c>
      <c r="E439" s="87" t="s">
        <v>1841</v>
      </c>
      <c r="F439" s="89">
        <v>861.33230000000003</v>
      </c>
      <c r="G439" s="88">
        <v>4</v>
      </c>
      <c r="H439" s="89">
        <v>3442.3074000000001</v>
      </c>
      <c r="I439" s="89">
        <v>3442.2943</v>
      </c>
      <c r="J439" s="90">
        <v>0</v>
      </c>
      <c r="K439" s="91">
        <v>3.8</v>
      </c>
      <c r="M439" s="88" t="s">
        <v>25</v>
      </c>
      <c r="N439" s="91">
        <v>303.02</v>
      </c>
      <c r="O439" s="91">
        <v>303.02</v>
      </c>
      <c r="P439" s="91">
        <v>2.4</v>
      </c>
      <c r="Q439" s="92">
        <v>3.37</v>
      </c>
      <c r="R439" s="90">
        <v>245</v>
      </c>
      <c r="S439" s="87" t="s">
        <v>533</v>
      </c>
      <c r="T439" s="88">
        <v>1</v>
      </c>
      <c r="U439" s="87" t="s">
        <v>1845</v>
      </c>
      <c r="V439" s="87" t="s">
        <v>1846</v>
      </c>
      <c r="W439" s="87">
        <v>19.480799999999999</v>
      </c>
    </row>
    <row r="440" spans="1:23" x14ac:dyDescent="0.2">
      <c r="A440" s="87" t="s">
        <v>1847</v>
      </c>
      <c r="B440" s="88">
        <v>1</v>
      </c>
      <c r="C440" s="87" t="s">
        <v>1844</v>
      </c>
      <c r="D440" s="88">
        <v>614</v>
      </c>
      <c r="E440" s="87" t="s">
        <v>1841</v>
      </c>
      <c r="F440" s="89">
        <v>861.33399999999995</v>
      </c>
      <c r="G440" s="88">
        <v>4</v>
      </c>
      <c r="H440" s="89">
        <v>3442.3141999999998</v>
      </c>
      <c r="I440" s="89">
        <v>3442.2943</v>
      </c>
      <c r="J440" s="90">
        <v>0</v>
      </c>
      <c r="K440" s="91">
        <v>5.8</v>
      </c>
      <c r="M440" s="88" t="s">
        <v>25</v>
      </c>
      <c r="N440" s="91">
        <v>359</v>
      </c>
      <c r="O440" s="91">
        <v>359</v>
      </c>
      <c r="P440" s="91">
        <v>0.06</v>
      </c>
      <c r="Q440" s="92">
        <v>4.28</v>
      </c>
      <c r="R440" s="90">
        <v>245</v>
      </c>
      <c r="S440" s="87" t="s">
        <v>533</v>
      </c>
      <c r="T440" s="88">
        <v>1</v>
      </c>
      <c r="U440" s="87" t="s">
        <v>1824</v>
      </c>
      <c r="V440" s="87" t="s">
        <v>1825</v>
      </c>
      <c r="W440" s="87">
        <v>19.348700000000001</v>
      </c>
    </row>
    <row r="441" spans="1:23" x14ac:dyDescent="0.2">
      <c r="A441" s="87" t="s">
        <v>1848</v>
      </c>
      <c r="B441" s="88">
        <v>1</v>
      </c>
      <c r="C441" s="87" t="s">
        <v>1849</v>
      </c>
      <c r="D441" s="88">
        <v>641</v>
      </c>
      <c r="E441" s="87" t="s">
        <v>24</v>
      </c>
      <c r="F441" s="89">
        <v>530.26670000000001</v>
      </c>
      <c r="G441" s="88">
        <v>3</v>
      </c>
      <c r="H441" s="89">
        <v>1588.7855999999999</v>
      </c>
      <c r="I441" s="89">
        <v>1588.8087</v>
      </c>
      <c r="J441" s="90">
        <v>0</v>
      </c>
      <c r="K441" s="91">
        <v>-14.5</v>
      </c>
      <c r="M441" s="88" t="s">
        <v>25</v>
      </c>
      <c r="N441" s="91">
        <v>73.34</v>
      </c>
      <c r="O441" s="91">
        <v>73.34</v>
      </c>
      <c r="P441" s="91">
        <v>73.34</v>
      </c>
      <c r="Q441" s="92">
        <v>0.52</v>
      </c>
      <c r="R441" s="90">
        <v>245</v>
      </c>
      <c r="S441" s="87" t="s">
        <v>533</v>
      </c>
      <c r="T441" s="88">
        <v>1</v>
      </c>
      <c r="U441" s="87" t="s">
        <v>1850</v>
      </c>
      <c r="V441" s="87" t="s">
        <v>1851</v>
      </c>
      <c r="W441" s="87">
        <v>28.876100000000001</v>
      </c>
    </row>
    <row r="442" spans="1:23" x14ac:dyDescent="0.2">
      <c r="A442" s="87" t="s">
        <v>1852</v>
      </c>
      <c r="B442" s="88">
        <v>1</v>
      </c>
      <c r="C442" s="87" t="s">
        <v>1849</v>
      </c>
      <c r="D442" s="88">
        <v>641</v>
      </c>
      <c r="E442" s="87" t="s">
        <v>24</v>
      </c>
      <c r="F442" s="89">
        <v>530.27499999999998</v>
      </c>
      <c r="G442" s="88">
        <v>3</v>
      </c>
      <c r="H442" s="89">
        <v>1588.8105</v>
      </c>
      <c r="I442" s="89">
        <v>1588.8087</v>
      </c>
      <c r="J442" s="90">
        <v>0</v>
      </c>
      <c r="K442" s="91">
        <v>1.2</v>
      </c>
      <c r="M442" s="88" t="s">
        <v>25</v>
      </c>
      <c r="N442" s="91">
        <v>164.86</v>
      </c>
      <c r="O442" s="91">
        <v>164.86</v>
      </c>
      <c r="P442" s="91">
        <v>164.86</v>
      </c>
      <c r="Q442" s="92">
        <v>1.95</v>
      </c>
      <c r="R442" s="90">
        <v>245</v>
      </c>
      <c r="S442" s="87" t="s">
        <v>533</v>
      </c>
      <c r="T442" s="88">
        <v>1</v>
      </c>
      <c r="U442" s="87" t="s">
        <v>1853</v>
      </c>
      <c r="V442" s="87" t="s">
        <v>1854</v>
      </c>
      <c r="W442" s="87">
        <v>21.0213</v>
      </c>
    </row>
    <row r="443" spans="1:23" x14ac:dyDescent="0.2">
      <c r="A443" s="87" t="s">
        <v>523</v>
      </c>
      <c r="B443" s="88">
        <v>1</v>
      </c>
      <c r="C443" s="87" t="s">
        <v>1849</v>
      </c>
      <c r="D443" s="88">
        <v>641</v>
      </c>
      <c r="E443" s="87" t="s">
        <v>24</v>
      </c>
      <c r="F443" s="89">
        <v>530.27670000000001</v>
      </c>
      <c r="G443" s="88">
        <v>3</v>
      </c>
      <c r="H443" s="89">
        <v>1588.8154999999999</v>
      </c>
      <c r="I443" s="89">
        <v>1588.8087</v>
      </c>
      <c r="J443" s="90">
        <v>0</v>
      </c>
      <c r="K443" s="91">
        <v>4.3</v>
      </c>
      <c r="M443" s="88" t="s">
        <v>25</v>
      </c>
      <c r="N443" s="91">
        <v>327.02</v>
      </c>
      <c r="O443" s="91">
        <v>327.02</v>
      </c>
      <c r="P443" s="91">
        <v>327.02</v>
      </c>
      <c r="Q443" s="92">
        <v>5.68</v>
      </c>
      <c r="R443" s="90">
        <v>245</v>
      </c>
      <c r="S443" s="87" t="s">
        <v>533</v>
      </c>
      <c r="T443" s="88">
        <v>1</v>
      </c>
      <c r="U443" s="87" t="s">
        <v>1855</v>
      </c>
      <c r="V443" s="87" t="s">
        <v>524</v>
      </c>
      <c r="W443" s="87">
        <v>20.890799999999999</v>
      </c>
    </row>
    <row r="444" spans="1:23" x14ac:dyDescent="0.2">
      <c r="A444" s="87" t="s">
        <v>1856</v>
      </c>
      <c r="B444" s="88">
        <v>1</v>
      </c>
      <c r="C444" s="87" t="s">
        <v>1849</v>
      </c>
      <c r="D444" s="88">
        <v>641</v>
      </c>
      <c r="E444" s="87" t="s">
        <v>24</v>
      </c>
      <c r="F444" s="89">
        <v>530.2758</v>
      </c>
      <c r="G444" s="88">
        <v>3</v>
      </c>
      <c r="H444" s="89">
        <v>1588.8128999999999</v>
      </c>
      <c r="I444" s="89">
        <v>1588.8087</v>
      </c>
      <c r="J444" s="90">
        <v>0</v>
      </c>
      <c r="K444" s="91">
        <v>2.7</v>
      </c>
      <c r="M444" s="88" t="s">
        <v>25</v>
      </c>
      <c r="N444" s="91">
        <v>458.15</v>
      </c>
      <c r="O444" s="91">
        <v>458.15</v>
      </c>
      <c r="P444" s="91">
        <v>458.15</v>
      </c>
      <c r="Q444" s="92">
        <v>7.42</v>
      </c>
      <c r="R444" s="90">
        <v>245</v>
      </c>
      <c r="S444" s="87" t="s">
        <v>533</v>
      </c>
      <c r="T444" s="88">
        <v>1</v>
      </c>
      <c r="U444" s="87" t="s">
        <v>1857</v>
      </c>
      <c r="V444" s="87" t="s">
        <v>1858</v>
      </c>
      <c r="W444" s="87">
        <v>19.770299999999999</v>
      </c>
    </row>
    <row r="445" spans="1:23" x14ac:dyDescent="0.2">
      <c r="A445" s="87" t="s">
        <v>1859</v>
      </c>
      <c r="B445" s="88">
        <v>1</v>
      </c>
      <c r="C445" s="87" t="s">
        <v>1849</v>
      </c>
      <c r="D445" s="88">
        <v>641</v>
      </c>
      <c r="E445" s="87" t="s">
        <v>24</v>
      </c>
      <c r="F445" s="89">
        <v>530.27570000000003</v>
      </c>
      <c r="G445" s="88">
        <v>3</v>
      </c>
      <c r="H445" s="89">
        <v>1588.8125</v>
      </c>
      <c r="I445" s="89">
        <v>1588.8087</v>
      </c>
      <c r="J445" s="90">
        <v>0</v>
      </c>
      <c r="K445" s="91">
        <v>2.4</v>
      </c>
      <c r="M445" s="88" t="s">
        <v>25</v>
      </c>
      <c r="N445" s="91">
        <v>469.37</v>
      </c>
      <c r="O445" s="91">
        <v>469.37</v>
      </c>
      <c r="P445" s="91">
        <v>469.37</v>
      </c>
      <c r="Q445" s="92">
        <v>7.4</v>
      </c>
      <c r="R445" s="90">
        <v>245</v>
      </c>
      <c r="S445" s="87" t="s">
        <v>533</v>
      </c>
      <c r="T445" s="88">
        <v>1</v>
      </c>
      <c r="U445" s="87" t="s">
        <v>1860</v>
      </c>
      <c r="V445" s="87" t="s">
        <v>1861</v>
      </c>
      <c r="W445" s="87">
        <v>19.649000000000001</v>
      </c>
    </row>
    <row r="446" spans="1:23" x14ac:dyDescent="0.2">
      <c r="A446" s="87" t="s">
        <v>1862</v>
      </c>
      <c r="B446" s="88">
        <v>1</v>
      </c>
      <c r="C446" s="87" t="s">
        <v>1849</v>
      </c>
      <c r="D446" s="88">
        <v>641</v>
      </c>
      <c r="E446" s="87" t="s">
        <v>24</v>
      </c>
      <c r="F446" s="89">
        <v>530.27639999999997</v>
      </c>
      <c r="G446" s="88">
        <v>3</v>
      </c>
      <c r="H446" s="89">
        <v>1588.8145</v>
      </c>
      <c r="I446" s="89">
        <v>1588.8087</v>
      </c>
      <c r="J446" s="90">
        <v>0</v>
      </c>
      <c r="K446" s="91">
        <v>3.7</v>
      </c>
      <c r="M446" s="88" t="s">
        <v>25</v>
      </c>
      <c r="N446" s="91">
        <v>563.46</v>
      </c>
      <c r="O446" s="91">
        <v>563.46</v>
      </c>
      <c r="P446" s="91">
        <v>563.46</v>
      </c>
      <c r="Q446" s="92">
        <v>8.52</v>
      </c>
      <c r="R446" s="90">
        <v>245</v>
      </c>
      <c r="S446" s="87" t="s">
        <v>533</v>
      </c>
      <c r="T446" s="88">
        <v>1</v>
      </c>
      <c r="U446" s="87" t="s">
        <v>1863</v>
      </c>
      <c r="V446" s="87" t="s">
        <v>1864</v>
      </c>
      <c r="W446" s="87">
        <v>19.1372</v>
      </c>
    </row>
    <row r="447" spans="1:23" x14ac:dyDescent="0.2">
      <c r="A447" s="87" t="s">
        <v>1865</v>
      </c>
      <c r="B447" s="88">
        <v>1</v>
      </c>
      <c r="C447" s="87" t="s">
        <v>1849</v>
      </c>
      <c r="D447" s="88">
        <v>641</v>
      </c>
      <c r="E447" s="87" t="s">
        <v>24</v>
      </c>
      <c r="F447" s="89">
        <v>530.27610000000004</v>
      </c>
      <c r="G447" s="88">
        <v>3</v>
      </c>
      <c r="H447" s="89">
        <v>1588.8137999999999</v>
      </c>
      <c r="I447" s="89">
        <v>1588.8087</v>
      </c>
      <c r="J447" s="90">
        <v>0</v>
      </c>
      <c r="K447" s="91">
        <v>3.2</v>
      </c>
      <c r="M447" s="88" t="s">
        <v>25</v>
      </c>
      <c r="N447" s="91">
        <v>629.29</v>
      </c>
      <c r="O447" s="91">
        <v>629.29</v>
      </c>
      <c r="P447" s="91">
        <v>629.29</v>
      </c>
      <c r="Q447" s="92">
        <v>9.52</v>
      </c>
      <c r="R447" s="90">
        <v>245</v>
      </c>
      <c r="S447" s="87" t="s">
        <v>533</v>
      </c>
      <c r="T447" s="88">
        <v>1</v>
      </c>
      <c r="U447" s="87" t="s">
        <v>1866</v>
      </c>
      <c r="V447" s="87" t="s">
        <v>1867</v>
      </c>
      <c r="W447" s="87">
        <v>19.5198</v>
      </c>
    </row>
    <row r="448" spans="1:23" x14ac:dyDescent="0.2">
      <c r="A448" s="87" t="s">
        <v>468</v>
      </c>
      <c r="B448" s="88">
        <v>1</v>
      </c>
      <c r="C448" s="87" t="s">
        <v>1849</v>
      </c>
      <c r="D448" s="88">
        <v>641</v>
      </c>
      <c r="E448" s="87" t="s">
        <v>24</v>
      </c>
      <c r="F448" s="89">
        <v>530.27700000000004</v>
      </c>
      <c r="G448" s="88">
        <v>3</v>
      </c>
      <c r="H448" s="89">
        <v>1588.8166000000001</v>
      </c>
      <c r="I448" s="89">
        <v>1588.8087</v>
      </c>
      <c r="J448" s="90">
        <v>0</v>
      </c>
      <c r="K448" s="91">
        <v>5</v>
      </c>
      <c r="M448" s="88" t="s">
        <v>25</v>
      </c>
      <c r="N448" s="91">
        <v>734.29</v>
      </c>
      <c r="O448" s="91">
        <v>734.29</v>
      </c>
      <c r="P448" s="91">
        <v>734.29</v>
      </c>
      <c r="Q448" s="92">
        <v>11.52</v>
      </c>
      <c r="R448" s="90">
        <v>245</v>
      </c>
      <c r="S448" s="87" t="s">
        <v>533</v>
      </c>
      <c r="T448" s="88">
        <v>1</v>
      </c>
      <c r="U448" s="87" t="s">
        <v>1868</v>
      </c>
      <c r="V448" s="87" t="s">
        <v>1869</v>
      </c>
      <c r="W448" s="87">
        <v>19.385200000000001</v>
      </c>
    </row>
    <row r="449" spans="1:23" x14ac:dyDescent="0.2">
      <c r="A449" s="87" t="s">
        <v>1870</v>
      </c>
      <c r="B449" s="88">
        <v>1</v>
      </c>
      <c r="C449" s="87" t="s">
        <v>1849</v>
      </c>
      <c r="D449" s="88">
        <v>641</v>
      </c>
      <c r="E449" s="87" t="s">
        <v>24</v>
      </c>
      <c r="F449" s="89">
        <v>530.27660000000003</v>
      </c>
      <c r="G449" s="88">
        <v>3</v>
      </c>
      <c r="H449" s="89">
        <v>1588.8153</v>
      </c>
      <c r="I449" s="89">
        <v>1588.8087</v>
      </c>
      <c r="J449" s="90">
        <v>0</v>
      </c>
      <c r="K449" s="91">
        <v>4.2</v>
      </c>
      <c r="M449" s="88" t="s">
        <v>25</v>
      </c>
      <c r="N449" s="91">
        <v>741.08</v>
      </c>
      <c r="O449" s="91">
        <v>741.08</v>
      </c>
      <c r="P449" s="91">
        <v>741.08</v>
      </c>
      <c r="Q449" s="92">
        <v>11.52</v>
      </c>
      <c r="R449" s="90">
        <v>245</v>
      </c>
      <c r="S449" s="87" t="s">
        <v>533</v>
      </c>
      <c r="T449" s="88">
        <v>1</v>
      </c>
      <c r="U449" s="87" t="s">
        <v>1871</v>
      </c>
      <c r="V449" s="87" t="s">
        <v>1872</v>
      </c>
      <c r="W449" s="87">
        <v>19.257000000000001</v>
      </c>
    </row>
    <row r="450" spans="1:23" x14ac:dyDescent="0.2">
      <c r="A450" s="87" t="s">
        <v>1873</v>
      </c>
      <c r="B450" s="88">
        <v>1</v>
      </c>
      <c r="C450" s="87" t="s">
        <v>1874</v>
      </c>
      <c r="D450" s="88">
        <v>641</v>
      </c>
      <c r="E450" s="87" t="s">
        <v>188</v>
      </c>
      <c r="F450" s="89">
        <v>530.60789999999997</v>
      </c>
      <c r="G450" s="88">
        <v>3</v>
      </c>
      <c r="H450" s="89">
        <v>1589.8091999999999</v>
      </c>
      <c r="I450" s="89">
        <v>1589.7927</v>
      </c>
      <c r="J450" s="90">
        <v>0</v>
      </c>
      <c r="K450" s="91">
        <v>10.4</v>
      </c>
      <c r="M450" s="88" t="s">
        <v>25</v>
      </c>
      <c r="N450" s="91">
        <v>242.21</v>
      </c>
      <c r="O450" s="91">
        <v>242.21</v>
      </c>
      <c r="P450" s="91">
        <v>242.21</v>
      </c>
      <c r="Q450" s="92">
        <v>2.21</v>
      </c>
      <c r="R450" s="90">
        <v>245</v>
      </c>
      <c r="S450" s="87" t="s">
        <v>533</v>
      </c>
      <c r="T450" s="88">
        <v>1</v>
      </c>
      <c r="U450" s="87" t="s">
        <v>1853</v>
      </c>
      <c r="V450" s="87" t="s">
        <v>1854</v>
      </c>
      <c r="W450" s="87">
        <v>21.0213</v>
      </c>
    </row>
    <row r="451" spans="1:23" x14ac:dyDescent="0.2">
      <c r="A451" s="87" t="s">
        <v>522</v>
      </c>
      <c r="B451" s="88">
        <v>1</v>
      </c>
      <c r="C451" s="87" t="s">
        <v>1874</v>
      </c>
      <c r="D451" s="88">
        <v>641</v>
      </c>
      <c r="E451" s="87" t="s">
        <v>188</v>
      </c>
      <c r="F451" s="89">
        <v>530.60509999999999</v>
      </c>
      <c r="G451" s="88">
        <v>3</v>
      </c>
      <c r="H451" s="89">
        <v>1589.8008</v>
      </c>
      <c r="I451" s="89">
        <v>1589.7927</v>
      </c>
      <c r="J451" s="90">
        <v>0</v>
      </c>
      <c r="K451" s="91">
        <v>5.0999999999999996</v>
      </c>
      <c r="M451" s="88" t="s">
        <v>25</v>
      </c>
      <c r="N451" s="91">
        <v>258.07</v>
      </c>
      <c r="O451" s="91">
        <v>258.07</v>
      </c>
      <c r="P451" s="91">
        <v>258.07</v>
      </c>
      <c r="Q451" s="92">
        <v>2.92</v>
      </c>
      <c r="R451" s="90">
        <v>245</v>
      </c>
      <c r="S451" s="87" t="s">
        <v>533</v>
      </c>
      <c r="T451" s="88">
        <v>1</v>
      </c>
      <c r="U451" s="87" t="s">
        <v>1875</v>
      </c>
      <c r="V451" s="87" t="s">
        <v>1876</v>
      </c>
      <c r="W451" s="87">
        <v>20.763000000000002</v>
      </c>
    </row>
    <row r="452" spans="1:23" x14ac:dyDescent="0.2">
      <c r="A452" s="87" t="s">
        <v>1877</v>
      </c>
      <c r="B452" s="88">
        <v>1</v>
      </c>
      <c r="C452" s="87" t="s">
        <v>1874</v>
      </c>
      <c r="D452" s="88">
        <v>641</v>
      </c>
      <c r="E452" s="87" t="s">
        <v>188</v>
      </c>
      <c r="F452" s="89">
        <v>530.6046</v>
      </c>
      <c r="G452" s="88">
        <v>3</v>
      </c>
      <c r="H452" s="89">
        <v>1589.7991</v>
      </c>
      <c r="I452" s="89">
        <v>1589.7927</v>
      </c>
      <c r="J452" s="90">
        <v>0</v>
      </c>
      <c r="K452" s="91">
        <v>4</v>
      </c>
      <c r="M452" s="88" t="s">
        <v>25</v>
      </c>
      <c r="N452" s="91">
        <v>350.96</v>
      </c>
      <c r="O452" s="91">
        <v>350.96</v>
      </c>
      <c r="P452" s="91">
        <v>350.96</v>
      </c>
      <c r="Q452" s="92">
        <v>4.5599999999999996</v>
      </c>
      <c r="R452" s="90">
        <v>245</v>
      </c>
      <c r="S452" s="87" t="s">
        <v>533</v>
      </c>
      <c r="T452" s="88">
        <v>1</v>
      </c>
      <c r="U452" s="87" t="s">
        <v>1855</v>
      </c>
      <c r="V452" s="87" t="s">
        <v>524</v>
      </c>
      <c r="W452" s="87">
        <v>20.890799999999999</v>
      </c>
    </row>
    <row r="453" spans="1:23" x14ac:dyDescent="0.2">
      <c r="A453" s="87" t="s">
        <v>1878</v>
      </c>
      <c r="B453" s="88">
        <v>1</v>
      </c>
      <c r="C453" s="87" t="s">
        <v>1879</v>
      </c>
      <c r="D453" s="88">
        <v>641</v>
      </c>
      <c r="E453" s="87" t="s">
        <v>187</v>
      </c>
      <c r="F453" s="89">
        <v>786.39750000000004</v>
      </c>
      <c r="G453" s="88">
        <v>2</v>
      </c>
      <c r="H453" s="89">
        <v>1571.7878000000001</v>
      </c>
      <c r="I453" s="89">
        <v>1571.7820999999999</v>
      </c>
      <c r="J453" s="90">
        <v>0</v>
      </c>
      <c r="K453" s="91">
        <v>3.6</v>
      </c>
      <c r="M453" s="88" t="s">
        <v>25</v>
      </c>
      <c r="N453" s="91">
        <v>352.15</v>
      </c>
      <c r="O453" s="91">
        <v>352.15</v>
      </c>
      <c r="P453" s="91">
        <v>352.15</v>
      </c>
      <c r="Q453" s="92">
        <v>3.83</v>
      </c>
      <c r="R453" s="90">
        <v>245</v>
      </c>
      <c r="S453" s="87" t="s">
        <v>533</v>
      </c>
      <c r="T453" s="88">
        <v>1</v>
      </c>
      <c r="U453" s="87" t="s">
        <v>1880</v>
      </c>
      <c r="V453" s="87" t="s">
        <v>1881</v>
      </c>
      <c r="W453" s="87">
        <v>24.700600000000001</v>
      </c>
    </row>
    <row r="454" spans="1:23" x14ac:dyDescent="0.2">
      <c r="A454" s="87" t="s">
        <v>1882</v>
      </c>
      <c r="B454" s="88">
        <v>1</v>
      </c>
      <c r="C454" s="87" t="s">
        <v>1874</v>
      </c>
      <c r="D454" s="88">
        <v>641</v>
      </c>
      <c r="E454" s="87" t="s">
        <v>188</v>
      </c>
      <c r="F454" s="89">
        <v>530.60450000000003</v>
      </c>
      <c r="G454" s="88">
        <v>3</v>
      </c>
      <c r="H454" s="89">
        <v>1589.7989</v>
      </c>
      <c r="I454" s="89">
        <v>1589.7927</v>
      </c>
      <c r="J454" s="90">
        <v>0</v>
      </c>
      <c r="K454" s="91">
        <v>3.9</v>
      </c>
      <c r="M454" s="88" t="s">
        <v>25</v>
      </c>
      <c r="N454" s="91">
        <v>452.62</v>
      </c>
      <c r="O454" s="91">
        <v>452.62</v>
      </c>
      <c r="P454" s="91">
        <v>452.62</v>
      </c>
      <c r="Q454" s="92">
        <v>7.42</v>
      </c>
      <c r="R454" s="90">
        <v>245</v>
      </c>
      <c r="S454" s="87" t="s">
        <v>533</v>
      </c>
      <c r="T454" s="88">
        <v>1</v>
      </c>
      <c r="U454" s="87" t="s">
        <v>1883</v>
      </c>
      <c r="V454" s="87" t="s">
        <v>264</v>
      </c>
      <c r="W454" s="87">
        <v>20.2834</v>
      </c>
    </row>
    <row r="455" spans="1:23" x14ac:dyDescent="0.2">
      <c r="A455" s="87" t="s">
        <v>1884</v>
      </c>
      <c r="B455" s="88">
        <v>1</v>
      </c>
      <c r="C455" s="87" t="s">
        <v>1874</v>
      </c>
      <c r="D455" s="88">
        <v>641</v>
      </c>
      <c r="E455" s="87" t="s">
        <v>188</v>
      </c>
      <c r="F455" s="89">
        <v>530.60329999999999</v>
      </c>
      <c r="G455" s="88">
        <v>3</v>
      </c>
      <c r="H455" s="89">
        <v>1589.7954</v>
      </c>
      <c r="I455" s="89">
        <v>1589.7927</v>
      </c>
      <c r="J455" s="90">
        <v>0</v>
      </c>
      <c r="K455" s="91">
        <v>1.7</v>
      </c>
      <c r="M455" s="88" t="s">
        <v>25</v>
      </c>
      <c r="N455" s="91">
        <v>639.61</v>
      </c>
      <c r="O455" s="91">
        <v>639.61</v>
      </c>
      <c r="P455" s="91">
        <v>639.61</v>
      </c>
      <c r="Q455" s="92">
        <v>9.5</v>
      </c>
      <c r="R455" s="90">
        <v>245</v>
      </c>
      <c r="S455" s="87" t="s">
        <v>533</v>
      </c>
      <c r="T455" s="88">
        <v>1</v>
      </c>
      <c r="U455" s="87" t="s">
        <v>1885</v>
      </c>
      <c r="V455" s="87" t="s">
        <v>1886</v>
      </c>
      <c r="W455" s="87">
        <v>20.030799999999999</v>
      </c>
    </row>
    <row r="456" spans="1:23" x14ac:dyDescent="0.2">
      <c r="A456" s="87" t="s">
        <v>1887</v>
      </c>
      <c r="B456" s="88">
        <v>1</v>
      </c>
      <c r="C456" s="87" t="s">
        <v>1879</v>
      </c>
      <c r="D456" s="88">
        <v>641</v>
      </c>
      <c r="E456" s="87" t="s">
        <v>187</v>
      </c>
      <c r="F456" s="89">
        <v>786.39589999999998</v>
      </c>
      <c r="G456" s="88">
        <v>2</v>
      </c>
      <c r="H456" s="89">
        <v>1571.7845</v>
      </c>
      <c r="I456" s="89">
        <v>1571.7820999999999</v>
      </c>
      <c r="J456" s="90">
        <v>0</v>
      </c>
      <c r="K456" s="91">
        <v>1.5</v>
      </c>
      <c r="M456" s="88" t="s">
        <v>25</v>
      </c>
      <c r="N456" s="91">
        <v>688.11</v>
      </c>
      <c r="O456" s="91">
        <v>642.6</v>
      </c>
      <c r="P456" s="91">
        <v>642.6</v>
      </c>
      <c r="Q456" s="92">
        <v>10.24</v>
      </c>
      <c r="R456" s="90">
        <v>245</v>
      </c>
      <c r="S456" s="87" t="s">
        <v>533</v>
      </c>
      <c r="T456" s="88">
        <v>1</v>
      </c>
      <c r="U456" s="87" t="s">
        <v>1888</v>
      </c>
      <c r="V456" s="87" t="s">
        <v>1889</v>
      </c>
      <c r="W456" s="87">
        <v>24.433299999999999</v>
      </c>
    </row>
    <row r="457" spans="1:23" x14ac:dyDescent="0.2">
      <c r="A457" s="87" t="s">
        <v>1890</v>
      </c>
      <c r="B457" s="88">
        <v>1</v>
      </c>
      <c r="C457" s="87" t="s">
        <v>1879</v>
      </c>
      <c r="D457" s="88">
        <v>641</v>
      </c>
      <c r="E457" s="87" t="s">
        <v>187</v>
      </c>
      <c r="F457" s="89">
        <v>786.39620000000002</v>
      </c>
      <c r="G457" s="88">
        <v>2</v>
      </c>
      <c r="H457" s="89">
        <v>1571.7851000000001</v>
      </c>
      <c r="I457" s="89">
        <v>1571.7820999999999</v>
      </c>
      <c r="J457" s="90">
        <v>0</v>
      </c>
      <c r="K457" s="91">
        <v>1.9</v>
      </c>
      <c r="M457" s="88" t="s">
        <v>25</v>
      </c>
      <c r="N457" s="91">
        <v>706.41</v>
      </c>
      <c r="O457" s="91">
        <v>680.38</v>
      </c>
      <c r="P457" s="91">
        <v>680.38</v>
      </c>
      <c r="Q457" s="92">
        <v>11.24</v>
      </c>
      <c r="R457" s="90">
        <v>245</v>
      </c>
      <c r="S457" s="87" t="s">
        <v>533</v>
      </c>
      <c r="T457" s="88">
        <v>1</v>
      </c>
      <c r="U457" s="87" t="s">
        <v>1891</v>
      </c>
      <c r="V457" s="87" t="s">
        <v>1892</v>
      </c>
      <c r="W457" s="87">
        <v>24.5595</v>
      </c>
    </row>
    <row r="458" spans="1:23" x14ac:dyDescent="0.2">
      <c r="A458" s="87" t="s">
        <v>1893</v>
      </c>
      <c r="B458" s="88">
        <v>1</v>
      </c>
      <c r="C458" s="87" t="s">
        <v>1874</v>
      </c>
      <c r="D458" s="88">
        <v>641</v>
      </c>
      <c r="E458" s="87" t="s">
        <v>188</v>
      </c>
      <c r="F458" s="89">
        <v>530.60450000000003</v>
      </c>
      <c r="G458" s="88">
        <v>3</v>
      </c>
      <c r="H458" s="89">
        <v>1589.7989</v>
      </c>
      <c r="I458" s="89">
        <v>1589.7927</v>
      </c>
      <c r="J458" s="90">
        <v>0</v>
      </c>
      <c r="K458" s="91">
        <v>3.9</v>
      </c>
      <c r="M458" s="88" t="s">
        <v>25</v>
      </c>
      <c r="N458" s="91">
        <v>736.98</v>
      </c>
      <c r="O458" s="91">
        <v>736.98</v>
      </c>
      <c r="P458" s="91">
        <v>736.98</v>
      </c>
      <c r="Q458" s="92">
        <v>11.52</v>
      </c>
      <c r="R458" s="90">
        <v>245</v>
      </c>
      <c r="S458" s="87" t="s">
        <v>533</v>
      </c>
      <c r="T458" s="88">
        <v>1</v>
      </c>
      <c r="U458" s="87" t="s">
        <v>1894</v>
      </c>
      <c r="V458" s="87" t="s">
        <v>1895</v>
      </c>
      <c r="W458" s="87">
        <v>20.286899999999999</v>
      </c>
    </row>
    <row r="459" spans="1:23" x14ac:dyDescent="0.2">
      <c r="A459" s="87" t="s">
        <v>1896</v>
      </c>
      <c r="B459" s="88">
        <v>1</v>
      </c>
      <c r="C459" s="87" t="s">
        <v>1874</v>
      </c>
      <c r="D459" s="88">
        <v>641</v>
      </c>
      <c r="E459" s="87" t="s">
        <v>188</v>
      </c>
      <c r="F459" s="89">
        <v>530.60450000000003</v>
      </c>
      <c r="G459" s="88">
        <v>3</v>
      </c>
      <c r="H459" s="89">
        <v>1589.7989</v>
      </c>
      <c r="I459" s="89">
        <v>1589.7927</v>
      </c>
      <c r="J459" s="90">
        <v>0</v>
      </c>
      <c r="K459" s="91">
        <v>3.9</v>
      </c>
      <c r="M459" s="88" t="s">
        <v>25</v>
      </c>
      <c r="N459" s="91">
        <v>743.34</v>
      </c>
      <c r="O459" s="91">
        <v>743.34</v>
      </c>
      <c r="P459" s="91">
        <v>743.34</v>
      </c>
      <c r="Q459" s="92">
        <v>11.52</v>
      </c>
      <c r="R459" s="90">
        <v>245</v>
      </c>
      <c r="S459" s="87" t="s">
        <v>533</v>
      </c>
      <c r="T459" s="88">
        <v>1</v>
      </c>
      <c r="U459" s="87" t="s">
        <v>1897</v>
      </c>
      <c r="V459" s="87" t="s">
        <v>153</v>
      </c>
      <c r="W459" s="87">
        <v>19.8965</v>
      </c>
    </row>
    <row r="460" spans="1:23" x14ac:dyDescent="0.2">
      <c r="A460" s="87" t="s">
        <v>186</v>
      </c>
      <c r="B460" s="88">
        <v>1</v>
      </c>
      <c r="C460" s="87" t="s">
        <v>1874</v>
      </c>
      <c r="D460" s="88">
        <v>641</v>
      </c>
      <c r="E460" s="87" t="s">
        <v>188</v>
      </c>
      <c r="F460" s="89">
        <v>530.60580000000004</v>
      </c>
      <c r="G460" s="88">
        <v>3</v>
      </c>
      <c r="H460" s="89">
        <v>1589.8027999999999</v>
      </c>
      <c r="I460" s="89">
        <v>1589.7927</v>
      </c>
      <c r="J460" s="90">
        <v>0</v>
      </c>
      <c r="K460" s="91">
        <v>6.3</v>
      </c>
      <c r="M460" s="88" t="s">
        <v>25</v>
      </c>
      <c r="N460" s="91">
        <v>767.92</v>
      </c>
      <c r="O460" s="91">
        <v>767.92</v>
      </c>
      <c r="P460" s="91">
        <v>767.92</v>
      </c>
      <c r="Q460" s="92">
        <v>12.01</v>
      </c>
      <c r="R460" s="90">
        <v>245</v>
      </c>
      <c r="S460" s="87" t="s">
        <v>533</v>
      </c>
      <c r="T460" s="88">
        <v>1</v>
      </c>
      <c r="U460" s="87" t="s">
        <v>1898</v>
      </c>
      <c r="V460" s="87" t="s">
        <v>1899</v>
      </c>
      <c r="W460" s="87">
        <v>20.154</v>
      </c>
    </row>
    <row r="461" spans="1:23" x14ac:dyDescent="0.2">
      <c r="A461" s="87" t="s">
        <v>1900</v>
      </c>
      <c r="B461" s="88">
        <v>1</v>
      </c>
      <c r="C461" s="87" t="s">
        <v>1901</v>
      </c>
      <c r="D461" s="88">
        <v>641</v>
      </c>
      <c r="E461" s="87" t="s">
        <v>190</v>
      </c>
      <c r="F461" s="89">
        <v>786.88909999999998</v>
      </c>
      <c r="G461" s="88">
        <v>2</v>
      </c>
      <c r="H461" s="89">
        <v>1572.7709</v>
      </c>
      <c r="I461" s="89">
        <v>1572.7661000000001</v>
      </c>
      <c r="J461" s="90">
        <v>0</v>
      </c>
      <c r="K461" s="91">
        <v>3</v>
      </c>
      <c r="M461" s="88" t="s">
        <v>25</v>
      </c>
      <c r="N461" s="91">
        <v>405.26</v>
      </c>
      <c r="O461" s="91">
        <v>405.26</v>
      </c>
      <c r="P461" s="91">
        <v>405.26</v>
      </c>
      <c r="Q461" s="92">
        <v>5.37</v>
      </c>
      <c r="R461" s="90">
        <v>245</v>
      </c>
      <c r="S461" s="87" t="s">
        <v>533</v>
      </c>
      <c r="T461" s="88">
        <v>1</v>
      </c>
      <c r="U461" s="87" t="s">
        <v>1902</v>
      </c>
      <c r="V461" s="87" t="s">
        <v>303</v>
      </c>
      <c r="W461" s="87">
        <v>25.254100000000001</v>
      </c>
    </row>
    <row r="462" spans="1:23" x14ac:dyDescent="0.2">
      <c r="A462" s="87" t="s">
        <v>1903</v>
      </c>
      <c r="B462" s="88">
        <v>1</v>
      </c>
      <c r="C462" s="87" t="s">
        <v>1901</v>
      </c>
      <c r="D462" s="88">
        <v>641</v>
      </c>
      <c r="E462" s="87" t="s">
        <v>190</v>
      </c>
      <c r="F462" s="89">
        <v>786.88890000000004</v>
      </c>
      <c r="G462" s="88">
        <v>2</v>
      </c>
      <c r="H462" s="89">
        <v>1572.7706000000001</v>
      </c>
      <c r="I462" s="89">
        <v>1572.7661000000001</v>
      </c>
      <c r="J462" s="90">
        <v>0</v>
      </c>
      <c r="K462" s="91">
        <v>2.8</v>
      </c>
      <c r="M462" s="88" t="s">
        <v>25</v>
      </c>
      <c r="N462" s="91">
        <v>419.85</v>
      </c>
      <c r="O462" s="91">
        <v>419.85</v>
      </c>
      <c r="P462" s="91">
        <v>419.85</v>
      </c>
      <c r="Q462" s="92">
        <v>5.37</v>
      </c>
      <c r="R462" s="90">
        <v>245</v>
      </c>
      <c r="S462" s="87" t="s">
        <v>533</v>
      </c>
      <c r="T462" s="88">
        <v>1</v>
      </c>
      <c r="U462" s="87" t="s">
        <v>1904</v>
      </c>
      <c r="V462" s="87" t="s">
        <v>1905</v>
      </c>
      <c r="W462" s="87">
        <v>25.132899999999999</v>
      </c>
    </row>
    <row r="463" spans="1:23" x14ac:dyDescent="0.2">
      <c r="A463" s="87" t="s">
        <v>1906</v>
      </c>
      <c r="B463" s="88">
        <v>1</v>
      </c>
      <c r="C463" s="87" t="s">
        <v>1901</v>
      </c>
      <c r="D463" s="88">
        <v>641</v>
      </c>
      <c r="E463" s="87" t="s">
        <v>190</v>
      </c>
      <c r="F463" s="89">
        <v>786.88670000000002</v>
      </c>
      <c r="G463" s="88">
        <v>2</v>
      </c>
      <c r="H463" s="89">
        <v>1572.7660000000001</v>
      </c>
      <c r="I463" s="89">
        <v>1572.7661000000001</v>
      </c>
      <c r="J463" s="90">
        <v>0</v>
      </c>
      <c r="K463" s="91">
        <v>-0.1</v>
      </c>
      <c r="M463" s="88" t="s">
        <v>25</v>
      </c>
      <c r="N463" s="91">
        <v>602.22</v>
      </c>
      <c r="O463" s="91">
        <v>545.29999999999995</v>
      </c>
      <c r="P463" s="91">
        <v>545.29999999999995</v>
      </c>
      <c r="Q463" s="92">
        <v>6.63</v>
      </c>
      <c r="R463" s="90">
        <v>245</v>
      </c>
      <c r="S463" s="87" t="s">
        <v>533</v>
      </c>
      <c r="T463" s="88">
        <v>1</v>
      </c>
      <c r="U463" s="87" t="s">
        <v>1907</v>
      </c>
      <c r="V463" s="87" t="s">
        <v>495</v>
      </c>
      <c r="W463" s="87">
        <v>25.643799999999999</v>
      </c>
    </row>
    <row r="464" spans="1:23" x14ac:dyDescent="0.2">
      <c r="A464" s="87" t="s">
        <v>1908</v>
      </c>
      <c r="B464" s="88">
        <v>1</v>
      </c>
      <c r="C464" s="87" t="s">
        <v>1901</v>
      </c>
      <c r="D464" s="88">
        <v>641</v>
      </c>
      <c r="E464" s="87" t="s">
        <v>190</v>
      </c>
      <c r="F464" s="89">
        <v>786.8895</v>
      </c>
      <c r="G464" s="88">
        <v>2</v>
      </c>
      <c r="H464" s="89">
        <v>1572.7717</v>
      </c>
      <c r="I464" s="89">
        <v>1572.7661000000001</v>
      </c>
      <c r="J464" s="90">
        <v>0</v>
      </c>
      <c r="K464" s="91">
        <v>3.5</v>
      </c>
      <c r="M464" s="88" t="s">
        <v>25</v>
      </c>
      <c r="N464" s="91">
        <v>695.56</v>
      </c>
      <c r="O464" s="91">
        <v>632.5</v>
      </c>
      <c r="P464" s="91">
        <v>632.5</v>
      </c>
      <c r="Q464" s="92">
        <v>10.26</v>
      </c>
      <c r="R464" s="90">
        <v>245</v>
      </c>
      <c r="S464" s="87" t="s">
        <v>533</v>
      </c>
      <c r="T464" s="88">
        <v>1</v>
      </c>
      <c r="U464" s="87" t="s">
        <v>1909</v>
      </c>
      <c r="V464" s="87" t="s">
        <v>1910</v>
      </c>
      <c r="W464" s="87">
        <v>25.522600000000001</v>
      </c>
    </row>
    <row r="465" spans="1:23" x14ac:dyDescent="0.2">
      <c r="A465" s="87" t="s">
        <v>266</v>
      </c>
      <c r="B465" s="88">
        <v>1</v>
      </c>
      <c r="C465" s="87" t="s">
        <v>1911</v>
      </c>
      <c r="D465" s="88">
        <v>655</v>
      </c>
      <c r="E465" s="87" t="s">
        <v>1820</v>
      </c>
      <c r="F465" s="89">
        <v>857.34529999999995</v>
      </c>
      <c r="G465" s="88">
        <v>4</v>
      </c>
      <c r="H465" s="89">
        <v>3426.3593999999998</v>
      </c>
      <c r="I465" s="89">
        <v>3426.3436000000002</v>
      </c>
      <c r="J465" s="90">
        <v>0</v>
      </c>
      <c r="K465" s="91">
        <v>4.5999999999999996</v>
      </c>
      <c r="M465" s="88" t="s">
        <v>25</v>
      </c>
      <c r="N465" s="91">
        <v>251.01</v>
      </c>
      <c r="O465" s="91">
        <v>251.01</v>
      </c>
      <c r="P465" s="91">
        <v>9.6</v>
      </c>
      <c r="Q465" s="92">
        <v>2.19</v>
      </c>
      <c r="R465" s="90">
        <v>245</v>
      </c>
      <c r="S465" s="87" t="s">
        <v>533</v>
      </c>
      <c r="T465" s="88">
        <v>1</v>
      </c>
      <c r="U465" s="87" t="s">
        <v>1912</v>
      </c>
      <c r="V465" s="87" t="s">
        <v>1913</v>
      </c>
      <c r="W465" s="87">
        <v>18.716100000000001</v>
      </c>
    </row>
    <row r="466" spans="1:23" x14ac:dyDescent="0.2">
      <c r="A466" s="87" t="s">
        <v>1914</v>
      </c>
      <c r="B466" s="88">
        <v>1</v>
      </c>
      <c r="C466" s="87" t="s">
        <v>1915</v>
      </c>
      <c r="D466" s="88">
        <v>655</v>
      </c>
      <c r="E466" s="87" t="s">
        <v>1815</v>
      </c>
      <c r="F466" s="89">
        <v>1129.1158</v>
      </c>
      <c r="G466" s="88">
        <v>3</v>
      </c>
      <c r="H466" s="89">
        <v>3385.3326999999999</v>
      </c>
      <c r="I466" s="89">
        <v>3385.317</v>
      </c>
      <c r="J466" s="90">
        <v>0</v>
      </c>
      <c r="K466" s="91">
        <v>4.5999999999999996</v>
      </c>
      <c r="M466" s="88" t="s">
        <v>25</v>
      </c>
      <c r="N466" s="91">
        <v>390.74</v>
      </c>
      <c r="O466" s="91">
        <v>390.74</v>
      </c>
      <c r="P466" s="91">
        <v>12.73</v>
      </c>
      <c r="Q466" s="92">
        <v>6.26</v>
      </c>
      <c r="R466" s="90">
        <v>245</v>
      </c>
      <c r="S466" s="87" t="s">
        <v>533</v>
      </c>
      <c r="T466" s="88">
        <v>1</v>
      </c>
      <c r="U466" s="87" t="s">
        <v>1916</v>
      </c>
      <c r="V466" s="87" t="s">
        <v>1917</v>
      </c>
      <c r="W466" s="87">
        <v>20.277100000000001</v>
      </c>
    </row>
    <row r="467" spans="1:23" x14ac:dyDescent="0.2">
      <c r="A467" s="87" t="s">
        <v>1918</v>
      </c>
      <c r="B467" s="88">
        <v>1</v>
      </c>
      <c r="C467" s="87" t="s">
        <v>1919</v>
      </c>
      <c r="D467" s="88">
        <v>655</v>
      </c>
      <c r="E467" s="87" t="s">
        <v>1831</v>
      </c>
      <c r="F467" s="89">
        <v>843.33439999999996</v>
      </c>
      <c r="G467" s="88">
        <v>4</v>
      </c>
      <c r="H467" s="89">
        <v>3370.3159000000001</v>
      </c>
      <c r="I467" s="89">
        <v>3370.3060999999998</v>
      </c>
      <c r="J467" s="90">
        <v>0</v>
      </c>
      <c r="K467" s="91">
        <v>2.9</v>
      </c>
      <c r="M467" s="88" t="s">
        <v>25</v>
      </c>
      <c r="N467" s="91">
        <v>599.61</v>
      </c>
      <c r="O467" s="91">
        <v>599.61</v>
      </c>
      <c r="P467" s="91">
        <v>8.1199999999999992</v>
      </c>
      <c r="Q467" s="92">
        <v>7.63</v>
      </c>
      <c r="R467" s="90">
        <v>245</v>
      </c>
      <c r="S467" s="87" t="s">
        <v>533</v>
      </c>
      <c r="T467" s="88">
        <v>1</v>
      </c>
      <c r="U467" s="87" t="s">
        <v>1920</v>
      </c>
      <c r="V467" s="87" t="s">
        <v>282</v>
      </c>
      <c r="W467" s="87">
        <v>22.700900000000001</v>
      </c>
    </row>
    <row r="468" spans="1:23" x14ac:dyDescent="0.2">
      <c r="A468" s="87" t="s">
        <v>1921</v>
      </c>
      <c r="B468" s="88">
        <v>1</v>
      </c>
      <c r="C468" s="87" t="s">
        <v>1919</v>
      </c>
      <c r="D468" s="88">
        <v>655</v>
      </c>
      <c r="E468" s="87" t="s">
        <v>1831</v>
      </c>
      <c r="F468" s="89">
        <v>843.33699999999999</v>
      </c>
      <c r="G468" s="88">
        <v>4</v>
      </c>
      <c r="H468" s="89">
        <v>3370.3262</v>
      </c>
      <c r="I468" s="89">
        <v>3370.3060999999998</v>
      </c>
      <c r="J468" s="90">
        <v>0</v>
      </c>
      <c r="K468" s="91">
        <v>5.9</v>
      </c>
      <c r="M468" s="88" t="s">
        <v>25</v>
      </c>
      <c r="N468" s="91">
        <v>836.68</v>
      </c>
      <c r="O468" s="91">
        <v>836.68</v>
      </c>
      <c r="P468" s="91">
        <v>12.56</v>
      </c>
      <c r="Q468" s="92">
        <v>12.12</v>
      </c>
      <c r="R468" s="90">
        <v>245</v>
      </c>
      <c r="S468" s="87" t="s">
        <v>533</v>
      </c>
      <c r="T468" s="88">
        <v>1</v>
      </c>
      <c r="U468" s="87" t="s">
        <v>1922</v>
      </c>
      <c r="V468" s="87" t="s">
        <v>1923</v>
      </c>
      <c r="W468" s="87">
        <v>22.819800000000001</v>
      </c>
    </row>
    <row r="469" spans="1:23" x14ac:dyDescent="0.2">
      <c r="A469" s="87" t="s">
        <v>1924</v>
      </c>
      <c r="B469" s="88">
        <v>1</v>
      </c>
      <c r="C469" s="87" t="s">
        <v>1919</v>
      </c>
      <c r="D469" s="88">
        <v>655</v>
      </c>
      <c r="E469" s="87" t="s">
        <v>1831</v>
      </c>
      <c r="F469" s="89">
        <v>1124.1110000000001</v>
      </c>
      <c r="G469" s="88">
        <v>3</v>
      </c>
      <c r="H469" s="89">
        <v>3370.3184000000001</v>
      </c>
      <c r="I469" s="89">
        <v>3370.3060999999998</v>
      </c>
      <c r="J469" s="90">
        <v>0</v>
      </c>
      <c r="K469" s="91">
        <v>3.6</v>
      </c>
      <c r="M469" s="88" t="s">
        <v>25</v>
      </c>
      <c r="N469" s="91">
        <v>987.58</v>
      </c>
      <c r="O469" s="91">
        <v>987.58</v>
      </c>
      <c r="P469" s="91">
        <v>9.14</v>
      </c>
      <c r="Q469" s="92">
        <v>15.81</v>
      </c>
      <c r="R469" s="90">
        <v>245</v>
      </c>
      <c r="S469" s="87" t="s">
        <v>533</v>
      </c>
      <c r="T469" s="88">
        <v>1</v>
      </c>
      <c r="U469" s="87" t="s">
        <v>1925</v>
      </c>
      <c r="V469" s="87" t="s">
        <v>1926</v>
      </c>
      <c r="W469" s="87">
        <v>22.6724</v>
      </c>
    </row>
    <row r="470" spans="1:23" x14ac:dyDescent="0.2">
      <c r="A470" s="87" t="s">
        <v>1927</v>
      </c>
      <c r="B470" s="88">
        <v>1</v>
      </c>
      <c r="C470" s="87" t="s">
        <v>1919</v>
      </c>
      <c r="D470" s="88">
        <v>655</v>
      </c>
      <c r="E470" s="87" t="s">
        <v>1831</v>
      </c>
      <c r="F470" s="89">
        <v>1124.1096</v>
      </c>
      <c r="G470" s="88">
        <v>3</v>
      </c>
      <c r="H470" s="89">
        <v>3370.3144000000002</v>
      </c>
      <c r="I470" s="89">
        <v>3370.3060999999998</v>
      </c>
      <c r="J470" s="90">
        <v>0</v>
      </c>
      <c r="K470" s="91">
        <v>2.4</v>
      </c>
      <c r="M470" s="88" t="s">
        <v>25</v>
      </c>
      <c r="N470" s="91">
        <v>1004.95</v>
      </c>
      <c r="O470" s="91">
        <v>1004.95</v>
      </c>
      <c r="P470" s="91">
        <v>21.47</v>
      </c>
      <c r="Q470" s="92">
        <v>16.78</v>
      </c>
      <c r="R470" s="90">
        <v>245</v>
      </c>
      <c r="S470" s="87" t="s">
        <v>533</v>
      </c>
      <c r="T470" s="88">
        <v>1</v>
      </c>
      <c r="U470" s="87" t="s">
        <v>1928</v>
      </c>
      <c r="V470" s="87" t="s">
        <v>1929</v>
      </c>
      <c r="W470" s="87">
        <v>22.923999999999999</v>
      </c>
    </row>
    <row r="471" spans="1:23" x14ac:dyDescent="0.2">
      <c r="A471" s="87" t="s">
        <v>1930</v>
      </c>
      <c r="B471" s="88">
        <v>1</v>
      </c>
      <c r="C471" s="87" t="s">
        <v>1919</v>
      </c>
      <c r="D471" s="88">
        <v>655</v>
      </c>
      <c r="E471" s="87" t="s">
        <v>1831</v>
      </c>
      <c r="F471" s="89">
        <v>1124.1107</v>
      </c>
      <c r="G471" s="88">
        <v>3</v>
      </c>
      <c r="H471" s="89">
        <v>3370.3177000000001</v>
      </c>
      <c r="I471" s="89">
        <v>3370.3060999999998</v>
      </c>
      <c r="J471" s="90">
        <v>0</v>
      </c>
      <c r="K471" s="91">
        <v>3.4</v>
      </c>
      <c r="M471" s="88" t="s">
        <v>25</v>
      </c>
      <c r="N471" s="91">
        <v>1144.22</v>
      </c>
      <c r="O471" s="91">
        <v>1144.22</v>
      </c>
      <c r="P471" s="91">
        <v>25.74</v>
      </c>
      <c r="Q471" s="92">
        <v>18.809999999999999</v>
      </c>
      <c r="R471" s="90">
        <v>245</v>
      </c>
      <c r="S471" s="87" t="s">
        <v>533</v>
      </c>
      <c r="T471" s="88">
        <v>1</v>
      </c>
      <c r="U471" s="87" t="s">
        <v>1931</v>
      </c>
      <c r="V471" s="87" t="s">
        <v>1932</v>
      </c>
      <c r="W471" s="87">
        <v>22.793900000000001</v>
      </c>
    </row>
    <row r="472" spans="1:23" x14ac:dyDescent="0.2">
      <c r="A472" s="87" t="s">
        <v>1933</v>
      </c>
      <c r="B472" s="88">
        <v>1</v>
      </c>
      <c r="C472" s="87" t="s">
        <v>1934</v>
      </c>
      <c r="D472" s="88">
        <v>655</v>
      </c>
      <c r="E472" s="87" t="s">
        <v>1841</v>
      </c>
      <c r="F472" s="89">
        <v>857.59019999999998</v>
      </c>
      <c r="G472" s="88">
        <v>4</v>
      </c>
      <c r="H472" s="89">
        <v>3427.3391000000001</v>
      </c>
      <c r="I472" s="89">
        <v>3427.3276000000001</v>
      </c>
      <c r="J472" s="90">
        <v>0</v>
      </c>
      <c r="K472" s="91">
        <v>3.4</v>
      </c>
      <c r="M472" s="88" t="s">
        <v>25</v>
      </c>
      <c r="N472" s="91">
        <v>180.56</v>
      </c>
      <c r="O472" s="91">
        <v>180.56</v>
      </c>
      <c r="P472" s="91">
        <v>9.6</v>
      </c>
      <c r="Q472" s="92">
        <v>1.8</v>
      </c>
      <c r="R472" s="90">
        <v>245</v>
      </c>
      <c r="S472" s="87" t="s">
        <v>533</v>
      </c>
      <c r="T472" s="88">
        <v>1</v>
      </c>
      <c r="U472" s="87" t="s">
        <v>1935</v>
      </c>
      <c r="V472" s="87" t="s">
        <v>1936</v>
      </c>
      <c r="W472" s="87">
        <v>19.5242</v>
      </c>
    </row>
    <row r="473" spans="1:23" x14ac:dyDescent="0.2">
      <c r="A473" s="87" t="s">
        <v>1937</v>
      </c>
      <c r="B473" s="88">
        <v>1</v>
      </c>
      <c r="C473" s="87" t="s">
        <v>1934</v>
      </c>
      <c r="D473" s="88">
        <v>655</v>
      </c>
      <c r="E473" s="87" t="s">
        <v>1841</v>
      </c>
      <c r="F473" s="89">
        <v>857.58989999999994</v>
      </c>
      <c r="G473" s="88">
        <v>4</v>
      </c>
      <c r="H473" s="89">
        <v>3427.3375999999998</v>
      </c>
      <c r="I473" s="89">
        <v>3427.3276000000001</v>
      </c>
      <c r="J473" s="90">
        <v>0</v>
      </c>
      <c r="K473" s="91">
        <v>2.9</v>
      </c>
      <c r="M473" s="88" t="s">
        <v>25</v>
      </c>
      <c r="N473" s="91">
        <v>302.58999999999997</v>
      </c>
      <c r="O473" s="91">
        <v>302.58999999999997</v>
      </c>
      <c r="P473" s="91">
        <v>9.6</v>
      </c>
      <c r="Q473" s="92">
        <v>2.92</v>
      </c>
      <c r="R473" s="90">
        <v>245</v>
      </c>
      <c r="S473" s="87" t="s">
        <v>533</v>
      </c>
      <c r="T473" s="88">
        <v>1</v>
      </c>
      <c r="U473" s="87" t="s">
        <v>1938</v>
      </c>
      <c r="V473" s="87" t="s">
        <v>1939</v>
      </c>
      <c r="W473" s="87">
        <v>19.646799999999999</v>
      </c>
    </row>
    <row r="474" spans="1:23" x14ac:dyDescent="0.2">
      <c r="A474" s="87" t="s">
        <v>1940</v>
      </c>
      <c r="B474" s="88">
        <v>1</v>
      </c>
      <c r="C474" s="87" t="s">
        <v>1941</v>
      </c>
      <c r="D474" s="88">
        <v>682</v>
      </c>
      <c r="E474" s="87" t="s">
        <v>24</v>
      </c>
      <c r="F474" s="89">
        <v>752.82249999999999</v>
      </c>
      <c r="G474" s="88">
        <v>2</v>
      </c>
      <c r="H474" s="89">
        <v>1504.6377</v>
      </c>
      <c r="I474" s="89">
        <v>1504.6341</v>
      </c>
      <c r="J474" s="90">
        <v>0</v>
      </c>
      <c r="K474" s="91">
        <v>2.4</v>
      </c>
      <c r="M474" s="88" t="s">
        <v>25</v>
      </c>
      <c r="N474" s="91">
        <v>196.07</v>
      </c>
      <c r="O474" s="91">
        <v>196.07</v>
      </c>
      <c r="P474" s="91">
        <v>196.07</v>
      </c>
      <c r="Q474" s="92">
        <v>2.31</v>
      </c>
      <c r="R474" s="90">
        <v>245</v>
      </c>
      <c r="S474" s="87" t="s">
        <v>533</v>
      </c>
      <c r="T474" s="88">
        <v>1</v>
      </c>
      <c r="U474" s="87" t="s">
        <v>1942</v>
      </c>
      <c r="V474" s="87" t="s">
        <v>393</v>
      </c>
      <c r="W474" s="87">
        <v>25.046099999999999</v>
      </c>
    </row>
    <row r="475" spans="1:23" x14ac:dyDescent="0.2">
      <c r="A475" s="87" t="s">
        <v>1943</v>
      </c>
      <c r="B475" s="88">
        <v>1</v>
      </c>
      <c r="C475" s="87" t="s">
        <v>1941</v>
      </c>
      <c r="D475" s="88">
        <v>682</v>
      </c>
      <c r="E475" s="87" t="s">
        <v>24</v>
      </c>
      <c r="F475" s="89">
        <v>752.82370000000003</v>
      </c>
      <c r="G475" s="88">
        <v>2</v>
      </c>
      <c r="H475" s="89">
        <v>1504.6402</v>
      </c>
      <c r="I475" s="89">
        <v>1504.6341</v>
      </c>
      <c r="J475" s="90">
        <v>0</v>
      </c>
      <c r="K475" s="91">
        <v>4</v>
      </c>
      <c r="M475" s="88" t="s">
        <v>25</v>
      </c>
      <c r="N475" s="91">
        <v>293.61</v>
      </c>
      <c r="O475" s="91">
        <v>293.61</v>
      </c>
      <c r="P475" s="91">
        <v>293.61</v>
      </c>
      <c r="Q475" s="92">
        <v>3.79</v>
      </c>
      <c r="R475" s="90">
        <v>245</v>
      </c>
      <c r="S475" s="87" t="s">
        <v>533</v>
      </c>
      <c r="T475" s="88">
        <v>1</v>
      </c>
      <c r="U475" s="87" t="s">
        <v>1944</v>
      </c>
      <c r="V475" s="87" t="s">
        <v>1945</v>
      </c>
      <c r="W475" s="87">
        <v>20.836500000000001</v>
      </c>
    </row>
    <row r="476" spans="1:23" x14ac:dyDescent="0.2">
      <c r="A476" s="87" t="s">
        <v>1946</v>
      </c>
      <c r="B476" s="88">
        <v>1</v>
      </c>
      <c r="C476" s="87" t="s">
        <v>1941</v>
      </c>
      <c r="D476" s="88">
        <v>682</v>
      </c>
      <c r="E476" s="87" t="s">
        <v>24</v>
      </c>
      <c r="F476" s="89">
        <v>502.2183</v>
      </c>
      <c r="G476" s="88">
        <v>3</v>
      </c>
      <c r="H476" s="89">
        <v>1504.6402</v>
      </c>
      <c r="I476" s="89">
        <v>1504.6341</v>
      </c>
      <c r="J476" s="90">
        <v>0</v>
      </c>
      <c r="K476" s="91">
        <v>4.0999999999999996</v>
      </c>
      <c r="M476" s="88" t="s">
        <v>25</v>
      </c>
      <c r="N476" s="91">
        <v>317.23</v>
      </c>
      <c r="O476" s="91">
        <v>317.23</v>
      </c>
      <c r="P476" s="91">
        <v>317.23</v>
      </c>
      <c r="Q476" s="92">
        <v>5.2</v>
      </c>
      <c r="R476" s="90">
        <v>245</v>
      </c>
      <c r="S476" s="87" t="s">
        <v>533</v>
      </c>
      <c r="T476" s="88">
        <v>1</v>
      </c>
      <c r="U476" s="87" t="s">
        <v>1947</v>
      </c>
      <c r="V476" s="87" t="s">
        <v>1948</v>
      </c>
      <c r="W476" s="87">
        <v>20.732900000000001</v>
      </c>
    </row>
    <row r="477" spans="1:23" x14ac:dyDescent="0.2">
      <c r="A477" s="87" t="s">
        <v>1949</v>
      </c>
      <c r="B477" s="88">
        <v>1</v>
      </c>
      <c r="C477" s="87" t="s">
        <v>1941</v>
      </c>
      <c r="D477" s="88">
        <v>682</v>
      </c>
      <c r="E477" s="87" t="s">
        <v>24</v>
      </c>
      <c r="F477" s="89">
        <v>752.82370000000003</v>
      </c>
      <c r="G477" s="88">
        <v>2</v>
      </c>
      <c r="H477" s="89">
        <v>1504.6401000000001</v>
      </c>
      <c r="I477" s="89">
        <v>1504.6341</v>
      </c>
      <c r="J477" s="90">
        <v>0</v>
      </c>
      <c r="K477" s="91">
        <v>3.9</v>
      </c>
      <c r="M477" s="88" t="s">
        <v>25</v>
      </c>
      <c r="N477" s="91">
        <v>329.52</v>
      </c>
      <c r="O477" s="91">
        <v>329.52</v>
      </c>
      <c r="P477" s="91">
        <v>329.52</v>
      </c>
      <c r="Q477" s="92">
        <v>4.5599999999999996</v>
      </c>
      <c r="R477" s="90">
        <v>245</v>
      </c>
      <c r="S477" s="87" t="s">
        <v>533</v>
      </c>
      <c r="T477" s="88">
        <v>1</v>
      </c>
      <c r="U477" s="87" t="s">
        <v>1950</v>
      </c>
      <c r="V477" s="87" t="s">
        <v>1951</v>
      </c>
      <c r="W477" s="87">
        <v>21.302199999999999</v>
      </c>
    </row>
    <row r="478" spans="1:23" x14ac:dyDescent="0.2">
      <c r="A478" s="87" t="s">
        <v>1952</v>
      </c>
      <c r="B478" s="88">
        <v>1</v>
      </c>
      <c r="C478" s="87" t="s">
        <v>1941</v>
      </c>
      <c r="D478" s="88">
        <v>682</v>
      </c>
      <c r="E478" s="87" t="s">
        <v>24</v>
      </c>
      <c r="F478" s="89">
        <v>752.82280000000003</v>
      </c>
      <c r="G478" s="88">
        <v>2</v>
      </c>
      <c r="H478" s="89">
        <v>1504.6384</v>
      </c>
      <c r="I478" s="89">
        <v>1504.6341</v>
      </c>
      <c r="J478" s="90">
        <v>0</v>
      </c>
      <c r="K478" s="91">
        <v>2.8</v>
      </c>
      <c r="M478" s="88" t="s">
        <v>25</v>
      </c>
      <c r="N478" s="91">
        <v>370.5</v>
      </c>
      <c r="O478" s="91">
        <v>370.5</v>
      </c>
      <c r="P478" s="91">
        <v>370.5</v>
      </c>
      <c r="Q478" s="92">
        <v>6.97</v>
      </c>
      <c r="R478" s="90">
        <v>245</v>
      </c>
      <c r="S478" s="87" t="s">
        <v>533</v>
      </c>
      <c r="T478" s="88">
        <v>1</v>
      </c>
      <c r="U478" s="87" t="s">
        <v>1953</v>
      </c>
      <c r="V478" s="87" t="s">
        <v>1954</v>
      </c>
      <c r="W478" s="87">
        <v>21.4299</v>
      </c>
    </row>
    <row r="479" spans="1:23" x14ac:dyDescent="0.2">
      <c r="A479" s="87" t="s">
        <v>1955</v>
      </c>
      <c r="B479" s="88">
        <v>1</v>
      </c>
      <c r="C479" s="87" t="s">
        <v>1941</v>
      </c>
      <c r="D479" s="88">
        <v>682</v>
      </c>
      <c r="E479" s="87" t="s">
        <v>24</v>
      </c>
      <c r="F479" s="89">
        <v>502.2167</v>
      </c>
      <c r="G479" s="88">
        <v>3</v>
      </c>
      <c r="H479" s="89">
        <v>1504.6356000000001</v>
      </c>
      <c r="I479" s="89">
        <v>1504.6341</v>
      </c>
      <c r="J479" s="90">
        <v>0</v>
      </c>
      <c r="K479" s="91">
        <v>1</v>
      </c>
      <c r="M479" s="88" t="s">
        <v>25</v>
      </c>
      <c r="N479" s="91">
        <v>427.25</v>
      </c>
      <c r="O479" s="91">
        <v>427.25</v>
      </c>
      <c r="P479" s="91">
        <v>427.25</v>
      </c>
      <c r="Q479" s="92">
        <v>7.03</v>
      </c>
      <c r="R479" s="90">
        <v>245</v>
      </c>
      <c r="S479" s="87" t="s">
        <v>533</v>
      </c>
      <c r="T479" s="88">
        <v>1</v>
      </c>
      <c r="U479" s="87" t="s">
        <v>1956</v>
      </c>
      <c r="V479" s="87" t="s">
        <v>30</v>
      </c>
      <c r="W479" s="87">
        <v>20.560600000000001</v>
      </c>
    </row>
    <row r="480" spans="1:23" x14ac:dyDescent="0.2">
      <c r="A480" s="87" t="s">
        <v>1957</v>
      </c>
      <c r="B480" s="88">
        <v>1</v>
      </c>
      <c r="C480" s="87" t="s">
        <v>1941</v>
      </c>
      <c r="D480" s="88">
        <v>682</v>
      </c>
      <c r="E480" s="87" t="s">
        <v>24</v>
      </c>
      <c r="F480" s="89">
        <v>752.82259999999997</v>
      </c>
      <c r="G480" s="88">
        <v>2</v>
      </c>
      <c r="H480" s="89">
        <v>1504.6378999999999</v>
      </c>
      <c r="I480" s="89">
        <v>1504.6341</v>
      </c>
      <c r="J480" s="90">
        <v>0</v>
      </c>
      <c r="K480" s="91">
        <v>2.5</v>
      </c>
      <c r="M480" s="88" t="s">
        <v>25</v>
      </c>
      <c r="N480" s="91">
        <v>675.66</v>
      </c>
      <c r="O480" s="91">
        <v>675.66</v>
      </c>
      <c r="P480" s="91">
        <v>675.66</v>
      </c>
      <c r="Q480" s="92">
        <v>10.5</v>
      </c>
      <c r="R480" s="90">
        <v>245</v>
      </c>
      <c r="S480" s="87" t="s">
        <v>533</v>
      </c>
      <c r="T480" s="88">
        <v>1</v>
      </c>
      <c r="U480" s="87" t="s">
        <v>1958</v>
      </c>
      <c r="V480" s="87" t="s">
        <v>226</v>
      </c>
      <c r="W480" s="87">
        <v>21.089600000000001</v>
      </c>
    </row>
    <row r="481" spans="1:23" x14ac:dyDescent="0.2">
      <c r="A481" s="87" t="s">
        <v>1959</v>
      </c>
      <c r="B481" s="88">
        <v>1</v>
      </c>
      <c r="C481" s="87" t="s">
        <v>1941</v>
      </c>
      <c r="D481" s="88">
        <v>682</v>
      </c>
      <c r="E481" s="87" t="s">
        <v>24</v>
      </c>
      <c r="F481" s="89">
        <v>752.8229</v>
      </c>
      <c r="G481" s="88">
        <v>2</v>
      </c>
      <c r="H481" s="89">
        <v>1504.6386</v>
      </c>
      <c r="I481" s="89">
        <v>1504.6341</v>
      </c>
      <c r="J481" s="90">
        <v>0</v>
      </c>
      <c r="K481" s="91">
        <v>3</v>
      </c>
      <c r="M481" s="88" t="s">
        <v>25</v>
      </c>
      <c r="N481" s="91">
        <v>709.95</v>
      </c>
      <c r="O481" s="91">
        <v>688.77</v>
      </c>
      <c r="P481" s="91">
        <v>688.77</v>
      </c>
      <c r="Q481" s="92">
        <v>11.52</v>
      </c>
      <c r="R481" s="90">
        <v>245</v>
      </c>
      <c r="S481" s="87" t="s">
        <v>533</v>
      </c>
      <c r="T481" s="88">
        <v>1</v>
      </c>
      <c r="U481" s="87" t="s">
        <v>1960</v>
      </c>
      <c r="V481" s="87" t="s">
        <v>1961</v>
      </c>
      <c r="W481" s="87">
        <v>20.4421</v>
      </c>
    </row>
    <row r="482" spans="1:23" x14ac:dyDescent="0.2">
      <c r="A482" s="87" t="s">
        <v>1962</v>
      </c>
      <c r="B482" s="88">
        <v>1</v>
      </c>
      <c r="C482" s="87" t="s">
        <v>1941</v>
      </c>
      <c r="D482" s="88">
        <v>682</v>
      </c>
      <c r="E482" s="87" t="s">
        <v>24</v>
      </c>
      <c r="F482" s="89">
        <v>752.82339999999999</v>
      </c>
      <c r="G482" s="88">
        <v>2</v>
      </c>
      <c r="H482" s="89">
        <v>1504.6395</v>
      </c>
      <c r="I482" s="89">
        <v>1504.6341</v>
      </c>
      <c r="J482" s="90">
        <v>0</v>
      </c>
      <c r="K482" s="91">
        <v>3.5</v>
      </c>
      <c r="M482" s="88" t="s">
        <v>25</v>
      </c>
      <c r="N482" s="91">
        <v>767.53</v>
      </c>
      <c r="O482" s="91">
        <v>767.53</v>
      </c>
      <c r="P482" s="91">
        <v>767.53</v>
      </c>
      <c r="Q482" s="92">
        <v>12.52</v>
      </c>
      <c r="R482" s="90">
        <v>245</v>
      </c>
      <c r="S482" s="87" t="s">
        <v>533</v>
      </c>
      <c r="T482" s="88">
        <v>1</v>
      </c>
      <c r="U482" s="87" t="s">
        <v>1963</v>
      </c>
      <c r="V482" s="87" t="s">
        <v>1964</v>
      </c>
      <c r="W482" s="87">
        <v>20.956800000000001</v>
      </c>
    </row>
    <row r="483" spans="1:23" x14ac:dyDescent="0.2">
      <c r="A483" s="87" t="s">
        <v>1965</v>
      </c>
      <c r="B483" s="88">
        <v>1</v>
      </c>
      <c r="C483" s="87" t="s">
        <v>1941</v>
      </c>
      <c r="D483" s="88">
        <v>682</v>
      </c>
      <c r="E483" s="87" t="s">
        <v>24</v>
      </c>
      <c r="F483" s="89">
        <v>752.82370000000003</v>
      </c>
      <c r="G483" s="88">
        <v>2</v>
      </c>
      <c r="H483" s="89">
        <v>1504.6402</v>
      </c>
      <c r="I483" s="89">
        <v>1504.6341</v>
      </c>
      <c r="J483" s="90">
        <v>0</v>
      </c>
      <c r="K483" s="91">
        <v>4</v>
      </c>
      <c r="M483" s="88" t="s">
        <v>25</v>
      </c>
      <c r="N483" s="91">
        <v>774.05</v>
      </c>
      <c r="O483" s="91">
        <v>774.05</v>
      </c>
      <c r="P483" s="91">
        <v>774.05</v>
      </c>
      <c r="Q483" s="92">
        <v>12.52</v>
      </c>
      <c r="R483" s="90">
        <v>245</v>
      </c>
      <c r="S483" s="87" t="s">
        <v>533</v>
      </c>
      <c r="T483" s="88">
        <v>1</v>
      </c>
      <c r="U483" s="87" t="s">
        <v>1966</v>
      </c>
      <c r="V483" s="87" t="s">
        <v>1967</v>
      </c>
      <c r="W483" s="87">
        <v>20.825700000000001</v>
      </c>
    </row>
    <row r="484" spans="1:23" x14ac:dyDescent="0.2">
      <c r="A484" s="87" t="s">
        <v>1968</v>
      </c>
      <c r="B484" s="88">
        <v>1</v>
      </c>
      <c r="C484" s="87" t="s">
        <v>1941</v>
      </c>
      <c r="D484" s="88">
        <v>682</v>
      </c>
      <c r="E484" s="87" t="s">
        <v>24</v>
      </c>
      <c r="F484" s="89">
        <v>752.82320000000004</v>
      </c>
      <c r="G484" s="88">
        <v>2</v>
      </c>
      <c r="H484" s="89">
        <v>1504.6392000000001</v>
      </c>
      <c r="I484" s="89">
        <v>1504.6341</v>
      </c>
      <c r="J484" s="90">
        <v>0</v>
      </c>
      <c r="K484" s="91">
        <v>3.4</v>
      </c>
      <c r="M484" s="88" t="s">
        <v>25</v>
      </c>
      <c r="N484" s="91">
        <v>827.01</v>
      </c>
      <c r="O484" s="91">
        <v>827.01</v>
      </c>
      <c r="P484" s="91">
        <v>827.01</v>
      </c>
      <c r="Q484" s="92">
        <v>13.52</v>
      </c>
      <c r="R484" s="90">
        <v>245</v>
      </c>
      <c r="S484" s="87" t="s">
        <v>533</v>
      </c>
      <c r="T484" s="88">
        <v>1</v>
      </c>
      <c r="U484" s="87" t="s">
        <v>1969</v>
      </c>
      <c r="V484" s="87" t="s">
        <v>1970</v>
      </c>
      <c r="W484" s="87">
        <v>20.696200000000001</v>
      </c>
    </row>
    <row r="485" spans="1:23" x14ac:dyDescent="0.2">
      <c r="A485" s="87" t="s">
        <v>1971</v>
      </c>
      <c r="B485" s="88">
        <v>1</v>
      </c>
      <c r="C485" s="87" t="s">
        <v>1941</v>
      </c>
      <c r="D485" s="88">
        <v>682</v>
      </c>
      <c r="E485" s="87" t="s">
        <v>24</v>
      </c>
      <c r="F485" s="89">
        <v>752.82140000000004</v>
      </c>
      <c r="G485" s="88">
        <v>2</v>
      </c>
      <c r="H485" s="89">
        <v>1504.6355000000001</v>
      </c>
      <c r="I485" s="89">
        <v>1504.6341</v>
      </c>
      <c r="J485" s="90">
        <v>0</v>
      </c>
      <c r="K485" s="91">
        <v>0.9</v>
      </c>
      <c r="M485" s="88" t="s">
        <v>25</v>
      </c>
      <c r="N485" s="91">
        <v>836.48</v>
      </c>
      <c r="O485" s="91">
        <v>836.48</v>
      </c>
      <c r="P485" s="91">
        <v>836.48</v>
      </c>
      <c r="Q485" s="92">
        <v>13.5</v>
      </c>
      <c r="R485" s="90">
        <v>245</v>
      </c>
      <c r="S485" s="87" t="s">
        <v>533</v>
      </c>
      <c r="T485" s="88">
        <v>1</v>
      </c>
      <c r="U485" s="87" t="s">
        <v>1972</v>
      </c>
      <c r="V485" s="87" t="s">
        <v>1973</v>
      </c>
      <c r="W485" s="87">
        <v>20.568000000000001</v>
      </c>
    </row>
    <row r="486" spans="1:23" s="63" customFormat="1" x14ac:dyDescent="0.2">
      <c r="A486" s="87" t="s">
        <v>1974</v>
      </c>
      <c r="B486" s="88">
        <v>1</v>
      </c>
      <c r="C486" s="87" t="s">
        <v>1975</v>
      </c>
      <c r="D486" s="88">
        <v>682</v>
      </c>
      <c r="E486" s="87" t="s">
        <v>281</v>
      </c>
      <c r="F486" s="89">
        <v>760.82069999999999</v>
      </c>
      <c r="G486" s="88">
        <v>2</v>
      </c>
      <c r="H486" s="89">
        <v>1520.6341</v>
      </c>
      <c r="I486" s="89">
        <v>1520.6289999999999</v>
      </c>
      <c r="J486" s="90">
        <v>0</v>
      </c>
      <c r="K486" s="91">
        <v>3.3</v>
      </c>
      <c r="L486"/>
      <c r="M486" s="88" t="s">
        <v>25</v>
      </c>
      <c r="N486" s="91">
        <v>405.8</v>
      </c>
      <c r="O486" s="91">
        <v>405.8</v>
      </c>
      <c r="P486" s="91">
        <v>4</v>
      </c>
      <c r="Q486" s="92">
        <v>7.23</v>
      </c>
      <c r="R486" s="90">
        <v>245</v>
      </c>
      <c r="S486" s="87" t="s">
        <v>533</v>
      </c>
      <c r="T486" s="88">
        <v>1</v>
      </c>
      <c r="U486" s="87" t="s">
        <v>1976</v>
      </c>
      <c r="V486" s="87" t="s">
        <v>1977</v>
      </c>
      <c r="W486" s="87">
        <v>18.474799999999998</v>
      </c>
    </row>
    <row r="487" spans="1:23" s="63" customFormat="1" x14ac:dyDescent="0.2">
      <c r="A487" s="87" t="s">
        <v>1978</v>
      </c>
      <c r="B487" s="88">
        <v>1</v>
      </c>
      <c r="C487" s="87" t="s">
        <v>1975</v>
      </c>
      <c r="D487" s="88">
        <v>682</v>
      </c>
      <c r="E487" s="87" t="s">
        <v>281</v>
      </c>
      <c r="F487" s="89">
        <v>760.81870000000004</v>
      </c>
      <c r="G487" s="88">
        <v>2</v>
      </c>
      <c r="H487" s="89">
        <v>1520.6301000000001</v>
      </c>
      <c r="I487" s="89">
        <v>1520.6289999999999</v>
      </c>
      <c r="J487" s="90">
        <v>0</v>
      </c>
      <c r="K487" s="91">
        <v>0.7</v>
      </c>
      <c r="L487"/>
      <c r="M487" s="88" t="s">
        <v>25</v>
      </c>
      <c r="N487" s="91">
        <v>407.55</v>
      </c>
      <c r="O487" s="91">
        <v>407.55</v>
      </c>
      <c r="P487" s="91">
        <v>4</v>
      </c>
      <c r="Q487" s="92">
        <v>7.2</v>
      </c>
      <c r="R487" s="90">
        <v>245</v>
      </c>
      <c r="S487" s="87" t="s">
        <v>533</v>
      </c>
      <c r="T487" s="88">
        <v>1</v>
      </c>
      <c r="U487" s="87" t="s">
        <v>1979</v>
      </c>
      <c r="V487" s="87" t="s">
        <v>1980</v>
      </c>
      <c r="W487" s="87">
        <v>18.322600000000001</v>
      </c>
    </row>
    <row r="488" spans="1:23" s="63" customFormat="1" x14ac:dyDescent="0.2">
      <c r="A488" s="87" t="s">
        <v>1981</v>
      </c>
      <c r="B488" s="88">
        <v>1</v>
      </c>
      <c r="C488" s="87" t="s">
        <v>1975</v>
      </c>
      <c r="D488" s="88">
        <v>682</v>
      </c>
      <c r="E488" s="87" t="s">
        <v>281</v>
      </c>
      <c r="F488" s="89">
        <v>760.81989999999996</v>
      </c>
      <c r="G488" s="88">
        <v>2</v>
      </c>
      <c r="H488" s="89">
        <v>1520.6324999999999</v>
      </c>
      <c r="I488" s="89">
        <v>1520.6289999999999</v>
      </c>
      <c r="J488" s="90">
        <v>0</v>
      </c>
      <c r="K488" s="91">
        <v>2.2999999999999998</v>
      </c>
      <c r="L488"/>
      <c r="M488" s="88" t="s">
        <v>25</v>
      </c>
      <c r="N488" s="91">
        <v>433.61</v>
      </c>
      <c r="O488" s="91">
        <v>433.61</v>
      </c>
      <c r="P488" s="91">
        <v>4</v>
      </c>
      <c r="Q488" s="92">
        <v>7.2</v>
      </c>
      <c r="R488" s="90">
        <v>245</v>
      </c>
      <c r="S488" s="87" t="s">
        <v>533</v>
      </c>
      <c r="T488" s="88">
        <v>1</v>
      </c>
      <c r="U488" s="87" t="s">
        <v>1982</v>
      </c>
      <c r="V488" s="87" t="s">
        <v>1983</v>
      </c>
      <c r="W488" s="87">
        <v>20.069600000000001</v>
      </c>
    </row>
    <row r="489" spans="1:23" s="63" customFormat="1" x14ac:dyDescent="0.2">
      <c r="A489" s="87" t="s">
        <v>1984</v>
      </c>
      <c r="B489" s="88">
        <v>1</v>
      </c>
      <c r="C489" s="87" t="s">
        <v>1975</v>
      </c>
      <c r="D489" s="88">
        <v>682</v>
      </c>
      <c r="E489" s="87" t="s">
        <v>281</v>
      </c>
      <c r="F489" s="89">
        <v>760.82119999999998</v>
      </c>
      <c r="G489" s="88">
        <v>2</v>
      </c>
      <c r="H489" s="89">
        <v>1520.6351</v>
      </c>
      <c r="I489" s="89">
        <v>1520.6289999999999</v>
      </c>
      <c r="J489" s="90">
        <v>0</v>
      </c>
      <c r="K489" s="91">
        <v>4</v>
      </c>
      <c r="L489"/>
      <c r="M489" s="88" t="s">
        <v>25</v>
      </c>
      <c r="N489" s="91">
        <v>434.91</v>
      </c>
      <c r="O489" s="91">
        <v>434.91</v>
      </c>
      <c r="P489" s="91">
        <v>4</v>
      </c>
      <c r="Q489" s="92">
        <v>7.23</v>
      </c>
      <c r="R489" s="90">
        <v>245</v>
      </c>
      <c r="S489" s="87" t="s">
        <v>533</v>
      </c>
      <c r="T489" s="88">
        <v>1</v>
      </c>
      <c r="U489" s="87" t="s">
        <v>1985</v>
      </c>
      <c r="V489" s="87" t="s">
        <v>1986</v>
      </c>
      <c r="W489" s="87">
        <v>20.2727</v>
      </c>
    </row>
    <row r="490" spans="1:23" s="63" customFormat="1" x14ac:dyDescent="0.2">
      <c r="A490" s="87" t="s">
        <v>1987</v>
      </c>
      <c r="B490" s="88">
        <v>1</v>
      </c>
      <c r="C490" s="87" t="s">
        <v>1975</v>
      </c>
      <c r="D490" s="88">
        <v>682</v>
      </c>
      <c r="E490" s="87" t="s">
        <v>281</v>
      </c>
      <c r="F490" s="89">
        <v>760.82010000000002</v>
      </c>
      <c r="G490" s="88">
        <v>2</v>
      </c>
      <c r="H490" s="89">
        <v>1520.6329000000001</v>
      </c>
      <c r="I490" s="89">
        <v>1520.6289999999999</v>
      </c>
      <c r="J490" s="90">
        <v>0</v>
      </c>
      <c r="K490" s="91">
        <v>2.5</v>
      </c>
      <c r="L490"/>
      <c r="M490" s="88" t="s">
        <v>25</v>
      </c>
      <c r="N490" s="91">
        <v>438.75</v>
      </c>
      <c r="O490" s="91">
        <v>438.75</v>
      </c>
      <c r="P490" s="91">
        <v>4</v>
      </c>
      <c r="Q490" s="92">
        <v>7.2</v>
      </c>
      <c r="R490" s="90">
        <v>245</v>
      </c>
      <c r="S490" s="87" t="s">
        <v>533</v>
      </c>
      <c r="T490" s="88">
        <v>1</v>
      </c>
      <c r="U490" s="87" t="s">
        <v>1988</v>
      </c>
      <c r="V490" s="87" t="s">
        <v>1989</v>
      </c>
      <c r="W490" s="87">
        <v>20.686299999999999</v>
      </c>
    </row>
    <row r="491" spans="1:23" s="63" customFormat="1" x14ac:dyDescent="0.2">
      <c r="A491" s="87" t="s">
        <v>1990</v>
      </c>
      <c r="B491" s="88">
        <v>1</v>
      </c>
      <c r="C491" s="87" t="s">
        <v>1991</v>
      </c>
      <c r="D491" s="88">
        <v>682</v>
      </c>
      <c r="E491" s="87" t="s">
        <v>218</v>
      </c>
      <c r="F491" s="89">
        <v>760.82140000000004</v>
      </c>
      <c r="G491" s="88">
        <v>2</v>
      </c>
      <c r="H491" s="89">
        <v>1520.6355000000001</v>
      </c>
      <c r="I491" s="89">
        <v>1520.6289999999999</v>
      </c>
      <c r="J491" s="90">
        <v>0</v>
      </c>
      <c r="K491" s="91">
        <v>4.3</v>
      </c>
      <c r="L491"/>
      <c r="M491" s="88" t="s">
        <v>25</v>
      </c>
      <c r="N491" s="91">
        <v>475.67</v>
      </c>
      <c r="O491" s="91">
        <v>475.67</v>
      </c>
      <c r="P491" s="91">
        <v>17.25</v>
      </c>
      <c r="Q491" s="92">
        <v>7.42</v>
      </c>
      <c r="R491" s="90">
        <v>245</v>
      </c>
      <c r="S491" s="87" t="s">
        <v>533</v>
      </c>
      <c r="T491" s="88">
        <v>1</v>
      </c>
      <c r="U491" s="87" t="s">
        <v>1992</v>
      </c>
      <c r="V491" s="87" t="s">
        <v>1993</v>
      </c>
      <c r="W491" s="87">
        <v>20.424399999999999</v>
      </c>
    </row>
    <row r="492" spans="1:23" s="63" customFormat="1" x14ac:dyDescent="0.2">
      <c r="A492" s="87" t="s">
        <v>1994</v>
      </c>
      <c r="B492" s="88">
        <v>1</v>
      </c>
      <c r="C492" s="87" t="s">
        <v>1995</v>
      </c>
      <c r="D492" s="88">
        <v>682</v>
      </c>
      <c r="E492" s="87" t="s">
        <v>187</v>
      </c>
      <c r="F492" s="89">
        <v>744.3098</v>
      </c>
      <c r="G492" s="88">
        <v>2</v>
      </c>
      <c r="H492" s="89">
        <v>1487.6122</v>
      </c>
      <c r="I492" s="89">
        <v>1487.6076</v>
      </c>
      <c r="J492" s="90">
        <v>0</v>
      </c>
      <c r="K492" s="91">
        <v>3.1</v>
      </c>
      <c r="L492"/>
      <c r="M492" s="88" t="s">
        <v>25</v>
      </c>
      <c r="N492" s="91">
        <v>566.03</v>
      </c>
      <c r="O492" s="91">
        <v>566.03</v>
      </c>
      <c r="P492" s="91">
        <v>566.03</v>
      </c>
      <c r="Q492" s="92">
        <v>8.52</v>
      </c>
      <c r="R492" s="90">
        <v>245</v>
      </c>
      <c r="S492" s="87" t="s">
        <v>533</v>
      </c>
      <c r="T492" s="88">
        <v>1</v>
      </c>
      <c r="U492" s="87" t="s">
        <v>1996</v>
      </c>
      <c r="V492" s="87" t="s">
        <v>1997</v>
      </c>
      <c r="W492" s="87">
        <v>24.996099999999998</v>
      </c>
    </row>
    <row r="493" spans="1:23" s="63" customFormat="1" x14ac:dyDescent="0.2">
      <c r="A493" s="87" t="s">
        <v>1998</v>
      </c>
      <c r="B493" s="88">
        <v>1</v>
      </c>
      <c r="C493" s="87" t="s">
        <v>1999</v>
      </c>
      <c r="D493" s="88">
        <v>682</v>
      </c>
      <c r="E493" s="87" t="s">
        <v>2000</v>
      </c>
      <c r="F493" s="89">
        <v>752.29970000000003</v>
      </c>
      <c r="G493" s="88">
        <v>2</v>
      </c>
      <c r="H493" s="89">
        <v>1503.5922</v>
      </c>
      <c r="I493" s="89">
        <v>1503.6025</v>
      </c>
      <c r="J493" s="90">
        <v>0</v>
      </c>
      <c r="K493" s="91">
        <v>-6.8</v>
      </c>
      <c r="L493"/>
      <c r="M493" s="88" t="s">
        <v>25</v>
      </c>
      <c r="N493" s="91">
        <v>155.97</v>
      </c>
      <c r="O493" s="91">
        <v>155.97</v>
      </c>
      <c r="P493" s="91">
        <v>4</v>
      </c>
      <c r="Q493" s="92">
        <v>1.67</v>
      </c>
      <c r="R493" s="90">
        <v>245</v>
      </c>
      <c r="S493" s="87" t="s">
        <v>533</v>
      </c>
      <c r="T493" s="88">
        <v>1</v>
      </c>
      <c r="U493" s="87" t="s">
        <v>1942</v>
      </c>
      <c r="V493" s="87" t="s">
        <v>393</v>
      </c>
      <c r="W493" s="87">
        <v>25.046099999999999</v>
      </c>
    </row>
    <row r="494" spans="1:23" s="63" customFormat="1" x14ac:dyDescent="0.2">
      <c r="A494" s="87" t="s">
        <v>2001</v>
      </c>
      <c r="B494" s="88">
        <v>1</v>
      </c>
      <c r="C494" s="87" t="s">
        <v>2002</v>
      </c>
      <c r="D494" s="88">
        <v>696</v>
      </c>
      <c r="E494" s="87" t="s">
        <v>37</v>
      </c>
      <c r="F494" s="89">
        <v>509.23439999999999</v>
      </c>
      <c r="G494" s="88">
        <v>2</v>
      </c>
      <c r="H494" s="89">
        <v>1017.4616</v>
      </c>
      <c r="I494" s="89">
        <v>1017.4604</v>
      </c>
      <c r="J494" s="90">
        <v>0</v>
      </c>
      <c r="K494" s="91">
        <v>1.1000000000000001</v>
      </c>
      <c r="L494"/>
      <c r="M494" s="88" t="s">
        <v>25</v>
      </c>
      <c r="N494" s="91">
        <v>228.63</v>
      </c>
      <c r="O494" s="91">
        <v>228.63</v>
      </c>
      <c r="P494" s="91">
        <v>228.63</v>
      </c>
      <c r="Q494" s="92">
        <v>2.34</v>
      </c>
      <c r="R494" s="90">
        <v>245</v>
      </c>
      <c r="S494" s="87" t="s">
        <v>533</v>
      </c>
      <c r="T494" s="88">
        <v>1</v>
      </c>
      <c r="U494" s="87" t="s">
        <v>2003</v>
      </c>
      <c r="V494" s="87" t="s">
        <v>512</v>
      </c>
      <c r="W494" s="87">
        <v>13.3697</v>
      </c>
    </row>
    <row r="495" spans="1:23" s="63" customFormat="1" x14ac:dyDescent="0.2">
      <c r="A495" s="87" t="s">
        <v>475</v>
      </c>
      <c r="B495" s="88">
        <v>1</v>
      </c>
      <c r="C495" s="87" t="s">
        <v>2004</v>
      </c>
      <c r="D495" s="88">
        <v>712</v>
      </c>
      <c r="E495" s="87" t="s">
        <v>37</v>
      </c>
      <c r="F495" s="89">
        <v>505.95429999999999</v>
      </c>
      <c r="G495" s="88">
        <v>3</v>
      </c>
      <c r="H495" s="89">
        <v>1515.8485000000001</v>
      </c>
      <c r="I495" s="89">
        <v>1515.8463999999999</v>
      </c>
      <c r="J495" s="90">
        <v>0</v>
      </c>
      <c r="K495" s="91">
        <v>1.4</v>
      </c>
      <c r="L495"/>
      <c r="M495" s="88" t="s">
        <v>25</v>
      </c>
      <c r="N495" s="91">
        <v>3.43</v>
      </c>
      <c r="O495" s="91">
        <v>3.43</v>
      </c>
      <c r="P495" s="91">
        <v>3.43</v>
      </c>
      <c r="Q495" s="92">
        <v>1.63</v>
      </c>
      <c r="R495" s="90">
        <v>245</v>
      </c>
      <c r="S495" s="87" t="s">
        <v>533</v>
      </c>
      <c r="T495" s="88">
        <v>1</v>
      </c>
      <c r="U495" s="87" t="s">
        <v>2005</v>
      </c>
      <c r="V495" s="87" t="s">
        <v>2006</v>
      </c>
      <c r="W495" s="87">
        <v>15.155099999999999</v>
      </c>
    </row>
    <row r="496" spans="1:23" s="63" customFormat="1" x14ac:dyDescent="0.2">
      <c r="A496" s="87" t="s">
        <v>2007</v>
      </c>
      <c r="B496" s="88">
        <v>1</v>
      </c>
      <c r="C496" s="87" t="s">
        <v>2004</v>
      </c>
      <c r="D496" s="88">
        <v>712</v>
      </c>
      <c r="E496" s="87" t="s">
        <v>37</v>
      </c>
      <c r="F496" s="89">
        <v>505.95440000000002</v>
      </c>
      <c r="G496" s="88">
        <v>3</v>
      </c>
      <c r="H496" s="89">
        <v>1515.8486</v>
      </c>
      <c r="I496" s="89">
        <v>1515.8463999999999</v>
      </c>
      <c r="J496" s="90">
        <v>0</v>
      </c>
      <c r="K496" s="91">
        <v>1.4</v>
      </c>
      <c r="L496"/>
      <c r="M496" s="88" t="s">
        <v>25</v>
      </c>
      <c r="N496" s="91">
        <v>91.23</v>
      </c>
      <c r="O496" s="91">
        <v>91.23</v>
      </c>
      <c r="P496" s="91">
        <v>91.23</v>
      </c>
      <c r="Q496" s="92">
        <v>1.63</v>
      </c>
      <c r="R496" s="90">
        <v>245</v>
      </c>
      <c r="S496" s="87" t="s">
        <v>533</v>
      </c>
      <c r="T496" s="88">
        <v>1</v>
      </c>
      <c r="U496" s="87" t="s">
        <v>2008</v>
      </c>
      <c r="V496" s="87" t="s">
        <v>479</v>
      </c>
      <c r="W496" s="87">
        <v>15.3293</v>
      </c>
    </row>
    <row r="497" spans="1:23" x14ac:dyDescent="0.2">
      <c r="A497" s="87" t="s">
        <v>339</v>
      </c>
      <c r="B497" s="88">
        <v>1</v>
      </c>
      <c r="C497" s="87" t="s">
        <v>2004</v>
      </c>
      <c r="D497" s="88">
        <v>712</v>
      </c>
      <c r="E497" s="87" t="s">
        <v>37</v>
      </c>
      <c r="F497" s="89">
        <v>505.9547</v>
      </c>
      <c r="G497" s="88">
        <v>3</v>
      </c>
      <c r="H497" s="89">
        <v>1515.8497</v>
      </c>
      <c r="I497" s="89">
        <v>1515.8463999999999</v>
      </c>
      <c r="J497" s="90">
        <v>0</v>
      </c>
      <c r="K497" s="91">
        <v>2.1</v>
      </c>
      <c r="M497" s="88" t="s">
        <v>25</v>
      </c>
      <c r="N497" s="91">
        <v>102.53</v>
      </c>
      <c r="O497" s="91">
        <v>102.53</v>
      </c>
      <c r="P497" s="91">
        <v>102.53</v>
      </c>
      <c r="Q497" s="92">
        <v>1.63</v>
      </c>
      <c r="R497" s="90">
        <v>245</v>
      </c>
      <c r="S497" s="87" t="s">
        <v>533</v>
      </c>
      <c r="T497" s="88">
        <v>1</v>
      </c>
      <c r="U497" s="87" t="s">
        <v>2009</v>
      </c>
      <c r="V497" s="87" t="s">
        <v>2010</v>
      </c>
      <c r="W497" s="87">
        <v>15.5229</v>
      </c>
    </row>
    <row r="498" spans="1:23" x14ac:dyDescent="0.2">
      <c r="A498" s="87" t="s">
        <v>2011</v>
      </c>
      <c r="B498" s="88">
        <v>1</v>
      </c>
      <c r="C498" s="87" t="s">
        <v>2004</v>
      </c>
      <c r="D498" s="88">
        <v>712</v>
      </c>
      <c r="E498" s="87" t="s">
        <v>37</v>
      </c>
      <c r="F498" s="89">
        <v>505.9545</v>
      </c>
      <c r="G498" s="88">
        <v>3</v>
      </c>
      <c r="H498" s="89">
        <v>1515.8489</v>
      </c>
      <c r="I498" s="89">
        <v>1515.8463999999999</v>
      </c>
      <c r="J498" s="90">
        <v>0</v>
      </c>
      <c r="K498" s="91">
        <v>1.7</v>
      </c>
      <c r="M498" s="88" t="s">
        <v>25</v>
      </c>
      <c r="N498" s="91">
        <v>117.89</v>
      </c>
      <c r="O498" s="91">
        <v>117.89</v>
      </c>
      <c r="P498" s="91">
        <v>117.89</v>
      </c>
      <c r="Q498" s="92">
        <v>1.7</v>
      </c>
      <c r="R498" s="90">
        <v>245</v>
      </c>
      <c r="S498" s="87" t="s">
        <v>533</v>
      </c>
      <c r="T498" s="88">
        <v>1</v>
      </c>
      <c r="U498" s="87" t="s">
        <v>2012</v>
      </c>
      <c r="V498" s="87" t="s">
        <v>2013</v>
      </c>
      <c r="W498" s="87">
        <v>15.6434</v>
      </c>
    </row>
    <row r="499" spans="1:23" x14ac:dyDescent="0.2">
      <c r="A499" s="87" t="s">
        <v>2014</v>
      </c>
      <c r="B499" s="88">
        <v>1</v>
      </c>
      <c r="C499" s="87" t="s">
        <v>2004</v>
      </c>
      <c r="D499" s="88">
        <v>712</v>
      </c>
      <c r="E499" s="87" t="s">
        <v>37</v>
      </c>
      <c r="F499" s="89">
        <v>505.95490000000001</v>
      </c>
      <c r="G499" s="88">
        <v>3</v>
      </c>
      <c r="H499" s="89">
        <v>1515.8502000000001</v>
      </c>
      <c r="I499" s="89">
        <v>1515.8463999999999</v>
      </c>
      <c r="J499" s="90">
        <v>0</v>
      </c>
      <c r="K499" s="91">
        <v>2.5</v>
      </c>
      <c r="M499" s="88" t="s">
        <v>25</v>
      </c>
      <c r="N499" s="91">
        <v>131.03</v>
      </c>
      <c r="O499" s="91">
        <v>131.03</v>
      </c>
      <c r="P499" s="91">
        <v>131.03</v>
      </c>
      <c r="Q499" s="92">
        <v>1.64</v>
      </c>
      <c r="R499" s="90">
        <v>245</v>
      </c>
      <c r="S499" s="87" t="s">
        <v>533</v>
      </c>
      <c r="T499" s="88">
        <v>1</v>
      </c>
      <c r="U499" s="87" t="s">
        <v>2015</v>
      </c>
      <c r="V499" s="87" t="s">
        <v>2016</v>
      </c>
      <c r="W499" s="87">
        <v>16.372900000000001</v>
      </c>
    </row>
    <row r="500" spans="1:23" x14ac:dyDescent="0.2">
      <c r="A500" s="87" t="s">
        <v>2017</v>
      </c>
      <c r="B500" s="88">
        <v>1</v>
      </c>
      <c r="C500" s="87" t="s">
        <v>2004</v>
      </c>
      <c r="D500" s="88">
        <v>712</v>
      </c>
      <c r="E500" s="87" t="s">
        <v>37</v>
      </c>
      <c r="F500" s="89">
        <v>505.95510000000002</v>
      </c>
      <c r="G500" s="88">
        <v>3</v>
      </c>
      <c r="H500" s="89">
        <v>1515.8507999999999</v>
      </c>
      <c r="I500" s="89">
        <v>1515.8463999999999</v>
      </c>
      <c r="J500" s="90">
        <v>0</v>
      </c>
      <c r="K500" s="91">
        <v>2.9</v>
      </c>
      <c r="M500" s="88" t="s">
        <v>25</v>
      </c>
      <c r="N500" s="91">
        <v>225.81</v>
      </c>
      <c r="O500" s="91">
        <v>225.81</v>
      </c>
      <c r="P500" s="91">
        <v>225.81</v>
      </c>
      <c r="Q500" s="92">
        <v>2.21</v>
      </c>
      <c r="R500" s="90">
        <v>245</v>
      </c>
      <c r="S500" s="87" t="s">
        <v>533</v>
      </c>
      <c r="T500" s="88">
        <v>1</v>
      </c>
      <c r="U500" s="87" t="s">
        <v>2018</v>
      </c>
      <c r="V500" s="87" t="s">
        <v>2019</v>
      </c>
      <c r="W500" s="87">
        <v>16.005299999999998</v>
      </c>
    </row>
    <row r="501" spans="1:23" x14ac:dyDescent="0.2">
      <c r="A501" s="87" t="s">
        <v>2020</v>
      </c>
      <c r="B501" s="88">
        <v>1</v>
      </c>
      <c r="C501" s="87" t="s">
        <v>2004</v>
      </c>
      <c r="D501" s="88">
        <v>712</v>
      </c>
      <c r="E501" s="87" t="s">
        <v>37</v>
      </c>
      <c r="F501" s="89">
        <v>505.9547</v>
      </c>
      <c r="G501" s="88">
        <v>3</v>
      </c>
      <c r="H501" s="89">
        <v>1515.8495</v>
      </c>
      <c r="I501" s="89">
        <v>1515.8463999999999</v>
      </c>
      <c r="J501" s="90">
        <v>0</v>
      </c>
      <c r="K501" s="91">
        <v>2</v>
      </c>
      <c r="M501" s="88" t="s">
        <v>25</v>
      </c>
      <c r="N501" s="91">
        <v>230.4</v>
      </c>
      <c r="O501" s="91">
        <v>230.4</v>
      </c>
      <c r="P501" s="91">
        <v>230.4</v>
      </c>
      <c r="Q501" s="92">
        <v>2.2000000000000002</v>
      </c>
      <c r="R501" s="90">
        <v>245</v>
      </c>
      <c r="S501" s="87" t="s">
        <v>533</v>
      </c>
      <c r="T501" s="88">
        <v>1</v>
      </c>
      <c r="U501" s="87" t="s">
        <v>2021</v>
      </c>
      <c r="V501" s="87" t="s">
        <v>2022</v>
      </c>
      <c r="W501" s="87">
        <v>15.759399999999999</v>
      </c>
    </row>
    <row r="502" spans="1:23" x14ac:dyDescent="0.2">
      <c r="A502" s="87" t="s">
        <v>2023</v>
      </c>
      <c r="B502" s="88">
        <v>1</v>
      </c>
      <c r="C502" s="87" t="s">
        <v>2004</v>
      </c>
      <c r="D502" s="88">
        <v>712</v>
      </c>
      <c r="E502" s="87" t="s">
        <v>37</v>
      </c>
      <c r="F502" s="89">
        <v>505.95519999999999</v>
      </c>
      <c r="G502" s="88">
        <v>3</v>
      </c>
      <c r="H502" s="89">
        <v>1515.8510000000001</v>
      </c>
      <c r="I502" s="89">
        <v>1515.8463999999999</v>
      </c>
      <c r="J502" s="90">
        <v>0</v>
      </c>
      <c r="K502" s="91">
        <v>3</v>
      </c>
      <c r="M502" s="88" t="s">
        <v>25</v>
      </c>
      <c r="N502" s="91">
        <v>231.27</v>
      </c>
      <c r="O502" s="91">
        <v>231.27</v>
      </c>
      <c r="P502" s="91">
        <v>231.27</v>
      </c>
      <c r="Q502" s="92">
        <v>2.21</v>
      </c>
      <c r="R502" s="90">
        <v>245</v>
      </c>
      <c r="S502" s="87" t="s">
        <v>533</v>
      </c>
      <c r="T502" s="88">
        <v>1</v>
      </c>
      <c r="U502" s="87" t="s">
        <v>2024</v>
      </c>
      <c r="V502" s="87" t="s">
        <v>2025</v>
      </c>
      <c r="W502" s="87">
        <v>15.8835</v>
      </c>
    </row>
    <row r="503" spans="1:23" x14ac:dyDescent="0.2">
      <c r="A503" s="87" t="s">
        <v>2026</v>
      </c>
      <c r="B503" s="88">
        <v>1</v>
      </c>
      <c r="C503" s="87" t="s">
        <v>2004</v>
      </c>
      <c r="D503" s="88">
        <v>712</v>
      </c>
      <c r="E503" s="87" t="s">
        <v>37</v>
      </c>
      <c r="F503" s="89">
        <v>505.95499999999998</v>
      </c>
      <c r="G503" s="88">
        <v>3</v>
      </c>
      <c r="H503" s="89">
        <v>1515.8506</v>
      </c>
      <c r="I503" s="89">
        <v>1515.8463999999999</v>
      </c>
      <c r="J503" s="90">
        <v>0</v>
      </c>
      <c r="K503" s="91">
        <v>2.7</v>
      </c>
      <c r="M503" s="88" t="s">
        <v>25</v>
      </c>
      <c r="N503" s="91">
        <v>301.02</v>
      </c>
      <c r="O503" s="91">
        <v>301.02</v>
      </c>
      <c r="P503" s="91">
        <v>301.02</v>
      </c>
      <c r="Q503" s="92">
        <v>3.53</v>
      </c>
      <c r="R503" s="90">
        <v>245</v>
      </c>
      <c r="S503" s="87" t="s">
        <v>533</v>
      </c>
      <c r="T503" s="88">
        <v>1</v>
      </c>
      <c r="U503" s="87" t="s">
        <v>2027</v>
      </c>
      <c r="V503" s="87" t="s">
        <v>2028</v>
      </c>
      <c r="W503" s="87">
        <v>16.1309</v>
      </c>
    </row>
    <row r="504" spans="1:23" x14ac:dyDescent="0.2">
      <c r="A504" s="87" t="s">
        <v>2029</v>
      </c>
      <c r="B504" s="88">
        <v>1</v>
      </c>
      <c r="C504" s="87" t="s">
        <v>2030</v>
      </c>
      <c r="D504" s="88">
        <v>713</v>
      </c>
      <c r="E504" s="87" t="s">
        <v>37</v>
      </c>
      <c r="F504" s="89">
        <v>463.25650000000002</v>
      </c>
      <c r="G504" s="88">
        <v>3</v>
      </c>
      <c r="H504" s="89">
        <v>1387.7548999999999</v>
      </c>
      <c r="I504" s="89">
        <v>1387.7515000000001</v>
      </c>
      <c r="J504" s="90">
        <v>0</v>
      </c>
      <c r="K504" s="91">
        <v>2.5</v>
      </c>
      <c r="M504" s="88" t="s">
        <v>25</v>
      </c>
      <c r="N504" s="91">
        <v>169.49</v>
      </c>
      <c r="O504" s="91">
        <v>169.49</v>
      </c>
      <c r="P504" s="91">
        <v>169.49</v>
      </c>
      <c r="Q504" s="92">
        <v>2.3199999999999998</v>
      </c>
      <c r="R504" s="90">
        <v>245</v>
      </c>
      <c r="S504" s="87" t="s">
        <v>533</v>
      </c>
      <c r="T504" s="88">
        <v>1</v>
      </c>
      <c r="U504" s="87" t="s">
        <v>2031</v>
      </c>
      <c r="V504" s="87" t="s">
        <v>2032</v>
      </c>
      <c r="W504" s="87">
        <v>18.981999999999999</v>
      </c>
    </row>
    <row r="505" spans="1:23" x14ac:dyDescent="0.2">
      <c r="A505" s="87" t="s">
        <v>2033</v>
      </c>
      <c r="B505" s="88">
        <v>1</v>
      </c>
      <c r="C505" s="87" t="s">
        <v>2030</v>
      </c>
      <c r="D505" s="88">
        <v>713</v>
      </c>
      <c r="E505" s="87" t="s">
        <v>37</v>
      </c>
      <c r="F505" s="89">
        <v>463.25819999999999</v>
      </c>
      <c r="G505" s="88">
        <v>3</v>
      </c>
      <c r="H505" s="89">
        <v>1387.7601</v>
      </c>
      <c r="I505" s="89">
        <v>1387.7515000000001</v>
      </c>
      <c r="J505" s="90">
        <v>0</v>
      </c>
      <c r="K505" s="91">
        <v>6.2</v>
      </c>
      <c r="M505" s="88" t="s">
        <v>25</v>
      </c>
      <c r="N505" s="91">
        <v>405.42</v>
      </c>
      <c r="O505" s="91">
        <v>380.84</v>
      </c>
      <c r="P505" s="91">
        <v>380.84</v>
      </c>
      <c r="Q505" s="92">
        <v>6.32</v>
      </c>
      <c r="R505" s="90">
        <v>245</v>
      </c>
      <c r="S505" s="87" t="s">
        <v>533</v>
      </c>
      <c r="T505" s="88">
        <v>1</v>
      </c>
      <c r="U505" s="87" t="s">
        <v>2034</v>
      </c>
      <c r="V505" s="87" t="s">
        <v>2035</v>
      </c>
      <c r="W505" s="87">
        <v>17.717500000000001</v>
      </c>
    </row>
    <row r="506" spans="1:23" x14ac:dyDescent="0.2">
      <c r="A506" s="87" t="s">
        <v>156</v>
      </c>
      <c r="B506" s="88">
        <v>1</v>
      </c>
      <c r="C506" s="87" t="s">
        <v>2030</v>
      </c>
      <c r="D506" s="88">
        <v>713</v>
      </c>
      <c r="E506" s="87" t="s">
        <v>37</v>
      </c>
      <c r="F506" s="89">
        <v>463.25689999999997</v>
      </c>
      <c r="G506" s="88">
        <v>3</v>
      </c>
      <c r="H506" s="89">
        <v>1387.7561000000001</v>
      </c>
      <c r="I506" s="89">
        <v>1387.7515000000001</v>
      </c>
      <c r="J506" s="90">
        <v>0</v>
      </c>
      <c r="K506" s="91">
        <v>3.4</v>
      </c>
      <c r="M506" s="88" t="s">
        <v>25</v>
      </c>
      <c r="N506" s="91">
        <v>483.88</v>
      </c>
      <c r="O506" s="91">
        <v>483.88</v>
      </c>
      <c r="P506" s="91">
        <v>483.88</v>
      </c>
      <c r="Q506" s="92">
        <v>7.16</v>
      </c>
      <c r="R506" s="90">
        <v>245</v>
      </c>
      <c r="S506" s="87" t="s">
        <v>533</v>
      </c>
      <c r="T506" s="88">
        <v>1</v>
      </c>
      <c r="U506" s="87" t="s">
        <v>2036</v>
      </c>
      <c r="V506" s="87" t="s">
        <v>2037</v>
      </c>
      <c r="W506" s="87">
        <v>18.3415</v>
      </c>
    </row>
    <row r="507" spans="1:23" x14ac:dyDescent="0.2">
      <c r="A507" s="87" t="s">
        <v>2038</v>
      </c>
      <c r="B507" s="88">
        <v>1</v>
      </c>
      <c r="C507" s="87" t="s">
        <v>2030</v>
      </c>
      <c r="D507" s="88">
        <v>713</v>
      </c>
      <c r="E507" s="87" t="s">
        <v>37</v>
      </c>
      <c r="F507" s="89">
        <v>463.25659999999999</v>
      </c>
      <c r="G507" s="88">
        <v>3</v>
      </c>
      <c r="H507" s="89">
        <v>1387.7553</v>
      </c>
      <c r="I507" s="89">
        <v>1387.7515000000001</v>
      </c>
      <c r="J507" s="90">
        <v>0</v>
      </c>
      <c r="K507" s="91">
        <v>2.8</v>
      </c>
      <c r="M507" s="88" t="s">
        <v>25</v>
      </c>
      <c r="N507" s="91">
        <v>494.34</v>
      </c>
      <c r="O507" s="91">
        <v>420.58</v>
      </c>
      <c r="P507" s="91">
        <v>420.58</v>
      </c>
      <c r="Q507" s="92">
        <v>7.16</v>
      </c>
      <c r="R507" s="90">
        <v>245</v>
      </c>
      <c r="S507" s="87" t="s">
        <v>533</v>
      </c>
      <c r="T507" s="88">
        <v>1</v>
      </c>
      <c r="U507" s="87" t="s">
        <v>2039</v>
      </c>
      <c r="V507" s="87" t="s">
        <v>2040</v>
      </c>
      <c r="W507" s="87">
        <v>18.206600000000002</v>
      </c>
    </row>
    <row r="508" spans="1:23" x14ac:dyDescent="0.2">
      <c r="A508" s="87" t="s">
        <v>309</v>
      </c>
      <c r="B508" s="88">
        <v>1</v>
      </c>
      <c r="C508" s="87" t="s">
        <v>2030</v>
      </c>
      <c r="D508" s="88">
        <v>713</v>
      </c>
      <c r="E508" s="87" t="s">
        <v>37</v>
      </c>
      <c r="F508" s="89">
        <v>463.25580000000002</v>
      </c>
      <c r="G508" s="88">
        <v>3</v>
      </c>
      <c r="H508" s="89">
        <v>1387.7529</v>
      </c>
      <c r="I508" s="89">
        <v>1387.7515000000001</v>
      </c>
      <c r="J508" s="90">
        <v>0</v>
      </c>
      <c r="K508" s="91">
        <v>1.1000000000000001</v>
      </c>
      <c r="M508" s="88" t="s">
        <v>25</v>
      </c>
      <c r="N508" s="91">
        <v>502.66</v>
      </c>
      <c r="O508" s="91">
        <v>444.47</v>
      </c>
      <c r="P508" s="91">
        <v>444.47</v>
      </c>
      <c r="Q508" s="92">
        <v>7.14</v>
      </c>
      <c r="R508" s="90">
        <v>245</v>
      </c>
      <c r="S508" s="87" t="s">
        <v>533</v>
      </c>
      <c r="T508" s="88">
        <v>1</v>
      </c>
      <c r="U508" s="87" t="s">
        <v>2041</v>
      </c>
      <c r="V508" s="87" t="s">
        <v>2042</v>
      </c>
      <c r="W508" s="87">
        <v>17.829699999999999</v>
      </c>
    </row>
    <row r="509" spans="1:23" s="63" customFormat="1" x14ac:dyDescent="0.2">
      <c r="A509" s="87" t="s">
        <v>2043</v>
      </c>
      <c r="B509" s="88">
        <v>1</v>
      </c>
      <c r="C509" s="87" t="s">
        <v>2030</v>
      </c>
      <c r="D509" s="88">
        <v>713</v>
      </c>
      <c r="E509" s="87" t="s">
        <v>37</v>
      </c>
      <c r="F509" s="89">
        <v>463.25630000000001</v>
      </c>
      <c r="G509" s="88">
        <v>3</v>
      </c>
      <c r="H509" s="89">
        <v>1387.7542000000001</v>
      </c>
      <c r="I509" s="89">
        <v>1387.7515000000001</v>
      </c>
      <c r="J509" s="90">
        <v>0</v>
      </c>
      <c r="K509" s="91">
        <v>2</v>
      </c>
      <c r="L509"/>
      <c r="M509" s="88" t="s">
        <v>25</v>
      </c>
      <c r="N509" s="91">
        <v>522</v>
      </c>
      <c r="O509" s="91">
        <v>436.22</v>
      </c>
      <c r="P509" s="91">
        <v>436.22</v>
      </c>
      <c r="Q509" s="92">
        <v>7.2</v>
      </c>
      <c r="R509" s="90">
        <v>245</v>
      </c>
      <c r="S509" s="87" t="s">
        <v>533</v>
      </c>
      <c r="T509" s="88">
        <v>1</v>
      </c>
      <c r="U509" s="87" t="s">
        <v>2044</v>
      </c>
      <c r="V509" s="87" t="s">
        <v>2045</v>
      </c>
      <c r="W509" s="87">
        <v>18.0808</v>
      </c>
    </row>
    <row r="510" spans="1:23" s="63" customFormat="1" x14ac:dyDescent="0.2">
      <c r="A510" s="87" t="s">
        <v>2046</v>
      </c>
      <c r="B510" s="88">
        <v>1</v>
      </c>
      <c r="C510" s="87" t="s">
        <v>2030</v>
      </c>
      <c r="D510" s="88">
        <v>713</v>
      </c>
      <c r="E510" s="87" t="s">
        <v>37</v>
      </c>
      <c r="F510" s="89">
        <v>463.25540000000001</v>
      </c>
      <c r="G510" s="88">
        <v>3</v>
      </c>
      <c r="H510" s="89">
        <v>1387.7517</v>
      </c>
      <c r="I510" s="89">
        <v>1387.7515000000001</v>
      </c>
      <c r="J510" s="90">
        <v>0</v>
      </c>
      <c r="K510" s="91">
        <v>0.2</v>
      </c>
      <c r="L510"/>
      <c r="M510" s="88" t="s">
        <v>25</v>
      </c>
      <c r="N510" s="91">
        <v>522.80999999999995</v>
      </c>
      <c r="O510" s="91">
        <v>359.23</v>
      </c>
      <c r="P510" s="91">
        <v>359.23</v>
      </c>
      <c r="Q510" s="92">
        <v>5.01</v>
      </c>
      <c r="R510" s="90">
        <v>245</v>
      </c>
      <c r="S510" s="87" t="s">
        <v>533</v>
      </c>
      <c r="T510" s="88">
        <v>1</v>
      </c>
      <c r="U510" s="87" t="s">
        <v>2047</v>
      </c>
      <c r="V510" s="87" t="s">
        <v>2048</v>
      </c>
      <c r="W510" s="87">
        <v>17.956800000000001</v>
      </c>
    </row>
    <row r="511" spans="1:23" s="63" customFormat="1" x14ac:dyDescent="0.2">
      <c r="A511" s="87" t="s">
        <v>2049</v>
      </c>
      <c r="B511" s="88">
        <v>1</v>
      </c>
      <c r="C511" s="87" t="s">
        <v>2050</v>
      </c>
      <c r="D511" s="88">
        <v>726</v>
      </c>
      <c r="E511" s="87" t="s">
        <v>53</v>
      </c>
      <c r="F511" s="89">
        <v>868.66409999999996</v>
      </c>
      <c r="G511" s="88">
        <v>3</v>
      </c>
      <c r="H511" s="89">
        <v>2603.9776999999999</v>
      </c>
      <c r="I511" s="89">
        <v>2603.9717000000001</v>
      </c>
      <c r="J511" s="90">
        <v>0</v>
      </c>
      <c r="K511" s="91">
        <v>2.2999999999999998</v>
      </c>
      <c r="L511"/>
      <c r="M511" s="88" t="s">
        <v>25</v>
      </c>
      <c r="N511" s="91">
        <v>671.83</v>
      </c>
      <c r="O511" s="91">
        <v>671.83</v>
      </c>
      <c r="P511" s="91">
        <v>671.83</v>
      </c>
      <c r="Q511" s="92">
        <v>10.16</v>
      </c>
      <c r="R511" s="90">
        <v>245</v>
      </c>
      <c r="S511" s="87" t="s">
        <v>533</v>
      </c>
      <c r="T511" s="88">
        <v>1</v>
      </c>
      <c r="U511" s="87" t="s">
        <v>2051</v>
      </c>
      <c r="V511" s="87" t="s">
        <v>421</v>
      </c>
      <c r="W511" s="87">
        <v>20.649799999999999</v>
      </c>
    </row>
    <row r="512" spans="1:23" s="63" customFormat="1" x14ac:dyDescent="0.2">
      <c r="A512" s="87" t="s">
        <v>397</v>
      </c>
      <c r="B512" s="88">
        <v>1</v>
      </c>
      <c r="C512" s="87" t="s">
        <v>2050</v>
      </c>
      <c r="D512" s="88">
        <v>726</v>
      </c>
      <c r="E512" s="87" t="s">
        <v>53</v>
      </c>
      <c r="F512" s="89">
        <v>868.6644</v>
      </c>
      <c r="G512" s="88">
        <v>3</v>
      </c>
      <c r="H512" s="89">
        <v>2603.9785999999999</v>
      </c>
      <c r="I512" s="89">
        <v>2603.9717000000001</v>
      </c>
      <c r="J512" s="90">
        <v>0</v>
      </c>
      <c r="K512" s="91">
        <v>2.7</v>
      </c>
      <c r="L512"/>
      <c r="M512" s="88" t="s">
        <v>25</v>
      </c>
      <c r="N512" s="91">
        <v>731.6</v>
      </c>
      <c r="O512" s="91">
        <v>731.6</v>
      </c>
      <c r="P512" s="91">
        <v>731.6</v>
      </c>
      <c r="Q512" s="92">
        <v>11.18</v>
      </c>
      <c r="R512" s="90">
        <v>245</v>
      </c>
      <c r="S512" s="87" t="s">
        <v>533</v>
      </c>
      <c r="T512" s="88">
        <v>1</v>
      </c>
      <c r="U512" s="87" t="s">
        <v>2052</v>
      </c>
      <c r="V512" s="87" t="s">
        <v>2053</v>
      </c>
      <c r="W512" s="87">
        <v>20.392099999999999</v>
      </c>
    </row>
    <row r="513" spans="1:23" s="63" customFormat="1" x14ac:dyDescent="0.2">
      <c r="A513" s="87" t="s">
        <v>2054</v>
      </c>
      <c r="B513" s="88">
        <v>1</v>
      </c>
      <c r="C513" s="87" t="s">
        <v>2050</v>
      </c>
      <c r="D513" s="88">
        <v>726</v>
      </c>
      <c r="E513" s="87" t="s">
        <v>53</v>
      </c>
      <c r="F513" s="89">
        <v>868.66430000000003</v>
      </c>
      <c r="G513" s="88">
        <v>3</v>
      </c>
      <c r="H513" s="89">
        <v>2603.9785000000002</v>
      </c>
      <c r="I513" s="89">
        <v>2603.9717000000001</v>
      </c>
      <c r="J513" s="90">
        <v>0</v>
      </c>
      <c r="K513" s="91">
        <v>2.6</v>
      </c>
      <c r="L513"/>
      <c r="M513" s="88" t="s">
        <v>25</v>
      </c>
      <c r="N513" s="91">
        <v>888.94</v>
      </c>
      <c r="O513" s="91">
        <v>888.94</v>
      </c>
      <c r="P513" s="91">
        <v>888.94</v>
      </c>
      <c r="Q513" s="92">
        <v>14.18</v>
      </c>
      <c r="R513" s="90">
        <v>245</v>
      </c>
      <c r="S513" s="87" t="s">
        <v>533</v>
      </c>
      <c r="T513" s="88">
        <v>1</v>
      </c>
      <c r="U513" s="87" t="s">
        <v>2055</v>
      </c>
      <c r="V513" s="87" t="s">
        <v>2056</v>
      </c>
      <c r="W513" s="87">
        <v>20.5154</v>
      </c>
    </row>
    <row r="514" spans="1:23" s="63" customFormat="1" x14ac:dyDescent="0.2">
      <c r="A514" s="87" t="s">
        <v>450</v>
      </c>
      <c r="B514" s="88">
        <v>1</v>
      </c>
      <c r="C514" s="87" t="s">
        <v>2057</v>
      </c>
      <c r="D514" s="88">
        <v>748</v>
      </c>
      <c r="E514" s="87" t="s">
        <v>37</v>
      </c>
      <c r="F514" s="89">
        <v>688.32730000000004</v>
      </c>
      <c r="G514" s="88">
        <v>3</v>
      </c>
      <c r="H514" s="89">
        <v>2062.9672999999998</v>
      </c>
      <c r="I514" s="89">
        <v>2062.9611</v>
      </c>
      <c r="J514" s="90">
        <v>0</v>
      </c>
      <c r="K514" s="91">
        <v>3</v>
      </c>
      <c r="L514"/>
      <c r="M514" s="88" t="s">
        <v>25</v>
      </c>
      <c r="N514" s="91">
        <v>855.56</v>
      </c>
      <c r="O514" s="91">
        <v>855.56</v>
      </c>
      <c r="P514" s="91">
        <v>855.56</v>
      </c>
      <c r="Q514" s="92">
        <v>13.64</v>
      </c>
      <c r="R514" s="90">
        <v>245</v>
      </c>
      <c r="S514" s="87" t="s">
        <v>533</v>
      </c>
      <c r="T514" s="88">
        <v>1</v>
      </c>
      <c r="U514" s="87" t="s">
        <v>2058</v>
      </c>
      <c r="V514" s="87" t="s">
        <v>2059</v>
      </c>
      <c r="W514" s="87">
        <v>21.4466</v>
      </c>
    </row>
    <row r="515" spans="1:23" s="63" customFormat="1" x14ac:dyDescent="0.2">
      <c r="A515" s="87" t="s">
        <v>2060</v>
      </c>
      <c r="B515" s="88">
        <v>1</v>
      </c>
      <c r="C515" s="87" t="s">
        <v>2057</v>
      </c>
      <c r="D515" s="88">
        <v>748</v>
      </c>
      <c r="E515" s="87" t="s">
        <v>37</v>
      </c>
      <c r="F515" s="89">
        <v>688.32799999999997</v>
      </c>
      <c r="G515" s="88">
        <v>3</v>
      </c>
      <c r="H515" s="89">
        <v>2062.9695000000002</v>
      </c>
      <c r="I515" s="89">
        <v>2062.9611</v>
      </c>
      <c r="J515" s="90">
        <v>0</v>
      </c>
      <c r="K515" s="91">
        <v>4.0999999999999996</v>
      </c>
      <c r="L515"/>
      <c r="M515" s="88" t="s">
        <v>25</v>
      </c>
      <c r="N515" s="91">
        <v>921.61</v>
      </c>
      <c r="O515" s="91">
        <v>921.61</v>
      </c>
      <c r="P515" s="91">
        <v>921.61</v>
      </c>
      <c r="Q515" s="92">
        <v>14.64</v>
      </c>
      <c r="R515" s="90">
        <v>245</v>
      </c>
      <c r="S515" s="87" t="s">
        <v>533</v>
      </c>
      <c r="T515" s="88">
        <v>1</v>
      </c>
      <c r="U515" s="87" t="s">
        <v>2061</v>
      </c>
      <c r="V515" s="87" t="s">
        <v>2062</v>
      </c>
      <c r="W515" s="87">
        <v>21.565300000000001</v>
      </c>
    </row>
    <row r="516" spans="1:23" s="63" customFormat="1" x14ac:dyDescent="0.2">
      <c r="A516" s="87" t="s">
        <v>2063</v>
      </c>
      <c r="B516" s="88">
        <v>1</v>
      </c>
      <c r="C516" s="87" t="s">
        <v>2064</v>
      </c>
      <c r="D516" s="88">
        <v>768</v>
      </c>
      <c r="E516" s="87" t="s">
        <v>73</v>
      </c>
      <c r="F516" s="89">
        <v>821.36800000000005</v>
      </c>
      <c r="G516" s="88">
        <v>3</v>
      </c>
      <c r="H516" s="89">
        <v>2462.0895</v>
      </c>
      <c r="I516" s="89">
        <v>2462.0745000000002</v>
      </c>
      <c r="J516" s="90">
        <v>0</v>
      </c>
      <c r="K516" s="91">
        <v>6.1</v>
      </c>
      <c r="L516"/>
      <c r="M516" s="88" t="s">
        <v>25</v>
      </c>
      <c r="N516" s="91">
        <v>117.34</v>
      </c>
      <c r="O516" s="91">
        <v>117.34</v>
      </c>
      <c r="P516" s="91">
        <v>117.34</v>
      </c>
      <c r="Q516" s="92">
        <v>1.68</v>
      </c>
      <c r="R516" s="90">
        <v>245</v>
      </c>
      <c r="S516" s="87" t="s">
        <v>533</v>
      </c>
      <c r="T516" s="88">
        <v>1</v>
      </c>
      <c r="U516" s="87" t="s">
        <v>2065</v>
      </c>
      <c r="V516" s="87" t="s">
        <v>2066</v>
      </c>
      <c r="W516" s="87">
        <v>27.619700000000002</v>
      </c>
    </row>
    <row r="517" spans="1:23" s="63" customFormat="1" x14ac:dyDescent="0.2">
      <c r="A517" s="87" t="s">
        <v>2067</v>
      </c>
      <c r="B517" s="88">
        <v>1</v>
      </c>
      <c r="C517" s="87" t="s">
        <v>2064</v>
      </c>
      <c r="D517" s="88">
        <v>768</v>
      </c>
      <c r="E517" s="87" t="s">
        <v>73</v>
      </c>
      <c r="F517" s="89">
        <v>1231.5369000000001</v>
      </c>
      <c r="G517" s="88">
        <v>2</v>
      </c>
      <c r="H517" s="89">
        <v>2462.0664999999999</v>
      </c>
      <c r="I517" s="89">
        <v>2462.0745000000002</v>
      </c>
      <c r="J517" s="90">
        <v>0</v>
      </c>
      <c r="K517" s="91">
        <v>-3.2</v>
      </c>
      <c r="L517"/>
      <c r="M517" s="88" t="s">
        <v>25</v>
      </c>
      <c r="N517" s="91">
        <v>567.69000000000005</v>
      </c>
      <c r="O517" s="91">
        <v>567.69000000000005</v>
      </c>
      <c r="P517" s="91">
        <v>567.69000000000005</v>
      </c>
      <c r="Q517" s="92">
        <v>7.35</v>
      </c>
      <c r="R517" s="90">
        <v>245</v>
      </c>
      <c r="S517" s="87" t="s">
        <v>533</v>
      </c>
      <c r="T517" s="88">
        <v>1</v>
      </c>
      <c r="U517" s="87" t="s">
        <v>2068</v>
      </c>
      <c r="V517" s="87" t="s">
        <v>2069</v>
      </c>
      <c r="W517" s="87">
        <v>26.580200000000001</v>
      </c>
    </row>
    <row r="518" spans="1:23" s="63" customFormat="1" x14ac:dyDescent="0.2">
      <c r="A518" s="87" t="s">
        <v>2070</v>
      </c>
      <c r="B518" s="88">
        <v>1</v>
      </c>
      <c r="C518" s="87" t="s">
        <v>2064</v>
      </c>
      <c r="D518" s="88">
        <v>768</v>
      </c>
      <c r="E518" s="87" t="s">
        <v>73</v>
      </c>
      <c r="F518" s="89">
        <v>1231.5510999999999</v>
      </c>
      <c r="G518" s="88">
        <v>2</v>
      </c>
      <c r="H518" s="89">
        <v>2462.0949000000001</v>
      </c>
      <c r="I518" s="89">
        <v>2462.0745000000002</v>
      </c>
      <c r="J518" s="90">
        <v>0</v>
      </c>
      <c r="K518" s="91">
        <v>8.3000000000000007</v>
      </c>
      <c r="L518"/>
      <c r="M518" s="88" t="s">
        <v>25</v>
      </c>
      <c r="N518" s="91">
        <v>671.61</v>
      </c>
      <c r="O518" s="91">
        <v>671.61</v>
      </c>
      <c r="P518" s="91">
        <v>671.61</v>
      </c>
      <c r="Q518" s="92">
        <v>9.76</v>
      </c>
      <c r="R518" s="90">
        <v>245</v>
      </c>
      <c r="S518" s="87" t="s">
        <v>533</v>
      </c>
      <c r="T518" s="88">
        <v>1</v>
      </c>
      <c r="U518" s="87" t="s">
        <v>2071</v>
      </c>
      <c r="V518" s="87" t="s">
        <v>2072</v>
      </c>
      <c r="W518" s="87">
        <v>26.4407</v>
      </c>
    </row>
    <row r="519" spans="1:23" s="63" customFormat="1" x14ac:dyDescent="0.2">
      <c r="A519" s="87" t="s">
        <v>2073</v>
      </c>
      <c r="B519" s="88">
        <v>1</v>
      </c>
      <c r="C519" s="87" t="s">
        <v>2064</v>
      </c>
      <c r="D519" s="88">
        <v>768</v>
      </c>
      <c r="E519" s="87" t="s">
        <v>73</v>
      </c>
      <c r="F519" s="89">
        <v>1231.5441000000001</v>
      </c>
      <c r="G519" s="88">
        <v>2</v>
      </c>
      <c r="H519" s="89">
        <v>2462.0808999999999</v>
      </c>
      <c r="I519" s="89">
        <v>2462.0745000000002</v>
      </c>
      <c r="J519" s="90">
        <v>0</v>
      </c>
      <c r="K519" s="91">
        <v>2.6</v>
      </c>
      <c r="L519"/>
      <c r="M519" s="88" t="s">
        <v>25</v>
      </c>
      <c r="N519" s="91">
        <v>738.02</v>
      </c>
      <c r="O519" s="91">
        <v>738.02</v>
      </c>
      <c r="P519" s="91">
        <v>738.02</v>
      </c>
      <c r="Q519" s="92">
        <v>11.36</v>
      </c>
      <c r="R519" s="90">
        <v>245</v>
      </c>
      <c r="S519" s="87" t="s">
        <v>533</v>
      </c>
      <c r="T519" s="88">
        <v>1</v>
      </c>
      <c r="U519" s="87" t="s">
        <v>2074</v>
      </c>
      <c r="V519" s="87" t="s">
        <v>2075</v>
      </c>
      <c r="W519" s="87">
        <v>26.322700000000001</v>
      </c>
    </row>
    <row r="520" spans="1:23" s="63" customFormat="1" x14ac:dyDescent="0.2">
      <c r="A520" s="87" t="s">
        <v>2076</v>
      </c>
      <c r="B520" s="88">
        <v>1</v>
      </c>
      <c r="C520" s="87" t="s">
        <v>2064</v>
      </c>
      <c r="D520" s="88">
        <v>768</v>
      </c>
      <c r="E520" s="87" t="s">
        <v>73</v>
      </c>
      <c r="F520" s="89">
        <v>821.36680000000001</v>
      </c>
      <c r="G520" s="88">
        <v>3</v>
      </c>
      <c r="H520" s="89">
        <v>2462.0857999999998</v>
      </c>
      <c r="I520" s="89">
        <v>2462.0745000000002</v>
      </c>
      <c r="J520" s="90">
        <v>0</v>
      </c>
      <c r="K520" s="91">
        <v>4.5999999999999996</v>
      </c>
      <c r="L520"/>
      <c r="M520" s="88" t="s">
        <v>25</v>
      </c>
      <c r="N520" s="91">
        <v>814.19</v>
      </c>
      <c r="O520" s="91">
        <v>814.19</v>
      </c>
      <c r="P520" s="91">
        <v>814.19</v>
      </c>
      <c r="Q520" s="92">
        <v>13.18</v>
      </c>
      <c r="R520" s="90">
        <v>245</v>
      </c>
      <c r="S520" s="87" t="s">
        <v>533</v>
      </c>
      <c r="T520" s="88">
        <v>1</v>
      </c>
      <c r="U520" s="87" t="s">
        <v>2077</v>
      </c>
      <c r="V520" s="87" t="s">
        <v>2078</v>
      </c>
      <c r="W520" s="87">
        <v>26.283799999999999</v>
      </c>
    </row>
    <row r="521" spans="1:23" s="63" customFormat="1" x14ac:dyDescent="0.2">
      <c r="A521" s="87" t="s">
        <v>2079</v>
      </c>
      <c r="B521" s="88">
        <v>1</v>
      </c>
      <c r="C521" s="87" t="s">
        <v>2064</v>
      </c>
      <c r="D521" s="88">
        <v>768</v>
      </c>
      <c r="E521" s="87" t="s">
        <v>73</v>
      </c>
      <c r="F521" s="89">
        <v>821.36900000000003</v>
      </c>
      <c r="G521" s="88">
        <v>3</v>
      </c>
      <c r="H521" s="89">
        <v>2462.0925999999999</v>
      </c>
      <c r="I521" s="89">
        <v>2462.0745000000002</v>
      </c>
      <c r="J521" s="90">
        <v>0</v>
      </c>
      <c r="K521" s="91">
        <v>7.4</v>
      </c>
      <c r="L521"/>
      <c r="M521" s="88" t="s">
        <v>25</v>
      </c>
      <c r="N521" s="91">
        <v>816.41</v>
      </c>
      <c r="O521" s="91">
        <v>816.41</v>
      </c>
      <c r="P521" s="91">
        <v>816.41</v>
      </c>
      <c r="Q521" s="92">
        <v>12.58</v>
      </c>
      <c r="R521" s="90">
        <v>245</v>
      </c>
      <c r="S521" s="87" t="s">
        <v>533</v>
      </c>
      <c r="T521" s="88">
        <v>1</v>
      </c>
      <c r="U521" s="87" t="s">
        <v>2080</v>
      </c>
      <c r="V521" s="87" t="s">
        <v>2081</v>
      </c>
      <c r="W521" s="87">
        <v>26.4099</v>
      </c>
    </row>
    <row r="522" spans="1:23" s="63" customFormat="1" x14ac:dyDescent="0.2">
      <c r="A522" s="87" t="s">
        <v>2082</v>
      </c>
      <c r="B522" s="88">
        <v>1</v>
      </c>
      <c r="C522" s="87" t="s">
        <v>2083</v>
      </c>
      <c r="D522" s="88">
        <v>768</v>
      </c>
      <c r="E522" s="87" t="s">
        <v>231</v>
      </c>
      <c r="F522" s="89">
        <v>821.69550000000004</v>
      </c>
      <c r="G522" s="88">
        <v>3</v>
      </c>
      <c r="H522" s="89">
        <v>2463.0720000000001</v>
      </c>
      <c r="I522" s="89">
        <v>2463.0585000000001</v>
      </c>
      <c r="J522" s="90">
        <v>0</v>
      </c>
      <c r="K522" s="91">
        <v>5.5</v>
      </c>
      <c r="L522"/>
      <c r="M522" s="88" t="s">
        <v>25</v>
      </c>
      <c r="N522" s="91">
        <v>555.64</v>
      </c>
      <c r="O522" s="91">
        <v>555.64</v>
      </c>
      <c r="P522" s="91">
        <v>156.22999999999999</v>
      </c>
      <c r="Q522" s="92">
        <v>6.76</v>
      </c>
      <c r="R522" s="90">
        <v>245</v>
      </c>
      <c r="S522" s="87" t="s">
        <v>533</v>
      </c>
      <c r="T522" s="88">
        <v>1</v>
      </c>
      <c r="U522" s="87" t="s">
        <v>2084</v>
      </c>
      <c r="V522" s="87" t="s">
        <v>2085</v>
      </c>
      <c r="W522" s="87">
        <v>26.757999999999999</v>
      </c>
    </row>
    <row r="523" spans="1:23" s="63" customFormat="1" x14ac:dyDescent="0.2">
      <c r="A523" s="87" t="s">
        <v>2086</v>
      </c>
      <c r="B523" s="88">
        <v>1</v>
      </c>
      <c r="C523" s="87" t="s">
        <v>2083</v>
      </c>
      <c r="D523" s="88">
        <v>768</v>
      </c>
      <c r="E523" s="87" t="s">
        <v>231</v>
      </c>
      <c r="F523" s="89">
        <v>1232.0397</v>
      </c>
      <c r="G523" s="88">
        <v>2</v>
      </c>
      <c r="H523" s="89">
        <v>2463.0722000000001</v>
      </c>
      <c r="I523" s="89">
        <v>2463.0585000000001</v>
      </c>
      <c r="J523" s="90">
        <v>0</v>
      </c>
      <c r="K523" s="91">
        <v>5.5</v>
      </c>
      <c r="L523"/>
      <c r="M523" s="88" t="s">
        <v>25</v>
      </c>
      <c r="N523" s="91">
        <v>655.55</v>
      </c>
      <c r="O523" s="91">
        <v>655.55</v>
      </c>
      <c r="P523" s="91">
        <v>116.8</v>
      </c>
      <c r="Q523" s="92">
        <v>9.85</v>
      </c>
      <c r="R523" s="90">
        <v>245</v>
      </c>
      <c r="S523" s="87" t="s">
        <v>533</v>
      </c>
      <c r="T523" s="88">
        <v>1</v>
      </c>
      <c r="U523" s="87" t="s">
        <v>2068</v>
      </c>
      <c r="V523" s="87" t="s">
        <v>2069</v>
      </c>
      <c r="W523" s="87">
        <v>26.580200000000001</v>
      </c>
    </row>
    <row r="524" spans="1:23" x14ac:dyDescent="0.2">
      <c r="A524" s="87" t="s">
        <v>2087</v>
      </c>
      <c r="B524" s="88">
        <v>1</v>
      </c>
      <c r="C524" s="87" t="s">
        <v>2083</v>
      </c>
      <c r="D524" s="88">
        <v>768</v>
      </c>
      <c r="E524" s="87" t="s">
        <v>231</v>
      </c>
      <c r="F524" s="89">
        <v>821.69650000000001</v>
      </c>
      <c r="G524" s="88">
        <v>3</v>
      </c>
      <c r="H524" s="89">
        <v>2463.0749000000001</v>
      </c>
      <c r="I524" s="89">
        <v>2463.0585000000001</v>
      </c>
      <c r="J524" s="90">
        <v>0</v>
      </c>
      <c r="K524" s="91">
        <v>6.7</v>
      </c>
      <c r="M524" s="88" t="s">
        <v>25</v>
      </c>
      <c r="N524" s="91">
        <v>657.32</v>
      </c>
      <c r="O524" s="91">
        <v>657.32</v>
      </c>
      <c r="P524" s="91">
        <v>163.13999999999999</v>
      </c>
      <c r="Q524" s="92">
        <v>9.67</v>
      </c>
      <c r="R524" s="90">
        <v>245</v>
      </c>
      <c r="S524" s="87" t="s">
        <v>533</v>
      </c>
      <c r="T524" s="88">
        <v>1</v>
      </c>
      <c r="U524" s="87" t="s">
        <v>2088</v>
      </c>
      <c r="V524" s="87" t="s">
        <v>2089</v>
      </c>
      <c r="W524" s="87">
        <v>27.011299999999999</v>
      </c>
    </row>
    <row r="525" spans="1:23" x14ac:dyDescent="0.2">
      <c r="A525" s="87" t="s">
        <v>2090</v>
      </c>
      <c r="B525" s="88">
        <v>1</v>
      </c>
      <c r="C525" s="87" t="s">
        <v>2083</v>
      </c>
      <c r="D525" s="88">
        <v>768</v>
      </c>
      <c r="E525" s="87" t="s">
        <v>231</v>
      </c>
      <c r="F525" s="89">
        <v>821.69470000000001</v>
      </c>
      <c r="G525" s="88">
        <v>3</v>
      </c>
      <c r="H525" s="89">
        <v>2463.0695999999998</v>
      </c>
      <c r="I525" s="89">
        <v>2463.0585000000001</v>
      </c>
      <c r="J525" s="90">
        <v>0</v>
      </c>
      <c r="K525" s="91">
        <v>4.5</v>
      </c>
      <c r="M525" s="88" t="s">
        <v>25</v>
      </c>
      <c r="N525" s="91">
        <v>728.57</v>
      </c>
      <c r="O525" s="91">
        <v>728.57</v>
      </c>
      <c r="P525" s="91">
        <v>167.24</v>
      </c>
      <c r="Q525" s="92">
        <v>11.18</v>
      </c>
      <c r="R525" s="90">
        <v>245</v>
      </c>
      <c r="S525" s="87" t="s">
        <v>533</v>
      </c>
      <c r="T525" s="88">
        <v>1</v>
      </c>
      <c r="U525" s="87" t="s">
        <v>2091</v>
      </c>
      <c r="V525" s="87" t="s">
        <v>2092</v>
      </c>
      <c r="W525" s="87">
        <v>26.883600000000001</v>
      </c>
    </row>
    <row r="526" spans="1:23" x14ac:dyDescent="0.2">
      <c r="A526" s="87" t="s">
        <v>2093</v>
      </c>
      <c r="B526" s="88">
        <v>1</v>
      </c>
      <c r="C526" s="87" t="s">
        <v>2083</v>
      </c>
      <c r="D526" s="88">
        <v>768</v>
      </c>
      <c r="E526" s="87" t="s">
        <v>231</v>
      </c>
      <c r="F526" s="89">
        <v>821.69749999999999</v>
      </c>
      <c r="G526" s="88">
        <v>3</v>
      </c>
      <c r="H526" s="89">
        <v>2463.0779000000002</v>
      </c>
      <c r="I526" s="89">
        <v>2463.0585000000001</v>
      </c>
      <c r="J526" s="90">
        <v>0</v>
      </c>
      <c r="K526" s="91">
        <v>7.9</v>
      </c>
      <c r="M526" s="88" t="s">
        <v>25</v>
      </c>
      <c r="N526" s="91">
        <v>846.71</v>
      </c>
      <c r="O526" s="91">
        <v>846.71</v>
      </c>
      <c r="P526" s="91">
        <v>150.74</v>
      </c>
      <c r="Q526" s="92">
        <v>12.58</v>
      </c>
      <c r="R526" s="90">
        <v>245</v>
      </c>
      <c r="S526" s="87" t="s">
        <v>533</v>
      </c>
      <c r="T526" s="88">
        <v>1</v>
      </c>
      <c r="U526" s="87" t="s">
        <v>2094</v>
      </c>
      <c r="V526" s="87" t="s">
        <v>2095</v>
      </c>
      <c r="W526" s="87">
        <v>26.598099999999999</v>
      </c>
    </row>
    <row r="527" spans="1:23" x14ac:dyDescent="0.2">
      <c r="A527" s="87" t="s">
        <v>2096</v>
      </c>
      <c r="B527" s="88">
        <v>1</v>
      </c>
      <c r="C527" s="87" t="s">
        <v>2097</v>
      </c>
      <c r="D527" s="88">
        <v>793</v>
      </c>
      <c r="E527" s="87" t="s">
        <v>24</v>
      </c>
      <c r="F527" s="89">
        <v>793.80079999999998</v>
      </c>
      <c r="G527" s="88">
        <v>2</v>
      </c>
      <c r="H527" s="89">
        <v>1586.5943</v>
      </c>
      <c r="I527" s="89">
        <v>1586.5958000000001</v>
      </c>
      <c r="J527" s="90">
        <v>0</v>
      </c>
      <c r="K527" s="91">
        <v>-1</v>
      </c>
      <c r="M527" s="88" t="s">
        <v>25</v>
      </c>
      <c r="N527" s="91">
        <v>52.64</v>
      </c>
      <c r="O527" s="91">
        <v>52.64</v>
      </c>
      <c r="P527" s="91">
        <v>52.64</v>
      </c>
      <c r="Q527" s="92">
        <v>1.63</v>
      </c>
      <c r="R527" s="90">
        <v>245</v>
      </c>
      <c r="S527" s="87" t="s">
        <v>533</v>
      </c>
      <c r="T527" s="88">
        <v>1</v>
      </c>
      <c r="U527" s="87" t="s">
        <v>2098</v>
      </c>
      <c r="V527" s="87" t="s">
        <v>2099</v>
      </c>
      <c r="W527" s="87">
        <v>12.9773</v>
      </c>
    </row>
    <row r="528" spans="1:23" x14ac:dyDescent="0.2">
      <c r="A528" s="87" t="s">
        <v>2100</v>
      </c>
      <c r="B528" s="88">
        <v>1</v>
      </c>
      <c r="C528" s="87" t="s">
        <v>2097</v>
      </c>
      <c r="D528" s="88">
        <v>793</v>
      </c>
      <c r="E528" s="87" t="s">
        <v>24</v>
      </c>
      <c r="F528" s="89">
        <v>793.80200000000002</v>
      </c>
      <c r="G528" s="88">
        <v>2</v>
      </c>
      <c r="H528" s="89">
        <v>1586.5967000000001</v>
      </c>
      <c r="I528" s="89">
        <v>1586.5958000000001</v>
      </c>
      <c r="J528" s="90">
        <v>0</v>
      </c>
      <c r="K528" s="91">
        <v>0.6</v>
      </c>
      <c r="M528" s="88" t="s">
        <v>25</v>
      </c>
      <c r="N528" s="91">
        <v>67.349999999999994</v>
      </c>
      <c r="O528" s="91">
        <v>67.349999999999994</v>
      </c>
      <c r="P528" s="91">
        <v>67.349999999999994</v>
      </c>
      <c r="Q528" s="92">
        <v>1.81</v>
      </c>
      <c r="R528" s="90">
        <v>245</v>
      </c>
      <c r="S528" s="87" t="s">
        <v>533</v>
      </c>
      <c r="T528" s="88">
        <v>1</v>
      </c>
      <c r="U528" s="87" t="s">
        <v>2101</v>
      </c>
      <c r="V528" s="87" t="s">
        <v>2102</v>
      </c>
      <c r="W528" s="87">
        <v>14.3414</v>
      </c>
    </row>
    <row r="529" spans="1:23" x14ac:dyDescent="0.2">
      <c r="A529" s="87" t="s">
        <v>2103</v>
      </c>
      <c r="B529" s="88">
        <v>1</v>
      </c>
      <c r="C529" s="87" t="s">
        <v>2097</v>
      </c>
      <c r="D529" s="88">
        <v>793</v>
      </c>
      <c r="E529" s="87" t="s">
        <v>24</v>
      </c>
      <c r="F529" s="89">
        <v>793.803</v>
      </c>
      <c r="G529" s="88">
        <v>2</v>
      </c>
      <c r="H529" s="89">
        <v>1586.5987</v>
      </c>
      <c r="I529" s="89">
        <v>1586.5958000000001</v>
      </c>
      <c r="J529" s="90">
        <v>0</v>
      </c>
      <c r="K529" s="91">
        <v>1.8</v>
      </c>
      <c r="M529" s="88" t="s">
        <v>25</v>
      </c>
      <c r="N529" s="91">
        <v>162.04</v>
      </c>
      <c r="O529" s="91">
        <v>162.04</v>
      </c>
      <c r="P529" s="91">
        <v>162.04</v>
      </c>
      <c r="Q529" s="92">
        <v>2.65</v>
      </c>
      <c r="R529" s="90">
        <v>245</v>
      </c>
      <c r="S529" s="87" t="s">
        <v>533</v>
      </c>
      <c r="T529" s="88">
        <v>1</v>
      </c>
      <c r="U529" s="87" t="s">
        <v>2104</v>
      </c>
      <c r="V529" s="87" t="s">
        <v>2105</v>
      </c>
      <c r="W529" s="87">
        <v>13.1006</v>
      </c>
    </row>
    <row r="530" spans="1:23" x14ac:dyDescent="0.2">
      <c r="A530" s="87" t="s">
        <v>310</v>
      </c>
      <c r="B530" s="88">
        <v>1</v>
      </c>
      <c r="C530" s="87" t="s">
        <v>2097</v>
      </c>
      <c r="D530" s="88">
        <v>793</v>
      </c>
      <c r="E530" s="87" t="s">
        <v>24</v>
      </c>
      <c r="F530" s="89">
        <v>793.80240000000003</v>
      </c>
      <c r="G530" s="88">
        <v>2</v>
      </c>
      <c r="H530" s="89">
        <v>1586.5976000000001</v>
      </c>
      <c r="I530" s="89">
        <v>1586.5958000000001</v>
      </c>
      <c r="J530" s="90">
        <v>0</v>
      </c>
      <c r="K530" s="91">
        <v>1.1000000000000001</v>
      </c>
      <c r="M530" s="88" t="s">
        <v>25</v>
      </c>
      <c r="N530" s="91">
        <v>194.91</v>
      </c>
      <c r="O530" s="91">
        <v>194.91</v>
      </c>
      <c r="P530" s="91">
        <v>194.91</v>
      </c>
      <c r="Q530" s="92">
        <v>4.2699999999999996</v>
      </c>
      <c r="R530" s="90">
        <v>245</v>
      </c>
      <c r="S530" s="87" t="s">
        <v>533</v>
      </c>
      <c r="T530" s="88">
        <v>1</v>
      </c>
      <c r="U530" s="87" t="s">
        <v>2106</v>
      </c>
      <c r="V530" s="87" t="s">
        <v>2107</v>
      </c>
      <c r="W530" s="87">
        <v>13.206799999999999</v>
      </c>
    </row>
    <row r="531" spans="1:23" x14ac:dyDescent="0.2">
      <c r="A531" s="87" t="s">
        <v>487</v>
      </c>
      <c r="B531" s="88">
        <v>1</v>
      </c>
      <c r="C531" s="87" t="s">
        <v>2097</v>
      </c>
      <c r="D531" s="88">
        <v>793</v>
      </c>
      <c r="E531" s="87" t="s">
        <v>24</v>
      </c>
      <c r="F531" s="89">
        <v>793.80169999999998</v>
      </c>
      <c r="G531" s="88">
        <v>2</v>
      </c>
      <c r="H531" s="89">
        <v>1586.5961</v>
      </c>
      <c r="I531" s="89">
        <v>1586.5958000000001</v>
      </c>
      <c r="J531" s="90">
        <v>0</v>
      </c>
      <c r="K531" s="91">
        <v>0.2</v>
      </c>
      <c r="M531" s="88" t="s">
        <v>25</v>
      </c>
      <c r="N531" s="91">
        <v>263.95</v>
      </c>
      <c r="O531" s="91">
        <v>263.95</v>
      </c>
      <c r="P531" s="91">
        <v>263.95</v>
      </c>
      <c r="Q531" s="92">
        <v>3.97</v>
      </c>
      <c r="R531" s="90">
        <v>245</v>
      </c>
      <c r="S531" s="87" t="s">
        <v>533</v>
      </c>
      <c r="T531" s="88">
        <v>1</v>
      </c>
      <c r="U531" s="87" t="s">
        <v>2108</v>
      </c>
      <c r="V531" s="87" t="s">
        <v>2109</v>
      </c>
      <c r="W531" s="87">
        <v>13.315099999999999</v>
      </c>
    </row>
    <row r="532" spans="1:23" x14ac:dyDescent="0.2">
      <c r="A532" s="87" t="s">
        <v>2110</v>
      </c>
      <c r="B532" s="88">
        <v>1</v>
      </c>
      <c r="C532" s="87" t="s">
        <v>2097</v>
      </c>
      <c r="D532" s="88">
        <v>793</v>
      </c>
      <c r="E532" s="87" t="s">
        <v>24</v>
      </c>
      <c r="F532" s="89">
        <v>793.80399999999997</v>
      </c>
      <c r="G532" s="88">
        <v>2</v>
      </c>
      <c r="H532" s="89">
        <v>1586.6007999999999</v>
      </c>
      <c r="I532" s="89">
        <v>1586.5958000000001</v>
      </c>
      <c r="J532" s="90">
        <v>0</v>
      </c>
      <c r="K532" s="91">
        <v>3.1</v>
      </c>
      <c r="M532" s="88" t="s">
        <v>25</v>
      </c>
      <c r="N532" s="91">
        <v>349.8</v>
      </c>
      <c r="O532" s="91">
        <v>349.8</v>
      </c>
      <c r="P532" s="91">
        <v>349.8</v>
      </c>
      <c r="Q532" s="92">
        <v>5.68</v>
      </c>
      <c r="R532" s="90">
        <v>245</v>
      </c>
      <c r="S532" s="87" t="s">
        <v>533</v>
      </c>
      <c r="T532" s="88">
        <v>1</v>
      </c>
      <c r="U532" s="87" t="s">
        <v>2111</v>
      </c>
      <c r="V532" s="87" t="s">
        <v>2112</v>
      </c>
      <c r="W532" s="87">
        <v>13.5488</v>
      </c>
    </row>
    <row r="533" spans="1:23" x14ac:dyDescent="0.2">
      <c r="A533" s="87" t="s">
        <v>2113</v>
      </c>
      <c r="B533" s="88">
        <v>1</v>
      </c>
      <c r="C533" s="87" t="s">
        <v>2097</v>
      </c>
      <c r="D533" s="88">
        <v>793</v>
      </c>
      <c r="E533" s="87" t="s">
        <v>24</v>
      </c>
      <c r="F533" s="89">
        <v>793.80129999999997</v>
      </c>
      <c r="G533" s="88">
        <v>2</v>
      </c>
      <c r="H533" s="89">
        <v>1586.5953999999999</v>
      </c>
      <c r="I533" s="89">
        <v>1586.5958000000001</v>
      </c>
      <c r="J533" s="90">
        <v>0</v>
      </c>
      <c r="K533" s="91">
        <v>-0.3</v>
      </c>
      <c r="M533" s="88" t="s">
        <v>25</v>
      </c>
      <c r="N533" s="91">
        <v>364.01</v>
      </c>
      <c r="O533" s="91">
        <v>364.01</v>
      </c>
      <c r="P533" s="91">
        <v>364.01</v>
      </c>
      <c r="Q533" s="92">
        <v>5.94</v>
      </c>
      <c r="R533" s="90">
        <v>245</v>
      </c>
      <c r="S533" s="87" t="s">
        <v>533</v>
      </c>
      <c r="T533" s="88">
        <v>1</v>
      </c>
      <c r="U533" s="87" t="s">
        <v>2114</v>
      </c>
      <c r="V533" s="87" t="s">
        <v>2115</v>
      </c>
      <c r="W533" s="87">
        <v>13.440899999999999</v>
      </c>
    </row>
    <row r="534" spans="1:23" x14ac:dyDescent="0.2">
      <c r="A534" s="87" t="s">
        <v>2116</v>
      </c>
      <c r="B534" s="88">
        <v>1</v>
      </c>
      <c r="C534" s="87" t="s">
        <v>2097</v>
      </c>
      <c r="D534" s="88">
        <v>793</v>
      </c>
      <c r="E534" s="87" t="s">
        <v>24</v>
      </c>
      <c r="F534" s="89">
        <v>793.8066</v>
      </c>
      <c r="G534" s="88">
        <v>2</v>
      </c>
      <c r="H534" s="89">
        <v>1586.606</v>
      </c>
      <c r="I534" s="89">
        <v>1586.5958000000001</v>
      </c>
      <c r="J534" s="90">
        <v>0</v>
      </c>
      <c r="K534" s="91">
        <v>6.4</v>
      </c>
      <c r="M534" s="88" t="s">
        <v>25</v>
      </c>
      <c r="N534" s="91">
        <v>426.17</v>
      </c>
      <c r="O534" s="91">
        <v>426.17</v>
      </c>
      <c r="P534" s="91">
        <v>426.17</v>
      </c>
      <c r="Q534" s="92">
        <v>6.71</v>
      </c>
      <c r="R534" s="90">
        <v>245</v>
      </c>
      <c r="S534" s="87" t="s">
        <v>533</v>
      </c>
      <c r="T534" s="88">
        <v>1</v>
      </c>
      <c r="U534" s="87" t="s">
        <v>2117</v>
      </c>
      <c r="V534" s="87" t="s">
        <v>370</v>
      </c>
      <c r="W534" s="87">
        <v>14.204800000000001</v>
      </c>
    </row>
    <row r="535" spans="1:23" x14ac:dyDescent="0.2">
      <c r="A535" s="87" t="s">
        <v>96</v>
      </c>
      <c r="B535" s="88">
        <v>1</v>
      </c>
      <c r="C535" s="87" t="s">
        <v>2097</v>
      </c>
      <c r="D535" s="88">
        <v>793</v>
      </c>
      <c r="E535" s="87" t="s">
        <v>24</v>
      </c>
      <c r="F535" s="89">
        <v>793.80330000000004</v>
      </c>
      <c r="G535" s="88">
        <v>2</v>
      </c>
      <c r="H535" s="89">
        <v>1586.5994000000001</v>
      </c>
      <c r="I535" s="89">
        <v>1586.5958000000001</v>
      </c>
      <c r="J535" s="90">
        <v>0</v>
      </c>
      <c r="K535" s="91">
        <v>2.2999999999999998</v>
      </c>
      <c r="M535" s="88" t="s">
        <v>25</v>
      </c>
      <c r="N535" s="91">
        <v>474.73</v>
      </c>
      <c r="O535" s="91">
        <v>474.73</v>
      </c>
      <c r="P535" s="91">
        <v>474.73</v>
      </c>
      <c r="Q535" s="92">
        <v>7.4</v>
      </c>
      <c r="R535" s="90">
        <v>245</v>
      </c>
      <c r="S535" s="87" t="s">
        <v>533</v>
      </c>
      <c r="T535" s="88">
        <v>1</v>
      </c>
      <c r="U535" s="87" t="s">
        <v>2118</v>
      </c>
      <c r="V535" s="87" t="s">
        <v>2119</v>
      </c>
      <c r="W535" s="87">
        <v>13.768000000000001</v>
      </c>
    </row>
    <row r="536" spans="1:23" x14ac:dyDescent="0.2">
      <c r="A536" s="87" t="s">
        <v>2120</v>
      </c>
      <c r="B536" s="88">
        <v>1</v>
      </c>
      <c r="C536" s="87" t="s">
        <v>2097</v>
      </c>
      <c r="D536" s="88">
        <v>793</v>
      </c>
      <c r="E536" s="87" t="s">
        <v>24</v>
      </c>
      <c r="F536" s="89">
        <v>793.80290000000002</v>
      </c>
      <c r="G536" s="88">
        <v>2</v>
      </c>
      <c r="H536" s="89">
        <v>1586.5984000000001</v>
      </c>
      <c r="I536" s="89">
        <v>1586.5958000000001</v>
      </c>
      <c r="J536" s="90">
        <v>0</v>
      </c>
      <c r="K536" s="91">
        <v>1.6</v>
      </c>
      <c r="M536" s="88" t="s">
        <v>25</v>
      </c>
      <c r="N536" s="91">
        <v>518.45000000000005</v>
      </c>
      <c r="O536" s="91">
        <v>518.45000000000005</v>
      </c>
      <c r="P536" s="91">
        <v>518.45000000000005</v>
      </c>
      <c r="Q536" s="92">
        <v>7.53</v>
      </c>
      <c r="R536" s="90">
        <v>245</v>
      </c>
      <c r="S536" s="87" t="s">
        <v>533</v>
      </c>
      <c r="T536" s="88">
        <v>1</v>
      </c>
      <c r="U536" s="87" t="s">
        <v>2121</v>
      </c>
      <c r="V536" s="87" t="s">
        <v>2122</v>
      </c>
      <c r="W536" s="87">
        <v>13.8804</v>
      </c>
    </row>
    <row r="537" spans="1:23" x14ac:dyDescent="0.2">
      <c r="A537" s="87" t="s">
        <v>205</v>
      </c>
      <c r="B537" s="88">
        <v>1</v>
      </c>
      <c r="C537" s="87" t="s">
        <v>2097</v>
      </c>
      <c r="D537" s="88">
        <v>793</v>
      </c>
      <c r="E537" s="87" t="s">
        <v>24</v>
      </c>
      <c r="F537" s="89">
        <v>793.80359999999996</v>
      </c>
      <c r="G537" s="88">
        <v>2</v>
      </c>
      <c r="H537" s="89">
        <v>1586.6</v>
      </c>
      <c r="I537" s="89">
        <v>1586.5958000000001</v>
      </c>
      <c r="J537" s="90">
        <v>0</v>
      </c>
      <c r="K537" s="91">
        <v>2.6</v>
      </c>
      <c r="M537" s="88" t="s">
        <v>25</v>
      </c>
      <c r="N537" s="91">
        <v>697.13</v>
      </c>
      <c r="O537" s="91">
        <v>697.13</v>
      </c>
      <c r="P537" s="91">
        <v>697.13</v>
      </c>
      <c r="Q537" s="92">
        <v>10.52</v>
      </c>
      <c r="R537" s="90">
        <v>245</v>
      </c>
      <c r="S537" s="87" t="s">
        <v>533</v>
      </c>
      <c r="T537" s="88">
        <v>1</v>
      </c>
      <c r="U537" s="87" t="s">
        <v>2123</v>
      </c>
      <c r="V537" s="87" t="s">
        <v>359</v>
      </c>
      <c r="W537" s="87">
        <v>14.0924</v>
      </c>
    </row>
    <row r="538" spans="1:23" x14ac:dyDescent="0.2">
      <c r="A538" s="87" t="s">
        <v>2124</v>
      </c>
      <c r="B538" s="88">
        <v>1</v>
      </c>
      <c r="C538" s="87" t="s">
        <v>2097</v>
      </c>
      <c r="D538" s="88">
        <v>793</v>
      </c>
      <c r="E538" s="87" t="s">
        <v>24</v>
      </c>
      <c r="F538" s="89">
        <v>793.80560000000003</v>
      </c>
      <c r="G538" s="88">
        <v>2</v>
      </c>
      <c r="H538" s="89">
        <v>1586.6039000000001</v>
      </c>
      <c r="I538" s="89">
        <v>1586.5958000000001</v>
      </c>
      <c r="J538" s="90">
        <v>0</v>
      </c>
      <c r="K538" s="91">
        <v>5.0999999999999996</v>
      </c>
      <c r="M538" s="88" t="s">
        <v>25</v>
      </c>
      <c r="N538" s="91">
        <v>760.56</v>
      </c>
      <c r="O538" s="91">
        <v>760.56</v>
      </c>
      <c r="P538" s="91">
        <v>760.56</v>
      </c>
      <c r="Q538" s="92">
        <v>12.01</v>
      </c>
      <c r="R538" s="90">
        <v>245</v>
      </c>
      <c r="S538" s="87" t="s">
        <v>533</v>
      </c>
      <c r="T538" s="88">
        <v>1</v>
      </c>
      <c r="U538" s="87" t="s">
        <v>2125</v>
      </c>
      <c r="V538" s="87" t="s">
        <v>2126</v>
      </c>
      <c r="W538" s="87">
        <v>13.985200000000001</v>
      </c>
    </row>
    <row r="539" spans="1:23" x14ac:dyDescent="0.2">
      <c r="A539" s="87" t="s">
        <v>2127</v>
      </c>
      <c r="B539" s="88">
        <v>1</v>
      </c>
      <c r="C539" s="87" t="s">
        <v>2128</v>
      </c>
      <c r="D539" s="88">
        <v>793</v>
      </c>
      <c r="E539" s="87" t="s">
        <v>187</v>
      </c>
      <c r="F539" s="89">
        <v>785.28890000000001</v>
      </c>
      <c r="G539" s="88">
        <v>2</v>
      </c>
      <c r="H539" s="89">
        <v>1569.5706</v>
      </c>
      <c r="I539" s="89">
        <v>1569.5693000000001</v>
      </c>
      <c r="J539" s="90">
        <v>0</v>
      </c>
      <c r="K539" s="91">
        <v>0.8</v>
      </c>
      <c r="M539" s="88" t="s">
        <v>25</v>
      </c>
      <c r="N539" s="91">
        <v>489.41</v>
      </c>
      <c r="O539" s="91">
        <v>489.41</v>
      </c>
      <c r="P539" s="91">
        <v>489.41</v>
      </c>
      <c r="Q539" s="92">
        <v>7.53</v>
      </c>
      <c r="R539" s="90">
        <v>245</v>
      </c>
      <c r="S539" s="87" t="s">
        <v>533</v>
      </c>
      <c r="T539" s="88">
        <v>1</v>
      </c>
      <c r="U539" s="87" t="s">
        <v>2129</v>
      </c>
      <c r="V539" s="87" t="s">
        <v>162</v>
      </c>
      <c r="W539" s="87">
        <v>17.570799999999998</v>
      </c>
    </row>
    <row r="540" spans="1:23" x14ac:dyDescent="0.2">
      <c r="A540" s="87" t="s">
        <v>2130</v>
      </c>
      <c r="B540" s="88">
        <v>1</v>
      </c>
      <c r="C540" s="87" t="s">
        <v>2128</v>
      </c>
      <c r="D540" s="88">
        <v>793</v>
      </c>
      <c r="E540" s="87" t="s">
        <v>187</v>
      </c>
      <c r="F540" s="89">
        <v>785.2903</v>
      </c>
      <c r="G540" s="88">
        <v>2</v>
      </c>
      <c r="H540" s="89">
        <v>1569.5734</v>
      </c>
      <c r="I540" s="89">
        <v>1569.5693000000001</v>
      </c>
      <c r="J540" s="90">
        <v>0</v>
      </c>
      <c r="K540" s="91">
        <v>2.6</v>
      </c>
      <c r="M540" s="88" t="s">
        <v>25</v>
      </c>
      <c r="N540" s="91">
        <v>519.54999999999995</v>
      </c>
      <c r="O540" s="91">
        <v>519.54999999999995</v>
      </c>
      <c r="P540" s="91">
        <v>519.54999999999995</v>
      </c>
      <c r="Q540" s="92">
        <v>7.53</v>
      </c>
      <c r="R540" s="90">
        <v>245</v>
      </c>
      <c r="S540" s="87" t="s">
        <v>533</v>
      </c>
      <c r="T540" s="88">
        <v>1</v>
      </c>
      <c r="U540" s="87" t="s">
        <v>2131</v>
      </c>
      <c r="V540" s="87" t="s">
        <v>2132</v>
      </c>
      <c r="W540" s="87">
        <v>17.8032</v>
      </c>
    </row>
    <row r="541" spans="1:23" x14ac:dyDescent="0.2">
      <c r="A541" s="87" t="s">
        <v>2133</v>
      </c>
      <c r="B541" s="88">
        <v>1</v>
      </c>
      <c r="C541" s="87" t="s">
        <v>2134</v>
      </c>
      <c r="D541" s="88">
        <v>807</v>
      </c>
      <c r="E541" s="87" t="s">
        <v>24</v>
      </c>
      <c r="F541" s="89">
        <v>760.84640000000002</v>
      </c>
      <c r="G541" s="88">
        <v>2</v>
      </c>
      <c r="H541" s="89">
        <v>1520.6856</v>
      </c>
      <c r="I541" s="89">
        <v>1520.6831999999999</v>
      </c>
      <c r="J541" s="90">
        <v>0</v>
      </c>
      <c r="K541" s="91">
        <v>1.6</v>
      </c>
      <c r="M541" s="88" t="s">
        <v>25</v>
      </c>
      <c r="N541" s="91">
        <v>467.47</v>
      </c>
      <c r="O541" s="91">
        <v>397.77</v>
      </c>
      <c r="P541" s="91">
        <v>397.77</v>
      </c>
      <c r="Q541" s="92">
        <v>7.01</v>
      </c>
      <c r="R541" s="90">
        <v>245</v>
      </c>
      <c r="S541" s="87" t="s">
        <v>533</v>
      </c>
      <c r="T541" s="88">
        <v>1</v>
      </c>
      <c r="U541" s="87" t="s">
        <v>2135</v>
      </c>
      <c r="V541" s="87" t="s">
        <v>2136</v>
      </c>
      <c r="W541" s="87">
        <v>22.802600000000002</v>
      </c>
    </row>
    <row r="542" spans="1:23" x14ac:dyDescent="0.2">
      <c r="A542" s="87" t="s">
        <v>2137</v>
      </c>
      <c r="B542" s="88">
        <v>1</v>
      </c>
      <c r="C542" s="87" t="s">
        <v>2134</v>
      </c>
      <c r="D542" s="88">
        <v>807</v>
      </c>
      <c r="E542" s="87" t="s">
        <v>24</v>
      </c>
      <c r="F542" s="89">
        <v>760.84799999999996</v>
      </c>
      <c r="G542" s="88">
        <v>2</v>
      </c>
      <c r="H542" s="89">
        <v>1520.6887999999999</v>
      </c>
      <c r="I542" s="89">
        <v>1520.6831999999999</v>
      </c>
      <c r="J542" s="90">
        <v>0</v>
      </c>
      <c r="K542" s="91">
        <v>3.7</v>
      </c>
      <c r="M542" s="88" t="s">
        <v>25</v>
      </c>
      <c r="N542" s="91">
        <v>477.47</v>
      </c>
      <c r="O542" s="91">
        <v>414.17</v>
      </c>
      <c r="P542" s="91">
        <v>414.17</v>
      </c>
      <c r="Q542" s="92">
        <v>7.03</v>
      </c>
      <c r="R542" s="90">
        <v>245</v>
      </c>
      <c r="S542" s="87" t="s">
        <v>533</v>
      </c>
      <c r="T542" s="88">
        <v>1</v>
      </c>
      <c r="U542" s="87" t="s">
        <v>2138</v>
      </c>
      <c r="V542" s="87" t="s">
        <v>280</v>
      </c>
      <c r="W542" s="87">
        <v>22.683199999999999</v>
      </c>
    </row>
    <row r="543" spans="1:23" x14ac:dyDescent="0.2">
      <c r="A543" s="87" t="s">
        <v>2139</v>
      </c>
      <c r="B543" s="88">
        <v>1</v>
      </c>
      <c r="C543" s="87" t="s">
        <v>2134</v>
      </c>
      <c r="D543" s="88">
        <v>807</v>
      </c>
      <c r="E543" s="87" t="s">
        <v>24</v>
      </c>
      <c r="F543" s="89">
        <v>507.56760000000003</v>
      </c>
      <c r="G543" s="88">
        <v>3</v>
      </c>
      <c r="H543" s="89">
        <v>1520.6881000000001</v>
      </c>
      <c r="I543" s="89">
        <v>1520.6831999999999</v>
      </c>
      <c r="J543" s="90">
        <v>0</v>
      </c>
      <c r="K543" s="91">
        <v>3.3</v>
      </c>
      <c r="M543" s="88" t="s">
        <v>25</v>
      </c>
      <c r="N543" s="91">
        <v>511.62</v>
      </c>
      <c r="O543" s="91">
        <v>302.13</v>
      </c>
      <c r="P543" s="91">
        <v>302.13</v>
      </c>
      <c r="Q543" s="92">
        <v>5.54</v>
      </c>
      <c r="R543" s="90">
        <v>245</v>
      </c>
      <c r="S543" s="87" t="s">
        <v>533</v>
      </c>
      <c r="T543" s="88">
        <v>1</v>
      </c>
      <c r="U543" s="87" t="s">
        <v>2140</v>
      </c>
      <c r="V543" s="87" t="s">
        <v>2141</v>
      </c>
      <c r="W543" s="87">
        <v>22.288499999999999</v>
      </c>
    </row>
    <row r="544" spans="1:23" x14ac:dyDescent="0.2">
      <c r="A544" s="87" t="s">
        <v>2142</v>
      </c>
      <c r="B544" s="88">
        <v>1</v>
      </c>
      <c r="C544" s="87" t="s">
        <v>2134</v>
      </c>
      <c r="D544" s="88">
        <v>807</v>
      </c>
      <c r="E544" s="87" t="s">
        <v>24</v>
      </c>
      <c r="F544" s="89">
        <v>507.5668</v>
      </c>
      <c r="G544" s="88">
        <v>3</v>
      </c>
      <c r="H544" s="89">
        <v>1520.6858</v>
      </c>
      <c r="I544" s="89">
        <v>1520.6831999999999</v>
      </c>
      <c r="J544" s="90">
        <v>0</v>
      </c>
      <c r="K544" s="91">
        <v>1.7</v>
      </c>
      <c r="M544" s="88" t="s">
        <v>25</v>
      </c>
      <c r="N544" s="91">
        <v>564.57000000000005</v>
      </c>
      <c r="O544" s="91">
        <v>345.89</v>
      </c>
      <c r="P544" s="91">
        <v>345.89</v>
      </c>
      <c r="Q544" s="92">
        <v>6.77</v>
      </c>
      <c r="R544" s="90">
        <v>245</v>
      </c>
      <c r="S544" s="87" t="s">
        <v>533</v>
      </c>
      <c r="T544" s="88">
        <v>1</v>
      </c>
      <c r="U544" s="87" t="s">
        <v>2143</v>
      </c>
      <c r="V544" s="87" t="s">
        <v>2144</v>
      </c>
      <c r="W544" s="87">
        <v>22.050999999999998</v>
      </c>
    </row>
    <row r="545" spans="1:23" x14ac:dyDescent="0.2">
      <c r="A545" s="87" t="s">
        <v>2145</v>
      </c>
      <c r="B545" s="88">
        <v>1</v>
      </c>
      <c r="C545" s="87" t="s">
        <v>2134</v>
      </c>
      <c r="D545" s="88">
        <v>807</v>
      </c>
      <c r="E545" s="87" t="s">
        <v>24</v>
      </c>
      <c r="F545" s="89">
        <v>507.5675</v>
      </c>
      <c r="G545" s="88">
        <v>3</v>
      </c>
      <c r="H545" s="89">
        <v>1520.6878999999999</v>
      </c>
      <c r="I545" s="89">
        <v>1520.6831999999999</v>
      </c>
      <c r="J545" s="90">
        <v>0</v>
      </c>
      <c r="K545" s="91">
        <v>3.1</v>
      </c>
      <c r="M545" s="88" t="s">
        <v>25</v>
      </c>
      <c r="N545" s="91">
        <v>584.02</v>
      </c>
      <c r="O545" s="91">
        <v>348.21</v>
      </c>
      <c r="P545" s="91">
        <v>348.21</v>
      </c>
      <c r="Q545" s="92">
        <v>6.79</v>
      </c>
      <c r="R545" s="90">
        <v>245</v>
      </c>
      <c r="S545" s="87" t="s">
        <v>533</v>
      </c>
      <c r="T545" s="88">
        <v>1</v>
      </c>
      <c r="U545" s="87" t="s">
        <v>2146</v>
      </c>
      <c r="V545" s="87" t="s">
        <v>2147</v>
      </c>
      <c r="W545" s="87">
        <v>22.166599999999999</v>
      </c>
    </row>
    <row r="546" spans="1:23" x14ac:dyDescent="0.2">
      <c r="A546" s="87" t="s">
        <v>2148</v>
      </c>
      <c r="B546" s="88">
        <v>1</v>
      </c>
      <c r="C546" s="87" t="s">
        <v>2134</v>
      </c>
      <c r="D546" s="88">
        <v>807</v>
      </c>
      <c r="E546" s="87" t="s">
        <v>24</v>
      </c>
      <c r="F546" s="89">
        <v>760.84749999999997</v>
      </c>
      <c r="G546" s="88">
        <v>2</v>
      </c>
      <c r="H546" s="89">
        <v>1520.6877999999999</v>
      </c>
      <c r="I546" s="89">
        <v>1520.6831999999999</v>
      </c>
      <c r="J546" s="90">
        <v>0</v>
      </c>
      <c r="K546" s="91">
        <v>3</v>
      </c>
      <c r="M546" s="88" t="s">
        <v>25</v>
      </c>
      <c r="N546" s="91">
        <v>624.80999999999995</v>
      </c>
      <c r="O546" s="91">
        <v>467.32</v>
      </c>
      <c r="P546" s="91">
        <v>467.32</v>
      </c>
      <c r="Q546" s="92">
        <v>9.1300000000000008</v>
      </c>
      <c r="R546" s="90">
        <v>245</v>
      </c>
      <c r="S546" s="87" t="s">
        <v>533</v>
      </c>
      <c r="T546" s="88">
        <v>1</v>
      </c>
      <c r="U546" s="87" t="s">
        <v>2149</v>
      </c>
      <c r="V546" s="87" t="s">
        <v>2150</v>
      </c>
      <c r="W546" s="87">
        <v>22.040199999999999</v>
      </c>
    </row>
    <row r="547" spans="1:23" x14ac:dyDescent="0.2">
      <c r="A547" s="87" t="s">
        <v>2151</v>
      </c>
      <c r="B547" s="88">
        <v>1</v>
      </c>
      <c r="C547" s="87" t="s">
        <v>2134</v>
      </c>
      <c r="D547" s="88">
        <v>807</v>
      </c>
      <c r="E547" s="87" t="s">
        <v>24</v>
      </c>
      <c r="F547" s="89">
        <v>760.84670000000006</v>
      </c>
      <c r="G547" s="88">
        <v>2</v>
      </c>
      <c r="H547" s="89">
        <v>1520.6862000000001</v>
      </c>
      <c r="I547" s="89">
        <v>1520.6831999999999</v>
      </c>
      <c r="J547" s="90">
        <v>0</v>
      </c>
      <c r="K547" s="91">
        <v>2</v>
      </c>
      <c r="M547" s="88" t="s">
        <v>25</v>
      </c>
      <c r="N547" s="91">
        <v>634.05999999999995</v>
      </c>
      <c r="O547" s="91">
        <v>470.12</v>
      </c>
      <c r="P547" s="91">
        <v>470.12</v>
      </c>
      <c r="Q547" s="92">
        <v>9.11</v>
      </c>
      <c r="R547" s="90">
        <v>245</v>
      </c>
      <c r="S547" s="87" t="s">
        <v>533</v>
      </c>
      <c r="T547" s="88">
        <v>1</v>
      </c>
      <c r="U547" s="87" t="s">
        <v>2152</v>
      </c>
      <c r="V547" s="87" t="s">
        <v>2153</v>
      </c>
      <c r="W547" s="87">
        <v>22.284199999999998</v>
      </c>
    </row>
    <row r="548" spans="1:23" x14ac:dyDescent="0.2">
      <c r="A548" s="87" t="s">
        <v>2154</v>
      </c>
      <c r="B548" s="88">
        <v>1</v>
      </c>
      <c r="C548" s="87" t="s">
        <v>2134</v>
      </c>
      <c r="D548" s="88">
        <v>807</v>
      </c>
      <c r="E548" s="87" t="s">
        <v>24</v>
      </c>
      <c r="F548" s="89">
        <v>760.84720000000004</v>
      </c>
      <c r="G548" s="88">
        <v>2</v>
      </c>
      <c r="H548" s="89">
        <v>1520.6872000000001</v>
      </c>
      <c r="I548" s="89">
        <v>1520.6831999999999</v>
      </c>
      <c r="J548" s="90">
        <v>0</v>
      </c>
      <c r="K548" s="91">
        <v>2.6</v>
      </c>
      <c r="M548" s="88" t="s">
        <v>25</v>
      </c>
      <c r="N548" s="91">
        <v>638.95000000000005</v>
      </c>
      <c r="O548" s="91">
        <v>482.87</v>
      </c>
      <c r="P548" s="91">
        <v>482.87</v>
      </c>
      <c r="Q548" s="92">
        <v>9.11</v>
      </c>
      <c r="R548" s="90">
        <v>245</v>
      </c>
      <c r="S548" s="87" t="s">
        <v>533</v>
      </c>
      <c r="T548" s="88">
        <v>1</v>
      </c>
      <c r="U548" s="87" t="s">
        <v>2155</v>
      </c>
      <c r="V548" s="87" t="s">
        <v>256</v>
      </c>
      <c r="W548" s="87">
        <v>22.160699999999999</v>
      </c>
    </row>
    <row r="549" spans="1:23" x14ac:dyDescent="0.2">
      <c r="A549" s="87" t="s">
        <v>2156</v>
      </c>
      <c r="B549" s="88">
        <v>1</v>
      </c>
      <c r="C549" s="87" t="s">
        <v>2157</v>
      </c>
      <c r="D549" s="88">
        <v>807</v>
      </c>
      <c r="E549" s="87" t="s">
        <v>188</v>
      </c>
      <c r="F549" s="89">
        <v>507.89510000000001</v>
      </c>
      <c r="G549" s="88">
        <v>3</v>
      </c>
      <c r="H549" s="89">
        <v>1521.6706999999999</v>
      </c>
      <c r="I549" s="89">
        <v>1521.6672000000001</v>
      </c>
      <c r="J549" s="90">
        <v>0</v>
      </c>
      <c r="K549" s="91">
        <v>2.2999999999999998</v>
      </c>
      <c r="M549" s="88" t="s">
        <v>25</v>
      </c>
      <c r="N549" s="91">
        <v>49.8</v>
      </c>
      <c r="O549" s="91">
        <v>49.8</v>
      </c>
      <c r="P549" s="91">
        <v>49.8</v>
      </c>
      <c r="Q549" s="92">
        <v>1.64</v>
      </c>
      <c r="R549" s="90">
        <v>245</v>
      </c>
      <c r="S549" s="87" t="s">
        <v>533</v>
      </c>
      <c r="T549" s="88">
        <v>1</v>
      </c>
      <c r="U549" s="87" t="s">
        <v>2158</v>
      </c>
      <c r="V549" s="87" t="s">
        <v>2159</v>
      </c>
      <c r="W549" s="87">
        <v>24.544499999999999</v>
      </c>
    </row>
    <row r="550" spans="1:23" x14ac:dyDescent="0.2">
      <c r="A550" s="87" t="s">
        <v>2160</v>
      </c>
      <c r="B550" s="88">
        <v>1</v>
      </c>
      <c r="C550" s="87" t="s">
        <v>2157</v>
      </c>
      <c r="D550" s="88">
        <v>807</v>
      </c>
      <c r="E550" s="87" t="s">
        <v>188</v>
      </c>
      <c r="F550" s="89">
        <v>761.33920000000001</v>
      </c>
      <c r="G550" s="88">
        <v>2</v>
      </c>
      <c r="H550" s="89">
        <v>1521.6712</v>
      </c>
      <c r="I550" s="89">
        <v>1521.6672000000001</v>
      </c>
      <c r="J550" s="90">
        <v>0</v>
      </c>
      <c r="K550" s="91">
        <v>2.6</v>
      </c>
      <c r="M550" s="88" t="s">
        <v>25</v>
      </c>
      <c r="N550" s="91">
        <v>628.14</v>
      </c>
      <c r="O550" s="91">
        <v>495.27</v>
      </c>
      <c r="P550" s="91">
        <v>495.27</v>
      </c>
      <c r="Q550" s="92">
        <v>9.11</v>
      </c>
      <c r="R550" s="90">
        <v>245</v>
      </c>
      <c r="S550" s="87" t="s">
        <v>533</v>
      </c>
      <c r="T550" s="88">
        <v>1</v>
      </c>
      <c r="U550" s="87" t="s">
        <v>2161</v>
      </c>
      <c r="V550" s="87" t="s">
        <v>2162</v>
      </c>
      <c r="W550" s="87">
        <v>24.469899999999999</v>
      </c>
    </row>
    <row r="551" spans="1:23" x14ac:dyDescent="0.2">
      <c r="A551" s="87" t="s">
        <v>2163</v>
      </c>
      <c r="B551" s="88">
        <v>1</v>
      </c>
      <c r="C551" s="87" t="s">
        <v>2164</v>
      </c>
      <c r="D551" s="88">
        <v>807</v>
      </c>
      <c r="E551" s="87" t="s">
        <v>2165</v>
      </c>
      <c r="F551" s="89">
        <v>659.81200000000001</v>
      </c>
      <c r="G551" s="88">
        <v>4</v>
      </c>
      <c r="H551" s="89">
        <v>2636.2262999999998</v>
      </c>
      <c r="I551" s="89">
        <v>2636.2048</v>
      </c>
      <c r="J551" s="90">
        <v>0</v>
      </c>
      <c r="K551" s="91">
        <v>8.1999999999999993</v>
      </c>
      <c r="M551" s="88" t="s">
        <v>25</v>
      </c>
      <c r="N551" s="91">
        <v>48.62</v>
      </c>
      <c r="O551" s="91">
        <v>48.62</v>
      </c>
      <c r="P551" s="91">
        <v>18.8</v>
      </c>
      <c r="Q551" s="92">
        <v>0.16</v>
      </c>
      <c r="R551" s="90">
        <v>245</v>
      </c>
      <c r="S551" s="87" t="s">
        <v>533</v>
      </c>
      <c r="T551" s="88">
        <v>1</v>
      </c>
      <c r="U551" s="87" t="s">
        <v>2166</v>
      </c>
      <c r="V551" s="87" t="s">
        <v>2167</v>
      </c>
      <c r="W551" s="87">
        <v>22.044499999999999</v>
      </c>
    </row>
    <row r="552" spans="1:23" x14ac:dyDescent="0.2">
      <c r="A552" s="87" t="s">
        <v>2168</v>
      </c>
      <c r="B552" s="88">
        <v>1</v>
      </c>
      <c r="C552" s="87" t="s">
        <v>2164</v>
      </c>
      <c r="D552" s="88">
        <v>807</v>
      </c>
      <c r="E552" s="87" t="s">
        <v>2165</v>
      </c>
      <c r="F552" s="89">
        <v>659.81140000000005</v>
      </c>
      <c r="G552" s="88">
        <v>4</v>
      </c>
      <c r="H552" s="89">
        <v>2636.2235999999998</v>
      </c>
      <c r="I552" s="89">
        <v>2636.2048</v>
      </c>
      <c r="J552" s="90">
        <v>0</v>
      </c>
      <c r="K552" s="91">
        <v>7.1</v>
      </c>
      <c r="M552" s="88" t="s">
        <v>25</v>
      </c>
      <c r="N552" s="91">
        <v>59.42</v>
      </c>
      <c r="O552" s="91">
        <v>59.42</v>
      </c>
      <c r="P552" s="91">
        <v>18.8</v>
      </c>
      <c r="Q552" s="92">
        <v>0.17</v>
      </c>
      <c r="R552" s="90">
        <v>245</v>
      </c>
      <c r="S552" s="87" t="s">
        <v>533</v>
      </c>
      <c r="T552" s="88">
        <v>1</v>
      </c>
      <c r="U552" s="87" t="s">
        <v>2169</v>
      </c>
      <c r="V552" s="87" t="s">
        <v>228</v>
      </c>
      <c r="W552" s="87">
        <v>22.168800000000001</v>
      </c>
    </row>
    <row r="553" spans="1:23" x14ac:dyDescent="0.2">
      <c r="A553" s="87" t="s">
        <v>2170</v>
      </c>
      <c r="B553" s="88">
        <v>1</v>
      </c>
      <c r="C553" s="87" t="s">
        <v>2171</v>
      </c>
      <c r="D553" s="88">
        <v>819</v>
      </c>
      <c r="E553" s="87" t="s">
        <v>24</v>
      </c>
      <c r="F553" s="89">
        <v>560.76639999999998</v>
      </c>
      <c r="G553" s="88">
        <v>2</v>
      </c>
      <c r="H553" s="89">
        <v>1120.5254</v>
      </c>
      <c r="I553" s="89">
        <v>1120.5237999999999</v>
      </c>
      <c r="J553" s="90">
        <v>0</v>
      </c>
      <c r="K553" s="91">
        <v>1.5</v>
      </c>
      <c r="M553" s="88" t="s">
        <v>25</v>
      </c>
      <c r="N553" s="91">
        <v>345.86</v>
      </c>
      <c r="O553" s="91">
        <v>213.98</v>
      </c>
      <c r="P553" s="91">
        <v>213.98</v>
      </c>
      <c r="Q553" s="92">
        <v>2.7</v>
      </c>
      <c r="R553" s="90">
        <v>245</v>
      </c>
      <c r="S553" s="87" t="s">
        <v>533</v>
      </c>
      <c r="T553" s="88">
        <v>1</v>
      </c>
      <c r="U553" s="87" t="s">
        <v>2172</v>
      </c>
      <c r="V553" s="87" t="s">
        <v>2173</v>
      </c>
      <c r="W553" s="87">
        <v>16.848600000000001</v>
      </c>
    </row>
    <row r="554" spans="1:23" x14ac:dyDescent="0.2">
      <c r="A554" s="87" t="s">
        <v>406</v>
      </c>
      <c r="B554" s="88">
        <v>1</v>
      </c>
      <c r="C554" s="87" t="s">
        <v>2171</v>
      </c>
      <c r="D554" s="88">
        <v>819</v>
      </c>
      <c r="E554" s="87" t="s">
        <v>24</v>
      </c>
      <c r="F554" s="89">
        <v>560.76670000000001</v>
      </c>
      <c r="G554" s="88">
        <v>2</v>
      </c>
      <c r="H554" s="89">
        <v>1120.5262</v>
      </c>
      <c r="I554" s="89">
        <v>1120.5237999999999</v>
      </c>
      <c r="J554" s="90">
        <v>0</v>
      </c>
      <c r="K554" s="91">
        <v>2.1</v>
      </c>
      <c r="M554" s="88" t="s">
        <v>25</v>
      </c>
      <c r="N554" s="91">
        <v>413.68</v>
      </c>
      <c r="O554" s="91">
        <v>326.19</v>
      </c>
      <c r="P554" s="91">
        <v>326.19</v>
      </c>
      <c r="Q554" s="92">
        <v>4.16</v>
      </c>
      <c r="R554" s="90">
        <v>245</v>
      </c>
      <c r="S554" s="87" t="s">
        <v>533</v>
      </c>
      <c r="T554" s="88">
        <v>1</v>
      </c>
      <c r="U554" s="87" t="s">
        <v>2174</v>
      </c>
      <c r="V554" s="87" t="s">
        <v>2175</v>
      </c>
      <c r="W554" s="87">
        <v>18.052399999999999</v>
      </c>
    </row>
    <row r="555" spans="1:23" x14ac:dyDescent="0.2">
      <c r="A555" s="87" t="s">
        <v>2176</v>
      </c>
      <c r="B555" s="88">
        <v>1</v>
      </c>
      <c r="C555" s="87" t="s">
        <v>2171</v>
      </c>
      <c r="D555" s="88">
        <v>819</v>
      </c>
      <c r="E555" s="87" t="s">
        <v>24</v>
      </c>
      <c r="F555" s="89">
        <v>560.76649999999995</v>
      </c>
      <c r="G555" s="88">
        <v>2</v>
      </c>
      <c r="H555" s="89">
        <v>1120.5257999999999</v>
      </c>
      <c r="I555" s="89">
        <v>1120.5237999999999</v>
      </c>
      <c r="J555" s="90">
        <v>0</v>
      </c>
      <c r="K555" s="91">
        <v>1.8</v>
      </c>
      <c r="M555" s="88" t="s">
        <v>25</v>
      </c>
      <c r="N555" s="91">
        <v>415.96</v>
      </c>
      <c r="O555" s="91">
        <v>345.68</v>
      </c>
      <c r="P555" s="91">
        <v>345.68</v>
      </c>
      <c r="Q555" s="92">
        <v>5.28</v>
      </c>
      <c r="R555" s="90">
        <v>245</v>
      </c>
      <c r="S555" s="87" t="s">
        <v>533</v>
      </c>
      <c r="T555" s="88">
        <v>1</v>
      </c>
      <c r="U555" s="87" t="s">
        <v>2177</v>
      </c>
      <c r="V555" s="87" t="s">
        <v>2178</v>
      </c>
      <c r="W555" s="87">
        <v>17.925599999999999</v>
      </c>
    </row>
    <row r="556" spans="1:23" x14ac:dyDescent="0.2">
      <c r="A556" s="87" t="s">
        <v>2179</v>
      </c>
      <c r="B556" s="88">
        <v>1</v>
      </c>
      <c r="C556" s="87" t="s">
        <v>2171</v>
      </c>
      <c r="D556" s="88">
        <v>819</v>
      </c>
      <c r="E556" s="87" t="s">
        <v>24</v>
      </c>
      <c r="F556" s="89">
        <v>560.76599999999996</v>
      </c>
      <c r="G556" s="88">
        <v>2</v>
      </c>
      <c r="H556" s="89">
        <v>1120.5246999999999</v>
      </c>
      <c r="I556" s="89">
        <v>1120.5237999999999</v>
      </c>
      <c r="J556" s="90">
        <v>0</v>
      </c>
      <c r="K556" s="91">
        <v>0.8</v>
      </c>
      <c r="M556" s="88" t="s">
        <v>25</v>
      </c>
      <c r="N556" s="91">
        <v>443.75</v>
      </c>
      <c r="O556" s="91">
        <v>290.98</v>
      </c>
      <c r="P556" s="91">
        <v>290.98</v>
      </c>
      <c r="Q556" s="92">
        <v>5.2</v>
      </c>
      <c r="R556" s="90">
        <v>245</v>
      </c>
      <c r="S556" s="87" t="s">
        <v>533</v>
      </c>
      <c r="T556" s="88">
        <v>1</v>
      </c>
      <c r="U556" s="87" t="s">
        <v>2180</v>
      </c>
      <c r="V556" s="87" t="s">
        <v>2181</v>
      </c>
      <c r="W556" s="87">
        <v>16.920000000000002</v>
      </c>
    </row>
    <row r="557" spans="1:23" x14ac:dyDescent="0.2">
      <c r="A557" s="87" t="s">
        <v>2182</v>
      </c>
      <c r="B557" s="88">
        <v>1</v>
      </c>
      <c r="C557" s="87" t="s">
        <v>2171</v>
      </c>
      <c r="D557" s="88">
        <v>819</v>
      </c>
      <c r="E557" s="87" t="s">
        <v>24</v>
      </c>
      <c r="F557" s="89">
        <v>560.7663</v>
      </c>
      <c r="G557" s="88">
        <v>2</v>
      </c>
      <c r="H557" s="89">
        <v>1120.5253</v>
      </c>
      <c r="I557" s="89">
        <v>1120.5237999999999</v>
      </c>
      <c r="J557" s="90">
        <v>0</v>
      </c>
      <c r="K557" s="91">
        <v>1.4</v>
      </c>
      <c r="M557" s="88" t="s">
        <v>25</v>
      </c>
      <c r="N557" s="91">
        <v>466.61</v>
      </c>
      <c r="O557" s="91">
        <v>342.73</v>
      </c>
      <c r="P557" s="91">
        <v>342.73</v>
      </c>
      <c r="Q557" s="92">
        <v>5.48</v>
      </c>
      <c r="R557" s="90">
        <v>245</v>
      </c>
      <c r="S557" s="87" t="s">
        <v>533</v>
      </c>
      <c r="T557" s="88">
        <v>1</v>
      </c>
      <c r="U557" s="87" t="s">
        <v>2183</v>
      </c>
      <c r="V557" s="87" t="s">
        <v>2184</v>
      </c>
      <c r="W557" s="87">
        <v>17.688800000000001</v>
      </c>
    </row>
    <row r="558" spans="1:23" x14ac:dyDescent="0.2">
      <c r="A558" s="87" t="s">
        <v>2185</v>
      </c>
      <c r="B558" s="88">
        <v>1</v>
      </c>
      <c r="C558" s="87" t="s">
        <v>2171</v>
      </c>
      <c r="D558" s="88">
        <v>819</v>
      </c>
      <c r="E558" s="87" t="s">
        <v>24</v>
      </c>
      <c r="F558" s="89">
        <v>560.76649999999995</v>
      </c>
      <c r="G558" s="88">
        <v>2</v>
      </c>
      <c r="H558" s="89">
        <v>1120.5257999999999</v>
      </c>
      <c r="I558" s="89">
        <v>1120.5237999999999</v>
      </c>
      <c r="J558" s="90">
        <v>0</v>
      </c>
      <c r="K558" s="91">
        <v>1.8</v>
      </c>
      <c r="M558" s="88" t="s">
        <v>25</v>
      </c>
      <c r="N558" s="91">
        <v>468.13</v>
      </c>
      <c r="O558" s="91">
        <v>366.68</v>
      </c>
      <c r="P558" s="91">
        <v>366.68</v>
      </c>
      <c r="Q558" s="92">
        <v>6.65</v>
      </c>
      <c r="R558" s="90">
        <v>245</v>
      </c>
      <c r="S558" s="87" t="s">
        <v>533</v>
      </c>
      <c r="T558" s="88">
        <v>1</v>
      </c>
      <c r="U558" s="87" t="s">
        <v>2186</v>
      </c>
      <c r="V558" s="87" t="s">
        <v>2187</v>
      </c>
      <c r="W558" s="87">
        <v>17.0244</v>
      </c>
    </row>
    <row r="559" spans="1:23" x14ac:dyDescent="0.2">
      <c r="A559" s="87" t="s">
        <v>2188</v>
      </c>
      <c r="B559" s="88">
        <v>1</v>
      </c>
      <c r="C559" s="87" t="s">
        <v>2171</v>
      </c>
      <c r="D559" s="88">
        <v>819</v>
      </c>
      <c r="E559" s="87" t="s">
        <v>24</v>
      </c>
      <c r="F559" s="89">
        <v>560.76610000000005</v>
      </c>
      <c r="G559" s="88">
        <v>2</v>
      </c>
      <c r="H559" s="89">
        <v>1120.5250000000001</v>
      </c>
      <c r="I559" s="89">
        <v>1120.5237999999999</v>
      </c>
      <c r="J559" s="90">
        <v>0</v>
      </c>
      <c r="K559" s="91">
        <v>1</v>
      </c>
      <c r="M559" s="88" t="s">
        <v>25</v>
      </c>
      <c r="N559" s="91">
        <v>469.81</v>
      </c>
      <c r="O559" s="91">
        <v>326.01</v>
      </c>
      <c r="P559" s="91">
        <v>326.01</v>
      </c>
      <c r="Q559" s="92">
        <v>5.48</v>
      </c>
      <c r="R559" s="90">
        <v>245</v>
      </c>
      <c r="S559" s="87" t="s">
        <v>533</v>
      </c>
      <c r="T559" s="88">
        <v>1</v>
      </c>
      <c r="U559" s="87" t="s">
        <v>2189</v>
      </c>
      <c r="V559" s="87" t="s">
        <v>2190</v>
      </c>
      <c r="W559" s="87">
        <v>17.345300000000002</v>
      </c>
    </row>
    <row r="560" spans="1:23" x14ac:dyDescent="0.2">
      <c r="A560" s="87" t="s">
        <v>2191</v>
      </c>
      <c r="B560" s="88">
        <v>1</v>
      </c>
      <c r="C560" s="87" t="s">
        <v>2171</v>
      </c>
      <c r="D560" s="88">
        <v>819</v>
      </c>
      <c r="E560" s="87" t="s">
        <v>24</v>
      </c>
      <c r="F560" s="89">
        <v>560.76670000000001</v>
      </c>
      <c r="G560" s="88">
        <v>2</v>
      </c>
      <c r="H560" s="89">
        <v>1120.5260000000001</v>
      </c>
      <c r="I560" s="89">
        <v>1120.5237999999999</v>
      </c>
      <c r="J560" s="90">
        <v>0</v>
      </c>
      <c r="K560" s="91">
        <v>2</v>
      </c>
      <c r="M560" s="88" t="s">
        <v>25</v>
      </c>
      <c r="N560" s="91">
        <v>471.84</v>
      </c>
      <c r="O560" s="91">
        <v>355.46</v>
      </c>
      <c r="P560" s="91">
        <v>355.46</v>
      </c>
      <c r="Q560" s="92">
        <v>5.48</v>
      </c>
      <c r="R560" s="90">
        <v>245</v>
      </c>
      <c r="S560" s="87" t="s">
        <v>533</v>
      </c>
      <c r="T560" s="88">
        <v>1</v>
      </c>
      <c r="U560" s="87" t="s">
        <v>2192</v>
      </c>
      <c r="V560" s="87" t="s">
        <v>2193</v>
      </c>
      <c r="W560" s="87">
        <v>17.805</v>
      </c>
    </row>
    <row r="561" spans="1:23" x14ac:dyDescent="0.2">
      <c r="A561" s="87" t="s">
        <v>2194</v>
      </c>
      <c r="B561" s="88">
        <v>1</v>
      </c>
      <c r="C561" s="87" t="s">
        <v>2171</v>
      </c>
      <c r="D561" s="88">
        <v>819</v>
      </c>
      <c r="E561" s="87" t="s">
        <v>24</v>
      </c>
      <c r="F561" s="89">
        <v>560.76610000000005</v>
      </c>
      <c r="G561" s="88">
        <v>2</v>
      </c>
      <c r="H561" s="89">
        <v>1120.5247999999999</v>
      </c>
      <c r="I561" s="89">
        <v>1120.5237999999999</v>
      </c>
      <c r="J561" s="90">
        <v>0</v>
      </c>
      <c r="K561" s="91">
        <v>0.9</v>
      </c>
      <c r="M561" s="88" t="s">
        <v>25</v>
      </c>
      <c r="N561" s="91">
        <v>472.91</v>
      </c>
      <c r="O561" s="91">
        <v>329.49</v>
      </c>
      <c r="P561" s="91">
        <v>329.49</v>
      </c>
      <c r="Q561" s="92">
        <v>5.48</v>
      </c>
      <c r="R561" s="90">
        <v>245</v>
      </c>
      <c r="S561" s="87" t="s">
        <v>533</v>
      </c>
      <c r="T561" s="88">
        <v>1</v>
      </c>
      <c r="U561" s="87" t="s">
        <v>2195</v>
      </c>
      <c r="V561" s="87" t="s">
        <v>335</v>
      </c>
      <c r="W561" s="87">
        <v>17.2362</v>
      </c>
    </row>
    <row r="562" spans="1:23" x14ac:dyDescent="0.2">
      <c r="A562" s="87" t="s">
        <v>2196</v>
      </c>
      <c r="B562" s="88">
        <v>1</v>
      </c>
      <c r="C562" s="87" t="s">
        <v>2171</v>
      </c>
      <c r="D562" s="88">
        <v>819</v>
      </c>
      <c r="E562" s="87" t="s">
        <v>24</v>
      </c>
      <c r="F562" s="89">
        <v>560.76660000000004</v>
      </c>
      <c r="G562" s="88">
        <v>2</v>
      </c>
      <c r="H562" s="89">
        <v>1120.5259000000001</v>
      </c>
      <c r="I562" s="89">
        <v>1120.5237999999999</v>
      </c>
      <c r="J562" s="90">
        <v>0</v>
      </c>
      <c r="K562" s="91">
        <v>1.9</v>
      </c>
      <c r="M562" s="88" t="s">
        <v>25</v>
      </c>
      <c r="N562" s="91">
        <v>473.04</v>
      </c>
      <c r="O562" s="91">
        <v>337.55</v>
      </c>
      <c r="P562" s="91">
        <v>337.55</v>
      </c>
      <c r="Q562" s="92">
        <v>5.48</v>
      </c>
      <c r="R562" s="90">
        <v>245</v>
      </c>
      <c r="S562" s="87" t="s">
        <v>533</v>
      </c>
      <c r="T562" s="88">
        <v>1</v>
      </c>
      <c r="U562" s="87" t="s">
        <v>2197</v>
      </c>
      <c r="V562" s="87" t="s">
        <v>2198</v>
      </c>
      <c r="W562" s="87">
        <v>17.1296</v>
      </c>
    </row>
    <row r="563" spans="1:23" x14ac:dyDescent="0.2">
      <c r="A563" s="87" t="s">
        <v>2199</v>
      </c>
      <c r="B563" s="88">
        <v>1</v>
      </c>
      <c r="C563" s="87" t="s">
        <v>2171</v>
      </c>
      <c r="D563" s="88">
        <v>819</v>
      </c>
      <c r="E563" s="87" t="s">
        <v>24</v>
      </c>
      <c r="F563" s="89">
        <v>560.76620000000003</v>
      </c>
      <c r="G563" s="88">
        <v>2</v>
      </c>
      <c r="H563" s="89">
        <v>1120.5251000000001</v>
      </c>
      <c r="I563" s="89">
        <v>1120.5237999999999</v>
      </c>
      <c r="J563" s="90">
        <v>0</v>
      </c>
      <c r="K563" s="91">
        <v>1.2</v>
      </c>
      <c r="M563" s="88" t="s">
        <v>25</v>
      </c>
      <c r="N563" s="91">
        <v>477.45</v>
      </c>
      <c r="O563" s="91">
        <v>362.8</v>
      </c>
      <c r="P563" s="91">
        <v>362.8</v>
      </c>
      <c r="Q563" s="92">
        <v>6.65</v>
      </c>
      <c r="R563" s="90">
        <v>245</v>
      </c>
      <c r="S563" s="87" t="s">
        <v>533</v>
      </c>
      <c r="T563" s="88">
        <v>1</v>
      </c>
      <c r="U563" s="87" t="s">
        <v>2200</v>
      </c>
      <c r="V563" s="87" t="s">
        <v>2201</v>
      </c>
      <c r="W563" s="87">
        <v>17.458600000000001</v>
      </c>
    </row>
    <row r="564" spans="1:23" x14ac:dyDescent="0.2">
      <c r="A564" s="87" t="s">
        <v>2202</v>
      </c>
      <c r="B564" s="88">
        <v>1</v>
      </c>
      <c r="C564" s="87" t="s">
        <v>2171</v>
      </c>
      <c r="D564" s="88">
        <v>819</v>
      </c>
      <c r="E564" s="87" t="s">
        <v>24</v>
      </c>
      <c r="F564" s="89">
        <v>560.76620000000003</v>
      </c>
      <c r="G564" s="88">
        <v>2</v>
      </c>
      <c r="H564" s="89">
        <v>1120.5252</v>
      </c>
      <c r="I564" s="89">
        <v>1120.5237999999999</v>
      </c>
      <c r="J564" s="90">
        <v>0</v>
      </c>
      <c r="K564" s="91">
        <v>1.3</v>
      </c>
      <c r="M564" s="88" t="s">
        <v>25</v>
      </c>
      <c r="N564" s="91">
        <v>487.52</v>
      </c>
      <c r="O564" s="91">
        <v>319.05</v>
      </c>
      <c r="P564" s="91">
        <v>319.05</v>
      </c>
      <c r="Q564" s="92">
        <v>3.89</v>
      </c>
      <c r="R564" s="90">
        <v>245</v>
      </c>
      <c r="S564" s="87" t="s">
        <v>533</v>
      </c>
      <c r="T564" s="88">
        <v>1</v>
      </c>
      <c r="U564" s="87" t="s">
        <v>2203</v>
      </c>
      <c r="V564" s="87" t="s">
        <v>2204</v>
      </c>
      <c r="W564" s="87">
        <v>17.5807</v>
      </c>
    </row>
    <row r="565" spans="1:23" x14ac:dyDescent="0.2">
      <c r="A565" s="87" t="s">
        <v>2205</v>
      </c>
      <c r="B565" s="88">
        <v>1</v>
      </c>
      <c r="C565" s="87" t="s">
        <v>2206</v>
      </c>
      <c r="D565" s="88">
        <v>819</v>
      </c>
      <c r="E565" s="87" t="s">
        <v>188</v>
      </c>
      <c r="F565" s="89">
        <v>561.25829999999996</v>
      </c>
      <c r="G565" s="88">
        <v>2</v>
      </c>
      <c r="H565" s="89">
        <v>1121.5092999999999</v>
      </c>
      <c r="I565" s="89">
        <v>1121.5078000000001</v>
      </c>
      <c r="J565" s="90">
        <v>0</v>
      </c>
      <c r="K565" s="91">
        <v>1.4</v>
      </c>
      <c r="M565" s="88" t="s">
        <v>25</v>
      </c>
      <c r="N565" s="91">
        <v>225.34</v>
      </c>
      <c r="O565" s="91">
        <v>225.34</v>
      </c>
      <c r="P565" s="91">
        <v>225.34</v>
      </c>
      <c r="Q565" s="92">
        <v>1.9</v>
      </c>
      <c r="R565" s="90">
        <v>245</v>
      </c>
      <c r="S565" s="87" t="s">
        <v>533</v>
      </c>
      <c r="T565" s="88">
        <v>1</v>
      </c>
      <c r="U565" s="87" t="s">
        <v>2207</v>
      </c>
      <c r="V565" s="87" t="s">
        <v>2208</v>
      </c>
      <c r="W565" s="87">
        <v>18.6175</v>
      </c>
    </row>
    <row r="566" spans="1:23" x14ac:dyDescent="0.2">
      <c r="A566" s="87" t="s">
        <v>423</v>
      </c>
      <c r="B566" s="88">
        <v>1</v>
      </c>
      <c r="C566" s="87" t="s">
        <v>2206</v>
      </c>
      <c r="D566" s="88">
        <v>819</v>
      </c>
      <c r="E566" s="87" t="s">
        <v>188</v>
      </c>
      <c r="F566" s="89">
        <v>561.25909999999999</v>
      </c>
      <c r="G566" s="88">
        <v>2</v>
      </c>
      <c r="H566" s="89">
        <v>1121.5109</v>
      </c>
      <c r="I566" s="89">
        <v>1121.5078000000001</v>
      </c>
      <c r="J566" s="90">
        <v>0</v>
      </c>
      <c r="K566" s="91">
        <v>2.8</v>
      </c>
      <c r="M566" s="88" t="s">
        <v>25</v>
      </c>
      <c r="N566" s="91">
        <v>424.03</v>
      </c>
      <c r="O566" s="91">
        <v>348.6</v>
      </c>
      <c r="P566" s="91">
        <v>348.6</v>
      </c>
      <c r="Q566" s="92">
        <v>3.72</v>
      </c>
      <c r="R566" s="90">
        <v>245</v>
      </c>
      <c r="S566" s="87" t="s">
        <v>533</v>
      </c>
      <c r="T566" s="88">
        <v>1</v>
      </c>
      <c r="U566" s="87" t="s">
        <v>2209</v>
      </c>
      <c r="V566" s="87" t="s">
        <v>2210</v>
      </c>
      <c r="W566" s="87">
        <v>18.563800000000001</v>
      </c>
    </row>
    <row r="567" spans="1:23" x14ac:dyDescent="0.2">
      <c r="A567" s="87" t="s">
        <v>2211</v>
      </c>
      <c r="B567" s="88">
        <v>1</v>
      </c>
      <c r="C567" s="87" t="s">
        <v>2206</v>
      </c>
      <c r="D567" s="88">
        <v>819</v>
      </c>
      <c r="E567" s="87" t="s">
        <v>188</v>
      </c>
      <c r="F567" s="89">
        <v>561.25739999999996</v>
      </c>
      <c r="G567" s="88">
        <v>2</v>
      </c>
      <c r="H567" s="89">
        <v>1121.5074999999999</v>
      </c>
      <c r="I567" s="89">
        <v>1121.5078000000001</v>
      </c>
      <c r="J567" s="90">
        <v>0</v>
      </c>
      <c r="K567" s="91">
        <v>-0.3</v>
      </c>
      <c r="M567" s="88" t="s">
        <v>25</v>
      </c>
      <c r="N567" s="91">
        <v>433.56</v>
      </c>
      <c r="O567" s="91">
        <v>382.41</v>
      </c>
      <c r="P567" s="91">
        <v>382.41</v>
      </c>
      <c r="Q567" s="92">
        <v>5.44</v>
      </c>
      <c r="R567" s="90">
        <v>245</v>
      </c>
      <c r="S567" s="87" t="s">
        <v>533</v>
      </c>
      <c r="T567" s="88">
        <v>1</v>
      </c>
      <c r="U567" s="87" t="s">
        <v>2177</v>
      </c>
      <c r="V567" s="87" t="s">
        <v>2178</v>
      </c>
      <c r="W567" s="87">
        <v>17.925599999999999</v>
      </c>
    </row>
    <row r="568" spans="1:23" x14ac:dyDescent="0.2">
      <c r="A568" s="87" t="s">
        <v>2212</v>
      </c>
      <c r="B568" s="88">
        <v>1</v>
      </c>
      <c r="C568" s="87" t="s">
        <v>2206</v>
      </c>
      <c r="D568" s="88">
        <v>819</v>
      </c>
      <c r="E568" s="87" t="s">
        <v>188</v>
      </c>
      <c r="F568" s="89">
        <v>561.25879999999995</v>
      </c>
      <c r="G568" s="88">
        <v>2</v>
      </c>
      <c r="H568" s="89">
        <v>1121.5102999999999</v>
      </c>
      <c r="I568" s="89">
        <v>1121.5078000000001</v>
      </c>
      <c r="J568" s="90">
        <v>0</v>
      </c>
      <c r="K568" s="91">
        <v>2.2000000000000002</v>
      </c>
      <c r="M568" s="88" t="s">
        <v>25</v>
      </c>
      <c r="N568" s="91">
        <v>439.22</v>
      </c>
      <c r="O568" s="91">
        <v>339.05</v>
      </c>
      <c r="P568" s="91">
        <v>339.05</v>
      </c>
      <c r="Q568" s="92">
        <v>4.16</v>
      </c>
      <c r="R568" s="90">
        <v>245</v>
      </c>
      <c r="S568" s="87" t="s">
        <v>533</v>
      </c>
      <c r="T568" s="88">
        <v>1</v>
      </c>
      <c r="U568" s="87" t="s">
        <v>2213</v>
      </c>
      <c r="V568" s="87" t="s">
        <v>253</v>
      </c>
      <c r="W568" s="87">
        <v>18.307400000000001</v>
      </c>
    </row>
    <row r="569" spans="1:23" x14ac:dyDescent="0.2">
      <c r="A569" s="87" t="s">
        <v>405</v>
      </c>
      <c r="B569" s="88">
        <v>1</v>
      </c>
      <c r="C569" s="87" t="s">
        <v>2206</v>
      </c>
      <c r="D569" s="88">
        <v>819</v>
      </c>
      <c r="E569" s="87" t="s">
        <v>188</v>
      </c>
      <c r="F569" s="89">
        <v>561.25850000000003</v>
      </c>
      <c r="G569" s="88">
        <v>2</v>
      </c>
      <c r="H569" s="89">
        <v>1121.5098</v>
      </c>
      <c r="I569" s="89">
        <v>1121.5078000000001</v>
      </c>
      <c r="J569" s="90">
        <v>0</v>
      </c>
      <c r="K569" s="91">
        <v>1.8</v>
      </c>
      <c r="M569" s="88" t="s">
        <v>25</v>
      </c>
      <c r="N569" s="91">
        <v>447.83</v>
      </c>
      <c r="O569" s="91">
        <v>378.6</v>
      </c>
      <c r="P569" s="91">
        <v>378.6</v>
      </c>
      <c r="Q569" s="92">
        <v>5.52</v>
      </c>
      <c r="R569" s="90">
        <v>245</v>
      </c>
      <c r="S569" s="87" t="s">
        <v>533</v>
      </c>
      <c r="T569" s="88">
        <v>1</v>
      </c>
      <c r="U569" s="87" t="s">
        <v>2214</v>
      </c>
      <c r="V569" s="87" t="s">
        <v>2215</v>
      </c>
      <c r="W569" s="87">
        <v>18.179600000000001</v>
      </c>
    </row>
    <row r="570" spans="1:23" x14ac:dyDescent="0.2">
      <c r="A570" s="87" t="s">
        <v>412</v>
      </c>
      <c r="B570" s="88">
        <v>1</v>
      </c>
      <c r="C570" s="87" t="s">
        <v>2206</v>
      </c>
      <c r="D570" s="88">
        <v>819</v>
      </c>
      <c r="E570" s="87" t="s">
        <v>188</v>
      </c>
      <c r="F570" s="89">
        <v>561.2586</v>
      </c>
      <c r="G570" s="88">
        <v>2</v>
      </c>
      <c r="H570" s="89">
        <v>1121.5099</v>
      </c>
      <c r="I570" s="89">
        <v>1121.5078000000001</v>
      </c>
      <c r="J570" s="90">
        <v>0</v>
      </c>
      <c r="K570" s="91">
        <v>1.9</v>
      </c>
      <c r="M570" s="88" t="s">
        <v>25</v>
      </c>
      <c r="N570" s="91">
        <v>457.83</v>
      </c>
      <c r="O570" s="91">
        <v>373.43</v>
      </c>
      <c r="P570" s="91">
        <v>373.43</v>
      </c>
      <c r="Q570" s="92">
        <v>5.52</v>
      </c>
      <c r="R570" s="90">
        <v>245</v>
      </c>
      <c r="S570" s="87" t="s">
        <v>533</v>
      </c>
      <c r="T570" s="88">
        <v>1</v>
      </c>
      <c r="U570" s="87" t="s">
        <v>2174</v>
      </c>
      <c r="V570" s="87" t="s">
        <v>2175</v>
      </c>
      <c r="W570" s="87">
        <v>18.052399999999999</v>
      </c>
    </row>
    <row r="571" spans="1:23" x14ac:dyDescent="0.2">
      <c r="A571" s="87" t="s">
        <v>2216</v>
      </c>
      <c r="B571" s="88">
        <v>1</v>
      </c>
      <c r="C571" s="87" t="s">
        <v>2206</v>
      </c>
      <c r="D571" s="88">
        <v>819</v>
      </c>
      <c r="E571" s="87" t="s">
        <v>188</v>
      </c>
      <c r="F571" s="89">
        <v>561.25930000000005</v>
      </c>
      <c r="G571" s="88">
        <v>2</v>
      </c>
      <c r="H571" s="89">
        <v>1121.5112999999999</v>
      </c>
      <c r="I571" s="89">
        <v>1121.5078000000001</v>
      </c>
      <c r="J571" s="90">
        <v>0</v>
      </c>
      <c r="K571" s="91">
        <v>3.1</v>
      </c>
      <c r="M571" s="88" t="s">
        <v>25</v>
      </c>
      <c r="N571" s="91">
        <v>474.51</v>
      </c>
      <c r="O571" s="91">
        <v>416.65</v>
      </c>
      <c r="P571" s="91">
        <v>416.65</v>
      </c>
      <c r="Q571" s="92">
        <v>6.67</v>
      </c>
      <c r="R571" s="90">
        <v>245</v>
      </c>
      <c r="S571" s="87" t="s">
        <v>533</v>
      </c>
      <c r="T571" s="88">
        <v>1</v>
      </c>
      <c r="U571" s="87" t="s">
        <v>2217</v>
      </c>
      <c r="V571" s="87" t="s">
        <v>2218</v>
      </c>
      <c r="W571" s="87">
        <v>18.435600000000001</v>
      </c>
    </row>
    <row r="572" spans="1:23" x14ac:dyDescent="0.2">
      <c r="A572" s="87" t="s">
        <v>2219</v>
      </c>
      <c r="B572" s="88">
        <v>1</v>
      </c>
      <c r="C572" s="87" t="s">
        <v>2220</v>
      </c>
      <c r="D572" s="88">
        <v>845</v>
      </c>
      <c r="E572" s="87" t="s">
        <v>617</v>
      </c>
      <c r="F572" s="89">
        <v>969.70860000000005</v>
      </c>
      <c r="G572" s="88">
        <v>3</v>
      </c>
      <c r="H572" s="89">
        <v>2907.1111999999998</v>
      </c>
      <c r="I572" s="89">
        <v>2907.1019000000001</v>
      </c>
      <c r="J572" s="90">
        <v>0</v>
      </c>
      <c r="K572" s="91">
        <v>3.2</v>
      </c>
      <c r="M572" s="88" t="s">
        <v>25</v>
      </c>
      <c r="N572" s="91">
        <v>718.13</v>
      </c>
      <c r="O572" s="91">
        <v>718.13</v>
      </c>
      <c r="P572" s="91">
        <v>6</v>
      </c>
      <c r="Q572" s="92">
        <v>11.18</v>
      </c>
      <c r="R572" s="90">
        <v>245</v>
      </c>
      <c r="S572" s="87" t="s">
        <v>533</v>
      </c>
      <c r="T572" s="88">
        <v>1</v>
      </c>
      <c r="U572" s="87" t="s">
        <v>2221</v>
      </c>
      <c r="V572" s="87" t="s">
        <v>2222</v>
      </c>
      <c r="W572" s="87">
        <v>18.234500000000001</v>
      </c>
    </row>
    <row r="573" spans="1:23" x14ac:dyDescent="0.2">
      <c r="A573" s="87" t="s">
        <v>2223</v>
      </c>
      <c r="B573" s="88">
        <v>1</v>
      </c>
      <c r="C573" s="87" t="s">
        <v>2220</v>
      </c>
      <c r="D573" s="88">
        <v>845</v>
      </c>
      <c r="E573" s="87" t="s">
        <v>617</v>
      </c>
      <c r="F573" s="89">
        <v>969.70830000000001</v>
      </c>
      <c r="G573" s="88">
        <v>3</v>
      </c>
      <c r="H573" s="89">
        <v>2907.1104999999998</v>
      </c>
      <c r="I573" s="89">
        <v>2907.1019000000001</v>
      </c>
      <c r="J573" s="90">
        <v>0</v>
      </c>
      <c r="K573" s="91">
        <v>2.9</v>
      </c>
      <c r="M573" s="88" t="s">
        <v>25</v>
      </c>
      <c r="N573" s="91">
        <v>748.46</v>
      </c>
      <c r="O573" s="91">
        <v>748.46</v>
      </c>
      <c r="P573" s="91">
        <v>6</v>
      </c>
      <c r="Q573" s="92">
        <v>11.18</v>
      </c>
      <c r="R573" s="90">
        <v>245</v>
      </c>
      <c r="S573" s="87" t="s">
        <v>533</v>
      </c>
      <c r="T573" s="88">
        <v>1</v>
      </c>
      <c r="U573" s="87" t="s">
        <v>2224</v>
      </c>
      <c r="V573" s="87" t="s">
        <v>144</v>
      </c>
      <c r="W573" s="87">
        <v>18.122199999999999</v>
      </c>
    </row>
    <row r="574" spans="1:23" x14ac:dyDescent="0.2">
      <c r="A574" s="87" t="s">
        <v>2225</v>
      </c>
      <c r="B574" s="88">
        <v>1</v>
      </c>
      <c r="C574" s="87" t="s">
        <v>2226</v>
      </c>
      <c r="D574" s="88">
        <v>845</v>
      </c>
      <c r="E574" s="87" t="s">
        <v>2227</v>
      </c>
      <c r="F574" s="89">
        <v>1057.7365</v>
      </c>
      <c r="G574" s="88">
        <v>3</v>
      </c>
      <c r="H574" s="89">
        <v>3171.1949</v>
      </c>
      <c r="I574" s="89">
        <v>3171.1864999999998</v>
      </c>
      <c r="J574" s="90">
        <v>0</v>
      </c>
      <c r="K574" s="91">
        <v>2.7</v>
      </c>
      <c r="M574" s="88" t="s">
        <v>25</v>
      </c>
      <c r="N574" s="91">
        <v>930.96</v>
      </c>
      <c r="O574" s="91">
        <v>930.96</v>
      </c>
      <c r="P574" s="91">
        <v>6</v>
      </c>
      <c r="Q574" s="92">
        <v>15.18</v>
      </c>
      <c r="R574" s="90">
        <v>245</v>
      </c>
      <c r="S574" s="87" t="s">
        <v>533</v>
      </c>
      <c r="T574" s="88">
        <v>1</v>
      </c>
      <c r="U574" s="87" t="s">
        <v>2228</v>
      </c>
      <c r="V574" s="87" t="s">
        <v>2229</v>
      </c>
      <c r="W574" s="87">
        <v>18.164200000000001</v>
      </c>
    </row>
    <row r="575" spans="1:23" x14ac:dyDescent="0.2">
      <c r="A575" s="87" t="s">
        <v>2230</v>
      </c>
      <c r="B575" s="88">
        <v>1</v>
      </c>
      <c r="C575" s="87" t="s">
        <v>2226</v>
      </c>
      <c r="D575" s="88">
        <v>845</v>
      </c>
      <c r="E575" s="87" t="s">
        <v>2227</v>
      </c>
      <c r="F575" s="89">
        <v>1057.7373</v>
      </c>
      <c r="G575" s="88">
        <v>3</v>
      </c>
      <c r="H575" s="89">
        <v>3171.1974</v>
      </c>
      <c r="I575" s="89">
        <v>3171.1864999999998</v>
      </c>
      <c r="J575" s="90">
        <v>0</v>
      </c>
      <c r="K575" s="91">
        <v>3.5</v>
      </c>
      <c r="M575" s="88" t="s">
        <v>25</v>
      </c>
      <c r="N575" s="91">
        <v>1054.44</v>
      </c>
      <c r="O575" s="91">
        <v>1054.44</v>
      </c>
      <c r="P575" s="91">
        <v>6</v>
      </c>
      <c r="Q575" s="92">
        <v>18.18</v>
      </c>
      <c r="R575" s="90">
        <v>245</v>
      </c>
      <c r="S575" s="87" t="s">
        <v>533</v>
      </c>
      <c r="T575" s="88">
        <v>1</v>
      </c>
      <c r="U575" s="87" t="s">
        <v>2231</v>
      </c>
      <c r="V575" s="87" t="s">
        <v>456</v>
      </c>
      <c r="W575" s="87">
        <v>18.283899999999999</v>
      </c>
    </row>
    <row r="576" spans="1:23" x14ac:dyDescent="0.2">
      <c r="A576" s="87" t="s">
        <v>2232</v>
      </c>
      <c r="B576" s="88">
        <v>1</v>
      </c>
      <c r="C576" s="87" t="s">
        <v>2233</v>
      </c>
      <c r="D576" s="88">
        <v>845</v>
      </c>
      <c r="E576" s="87" t="s">
        <v>2234</v>
      </c>
      <c r="F576" s="89">
        <v>1058.0603000000001</v>
      </c>
      <c r="G576" s="88">
        <v>3</v>
      </c>
      <c r="H576" s="89">
        <v>3172.1664000000001</v>
      </c>
      <c r="I576" s="89">
        <v>3172.1705000000002</v>
      </c>
      <c r="J576" s="90">
        <v>0</v>
      </c>
      <c r="K576" s="91">
        <v>-1.3</v>
      </c>
      <c r="M576" s="88" t="s">
        <v>25</v>
      </c>
      <c r="N576" s="91">
        <v>386.41</v>
      </c>
      <c r="O576" s="91">
        <v>386.41</v>
      </c>
      <c r="P576" s="91">
        <v>6</v>
      </c>
      <c r="Q576" s="92">
        <v>5.6</v>
      </c>
      <c r="R576" s="90">
        <v>245</v>
      </c>
      <c r="S576" s="87" t="s">
        <v>533</v>
      </c>
      <c r="T576" s="88">
        <v>1</v>
      </c>
      <c r="U576" s="87" t="s">
        <v>2235</v>
      </c>
      <c r="V576" s="87" t="s">
        <v>452</v>
      </c>
      <c r="W576" s="87">
        <v>18.8081</v>
      </c>
    </row>
    <row r="577" spans="1:23" x14ac:dyDescent="0.2">
      <c r="A577" s="87" t="s">
        <v>2236</v>
      </c>
      <c r="B577" s="88">
        <v>1</v>
      </c>
      <c r="C577" s="87" t="s">
        <v>2237</v>
      </c>
      <c r="D577" s="88">
        <v>845</v>
      </c>
      <c r="E577" s="87" t="s">
        <v>1831</v>
      </c>
      <c r="F577" s="89">
        <v>970.03639999999996</v>
      </c>
      <c r="G577" s="88">
        <v>3</v>
      </c>
      <c r="H577" s="89">
        <v>2908.0947000000001</v>
      </c>
      <c r="I577" s="89">
        <v>2908.0859999999998</v>
      </c>
      <c r="J577" s="90">
        <v>0</v>
      </c>
      <c r="K577" s="91">
        <v>3</v>
      </c>
      <c r="M577" s="88" t="s">
        <v>25</v>
      </c>
      <c r="N577" s="91">
        <v>504.52</v>
      </c>
      <c r="O577" s="91">
        <v>504.52</v>
      </c>
      <c r="P577" s="91">
        <v>6</v>
      </c>
      <c r="Q577" s="92">
        <v>7.21</v>
      </c>
      <c r="R577" s="90">
        <v>245</v>
      </c>
      <c r="S577" s="87" t="s">
        <v>533</v>
      </c>
      <c r="T577" s="88">
        <v>1</v>
      </c>
      <c r="U577" s="87" t="s">
        <v>2238</v>
      </c>
      <c r="V577" s="87" t="s">
        <v>2239</v>
      </c>
      <c r="W577" s="87">
        <v>18.3764</v>
      </c>
    </row>
    <row r="578" spans="1:23" x14ac:dyDescent="0.2">
      <c r="A578" s="87" t="s">
        <v>2240</v>
      </c>
      <c r="B578" s="88">
        <v>1</v>
      </c>
      <c r="C578" s="87" t="s">
        <v>2233</v>
      </c>
      <c r="D578" s="88">
        <v>845</v>
      </c>
      <c r="E578" s="87" t="s">
        <v>2234</v>
      </c>
      <c r="F578" s="89">
        <v>1058.0663999999999</v>
      </c>
      <c r="G578" s="88">
        <v>3</v>
      </c>
      <c r="H578" s="89">
        <v>3172.1848</v>
      </c>
      <c r="I578" s="89">
        <v>3172.1705000000002</v>
      </c>
      <c r="J578" s="90">
        <v>0</v>
      </c>
      <c r="K578" s="91">
        <v>4.5</v>
      </c>
      <c r="M578" s="88" t="s">
        <v>25</v>
      </c>
      <c r="N578" s="91">
        <v>831.52</v>
      </c>
      <c r="O578" s="91">
        <v>831.52</v>
      </c>
      <c r="P578" s="91">
        <v>6</v>
      </c>
      <c r="Q578" s="92">
        <v>13.18</v>
      </c>
      <c r="R578" s="90">
        <v>245</v>
      </c>
      <c r="S578" s="87" t="s">
        <v>533</v>
      </c>
      <c r="T578" s="88">
        <v>1</v>
      </c>
      <c r="U578" s="87" t="s">
        <v>2241</v>
      </c>
      <c r="V578" s="87" t="s">
        <v>461</v>
      </c>
      <c r="W578" s="87">
        <v>18.677399999999999</v>
      </c>
    </row>
    <row r="579" spans="1:23" x14ac:dyDescent="0.2">
      <c r="A579" s="87" t="s">
        <v>2242</v>
      </c>
      <c r="B579" s="88">
        <v>1</v>
      </c>
      <c r="C579" s="87" t="s">
        <v>2233</v>
      </c>
      <c r="D579" s="88">
        <v>845</v>
      </c>
      <c r="E579" s="87" t="s">
        <v>2234</v>
      </c>
      <c r="F579" s="89">
        <v>1058.0662</v>
      </c>
      <c r="G579" s="88">
        <v>3</v>
      </c>
      <c r="H579" s="89">
        <v>3172.1840000000002</v>
      </c>
      <c r="I579" s="89">
        <v>3172.1705000000002</v>
      </c>
      <c r="J579" s="90">
        <v>0</v>
      </c>
      <c r="K579" s="91">
        <v>4.3</v>
      </c>
      <c r="M579" s="88" t="s">
        <v>25</v>
      </c>
      <c r="N579" s="91">
        <v>1012.92</v>
      </c>
      <c r="O579" s="91">
        <v>1012.92</v>
      </c>
      <c r="P579" s="91">
        <v>6</v>
      </c>
      <c r="Q579" s="92">
        <v>17.18</v>
      </c>
      <c r="R579" s="90">
        <v>245</v>
      </c>
      <c r="S579" s="87" t="s">
        <v>533</v>
      </c>
      <c r="T579" s="88">
        <v>1</v>
      </c>
      <c r="U579" s="87" t="s">
        <v>2243</v>
      </c>
      <c r="V579" s="87" t="s">
        <v>151</v>
      </c>
      <c r="W579" s="87">
        <v>18.5425</v>
      </c>
    </row>
    <row r="580" spans="1:23" x14ac:dyDescent="0.2">
      <c r="A580" s="87" t="s">
        <v>2244</v>
      </c>
      <c r="B580" s="88">
        <v>1</v>
      </c>
      <c r="C580" s="87" t="s">
        <v>2233</v>
      </c>
      <c r="D580" s="88">
        <v>845</v>
      </c>
      <c r="E580" s="87" t="s">
        <v>2234</v>
      </c>
      <c r="F580" s="89">
        <v>1058.0667000000001</v>
      </c>
      <c r="G580" s="88">
        <v>3</v>
      </c>
      <c r="H580" s="89">
        <v>3172.1855</v>
      </c>
      <c r="I580" s="89">
        <v>3172.1705000000002</v>
      </c>
      <c r="J580" s="90">
        <v>0</v>
      </c>
      <c r="K580" s="91">
        <v>4.7</v>
      </c>
      <c r="M580" s="88" t="s">
        <v>25</v>
      </c>
      <c r="N580" s="91">
        <v>1022.68</v>
      </c>
      <c r="O580" s="91">
        <v>1022.68</v>
      </c>
      <c r="P580" s="91">
        <v>6</v>
      </c>
      <c r="Q580" s="92">
        <v>17.18</v>
      </c>
      <c r="R580" s="90">
        <v>245</v>
      </c>
      <c r="S580" s="87" t="s">
        <v>533</v>
      </c>
      <c r="T580" s="88">
        <v>1</v>
      </c>
      <c r="U580" s="87" t="s">
        <v>2245</v>
      </c>
      <c r="V580" s="87" t="s">
        <v>2246</v>
      </c>
      <c r="W580" s="87">
        <v>18.414000000000001</v>
      </c>
    </row>
    <row r="581" spans="1:23" x14ac:dyDescent="0.2">
      <c r="A581" s="87" t="s">
        <v>2247</v>
      </c>
      <c r="B581" s="88">
        <v>1</v>
      </c>
      <c r="C581" s="87" t="s">
        <v>2248</v>
      </c>
      <c r="D581" s="88">
        <v>845</v>
      </c>
      <c r="E581" s="87" t="s">
        <v>2249</v>
      </c>
      <c r="F581" s="89">
        <v>1063.4121</v>
      </c>
      <c r="G581" s="88">
        <v>3</v>
      </c>
      <c r="H581" s="89">
        <v>3188.2219</v>
      </c>
      <c r="I581" s="89">
        <v>3188.1653999999999</v>
      </c>
      <c r="J581" s="90">
        <v>0</v>
      </c>
      <c r="K581" s="91">
        <v>17.7</v>
      </c>
      <c r="M581" s="88" t="s">
        <v>25</v>
      </c>
      <c r="N581" s="91">
        <v>432.1</v>
      </c>
      <c r="O581" s="91">
        <v>432.1</v>
      </c>
      <c r="P581" s="91">
        <v>6</v>
      </c>
      <c r="Q581" s="92">
        <v>5.64</v>
      </c>
      <c r="R581" s="90">
        <v>245</v>
      </c>
      <c r="S581" s="87" t="s">
        <v>533</v>
      </c>
      <c r="T581" s="88">
        <v>1</v>
      </c>
      <c r="U581" s="87" t="s">
        <v>2250</v>
      </c>
      <c r="V581" s="87" t="s">
        <v>2251</v>
      </c>
      <c r="W581" s="87">
        <v>18.273199999999999</v>
      </c>
    </row>
    <row r="582" spans="1:23" x14ac:dyDescent="0.2">
      <c r="A582" s="87" t="s">
        <v>2252</v>
      </c>
      <c r="B582" s="88">
        <v>1</v>
      </c>
      <c r="C582" s="87" t="s">
        <v>2253</v>
      </c>
      <c r="D582" s="88">
        <v>845</v>
      </c>
      <c r="E582" s="87" t="s">
        <v>2254</v>
      </c>
      <c r="F582" s="89">
        <v>1057.4032</v>
      </c>
      <c r="G582" s="88">
        <v>3</v>
      </c>
      <c r="H582" s="89">
        <v>3170.1950999999999</v>
      </c>
      <c r="I582" s="89">
        <v>3170.1912000000002</v>
      </c>
      <c r="J582" s="90">
        <v>0</v>
      </c>
      <c r="K582" s="91">
        <v>1.2</v>
      </c>
      <c r="M582" s="88" t="s">
        <v>25</v>
      </c>
      <c r="N582" s="91">
        <v>708.39</v>
      </c>
      <c r="O582" s="91">
        <v>708.39</v>
      </c>
      <c r="P582" s="91">
        <v>2.4</v>
      </c>
      <c r="Q582" s="92">
        <v>11.16</v>
      </c>
      <c r="R582" s="90">
        <v>245</v>
      </c>
      <c r="S582" s="87" t="s">
        <v>533</v>
      </c>
      <c r="T582" s="88">
        <v>1</v>
      </c>
      <c r="U582" s="87" t="s">
        <v>2245</v>
      </c>
      <c r="V582" s="87" t="s">
        <v>2246</v>
      </c>
      <c r="W582" s="87">
        <v>18.414000000000001</v>
      </c>
    </row>
    <row r="583" spans="1:23" x14ac:dyDescent="0.2">
      <c r="A583" s="87" t="s">
        <v>2255</v>
      </c>
      <c r="B583" s="88">
        <v>1</v>
      </c>
      <c r="C583" s="87" t="s">
        <v>2256</v>
      </c>
      <c r="D583" s="88">
        <v>845</v>
      </c>
      <c r="E583" s="87" t="s">
        <v>2257</v>
      </c>
      <c r="F583" s="89">
        <v>1057.4037000000001</v>
      </c>
      <c r="G583" s="88">
        <v>3</v>
      </c>
      <c r="H583" s="89">
        <v>3170.1966000000002</v>
      </c>
      <c r="I583" s="89">
        <v>3170.1912000000002</v>
      </c>
      <c r="J583" s="90">
        <v>0</v>
      </c>
      <c r="K583" s="91">
        <v>1.7</v>
      </c>
      <c r="M583" s="88" t="s">
        <v>25</v>
      </c>
      <c r="N583" s="91">
        <v>754.85</v>
      </c>
      <c r="O583" s="91">
        <v>754.85</v>
      </c>
      <c r="P583" s="91">
        <v>0</v>
      </c>
      <c r="Q583" s="92">
        <v>12.16</v>
      </c>
      <c r="R583" s="90">
        <v>245</v>
      </c>
      <c r="S583" s="87" t="s">
        <v>533</v>
      </c>
      <c r="T583" s="88">
        <v>1</v>
      </c>
      <c r="U583" s="87" t="s">
        <v>2243</v>
      </c>
      <c r="V583" s="87" t="s">
        <v>151</v>
      </c>
      <c r="W583" s="87">
        <v>18.5425</v>
      </c>
    </row>
    <row r="584" spans="1:23" x14ac:dyDescent="0.2">
      <c r="A584" s="87" t="s">
        <v>2258</v>
      </c>
      <c r="B584" s="88">
        <v>1</v>
      </c>
      <c r="C584" s="87" t="s">
        <v>2259</v>
      </c>
      <c r="D584" s="88">
        <v>868</v>
      </c>
      <c r="E584" s="87" t="s">
        <v>2260</v>
      </c>
      <c r="F584" s="89">
        <v>917.37360000000001</v>
      </c>
      <c r="G584" s="88">
        <v>2</v>
      </c>
      <c r="H584" s="89">
        <v>1833.7399</v>
      </c>
      <c r="I584" s="89">
        <v>1833.7266</v>
      </c>
      <c r="J584" s="90">
        <v>0</v>
      </c>
      <c r="K584" s="91">
        <v>7.3</v>
      </c>
      <c r="M584" s="88" t="s">
        <v>25</v>
      </c>
      <c r="N584" s="91">
        <v>210.41</v>
      </c>
      <c r="O584" s="91">
        <v>210.41</v>
      </c>
      <c r="P584" s="91">
        <v>9.6</v>
      </c>
      <c r="Q584" s="92">
        <v>3.78</v>
      </c>
      <c r="R584" s="90">
        <v>245</v>
      </c>
      <c r="S584" s="87" t="s">
        <v>533</v>
      </c>
      <c r="T584" s="88">
        <v>1</v>
      </c>
      <c r="U584" s="87" t="s">
        <v>2261</v>
      </c>
      <c r="V584" s="87" t="s">
        <v>2262</v>
      </c>
      <c r="W584" s="87">
        <v>17.726199999999999</v>
      </c>
    </row>
    <row r="585" spans="1:23" x14ac:dyDescent="0.2">
      <c r="A585" s="87" t="s">
        <v>2263</v>
      </c>
      <c r="B585" s="88">
        <v>1</v>
      </c>
      <c r="C585" s="87" t="s">
        <v>2259</v>
      </c>
      <c r="D585" s="88">
        <v>868</v>
      </c>
      <c r="E585" s="87" t="s">
        <v>2260</v>
      </c>
      <c r="F585" s="89">
        <v>611.92060000000004</v>
      </c>
      <c r="G585" s="88">
        <v>3</v>
      </c>
      <c r="H585" s="89">
        <v>1833.7472</v>
      </c>
      <c r="I585" s="89">
        <v>1833.7266</v>
      </c>
      <c r="J585" s="90">
        <v>0</v>
      </c>
      <c r="K585" s="91">
        <v>11.3</v>
      </c>
      <c r="M585" s="88" t="s">
        <v>25</v>
      </c>
      <c r="N585" s="91">
        <v>224.29</v>
      </c>
      <c r="O585" s="91">
        <v>224.29</v>
      </c>
      <c r="P585" s="91">
        <v>9.6</v>
      </c>
      <c r="Q585" s="92">
        <v>2.0099999999999998</v>
      </c>
      <c r="R585" s="90">
        <v>245</v>
      </c>
      <c r="S585" s="87" t="s">
        <v>533</v>
      </c>
      <c r="T585" s="88">
        <v>1</v>
      </c>
      <c r="U585" s="87" t="s">
        <v>2264</v>
      </c>
      <c r="V585" s="87" t="s">
        <v>2265</v>
      </c>
      <c r="W585" s="87">
        <v>17.200800000000001</v>
      </c>
    </row>
    <row r="586" spans="1:23" x14ac:dyDescent="0.2">
      <c r="A586" s="87" t="s">
        <v>2266</v>
      </c>
      <c r="B586" s="88">
        <v>1</v>
      </c>
      <c r="C586" s="87" t="s">
        <v>2267</v>
      </c>
      <c r="D586" s="88">
        <v>868</v>
      </c>
      <c r="E586" s="87" t="s">
        <v>2260</v>
      </c>
      <c r="F586" s="89">
        <v>917.37369999999999</v>
      </c>
      <c r="G586" s="88">
        <v>2</v>
      </c>
      <c r="H586" s="89">
        <v>1833.7402</v>
      </c>
      <c r="I586" s="89">
        <v>1833.7266</v>
      </c>
      <c r="J586" s="90">
        <v>0</v>
      </c>
      <c r="K586" s="91">
        <v>7.4</v>
      </c>
      <c r="M586" s="88" t="s">
        <v>25</v>
      </c>
      <c r="N586" s="91">
        <v>451.53</v>
      </c>
      <c r="O586" s="91">
        <v>451.53</v>
      </c>
      <c r="P586" s="91">
        <v>0</v>
      </c>
      <c r="Q586" s="92">
        <v>6.82</v>
      </c>
      <c r="R586" s="90">
        <v>245</v>
      </c>
      <c r="S586" s="87" t="s">
        <v>533</v>
      </c>
      <c r="T586" s="88">
        <v>1</v>
      </c>
      <c r="U586" s="87" t="s">
        <v>2268</v>
      </c>
      <c r="V586" s="87" t="s">
        <v>2269</v>
      </c>
      <c r="W586" s="87">
        <v>19.12</v>
      </c>
    </row>
    <row r="587" spans="1:23" x14ac:dyDescent="0.2">
      <c r="A587" s="87" t="s">
        <v>2270</v>
      </c>
      <c r="B587" s="88">
        <v>1</v>
      </c>
      <c r="C587" s="87" t="s">
        <v>2271</v>
      </c>
      <c r="D587" s="88">
        <v>868</v>
      </c>
      <c r="E587" s="87" t="s">
        <v>2260</v>
      </c>
      <c r="F587" s="89">
        <v>917.37099999999998</v>
      </c>
      <c r="G587" s="88">
        <v>2</v>
      </c>
      <c r="H587" s="89">
        <v>1833.7347</v>
      </c>
      <c r="I587" s="89">
        <v>1833.7266</v>
      </c>
      <c r="J587" s="90">
        <v>0</v>
      </c>
      <c r="K587" s="91">
        <v>4.4000000000000004</v>
      </c>
      <c r="M587" s="88" t="s">
        <v>25</v>
      </c>
      <c r="N587" s="91">
        <v>548.9</v>
      </c>
      <c r="O587" s="91">
        <v>548.9</v>
      </c>
      <c r="P587" s="91">
        <v>0</v>
      </c>
      <c r="Q587" s="92">
        <v>7.61</v>
      </c>
      <c r="R587" s="90">
        <v>245</v>
      </c>
      <c r="S587" s="87" t="s">
        <v>533</v>
      </c>
      <c r="T587" s="88">
        <v>1</v>
      </c>
      <c r="U587" s="87" t="s">
        <v>2272</v>
      </c>
      <c r="V587" s="87" t="s">
        <v>2273</v>
      </c>
      <c r="W587" s="87">
        <v>19.293500000000002</v>
      </c>
    </row>
    <row r="588" spans="1:23" x14ac:dyDescent="0.2">
      <c r="A588" s="87" t="s">
        <v>2274</v>
      </c>
      <c r="B588" s="88">
        <v>1</v>
      </c>
      <c r="C588" s="87" t="s">
        <v>2275</v>
      </c>
      <c r="D588" s="88">
        <v>883</v>
      </c>
      <c r="E588" s="87" t="s">
        <v>37</v>
      </c>
      <c r="F588" s="89">
        <v>703.88329999999996</v>
      </c>
      <c r="G588" s="88">
        <v>2</v>
      </c>
      <c r="H588" s="89">
        <v>1406.7592999999999</v>
      </c>
      <c r="I588" s="89">
        <v>1406.7559000000001</v>
      </c>
      <c r="J588" s="90">
        <v>0</v>
      </c>
      <c r="K588" s="91">
        <v>2.4</v>
      </c>
      <c r="M588" s="88" t="s">
        <v>25</v>
      </c>
      <c r="N588" s="91">
        <v>423.35</v>
      </c>
      <c r="O588" s="91">
        <v>302.88</v>
      </c>
      <c r="P588" s="91">
        <v>302.88</v>
      </c>
      <c r="Q588" s="92">
        <v>5.37</v>
      </c>
      <c r="R588" s="90">
        <v>245</v>
      </c>
      <c r="S588" s="87" t="s">
        <v>533</v>
      </c>
      <c r="T588" s="88">
        <v>1</v>
      </c>
      <c r="U588" s="87" t="s">
        <v>2276</v>
      </c>
      <c r="V588" s="87" t="s">
        <v>54</v>
      </c>
      <c r="W588" s="87">
        <v>24.648299999999999</v>
      </c>
    </row>
    <row r="589" spans="1:23" x14ac:dyDescent="0.2">
      <c r="A589" s="87" t="s">
        <v>2277</v>
      </c>
      <c r="B589" s="88">
        <v>1</v>
      </c>
      <c r="C589" s="87" t="s">
        <v>2275</v>
      </c>
      <c r="D589" s="88">
        <v>883</v>
      </c>
      <c r="E589" s="87" t="s">
        <v>37</v>
      </c>
      <c r="F589" s="89">
        <v>703.88369999999998</v>
      </c>
      <c r="G589" s="88">
        <v>2</v>
      </c>
      <c r="H589" s="89">
        <v>1406.7601</v>
      </c>
      <c r="I589" s="89">
        <v>1406.7559000000001</v>
      </c>
      <c r="J589" s="90">
        <v>0</v>
      </c>
      <c r="K589" s="91">
        <v>2.9</v>
      </c>
      <c r="M589" s="88" t="s">
        <v>25</v>
      </c>
      <c r="N589" s="91">
        <v>455.05</v>
      </c>
      <c r="O589" s="91">
        <v>342.2</v>
      </c>
      <c r="P589" s="91">
        <v>342.2</v>
      </c>
      <c r="Q589" s="92">
        <v>5.86</v>
      </c>
      <c r="R589" s="90">
        <v>245</v>
      </c>
      <c r="S589" s="87" t="s">
        <v>533</v>
      </c>
      <c r="T589" s="88">
        <v>1</v>
      </c>
      <c r="U589" s="87" t="s">
        <v>2278</v>
      </c>
      <c r="V589" s="87" t="s">
        <v>496</v>
      </c>
      <c r="W589" s="87">
        <v>25.213100000000001</v>
      </c>
    </row>
    <row r="590" spans="1:23" x14ac:dyDescent="0.2">
      <c r="A590" s="87" t="s">
        <v>2279</v>
      </c>
      <c r="B590" s="88">
        <v>1</v>
      </c>
      <c r="C590" s="87" t="s">
        <v>2275</v>
      </c>
      <c r="D590" s="88">
        <v>883</v>
      </c>
      <c r="E590" s="87" t="s">
        <v>37</v>
      </c>
      <c r="F590" s="89">
        <v>703.88319999999999</v>
      </c>
      <c r="G590" s="88">
        <v>2</v>
      </c>
      <c r="H590" s="89">
        <v>1406.7592</v>
      </c>
      <c r="I590" s="89">
        <v>1406.7559000000001</v>
      </c>
      <c r="J590" s="90">
        <v>0</v>
      </c>
      <c r="K590" s="91">
        <v>2.2999999999999998</v>
      </c>
      <c r="M590" s="88" t="s">
        <v>25</v>
      </c>
      <c r="N590" s="91">
        <v>541.64</v>
      </c>
      <c r="O590" s="91">
        <v>401.08</v>
      </c>
      <c r="P590" s="91">
        <v>401.08</v>
      </c>
      <c r="Q590" s="92">
        <v>7.2</v>
      </c>
      <c r="R590" s="90">
        <v>245</v>
      </c>
      <c r="S590" s="87" t="s">
        <v>533</v>
      </c>
      <c r="T590" s="88">
        <v>1</v>
      </c>
      <c r="U590" s="87" t="s">
        <v>2280</v>
      </c>
      <c r="V590" s="87" t="s">
        <v>2281</v>
      </c>
      <c r="W590" s="87">
        <v>25.767299999999999</v>
      </c>
    </row>
    <row r="591" spans="1:23" x14ac:dyDescent="0.2">
      <c r="A591" s="87" t="s">
        <v>2282</v>
      </c>
      <c r="B591" s="88">
        <v>1</v>
      </c>
      <c r="C591" s="87" t="s">
        <v>2275</v>
      </c>
      <c r="D591" s="88">
        <v>883</v>
      </c>
      <c r="E591" s="87" t="s">
        <v>37</v>
      </c>
      <c r="F591" s="89">
        <v>703.88409999999999</v>
      </c>
      <c r="G591" s="88">
        <v>2</v>
      </c>
      <c r="H591" s="89">
        <v>1406.7609</v>
      </c>
      <c r="I591" s="89">
        <v>1406.7559000000001</v>
      </c>
      <c r="J591" s="90">
        <v>0</v>
      </c>
      <c r="K591" s="91">
        <v>3.5</v>
      </c>
      <c r="M591" s="88" t="s">
        <v>25</v>
      </c>
      <c r="N591" s="91">
        <v>611.02</v>
      </c>
      <c r="O591" s="91">
        <v>507.87</v>
      </c>
      <c r="P591" s="91">
        <v>507.87</v>
      </c>
      <c r="Q591" s="92">
        <v>9.1300000000000008</v>
      </c>
      <c r="R591" s="90">
        <v>245</v>
      </c>
      <c r="S591" s="87" t="s">
        <v>533</v>
      </c>
      <c r="T591" s="88">
        <v>1</v>
      </c>
      <c r="U591" s="87" t="s">
        <v>2283</v>
      </c>
      <c r="V591" s="87" t="s">
        <v>347</v>
      </c>
      <c r="W591" s="87">
        <v>25.044</v>
      </c>
    </row>
    <row r="592" spans="1:23" x14ac:dyDescent="0.2">
      <c r="A592" s="87" t="s">
        <v>2284</v>
      </c>
      <c r="B592" s="88">
        <v>1</v>
      </c>
      <c r="C592" s="87" t="s">
        <v>2275</v>
      </c>
      <c r="D592" s="88">
        <v>883</v>
      </c>
      <c r="E592" s="87" t="s">
        <v>37</v>
      </c>
      <c r="F592" s="89">
        <v>703.88430000000005</v>
      </c>
      <c r="G592" s="88">
        <v>2</v>
      </c>
      <c r="H592" s="89">
        <v>1406.7612999999999</v>
      </c>
      <c r="I592" s="89">
        <v>1406.7559000000001</v>
      </c>
      <c r="J592" s="90">
        <v>0</v>
      </c>
      <c r="K592" s="91">
        <v>3.8</v>
      </c>
      <c r="M592" s="88" t="s">
        <v>25</v>
      </c>
      <c r="N592" s="91">
        <v>661.19</v>
      </c>
      <c r="O592" s="91">
        <v>524.24</v>
      </c>
      <c r="P592" s="91">
        <v>524.24</v>
      </c>
      <c r="Q592" s="92">
        <v>10.130000000000001</v>
      </c>
      <c r="R592" s="90">
        <v>245</v>
      </c>
      <c r="S592" s="87" t="s">
        <v>533</v>
      </c>
      <c r="T592" s="88">
        <v>1</v>
      </c>
      <c r="U592" s="87" t="s">
        <v>2285</v>
      </c>
      <c r="V592" s="87" t="s">
        <v>348</v>
      </c>
      <c r="W592" s="87">
        <v>24.9162</v>
      </c>
    </row>
    <row r="593" spans="1:23" x14ac:dyDescent="0.2">
      <c r="A593" s="87" t="s">
        <v>2286</v>
      </c>
      <c r="B593" s="88">
        <v>1</v>
      </c>
      <c r="C593" s="87" t="s">
        <v>2275</v>
      </c>
      <c r="D593" s="88">
        <v>883</v>
      </c>
      <c r="E593" s="87" t="s">
        <v>37</v>
      </c>
      <c r="F593" s="89">
        <v>703.88310000000001</v>
      </c>
      <c r="G593" s="88">
        <v>2</v>
      </c>
      <c r="H593" s="89">
        <v>1406.759</v>
      </c>
      <c r="I593" s="89">
        <v>1406.7559000000001</v>
      </c>
      <c r="J593" s="90">
        <v>0</v>
      </c>
      <c r="K593" s="91">
        <v>2.1</v>
      </c>
      <c r="M593" s="88" t="s">
        <v>25</v>
      </c>
      <c r="N593" s="91">
        <v>742.75</v>
      </c>
      <c r="O593" s="91">
        <v>500.88</v>
      </c>
      <c r="P593" s="91">
        <v>500.88</v>
      </c>
      <c r="Q593" s="92">
        <v>11.11</v>
      </c>
      <c r="R593" s="90">
        <v>245</v>
      </c>
      <c r="S593" s="87" t="s">
        <v>533</v>
      </c>
      <c r="T593" s="88">
        <v>1</v>
      </c>
      <c r="U593" s="87" t="s">
        <v>2287</v>
      </c>
      <c r="V593" s="87" t="s">
        <v>2288</v>
      </c>
      <c r="W593" s="87">
        <v>24.5337</v>
      </c>
    </row>
    <row r="594" spans="1:23" x14ac:dyDescent="0.2">
      <c r="A594" s="87" t="s">
        <v>2289</v>
      </c>
      <c r="B594" s="88">
        <v>1</v>
      </c>
      <c r="C594" s="87" t="s">
        <v>2275</v>
      </c>
      <c r="D594" s="88">
        <v>883</v>
      </c>
      <c r="E594" s="87" t="s">
        <v>37</v>
      </c>
      <c r="F594" s="89">
        <v>703.88300000000004</v>
      </c>
      <c r="G594" s="88">
        <v>2</v>
      </c>
      <c r="H594" s="89">
        <v>1406.7587000000001</v>
      </c>
      <c r="I594" s="89">
        <v>1406.7559000000001</v>
      </c>
      <c r="J594" s="90">
        <v>0</v>
      </c>
      <c r="K594" s="91">
        <v>2</v>
      </c>
      <c r="M594" s="88" t="s">
        <v>25</v>
      </c>
      <c r="N594" s="91">
        <v>746.24</v>
      </c>
      <c r="O594" s="91">
        <v>466.69</v>
      </c>
      <c r="P594" s="91">
        <v>466.69</v>
      </c>
      <c r="Q594" s="92">
        <v>11.11</v>
      </c>
      <c r="R594" s="90">
        <v>245</v>
      </c>
      <c r="S594" s="87" t="s">
        <v>533</v>
      </c>
      <c r="T594" s="88">
        <v>1</v>
      </c>
      <c r="U594" s="87" t="s">
        <v>2290</v>
      </c>
      <c r="V594" s="87" t="s">
        <v>346</v>
      </c>
      <c r="W594" s="87">
        <v>24.7866</v>
      </c>
    </row>
    <row r="595" spans="1:23" x14ac:dyDescent="0.2">
      <c r="A595" s="87" t="s">
        <v>2291</v>
      </c>
      <c r="B595" s="88">
        <v>1</v>
      </c>
      <c r="C595" s="87" t="s">
        <v>2275</v>
      </c>
      <c r="D595" s="88">
        <v>883</v>
      </c>
      <c r="E595" s="87" t="s">
        <v>37</v>
      </c>
      <c r="F595" s="89">
        <v>703.88289999999995</v>
      </c>
      <c r="G595" s="88">
        <v>2</v>
      </c>
      <c r="H595" s="89">
        <v>1406.7585999999999</v>
      </c>
      <c r="I595" s="89">
        <v>1406.7559000000001</v>
      </c>
      <c r="J595" s="90">
        <v>0</v>
      </c>
      <c r="K595" s="91">
        <v>1.9</v>
      </c>
      <c r="M595" s="88" t="s">
        <v>25</v>
      </c>
      <c r="N595" s="91">
        <v>751.55</v>
      </c>
      <c r="O595" s="91">
        <v>477.79</v>
      </c>
      <c r="P595" s="91">
        <v>477.79</v>
      </c>
      <c r="Q595" s="92">
        <v>12.11</v>
      </c>
      <c r="R595" s="90">
        <v>245</v>
      </c>
      <c r="S595" s="87" t="s">
        <v>533</v>
      </c>
      <c r="T595" s="88">
        <v>1</v>
      </c>
      <c r="U595" s="87" t="s">
        <v>2292</v>
      </c>
      <c r="V595" s="87" t="s">
        <v>389</v>
      </c>
      <c r="W595" s="87">
        <v>24.656700000000001</v>
      </c>
    </row>
    <row r="596" spans="1:23" x14ac:dyDescent="0.2">
      <c r="A596" s="87" t="s">
        <v>2293</v>
      </c>
      <c r="B596" s="88">
        <v>1</v>
      </c>
      <c r="C596" s="87" t="s">
        <v>2294</v>
      </c>
      <c r="D596" s="88">
        <v>883</v>
      </c>
      <c r="E596" s="87" t="s">
        <v>2295</v>
      </c>
      <c r="F596" s="89">
        <v>704.33180000000004</v>
      </c>
      <c r="G596" s="88">
        <v>3</v>
      </c>
      <c r="H596" s="89">
        <v>2110.9807000000001</v>
      </c>
      <c r="I596" s="89">
        <v>2110.9935</v>
      </c>
      <c r="J596" s="90">
        <v>0</v>
      </c>
      <c r="K596" s="91">
        <v>-6</v>
      </c>
      <c r="M596" s="88" t="s">
        <v>25</v>
      </c>
      <c r="N596" s="91">
        <v>382.62</v>
      </c>
      <c r="O596" s="91">
        <v>382.62</v>
      </c>
      <c r="P596" s="91">
        <v>0.4</v>
      </c>
      <c r="Q596" s="92">
        <v>4.2699999999999996</v>
      </c>
      <c r="R596" s="90">
        <v>245</v>
      </c>
      <c r="S596" s="87" t="s">
        <v>533</v>
      </c>
      <c r="T596" s="88">
        <v>1</v>
      </c>
      <c r="U596" s="87" t="s">
        <v>2287</v>
      </c>
      <c r="V596" s="87" t="s">
        <v>2288</v>
      </c>
      <c r="W596" s="87">
        <v>24.5337</v>
      </c>
    </row>
    <row r="597" spans="1:23" x14ac:dyDescent="0.2">
      <c r="A597" s="87" t="s">
        <v>2296</v>
      </c>
      <c r="B597" s="88">
        <v>1</v>
      </c>
      <c r="C597" s="87" t="s">
        <v>2297</v>
      </c>
      <c r="D597" s="88">
        <v>896</v>
      </c>
      <c r="E597" s="87" t="s">
        <v>37</v>
      </c>
      <c r="F597" s="89">
        <v>675.31880000000001</v>
      </c>
      <c r="G597" s="88">
        <v>2</v>
      </c>
      <c r="H597" s="89">
        <v>1349.6304</v>
      </c>
      <c r="I597" s="89">
        <v>1349.6267</v>
      </c>
      <c r="J597" s="90">
        <v>0</v>
      </c>
      <c r="K597" s="91">
        <v>2.8</v>
      </c>
      <c r="M597" s="88" t="s">
        <v>25</v>
      </c>
      <c r="N597" s="91">
        <v>232.85</v>
      </c>
      <c r="O597" s="91">
        <v>232.85</v>
      </c>
      <c r="P597" s="91">
        <v>232.85</v>
      </c>
      <c r="Q597" s="92">
        <v>2.62</v>
      </c>
      <c r="R597" s="90">
        <v>245</v>
      </c>
      <c r="S597" s="87" t="s">
        <v>533</v>
      </c>
      <c r="T597" s="88">
        <v>1</v>
      </c>
      <c r="U597" s="87" t="s">
        <v>2298</v>
      </c>
      <c r="V597" s="87" t="s">
        <v>2299</v>
      </c>
      <c r="W597" s="87">
        <v>22.915099999999999</v>
      </c>
    </row>
    <row r="598" spans="1:23" x14ac:dyDescent="0.2">
      <c r="A598" s="87" t="s">
        <v>2300</v>
      </c>
      <c r="B598" s="88">
        <v>1</v>
      </c>
      <c r="C598" s="87" t="s">
        <v>2297</v>
      </c>
      <c r="D598" s="88">
        <v>896</v>
      </c>
      <c r="E598" s="87" t="s">
        <v>37</v>
      </c>
      <c r="F598" s="89">
        <v>675.32069999999999</v>
      </c>
      <c r="G598" s="88">
        <v>2</v>
      </c>
      <c r="H598" s="89">
        <v>1349.6342</v>
      </c>
      <c r="I598" s="89">
        <v>1349.6267</v>
      </c>
      <c r="J598" s="90">
        <v>0</v>
      </c>
      <c r="K598" s="91">
        <v>5.6</v>
      </c>
      <c r="M598" s="88" t="s">
        <v>25</v>
      </c>
      <c r="N598" s="91">
        <v>507.78</v>
      </c>
      <c r="O598" s="91">
        <v>507.78</v>
      </c>
      <c r="P598" s="91">
        <v>507.78</v>
      </c>
      <c r="Q598" s="92">
        <v>6.64</v>
      </c>
      <c r="R598" s="90">
        <v>245</v>
      </c>
      <c r="S598" s="87" t="s">
        <v>533</v>
      </c>
      <c r="T598" s="88">
        <v>1</v>
      </c>
      <c r="U598" s="87" t="s">
        <v>2301</v>
      </c>
      <c r="V598" s="87" t="s">
        <v>2302</v>
      </c>
      <c r="W598" s="87">
        <v>22.783200000000001</v>
      </c>
    </row>
    <row r="599" spans="1:23" x14ac:dyDescent="0.2">
      <c r="A599" s="87" t="s">
        <v>2303</v>
      </c>
      <c r="B599" s="88">
        <v>1</v>
      </c>
      <c r="C599" s="87" t="s">
        <v>2297</v>
      </c>
      <c r="D599" s="88">
        <v>896</v>
      </c>
      <c r="E599" s="87" t="s">
        <v>37</v>
      </c>
      <c r="F599" s="89">
        <v>675.31799999999998</v>
      </c>
      <c r="G599" s="88">
        <v>2</v>
      </c>
      <c r="H599" s="89">
        <v>1349.6287</v>
      </c>
      <c r="I599" s="89">
        <v>1349.6267</v>
      </c>
      <c r="J599" s="90">
        <v>0</v>
      </c>
      <c r="K599" s="91">
        <v>1.5</v>
      </c>
      <c r="M599" s="88" t="s">
        <v>25</v>
      </c>
      <c r="N599" s="91">
        <v>564.66999999999996</v>
      </c>
      <c r="O599" s="91">
        <v>547.4</v>
      </c>
      <c r="P599" s="91">
        <v>547.4</v>
      </c>
      <c r="Q599" s="92">
        <v>8.11</v>
      </c>
      <c r="R599" s="90">
        <v>245</v>
      </c>
      <c r="S599" s="87" t="s">
        <v>533</v>
      </c>
      <c r="T599" s="88">
        <v>1</v>
      </c>
      <c r="U599" s="87" t="s">
        <v>2304</v>
      </c>
      <c r="V599" s="87" t="s">
        <v>2305</v>
      </c>
      <c r="W599" s="87">
        <v>22.2499</v>
      </c>
    </row>
    <row r="600" spans="1:23" x14ac:dyDescent="0.2">
      <c r="A600" s="87" t="s">
        <v>2306</v>
      </c>
      <c r="B600" s="88">
        <v>1</v>
      </c>
      <c r="C600" s="87" t="s">
        <v>2297</v>
      </c>
      <c r="D600" s="88">
        <v>896</v>
      </c>
      <c r="E600" s="87" t="s">
        <v>37</v>
      </c>
      <c r="F600" s="89">
        <v>675.31979999999999</v>
      </c>
      <c r="G600" s="88">
        <v>2</v>
      </c>
      <c r="H600" s="89">
        <v>1349.6324</v>
      </c>
      <c r="I600" s="89">
        <v>1349.6267</v>
      </c>
      <c r="J600" s="90">
        <v>0</v>
      </c>
      <c r="K600" s="91">
        <v>4.2</v>
      </c>
      <c r="M600" s="88" t="s">
        <v>25</v>
      </c>
      <c r="N600" s="91">
        <v>584.22</v>
      </c>
      <c r="O600" s="91">
        <v>584.22</v>
      </c>
      <c r="P600" s="91">
        <v>584.22</v>
      </c>
      <c r="Q600" s="92">
        <v>8.1300000000000008</v>
      </c>
      <c r="R600" s="90">
        <v>245</v>
      </c>
      <c r="S600" s="87" t="s">
        <v>533</v>
      </c>
      <c r="T600" s="88">
        <v>1</v>
      </c>
      <c r="U600" s="87" t="s">
        <v>2307</v>
      </c>
      <c r="V600" s="87" t="s">
        <v>277</v>
      </c>
      <c r="W600" s="87">
        <v>22.592199999999998</v>
      </c>
    </row>
    <row r="601" spans="1:23" x14ac:dyDescent="0.2">
      <c r="A601" s="87" t="s">
        <v>2308</v>
      </c>
      <c r="B601" s="88">
        <v>1</v>
      </c>
      <c r="C601" s="87" t="s">
        <v>2297</v>
      </c>
      <c r="D601" s="88">
        <v>896</v>
      </c>
      <c r="E601" s="87" t="s">
        <v>37</v>
      </c>
      <c r="F601" s="89">
        <v>675.31799999999998</v>
      </c>
      <c r="G601" s="88">
        <v>2</v>
      </c>
      <c r="H601" s="89">
        <v>1349.6287</v>
      </c>
      <c r="I601" s="89">
        <v>1349.6267</v>
      </c>
      <c r="J601" s="90">
        <v>0</v>
      </c>
      <c r="K601" s="91">
        <v>1.5</v>
      </c>
      <c r="M601" s="88" t="s">
        <v>25</v>
      </c>
      <c r="N601" s="91">
        <v>648.47</v>
      </c>
      <c r="O601" s="91">
        <v>628.23</v>
      </c>
      <c r="P601" s="91">
        <v>628.23</v>
      </c>
      <c r="Q601" s="92">
        <v>9.11</v>
      </c>
      <c r="R601" s="90">
        <v>245</v>
      </c>
      <c r="S601" s="87" t="s">
        <v>533</v>
      </c>
      <c r="T601" s="88">
        <v>1</v>
      </c>
      <c r="U601" s="87" t="s">
        <v>2309</v>
      </c>
      <c r="V601" s="87" t="s">
        <v>2310</v>
      </c>
      <c r="W601" s="87">
        <v>22.334900000000001</v>
      </c>
    </row>
    <row r="602" spans="1:23" x14ac:dyDescent="0.2">
      <c r="A602" s="87" t="s">
        <v>2311</v>
      </c>
      <c r="B602" s="88">
        <v>1</v>
      </c>
      <c r="C602" s="87" t="s">
        <v>2312</v>
      </c>
      <c r="D602" s="88">
        <v>907</v>
      </c>
      <c r="E602" s="87" t="s">
        <v>37</v>
      </c>
      <c r="F602" s="89">
        <v>609.81349999999998</v>
      </c>
      <c r="G602" s="88">
        <v>2</v>
      </c>
      <c r="H602" s="89">
        <v>1218.6197999999999</v>
      </c>
      <c r="I602" s="89">
        <v>1218.6147000000001</v>
      </c>
      <c r="J602" s="90">
        <v>0</v>
      </c>
      <c r="K602" s="91">
        <v>4.2</v>
      </c>
      <c r="M602" s="88" t="s">
        <v>25</v>
      </c>
      <c r="N602" s="91">
        <v>609.66999999999996</v>
      </c>
      <c r="O602" s="91">
        <v>609.66999999999996</v>
      </c>
      <c r="P602" s="91">
        <v>609.66999999999996</v>
      </c>
      <c r="Q602" s="92">
        <v>9.1300000000000008</v>
      </c>
      <c r="R602" s="90">
        <v>245</v>
      </c>
      <c r="S602" s="87" t="s">
        <v>533</v>
      </c>
      <c r="T602" s="88">
        <v>1</v>
      </c>
      <c r="U602" s="87" t="s">
        <v>2313</v>
      </c>
      <c r="V602" s="87" t="s">
        <v>35</v>
      </c>
      <c r="W602" s="87">
        <v>18.089500000000001</v>
      </c>
    </row>
    <row r="603" spans="1:23" x14ac:dyDescent="0.2">
      <c r="A603" s="87" t="s">
        <v>2314</v>
      </c>
      <c r="B603" s="88">
        <v>1</v>
      </c>
      <c r="C603" s="87" t="s">
        <v>2312</v>
      </c>
      <c r="D603" s="88">
        <v>907</v>
      </c>
      <c r="E603" s="87" t="s">
        <v>37</v>
      </c>
      <c r="F603" s="89">
        <v>609.81290000000001</v>
      </c>
      <c r="G603" s="88">
        <v>2</v>
      </c>
      <c r="H603" s="89">
        <v>1218.6185</v>
      </c>
      <c r="I603" s="89">
        <v>1218.6147000000001</v>
      </c>
      <c r="J603" s="90">
        <v>0</v>
      </c>
      <c r="K603" s="91">
        <v>3.1</v>
      </c>
      <c r="M603" s="88" t="s">
        <v>25</v>
      </c>
      <c r="N603" s="91">
        <v>652.13</v>
      </c>
      <c r="O603" s="91">
        <v>652.13</v>
      </c>
      <c r="P603" s="91">
        <v>652.13</v>
      </c>
      <c r="Q603" s="92">
        <v>10.130000000000001</v>
      </c>
      <c r="R603" s="90">
        <v>245</v>
      </c>
      <c r="S603" s="87" t="s">
        <v>533</v>
      </c>
      <c r="T603" s="88">
        <v>1</v>
      </c>
      <c r="U603" s="87" t="s">
        <v>2315</v>
      </c>
      <c r="V603" s="87" t="s">
        <v>297</v>
      </c>
      <c r="W603" s="87">
        <v>18.8445</v>
      </c>
    </row>
    <row r="604" spans="1:23" x14ac:dyDescent="0.2">
      <c r="A604" s="87" t="s">
        <v>2316</v>
      </c>
      <c r="B604" s="88">
        <v>1</v>
      </c>
      <c r="C604" s="87" t="s">
        <v>2312</v>
      </c>
      <c r="D604" s="88">
        <v>907</v>
      </c>
      <c r="E604" s="87" t="s">
        <v>37</v>
      </c>
      <c r="F604" s="89">
        <v>609.8134</v>
      </c>
      <c r="G604" s="88">
        <v>2</v>
      </c>
      <c r="H604" s="89">
        <v>1218.6196</v>
      </c>
      <c r="I604" s="89">
        <v>1218.6147000000001</v>
      </c>
      <c r="J604" s="90">
        <v>0</v>
      </c>
      <c r="K604" s="91">
        <v>4</v>
      </c>
      <c r="M604" s="88" t="s">
        <v>25</v>
      </c>
      <c r="N604" s="91">
        <v>694.47</v>
      </c>
      <c r="O604" s="91">
        <v>694.47</v>
      </c>
      <c r="P604" s="91">
        <v>694.47</v>
      </c>
      <c r="Q604" s="92">
        <v>10.130000000000001</v>
      </c>
      <c r="R604" s="90">
        <v>245</v>
      </c>
      <c r="S604" s="87" t="s">
        <v>533</v>
      </c>
      <c r="T604" s="88">
        <v>1</v>
      </c>
      <c r="U604" s="87" t="s">
        <v>2317</v>
      </c>
      <c r="V604" s="87" t="s">
        <v>2318</v>
      </c>
      <c r="W604" s="87">
        <v>18.7197</v>
      </c>
    </row>
    <row r="605" spans="1:23" x14ac:dyDescent="0.2">
      <c r="A605" s="87" t="s">
        <v>2319</v>
      </c>
      <c r="B605" s="88">
        <v>1</v>
      </c>
      <c r="C605" s="87" t="s">
        <v>2312</v>
      </c>
      <c r="D605" s="88">
        <v>907</v>
      </c>
      <c r="E605" s="87" t="s">
        <v>37</v>
      </c>
      <c r="F605" s="89">
        <v>609.81309999999996</v>
      </c>
      <c r="G605" s="88">
        <v>2</v>
      </c>
      <c r="H605" s="89">
        <v>1218.6188999999999</v>
      </c>
      <c r="I605" s="89">
        <v>1218.6147000000001</v>
      </c>
      <c r="J605" s="90">
        <v>0</v>
      </c>
      <c r="K605" s="91">
        <v>3.5</v>
      </c>
      <c r="M605" s="88" t="s">
        <v>25</v>
      </c>
      <c r="N605" s="91">
        <v>802.41</v>
      </c>
      <c r="O605" s="91">
        <v>802.41</v>
      </c>
      <c r="P605" s="91">
        <v>802.41</v>
      </c>
      <c r="Q605" s="92">
        <v>13.13</v>
      </c>
      <c r="R605" s="90">
        <v>245</v>
      </c>
      <c r="S605" s="87" t="s">
        <v>533</v>
      </c>
      <c r="T605" s="88">
        <v>1</v>
      </c>
      <c r="U605" s="87" t="s">
        <v>2320</v>
      </c>
      <c r="V605" s="87" t="s">
        <v>2321</v>
      </c>
      <c r="W605" s="87">
        <v>18.3354</v>
      </c>
    </row>
    <row r="606" spans="1:23" x14ac:dyDescent="0.2">
      <c r="A606" s="87" t="s">
        <v>2322</v>
      </c>
      <c r="B606" s="88">
        <v>1</v>
      </c>
      <c r="C606" s="87" t="s">
        <v>2312</v>
      </c>
      <c r="D606" s="88">
        <v>907</v>
      </c>
      <c r="E606" s="87" t="s">
        <v>37</v>
      </c>
      <c r="F606" s="89">
        <v>609.81230000000005</v>
      </c>
      <c r="G606" s="88">
        <v>2</v>
      </c>
      <c r="H606" s="89">
        <v>1218.6174000000001</v>
      </c>
      <c r="I606" s="89">
        <v>1218.6147000000001</v>
      </c>
      <c r="J606" s="90">
        <v>0</v>
      </c>
      <c r="K606" s="91">
        <v>2.2000000000000002</v>
      </c>
      <c r="M606" s="88" t="s">
        <v>25</v>
      </c>
      <c r="N606" s="91">
        <v>806.74</v>
      </c>
      <c r="O606" s="91">
        <v>806.74</v>
      </c>
      <c r="P606" s="91">
        <v>806.74</v>
      </c>
      <c r="Q606" s="92">
        <v>13.11</v>
      </c>
      <c r="R606" s="90">
        <v>245</v>
      </c>
      <c r="S606" s="87" t="s">
        <v>533</v>
      </c>
      <c r="T606" s="88">
        <v>1</v>
      </c>
      <c r="U606" s="87" t="s">
        <v>2323</v>
      </c>
      <c r="V606" s="87" t="s">
        <v>2324</v>
      </c>
      <c r="W606" s="87">
        <v>18.463999999999999</v>
      </c>
    </row>
    <row r="607" spans="1:23" x14ac:dyDescent="0.2">
      <c r="A607" s="87" t="s">
        <v>2325</v>
      </c>
      <c r="B607" s="88">
        <v>1</v>
      </c>
      <c r="C607" s="87" t="s">
        <v>2312</v>
      </c>
      <c r="D607" s="88">
        <v>907</v>
      </c>
      <c r="E607" s="87" t="s">
        <v>37</v>
      </c>
      <c r="F607" s="89">
        <v>609.81299999999999</v>
      </c>
      <c r="G607" s="88">
        <v>2</v>
      </c>
      <c r="H607" s="89">
        <v>1218.6188</v>
      </c>
      <c r="I607" s="89">
        <v>1218.6147000000001</v>
      </c>
      <c r="J607" s="90">
        <v>0</v>
      </c>
      <c r="K607" s="91">
        <v>3.4</v>
      </c>
      <c r="M607" s="88" t="s">
        <v>25</v>
      </c>
      <c r="N607" s="91">
        <v>807.99</v>
      </c>
      <c r="O607" s="91">
        <v>807.99</v>
      </c>
      <c r="P607" s="91">
        <v>807.99</v>
      </c>
      <c r="Q607" s="92">
        <v>13.13</v>
      </c>
      <c r="R607" s="90">
        <v>245</v>
      </c>
      <c r="S607" s="87" t="s">
        <v>533</v>
      </c>
      <c r="T607" s="88">
        <v>1</v>
      </c>
      <c r="U607" s="87" t="s">
        <v>2326</v>
      </c>
      <c r="V607" s="87" t="s">
        <v>2327</v>
      </c>
      <c r="W607" s="87">
        <v>18.2087</v>
      </c>
    </row>
    <row r="608" spans="1:23" x14ac:dyDescent="0.2">
      <c r="A608" s="87" t="s">
        <v>2328</v>
      </c>
      <c r="B608" s="88">
        <v>1</v>
      </c>
      <c r="C608" s="87" t="s">
        <v>2312</v>
      </c>
      <c r="D608" s="88">
        <v>907</v>
      </c>
      <c r="E608" s="87" t="s">
        <v>37</v>
      </c>
      <c r="F608" s="89">
        <v>609.81200000000001</v>
      </c>
      <c r="G608" s="88">
        <v>2</v>
      </c>
      <c r="H608" s="89">
        <v>1218.6167</v>
      </c>
      <c r="I608" s="89">
        <v>1218.6147000000001</v>
      </c>
      <c r="J608" s="90">
        <v>0</v>
      </c>
      <c r="K608" s="91">
        <v>1.7</v>
      </c>
      <c r="M608" s="88" t="s">
        <v>25</v>
      </c>
      <c r="N608" s="91">
        <v>820.01</v>
      </c>
      <c r="O608" s="91">
        <v>820.01</v>
      </c>
      <c r="P608" s="91">
        <v>820.01</v>
      </c>
      <c r="Q608" s="92">
        <v>13.11</v>
      </c>
      <c r="R608" s="90">
        <v>245</v>
      </c>
      <c r="S608" s="87" t="s">
        <v>533</v>
      </c>
      <c r="T608" s="88">
        <v>1</v>
      </c>
      <c r="U608" s="87" t="s">
        <v>2329</v>
      </c>
      <c r="V608" s="87" t="s">
        <v>2330</v>
      </c>
      <c r="W608" s="87">
        <v>18.587399999999999</v>
      </c>
    </row>
    <row r="609" spans="1:23" x14ac:dyDescent="0.2">
      <c r="A609" s="87" t="s">
        <v>2331</v>
      </c>
      <c r="B609" s="88">
        <v>1</v>
      </c>
      <c r="C609" s="87" t="s">
        <v>2332</v>
      </c>
      <c r="D609" s="88">
        <v>907</v>
      </c>
      <c r="E609" s="87" t="s">
        <v>199</v>
      </c>
      <c r="F609" s="89">
        <v>601.29830000000004</v>
      </c>
      <c r="G609" s="88">
        <v>2</v>
      </c>
      <c r="H609" s="89">
        <v>1201.5894000000001</v>
      </c>
      <c r="I609" s="89">
        <v>1201.5880999999999</v>
      </c>
      <c r="J609" s="90">
        <v>0</v>
      </c>
      <c r="K609" s="91">
        <v>1</v>
      </c>
      <c r="M609" s="88" t="s">
        <v>25</v>
      </c>
      <c r="N609" s="91">
        <v>494.7</v>
      </c>
      <c r="O609" s="91">
        <v>494.7</v>
      </c>
      <c r="P609" s="91">
        <v>494.7</v>
      </c>
      <c r="Q609" s="92">
        <v>7.14</v>
      </c>
      <c r="R609" s="90">
        <v>245</v>
      </c>
      <c r="S609" s="87" t="s">
        <v>533</v>
      </c>
      <c r="T609" s="88">
        <v>1</v>
      </c>
      <c r="U609" s="87" t="s">
        <v>2333</v>
      </c>
      <c r="V609" s="87" t="s">
        <v>2334</v>
      </c>
      <c r="W609" s="87">
        <v>23.79</v>
      </c>
    </row>
    <row r="610" spans="1:23" x14ac:dyDescent="0.2">
      <c r="A610" s="87" t="s">
        <v>2335</v>
      </c>
      <c r="B610" s="88">
        <v>1</v>
      </c>
      <c r="C610" s="87" t="s">
        <v>2336</v>
      </c>
      <c r="D610" s="88">
        <v>907</v>
      </c>
      <c r="E610" s="87" t="s">
        <v>168</v>
      </c>
      <c r="F610" s="89">
        <v>610.30510000000004</v>
      </c>
      <c r="G610" s="88">
        <v>2</v>
      </c>
      <c r="H610" s="89">
        <v>1219.6027999999999</v>
      </c>
      <c r="I610" s="89">
        <v>1219.5987</v>
      </c>
      <c r="J610" s="90">
        <v>0</v>
      </c>
      <c r="K610" s="91">
        <v>3.4</v>
      </c>
      <c r="M610" s="88" t="s">
        <v>25</v>
      </c>
      <c r="N610" s="91">
        <v>502.84</v>
      </c>
      <c r="O610" s="91">
        <v>502.84</v>
      </c>
      <c r="P610" s="91">
        <v>137</v>
      </c>
      <c r="Q610" s="92">
        <v>7.16</v>
      </c>
      <c r="R610" s="90">
        <v>245</v>
      </c>
      <c r="S610" s="87" t="s">
        <v>533</v>
      </c>
      <c r="T610" s="88">
        <v>1</v>
      </c>
      <c r="U610" s="87" t="s">
        <v>2337</v>
      </c>
      <c r="V610" s="87" t="s">
        <v>377</v>
      </c>
      <c r="W610" s="87">
        <v>19.629799999999999</v>
      </c>
    </row>
    <row r="611" spans="1:23" x14ac:dyDescent="0.2">
      <c r="A611" s="87" t="s">
        <v>2338</v>
      </c>
      <c r="B611" s="88">
        <v>1</v>
      </c>
      <c r="C611" s="87" t="s">
        <v>2332</v>
      </c>
      <c r="D611" s="88">
        <v>907</v>
      </c>
      <c r="E611" s="87" t="s">
        <v>199</v>
      </c>
      <c r="F611" s="89">
        <v>601.29859999999996</v>
      </c>
      <c r="G611" s="88">
        <v>2</v>
      </c>
      <c r="H611" s="89">
        <v>1201.5898999999999</v>
      </c>
      <c r="I611" s="89">
        <v>1201.5880999999999</v>
      </c>
      <c r="J611" s="90">
        <v>0</v>
      </c>
      <c r="K611" s="91">
        <v>1.4</v>
      </c>
      <c r="M611" s="88" t="s">
        <v>25</v>
      </c>
      <c r="N611" s="91">
        <v>591.64</v>
      </c>
      <c r="O611" s="91">
        <v>591.64</v>
      </c>
      <c r="P611" s="91">
        <v>591.64</v>
      </c>
      <c r="Q611" s="92">
        <v>8.11</v>
      </c>
      <c r="R611" s="90">
        <v>245</v>
      </c>
      <c r="S611" s="87" t="s">
        <v>533</v>
      </c>
      <c r="T611" s="88">
        <v>1</v>
      </c>
      <c r="U611" s="87" t="s">
        <v>2339</v>
      </c>
      <c r="V611" s="87" t="s">
        <v>2340</v>
      </c>
      <c r="W611" s="87">
        <v>23.665099999999999</v>
      </c>
    </row>
    <row r="612" spans="1:23" x14ac:dyDescent="0.2">
      <c r="A612" s="87" t="s">
        <v>2341</v>
      </c>
      <c r="B612" s="88">
        <v>1</v>
      </c>
      <c r="C612" s="87" t="s">
        <v>2336</v>
      </c>
      <c r="D612" s="88">
        <v>907</v>
      </c>
      <c r="E612" s="87" t="s">
        <v>168</v>
      </c>
      <c r="F612" s="89">
        <v>610.30579999999998</v>
      </c>
      <c r="G612" s="88">
        <v>2</v>
      </c>
      <c r="H612" s="89">
        <v>1219.6043999999999</v>
      </c>
      <c r="I612" s="89">
        <v>1219.5987</v>
      </c>
      <c r="J612" s="90">
        <v>0</v>
      </c>
      <c r="K612" s="91">
        <v>4.7</v>
      </c>
      <c r="M612" s="88" t="s">
        <v>25</v>
      </c>
      <c r="N612" s="91">
        <v>741.92</v>
      </c>
      <c r="O612" s="91">
        <v>741.92</v>
      </c>
      <c r="P612" s="91">
        <v>120.98</v>
      </c>
      <c r="Q612" s="92">
        <v>11.13</v>
      </c>
      <c r="R612" s="90">
        <v>245</v>
      </c>
      <c r="S612" s="87" t="s">
        <v>533</v>
      </c>
      <c r="T612" s="88">
        <v>1</v>
      </c>
      <c r="U612" s="87" t="s">
        <v>2317</v>
      </c>
      <c r="V612" s="87" t="s">
        <v>2318</v>
      </c>
      <c r="W612" s="87">
        <v>18.7197</v>
      </c>
    </row>
    <row r="613" spans="1:23" x14ac:dyDescent="0.2">
      <c r="A613" s="87" t="s">
        <v>2342</v>
      </c>
      <c r="B613" s="88">
        <v>1</v>
      </c>
      <c r="C613" s="87" t="s">
        <v>2336</v>
      </c>
      <c r="D613" s="88">
        <v>907</v>
      </c>
      <c r="E613" s="87" t="s">
        <v>168</v>
      </c>
      <c r="F613" s="89">
        <v>610.30510000000004</v>
      </c>
      <c r="G613" s="88">
        <v>2</v>
      </c>
      <c r="H613" s="89">
        <v>1219.6027999999999</v>
      </c>
      <c r="I613" s="89">
        <v>1219.5987</v>
      </c>
      <c r="J613" s="90">
        <v>0</v>
      </c>
      <c r="K613" s="91">
        <v>3.4</v>
      </c>
      <c r="M613" s="88" t="s">
        <v>25</v>
      </c>
      <c r="N613" s="91">
        <v>742.31</v>
      </c>
      <c r="O613" s="91">
        <v>742.31</v>
      </c>
      <c r="P613" s="91">
        <v>211.08</v>
      </c>
      <c r="Q613" s="92">
        <v>11.13</v>
      </c>
      <c r="R613" s="90">
        <v>245</v>
      </c>
      <c r="S613" s="87" t="s">
        <v>533</v>
      </c>
      <c r="T613" s="88">
        <v>1</v>
      </c>
      <c r="U613" s="87" t="s">
        <v>2343</v>
      </c>
      <c r="V613" s="87" t="s">
        <v>2344</v>
      </c>
      <c r="W613" s="87">
        <v>19.363800000000001</v>
      </c>
    </row>
    <row r="614" spans="1:23" x14ac:dyDescent="0.2">
      <c r="A614" s="87" t="s">
        <v>2345</v>
      </c>
      <c r="B614" s="88">
        <v>1</v>
      </c>
      <c r="C614" s="87" t="s">
        <v>2336</v>
      </c>
      <c r="D614" s="88">
        <v>907</v>
      </c>
      <c r="E614" s="87" t="s">
        <v>168</v>
      </c>
      <c r="F614" s="89">
        <v>610.30520000000001</v>
      </c>
      <c r="G614" s="88">
        <v>2</v>
      </c>
      <c r="H614" s="89">
        <v>1219.6032</v>
      </c>
      <c r="I614" s="89">
        <v>1219.5987</v>
      </c>
      <c r="J614" s="90">
        <v>0</v>
      </c>
      <c r="K614" s="91">
        <v>3.7</v>
      </c>
      <c r="M614" s="88" t="s">
        <v>25</v>
      </c>
      <c r="N614" s="91">
        <v>755.37</v>
      </c>
      <c r="O614" s="91">
        <v>755.37</v>
      </c>
      <c r="P614" s="91">
        <v>198.5</v>
      </c>
      <c r="Q614" s="92">
        <v>12.13</v>
      </c>
      <c r="R614" s="90">
        <v>245</v>
      </c>
      <c r="S614" s="87" t="s">
        <v>533</v>
      </c>
      <c r="T614" s="88">
        <v>1</v>
      </c>
      <c r="U614" s="87" t="s">
        <v>2346</v>
      </c>
      <c r="V614" s="87" t="s">
        <v>2347</v>
      </c>
      <c r="W614" s="87">
        <v>19.2334</v>
      </c>
    </row>
    <row r="615" spans="1:23" x14ac:dyDescent="0.2">
      <c r="A615" s="87" t="s">
        <v>2348</v>
      </c>
      <c r="B615" s="88">
        <v>1</v>
      </c>
      <c r="C615" s="87" t="s">
        <v>2336</v>
      </c>
      <c r="D615" s="88">
        <v>907</v>
      </c>
      <c r="E615" s="87" t="s">
        <v>168</v>
      </c>
      <c r="F615" s="89">
        <v>610.30560000000003</v>
      </c>
      <c r="G615" s="88">
        <v>2</v>
      </c>
      <c r="H615" s="89">
        <v>1219.6039000000001</v>
      </c>
      <c r="I615" s="89">
        <v>1219.5987</v>
      </c>
      <c r="J615" s="90">
        <v>0</v>
      </c>
      <c r="K615" s="91">
        <v>4.3</v>
      </c>
      <c r="M615" s="88" t="s">
        <v>25</v>
      </c>
      <c r="N615" s="91">
        <v>757.63</v>
      </c>
      <c r="O615" s="91">
        <v>757.63</v>
      </c>
      <c r="P615" s="91">
        <v>212.97</v>
      </c>
      <c r="Q615" s="92">
        <v>12.13</v>
      </c>
      <c r="R615" s="90">
        <v>245</v>
      </c>
      <c r="S615" s="87" t="s">
        <v>533</v>
      </c>
      <c r="T615" s="88">
        <v>1</v>
      </c>
      <c r="U615" s="87" t="s">
        <v>2349</v>
      </c>
      <c r="V615" s="87" t="s">
        <v>2350</v>
      </c>
      <c r="W615" s="87">
        <v>19.4893</v>
      </c>
    </row>
    <row r="616" spans="1:23" x14ac:dyDescent="0.2">
      <c r="A616" s="87" t="s">
        <v>2351</v>
      </c>
      <c r="B616" s="88">
        <v>1</v>
      </c>
      <c r="C616" s="87" t="s">
        <v>2336</v>
      </c>
      <c r="D616" s="88">
        <v>907</v>
      </c>
      <c r="E616" s="87" t="s">
        <v>168</v>
      </c>
      <c r="F616" s="89">
        <v>610.30539999999996</v>
      </c>
      <c r="G616" s="88">
        <v>2</v>
      </c>
      <c r="H616" s="89">
        <v>1219.6035999999999</v>
      </c>
      <c r="I616" s="89">
        <v>1219.5987</v>
      </c>
      <c r="J616" s="90">
        <v>0</v>
      </c>
      <c r="K616" s="91">
        <v>4</v>
      </c>
      <c r="M616" s="88" t="s">
        <v>25</v>
      </c>
      <c r="N616" s="91">
        <v>772.74</v>
      </c>
      <c r="O616" s="91">
        <v>772.74</v>
      </c>
      <c r="P616" s="91">
        <v>189.76</v>
      </c>
      <c r="Q616" s="92">
        <v>12.13</v>
      </c>
      <c r="R616" s="90">
        <v>245</v>
      </c>
      <c r="S616" s="87" t="s">
        <v>533</v>
      </c>
      <c r="T616" s="88">
        <v>1</v>
      </c>
      <c r="U616" s="87" t="s">
        <v>2352</v>
      </c>
      <c r="V616" s="87" t="s">
        <v>2353</v>
      </c>
      <c r="W616" s="87">
        <v>19.102699999999999</v>
      </c>
    </row>
    <row r="617" spans="1:23" x14ac:dyDescent="0.2">
      <c r="A617" s="87" t="s">
        <v>2354</v>
      </c>
      <c r="B617" s="88">
        <v>1</v>
      </c>
      <c r="C617" s="87" t="s">
        <v>2336</v>
      </c>
      <c r="D617" s="88">
        <v>907</v>
      </c>
      <c r="E617" s="87" t="s">
        <v>168</v>
      </c>
      <c r="F617" s="89">
        <v>610.30600000000004</v>
      </c>
      <c r="G617" s="88">
        <v>2</v>
      </c>
      <c r="H617" s="89">
        <v>1219.6048000000001</v>
      </c>
      <c r="I617" s="89">
        <v>1219.5987</v>
      </c>
      <c r="J617" s="90">
        <v>0</v>
      </c>
      <c r="K617" s="91">
        <v>5</v>
      </c>
      <c r="M617" s="88" t="s">
        <v>25</v>
      </c>
      <c r="N617" s="91">
        <v>785.78</v>
      </c>
      <c r="O617" s="91">
        <v>785.78</v>
      </c>
      <c r="P617" s="91">
        <v>191.75</v>
      </c>
      <c r="Q617" s="92">
        <v>12.13</v>
      </c>
      <c r="R617" s="90">
        <v>245</v>
      </c>
      <c r="S617" s="87" t="s">
        <v>533</v>
      </c>
      <c r="T617" s="88">
        <v>1</v>
      </c>
      <c r="U617" s="87" t="s">
        <v>2355</v>
      </c>
      <c r="V617" s="87" t="s">
        <v>2356</v>
      </c>
      <c r="W617" s="87">
        <v>18.973299999999998</v>
      </c>
    </row>
    <row r="618" spans="1:23" x14ac:dyDescent="0.2">
      <c r="A618" s="87" t="s">
        <v>2357</v>
      </c>
      <c r="B618" s="88">
        <v>1</v>
      </c>
      <c r="C618" s="87" t="s">
        <v>2336</v>
      </c>
      <c r="D618" s="88">
        <v>907</v>
      </c>
      <c r="E618" s="87" t="s">
        <v>168</v>
      </c>
      <c r="F618" s="89">
        <v>610.30420000000004</v>
      </c>
      <c r="G618" s="88">
        <v>2</v>
      </c>
      <c r="H618" s="89">
        <v>1219.6011000000001</v>
      </c>
      <c r="I618" s="89">
        <v>1219.5987</v>
      </c>
      <c r="J618" s="90">
        <v>0</v>
      </c>
      <c r="K618" s="91">
        <v>2</v>
      </c>
      <c r="M618" s="88" t="s">
        <v>25</v>
      </c>
      <c r="N618" s="91">
        <v>804.24</v>
      </c>
      <c r="O618" s="91">
        <v>804.24</v>
      </c>
      <c r="P618" s="91">
        <v>157.37</v>
      </c>
      <c r="Q618" s="92">
        <v>13.11</v>
      </c>
      <c r="R618" s="90">
        <v>245</v>
      </c>
      <c r="S618" s="87" t="s">
        <v>533</v>
      </c>
      <c r="T618" s="88">
        <v>1</v>
      </c>
      <c r="U618" s="87" t="s">
        <v>2315</v>
      </c>
      <c r="V618" s="87" t="s">
        <v>297</v>
      </c>
      <c r="W618" s="87">
        <v>18.8445</v>
      </c>
    </row>
    <row r="619" spans="1:23" x14ac:dyDescent="0.2">
      <c r="A619" s="87" t="s">
        <v>2358</v>
      </c>
      <c r="B619" s="88">
        <v>1</v>
      </c>
      <c r="C619" s="87" t="s">
        <v>2359</v>
      </c>
      <c r="D619" s="88">
        <v>907</v>
      </c>
      <c r="E619" s="87" t="s">
        <v>2360</v>
      </c>
      <c r="F619" s="89">
        <v>601.79129999999998</v>
      </c>
      <c r="G619" s="88">
        <v>2</v>
      </c>
      <c r="H619" s="89">
        <v>1202.5752</v>
      </c>
      <c r="I619" s="89">
        <v>1202.5722000000001</v>
      </c>
      <c r="J619" s="90">
        <v>0</v>
      </c>
      <c r="K619" s="91">
        <v>2.6</v>
      </c>
      <c r="M619" s="88" t="s">
        <v>25</v>
      </c>
      <c r="N619" s="91">
        <v>441.53</v>
      </c>
      <c r="O619" s="91">
        <v>441.53</v>
      </c>
      <c r="P619" s="91">
        <v>218.15</v>
      </c>
      <c r="Q619" s="92">
        <v>7.01</v>
      </c>
      <c r="R619" s="90">
        <v>245</v>
      </c>
      <c r="S619" s="87" t="s">
        <v>533</v>
      </c>
      <c r="T619" s="88">
        <v>1</v>
      </c>
      <c r="U619" s="87" t="s">
        <v>2361</v>
      </c>
      <c r="V619" s="87" t="s">
        <v>275</v>
      </c>
      <c r="W619" s="87">
        <v>24.6158</v>
      </c>
    </row>
    <row r="620" spans="1:23" x14ac:dyDescent="0.2">
      <c r="A620" s="87" t="s">
        <v>2362</v>
      </c>
      <c r="B620" s="88">
        <v>1</v>
      </c>
      <c r="C620" s="87" t="s">
        <v>2359</v>
      </c>
      <c r="D620" s="88">
        <v>907</v>
      </c>
      <c r="E620" s="87" t="s">
        <v>2360</v>
      </c>
      <c r="F620" s="89">
        <v>601.79190000000006</v>
      </c>
      <c r="G620" s="88">
        <v>2</v>
      </c>
      <c r="H620" s="89">
        <v>1202.5766000000001</v>
      </c>
      <c r="I620" s="89">
        <v>1202.5722000000001</v>
      </c>
      <c r="J620" s="90">
        <v>0</v>
      </c>
      <c r="K620" s="91">
        <v>3.7</v>
      </c>
      <c r="M620" s="88" t="s">
        <v>25</v>
      </c>
      <c r="N620" s="91">
        <v>517.79</v>
      </c>
      <c r="O620" s="91">
        <v>517.79</v>
      </c>
      <c r="P620" s="91">
        <v>206.91</v>
      </c>
      <c r="Q620" s="92">
        <v>7.16</v>
      </c>
      <c r="R620" s="90">
        <v>245</v>
      </c>
      <c r="S620" s="87" t="s">
        <v>533</v>
      </c>
      <c r="T620" s="88">
        <v>1</v>
      </c>
      <c r="U620" s="87" t="s">
        <v>2363</v>
      </c>
      <c r="V620" s="87" t="s">
        <v>2364</v>
      </c>
      <c r="W620" s="87">
        <v>24.070599999999999</v>
      </c>
    </row>
    <row r="621" spans="1:23" x14ac:dyDescent="0.2">
      <c r="A621" s="87" t="s">
        <v>2365</v>
      </c>
      <c r="B621" s="88">
        <v>1</v>
      </c>
      <c r="C621" s="87" t="s">
        <v>2366</v>
      </c>
      <c r="D621" s="88">
        <v>918</v>
      </c>
      <c r="E621" s="87" t="s">
        <v>73</v>
      </c>
      <c r="F621" s="89">
        <v>956.39880000000005</v>
      </c>
      <c r="G621" s="88">
        <v>2</v>
      </c>
      <c r="H621" s="89">
        <v>1911.7904000000001</v>
      </c>
      <c r="I621" s="89">
        <v>1911.7782</v>
      </c>
      <c r="J621" s="90">
        <v>0</v>
      </c>
      <c r="K621" s="91">
        <v>6.4</v>
      </c>
      <c r="M621" s="88" t="s">
        <v>25</v>
      </c>
      <c r="N621" s="91">
        <v>658.86</v>
      </c>
      <c r="O621" s="91">
        <v>658.86</v>
      </c>
      <c r="P621" s="91">
        <v>658.86</v>
      </c>
      <c r="Q621" s="92">
        <v>10.01</v>
      </c>
      <c r="R621" s="90">
        <v>245</v>
      </c>
      <c r="S621" s="87" t="s">
        <v>533</v>
      </c>
      <c r="T621" s="88">
        <v>1</v>
      </c>
      <c r="U621" s="87" t="s">
        <v>2367</v>
      </c>
      <c r="V621" s="87" t="s">
        <v>2368</v>
      </c>
      <c r="W621" s="87">
        <v>21.330100000000002</v>
      </c>
    </row>
    <row r="622" spans="1:23" x14ac:dyDescent="0.2">
      <c r="A622" s="87" t="s">
        <v>2369</v>
      </c>
      <c r="B622" s="88">
        <v>1</v>
      </c>
      <c r="C622" s="87" t="s">
        <v>2366</v>
      </c>
      <c r="D622" s="88">
        <v>918</v>
      </c>
      <c r="E622" s="87" t="s">
        <v>73</v>
      </c>
      <c r="F622" s="89">
        <v>637.93150000000003</v>
      </c>
      <c r="G622" s="88">
        <v>3</v>
      </c>
      <c r="H622" s="89">
        <v>1911.7800999999999</v>
      </c>
      <c r="I622" s="89">
        <v>1911.7782</v>
      </c>
      <c r="J622" s="90">
        <v>0</v>
      </c>
      <c r="K622" s="91">
        <v>1</v>
      </c>
      <c r="M622" s="88" t="s">
        <v>25</v>
      </c>
      <c r="N622" s="91">
        <v>680.04</v>
      </c>
      <c r="O622" s="91">
        <v>680.04</v>
      </c>
      <c r="P622" s="91">
        <v>680.04</v>
      </c>
      <c r="Q622" s="92">
        <v>10.33</v>
      </c>
      <c r="R622" s="90">
        <v>245</v>
      </c>
      <c r="S622" s="87" t="s">
        <v>533</v>
      </c>
      <c r="T622" s="88">
        <v>1</v>
      </c>
      <c r="U622" s="87" t="s">
        <v>2370</v>
      </c>
      <c r="V622" s="87" t="s">
        <v>2371</v>
      </c>
      <c r="W622" s="87">
        <v>21.416899999999998</v>
      </c>
    </row>
    <row r="623" spans="1:23" x14ac:dyDescent="0.2">
      <c r="A623" s="87" t="s">
        <v>2372</v>
      </c>
      <c r="B623" s="88">
        <v>1</v>
      </c>
      <c r="C623" s="87" t="s">
        <v>2366</v>
      </c>
      <c r="D623" s="88">
        <v>918</v>
      </c>
      <c r="E623" s="87" t="s">
        <v>73</v>
      </c>
      <c r="F623" s="89">
        <v>637.93230000000005</v>
      </c>
      <c r="G623" s="88">
        <v>3</v>
      </c>
      <c r="H623" s="89">
        <v>1911.7825</v>
      </c>
      <c r="I623" s="89">
        <v>1911.7782</v>
      </c>
      <c r="J623" s="90">
        <v>0</v>
      </c>
      <c r="K623" s="91">
        <v>2.2000000000000002</v>
      </c>
      <c r="M623" s="88" t="s">
        <v>25</v>
      </c>
      <c r="N623" s="91">
        <v>692.96</v>
      </c>
      <c r="O623" s="91">
        <v>692.96</v>
      </c>
      <c r="P623" s="91">
        <v>692.96</v>
      </c>
      <c r="Q623" s="92">
        <v>10.33</v>
      </c>
      <c r="R623" s="90">
        <v>245</v>
      </c>
      <c r="S623" s="87" t="s">
        <v>533</v>
      </c>
      <c r="T623" s="88">
        <v>1</v>
      </c>
      <c r="U623" s="87" t="s">
        <v>2373</v>
      </c>
      <c r="V623" s="87" t="s">
        <v>525</v>
      </c>
      <c r="W623" s="87">
        <v>21.541699999999999</v>
      </c>
    </row>
    <row r="624" spans="1:23" x14ac:dyDescent="0.2">
      <c r="A624" s="87" t="s">
        <v>2374</v>
      </c>
      <c r="B624" s="88">
        <v>1</v>
      </c>
      <c r="C624" s="87" t="s">
        <v>2366</v>
      </c>
      <c r="D624" s="88">
        <v>918</v>
      </c>
      <c r="E624" s="87" t="s">
        <v>73</v>
      </c>
      <c r="F624" s="89">
        <v>956.39559999999994</v>
      </c>
      <c r="G624" s="88">
        <v>2</v>
      </c>
      <c r="H624" s="89">
        <v>1911.7837999999999</v>
      </c>
      <c r="I624" s="89">
        <v>1911.7782</v>
      </c>
      <c r="J624" s="90">
        <v>0</v>
      </c>
      <c r="K624" s="91">
        <v>2.9</v>
      </c>
      <c r="M624" s="88" t="s">
        <v>25</v>
      </c>
      <c r="N624" s="91">
        <v>773.99</v>
      </c>
      <c r="O624" s="91">
        <v>773.99</v>
      </c>
      <c r="P624" s="91">
        <v>773.99</v>
      </c>
      <c r="Q624" s="92">
        <v>12.52</v>
      </c>
      <c r="R624" s="90">
        <v>245</v>
      </c>
      <c r="S624" s="87" t="s">
        <v>533</v>
      </c>
      <c r="T624" s="88">
        <v>1</v>
      </c>
      <c r="U624" s="87" t="s">
        <v>2375</v>
      </c>
      <c r="V624" s="87" t="s">
        <v>395</v>
      </c>
      <c r="W624" s="87">
        <v>21.7104</v>
      </c>
    </row>
    <row r="625" spans="1:23" x14ac:dyDescent="0.2">
      <c r="A625" s="87" t="s">
        <v>2376</v>
      </c>
      <c r="B625" s="88">
        <v>1</v>
      </c>
      <c r="C625" s="87" t="s">
        <v>2366</v>
      </c>
      <c r="D625" s="88">
        <v>918</v>
      </c>
      <c r="E625" s="87" t="s">
        <v>73</v>
      </c>
      <c r="F625" s="89">
        <v>956.39620000000002</v>
      </c>
      <c r="G625" s="88">
        <v>2</v>
      </c>
      <c r="H625" s="89">
        <v>1911.7852</v>
      </c>
      <c r="I625" s="89">
        <v>1911.7782</v>
      </c>
      <c r="J625" s="90">
        <v>0</v>
      </c>
      <c r="K625" s="91">
        <v>3.6</v>
      </c>
      <c r="M625" s="88" t="s">
        <v>25</v>
      </c>
      <c r="N625" s="91">
        <v>920.15</v>
      </c>
      <c r="O625" s="91">
        <v>898.85</v>
      </c>
      <c r="P625" s="91">
        <v>898.85</v>
      </c>
      <c r="Q625" s="92">
        <v>15.52</v>
      </c>
      <c r="R625" s="90">
        <v>245</v>
      </c>
      <c r="S625" s="87" t="s">
        <v>533</v>
      </c>
      <c r="T625" s="88">
        <v>1</v>
      </c>
      <c r="U625" s="87" t="s">
        <v>2377</v>
      </c>
      <c r="V625" s="87" t="s">
        <v>2378</v>
      </c>
      <c r="W625" s="87">
        <v>21.567499999999999</v>
      </c>
    </row>
    <row r="626" spans="1:23" x14ac:dyDescent="0.2">
      <c r="A626" s="87" t="s">
        <v>2379</v>
      </c>
      <c r="B626" s="88">
        <v>1</v>
      </c>
      <c r="C626" s="87" t="s">
        <v>2366</v>
      </c>
      <c r="D626" s="88">
        <v>918</v>
      </c>
      <c r="E626" s="87" t="s">
        <v>73</v>
      </c>
      <c r="F626" s="89">
        <v>956.39599999999996</v>
      </c>
      <c r="G626" s="88">
        <v>2</v>
      </c>
      <c r="H626" s="89">
        <v>1911.7847999999999</v>
      </c>
      <c r="I626" s="89">
        <v>1911.7782</v>
      </c>
      <c r="J626" s="90">
        <v>0</v>
      </c>
      <c r="K626" s="91">
        <v>3.4</v>
      </c>
      <c r="M626" s="88" t="s">
        <v>25</v>
      </c>
      <c r="N626" s="91">
        <v>926.76</v>
      </c>
      <c r="O626" s="91">
        <v>926.76</v>
      </c>
      <c r="P626" s="91">
        <v>926.76</v>
      </c>
      <c r="Q626" s="92">
        <v>15.52</v>
      </c>
      <c r="R626" s="90">
        <v>245</v>
      </c>
      <c r="S626" s="87" t="s">
        <v>533</v>
      </c>
      <c r="T626" s="88">
        <v>1</v>
      </c>
      <c r="U626" s="87" t="s">
        <v>2380</v>
      </c>
      <c r="V626" s="87" t="s">
        <v>2381</v>
      </c>
      <c r="W626" s="87">
        <v>21.440200000000001</v>
      </c>
    </row>
    <row r="627" spans="1:23" x14ac:dyDescent="0.2">
      <c r="A627" s="87" t="s">
        <v>2382</v>
      </c>
      <c r="B627" s="88">
        <v>1</v>
      </c>
      <c r="C627" s="87" t="s">
        <v>2383</v>
      </c>
      <c r="D627" s="88">
        <v>935</v>
      </c>
      <c r="E627" s="87" t="s">
        <v>24</v>
      </c>
      <c r="F627" s="89">
        <v>561.24</v>
      </c>
      <c r="G627" s="88">
        <v>2</v>
      </c>
      <c r="H627" s="89">
        <v>1121.4727</v>
      </c>
      <c r="I627" s="89">
        <v>1121.4713999999999</v>
      </c>
      <c r="J627" s="90">
        <v>0</v>
      </c>
      <c r="K627" s="91">
        <v>1.2</v>
      </c>
      <c r="M627" s="88" t="s">
        <v>25</v>
      </c>
      <c r="N627" s="91">
        <v>189</v>
      </c>
      <c r="O627" s="91">
        <v>189</v>
      </c>
      <c r="P627" s="91">
        <v>189</v>
      </c>
      <c r="Q627" s="92">
        <v>2.2000000000000002</v>
      </c>
      <c r="R627" s="90">
        <v>245</v>
      </c>
      <c r="S627" s="87" t="s">
        <v>533</v>
      </c>
      <c r="T627" s="88">
        <v>1</v>
      </c>
      <c r="U627" s="87" t="s">
        <v>2384</v>
      </c>
      <c r="V627" s="87" t="s">
        <v>2385</v>
      </c>
      <c r="W627" s="87">
        <v>12.6921</v>
      </c>
    </row>
    <row r="628" spans="1:23" x14ac:dyDescent="0.2">
      <c r="A628" s="87" t="s">
        <v>2386</v>
      </c>
      <c r="B628" s="88">
        <v>1</v>
      </c>
      <c r="C628" s="87" t="s">
        <v>2383</v>
      </c>
      <c r="D628" s="88">
        <v>935</v>
      </c>
      <c r="E628" s="87" t="s">
        <v>24</v>
      </c>
      <c r="F628" s="89">
        <v>561.24159999999995</v>
      </c>
      <c r="G628" s="88">
        <v>2</v>
      </c>
      <c r="H628" s="89">
        <v>1121.4760000000001</v>
      </c>
      <c r="I628" s="89">
        <v>1121.4713999999999</v>
      </c>
      <c r="J628" s="90">
        <v>0</v>
      </c>
      <c r="K628" s="91">
        <v>4.0999999999999996</v>
      </c>
      <c r="M628" s="88" t="s">
        <v>25</v>
      </c>
      <c r="N628" s="91">
        <v>217.55</v>
      </c>
      <c r="O628" s="91">
        <v>217.55</v>
      </c>
      <c r="P628" s="91">
        <v>217.55</v>
      </c>
      <c r="Q628" s="92">
        <v>2.58</v>
      </c>
      <c r="R628" s="90">
        <v>245</v>
      </c>
      <c r="S628" s="87" t="s">
        <v>533</v>
      </c>
      <c r="T628" s="88">
        <v>1</v>
      </c>
      <c r="U628" s="87" t="s">
        <v>2387</v>
      </c>
      <c r="V628" s="87" t="s">
        <v>2388</v>
      </c>
      <c r="W628" s="87">
        <v>12.9872</v>
      </c>
    </row>
    <row r="629" spans="1:23" x14ac:dyDescent="0.2">
      <c r="A629" s="87" t="s">
        <v>2389</v>
      </c>
      <c r="B629" s="88">
        <v>1</v>
      </c>
      <c r="C629" s="87" t="s">
        <v>2383</v>
      </c>
      <c r="D629" s="88">
        <v>935</v>
      </c>
      <c r="E629" s="87" t="s">
        <v>24</v>
      </c>
      <c r="F629" s="89">
        <v>561.24009999999998</v>
      </c>
      <c r="G629" s="88">
        <v>2</v>
      </c>
      <c r="H629" s="89">
        <v>1121.4728</v>
      </c>
      <c r="I629" s="89">
        <v>1121.4713999999999</v>
      </c>
      <c r="J629" s="90">
        <v>0</v>
      </c>
      <c r="K629" s="91">
        <v>1.3</v>
      </c>
      <c r="M629" s="88" t="s">
        <v>25</v>
      </c>
      <c r="N629" s="91">
        <v>263.79000000000002</v>
      </c>
      <c r="O629" s="91">
        <v>263.79000000000002</v>
      </c>
      <c r="P629" s="91">
        <v>263.79000000000002</v>
      </c>
      <c r="Q629" s="92">
        <v>3.12</v>
      </c>
      <c r="R629" s="90">
        <v>245</v>
      </c>
      <c r="S629" s="87" t="s">
        <v>533</v>
      </c>
      <c r="T629" s="88">
        <v>1</v>
      </c>
      <c r="U629" s="87" t="s">
        <v>2390</v>
      </c>
      <c r="V629" s="87" t="s">
        <v>2391</v>
      </c>
      <c r="W629" s="87">
        <v>12.8834</v>
      </c>
    </row>
    <row r="630" spans="1:23" x14ac:dyDescent="0.2">
      <c r="A630" s="87" t="s">
        <v>2392</v>
      </c>
      <c r="B630" s="88">
        <v>1</v>
      </c>
      <c r="C630" s="87" t="s">
        <v>2383</v>
      </c>
      <c r="D630" s="88">
        <v>935</v>
      </c>
      <c r="E630" s="87" t="s">
        <v>24</v>
      </c>
      <c r="F630" s="89">
        <v>561.24109999999996</v>
      </c>
      <c r="G630" s="88">
        <v>2</v>
      </c>
      <c r="H630" s="89">
        <v>1121.4749999999999</v>
      </c>
      <c r="I630" s="89">
        <v>1121.4713999999999</v>
      </c>
      <c r="J630" s="90">
        <v>0</v>
      </c>
      <c r="K630" s="91">
        <v>3.2</v>
      </c>
      <c r="M630" s="88" t="s">
        <v>25</v>
      </c>
      <c r="N630" s="91">
        <v>305.63</v>
      </c>
      <c r="O630" s="91">
        <v>305.63</v>
      </c>
      <c r="P630" s="91">
        <v>305.63</v>
      </c>
      <c r="Q630" s="92">
        <v>3.05</v>
      </c>
      <c r="R630" s="90">
        <v>245</v>
      </c>
      <c r="S630" s="87" t="s">
        <v>533</v>
      </c>
      <c r="T630" s="88">
        <v>1</v>
      </c>
      <c r="U630" s="87" t="s">
        <v>2393</v>
      </c>
      <c r="V630" s="87" t="s">
        <v>166</v>
      </c>
      <c r="W630" s="87">
        <v>15.193899999999999</v>
      </c>
    </row>
    <row r="631" spans="1:23" x14ac:dyDescent="0.2">
      <c r="A631" s="87" t="s">
        <v>63</v>
      </c>
      <c r="B631" s="88">
        <v>1</v>
      </c>
      <c r="C631" s="87" t="s">
        <v>2383</v>
      </c>
      <c r="D631" s="88">
        <v>935</v>
      </c>
      <c r="E631" s="87" t="s">
        <v>24</v>
      </c>
      <c r="F631" s="89">
        <v>561.24009999999998</v>
      </c>
      <c r="G631" s="88">
        <v>2</v>
      </c>
      <c r="H631" s="89">
        <v>1121.4728</v>
      </c>
      <c r="I631" s="89">
        <v>1121.4713999999999</v>
      </c>
      <c r="J631" s="90">
        <v>0</v>
      </c>
      <c r="K631" s="91">
        <v>1.3</v>
      </c>
      <c r="M631" s="88" t="s">
        <v>25</v>
      </c>
      <c r="N631" s="91">
        <v>324.55</v>
      </c>
      <c r="O631" s="91">
        <v>324.55</v>
      </c>
      <c r="P631" s="91">
        <v>324.55</v>
      </c>
      <c r="Q631" s="92">
        <v>3.51</v>
      </c>
      <c r="R631" s="90">
        <v>245</v>
      </c>
      <c r="S631" s="87" t="s">
        <v>533</v>
      </c>
      <c r="T631" s="88">
        <v>1</v>
      </c>
      <c r="U631" s="87" t="s">
        <v>2394</v>
      </c>
      <c r="V631" s="87" t="s">
        <v>2395</v>
      </c>
      <c r="W631" s="87">
        <v>13.204599999999999</v>
      </c>
    </row>
    <row r="632" spans="1:23" x14ac:dyDescent="0.2">
      <c r="A632" s="87" t="s">
        <v>2396</v>
      </c>
      <c r="B632" s="88">
        <v>1</v>
      </c>
      <c r="C632" s="87" t="s">
        <v>2383</v>
      </c>
      <c r="D632" s="88">
        <v>935</v>
      </c>
      <c r="E632" s="87" t="s">
        <v>24</v>
      </c>
      <c r="F632" s="89">
        <v>561.24040000000002</v>
      </c>
      <c r="G632" s="88">
        <v>2</v>
      </c>
      <c r="H632" s="89">
        <v>1121.4736</v>
      </c>
      <c r="I632" s="89">
        <v>1121.4713999999999</v>
      </c>
      <c r="J632" s="90">
        <v>0</v>
      </c>
      <c r="K632" s="91">
        <v>1.9</v>
      </c>
      <c r="M632" s="88" t="s">
        <v>25</v>
      </c>
      <c r="N632" s="91">
        <v>337.54</v>
      </c>
      <c r="O632" s="91">
        <v>337.54</v>
      </c>
      <c r="P632" s="91">
        <v>337.54</v>
      </c>
      <c r="Q632" s="92">
        <v>4.9000000000000004</v>
      </c>
      <c r="R632" s="90">
        <v>245</v>
      </c>
      <c r="S632" s="87" t="s">
        <v>533</v>
      </c>
      <c r="T632" s="88">
        <v>1</v>
      </c>
      <c r="U632" s="87" t="s">
        <v>2397</v>
      </c>
      <c r="V632" s="87" t="s">
        <v>2398</v>
      </c>
      <c r="W632" s="87">
        <v>13.317299999999999</v>
      </c>
    </row>
    <row r="633" spans="1:23" x14ac:dyDescent="0.2">
      <c r="A633" s="87" t="s">
        <v>2399</v>
      </c>
      <c r="B633" s="88">
        <v>1</v>
      </c>
      <c r="C633" s="87" t="s">
        <v>2383</v>
      </c>
      <c r="D633" s="88">
        <v>935</v>
      </c>
      <c r="E633" s="87" t="s">
        <v>24</v>
      </c>
      <c r="F633" s="89">
        <v>561.24149999999997</v>
      </c>
      <c r="G633" s="88">
        <v>2</v>
      </c>
      <c r="H633" s="89">
        <v>1121.4756</v>
      </c>
      <c r="I633" s="89">
        <v>1121.4713999999999</v>
      </c>
      <c r="J633" s="90">
        <v>0</v>
      </c>
      <c r="K633" s="91">
        <v>3.8</v>
      </c>
      <c r="M633" s="88" t="s">
        <v>25</v>
      </c>
      <c r="N633" s="91">
        <v>362.9</v>
      </c>
      <c r="O633" s="91">
        <v>362.9</v>
      </c>
      <c r="P633" s="91">
        <v>362.9</v>
      </c>
      <c r="Q633" s="92">
        <v>6.22</v>
      </c>
      <c r="R633" s="90">
        <v>245</v>
      </c>
      <c r="S633" s="87" t="s">
        <v>533</v>
      </c>
      <c r="T633" s="88">
        <v>1</v>
      </c>
      <c r="U633" s="87" t="s">
        <v>2400</v>
      </c>
      <c r="V633" s="87" t="s">
        <v>80</v>
      </c>
      <c r="W633" s="87">
        <v>13.422000000000001</v>
      </c>
    </row>
    <row r="634" spans="1:23" x14ac:dyDescent="0.2">
      <c r="A634" s="87" t="s">
        <v>2401</v>
      </c>
      <c r="B634" s="88">
        <v>1</v>
      </c>
      <c r="C634" s="87" t="s">
        <v>2383</v>
      </c>
      <c r="D634" s="88">
        <v>935</v>
      </c>
      <c r="E634" s="87" t="s">
        <v>24</v>
      </c>
      <c r="F634" s="89">
        <v>561.23990000000003</v>
      </c>
      <c r="G634" s="88">
        <v>2</v>
      </c>
      <c r="H634" s="89">
        <v>1121.4725000000001</v>
      </c>
      <c r="I634" s="89">
        <v>1121.4713999999999</v>
      </c>
      <c r="J634" s="90">
        <v>0</v>
      </c>
      <c r="K634" s="91">
        <v>0.9</v>
      </c>
      <c r="M634" s="88" t="s">
        <v>25</v>
      </c>
      <c r="N634" s="91">
        <v>364.5</v>
      </c>
      <c r="O634" s="91">
        <v>364.5</v>
      </c>
      <c r="P634" s="91">
        <v>364.5</v>
      </c>
      <c r="Q634" s="92">
        <v>6.2</v>
      </c>
      <c r="R634" s="90">
        <v>245</v>
      </c>
      <c r="S634" s="87" t="s">
        <v>533</v>
      </c>
      <c r="T634" s="88">
        <v>1</v>
      </c>
      <c r="U634" s="87" t="s">
        <v>2402</v>
      </c>
      <c r="V634" s="87" t="s">
        <v>2403</v>
      </c>
      <c r="W634" s="87">
        <v>13.635400000000001</v>
      </c>
    </row>
    <row r="635" spans="1:23" x14ac:dyDescent="0.2">
      <c r="A635" s="87" t="s">
        <v>2404</v>
      </c>
      <c r="B635" s="88">
        <v>1</v>
      </c>
      <c r="C635" s="87" t="s">
        <v>2383</v>
      </c>
      <c r="D635" s="88">
        <v>935</v>
      </c>
      <c r="E635" s="87" t="s">
        <v>24</v>
      </c>
      <c r="F635" s="89">
        <v>561.24130000000002</v>
      </c>
      <c r="G635" s="88">
        <v>2</v>
      </c>
      <c r="H635" s="89">
        <v>1121.4753000000001</v>
      </c>
      <c r="I635" s="89">
        <v>1121.4713999999999</v>
      </c>
      <c r="J635" s="90">
        <v>0</v>
      </c>
      <c r="K635" s="91">
        <v>3.4</v>
      </c>
      <c r="M635" s="88" t="s">
        <v>25</v>
      </c>
      <c r="N635" s="91">
        <v>411.35</v>
      </c>
      <c r="O635" s="91">
        <v>411.35</v>
      </c>
      <c r="P635" s="91">
        <v>411.35</v>
      </c>
      <c r="Q635" s="92">
        <v>6.47</v>
      </c>
      <c r="R635" s="90">
        <v>245</v>
      </c>
      <c r="S635" s="87" t="s">
        <v>533</v>
      </c>
      <c r="T635" s="88">
        <v>1</v>
      </c>
      <c r="U635" s="87" t="s">
        <v>2405</v>
      </c>
      <c r="V635" s="87" t="s">
        <v>2406</v>
      </c>
      <c r="W635" s="87">
        <v>13.528700000000001</v>
      </c>
    </row>
    <row r="636" spans="1:23" x14ac:dyDescent="0.2">
      <c r="A636" s="87" t="s">
        <v>2407</v>
      </c>
      <c r="B636" s="88">
        <v>1</v>
      </c>
      <c r="C636" s="87" t="s">
        <v>2383</v>
      </c>
      <c r="D636" s="88">
        <v>935</v>
      </c>
      <c r="E636" s="87" t="s">
        <v>24</v>
      </c>
      <c r="F636" s="89">
        <v>561.24019999999996</v>
      </c>
      <c r="G636" s="88">
        <v>2</v>
      </c>
      <c r="H636" s="89">
        <v>1121.4731999999999</v>
      </c>
      <c r="I636" s="89">
        <v>1121.4713999999999</v>
      </c>
      <c r="J636" s="90">
        <v>0</v>
      </c>
      <c r="K636" s="91">
        <v>1.6</v>
      </c>
      <c r="M636" s="88" t="s">
        <v>25</v>
      </c>
      <c r="N636" s="91">
        <v>416.77</v>
      </c>
      <c r="O636" s="91">
        <v>416.77</v>
      </c>
      <c r="P636" s="91">
        <v>416.77</v>
      </c>
      <c r="Q636" s="92">
        <v>6.45</v>
      </c>
      <c r="R636" s="90">
        <v>245</v>
      </c>
      <c r="S636" s="87" t="s">
        <v>533</v>
      </c>
      <c r="T636" s="88">
        <v>1</v>
      </c>
      <c r="U636" s="87" t="s">
        <v>2408</v>
      </c>
      <c r="V636" s="87" t="s">
        <v>2409</v>
      </c>
      <c r="W636" s="87">
        <v>13.8706</v>
      </c>
    </row>
    <row r="637" spans="1:23" x14ac:dyDescent="0.2">
      <c r="A637" s="87" t="s">
        <v>2410</v>
      </c>
      <c r="B637" s="88">
        <v>1</v>
      </c>
      <c r="C637" s="87" t="s">
        <v>2383</v>
      </c>
      <c r="D637" s="88">
        <v>935</v>
      </c>
      <c r="E637" s="87" t="s">
        <v>24</v>
      </c>
      <c r="F637" s="89">
        <v>561.24189999999999</v>
      </c>
      <c r="G637" s="88">
        <v>2</v>
      </c>
      <c r="H637" s="89">
        <v>1121.4766</v>
      </c>
      <c r="I637" s="89">
        <v>1121.4713999999999</v>
      </c>
      <c r="J637" s="90">
        <v>0</v>
      </c>
      <c r="K637" s="91">
        <v>4.5999999999999996</v>
      </c>
      <c r="M637" s="88" t="s">
        <v>25</v>
      </c>
      <c r="N637" s="91">
        <v>434.29</v>
      </c>
      <c r="O637" s="91">
        <v>434.29</v>
      </c>
      <c r="P637" s="91">
        <v>434.29</v>
      </c>
      <c r="Q637" s="92">
        <v>6.47</v>
      </c>
      <c r="R637" s="90">
        <v>245</v>
      </c>
      <c r="S637" s="87" t="s">
        <v>533</v>
      </c>
      <c r="T637" s="88">
        <v>1</v>
      </c>
      <c r="U637" s="87" t="s">
        <v>2411</v>
      </c>
      <c r="V637" s="87" t="s">
        <v>2412</v>
      </c>
      <c r="W637" s="87">
        <v>13.9895</v>
      </c>
    </row>
    <row r="638" spans="1:23" x14ac:dyDescent="0.2">
      <c r="A638" s="87" t="s">
        <v>2413</v>
      </c>
      <c r="B638" s="88">
        <v>1</v>
      </c>
      <c r="C638" s="87" t="s">
        <v>2383</v>
      </c>
      <c r="D638" s="88">
        <v>935</v>
      </c>
      <c r="E638" s="87" t="s">
        <v>24</v>
      </c>
      <c r="F638" s="89">
        <v>561.24059999999997</v>
      </c>
      <c r="G638" s="88">
        <v>2</v>
      </c>
      <c r="H638" s="89">
        <v>1121.4739</v>
      </c>
      <c r="I638" s="89">
        <v>1121.4713999999999</v>
      </c>
      <c r="J638" s="90">
        <v>0</v>
      </c>
      <c r="K638" s="91">
        <v>2.2000000000000002</v>
      </c>
      <c r="M638" s="88" t="s">
        <v>25</v>
      </c>
      <c r="N638" s="91">
        <v>440.14</v>
      </c>
      <c r="O638" s="91">
        <v>440.14</v>
      </c>
      <c r="P638" s="91">
        <v>440.14</v>
      </c>
      <c r="Q638" s="92">
        <v>6.65</v>
      </c>
      <c r="R638" s="90">
        <v>245</v>
      </c>
      <c r="S638" s="87" t="s">
        <v>533</v>
      </c>
      <c r="T638" s="88">
        <v>1</v>
      </c>
      <c r="U638" s="87" t="s">
        <v>2414</v>
      </c>
      <c r="V638" s="87" t="s">
        <v>360</v>
      </c>
      <c r="W638" s="87">
        <v>13.7555</v>
      </c>
    </row>
    <row r="639" spans="1:23" x14ac:dyDescent="0.2">
      <c r="A639" s="87" t="s">
        <v>2415</v>
      </c>
      <c r="B639" s="88">
        <v>1</v>
      </c>
      <c r="C639" s="87" t="s">
        <v>2383</v>
      </c>
      <c r="D639" s="88">
        <v>935</v>
      </c>
      <c r="E639" s="87" t="s">
        <v>24</v>
      </c>
      <c r="F639" s="89">
        <v>561.23850000000004</v>
      </c>
      <c r="G639" s="88">
        <v>2</v>
      </c>
      <c r="H639" s="89">
        <v>1121.4698000000001</v>
      </c>
      <c r="I639" s="89">
        <v>1121.4713999999999</v>
      </c>
      <c r="J639" s="90">
        <v>0</v>
      </c>
      <c r="K639" s="91">
        <v>-1.5</v>
      </c>
      <c r="M639" s="88" t="s">
        <v>25</v>
      </c>
      <c r="N639" s="91">
        <v>447.04</v>
      </c>
      <c r="O639" s="91">
        <v>447.04</v>
      </c>
      <c r="P639" s="91">
        <v>447.04</v>
      </c>
      <c r="Q639" s="92">
        <v>4.51</v>
      </c>
      <c r="R639" s="90">
        <v>245</v>
      </c>
      <c r="S639" s="87" t="s">
        <v>533</v>
      </c>
      <c r="T639" s="88">
        <v>1</v>
      </c>
      <c r="U639" s="87" t="s">
        <v>2416</v>
      </c>
      <c r="V639" s="87" t="s">
        <v>2417</v>
      </c>
      <c r="W639" s="87">
        <v>15.0914</v>
      </c>
    </row>
    <row r="640" spans="1:23" x14ac:dyDescent="0.2">
      <c r="A640" s="87" t="s">
        <v>2418</v>
      </c>
      <c r="B640" s="88">
        <v>1</v>
      </c>
      <c r="C640" s="87" t="s">
        <v>2383</v>
      </c>
      <c r="D640" s="88">
        <v>935</v>
      </c>
      <c r="E640" s="87" t="s">
        <v>24</v>
      </c>
      <c r="F640" s="89">
        <v>561.24210000000005</v>
      </c>
      <c r="G640" s="88">
        <v>2</v>
      </c>
      <c r="H640" s="89">
        <v>1121.4768999999999</v>
      </c>
      <c r="I640" s="89">
        <v>1121.4713999999999</v>
      </c>
      <c r="J640" s="90">
        <v>0</v>
      </c>
      <c r="K640" s="91">
        <v>4.9000000000000004</v>
      </c>
      <c r="M640" s="88" t="s">
        <v>25</v>
      </c>
      <c r="N640" s="91">
        <v>466.75</v>
      </c>
      <c r="O640" s="91">
        <v>466.75</v>
      </c>
      <c r="P640" s="91">
        <v>466.75</v>
      </c>
      <c r="Q640" s="92">
        <v>6.67</v>
      </c>
      <c r="R640" s="90">
        <v>245</v>
      </c>
      <c r="S640" s="87" t="s">
        <v>533</v>
      </c>
      <c r="T640" s="88">
        <v>1</v>
      </c>
      <c r="U640" s="87" t="s">
        <v>2419</v>
      </c>
      <c r="V640" s="87" t="s">
        <v>2420</v>
      </c>
      <c r="W640" s="87">
        <v>14.322900000000001</v>
      </c>
    </row>
    <row r="641" spans="1:23" x14ac:dyDescent="0.2">
      <c r="A641" s="87" t="s">
        <v>2421</v>
      </c>
      <c r="B641" s="88">
        <v>1</v>
      </c>
      <c r="C641" s="87" t="s">
        <v>2383</v>
      </c>
      <c r="D641" s="88">
        <v>935</v>
      </c>
      <c r="E641" s="87" t="s">
        <v>24</v>
      </c>
      <c r="F641" s="89">
        <v>561.2405</v>
      </c>
      <c r="G641" s="88">
        <v>2</v>
      </c>
      <c r="H641" s="89">
        <v>1121.4738</v>
      </c>
      <c r="I641" s="89">
        <v>1121.4713999999999</v>
      </c>
      <c r="J641" s="90">
        <v>0</v>
      </c>
      <c r="K641" s="91">
        <v>2.1</v>
      </c>
      <c r="M641" s="88" t="s">
        <v>25</v>
      </c>
      <c r="N641" s="91">
        <v>467.57</v>
      </c>
      <c r="O641" s="91">
        <v>437.49</v>
      </c>
      <c r="P641" s="91">
        <v>437.49</v>
      </c>
      <c r="Q641" s="92">
        <v>6.65</v>
      </c>
      <c r="R641" s="90">
        <v>245</v>
      </c>
      <c r="S641" s="87" t="s">
        <v>533</v>
      </c>
      <c r="T641" s="88">
        <v>1</v>
      </c>
      <c r="U641" s="87" t="s">
        <v>2422</v>
      </c>
      <c r="V641" s="87" t="s">
        <v>2423</v>
      </c>
      <c r="W641" s="87">
        <v>14.1065</v>
      </c>
    </row>
    <row r="642" spans="1:23" x14ac:dyDescent="0.2">
      <c r="A642" s="87" t="s">
        <v>2424</v>
      </c>
      <c r="B642" s="88">
        <v>1</v>
      </c>
      <c r="C642" s="87" t="s">
        <v>2383</v>
      </c>
      <c r="D642" s="88">
        <v>935</v>
      </c>
      <c r="E642" s="87" t="s">
        <v>24</v>
      </c>
      <c r="F642" s="89">
        <v>561.24069999999995</v>
      </c>
      <c r="G642" s="88">
        <v>2</v>
      </c>
      <c r="H642" s="89">
        <v>1121.4739999999999</v>
      </c>
      <c r="I642" s="89">
        <v>1121.4713999999999</v>
      </c>
      <c r="J642" s="90">
        <v>0</v>
      </c>
      <c r="K642" s="91">
        <v>2.4</v>
      </c>
      <c r="M642" s="88" t="s">
        <v>25</v>
      </c>
      <c r="N642" s="91">
        <v>482.02</v>
      </c>
      <c r="O642" s="91">
        <v>482.02</v>
      </c>
      <c r="P642" s="91">
        <v>482.02</v>
      </c>
      <c r="Q642" s="92">
        <v>6.78</v>
      </c>
      <c r="R642" s="90">
        <v>245</v>
      </c>
      <c r="S642" s="87" t="s">
        <v>533</v>
      </c>
      <c r="T642" s="88">
        <v>1</v>
      </c>
      <c r="U642" s="87" t="s">
        <v>2425</v>
      </c>
      <c r="V642" s="87" t="s">
        <v>2426</v>
      </c>
      <c r="W642" s="87">
        <v>14.2125</v>
      </c>
    </row>
    <row r="643" spans="1:23" x14ac:dyDescent="0.2">
      <c r="A643" s="87" t="s">
        <v>2427</v>
      </c>
      <c r="B643" s="88">
        <v>1</v>
      </c>
      <c r="C643" s="87" t="s">
        <v>2383</v>
      </c>
      <c r="D643" s="88">
        <v>935</v>
      </c>
      <c r="E643" s="87" t="s">
        <v>24</v>
      </c>
      <c r="F643" s="89">
        <v>561.24099999999999</v>
      </c>
      <c r="G643" s="88">
        <v>2</v>
      </c>
      <c r="H643" s="89">
        <v>1121.4747</v>
      </c>
      <c r="I643" s="89">
        <v>1121.4713999999999</v>
      </c>
      <c r="J643" s="90">
        <v>0</v>
      </c>
      <c r="K643" s="91">
        <v>2.9</v>
      </c>
      <c r="M643" s="88" t="s">
        <v>25</v>
      </c>
      <c r="N643" s="91">
        <v>532.16999999999996</v>
      </c>
      <c r="O643" s="91">
        <v>532.16999999999996</v>
      </c>
      <c r="P643" s="91">
        <v>532.16999999999996</v>
      </c>
      <c r="Q643" s="92">
        <v>5.73</v>
      </c>
      <c r="R643" s="90">
        <v>245</v>
      </c>
      <c r="S643" s="87" t="s">
        <v>533</v>
      </c>
      <c r="T643" s="88">
        <v>1</v>
      </c>
      <c r="U643" s="87" t="s">
        <v>2428</v>
      </c>
      <c r="V643" s="87" t="s">
        <v>2429</v>
      </c>
      <c r="W643" s="87">
        <v>14.4308</v>
      </c>
    </row>
    <row r="644" spans="1:23" x14ac:dyDescent="0.2">
      <c r="A644" s="87" t="s">
        <v>2430</v>
      </c>
      <c r="B644" s="88">
        <v>1</v>
      </c>
      <c r="C644" s="87" t="s">
        <v>2383</v>
      </c>
      <c r="D644" s="88">
        <v>935</v>
      </c>
      <c r="E644" s="87" t="s">
        <v>24</v>
      </c>
      <c r="F644" s="89">
        <v>561.23969999999997</v>
      </c>
      <c r="G644" s="88">
        <v>2</v>
      </c>
      <c r="H644" s="89">
        <v>1121.4721</v>
      </c>
      <c r="I644" s="89">
        <v>1121.4713999999999</v>
      </c>
      <c r="J644" s="90">
        <v>0</v>
      </c>
      <c r="K644" s="91">
        <v>0.6</v>
      </c>
      <c r="M644" s="88" t="s">
        <v>25</v>
      </c>
      <c r="N644" s="91">
        <v>557.84</v>
      </c>
      <c r="O644" s="91">
        <v>551.02</v>
      </c>
      <c r="P644" s="91">
        <v>551.02</v>
      </c>
      <c r="Q644" s="92">
        <v>6.83</v>
      </c>
      <c r="R644" s="90">
        <v>245</v>
      </c>
      <c r="S644" s="87" t="s">
        <v>533</v>
      </c>
      <c r="T644" s="88">
        <v>1</v>
      </c>
      <c r="U644" s="87" t="s">
        <v>2431</v>
      </c>
      <c r="V644" s="87" t="s">
        <v>2432</v>
      </c>
      <c r="W644" s="87">
        <v>14.538600000000001</v>
      </c>
    </row>
    <row r="645" spans="1:23" x14ac:dyDescent="0.2">
      <c r="A645" s="87" t="s">
        <v>2433</v>
      </c>
      <c r="B645" s="88">
        <v>1</v>
      </c>
      <c r="C645" s="87" t="s">
        <v>2383</v>
      </c>
      <c r="D645" s="88">
        <v>935</v>
      </c>
      <c r="E645" s="87" t="s">
        <v>24</v>
      </c>
      <c r="F645" s="89">
        <v>561.23969999999997</v>
      </c>
      <c r="G645" s="88">
        <v>2</v>
      </c>
      <c r="H645" s="89">
        <v>1121.4721999999999</v>
      </c>
      <c r="I645" s="89">
        <v>1121.4713999999999</v>
      </c>
      <c r="J645" s="90">
        <v>0</v>
      </c>
      <c r="K645" s="91">
        <v>0.7</v>
      </c>
      <c r="M645" s="88" t="s">
        <v>25</v>
      </c>
      <c r="N645" s="91">
        <v>585.09</v>
      </c>
      <c r="O645" s="91">
        <v>578.28</v>
      </c>
      <c r="P645" s="91">
        <v>578.28</v>
      </c>
      <c r="Q645" s="92">
        <v>6.62</v>
      </c>
      <c r="R645" s="90">
        <v>245</v>
      </c>
      <c r="S645" s="87" t="s">
        <v>533</v>
      </c>
      <c r="T645" s="88">
        <v>1</v>
      </c>
      <c r="U645" s="87" t="s">
        <v>2434</v>
      </c>
      <c r="V645" s="87" t="s">
        <v>2435</v>
      </c>
      <c r="W645" s="87">
        <v>14.6486</v>
      </c>
    </row>
    <row r="646" spans="1:23" x14ac:dyDescent="0.2">
      <c r="A646" s="87" t="s">
        <v>2436</v>
      </c>
      <c r="B646" s="88">
        <v>1</v>
      </c>
      <c r="C646" s="87" t="s">
        <v>2383</v>
      </c>
      <c r="D646" s="88">
        <v>935</v>
      </c>
      <c r="E646" s="87" t="s">
        <v>24</v>
      </c>
      <c r="F646" s="89">
        <v>561.24199999999996</v>
      </c>
      <c r="G646" s="88">
        <v>2</v>
      </c>
      <c r="H646" s="89">
        <v>1121.4766999999999</v>
      </c>
      <c r="I646" s="89">
        <v>1121.4713999999999</v>
      </c>
      <c r="J646" s="90">
        <v>0</v>
      </c>
      <c r="K646" s="91">
        <v>4.7</v>
      </c>
      <c r="M646" s="88" t="s">
        <v>25</v>
      </c>
      <c r="N646" s="91">
        <v>603.66999999999996</v>
      </c>
      <c r="O646" s="91">
        <v>601.69000000000005</v>
      </c>
      <c r="P646" s="91">
        <v>601.69000000000005</v>
      </c>
      <c r="Q646" s="92">
        <v>8.77</v>
      </c>
      <c r="R646" s="90">
        <v>245</v>
      </c>
      <c r="S646" s="87" t="s">
        <v>533</v>
      </c>
      <c r="T646" s="88">
        <v>1</v>
      </c>
      <c r="U646" s="87" t="s">
        <v>2437</v>
      </c>
      <c r="V646" s="87" t="s">
        <v>2438</v>
      </c>
      <c r="W646" s="87">
        <v>14.759600000000001</v>
      </c>
    </row>
    <row r="647" spans="1:23" x14ac:dyDescent="0.2">
      <c r="A647" s="87" t="s">
        <v>2439</v>
      </c>
      <c r="B647" s="88">
        <v>1</v>
      </c>
      <c r="C647" s="87" t="s">
        <v>2383</v>
      </c>
      <c r="D647" s="88">
        <v>935</v>
      </c>
      <c r="E647" s="87" t="s">
        <v>24</v>
      </c>
      <c r="F647" s="89">
        <v>561.24120000000005</v>
      </c>
      <c r="G647" s="88">
        <v>2</v>
      </c>
      <c r="H647" s="89">
        <v>1121.4751000000001</v>
      </c>
      <c r="I647" s="89">
        <v>1121.4713999999999</v>
      </c>
      <c r="J647" s="90">
        <v>0</v>
      </c>
      <c r="K647" s="91">
        <v>3.3</v>
      </c>
      <c r="M647" s="88" t="s">
        <v>25</v>
      </c>
      <c r="N647" s="91">
        <v>617.1</v>
      </c>
      <c r="O647" s="91">
        <v>589.46</v>
      </c>
      <c r="P647" s="91">
        <v>589.46</v>
      </c>
      <c r="Q647" s="92">
        <v>8.77</v>
      </c>
      <c r="R647" s="90">
        <v>245</v>
      </c>
      <c r="S647" s="87" t="s">
        <v>533</v>
      </c>
      <c r="T647" s="88">
        <v>1</v>
      </c>
      <c r="U647" s="87" t="s">
        <v>2440</v>
      </c>
      <c r="V647" s="87" t="s">
        <v>2441</v>
      </c>
      <c r="W647" s="87">
        <v>14.977499999999999</v>
      </c>
    </row>
    <row r="648" spans="1:23" x14ac:dyDescent="0.2">
      <c r="A648" s="87" t="s">
        <v>57</v>
      </c>
      <c r="B648" s="88">
        <v>1</v>
      </c>
      <c r="C648" s="87" t="s">
        <v>2383</v>
      </c>
      <c r="D648" s="88">
        <v>935</v>
      </c>
      <c r="E648" s="87" t="s">
        <v>24</v>
      </c>
      <c r="F648" s="89">
        <v>561.24040000000002</v>
      </c>
      <c r="G648" s="88">
        <v>2</v>
      </c>
      <c r="H648" s="89">
        <v>1121.4734000000001</v>
      </c>
      <c r="I648" s="89">
        <v>1121.4713999999999</v>
      </c>
      <c r="J648" s="90">
        <v>0</v>
      </c>
      <c r="K648" s="91">
        <v>1.8</v>
      </c>
      <c r="M648" s="88" t="s">
        <v>25</v>
      </c>
      <c r="N648" s="91">
        <v>647.63</v>
      </c>
      <c r="O648" s="91">
        <v>632.02</v>
      </c>
      <c r="P648" s="91">
        <v>632.02</v>
      </c>
      <c r="Q648" s="92">
        <v>7.3</v>
      </c>
      <c r="R648" s="90">
        <v>245</v>
      </c>
      <c r="S648" s="87" t="s">
        <v>533</v>
      </c>
      <c r="T648" s="88">
        <v>1</v>
      </c>
      <c r="U648" s="87" t="s">
        <v>2442</v>
      </c>
      <c r="V648" s="87" t="s">
        <v>2443</v>
      </c>
      <c r="W648" s="87">
        <v>14.867100000000001</v>
      </c>
    </row>
    <row r="649" spans="1:23" x14ac:dyDescent="0.2">
      <c r="A649" s="87" t="s">
        <v>2444</v>
      </c>
      <c r="B649" s="88">
        <v>1</v>
      </c>
      <c r="C649" s="87" t="s">
        <v>2445</v>
      </c>
      <c r="D649" s="88">
        <v>935</v>
      </c>
      <c r="E649" s="87" t="s">
        <v>187</v>
      </c>
      <c r="F649" s="89">
        <v>552.72680000000003</v>
      </c>
      <c r="G649" s="88">
        <v>2</v>
      </c>
      <c r="H649" s="89">
        <v>1104.4463000000001</v>
      </c>
      <c r="I649" s="89">
        <v>1104.4449</v>
      </c>
      <c r="J649" s="90">
        <v>0</v>
      </c>
      <c r="K649" s="91">
        <v>1.3</v>
      </c>
      <c r="M649" s="88" t="s">
        <v>25</v>
      </c>
      <c r="N649" s="91">
        <v>446.9</v>
      </c>
      <c r="O649" s="91">
        <v>446.9</v>
      </c>
      <c r="P649" s="91">
        <v>446.9</v>
      </c>
      <c r="Q649" s="92">
        <v>6.65</v>
      </c>
      <c r="R649" s="90">
        <v>245</v>
      </c>
      <c r="S649" s="87" t="s">
        <v>533</v>
      </c>
      <c r="T649" s="88">
        <v>1</v>
      </c>
      <c r="U649" s="87" t="s">
        <v>2446</v>
      </c>
      <c r="V649" s="87" t="s">
        <v>2447</v>
      </c>
      <c r="W649" s="87">
        <v>19.885899999999999</v>
      </c>
    </row>
    <row r="650" spans="1:23" x14ac:dyDescent="0.2">
      <c r="A650" s="87" t="s">
        <v>227</v>
      </c>
      <c r="B650" s="88">
        <v>1</v>
      </c>
      <c r="C650" s="87" t="s">
        <v>2445</v>
      </c>
      <c r="D650" s="88">
        <v>935</v>
      </c>
      <c r="E650" s="87" t="s">
        <v>187</v>
      </c>
      <c r="F650" s="89">
        <v>552.72919999999999</v>
      </c>
      <c r="G650" s="88">
        <v>2</v>
      </c>
      <c r="H650" s="89">
        <v>1104.4511</v>
      </c>
      <c r="I650" s="89">
        <v>1104.4449</v>
      </c>
      <c r="J650" s="90">
        <v>0</v>
      </c>
      <c r="K650" s="91">
        <v>5.7</v>
      </c>
      <c r="M650" s="88" t="s">
        <v>25</v>
      </c>
      <c r="N650" s="91">
        <v>453.82</v>
      </c>
      <c r="O650" s="91">
        <v>453.82</v>
      </c>
      <c r="P650" s="91">
        <v>453.82</v>
      </c>
      <c r="Q650" s="92">
        <v>6.15</v>
      </c>
      <c r="R650" s="90">
        <v>245</v>
      </c>
      <c r="S650" s="87" t="s">
        <v>533</v>
      </c>
      <c r="T650" s="88">
        <v>1</v>
      </c>
      <c r="U650" s="87" t="s">
        <v>2448</v>
      </c>
      <c r="V650" s="87" t="s">
        <v>28</v>
      </c>
      <c r="W650" s="87">
        <v>20.130400000000002</v>
      </c>
    </row>
    <row r="651" spans="1:23" x14ac:dyDescent="0.2">
      <c r="A651" s="87" t="s">
        <v>2449</v>
      </c>
      <c r="B651" s="88">
        <v>1</v>
      </c>
      <c r="C651" s="87" t="s">
        <v>2445</v>
      </c>
      <c r="D651" s="88">
        <v>935</v>
      </c>
      <c r="E651" s="87" t="s">
        <v>187</v>
      </c>
      <c r="F651" s="89">
        <v>552.72810000000004</v>
      </c>
      <c r="G651" s="88">
        <v>2</v>
      </c>
      <c r="H651" s="89">
        <v>1104.4489000000001</v>
      </c>
      <c r="I651" s="89">
        <v>1104.4449</v>
      </c>
      <c r="J651" s="90">
        <v>0</v>
      </c>
      <c r="K651" s="91">
        <v>3.7</v>
      </c>
      <c r="M651" s="88" t="s">
        <v>25</v>
      </c>
      <c r="N651" s="91">
        <v>486.01</v>
      </c>
      <c r="O651" s="91">
        <v>486.01</v>
      </c>
      <c r="P651" s="91">
        <v>486.01</v>
      </c>
      <c r="Q651" s="92">
        <v>6.8</v>
      </c>
      <c r="R651" s="90">
        <v>245</v>
      </c>
      <c r="S651" s="87" t="s">
        <v>533</v>
      </c>
      <c r="T651" s="88">
        <v>1</v>
      </c>
      <c r="U651" s="87" t="s">
        <v>2450</v>
      </c>
      <c r="V651" s="87" t="s">
        <v>2451</v>
      </c>
      <c r="W651" s="87">
        <v>19.754899999999999</v>
      </c>
    </row>
    <row r="652" spans="1:23" x14ac:dyDescent="0.2">
      <c r="A652" s="87" t="s">
        <v>2452</v>
      </c>
      <c r="B652" s="88">
        <v>1</v>
      </c>
      <c r="C652" s="87" t="s">
        <v>2445</v>
      </c>
      <c r="D652" s="88">
        <v>935</v>
      </c>
      <c r="E652" s="87" t="s">
        <v>187</v>
      </c>
      <c r="F652" s="89">
        <v>552.72739999999999</v>
      </c>
      <c r="G652" s="88">
        <v>2</v>
      </c>
      <c r="H652" s="89">
        <v>1104.4474</v>
      </c>
      <c r="I652" s="89">
        <v>1104.4449</v>
      </c>
      <c r="J652" s="90">
        <v>0</v>
      </c>
      <c r="K652" s="91">
        <v>2.2999999999999998</v>
      </c>
      <c r="M652" s="88" t="s">
        <v>25</v>
      </c>
      <c r="N652" s="91">
        <v>525</v>
      </c>
      <c r="O652" s="91">
        <v>525</v>
      </c>
      <c r="P652" s="91">
        <v>525</v>
      </c>
      <c r="Q652" s="92">
        <v>6.83</v>
      </c>
      <c r="R652" s="90">
        <v>245</v>
      </c>
      <c r="S652" s="87" t="s">
        <v>533</v>
      </c>
      <c r="T652" s="88">
        <v>1</v>
      </c>
      <c r="U652" s="87" t="s">
        <v>2453</v>
      </c>
      <c r="V652" s="87" t="s">
        <v>2454</v>
      </c>
      <c r="W652" s="87">
        <v>20.006599999999999</v>
      </c>
    </row>
    <row r="653" spans="1:23" x14ac:dyDescent="0.2">
      <c r="A653" s="87" t="s">
        <v>2455</v>
      </c>
      <c r="B653" s="88">
        <v>1</v>
      </c>
      <c r="C653" s="87" t="s">
        <v>2456</v>
      </c>
      <c r="D653" s="88">
        <v>948</v>
      </c>
      <c r="E653" s="87" t="s">
        <v>2457</v>
      </c>
      <c r="F653" s="89">
        <v>884.07680000000005</v>
      </c>
      <c r="G653" s="88">
        <v>3</v>
      </c>
      <c r="H653" s="89">
        <v>2650.2159000000001</v>
      </c>
      <c r="I653" s="89">
        <v>2650.2058000000002</v>
      </c>
      <c r="J653" s="90">
        <v>0</v>
      </c>
      <c r="K653" s="91">
        <v>3.8</v>
      </c>
      <c r="M653" s="88" t="s">
        <v>25</v>
      </c>
      <c r="N653" s="91">
        <v>522.21</v>
      </c>
      <c r="O653" s="91">
        <v>522.21</v>
      </c>
      <c r="P653" s="91">
        <v>307.33</v>
      </c>
      <c r="Q653" s="92">
        <v>7.5</v>
      </c>
      <c r="R653" s="90">
        <v>245</v>
      </c>
      <c r="S653" s="87" t="s">
        <v>533</v>
      </c>
      <c r="T653" s="88">
        <v>1</v>
      </c>
      <c r="U653" s="87" t="s">
        <v>2458</v>
      </c>
      <c r="V653" s="87" t="s">
        <v>2459</v>
      </c>
      <c r="W653" s="87">
        <v>22.7789</v>
      </c>
    </row>
    <row r="654" spans="1:23" x14ac:dyDescent="0.2">
      <c r="A654" s="87" t="s">
        <v>2460</v>
      </c>
      <c r="B654" s="88">
        <v>1</v>
      </c>
      <c r="C654" s="87" t="s">
        <v>2456</v>
      </c>
      <c r="D654" s="88">
        <v>948</v>
      </c>
      <c r="E654" s="87" t="s">
        <v>2457</v>
      </c>
      <c r="F654" s="89">
        <v>884.07590000000005</v>
      </c>
      <c r="G654" s="88">
        <v>3</v>
      </c>
      <c r="H654" s="89">
        <v>2650.2130999999999</v>
      </c>
      <c r="I654" s="89">
        <v>2650.2058000000002</v>
      </c>
      <c r="J654" s="90">
        <v>0</v>
      </c>
      <c r="K654" s="91">
        <v>2.8</v>
      </c>
      <c r="M654" s="88" t="s">
        <v>25</v>
      </c>
      <c r="N654" s="91">
        <v>533.46</v>
      </c>
      <c r="O654" s="91">
        <v>533.46</v>
      </c>
      <c r="P654" s="91">
        <v>322.43</v>
      </c>
      <c r="Q654" s="92">
        <v>7.5</v>
      </c>
      <c r="R654" s="90">
        <v>245</v>
      </c>
      <c r="S654" s="87" t="s">
        <v>533</v>
      </c>
      <c r="T654" s="88">
        <v>1</v>
      </c>
      <c r="U654" s="87" t="s">
        <v>2461</v>
      </c>
      <c r="V654" s="87" t="s">
        <v>2462</v>
      </c>
      <c r="W654" s="87">
        <v>23.180099999999999</v>
      </c>
    </row>
    <row r="655" spans="1:23" x14ac:dyDescent="0.2">
      <c r="A655" s="87" t="s">
        <v>2463</v>
      </c>
      <c r="B655" s="88">
        <v>1</v>
      </c>
      <c r="C655" s="87" t="s">
        <v>2456</v>
      </c>
      <c r="D655" s="88">
        <v>948</v>
      </c>
      <c r="E655" s="87" t="s">
        <v>2457</v>
      </c>
      <c r="F655" s="89">
        <v>884.07640000000004</v>
      </c>
      <c r="G655" s="88">
        <v>3</v>
      </c>
      <c r="H655" s="89">
        <v>2650.2145999999998</v>
      </c>
      <c r="I655" s="89">
        <v>2650.2058000000002</v>
      </c>
      <c r="J655" s="90">
        <v>0</v>
      </c>
      <c r="K655" s="91">
        <v>3.3</v>
      </c>
      <c r="M655" s="88" t="s">
        <v>25</v>
      </c>
      <c r="N655" s="91">
        <v>636.61</v>
      </c>
      <c r="O655" s="91">
        <v>636.61</v>
      </c>
      <c r="P655" s="91">
        <v>330.16</v>
      </c>
      <c r="Q655" s="92">
        <v>9.41</v>
      </c>
      <c r="R655" s="90">
        <v>245</v>
      </c>
      <c r="S655" s="87" t="s">
        <v>533</v>
      </c>
      <c r="T655" s="88">
        <v>1</v>
      </c>
      <c r="U655" s="87" t="s">
        <v>2464</v>
      </c>
      <c r="V655" s="87" t="s">
        <v>2465</v>
      </c>
      <c r="W655" s="87">
        <v>23.0306</v>
      </c>
    </row>
    <row r="656" spans="1:23" x14ac:dyDescent="0.2">
      <c r="A656" s="87" t="s">
        <v>2466</v>
      </c>
      <c r="B656" s="88">
        <v>1</v>
      </c>
      <c r="C656" s="87" t="s">
        <v>2456</v>
      </c>
      <c r="D656" s="88">
        <v>948</v>
      </c>
      <c r="E656" s="87" t="s">
        <v>2457</v>
      </c>
      <c r="F656" s="89">
        <v>884.07730000000004</v>
      </c>
      <c r="G656" s="88">
        <v>3</v>
      </c>
      <c r="H656" s="89">
        <v>2650.2172999999998</v>
      </c>
      <c r="I656" s="89">
        <v>2650.2058000000002</v>
      </c>
      <c r="J656" s="90">
        <v>0</v>
      </c>
      <c r="K656" s="91">
        <v>4.3</v>
      </c>
      <c r="M656" s="88" t="s">
        <v>25</v>
      </c>
      <c r="N656" s="91">
        <v>675.77</v>
      </c>
      <c r="O656" s="91">
        <v>675.77</v>
      </c>
      <c r="P656" s="91">
        <v>331.41</v>
      </c>
      <c r="Q656" s="92">
        <v>10.41</v>
      </c>
      <c r="R656" s="90">
        <v>245</v>
      </c>
      <c r="S656" s="87" t="s">
        <v>533</v>
      </c>
      <c r="T656" s="88">
        <v>1</v>
      </c>
      <c r="U656" s="87" t="s">
        <v>2467</v>
      </c>
      <c r="V656" s="87" t="s">
        <v>2468</v>
      </c>
      <c r="W656" s="87">
        <v>22.8977</v>
      </c>
    </row>
    <row r="657" spans="1:23" x14ac:dyDescent="0.2">
      <c r="A657" s="87" t="s">
        <v>2469</v>
      </c>
      <c r="B657" s="88">
        <v>1</v>
      </c>
      <c r="C657" s="87" t="s">
        <v>2470</v>
      </c>
      <c r="D657" s="88">
        <v>948</v>
      </c>
      <c r="E657" s="87" t="s">
        <v>2471</v>
      </c>
      <c r="F657" s="89">
        <v>884.40520000000004</v>
      </c>
      <c r="G657" s="88">
        <v>3</v>
      </c>
      <c r="H657" s="89">
        <v>2651.201</v>
      </c>
      <c r="I657" s="89">
        <v>2651.1898000000001</v>
      </c>
      <c r="J657" s="90">
        <v>0</v>
      </c>
      <c r="K657" s="91">
        <v>4.2</v>
      </c>
      <c r="M657" s="88" t="s">
        <v>25</v>
      </c>
      <c r="N657" s="91">
        <v>329.39</v>
      </c>
      <c r="O657" s="91">
        <v>329.39</v>
      </c>
      <c r="P657" s="91">
        <v>200.78</v>
      </c>
      <c r="Q657" s="92">
        <v>5.57</v>
      </c>
      <c r="R657" s="90">
        <v>245</v>
      </c>
      <c r="S657" s="87" t="s">
        <v>533</v>
      </c>
      <c r="T657" s="88">
        <v>1</v>
      </c>
      <c r="U657" s="87" t="s">
        <v>2472</v>
      </c>
      <c r="V657" s="87" t="s">
        <v>2473</v>
      </c>
      <c r="W657" s="87">
        <v>23.871099999999998</v>
      </c>
    </row>
    <row r="658" spans="1:23" x14ac:dyDescent="0.2">
      <c r="A658" s="87" t="s">
        <v>2474</v>
      </c>
      <c r="B658" s="88">
        <v>1</v>
      </c>
      <c r="C658" s="87" t="s">
        <v>2470</v>
      </c>
      <c r="D658" s="88">
        <v>948</v>
      </c>
      <c r="E658" s="87" t="s">
        <v>2471</v>
      </c>
      <c r="F658" s="89">
        <v>884.40380000000005</v>
      </c>
      <c r="G658" s="88">
        <v>3</v>
      </c>
      <c r="H658" s="89">
        <v>2651.1970000000001</v>
      </c>
      <c r="I658" s="89">
        <v>2651.1898000000001</v>
      </c>
      <c r="J658" s="90">
        <v>0</v>
      </c>
      <c r="K658" s="91">
        <v>2.7</v>
      </c>
      <c r="M658" s="88" t="s">
        <v>25</v>
      </c>
      <c r="N658" s="91">
        <v>544.77</v>
      </c>
      <c r="O658" s="91">
        <v>544.77</v>
      </c>
      <c r="P658" s="91">
        <v>196.56</v>
      </c>
      <c r="Q658" s="92">
        <v>7.5</v>
      </c>
      <c r="R658" s="90">
        <v>245</v>
      </c>
      <c r="S658" s="87" t="s">
        <v>533</v>
      </c>
      <c r="T658" s="88">
        <v>1</v>
      </c>
      <c r="U658" s="87" t="s">
        <v>2475</v>
      </c>
      <c r="V658" s="87" t="s">
        <v>52</v>
      </c>
      <c r="W658" s="87">
        <v>23.686900000000001</v>
      </c>
    </row>
    <row r="659" spans="1:23" x14ac:dyDescent="0.2">
      <c r="A659" s="87" t="s">
        <v>2476</v>
      </c>
      <c r="B659" s="88">
        <v>1</v>
      </c>
      <c r="C659" s="87" t="s">
        <v>2470</v>
      </c>
      <c r="D659" s="88">
        <v>948</v>
      </c>
      <c r="E659" s="87" t="s">
        <v>2471</v>
      </c>
      <c r="F659" s="89">
        <v>884.40530000000001</v>
      </c>
      <c r="G659" s="88">
        <v>3</v>
      </c>
      <c r="H659" s="89">
        <v>2651.2013999999999</v>
      </c>
      <c r="I659" s="89">
        <v>2651.1898000000001</v>
      </c>
      <c r="J659" s="90">
        <v>0</v>
      </c>
      <c r="K659" s="91">
        <v>4.3</v>
      </c>
      <c r="M659" s="88" t="s">
        <v>25</v>
      </c>
      <c r="N659" s="91">
        <v>655.17999999999995</v>
      </c>
      <c r="O659" s="91">
        <v>655.17999999999995</v>
      </c>
      <c r="P659" s="91">
        <v>132.27000000000001</v>
      </c>
      <c r="Q659" s="92">
        <v>10.41</v>
      </c>
      <c r="R659" s="90">
        <v>245</v>
      </c>
      <c r="S659" s="87" t="s">
        <v>533</v>
      </c>
      <c r="T659" s="88">
        <v>1</v>
      </c>
      <c r="U659" s="87" t="s">
        <v>2477</v>
      </c>
      <c r="V659" s="87" t="s">
        <v>2478</v>
      </c>
      <c r="W659" s="87">
        <v>23.302099999999999</v>
      </c>
    </row>
    <row r="660" spans="1:23" x14ac:dyDescent="0.2">
      <c r="A660" s="87" t="s">
        <v>2479</v>
      </c>
      <c r="B660" s="88">
        <v>1</v>
      </c>
      <c r="C660" s="87" t="s">
        <v>2470</v>
      </c>
      <c r="D660" s="88">
        <v>948</v>
      </c>
      <c r="E660" s="87" t="s">
        <v>2471</v>
      </c>
      <c r="F660" s="89">
        <v>884.40369999999996</v>
      </c>
      <c r="G660" s="88">
        <v>3</v>
      </c>
      <c r="H660" s="89">
        <v>2651.1963999999998</v>
      </c>
      <c r="I660" s="89">
        <v>2651.1898000000001</v>
      </c>
      <c r="J660" s="90">
        <v>0</v>
      </c>
      <c r="K660" s="91">
        <v>2.5</v>
      </c>
      <c r="M660" s="88" t="s">
        <v>25</v>
      </c>
      <c r="N660" s="91">
        <v>705.93</v>
      </c>
      <c r="O660" s="91">
        <v>705.93</v>
      </c>
      <c r="P660" s="91">
        <v>209.12</v>
      </c>
      <c r="Q660" s="92">
        <v>11.39</v>
      </c>
      <c r="R660" s="90">
        <v>245</v>
      </c>
      <c r="S660" s="87" t="s">
        <v>533</v>
      </c>
      <c r="T660" s="88">
        <v>1</v>
      </c>
      <c r="U660" s="87" t="s">
        <v>2480</v>
      </c>
      <c r="V660" s="87" t="s">
        <v>148</v>
      </c>
      <c r="W660" s="87">
        <v>23.558399999999999</v>
      </c>
    </row>
    <row r="661" spans="1:23" x14ac:dyDescent="0.2">
      <c r="A661" s="87" t="s">
        <v>2481</v>
      </c>
      <c r="B661" s="88">
        <v>1</v>
      </c>
      <c r="C661" s="87" t="s">
        <v>2470</v>
      </c>
      <c r="D661" s="88">
        <v>948</v>
      </c>
      <c r="E661" s="87" t="s">
        <v>2471</v>
      </c>
      <c r="F661" s="89">
        <v>884.40430000000003</v>
      </c>
      <c r="G661" s="88">
        <v>3</v>
      </c>
      <c r="H661" s="89">
        <v>2651.1984000000002</v>
      </c>
      <c r="I661" s="89">
        <v>2651.1898000000001</v>
      </c>
      <c r="J661" s="90">
        <v>0</v>
      </c>
      <c r="K661" s="91">
        <v>3.2</v>
      </c>
      <c r="M661" s="88" t="s">
        <v>25</v>
      </c>
      <c r="N661" s="91">
        <v>707.71</v>
      </c>
      <c r="O661" s="91">
        <v>707.71</v>
      </c>
      <c r="P661" s="91">
        <v>292.14</v>
      </c>
      <c r="Q661" s="92">
        <v>11.41</v>
      </c>
      <c r="R661" s="90">
        <v>245</v>
      </c>
      <c r="S661" s="87" t="s">
        <v>533</v>
      </c>
      <c r="T661" s="88">
        <v>1</v>
      </c>
      <c r="U661" s="87" t="s">
        <v>2482</v>
      </c>
      <c r="V661" s="87" t="s">
        <v>149</v>
      </c>
      <c r="W661" s="87">
        <v>23.4313</v>
      </c>
    </row>
    <row r="662" spans="1:23" x14ac:dyDescent="0.2">
      <c r="A662" s="87" t="s">
        <v>2483</v>
      </c>
      <c r="B662" s="88">
        <v>1</v>
      </c>
      <c r="C662" s="87" t="s">
        <v>2484</v>
      </c>
      <c r="D662" s="88">
        <v>950</v>
      </c>
      <c r="E662" s="87" t="s">
        <v>2457</v>
      </c>
      <c r="F662" s="89">
        <v>803.68219999999997</v>
      </c>
      <c r="G662" s="88">
        <v>3</v>
      </c>
      <c r="H662" s="89">
        <v>2409.0319</v>
      </c>
      <c r="I662" s="89">
        <v>2409.0268000000001</v>
      </c>
      <c r="J662" s="90">
        <v>0</v>
      </c>
      <c r="K662" s="91">
        <v>2.1</v>
      </c>
      <c r="M662" s="88" t="s">
        <v>25</v>
      </c>
      <c r="N662" s="91">
        <v>277.74</v>
      </c>
      <c r="O662" s="91">
        <v>277.74</v>
      </c>
      <c r="P662" s="91">
        <v>277.74</v>
      </c>
      <c r="Q662" s="92">
        <v>4.6399999999999997</v>
      </c>
      <c r="R662" s="90">
        <v>245</v>
      </c>
      <c r="S662" s="87" t="s">
        <v>533</v>
      </c>
      <c r="T662" s="88">
        <v>1</v>
      </c>
      <c r="U662" s="87" t="s">
        <v>2485</v>
      </c>
      <c r="V662" s="87" t="s">
        <v>2486</v>
      </c>
      <c r="W662" s="87">
        <v>24.403099999999998</v>
      </c>
    </row>
    <row r="663" spans="1:23" x14ac:dyDescent="0.2">
      <c r="A663" s="87" t="s">
        <v>2487</v>
      </c>
      <c r="B663" s="88">
        <v>1</v>
      </c>
      <c r="C663" s="87" t="s">
        <v>2484</v>
      </c>
      <c r="D663" s="88">
        <v>950</v>
      </c>
      <c r="E663" s="87" t="s">
        <v>2457</v>
      </c>
      <c r="F663" s="89">
        <v>803.68230000000005</v>
      </c>
      <c r="G663" s="88">
        <v>3</v>
      </c>
      <c r="H663" s="89">
        <v>2409.0324999999998</v>
      </c>
      <c r="I663" s="89">
        <v>2409.0268000000001</v>
      </c>
      <c r="J663" s="90">
        <v>0</v>
      </c>
      <c r="K663" s="91">
        <v>2.4</v>
      </c>
      <c r="M663" s="88" t="s">
        <v>25</v>
      </c>
      <c r="N663" s="91">
        <v>505.58</v>
      </c>
      <c r="O663" s="91">
        <v>505.58</v>
      </c>
      <c r="P663" s="91">
        <v>311.89</v>
      </c>
      <c r="Q663" s="92">
        <v>7.19</v>
      </c>
      <c r="R663" s="90">
        <v>245</v>
      </c>
      <c r="S663" s="87" t="s">
        <v>533</v>
      </c>
      <c r="T663" s="88">
        <v>1</v>
      </c>
      <c r="U663" s="87" t="s">
        <v>2488</v>
      </c>
      <c r="V663" s="87" t="s">
        <v>2489</v>
      </c>
      <c r="W663" s="87">
        <v>24.151399999999999</v>
      </c>
    </row>
    <row r="664" spans="1:23" x14ac:dyDescent="0.2">
      <c r="A664" s="87" t="s">
        <v>321</v>
      </c>
      <c r="B664" s="88">
        <v>1</v>
      </c>
      <c r="C664" s="87" t="s">
        <v>2484</v>
      </c>
      <c r="D664" s="88">
        <v>950</v>
      </c>
      <c r="E664" s="87" t="s">
        <v>2457</v>
      </c>
      <c r="F664" s="89">
        <v>1205.0211999999999</v>
      </c>
      <c r="G664" s="88">
        <v>2</v>
      </c>
      <c r="H664" s="89">
        <v>2409.0349999999999</v>
      </c>
      <c r="I664" s="89">
        <v>2409.0268000000001</v>
      </c>
      <c r="J664" s="90">
        <v>0</v>
      </c>
      <c r="K664" s="91">
        <v>3.4</v>
      </c>
      <c r="M664" s="88" t="s">
        <v>25</v>
      </c>
      <c r="N664" s="91">
        <v>600.22</v>
      </c>
      <c r="O664" s="91">
        <v>600.22</v>
      </c>
      <c r="P664" s="91">
        <v>196.42</v>
      </c>
      <c r="Q664" s="92">
        <v>9.36</v>
      </c>
      <c r="R664" s="90">
        <v>245</v>
      </c>
      <c r="S664" s="87" t="s">
        <v>533</v>
      </c>
      <c r="T664" s="88">
        <v>1</v>
      </c>
      <c r="U664" s="87" t="s">
        <v>2490</v>
      </c>
      <c r="V664" s="87" t="s">
        <v>2491</v>
      </c>
      <c r="W664" s="87">
        <v>24.235499999999998</v>
      </c>
    </row>
    <row r="665" spans="1:23" x14ac:dyDescent="0.2">
      <c r="A665" s="87" t="s">
        <v>2492</v>
      </c>
      <c r="B665" s="88">
        <v>1</v>
      </c>
      <c r="C665" s="87" t="s">
        <v>2484</v>
      </c>
      <c r="D665" s="88">
        <v>950</v>
      </c>
      <c r="E665" s="87" t="s">
        <v>2457</v>
      </c>
      <c r="F665" s="89">
        <v>803.6825</v>
      </c>
      <c r="G665" s="88">
        <v>3</v>
      </c>
      <c r="H665" s="89">
        <v>2409.0328</v>
      </c>
      <c r="I665" s="89">
        <v>2409.0268000000001</v>
      </c>
      <c r="J665" s="90">
        <v>0</v>
      </c>
      <c r="K665" s="91">
        <v>2.5</v>
      </c>
      <c r="M665" s="88" t="s">
        <v>25</v>
      </c>
      <c r="N665" s="91">
        <v>666.1</v>
      </c>
      <c r="O665" s="91">
        <v>666.1</v>
      </c>
      <c r="P665" s="91">
        <v>345.95</v>
      </c>
      <c r="Q665" s="92">
        <v>10.16</v>
      </c>
      <c r="R665" s="90">
        <v>245</v>
      </c>
      <c r="S665" s="87" t="s">
        <v>533</v>
      </c>
      <c r="T665" s="88">
        <v>1</v>
      </c>
      <c r="U665" s="87" t="s">
        <v>2493</v>
      </c>
      <c r="V665" s="87" t="s">
        <v>2494</v>
      </c>
      <c r="W665" s="87">
        <v>24.2746</v>
      </c>
    </row>
    <row r="666" spans="1:23" x14ac:dyDescent="0.2">
      <c r="A666" s="87" t="s">
        <v>2495</v>
      </c>
      <c r="B666" s="88">
        <v>1</v>
      </c>
      <c r="C666" s="87" t="s">
        <v>2496</v>
      </c>
      <c r="D666" s="88">
        <v>950</v>
      </c>
      <c r="E666" s="87" t="s">
        <v>2471</v>
      </c>
      <c r="F666" s="89">
        <v>804.01</v>
      </c>
      <c r="G666" s="88">
        <v>3</v>
      </c>
      <c r="H666" s="89">
        <v>2410.0156000000002</v>
      </c>
      <c r="I666" s="89">
        <v>2410.0108</v>
      </c>
      <c r="J666" s="90">
        <v>0</v>
      </c>
      <c r="K666" s="91">
        <v>2</v>
      </c>
      <c r="M666" s="88" t="s">
        <v>25</v>
      </c>
      <c r="N666" s="91">
        <v>176.26</v>
      </c>
      <c r="O666" s="91">
        <v>176.26</v>
      </c>
      <c r="P666" s="91">
        <v>176.26</v>
      </c>
      <c r="Q666" s="92">
        <v>2.84</v>
      </c>
      <c r="R666" s="90">
        <v>245</v>
      </c>
      <c r="S666" s="87" t="s">
        <v>533</v>
      </c>
      <c r="T666" s="88">
        <v>1</v>
      </c>
      <c r="U666" s="87" t="s">
        <v>2497</v>
      </c>
      <c r="V666" s="87" t="s">
        <v>2498</v>
      </c>
      <c r="W666" s="87">
        <v>25.1631</v>
      </c>
    </row>
    <row r="667" spans="1:23" x14ac:dyDescent="0.2">
      <c r="A667" s="87" t="s">
        <v>2499</v>
      </c>
      <c r="B667" s="88">
        <v>1</v>
      </c>
      <c r="C667" s="87" t="s">
        <v>2496</v>
      </c>
      <c r="D667" s="88">
        <v>950</v>
      </c>
      <c r="E667" s="87" t="s">
        <v>2471</v>
      </c>
      <c r="F667" s="89">
        <v>804.01</v>
      </c>
      <c r="G667" s="88">
        <v>3</v>
      </c>
      <c r="H667" s="89">
        <v>2410.0154000000002</v>
      </c>
      <c r="I667" s="89">
        <v>2410.0108</v>
      </c>
      <c r="J667" s="90">
        <v>0</v>
      </c>
      <c r="K667" s="91">
        <v>1.9</v>
      </c>
      <c r="M667" s="88" t="s">
        <v>25</v>
      </c>
      <c r="N667" s="91">
        <v>337.48</v>
      </c>
      <c r="O667" s="91">
        <v>337.48</v>
      </c>
      <c r="P667" s="91">
        <v>280.33</v>
      </c>
      <c r="Q667" s="92">
        <v>5.32</v>
      </c>
      <c r="R667" s="90">
        <v>245</v>
      </c>
      <c r="S667" s="87" t="s">
        <v>533</v>
      </c>
      <c r="T667" s="88">
        <v>1</v>
      </c>
      <c r="U667" s="87" t="s">
        <v>2500</v>
      </c>
      <c r="V667" s="87" t="s">
        <v>2501</v>
      </c>
      <c r="W667" s="87">
        <v>24.741399999999999</v>
      </c>
    </row>
    <row r="668" spans="1:23" x14ac:dyDescent="0.2">
      <c r="A668" s="87" t="s">
        <v>2502</v>
      </c>
      <c r="B668" s="88">
        <v>1</v>
      </c>
      <c r="C668" s="87" t="s">
        <v>2496</v>
      </c>
      <c r="D668" s="88">
        <v>950</v>
      </c>
      <c r="E668" s="87" t="s">
        <v>2471</v>
      </c>
      <c r="F668" s="89">
        <v>1205.5168000000001</v>
      </c>
      <c r="G668" s="88">
        <v>2</v>
      </c>
      <c r="H668" s="89">
        <v>2410.0263</v>
      </c>
      <c r="I668" s="89">
        <v>2410.0108</v>
      </c>
      <c r="J668" s="90">
        <v>0</v>
      </c>
      <c r="K668" s="91">
        <v>6.4</v>
      </c>
      <c r="M668" s="88" t="s">
        <v>25</v>
      </c>
      <c r="N668" s="91">
        <v>530.23</v>
      </c>
      <c r="O668" s="91">
        <v>530.23</v>
      </c>
      <c r="P668" s="91">
        <v>204.82</v>
      </c>
      <c r="Q668" s="92">
        <v>6.93</v>
      </c>
      <c r="R668" s="90">
        <v>245</v>
      </c>
      <c r="S668" s="87" t="s">
        <v>533</v>
      </c>
      <c r="T668" s="88">
        <v>1</v>
      </c>
      <c r="U668" s="87" t="s">
        <v>2503</v>
      </c>
      <c r="V668" s="87" t="s">
        <v>2504</v>
      </c>
      <c r="W668" s="87">
        <v>24.9055</v>
      </c>
    </row>
    <row r="669" spans="1:23" x14ac:dyDescent="0.2">
      <c r="A669" s="87" t="s">
        <v>2505</v>
      </c>
      <c r="B669" s="88">
        <v>1</v>
      </c>
      <c r="C669" s="87" t="s">
        <v>2496</v>
      </c>
      <c r="D669" s="88">
        <v>950</v>
      </c>
      <c r="E669" s="87" t="s">
        <v>2471</v>
      </c>
      <c r="F669" s="89">
        <v>804.01229999999998</v>
      </c>
      <c r="G669" s="88">
        <v>3</v>
      </c>
      <c r="H669" s="89">
        <v>2410.0223000000001</v>
      </c>
      <c r="I669" s="89">
        <v>2410.0108</v>
      </c>
      <c r="J669" s="90">
        <v>0</v>
      </c>
      <c r="K669" s="91">
        <v>4.8</v>
      </c>
      <c r="M669" s="88" t="s">
        <v>25</v>
      </c>
      <c r="N669" s="91">
        <v>566.79999999999995</v>
      </c>
      <c r="O669" s="91">
        <v>566.79999999999995</v>
      </c>
      <c r="P669" s="91">
        <v>328.85</v>
      </c>
      <c r="Q669" s="92">
        <v>8.18</v>
      </c>
      <c r="R669" s="90">
        <v>245</v>
      </c>
      <c r="S669" s="87" t="s">
        <v>533</v>
      </c>
      <c r="T669" s="88">
        <v>1</v>
      </c>
      <c r="U669" s="87" t="s">
        <v>2506</v>
      </c>
      <c r="V669" s="87" t="s">
        <v>257</v>
      </c>
      <c r="W669" s="87">
        <v>24.991800000000001</v>
      </c>
    </row>
    <row r="670" spans="1:23" x14ac:dyDescent="0.2">
      <c r="A670" s="87" t="s">
        <v>2507</v>
      </c>
      <c r="B670" s="88">
        <v>1</v>
      </c>
      <c r="C670" s="87" t="s">
        <v>2496</v>
      </c>
      <c r="D670" s="88">
        <v>950</v>
      </c>
      <c r="E670" s="87" t="s">
        <v>2471</v>
      </c>
      <c r="F670" s="89">
        <v>804.01009999999997</v>
      </c>
      <c r="G670" s="88">
        <v>3</v>
      </c>
      <c r="H670" s="89">
        <v>2410.0156999999999</v>
      </c>
      <c r="I670" s="89">
        <v>2410.0108</v>
      </c>
      <c r="J670" s="90">
        <v>0</v>
      </c>
      <c r="K670" s="91">
        <v>2</v>
      </c>
      <c r="M670" s="88" t="s">
        <v>25</v>
      </c>
      <c r="N670" s="91">
        <v>574.05999999999995</v>
      </c>
      <c r="O670" s="91">
        <v>574.05999999999995</v>
      </c>
      <c r="P670" s="91">
        <v>301.45</v>
      </c>
      <c r="Q670" s="92">
        <v>8.16</v>
      </c>
      <c r="R670" s="90">
        <v>245</v>
      </c>
      <c r="S670" s="87" t="s">
        <v>533</v>
      </c>
      <c r="T670" s="88">
        <v>1</v>
      </c>
      <c r="U670" s="87" t="s">
        <v>2508</v>
      </c>
      <c r="V670" s="87" t="s">
        <v>2509</v>
      </c>
      <c r="W670" s="87">
        <v>24.8645</v>
      </c>
    </row>
    <row r="671" spans="1:23" x14ac:dyDescent="0.2">
      <c r="A671" s="87" t="s">
        <v>2510</v>
      </c>
      <c r="B671" s="88">
        <v>1</v>
      </c>
      <c r="C671" s="87" t="s">
        <v>2511</v>
      </c>
      <c r="D671" s="88">
        <v>976</v>
      </c>
      <c r="E671" s="87" t="s">
        <v>24</v>
      </c>
      <c r="F671" s="89">
        <v>664.95799999999997</v>
      </c>
      <c r="G671" s="88">
        <v>3</v>
      </c>
      <c r="H671" s="89">
        <v>1992.8596</v>
      </c>
      <c r="I671" s="89">
        <v>1992.8538000000001</v>
      </c>
      <c r="J671" s="90">
        <v>0</v>
      </c>
      <c r="K671" s="91">
        <v>2.9</v>
      </c>
      <c r="M671" s="88" t="s">
        <v>25</v>
      </c>
      <c r="N671" s="91">
        <v>718.83</v>
      </c>
      <c r="O671" s="91">
        <v>718.83</v>
      </c>
      <c r="P671" s="91">
        <v>718.83</v>
      </c>
      <c r="Q671" s="92">
        <v>10.64</v>
      </c>
      <c r="R671" s="90">
        <v>245</v>
      </c>
      <c r="S671" s="87" t="s">
        <v>533</v>
      </c>
      <c r="T671" s="88">
        <v>1</v>
      </c>
      <c r="U671" s="87" t="s">
        <v>2512</v>
      </c>
      <c r="V671" s="87" t="s">
        <v>2513</v>
      </c>
      <c r="W671" s="87">
        <v>19.930900000000001</v>
      </c>
    </row>
    <row r="672" spans="1:23" x14ac:dyDescent="0.2">
      <c r="A672" s="87" t="s">
        <v>2514</v>
      </c>
      <c r="B672" s="88">
        <v>1</v>
      </c>
      <c r="C672" s="87" t="s">
        <v>2515</v>
      </c>
      <c r="D672" s="88">
        <v>976</v>
      </c>
      <c r="E672" s="87" t="s">
        <v>2516</v>
      </c>
      <c r="F672" s="89">
        <v>737.98320000000001</v>
      </c>
      <c r="G672" s="88">
        <v>3</v>
      </c>
      <c r="H672" s="89">
        <v>2211.9351999999999</v>
      </c>
      <c r="I672" s="89">
        <v>2211.9281000000001</v>
      </c>
      <c r="J672" s="90">
        <v>0</v>
      </c>
      <c r="K672" s="91">
        <v>3.2</v>
      </c>
      <c r="M672" s="88" t="s">
        <v>25</v>
      </c>
      <c r="N672" s="91">
        <v>180.25</v>
      </c>
      <c r="O672" s="91">
        <v>180.25</v>
      </c>
      <c r="P672" s="91">
        <v>31.81</v>
      </c>
      <c r="Q672" s="92">
        <v>2.0299999999999998</v>
      </c>
      <c r="R672" s="90">
        <v>245</v>
      </c>
      <c r="S672" s="87" t="s">
        <v>533</v>
      </c>
      <c r="T672" s="88">
        <v>1</v>
      </c>
      <c r="U672" s="87" t="s">
        <v>2517</v>
      </c>
      <c r="V672" s="87" t="s">
        <v>294</v>
      </c>
      <c r="W672" s="87">
        <v>19.568999999999999</v>
      </c>
    </row>
    <row r="673" spans="1:23" x14ac:dyDescent="0.2">
      <c r="A673" s="87" t="s">
        <v>2518</v>
      </c>
      <c r="B673" s="88">
        <v>1</v>
      </c>
      <c r="C673" s="87" t="s">
        <v>2515</v>
      </c>
      <c r="D673" s="88">
        <v>976</v>
      </c>
      <c r="E673" s="87" t="s">
        <v>2516</v>
      </c>
      <c r="F673" s="89">
        <v>737.9828</v>
      </c>
      <c r="G673" s="88">
        <v>3</v>
      </c>
      <c r="H673" s="89">
        <v>2211.9339</v>
      </c>
      <c r="I673" s="89">
        <v>2211.9281000000001</v>
      </c>
      <c r="J673" s="90">
        <v>0</v>
      </c>
      <c r="K673" s="91">
        <v>2.6</v>
      </c>
      <c r="M673" s="88" t="s">
        <v>25</v>
      </c>
      <c r="N673" s="91">
        <v>206.47</v>
      </c>
      <c r="O673" s="91">
        <v>206.47</v>
      </c>
      <c r="P673" s="91">
        <v>32.57</v>
      </c>
      <c r="Q673" s="92">
        <v>2.02</v>
      </c>
      <c r="R673" s="90">
        <v>245</v>
      </c>
      <c r="S673" s="87" t="s">
        <v>533</v>
      </c>
      <c r="T673" s="88">
        <v>1</v>
      </c>
      <c r="U673" s="87" t="s">
        <v>2519</v>
      </c>
      <c r="V673" s="87" t="s">
        <v>2520</v>
      </c>
      <c r="W673" s="87">
        <v>19.692299999999999</v>
      </c>
    </row>
    <row r="674" spans="1:23" x14ac:dyDescent="0.2">
      <c r="A674" s="87" t="s">
        <v>2521</v>
      </c>
      <c r="B674" s="88">
        <v>1</v>
      </c>
      <c r="C674" s="87" t="s">
        <v>2522</v>
      </c>
      <c r="D674" s="88">
        <v>1000</v>
      </c>
      <c r="E674" s="87" t="s">
        <v>37</v>
      </c>
      <c r="F674" s="89">
        <v>486.22109999999998</v>
      </c>
      <c r="G674" s="88">
        <v>2</v>
      </c>
      <c r="H674" s="89">
        <v>971.43489999999997</v>
      </c>
      <c r="I674" s="89">
        <v>971.4325</v>
      </c>
      <c r="J674" s="90">
        <v>0</v>
      </c>
      <c r="K674" s="91">
        <v>2.5</v>
      </c>
      <c r="M674" s="88" t="s">
        <v>25</v>
      </c>
      <c r="N674" s="91">
        <v>43.31</v>
      </c>
      <c r="O674" s="91">
        <v>43.31</v>
      </c>
      <c r="P674" s="91">
        <v>43.31</v>
      </c>
      <c r="Q674" s="92">
        <v>0.63</v>
      </c>
      <c r="R674" s="90">
        <v>245</v>
      </c>
      <c r="S674" s="87" t="s">
        <v>533</v>
      </c>
      <c r="T674" s="88">
        <v>1</v>
      </c>
      <c r="U674" s="87" t="s">
        <v>2523</v>
      </c>
      <c r="V674" s="87" t="s">
        <v>503</v>
      </c>
      <c r="W674" s="87">
        <v>13.9633</v>
      </c>
    </row>
    <row r="675" spans="1:23" x14ac:dyDescent="0.2">
      <c r="A675" s="87" t="s">
        <v>2524</v>
      </c>
      <c r="B675" s="88">
        <v>1</v>
      </c>
      <c r="C675" s="87" t="s">
        <v>2522</v>
      </c>
      <c r="D675" s="88">
        <v>1000</v>
      </c>
      <c r="E675" s="87" t="s">
        <v>37</v>
      </c>
      <c r="F675" s="89">
        <v>486.22050000000002</v>
      </c>
      <c r="G675" s="88">
        <v>2</v>
      </c>
      <c r="H675" s="89">
        <v>971.43380000000002</v>
      </c>
      <c r="I675" s="89">
        <v>971.4325</v>
      </c>
      <c r="J675" s="90">
        <v>0</v>
      </c>
      <c r="K675" s="91">
        <v>1.3</v>
      </c>
      <c r="M675" s="88" t="s">
        <v>25</v>
      </c>
      <c r="N675" s="91">
        <v>77.180000000000007</v>
      </c>
      <c r="O675" s="91">
        <v>77.180000000000007</v>
      </c>
      <c r="P675" s="91">
        <v>77.180000000000007</v>
      </c>
      <c r="Q675" s="92">
        <v>1.62</v>
      </c>
      <c r="R675" s="90">
        <v>245</v>
      </c>
      <c r="S675" s="87" t="s">
        <v>533</v>
      </c>
      <c r="T675" s="88">
        <v>1</v>
      </c>
      <c r="U675" s="87" t="s">
        <v>2525</v>
      </c>
      <c r="V675" s="87" t="s">
        <v>2526</v>
      </c>
      <c r="W675" s="87">
        <v>13.8041</v>
      </c>
    </row>
    <row r="676" spans="1:23" x14ac:dyDescent="0.2">
      <c r="A676" s="87" t="s">
        <v>2527</v>
      </c>
      <c r="B676" s="88">
        <v>1</v>
      </c>
      <c r="C676" s="87" t="s">
        <v>2522</v>
      </c>
      <c r="D676" s="88">
        <v>1000</v>
      </c>
      <c r="E676" s="87" t="s">
        <v>37</v>
      </c>
      <c r="F676" s="89">
        <v>486.22269999999997</v>
      </c>
      <c r="G676" s="88">
        <v>2</v>
      </c>
      <c r="H676" s="89">
        <v>971.43809999999996</v>
      </c>
      <c r="I676" s="89">
        <v>971.4325</v>
      </c>
      <c r="J676" s="90">
        <v>0</v>
      </c>
      <c r="K676" s="91">
        <v>5.8</v>
      </c>
      <c r="M676" s="88" t="s">
        <v>25</v>
      </c>
      <c r="N676" s="91">
        <v>164.35</v>
      </c>
      <c r="O676" s="91">
        <v>164.35</v>
      </c>
      <c r="P676" s="91">
        <v>164.35</v>
      </c>
      <c r="Q676" s="92">
        <v>1.7</v>
      </c>
      <c r="R676" s="90">
        <v>245</v>
      </c>
      <c r="S676" s="87" t="s">
        <v>533</v>
      </c>
      <c r="T676" s="88">
        <v>1</v>
      </c>
      <c r="U676" s="87" t="s">
        <v>2528</v>
      </c>
      <c r="V676" s="87" t="s">
        <v>79</v>
      </c>
      <c r="W676" s="87">
        <v>14.142899999999999</v>
      </c>
    </row>
    <row r="677" spans="1:23" x14ac:dyDescent="0.2">
      <c r="A677" s="87" t="s">
        <v>233</v>
      </c>
      <c r="B677" s="88">
        <v>1</v>
      </c>
      <c r="C677" s="87" t="s">
        <v>2522</v>
      </c>
      <c r="D677" s="88">
        <v>1000</v>
      </c>
      <c r="E677" s="87" t="s">
        <v>37</v>
      </c>
      <c r="F677" s="89">
        <v>486.22250000000003</v>
      </c>
      <c r="G677" s="88">
        <v>2</v>
      </c>
      <c r="H677" s="89">
        <v>971.43780000000004</v>
      </c>
      <c r="I677" s="89">
        <v>971.4325</v>
      </c>
      <c r="J677" s="90">
        <v>0</v>
      </c>
      <c r="K677" s="91">
        <v>5.4</v>
      </c>
      <c r="M677" s="88" t="s">
        <v>25</v>
      </c>
      <c r="N677" s="91">
        <v>220.5</v>
      </c>
      <c r="O677" s="91">
        <v>220.5</v>
      </c>
      <c r="P677" s="91">
        <v>220.5</v>
      </c>
      <c r="Q677" s="92">
        <v>1.96</v>
      </c>
      <c r="R677" s="90">
        <v>245</v>
      </c>
      <c r="S677" s="87" t="s">
        <v>533</v>
      </c>
      <c r="T677" s="88">
        <v>1</v>
      </c>
      <c r="U677" s="87" t="s">
        <v>2529</v>
      </c>
      <c r="V677" s="87" t="s">
        <v>2530</v>
      </c>
      <c r="W677" s="87">
        <v>14.3583</v>
      </c>
    </row>
    <row r="678" spans="1:23" x14ac:dyDescent="0.2">
      <c r="A678" s="87" t="s">
        <v>2531</v>
      </c>
      <c r="B678" s="88">
        <v>1</v>
      </c>
      <c r="C678" s="87" t="s">
        <v>2522</v>
      </c>
      <c r="D678" s="88">
        <v>1000</v>
      </c>
      <c r="E678" s="87" t="s">
        <v>37</v>
      </c>
      <c r="F678" s="89">
        <v>486.22120000000001</v>
      </c>
      <c r="G678" s="88">
        <v>2</v>
      </c>
      <c r="H678" s="89">
        <v>971.43510000000003</v>
      </c>
      <c r="I678" s="89">
        <v>971.4325</v>
      </c>
      <c r="J678" s="90">
        <v>0</v>
      </c>
      <c r="K678" s="91">
        <v>2.7</v>
      </c>
      <c r="M678" s="88" t="s">
        <v>25</v>
      </c>
      <c r="N678" s="91">
        <v>241.14</v>
      </c>
      <c r="O678" s="91">
        <v>241.14</v>
      </c>
      <c r="P678" s="91">
        <v>241.14</v>
      </c>
      <c r="Q678" s="92">
        <v>2.69</v>
      </c>
      <c r="R678" s="90">
        <v>245</v>
      </c>
      <c r="S678" s="87" t="s">
        <v>533</v>
      </c>
      <c r="T678" s="88">
        <v>1</v>
      </c>
      <c r="U678" s="87" t="s">
        <v>2532</v>
      </c>
      <c r="V678" s="87" t="s">
        <v>2533</v>
      </c>
      <c r="W678" s="87">
        <v>14.5946</v>
      </c>
    </row>
    <row r="679" spans="1:23" x14ac:dyDescent="0.2">
      <c r="A679" s="87" t="s">
        <v>2534</v>
      </c>
      <c r="B679" s="88">
        <v>1</v>
      </c>
      <c r="C679" s="87" t="s">
        <v>2522</v>
      </c>
      <c r="D679" s="88">
        <v>1000</v>
      </c>
      <c r="E679" s="87" t="s">
        <v>37</v>
      </c>
      <c r="F679" s="89">
        <v>486.22219999999999</v>
      </c>
      <c r="G679" s="88">
        <v>2</v>
      </c>
      <c r="H679" s="89">
        <v>971.43719999999996</v>
      </c>
      <c r="I679" s="89">
        <v>971.4325</v>
      </c>
      <c r="J679" s="90">
        <v>0</v>
      </c>
      <c r="K679" s="91">
        <v>4.8</v>
      </c>
      <c r="M679" s="88" t="s">
        <v>25</v>
      </c>
      <c r="N679" s="91">
        <v>284.69</v>
      </c>
      <c r="O679" s="91">
        <v>284.69</v>
      </c>
      <c r="P679" s="91">
        <v>284.69</v>
      </c>
      <c r="Q679" s="92">
        <v>2.84</v>
      </c>
      <c r="R679" s="90">
        <v>245</v>
      </c>
      <c r="S679" s="87" t="s">
        <v>533</v>
      </c>
      <c r="T679" s="88">
        <v>1</v>
      </c>
      <c r="U679" s="87" t="s">
        <v>2535</v>
      </c>
      <c r="V679" s="87" t="s">
        <v>2536</v>
      </c>
      <c r="W679" s="87">
        <v>14.8185</v>
      </c>
    </row>
    <row r="680" spans="1:23" x14ac:dyDescent="0.2">
      <c r="A680" s="87" t="s">
        <v>2537</v>
      </c>
      <c r="B680" s="88">
        <v>1</v>
      </c>
      <c r="C680" s="87" t="s">
        <v>2522</v>
      </c>
      <c r="D680" s="88">
        <v>1000</v>
      </c>
      <c r="E680" s="87" t="s">
        <v>37</v>
      </c>
      <c r="F680" s="89">
        <v>486.22</v>
      </c>
      <c r="G680" s="88">
        <v>2</v>
      </c>
      <c r="H680" s="89">
        <v>971.43269999999995</v>
      </c>
      <c r="I680" s="89">
        <v>971.4325</v>
      </c>
      <c r="J680" s="90">
        <v>0</v>
      </c>
      <c r="K680" s="91">
        <v>0.2</v>
      </c>
      <c r="M680" s="88" t="s">
        <v>25</v>
      </c>
      <c r="N680" s="91">
        <v>290.08999999999997</v>
      </c>
      <c r="O680" s="91">
        <v>290.08999999999997</v>
      </c>
      <c r="P680" s="91">
        <v>290.08999999999997</v>
      </c>
      <c r="Q680" s="92">
        <v>3.03</v>
      </c>
      <c r="R680" s="90">
        <v>245</v>
      </c>
      <c r="S680" s="87" t="s">
        <v>533</v>
      </c>
      <c r="T680" s="88">
        <v>1</v>
      </c>
      <c r="U680" s="87" t="s">
        <v>2538</v>
      </c>
      <c r="V680" s="87" t="s">
        <v>2539</v>
      </c>
      <c r="W680" s="87">
        <v>14.7037</v>
      </c>
    </row>
    <row r="681" spans="1:23" x14ac:dyDescent="0.2">
      <c r="A681" s="87" t="s">
        <v>2540</v>
      </c>
      <c r="B681" s="88">
        <v>1</v>
      </c>
      <c r="C681" s="87" t="s">
        <v>2522</v>
      </c>
      <c r="D681" s="88">
        <v>1000</v>
      </c>
      <c r="E681" s="87" t="s">
        <v>37</v>
      </c>
      <c r="F681" s="89">
        <v>486.22149999999999</v>
      </c>
      <c r="G681" s="88">
        <v>2</v>
      </c>
      <c r="H681" s="89">
        <v>971.43579999999997</v>
      </c>
      <c r="I681" s="89">
        <v>971.4325</v>
      </c>
      <c r="J681" s="90">
        <v>0</v>
      </c>
      <c r="K681" s="91">
        <v>3.4</v>
      </c>
      <c r="M681" s="88" t="s">
        <v>25</v>
      </c>
      <c r="N681" s="91">
        <v>337.42</v>
      </c>
      <c r="O681" s="91">
        <v>337.42</v>
      </c>
      <c r="P681" s="91">
        <v>337.42</v>
      </c>
      <c r="Q681" s="92">
        <v>4.92</v>
      </c>
      <c r="R681" s="90">
        <v>245</v>
      </c>
      <c r="S681" s="87" t="s">
        <v>533</v>
      </c>
      <c r="T681" s="88">
        <v>1</v>
      </c>
      <c r="U681" s="87" t="s">
        <v>2541</v>
      </c>
      <c r="V681" s="87" t="s">
        <v>2542</v>
      </c>
      <c r="W681" s="87">
        <v>15.0497</v>
      </c>
    </row>
    <row r="682" spans="1:23" x14ac:dyDescent="0.2">
      <c r="A682" s="87" t="s">
        <v>2543</v>
      </c>
      <c r="B682" s="88">
        <v>1</v>
      </c>
      <c r="C682" s="87" t="s">
        <v>2522</v>
      </c>
      <c r="D682" s="88">
        <v>1000</v>
      </c>
      <c r="E682" s="87" t="s">
        <v>37</v>
      </c>
      <c r="F682" s="89">
        <v>486.22089999999997</v>
      </c>
      <c r="G682" s="88">
        <v>2</v>
      </c>
      <c r="H682" s="89">
        <v>971.43439999999998</v>
      </c>
      <c r="I682" s="89">
        <v>971.4325</v>
      </c>
      <c r="J682" s="90">
        <v>0</v>
      </c>
      <c r="K682" s="91">
        <v>2</v>
      </c>
      <c r="M682" s="88" t="s">
        <v>25</v>
      </c>
      <c r="N682" s="91">
        <v>340.78</v>
      </c>
      <c r="O682" s="91">
        <v>340.78</v>
      </c>
      <c r="P682" s="91">
        <v>340.78</v>
      </c>
      <c r="Q682" s="92">
        <v>3.47</v>
      </c>
      <c r="R682" s="90">
        <v>245</v>
      </c>
      <c r="S682" s="87" t="s">
        <v>533</v>
      </c>
      <c r="T682" s="88">
        <v>1</v>
      </c>
      <c r="U682" s="87" t="s">
        <v>2544</v>
      </c>
      <c r="V682" s="87" t="s">
        <v>2545</v>
      </c>
      <c r="W682" s="87">
        <v>15.739599999999999</v>
      </c>
    </row>
    <row r="683" spans="1:23" x14ac:dyDescent="0.2">
      <c r="A683" s="87" t="s">
        <v>2546</v>
      </c>
      <c r="B683" s="88">
        <v>1</v>
      </c>
      <c r="C683" s="87" t="s">
        <v>2522</v>
      </c>
      <c r="D683" s="88">
        <v>1000</v>
      </c>
      <c r="E683" s="87" t="s">
        <v>37</v>
      </c>
      <c r="F683" s="89">
        <v>486.22</v>
      </c>
      <c r="G683" s="88">
        <v>2</v>
      </c>
      <c r="H683" s="89">
        <v>971.43269999999995</v>
      </c>
      <c r="I683" s="89">
        <v>971.4325</v>
      </c>
      <c r="J683" s="90">
        <v>0</v>
      </c>
      <c r="K683" s="91">
        <v>0.2</v>
      </c>
      <c r="M683" s="88" t="s">
        <v>25</v>
      </c>
      <c r="N683" s="91">
        <v>362.8</v>
      </c>
      <c r="O683" s="91">
        <v>362.8</v>
      </c>
      <c r="P683" s="91">
        <v>362.8</v>
      </c>
      <c r="Q683" s="92">
        <v>4.0599999999999996</v>
      </c>
      <c r="R683" s="90">
        <v>245</v>
      </c>
      <c r="S683" s="87" t="s">
        <v>533</v>
      </c>
      <c r="T683" s="88">
        <v>1</v>
      </c>
      <c r="U683" s="87" t="s">
        <v>2547</v>
      </c>
      <c r="V683" s="87" t="s">
        <v>2548</v>
      </c>
      <c r="W683" s="87">
        <v>14.936199999999999</v>
      </c>
    </row>
    <row r="684" spans="1:23" x14ac:dyDescent="0.2">
      <c r="A684" s="87" t="s">
        <v>2549</v>
      </c>
      <c r="B684" s="88">
        <v>1</v>
      </c>
      <c r="C684" s="87" t="s">
        <v>2522</v>
      </c>
      <c r="D684" s="88">
        <v>1000</v>
      </c>
      <c r="E684" s="87" t="s">
        <v>37</v>
      </c>
      <c r="F684" s="89">
        <v>486.22059999999999</v>
      </c>
      <c r="G684" s="88">
        <v>2</v>
      </c>
      <c r="H684" s="89">
        <v>971.43389999999999</v>
      </c>
      <c r="I684" s="89">
        <v>971.4325</v>
      </c>
      <c r="J684" s="90">
        <v>0</v>
      </c>
      <c r="K684" s="91">
        <v>1.4</v>
      </c>
      <c r="M684" s="88" t="s">
        <v>25</v>
      </c>
      <c r="N684" s="91">
        <v>363.12</v>
      </c>
      <c r="O684" s="91">
        <v>363.12</v>
      </c>
      <c r="P684" s="91">
        <v>363.12</v>
      </c>
      <c r="Q684" s="92">
        <v>5.08</v>
      </c>
      <c r="R684" s="90">
        <v>245</v>
      </c>
      <c r="S684" s="87" t="s">
        <v>533</v>
      </c>
      <c r="T684" s="88">
        <v>1</v>
      </c>
      <c r="U684" s="87" t="s">
        <v>2550</v>
      </c>
      <c r="V684" s="87" t="s">
        <v>42</v>
      </c>
      <c r="W684" s="87">
        <v>15.398899999999999</v>
      </c>
    </row>
    <row r="685" spans="1:23" x14ac:dyDescent="0.2">
      <c r="A685" s="87" t="s">
        <v>2551</v>
      </c>
      <c r="B685" s="88">
        <v>1</v>
      </c>
      <c r="C685" s="87" t="s">
        <v>2522</v>
      </c>
      <c r="D685" s="88">
        <v>1000</v>
      </c>
      <c r="E685" s="87" t="s">
        <v>37</v>
      </c>
      <c r="F685" s="89">
        <v>486.22039999999998</v>
      </c>
      <c r="G685" s="88">
        <v>2</v>
      </c>
      <c r="H685" s="89">
        <v>971.43349999999998</v>
      </c>
      <c r="I685" s="89">
        <v>971.4325</v>
      </c>
      <c r="J685" s="90">
        <v>0</v>
      </c>
      <c r="K685" s="91">
        <v>1</v>
      </c>
      <c r="M685" s="88" t="s">
        <v>25</v>
      </c>
      <c r="N685" s="91">
        <v>373.9</v>
      </c>
      <c r="O685" s="91">
        <v>373.9</v>
      </c>
      <c r="P685" s="91">
        <v>373.9</v>
      </c>
      <c r="Q685" s="92">
        <v>5.08</v>
      </c>
      <c r="R685" s="90">
        <v>245</v>
      </c>
      <c r="S685" s="87" t="s">
        <v>533</v>
      </c>
      <c r="T685" s="88">
        <v>1</v>
      </c>
      <c r="U685" s="87" t="s">
        <v>2552</v>
      </c>
      <c r="V685" s="87" t="s">
        <v>68</v>
      </c>
      <c r="W685" s="87">
        <v>15.167199999999999</v>
      </c>
    </row>
    <row r="686" spans="1:23" x14ac:dyDescent="0.2">
      <c r="A686" s="87" t="s">
        <v>252</v>
      </c>
      <c r="B686" s="88">
        <v>1</v>
      </c>
      <c r="C686" s="87" t="s">
        <v>2522</v>
      </c>
      <c r="D686" s="88">
        <v>1000</v>
      </c>
      <c r="E686" s="87" t="s">
        <v>37</v>
      </c>
      <c r="F686" s="89">
        <v>486.22019999999998</v>
      </c>
      <c r="G686" s="88">
        <v>2</v>
      </c>
      <c r="H686" s="89">
        <v>971.43299999999999</v>
      </c>
      <c r="I686" s="89">
        <v>971.4325</v>
      </c>
      <c r="J686" s="90">
        <v>0</v>
      </c>
      <c r="K686" s="91">
        <v>0.5</v>
      </c>
      <c r="M686" s="88" t="s">
        <v>25</v>
      </c>
      <c r="N686" s="91">
        <v>392.28</v>
      </c>
      <c r="O686" s="91">
        <v>392.28</v>
      </c>
      <c r="P686" s="91">
        <v>392.28</v>
      </c>
      <c r="Q686" s="92">
        <v>4.76</v>
      </c>
      <c r="R686" s="90">
        <v>245</v>
      </c>
      <c r="S686" s="87" t="s">
        <v>533</v>
      </c>
      <c r="T686" s="88">
        <v>1</v>
      </c>
      <c r="U686" s="87" t="s">
        <v>2553</v>
      </c>
      <c r="V686" s="87" t="s">
        <v>2554</v>
      </c>
      <c r="W686" s="87">
        <v>15.284599999999999</v>
      </c>
    </row>
    <row r="687" spans="1:23" x14ac:dyDescent="0.2">
      <c r="A687" s="87" t="s">
        <v>2555</v>
      </c>
      <c r="B687" s="88">
        <v>1</v>
      </c>
      <c r="C687" s="87" t="s">
        <v>2522</v>
      </c>
      <c r="D687" s="88">
        <v>1000</v>
      </c>
      <c r="E687" s="87" t="s">
        <v>37</v>
      </c>
      <c r="F687" s="89">
        <v>486.221</v>
      </c>
      <c r="G687" s="88">
        <v>2</v>
      </c>
      <c r="H687" s="89">
        <v>971.4348</v>
      </c>
      <c r="I687" s="89">
        <v>971.4325</v>
      </c>
      <c r="J687" s="90">
        <v>0</v>
      </c>
      <c r="K687" s="91">
        <v>2.4</v>
      </c>
      <c r="M687" s="88" t="s">
        <v>25</v>
      </c>
      <c r="N687" s="91">
        <v>401.04</v>
      </c>
      <c r="O687" s="91">
        <v>401.04</v>
      </c>
      <c r="P687" s="91">
        <v>401.04</v>
      </c>
      <c r="Q687" s="92">
        <v>5.01</v>
      </c>
      <c r="R687" s="90">
        <v>245</v>
      </c>
      <c r="S687" s="87" t="s">
        <v>533</v>
      </c>
      <c r="T687" s="88">
        <v>1</v>
      </c>
      <c r="U687" s="87" t="s">
        <v>2556</v>
      </c>
      <c r="V687" s="87" t="s">
        <v>2557</v>
      </c>
      <c r="W687" s="87">
        <v>15.5121</v>
      </c>
    </row>
    <row r="688" spans="1:23" x14ac:dyDescent="0.2">
      <c r="A688" s="87" t="s">
        <v>2558</v>
      </c>
      <c r="B688" s="88">
        <v>1</v>
      </c>
      <c r="C688" s="87" t="s">
        <v>2522</v>
      </c>
      <c r="D688" s="88">
        <v>1000</v>
      </c>
      <c r="E688" s="87" t="s">
        <v>37</v>
      </c>
      <c r="F688" s="89">
        <v>486.22050000000002</v>
      </c>
      <c r="G688" s="88">
        <v>2</v>
      </c>
      <c r="H688" s="89">
        <v>971.43380000000002</v>
      </c>
      <c r="I688" s="89">
        <v>971.4325</v>
      </c>
      <c r="J688" s="90">
        <v>0</v>
      </c>
      <c r="K688" s="91">
        <v>1.3</v>
      </c>
      <c r="M688" s="88" t="s">
        <v>25</v>
      </c>
      <c r="N688" s="91">
        <v>453.55</v>
      </c>
      <c r="O688" s="91">
        <v>453.55</v>
      </c>
      <c r="P688" s="91">
        <v>453.55</v>
      </c>
      <c r="Q688" s="92">
        <v>6.65</v>
      </c>
      <c r="R688" s="90">
        <v>245</v>
      </c>
      <c r="S688" s="87" t="s">
        <v>533</v>
      </c>
      <c r="T688" s="88">
        <v>1</v>
      </c>
      <c r="U688" s="87" t="s">
        <v>2559</v>
      </c>
      <c r="V688" s="87" t="s">
        <v>2560</v>
      </c>
      <c r="W688" s="87">
        <v>15.6326</v>
      </c>
    </row>
    <row r="689" spans="1:23" x14ac:dyDescent="0.2">
      <c r="A689" s="87" t="s">
        <v>2561</v>
      </c>
      <c r="B689" s="88">
        <v>1</v>
      </c>
      <c r="C689" s="87" t="s">
        <v>2562</v>
      </c>
      <c r="D689" s="88">
        <v>1000</v>
      </c>
      <c r="E689" s="87" t="s">
        <v>24</v>
      </c>
      <c r="F689" s="89">
        <v>634.28539999999998</v>
      </c>
      <c r="G689" s="88">
        <v>4</v>
      </c>
      <c r="H689" s="89">
        <v>2534.1199000000001</v>
      </c>
      <c r="I689" s="89">
        <v>2534.1149</v>
      </c>
      <c r="J689" s="90">
        <v>0</v>
      </c>
      <c r="K689" s="91">
        <v>2</v>
      </c>
      <c r="M689" s="88" t="s">
        <v>25</v>
      </c>
      <c r="N689" s="91">
        <v>403.29</v>
      </c>
      <c r="O689" s="91">
        <v>403.29</v>
      </c>
      <c r="P689" s="91">
        <v>403.29</v>
      </c>
      <c r="Q689" s="92">
        <v>4.93</v>
      </c>
      <c r="R689" s="90">
        <v>245</v>
      </c>
      <c r="S689" s="87" t="s">
        <v>533</v>
      </c>
      <c r="T689" s="88">
        <v>1</v>
      </c>
      <c r="U689" s="87" t="s">
        <v>2563</v>
      </c>
      <c r="V689" s="87" t="s">
        <v>2564</v>
      </c>
      <c r="W689" s="87">
        <v>22.139299999999999</v>
      </c>
    </row>
    <row r="690" spans="1:23" x14ac:dyDescent="0.2">
      <c r="A690" s="87" t="s">
        <v>2565</v>
      </c>
      <c r="B690" s="88">
        <v>1</v>
      </c>
      <c r="C690" s="87" t="s">
        <v>2562</v>
      </c>
      <c r="D690" s="88">
        <v>1000</v>
      </c>
      <c r="E690" s="87" t="s">
        <v>24</v>
      </c>
      <c r="F690" s="89">
        <v>634.28549999999996</v>
      </c>
      <c r="G690" s="88">
        <v>4</v>
      </c>
      <c r="H690" s="89">
        <v>2534.1201000000001</v>
      </c>
      <c r="I690" s="89">
        <v>2534.1149</v>
      </c>
      <c r="J690" s="90">
        <v>0</v>
      </c>
      <c r="K690" s="91">
        <v>2.1</v>
      </c>
      <c r="M690" s="88" t="s">
        <v>25</v>
      </c>
      <c r="N690" s="91">
        <v>973.57</v>
      </c>
      <c r="O690" s="91">
        <v>973.57</v>
      </c>
      <c r="P690" s="91">
        <v>973.57</v>
      </c>
      <c r="Q690" s="92">
        <v>15.67</v>
      </c>
      <c r="R690" s="90">
        <v>245</v>
      </c>
      <c r="S690" s="87" t="s">
        <v>533</v>
      </c>
      <c r="T690" s="88">
        <v>1</v>
      </c>
      <c r="U690" s="87" t="s">
        <v>2566</v>
      </c>
      <c r="V690" s="87" t="s">
        <v>2567</v>
      </c>
      <c r="W690" s="87">
        <v>21.962</v>
      </c>
    </row>
    <row r="691" spans="1:23" x14ac:dyDescent="0.2">
      <c r="A691" s="87" t="s">
        <v>2568</v>
      </c>
      <c r="B691" s="88">
        <v>1</v>
      </c>
      <c r="C691" s="87" t="s">
        <v>2562</v>
      </c>
      <c r="D691" s="88">
        <v>1000</v>
      </c>
      <c r="E691" s="87" t="s">
        <v>24</v>
      </c>
      <c r="F691" s="89">
        <v>634.28480000000002</v>
      </c>
      <c r="G691" s="88">
        <v>4</v>
      </c>
      <c r="H691" s="89">
        <v>2534.1172000000001</v>
      </c>
      <c r="I691" s="89">
        <v>2534.1149</v>
      </c>
      <c r="J691" s="90">
        <v>0</v>
      </c>
      <c r="K691" s="91">
        <v>0.9</v>
      </c>
      <c r="M691" s="88" t="s">
        <v>25</v>
      </c>
      <c r="N691" s="91">
        <v>1004.27</v>
      </c>
      <c r="O691" s="91">
        <v>1004.27</v>
      </c>
      <c r="P691" s="91">
        <v>1004.27</v>
      </c>
      <c r="Q691" s="92">
        <v>16.670000000000002</v>
      </c>
      <c r="R691" s="90">
        <v>245</v>
      </c>
      <c r="S691" s="87" t="s">
        <v>533</v>
      </c>
      <c r="T691" s="88">
        <v>1</v>
      </c>
      <c r="U691" s="87" t="s">
        <v>2569</v>
      </c>
      <c r="V691" s="87" t="s">
        <v>2570</v>
      </c>
      <c r="W691" s="87">
        <v>21.845800000000001</v>
      </c>
    </row>
    <row r="692" spans="1:23" x14ac:dyDescent="0.2">
      <c r="A692" s="87" t="s">
        <v>465</v>
      </c>
      <c r="B692" s="88">
        <v>1</v>
      </c>
      <c r="C692" s="87" t="s">
        <v>2571</v>
      </c>
      <c r="D692" s="88">
        <v>1007</v>
      </c>
      <c r="E692" s="87" t="s">
        <v>37</v>
      </c>
      <c r="F692" s="89">
        <v>527.90710000000001</v>
      </c>
      <c r="G692" s="88">
        <v>3</v>
      </c>
      <c r="H692" s="89">
        <v>1581.7067999999999</v>
      </c>
      <c r="I692" s="89">
        <v>1581.7002</v>
      </c>
      <c r="J692" s="90">
        <v>0</v>
      </c>
      <c r="K692" s="91">
        <v>4.0999999999999996</v>
      </c>
      <c r="M692" s="88" t="s">
        <v>25</v>
      </c>
      <c r="N692" s="91">
        <v>118.77</v>
      </c>
      <c r="O692" s="91">
        <v>99.75</v>
      </c>
      <c r="P692" s="91">
        <v>99.75</v>
      </c>
      <c r="Q692" s="92">
        <v>1.63</v>
      </c>
      <c r="R692" s="90">
        <v>245</v>
      </c>
      <c r="S692" s="87" t="s">
        <v>533</v>
      </c>
      <c r="T692" s="88">
        <v>1</v>
      </c>
      <c r="U692" s="87" t="s">
        <v>2572</v>
      </c>
      <c r="V692" s="87" t="s">
        <v>2573</v>
      </c>
      <c r="W692" s="87">
        <v>19.141500000000001</v>
      </c>
    </row>
    <row r="693" spans="1:23" x14ac:dyDescent="0.2">
      <c r="A693" s="87" t="s">
        <v>2574</v>
      </c>
      <c r="B693" s="88">
        <v>1</v>
      </c>
      <c r="C693" s="87" t="s">
        <v>2571</v>
      </c>
      <c r="D693" s="88">
        <v>1007</v>
      </c>
      <c r="E693" s="87" t="s">
        <v>37</v>
      </c>
      <c r="F693" s="89">
        <v>791.35550000000001</v>
      </c>
      <c r="G693" s="88">
        <v>2</v>
      </c>
      <c r="H693" s="89">
        <v>1581.7038</v>
      </c>
      <c r="I693" s="89">
        <v>1581.7002</v>
      </c>
      <c r="J693" s="90">
        <v>0</v>
      </c>
      <c r="K693" s="91">
        <v>2.2999999999999998</v>
      </c>
      <c r="M693" s="88" t="s">
        <v>25</v>
      </c>
      <c r="N693" s="91">
        <v>469</v>
      </c>
      <c r="O693" s="91">
        <v>469</v>
      </c>
      <c r="P693" s="91">
        <v>469</v>
      </c>
      <c r="Q693" s="92">
        <v>6.74</v>
      </c>
      <c r="R693" s="90">
        <v>245</v>
      </c>
      <c r="S693" s="87" t="s">
        <v>533</v>
      </c>
      <c r="T693" s="88">
        <v>1</v>
      </c>
      <c r="U693" s="87" t="s">
        <v>2575</v>
      </c>
      <c r="V693" s="87" t="s">
        <v>2576</v>
      </c>
      <c r="W693" s="87">
        <v>18.367699999999999</v>
      </c>
    </row>
    <row r="694" spans="1:23" x14ac:dyDescent="0.2">
      <c r="A694" s="87" t="s">
        <v>2577</v>
      </c>
      <c r="B694" s="88">
        <v>1</v>
      </c>
      <c r="C694" s="87" t="s">
        <v>2571</v>
      </c>
      <c r="D694" s="88">
        <v>1007</v>
      </c>
      <c r="E694" s="87" t="s">
        <v>37</v>
      </c>
      <c r="F694" s="89">
        <v>527.90689999999995</v>
      </c>
      <c r="G694" s="88">
        <v>3</v>
      </c>
      <c r="H694" s="89">
        <v>1581.7062000000001</v>
      </c>
      <c r="I694" s="89">
        <v>1581.7002</v>
      </c>
      <c r="J694" s="90">
        <v>0</v>
      </c>
      <c r="K694" s="91">
        <v>3.8</v>
      </c>
      <c r="M694" s="88" t="s">
        <v>25</v>
      </c>
      <c r="N694" s="91">
        <v>553.94000000000005</v>
      </c>
      <c r="O694" s="91">
        <v>528.79</v>
      </c>
      <c r="P694" s="91">
        <v>528.79</v>
      </c>
      <c r="Q694" s="92">
        <v>7.22</v>
      </c>
      <c r="R694" s="90">
        <v>245</v>
      </c>
      <c r="S694" s="87" t="s">
        <v>533</v>
      </c>
      <c r="T694" s="88">
        <v>1</v>
      </c>
      <c r="U694" s="87" t="s">
        <v>2578</v>
      </c>
      <c r="V694" s="87" t="s">
        <v>152</v>
      </c>
      <c r="W694" s="87">
        <v>18.795100000000001</v>
      </c>
    </row>
    <row r="695" spans="1:23" x14ac:dyDescent="0.2">
      <c r="A695" s="87" t="s">
        <v>2579</v>
      </c>
      <c r="B695" s="88">
        <v>1</v>
      </c>
      <c r="C695" s="87" t="s">
        <v>2571</v>
      </c>
      <c r="D695" s="88">
        <v>1007</v>
      </c>
      <c r="E695" s="87" t="s">
        <v>37</v>
      </c>
      <c r="F695" s="89">
        <v>791.35850000000005</v>
      </c>
      <c r="G695" s="88">
        <v>2</v>
      </c>
      <c r="H695" s="89">
        <v>1581.7098000000001</v>
      </c>
      <c r="I695" s="89">
        <v>1581.7002</v>
      </c>
      <c r="J695" s="90">
        <v>0</v>
      </c>
      <c r="K695" s="91">
        <v>6</v>
      </c>
      <c r="M695" s="88" t="s">
        <v>25</v>
      </c>
      <c r="N695" s="91">
        <v>577.86</v>
      </c>
      <c r="O695" s="91">
        <v>529.76</v>
      </c>
      <c r="P695" s="91">
        <v>529.76</v>
      </c>
      <c r="Q695" s="92">
        <v>7.35</v>
      </c>
      <c r="R695" s="90">
        <v>245</v>
      </c>
      <c r="S695" s="87" t="s">
        <v>533</v>
      </c>
      <c r="T695" s="88">
        <v>1</v>
      </c>
      <c r="U695" s="87" t="s">
        <v>2580</v>
      </c>
      <c r="V695" s="87" t="s">
        <v>2581</v>
      </c>
      <c r="W695" s="87">
        <v>18.4876</v>
      </c>
    </row>
    <row r="696" spans="1:23" x14ac:dyDescent="0.2">
      <c r="A696" s="87" t="s">
        <v>2582</v>
      </c>
      <c r="B696" s="88">
        <v>1</v>
      </c>
      <c r="C696" s="87" t="s">
        <v>2571</v>
      </c>
      <c r="D696" s="88">
        <v>1007</v>
      </c>
      <c r="E696" s="87" t="s">
        <v>37</v>
      </c>
      <c r="F696" s="89">
        <v>527.90729999999996</v>
      </c>
      <c r="G696" s="88">
        <v>3</v>
      </c>
      <c r="H696" s="89">
        <v>1581.7073</v>
      </c>
      <c r="I696" s="89">
        <v>1581.7002</v>
      </c>
      <c r="J696" s="90">
        <v>0</v>
      </c>
      <c r="K696" s="91">
        <v>4.5</v>
      </c>
      <c r="M696" s="88" t="s">
        <v>25</v>
      </c>
      <c r="N696" s="91">
        <v>592.67999999999995</v>
      </c>
      <c r="O696" s="91">
        <v>472.52</v>
      </c>
      <c r="P696" s="91">
        <v>472.52</v>
      </c>
      <c r="Q696" s="92">
        <v>8.1300000000000008</v>
      </c>
      <c r="R696" s="90">
        <v>245</v>
      </c>
      <c r="S696" s="87" t="s">
        <v>533</v>
      </c>
      <c r="T696" s="88">
        <v>1</v>
      </c>
      <c r="U696" s="87" t="s">
        <v>2583</v>
      </c>
      <c r="V696" s="87" t="s">
        <v>295</v>
      </c>
      <c r="W696" s="87">
        <v>18.666599999999999</v>
      </c>
    </row>
    <row r="697" spans="1:23" x14ac:dyDescent="0.2">
      <c r="A697" s="87" t="s">
        <v>2584</v>
      </c>
      <c r="B697" s="88">
        <v>1</v>
      </c>
      <c r="C697" s="87" t="s">
        <v>2571</v>
      </c>
      <c r="D697" s="88">
        <v>1007</v>
      </c>
      <c r="E697" s="87" t="s">
        <v>37</v>
      </c>
      <c r="F697" s="89">
        <v>527.90710000000001</v>
      </c>
      <c r="G697" s="88">
        <v>3</v>
      </c>
      <c r="H697" s="89">
        <v>1581.7067999999999</v>
      </c>
      <c r="I697" s="89">
        <v>1581.7002</v>
      </c>
      <c r="J697" s="90">
        <v>0</v>
      </c>
      <c r="K697" s="91">
        <v>4.0999999999999996</v>
      </c>
      <c r="M697" s="88" t="s">
        <v>25</v>
      </c>
      <c r="N697" s="91">
        <v>594.17999999999995</v>
      </c>
      <c r="O697" s="91">
        <v>584.36</v>
      </c>
      <c r="P697" s="91">
        <v>584.36</v>
      </c>
      <c r="Q697" s="92">
        <v>8.1300000000000008</v>
      </c>
      <c r="R697" s="90">
        <v>245</v>
      </c>
      <c r="S697" s="87" t="s">
        <v>533</v>
      </c>
      <c r="T697" s="88">
        <v>1</v>
      </c>
      <c r="U697" s="87" t="s">
        <v>2585</v>
      </c>
      <c r="V697" s="87" t="s">
        <v>2586</v>
      </c>
      <c r="W697" s="87">
        <v>18.290299999999998</v>
      </c>
    </row>
    <row r="698" spans="1:23" x14ac:dyDescent="0.2">
      <c r="A698" s="87" t="s">
        <v>2587</v>
      </c>
      <c r="B698" s="88">
        <v>1</v>
      </c>
      <c r="C698" s="87" t="s">
        <v>2571</v>
      </c>
      <c r="D698" s="88">
        <v>1007</v>
      </c>
      <c r="E698" s="87" t="s">
        <v>37</v>
      </c>
      <c r="F698" s="89">
        <v>527.9067</v>
      </c>
      <c r="G698" s="88">
        <v>3</v>
      </c>
      <c r="H698" s="89">
        <v>1581.7057</v>
      </c>
      <c r="I698" s="89">
        <v>1581.7002</v>
      </c>
      <c r="J698" s="90">
        <v>0</v>
      </c>
      <c r="K698" s="91">
        <v>3.4</v>
      </c>
      <c r="M698" s="88" t="s">
        <v>25</v>
      </c>
      <c r="N698" s="91">
        <v>619.13</v>
      </c>
      <c r="O698" s="91">
        <v>474.93</v>
      </c>
      <c r="P698" s="91">
        <v>474.93</v>
      </c>
      <c r="Q698" s="92">
        <v>9.1300000000000008</v>
      </c>
      <c r="R698" s="90">
        <v>245</v>
      </c>
      <c r="S698" s="87" t="s">
        <v>533</v>
      </c>
      <c r="T698" s="88">
        <v>1</v>
      </c>
      <c r="U698" s="87" t="s">
        <v>2588</v>
      </c>
      <c r="V698" s="87" t="s">
        <v>453</v>
      </c>
      <c r="W698" s="87">
        <v>18.536899999999999</v>
      </c>
    </row>
    <row r="699" spans="1:23" x14ac:dyDescent="0.2">
      <c r="A699" s="87" t="s">
        <v>2589</v>
      </c>
      <c r="B699" s="88">
        <v>1</v>
      </c>
      <c r="C699" s="87" t="s">
        <v>2571</v>
      </c>
      <c r="D699" s="88">
        <v>1007</v>
      </c>
      <c r="E699" s="87" t="s">
        <v>37</v>
      </c>
      <c r="F699" s="89">
        <v>527.90719999999999</v>
      </c>
      <c r="G699" s="88">
        <v>3</v>
      </c>
      <c r="H699" s="89">
        <v>1581.7068999999999</v>
      </c>
      <c r="I699" s="89">
        <v>1581.7002</v>
      </c>
      <c r="J699" s="90">
        <v>0</v>
      </c>
      <c r="K699" s="91">
        <v>4.3</v>
      </c>
      <c r="M699" s="88" t="s">
        <v>25</v>
      </c>
      <c r="N699" s="91">
        <v>643.20000000000005</v>
      </c>
      <c r="O699" s="91">
        <v>508.54</v>
      </c>
      <c r="P699" s="91">
        <v>508.54</v>
      </c>
      <c r="Q699" s="92">
        <v>9.1300000000000008</v>
      </c>
      <c r="R699" s="90">
        <v>245</v>
      </c>
      <c r="S699" s="87" t="s">
        <v>533</v>
      </c>
      <c r="T699" s="88">
        <v>1</v>
      </c>
      <c r="U699" s="87" t="s">
        <v>2590</v>
      </c>
      <c r="V699" s="87" t="s">
        <v>2591</v>
      </c>
      <c r="W699" s="87">
        <v>18.411899999999999</v>
      </c>
    </row>
    <row r="700" spans="1:23" x14ac:dyDescent="0.2">
      <c r="A700" s="87" t="s">
        <v>2592</v>
      </c>
      <c r="B700" s="88">
        <v>1</v>
      </c>
      <c r="C700" s="87" t="s">
        <v>2593</v>
      </c>
      <c r="D700" s="88">
        <v>1022</v>
      </c>
      <c r="E700" s="87" t="s">
        <v>53</v>
      </c>
      <c r="F700" s="89">
        <v>949.04870000000005</v>
      </c>
      <c r="G700" s="88">
        <v>3</v>
      </c>
      <c r="H700" s="89">
        <v>2845.1315</v>
      </c>
      <c r="I700" s="89">
        <v>2845.1176999999998</v>
      </c>
      <c r="J700" s="90">
        <v>0</v>
      </c>
      <c r="K700" s="91">
        <v>4.8</v>
      </c>
      <c r="M700" s="88" t="s">
        <v>25</v>
      </c>
      <c r="N700" s="91">
        <v>733.19</v>
      </c>
      <c r="O700" s="91">
        <v>733.19</v>
      </c>
      <c r="P700" s="91">
        <v>733.19</v>
      </c>
      <c r="Q700" s="92">
        <v>10.81</v>
      </c>
      <c r="R700" s="90">
        <v>245</v>
      </c>
      <c r="S700" s="87" t="s">
        <v>533</v>
      </c>
      <c r="T700" s="88">
        <v>1</v>
      </c>
      <c r="U700" s="87" t="s">
        <v>2594</v>
      </c>
      <c r="V700" s="87" t="s">
        <v>2595</v>
      </c>
      <c r="W700" s="87">
        <v>20.908100000000001</v>
      </c>
    </row>
    <row r="701" spans="1:23" x14ac:dyDescent="0.2">
      <c r="A701" s="87" t="s">
        <v>426</v>
      </c>
      <c r="B701" s="88">
        <v>1</v>
      </c>
      <c r="C701" s="87" t="s">
        <v>2593</v>
      </c>
      <c r="D701" s="88">
        <v>1022</v>
      </c>
      <c r="E701" s="87" t="s">
        <v>53</v>
      </c>
      <c r="F701" s="89">
        <v>712.03570000000002</v>
      </c>
      <c r="G701" s="88">
        <v>4</v>
      </c>
      <c r="H701" s="89">
        <v>2845.1210999999998</v>
      </c>
      <c r="I701" s="89">
        <v>2845.1176999999998</v>
      </c>
      <c r="J701" s="90">
        <v>0</v>
      </c>
      <c r="K701" s="91">
        <v>1.2</v>
      </c>
      <c r="M701" s="88" t="s">
        <v>25</v>
      </c>
      <c r="N701" s="91">
        <v>898.26</v>
      </c>
      <c r="O701" s="91">
        <v>898.26</v>
      </c>
      <c r="P701" s="91">
        <v>898.26</v>
      </c>
      <c r="Q701" s="92">
        <v>13.61</v>
      </c>
      <c r="R701" s="90">
        <v>245</v>
      </c>
      <c r="S701" s="87" t="s">
        <v>533</v>
      </c>
      <c r="T701" s="88">
        <v>1</v>
      </c>
      <c r="U701" s="87" t="s">
        <v>2596</v>
      </c>
      <c r="V701" s="87" t="s">
        <v>268</v>
      </c>
      <c r="W701" s="87">
        <v>20.547599999999999</v>
      </c>
    </row>
    <row r="702" spans="1:23" x14ac:dyDescent="0.2">
      <c r="A702" s="87" t="s">
        <v>2597</v>
      </c>
      <c r="B702" s="88">
        <v>1</v>
      </c>
      <c r="C702" s="87" t="s">
        <v>2593</v>
      </c>
      <c r="D702" s="88">
        <v>1022</v>
      </c>
      <c r="E702" s="87" t="s">
        <v>53</v>
      </c>
      <c r="F702" s="89">
        <v>949.04899999999998</v>
      </c>
      <c r="G702" s="88">
        <v>3</v>
      </c>
      <c r="H702" s="89">
        <v>2845.1325999999999</v>
      </c>
      <c r="I702" s="89">
        <v>2845.1176999999998</v>
      </c>
      <c r="J702" s="90">
        <v>0</v>
      </c>
      <c r="K702" s="91">
        <v>5.2</v>
      </c>
      <c r="M702" s="88" t="s">
        <v>25</v>
      </c>
      <c r="N702" s="91">
        <v>1050.97</v>
      </c>
      <c r="O702" s="91">
        <v>1050.97</v>
      </c>
      <c r="P702" s="91">
        <v>1050.97</v>
      </c>
      <c r="Q702" s="92">
        <v>17.29</v>
      </c>
      <c r="R702" s="90">
        <v>245</v>
      </c>
      <c r="S702" s="87" t="s">
        <v>533</v>
      </c>
      <c r="T702" s="88">
        <v>1</v>
      </c>
      <c r="U702" s="87" t="s">
        <v>2598</v>
      </c>
      <c r="V702" s="87" t="s">
        <v>417</v>
      </c>
      <c r="W702" s="87">
        <v>20.776299999999999</v>
      </c>
    </row>
    <row r="703" spans="1:23" x14ac:dyDescent="0.2">
      <c r="A703" s="87" t="s">
        <v>2599</v>
      </c>
      <c r="B703" s="88">
        <v>1</v>
      </c>
      <c r="C703" s="87" t="s">
        <v>2593</v>
      </c>
      <c r="D703" s="88">
        <v>1022</v>
      </c>
      <c r="E703" s="87" t="s">
        <v>53</v>
      </c>
      <c r="F703" s="89">
        <v>949.04639999999995</v>
      </c>
      <c r="G703" s="88">
        <v>3</v>
      </c>
      <c r="H703" s="89">
        <v>2845.1244999999999</v>
      </c>
      <c r="I703" s="89">
        <v>2845.1176999999998</v>
      </c>
      <c r="J703" s="90">
        <v>0</v>
      </c>
      <c r="K703" s="91">
        <v>2.4</v>
      </c>
      <c r="M703" s="88" t="s">
        <v>25</v>
      </c>
      <c r="N703" s="91">
        <v>1247.1600000000001</v>
      </c>
      <c r="O703" s="91">
        <v>1247.1600000000001</v>
      </c>
      <c r="P703" s="91">
        <v>1247.1600000000001</v>
      </c>
      <c r="Q703" s="92">
        <v>20.78</v>
      </c>
      <c r="R703" s="90">
        <v>245</v>
      </c>
      <c r="S703" s="87" t="s">
        <v>533</v>
      </c>
      <c r="T703" s="88">
        <v>1</v>
      </c>
      <c r="U703" s="87" t="s">
        <v>2600</v>
      </c>
      <c r="V703" s="87" t="s">
        <v>241</v>
      </c>
      <c r="W703" s="87">
        <v>20.6433</v>
      </c>
    </row>
    <row r="704" spans="1:23" x14ac:dyDescent="0.2">
      <c r="A704" s="87" t="s">
        <v>2601</v>
      </c>
      <c r="B704" s="88">
        <v>1</v>
      </c>
      <c r="C704" s="87" t="s">
        <v>2593</v>
      </c>
      <c r="D704" s="88">
        <v>1022</v>
      </c>
      <c r="E704" s="87" t="s">
        <v>53</v>
      </c>
      <c r="F704" s="89">
        <v>949.04700000000003</v>
      </c>
      <c r="G704" s="88">
        <v>3</v>
      </c>
      <c r="H704" s="89">
        <v>2845.1262999999999</v>
      </c>
      <c r="I704" s="89">
        <v>2845.1176999999998</v>
      </c>
      <c r="J704" s="90">
        <v>0</v>
      </c>
      <c r="K704" s="91">
        <v>3</v>
      </c>
      <c r="M704" s="88" t="s">
        <v>25</v>
      </c>
      <c r="N704" s="91">
        <v>1262.05</v>
      </c>
      <c r="O704" s="91">
        <v>1262.05</v>
      </c>
      <c r="P704" s="91">
        <v>1262.05</v>
      </c>
      <c r="Q704" s="92">
        <v>21.81</v>
      </c>
      <c r="R704" s="90">
        <v>245</v>
      </c>
      <c r="S704" s="87" t="s">
        <v>533</v>
      </c>
      <c r="T704" s="88">
        <v>1</v>
      </c>
      <c r="U704" s="87" t="s">
        <v>2602</v>
      </c>
      <c r="V704" s="87" t="s">
        <v>2603</v>
      </c>
      <c r="W704" s="87">
        <v>20.5197</v>
      </c>
    </row>
    <row r="705" spans="1:23" x14ac:dyDescent="0.2">
      <c r="A705" s="87" t="s">
        <v>458</v>
      </c>
      <c r="B705" s="88">
        <v>1</v>
      </c>
      <c r="C705" s="87" t="s">
        <v>2604</v>
      </c>
      <c r="D705" s="88">
        <v>1022</v>
      </c>
      <c r="E705" s="87" t="s">
        <v>55</v>
      </c>
      <c r="F705" s="89">
        <v>954.37860000000001</v>
      </c>
      <c r="G705" s="88">
        <v>3</v>
      </c>
      <c r="H705" s="89">
        <v>2861.1212999999998</v>
      </c>
      <c r="I705" s="89">
        <v>2861.1125999999999</v>
      </c>
      <c r="J705" s="90">
        <v>0</v>
      </c>
      <c r="K705" s="91">
        <v>3.1</v>
      </c>
      <c r="M705" s="88" t="s">
        <v>25</v>
      </c>
      <c r="N705" s="91">
        <v>716.68</v>
      </c>
      <c r="O705" s="91">
        <v>716.68</v>
      </c>
      <c r="P705" s="91">
        <v>4</v>
      </c>
      <c r="Q705" s="92">
        <v>10.81</v>
      </c>
      <c r="R705" s="90">
        <v>245</v>
      </c>
      <c r="S705" s="87" t="s">
        <v>533</v>
      </c>
      <c r="T705" s="88">
        <v>1</v>
      </c>
      <c r="U705" s="87" t="s">
        <v>2605</v>
      </c>
      <c r="V705" s="87" t="s">
        <v>2606</v>
      </c>
      <c r="W705" s="87">
        <v>19.703099999999999</v>
      </c>
    </row>
    <row r="706" spans="1:23" x14ac:dyDescent="0.2">
      <c r="A706" s="87" t="s">
        <v>248</v>
      </c>
      <c r="B706" s="88">
        <v>1</v>
      </c>
      <c r="C706" s="87" t="s">
        <v>2607</v>
      </c>
      <c r="D706" s="88">
        <v>1047</v>
      </c>
      <c r="E706" s="87" t="s">
        <v>37</v>
      </c>
      <c r="F706" s="89">
        <v>534.24639999999999</v>
      </c>
      <c r="G706" s="88">
        <v>2</v>
      </c>
      <c r="H706" s="89">
        <v>1067.4855</v>
      </c>
      <c r="I706" s="89">
        <v>1067.4826</v>
      </c>
      <c r="J706" s="90">
        <v>0</v>
      </c>
      <c r="K706" s="91">
        <v>2.7</v>
      </c>
      <c r="M706" s="88" t="s">
        <v>25</v>
      </c>
      <c r="N706" s="91">
        <v>335.13</v>
      </c>
      <c r="O706" s="91">
        <v>335.13</v>
      </c>
      <c r="P706" s="91">
        <v>335.13</v>
      </c>
      <c r="Q706" s="92">
        <v>4.92</v>
      </c>
      <c r="R706" s="90">
        <v>245</v>
      </c>
      <c r="S706" s="87" t="s">
        <v>533</v>
      </c>
      <c r="T706" s="88">
        <v>1</v>
      </c>
      <c r="U706" s="87" t="s">
        <v>2608</v>
      </c>
      <c r="V706" s="87" t="s">
        <v>2609</v>
      </c>
      <c r="W706" s="87">
        <v>17.067</v>
      </c>
    </row>
    <row r="707" spans="1:23" x14ac:dyDescent="0.2">
      <c r="A707" s="87" t="s">
        <v>2610</v>
      </c>
      <c r="B707" s="88">
        <v>1</v>
      </c>
      <c r="C707" s="87" t="s">
        <v>2607</v>
      </c>
      <c r="D707" s="88">
        <v>1047</v>
      </c>
      <c r="E707" s="87" t="s">
        <v>37</v>
      </c>
      <c r="F707" s="89">
        <v>534.24620000000004</v>
      </c>
      <c r="G707" s="88">
        <v>2</v>
      </c>
      <c r="H707" s="89">
        <v>1067.4849999999999</v>
      </c>
      <c r="I707" s="89">
        <v>1067.4826</v>
      </c>
      <c r="J707" s="90">
        <v>0</v>
      </c>
      <c r="K707" s="91">
        <v>2.2999999999999998</v>
      </c>
      <c r="M707" s="88" t="s">
        <v>25</v>
      </c>
      <c r="N707" s="91">
        <v>418.4</v>
      </c>
      <c r="O707" s="91">
        <v>418.4</v>
      </c>
      <c r="P707" s="91">
        <v>418.4</v>
      </c>
      <c r="Q707" s="92">
        <v>6.45</v>
      </c>
      <c r="R707" s="90">
        <v>245</v>
      </c>
      <c r="S707" s="87" t="s">
        <v>533</v>
      </c>
      <c r="T707" s="88">
        <v>1</v>
      </c>
      <c r="U707" s="87" t="s">
        <v>2611</v>
      </c>
      <c r="V707" s="87" t="s">
        <v>2612</v>
      </c>
      <c r="W707" s="87">
        <v>16.930399999999999</v>
      </c>
    </row>
    <row r="708" spans="1:23" x14ac:dyDescent="0.2">
      <c r="A708" s="87" t="s">
        <v>2613</v>
      </c>
      <c r="B708" s="88">
        <v>1</v>
      </c>
      <c r="C708" s="87" t="s">
        <v>2607</v>
      </c>
      <c r="D708" s="88">
        <v>1047</v>
      </c>
      <c r="E708" s="87" t="s">
        <v>37</v>
      </c>
      <c r="F708" s="89">
        <v>534.24620000000004</v>
      </c>
      <c r="G708" s="88">
        <v>2</v>
      </c>
      <c r="H708" s="89">
        <v>1067.4852000000001</v>
      </c>
      <c r="I708" s="89">
        <v>1067.4826</v>
      </c>
      <c r="J708" s="90">
        <v>0</v>
      </c>
      <c r="K708" s="91">
        <v>2.4</v>
      </c>
      <c r="M708" s="88" t="s">
        <v>25</v>
      </c>
      <c r="N708" s="91">
        <v>443.67</v>
      </c>
      <c r="O708" s="91">
        <v>443.67</v>
      </c>
      <c r="P708" s="91">
        <v>443.67</v>
      </c>
      <c r="Q708" s="92">
        <v>5.52</v>
      </c>
      <c r="R708" s="90">
        <v>245</v>
      </c>
      <c r="S708" s="87" t="s">
        <v>533</v>
      </c>
      <c r="T708" s="88">
        <v>1</v>
      </c>
      <c r="U708" s="87" t="s">
        <v>2614</v>
      </c>
      <c r="V708" s="87" t="s">
        <v>2615</v>
      </c>
      <c r="W708" s="87">
        <v>15.569900000000001</v>
      </c>
    </row>
    <row r="709" spans="1:23" x14ac:dyDescent="0.2">
      <c r="A709" s="87" t="s">
        <v>2616</v>
      </c>
      <c r="B709" s="88">
        <v>1</v>
      </c>
      <c r="C709" s="87" t="s">
        <v>2607</v>
      </c>
      <c r="D709" s="88">
        <v>1047</v>
      </c>
      <c r="E709" s="87" t="s">
        <v>37</v>
      </c>
      <c r="F709" s="89">
        <v>534.24540000000002</v>
      </c>
      <c r="G709" s="88">
        <v>2</v>
      </c>
      <c r="H709" s="89">
        <v>1067.4834000000001</v>
      </c>
      <c r="I709" s="89">
        <v>1067.4826</v>
      </c>
      <c r="J709" s="90">
        <v>0</v>
      </c>
      <c r="K709" s="91">
        <v>0.8</v>
      </c>
      <c r="M709" s="88" t="s">
        <v>25</v>
      </c>
      <c r="N709" s="91">
        <v>444.46</v>
      </c>
      <c r="O709" s="91">
        <v>444.46</v>
      </c>
      <c r="P709" s="91">
        <v>444.46</v>
      </c>
      <c r="Q709" s="92">
        <v>6.65</v>
      </c>
      <c r="R709" s="90">
        <v>245</v>
      </c>
      <c r="S709" s="87" t="s">
        <v>533</v>
      </c>
      <c r="T709" s="88">
        <v>1</v>
      </c>
      <c r="U709" s="87" t="s">
        <v>2617</v>
      </c>
      <c r="V709" s="87" t="s">
        <v>2618</v>
      </c>
      <c r="W709" s="87">
        <v>15.801399999999999</v>
      </c>
    </row>
    <row r="710" spans="1:23" x14ac:dyDescent="0.2">
      <c r="A710" s="87" t="s">
        <v>2619</v>
      </c>
      <c r="B710" s="88">
        <v>1</v>
      </c>
      <c r="C710" s="87" t="s">
        <v>2607</v>
      </c>
      <c r="D710" s="88">
        <v>1047</v>
      </c>
      <c r="E710" s="87" t="s">
        <v>37</v>
      </c>
      <c r="F710" s="89">
        <v>534.24659999999994</v>
      </c>
      <c r="G710" s="88">
        <v>2</v>
      </c>
      <c r="H710" s="89">
        <v>1067.4858999999999</v>
      </c>
      <c r="I710" s="89">
        <v>1067.4826</v>
      </c>
      <c r="J710" s="90">
        <v>0</v>
      </c>
      <c r="K710" s="91">
        <v>3.1</v>
      </c>
      <c r="M710" s="88" t="s">
        <v>25</v>
      </c>
      <c r="N710" s="91">
        <v>449.89</v>
      </c>
      <c r="O710" s="91">
        <v>449.89</v>
      </c>
      <c r="P710" s="91">
        <v>449.89</v>
      </c>
      <c r="Q710" s="92">
        <v>6.67</v>
      </c>
      <c r="R710" s="90">
        <v>245</v>
      </c>
      <c r="S710" s="87" t="s">
        <v>533</v>
      </c>
      <c r="T710" s="88">
        <v>1</v>
      </c>
      <c r="U710" s="87" t="s">
        <v>2620</v>
      </c>
      <c r="V710" s="87" t="s">
        <v>2621</v>
      </c>
      <c r="W710" s="87">
        <v>15.337</v>
      </c>
    </row>
    <row r="711" spans="1:23" x14ac:dyDescent="0.2">
      <c r="A711" s="87" t="s">
        <v>207</v>
      </c>
      <c r="B711" s="88">
        <v>1</v>
      </c>
      <c r="C711" s="87" t="s">
        <v>2607</v>
      </c>
      <c r="D711" s="88">
        <v>1047</v>
      </c>
      <c r="E711" s="87" t="s">
        <v>37</v>
      </c>
      <c r="F711" s="89">
        <v>534.24509999999998</v>
      </c>
      <c r="G711" s="88">
        <v>2</v>
      </c>
      <c r="H711" s="89">
        <v>1067.4829999999999</v>
      </c>
      <c r="I711" s="89">
        <v>1067.4826</v>
      </c>
      <c r="J711" s="90">
        <v>0</v>
      </c>
      <c r="K711" s="91">
        <v>0.3</v>
      </c>
      <c r="M711" s="88" t="s">
        <v>25</v>
      </c>
      <c r="N711" s="91">
        <v>450.07</v>
      </c>
      <c r="O711" s="91">
        <v>450.07</v>
      </c>
      <c r="P711" s="91">
        <v>450.07</v>
      </c>
      <c r="Q711" s="92">
        <v>5.63</v>
      </c>
      <c r="R711" s="90">
        <v>245</v>
      </c>
      <c r="S711" s="87" t="s">
        <v>533</v>
      </c>
      <c r="T711" s="88">
        <v>1</v>
      </c>
      <c r="U711" s="87" t="s">
        <v>2622</v>
      </c>
      <c r="V711" s="87" t="s">
        <v>2623</v>
      </c>
      <c r="W711" s="87">
        <v>15.444100000000001</v>
      </c>
    </row>
    <row r="712" spans="1:23" x14ac:dyDescent="0.2">
      <c r="A712" s="87" t="s">
        <v>2624</v>
      </c>
      <c r="B712" s="88">
        <v>1</v>
      </c>
      <c r="C712" s="87" t="s">
        <v>2607</v>
      </c>
      <c r="D712" s="88">
        <v>1047</v>
      </c>
      <c r="E712" s="87" t="s">
        <v>37</v>
      </c>
      <c r="F712" s="89">
        <v>534.24599999999998</v>
      </c>
      <c r="G712" s="88">
        <v>2</v>
      </c>
      <c r="H712" s="89">
        <v>1067.4847</v>
      </c>
      <c r="I712" s="89">
        <v>1067.4826</v>
      </c>
      <c r="J712" s="90">
        <v>0</v>
      </c>
      <c r="K712" s="91">
        <v>1.9</v>
      </c>
      <c r="M712" s="88" t="s">
        <v>25</v>
      </c>
      <c r="N712" s="91">
        <v>450.5</v>
      </c>
      <c r="O712" s="91">
        <v>450.5</v>
      </c>
      <c r="P712" s="91">
        <v>450.5</v>
      </c>
      <c r="Q712" s="92">
        <v>5.52</v>
      </c>
      <c r="R712" s="90">
        <v>245</v>
      </c>
      <c r="S712" s="87" t="s">
        <v>533</v>
      </c>
      <c r="T712" s="88">
        <v>1</v>
      </c>
      <c r="U712" s="87" t="s">
        <v>2625</v>
      </c>
      <c r="V712" s="87" t="s">
        <v>209</v>
      </c>
      <c r="W712" s="87">
        <v>15.6828</v>
      </c>
    </row>
    <row r="713" spans="1:23" x14ac:dyDescent="0.2">
      <c r="A713" s="87" t="s">
        <v>2626</v>
      </c>
      <c r="B713" s="88">
        <v>1</v>
      </c>
      <c r="C713" s="87" t="s">
        <v>2607</v>
      </c>
      <c r="D713" s="88">
        <v>1047</v>
      </c>
      <c r="E713" s="87" t="s">
        <v>37</v>
      </c>
      <c r="F713" s="89">
        <v>534.24580000000003</v>
      </c>
      <c r="G713" s="88">
        <v>2</v>
      </c>
      <c r="H713" s="89">
        <v>1067.4844000000001</v>
      </c>
      <c r="I713" s="89">
        <v>1067.4826</v>
      </c>
      <c r="J713" s="90">
        <v>0</v>
      </c>
      <c r="K713" s="91">
        <v>1.7</v>
      </c>
      <c r="M713" s="88" t="s">
        <v>25</v>
      </c>
      <c r="N713" s="91">
        <v>450.85</v>
      </c>
      <c r="O713" s="91">
        <v>450.85</v>
      </c>
      <c r="P713" s="91">
        <v>450.85</v>
      </c>
      <c r="Q713" s="92">
        <v>6.65</v>
      </c>
      <c r="R713" s="90">
        <v>245</v>
      </c>
      <c r="S713" s="87" t="s">
        <v>533</v>
      </c>
      <c r="T713" s="88">
        <v>1</v>
      </c>
      <c r="U713" s="87" t="s">
        <v>2627</v>
      </c>
      <c r="V713" s="87" t="s">
        <v>2628</v>
      </c>
      <c r="W713" s="87">
        <v>15.9321</v>
      </c>
    </row>
    <row r="714" spans="1:23" x14ac:dyDescent="0.2">
      <c r="A714" s="87" t="s">
        <v>2629</v>
      </c>
      <c r="B714" s="88">
        <v>1</v>
      </c>
      <c r="C714" s="87" t="s">
        <v>2607</v>
      </c>
      <c r="D714" s="88">
        <v>1047</v>
      </c>
      <c r="E714" s="87" t="s">
        <v>37</v>
      </c>
      <c r="F714" s="89">
        <v>534.24620000000004</v>
      </c>
      <c r="G714" s="88">
        <v>2</v>
      </c>
      <c r="H714" s="89">
        <v>1067.4852000000001</v>
      </c>
      <c r="I714" s="89">
        <v>1067.4826</v>
      </c>
      <c r="J714" s="90">
        <v>0</v>
      </c>
      <c r="K714" s="91">
        <v>2.4</v>
      </c>
      <c r="M714" s="88" t="s">
        <v>25</v>
      </c>
      <c r="N714" s="91">
        <v>467</v>
      </c>
      <c r="O714" s="91">
        <v>467</v>
      </c>
      <c r="P714" s="91">
        <v>467</v>
      </c>
      <c r="Q714" s="92">
        <v>6.65</v>
      </c>
      <c r="R714" s="90">
        <v>245</v>
      </c>
      <c r="S714" s="87" t="s">
        <v>533</v>
      </c>
      <c r="T714" s="88">
        <v>1</v>
      </c>
      <c r="U714" s="87" t="s">
        <v>2630</v>
      </c>
      <c r="V714" s="87" t="s">
        <v>2631</v>
      </c>
      <c r="W714" s="87">
        <v>16.1051</v>
      </c>
    </row>
    <row r="715" spans="1:23" x14ac:dyDescent="0.2">
      <c r="A715" s="87" t="s">
        <v>2632</v>
      </c>
      <c r="B715" s="88">
        <v>1</v>
      </c>
      <c r="C715" s="87" t="s">
        <v>2607</v>
      </c>
      <c r="D715" s="88">
        <v>1047</v>
      </c>
      <c r="E715" s="87" t="s">
        <v>37</v>
      </c>
      <c r="F715" s="89">
        <v>534.24530000000004</v>
      </c>
      <c r="G715" s="88">
        <v>2</v>
      </c>
      <c r="H715" s="89">
        <v>1067.4833000000001</v>
      </c>
      <c r="I715" s="89">
        <v>1067.4826</v>
      </c>
      <c r="J715" s="90">
        <v>0</v>
      </c>
      <c r="K715" s="91">
        <v>0.7</v>
      </c>
      <c r="M715" s="88" t="s">
        <v>25</v>
      </c>
      <c r="N715" s="91">
        <v>469.73</v>
      </c>
      <c r="O715" s="91">
        <v>469.73</v>
      </c>
      <c r="P715" s="91">
        <v>469.73</v>
      </c>
      <c r="Q715" s="92">
        <v>6.65</v>
      </c>
      <c r="R715" s="90">
        <v>245</v>
      </c>
      <c r="S715" s="87" t="s">
        <v>533</v>
      </c>
      <c r="T715" s="88">
        <v>1</v>
      </c>
      <c r="U715" s="87" t="s">
        <v>2633</v>
      </c>
      <c r="V715" s="87" t="s">
        <v>2634</v>
      </c>
      <c r="W715" s="87">
        <v>16.234400000000001</v>
      </c>
    </row>
    <row r="716" spans="1:23" x14ac:dyDescent="0.2">
      <c r="A716" s="87" t="s">
        <v>2635</v>
      </c>
      <c r="B716" s="88">
        <v>1</v>
      </c>
      <c r="C716" s="87" t="s">
        <v>2607</v>
      </c>
      <c r="D716" s="88">
        <v>1047</v>
      </c>
      <c r="E716" s="87" t="s">
        <v>37</v>
      </c>
      <c r="F716" s="89">
        <v>534.24559999999997</v>
      </c>
      <c r="G716" s="88">
        <v>2</v>
      </c>
      <c r="H716" s="89">
        <v>1067.4838999999999</v>
      </c>
      <c r="I716" s="89">
        <v>1067.4826</v>
      </c>
      <c r="J716" s="90">
        <v>0</v>
      </c>
      <c r="K716" s="91">
        <v>1.2</v>
      </c>
      <c r="M716" s="88" t="s">
        <v>25</v>
      </c>
      <c r="N716" s="91">
        <v>476.69</v>
      </c>
      <c r="O716" s="91">
        <v>476.69</v>
      </c>
      <c r="P716" s="91">
        <v>476.69</v>
      </c>
      <c r="Q716" s="92">
        <v>6.65</v>
      </c>
      <c r="R716" s="90">
        <v>245</v>
      </c>
      <c r="S716" s="87" t="s">
        <v>533</v>
      </c>
      <c r="T716" s="88">
        <v>1</v>
      </c>
      <c r="U716" s="87" t="s">
        <v>2636</v>
      </c>
      <c r="V716" s="87" t="s">
        <v>2637</v>
      </c>
      <c r="W716" s="87">
        <v>16.816199999999998</v>
      </c>
    </row>
    <row r="717" spans="1:23" x14ac:dyDescent="0.2">
      <c r="A717" s="87" t="s">
        <v>182</v>
      </c>
      <c r="B717" s="88">
        <v>1</v>
      </c>
      <c r="C717" s="87" t="s">
        <v>2607</v>
      </c>
      <c r="D717" s="88">
        <v>1047</v>
      </c>
      <c r="E717" s="87" t="s">
        <v>37</v>
      </c>
      <c r="F717" s="89">
        <v>534.24580000000003</v>
      </c>
      <c r="G717" s="88">
        <v>2</v>
      </c>
      <c r="H717" s="89">
        <v>1067.4844000000001</v>
      </c>
      <c r="I717" s="89">
        <v>1067.4826</v>
      </c>
      <c r="J717" s="90">
        <v>0</v>
      </c>
      <c r="K717" s="91">
        <v>1.7</v>
      </c>
      <c r="M717" s="88" t="s">
        <v>25</v>
      </c>
      <c r="N717" s="91">
        <v>492.74</v>
      </c>
      <c r="O717" s="91">
        <v>492.74</v>
      </c>
      <c r="P717" s="91">
        <v>492.74</v>
      </c>
      <c r="Q717" s="92">
        <v>6.78</v>
      </c>
      <c r="R717" s="90">
        <v>245</v>
      </c>
      <c r="S717" s="87" t="s">
        <v>533</v>
      </c>
      <c r="T717" s="88">
        <v>1</v>
      </c>
      <c r="U717" s="87" t="s">
        <v>2638</v>
      </c>
      <c r="V717" s="87" t="s">
        <v>363</v>
      </c>
      <c r="W717" s="87">
        <v>16.473600000000001</v>
      </c>
    </row>
    <row r="718" spans="1:23" x14ac:dyDescent="0.2">
      <c r="A718" s="87" t="s">
        <v>2639</v>
      </c>
      <c r="B718" s="88">
        <v>1</v>
      </c>
      <c r="C718" s="87" t="s">
        <v>2607</v>
      </c>
      <c r="D718" s="88">
        <v>1047</v>
      </c>
      <c r="E718" s="87" t="s">
        <v>37</v>
      </c>
      <c r="F718" s="89">
        <v>534.24639999999999</v>
      </c>
      <c r="G718" s="88">
        <v>2</v>
      </c>
      <c r="H718" s="89">
        <v>1067.4855</v>
      </c>
      <c r="I718" s="89">
        <v>1067.4826</v>
      </c>
      <c r="J718" s="90">
        <v>0</v>
      </c>
      <c r="K718" s="91">
        <v>2.7</v>
      </c>
      <c r="M718" s="88" t="s">
        <v>25</v>
      </c>
      <c r="N718" s="91">
        <v>499.85</v>
      </c>
      <c r="O718" s="91">
        <v>499.85</v>
      </c>
      <c r="P718" s="91">
        <v>499.85</v>
      </c>
      <c r="Q718" s="92">
        <v>5.67</v>
      </c>
      <c r="R718" s="90">
        <v>245</v>
      </c>
      <c r="S718" s="87" t="s">
        <v>533</v>
      </c>
      <c r="T718" s="88">
        <v>1</v>
      </c>
      <c r="U718" s="87" t="s">
        <v>2640</v>
      </c>
      <c r="V718" s="87" t="s">
        <v>2641</v>
      </c>
      <c r="W718" s="87">
        <v>16.355599999999999</v>
      </c>
    </row>
    <row r="719" spans="1:23" x14ac:dyDescent="0.2">
      <c r="A719" s="87" t="s">
        <v>2642</v>
      </c>
      <c r="B719" s="88">
        <v>1</v>
      </c>
      <c r="C719" s="87" t="s">
        <v>2607</v>
      </c>
      <c r="D719" s="88">
        <v>1047</v>
      </c>
      <c r="E719" s="87" t="s">
        <v>37</v>
      </c>
      <c r="F719" s="89">
        <v>534.24570000000006</v>
      </c>
      <c r="G719" s="88">
        <v>2</v>
      </c>
      <c r="H719" s="89">
        <v>1067.4840999999999</v>
      </c>
      <c r="I719" s="89">
        <v>1067.4826</v>
      </c>
      <c r="J719" s="90">
        <v>0</v>
      </c>
      <c r="K719" s="91">
        <v>1.3</v>
      </c>
      <c r="M719" s="88" t="s">
        <v>25</v>
      </c>
      <c r="N719" s="91">
        <v>514.09</v>
      </c>
      <c r="O719" s="91">
        <v>514.09</v>
      </c>
      <c r="P719" s="91">
        <v>514.09</v>
      </c>
      <c r="Q719" s="92">
        <v>6.78</v>
      </c>
      <c r="R719" s="90">
        <v>245</v>
      </c>
      <c r="S719" s="87" t="s">
        <v>533</v>
      </c>
      <c r="T719" s="88">
        <v>1</v>
      </c>
      <c r="U719" s="87" t="s">
        <v>2643</v>
      </c>
      <c r="V719" s="87" t="s">
        <v>2644</v>
      </c>
      <c r="W719" s="87">
        <v>16.694500000000001</v>
      </c>
    </row>
    <row r="720" spans="1:23" x14ac:dyDescent="0.2">
      <c r="A720" s="87" t="s">
        <v>2645</v>
      </c>
      <c r="B720" s="88">
        <v>1</v>
      </c>
      <c r="C720" s="87" t="s">
        <v>2607</v>
      </c>
      <c r="D720" s="88">
        <v>1047</v>
      </c>
      <c r="E720" s="87" t="s">
        <v>37</v>
      </c>
      <c r="F720" s="89">
        <v>534.24599999999998</v>
      </c>
      <c r="G720" s="88">
        <v>2</v>
      </c>
      <c r="H720" s="89">
        <v>1067.4847</v>
      </c>
      <c r="I720" s="89">
        <v>1067.4826</v>
      </c>
      <c r="J720" s="90">
        <v>0</v>
      </c>
      <c r="K720" s="91">
        <v>1.9</v>
      </c>
      <c r="M720" s="88" t="s">
        <v>25</v>
      </c>
      <c r="N720" s="91">
        <v>517.57000000000005</v>
      </c>
      <c r="O720" s="91">
        <v>517.57000000000005</v>
      </c>
      <c r="P720" s="91">
        <v>517.57000000000005</v>
      </c>
      <c r="Q720" s="92">
        <v>5.65</v>
      </c>
      <c r="R720" s="90">
        <v>245</v>
      </c>
      <c r="S720" s="87" t="s">
        <v>533</v>
      </c>
      <c r="T720" s="88">
        <v>1</v>
      </c>
      <c r="U720" s="87" t="s">
        <v>2646</v>
      </c>
      <c r="V720" s="87" t="s">
        <v>2647</v>
      </c>
      <c r="W720" s="87">
        <v>16.587700000000002</v>
      </c>
    </row>
    <row r="721" spans="1:23" x14ac:dyDescent="0.2">
      <c r="A721" s="87" t="s">
        <v>2648</v>
      </c>
      <c r="B721" s="88">
        <v>1</v>
      </c>
      <c r="C721" s="87" t="s">
        <v>2649</v>
      </c>
      <c r="D721" s="88">
        <v>1062</v>
      </c>
      <c r="E721" s="87" t="s">
        <v>23</v>
      </c>
      <c r="F721" s="89">
        <v>418.22919999999999</v>
      </c>
      <c r="G721" s="88">
        <v>3</v>
      </c>
      <c r="H721" s="89">
        <v>1252.6732</v>
      </c>
      <c r="I721" s="89">
        <v>1252.6684</v>
      </c>
      <c r="J721" s="90">
        <v>0</v>
      </c>
      <c r="K721" s="91">
        <v>3.8</v>
      </c>
      <c r="M721" s="88" t="s">
        <v>25</v>
      </c>
      <c r="N721" s="91">
        <v>546.41999999999996</v>
      </c>
      <c r="O721" s="91">
        <v>546.41999999999996</v>
      </c>
      <c r="P721" s="91">
        <v>546.41999999999996</v>
      </c>
      <c r="Q721" s="92">
        <v>7.22</v>
      </c>
      <c r="R721" s="90">
        <v>245</v>
      </c>
      <c r="S721" s="87" t="s">
        <v>533</v>
      </c>
      <c r="T721" s="88">
        <v>1</v>
      </c>
      <c r="U721" s="87" t="s">
        <v>2650</v>
      </c>
      <c r="V721" s="87" t="s">
        <v>2651</v>
      </c>
      <c r="W721" s="87">
        <v>19.2119</v>
      </c>
    </row>
    <row r="722" spans="1:23" x14ac:dyDescent="0.2">
      <c r="A722" s="87" t="s">
        <v>2652</v>
      </c>
      <c r="B722" s="88">
        <v>1</v>
      </c>
      <c r="C722" s="87" t="s">
        <v>2649</v>
      </c>
      <c r="D722" s="88">
        <v>1062</v>
      </c>
      <c r="E722" s="87" t="s">
        <v>23</v>
      </c>
      <c r="F722" s="89">
        <v>626.84029999999996</v>
      </c>
      <c r="G722" s="88">
        <v>2</v>
      </c>
      <c r="H722" s="89">
        <v>1252.6732999999999</v>
      </c>
      <c r="I722" s="89">
        <v>1252.6684</v>
      </c>
      <c r="J722" s="90">
        <v>0</v>
      </c>
      <c r="K722" s="91">
        <v>3.8</v>
      </c>
      <c r="M722" s="88" t="s">
        <v>25</v>
      </c>
      <c r="N722" s="91">
        <v>570.23</v>
      </c>
      <c r="O722" s="91">
        <v>570.23</v>
      </c>
      <c r="P722" s="91">
        <v>570.23</v>
      </c>
      <c r="Q722" s="92">
        <v>6.74</v>
      </c>
      <c r="R722" s="90">
        <v>245</v>
      </c>
      <c r="S722" s="87" t="s">
        <v>533</v>
      </c>
      <c r="T722" s="88">
        <v>1</v>
      </c>
      <c r="U722" s="87" t="s">
        <v>2653</v>
      </c>
      <c r="V722" s="87" t="s">
        <v>2654</v>
      </c>
      <c r="W722" s="87">
        <v>19.085000000000001</v>
      </c>
    </row>
    <row r="723" spans="1:23" x14ac:dyDescent="0.2">
      <c r="A723" s="87" t="s">
        <v>2655</v>
      </c>
      <c r="B723" s="88">
        <v>1</v>
      </c>
      <c r="C723" s="87" t="s">
        <v>2649</v>
      </c>
      <c r="D723" s="88">
        <v>1062</v>
      </c>
      <c r="E723" s="87" t="s">
        <v>23</v>
      </c>
      <c r="F723" s="89">
        <v>418.2294</v>
      </c>
      <c r="G723" s="88">
        <v>3</v>
      </c>
      <c r="H723" s="89">
        <v>1252.6737000000001</v>
      </c>
      <c r="I723" s="89">
        <v>1252.6684</v>
      </c>
      <c r="J723" s="90">
        <v>0</v>
      </c>
      <c r="K723" s="91">
        <v>4.2</v>
      </c>
      <c r="M723" s="88" t="s">
        <v>25</v>
      </c>
      <c r="N723" s="91">
        <v>581.97</v>
      </c>
      <c r="O723" s="91">
        <v>581.97</v>
      </c>
      <c r="P723" s="91">
        <v>581.97</v>
      </c>
      <c r="Q723" s="92">
        <v>8.1300000000000008</v>
      </c>
      <c r="R723" s="90">
        <v>245</v>
      </c>
      <c r="S723" s="87" t="s">
        <v>533</v>
      </c>
      <c r="T723" s="88">
        <v>1</v>
      </c>
      <c r="U723" s="87" t="s">
        <v>2656</v>
      </c>
      <c r="V723" s="87" t="s">
        <v>2657</v>
      </c>
      <c r="W723" s="87">
        <v>19.0764</v>
      </c>
    </row>
    <row r="724" spans="1:23" x14ac:dyDescent="0.2">
      <c r="A724" s="87" t="s">
        <v>2658</v>
      </c>
      <c r="B724" s="88">
        <v>1</v>
      </c>
      <c r="C724" s="87" t="s">
        <v>2649</v>
      </c>
      <c r="D724" s="88">
        <v>1062</v>
      </c>
      <c r="E724" s="87" t="s">
        <v>23</v>
      </c>
      <c r="F724" s="89">
        <v>418.2294</v>
      </c>
      <c r="G724" s="88">
        <v>3</v>
      </c>
      <c r="H724" s="89">
        <v>1252.6736000000001</v>
      </c>
      <c r="I724" s="89">
        <v>1252.6684</v>
      </c>
      <c r="J724" s="90">
        <v>0</v>
      </c>
      <c r="K724" s="91">
        <v>4.0999999999999996</v>
      </c>
      <c r="M724" s="88" t="s">
        <v>25</v>
      </c>
      <c r="N724" s="91">
        <v>603.17999999999995</v>
      </c>
      <c r="O724" s="91">
        <v>603.17999999999995</v>
      </c>
      <c r="P724" s="91">
        <v>603.17999999999995</v>
      </c>
      <c r="Q724" s="92">
        <v>9.1300000000000008</v>
      </c>
      <c r="R724" s="90">
        <v>245</v>
      </c>
      <c r="S724" s="87" t="s">
        <v>533</v>
      </c>
      <c r="T724" s="88">
        <v>1</v>
      </c>
      <c r="U724" s="87" t="s">
        <v>2659</v>
      </c>
      <c r="V724" s="87" t="s">
        <v>415</v>
      </c>
      <c r="W724" s="87">
        <v>18.690200000000001</v>
      </c>
    </row>
    <row r="725" spans="1:23" x14ac:dyDescent="0.2">
      <c r="A725" s="87" t="s">
        <v>2660</v>
      </c>
      <c r="B725" s="88">
        <v>1</v>
      </c>
      <c r="C725" s="87" t="s">
        <v>2649</v>
      </c>
      <c r="D725" s="88">
        <v>1062</v>
      </c>
      <c r="E725" s="87" t="s">
        <v>23</v>
      </c>
      <c r="F725" s="89">
        <v>418.22949999999997</v>
      </c>
      <c r="G725" s="88">
        <v>3</v>
      </c>
      <c r="H725" s="89">
        <v>1252.6738</v>
      </c>
      <c r="I725" s="89">
        <v>1252.6684</v>
      </c>
      <c r="J725" s="90">
        <v>0</v>
      </c>
      <c r="K725" s="91">
        <v>4.3</v>
      </c>
      <c r="M725" s="88" t="s">
        <v>25</v>
      </c>
      <c r="N725" s="91">
        <v>604.95000000000005</v>
      </c>
      <c r="O725" s="91">
        <v>604.95000000000005</v>
      </c>
      <c r="P725" s="91">
        <v>604.95000000000005</v>
      </c>
      <c r="Q725" s="92">
        <v>9.1300000000000008</v>
      </c>
      <c r="R725" s="90">
        <v>245</v>
      </c>
      <c r="S725" s="87" t="s">
        <v>533</v>
      </c>
      <c r="T725" s="88">
        <v>1</v>
      </c>
      <c r="U725" s="87" t="s">
        <v>2661</v>
      </c>
      <c r="V725" s="87" t="s">
        <v>2662</v>
      </c>
      <c r="W725" s="87">
        <v>18.8187</v>
      </c>
    </row>
    <row r="726" spans="1:23" x14ac:dyDescent="0.2">
      <c r="A726" s="87" t="s">
        <v>2663</v>
      </c>
      <c r="B726" s="88">
        <v>1</v>
      </c>
      <c r="C726" s="87" t="s">
        <v>2649</v>
      </c>
      <c r="D726" s="88">
        <v>1062</v>
      </c>
      <c r="E726" s="87" t="s">
        <v>23</v>
      </c>
      <c r="F726" s="89">
        <v>418.22980000000001</v>
      </c>
      <c r="G726" s="88">
        <v>3</v>
      </c>
      <c r="H726" s="89">
        <v>1252.6747</v>
      </c>
      <c r="I726" s="89">
        <v>1252.6684</v>
      </c>
      <c r="J726" s="90">
        <v>0</v>
      </c>
      <c r="K726" s="91">
        <v>5</v>
      </c>
      <c r="M726" s="88" t="s">
        <v>25</v>
      </c>
      <c r="N726" s="91">
        <v>608.6</v>
      </c>
      <c r="O726" s="91">
        <v>608.6</v>
      </c>
      <c r="P726" s="91">
        <v>608.6</v>
      </c>
      <c r="Q726" s="92">
        <v>8.6199999999999992</v>
      </c>
      <c r="R726" s="90">
        <v>245</v>
      </c>
      <c r="S726" s="87" t="s">
        <v>533</v>
      </c>
      <c r="T726" s="88">
        <v>1</v>
      </c>
      <c r="U726" s="87" t="s">
        <v>2664</v>
      </c>
      <c r="V726" s="87" t="s">
        <v>403</v>
      </c>
      <c r="W726" s="87">
        <v>18.947500000000002</v>
      </c>
    </row>
    <row r="727" spans="1:23" x14ac:dyDescent="0.2">
      <c r="A727" s="87" t="s">
        <v>2665</v>
      </c>
      <c r="B727" s="88">
        <v>1</v>
      </c>
      <c r="C727" s="87" t="s">
        <v>2649</v>
      </c>
      <c r="D727" s="88">
        <v>1062</v>
      </c>
      <c r="E727" s="87" t="s">
        <v>23</v>
      </c>
      <c r="F727" s="89">
        <v>418.2287</v>
      </c>
      <c r="G727" s="88">
        <v>3</v>
      </c>
      <c r="H727" s="89">
        <v>1252.6715999999999</v>
      </c>
      <c r="I727" s="89">
        <v>1252.6684</v>
      </c>
      <c r="J727" s="90">
        <v>0</v>
      </c>
      <c r="K727" s="91">
        <v>2.5</v>
      </c>
      <c r="M727" s="88" t="s">
        <v>25</v>
      </c>
      <c r="N727" s="91">
        <v>620.91</v>
      </c>
      <c r="O727" s="91">
        <v>620.91</v>
      </c>
      <c r="P727" s="91">
        <v>620.91</v>
      </c>
      <c r="Q727" s="92">
        <v>9.11</v>
      </c>
      <c r="R727" s="90">
        <v>245</v>
      </c>
      <c r="S727" s="87" t="s">
        <v>533</v>
      </c>
      <c r="T727" s="88">
        <v>1</v>
      </c>
      <c r="U727" s="87" t="s">
        <v>2666</v>
      </c>
      <c r="V727" s="87" t="s">
        <v>2667</v>
      </c>
      <c r="W727" s="87">
        <v>18.565999999999999</v>
      </c>
    </row>
    <row r="728" spans="1:23" x14ac:dyDescent="0.2">
      <c r="A728" s="87" t="s">
        <v>2668</v>
      </c>
      <c r="B728" s="88">
        <v>1</v>
      </c>
      <c r="C728" s="87" t="s">
        <v>2649</v>
      </c>
      <c r="D728" s="88">
        <v>1062</v>
      </c>
      <c r="E728" s="87" t="s">
        <v>23</v>
      </c>
      <c r="F728" s="89">
        <v>626.84029999999996</v>
      </c>
      <c r="G728" s="88">
        <v>2</v>
      </c>
      <c r="H728" s="89">
        <v>1252.6732999999999</v>
      </c>
      <c r="I728" s="89">
        <v>1252.6684</v>
      </c>
      <c r="J728" s="90">
        <v>0</v>
      </c>
      <c r="K728" s="91">
        <v>3.8</v>
      </c>
      <c r="M728" s="88" t="s">
        <v>25</v>
      </c>
      <c r="N728" s="91">
        <v>738.46</v>
      </c>
      <c r="O728" s="91">
        <v>738.46</v>
      </c>
      <c r="P728" s="91">
        <v>738.46</v>
      </c>
      <c r="Q728" s="92">
        <v>10.87</v>
      </c>
      <c r="R728" s="90">
        <v>245</v>
      </c>
      <c r="S728" s="87" t="s">
        <v>533</v>
      </c>
      <c r="T728" s="88">
        <v>1</v>
      </c>
      <c r="U728" s="87" t="s">
        <v>2669</v>
      </c>
      <c r="V728" s="87" t="s">
        <v>2670</v>
      </c>
      <c r="W728" s="87">
        <v>18.694500000000001</v>
      </c>
    </row>
    <row r="729" spans="1:23" x14ac:dyDescent="0.2">
      <c r="A729" s="87" t="s">
        <v>2671</v>
      </c>
      <c r="B729" s="88">
        <v>1</v>
      </c>
      <c r="C729" s="87" t="s">
        <v>2649</v>
      </c>
      <c r="D729" s="88">
        <v>1062</v>
      </c>
      <c r="E729" s="87" t="s">
        <v>23</v>
      </c>
      <c r="F729" s="89">
        <v>626.84069999999997</v>
      </c>
      <c r="G729" s="88">
        <v>2</v>
      </c>
      <c r="H729" s="89">
        <v>1252.6741</v>
      </c>
      <c r="I729" s="89">
        <v>1252.6684</v>
      </c>
      <c r="J729" s="90">
        <v>0</v>
      </c>
      <c r="K729" s="91">
        <v>4.5</v>
      </c>
      <c r="M729" s="88" t="s">
        <v>25</v>
      </c>
      <c r="N729" s="91">
        <v>782.48</v>
      </c>
      <c r="O729" s="91">
        <v>782.48</v>
      </c>
      <c r="P729" s="91">
        <v>782.48</v>
      </c>
      <c r="Q729" s="92">
        <v>10.74</v>
      </c>
      <c r="R729" s="90">
        <v>245</v>
      </c>
      <c r="S729" s="87" t="s">
        <v>533</v>
      </c>
      <c r="T729" s="88">
        <v>1</v>
      </c>
      <c r="U729" s="87" t="s">
        <v>2672</v>
      </c>
      <c r="V729" s="87" t="s">
        <v>2673</v>
      </c>
      <c r="W729" s="87">
        <v>18.9497</v>
      </c>
    </row>
    <row r="730" spans="1:23" x14ac:dyDescent="0.2">
      <c r="A730" s="87" t="s">
        <v>2674</v>
      </c>
      <c r="B730" s="88">
        <v>1</v>
      </c>
      <c r="C730" s="87" t="s">
        <v>2649</v>
      </c>
      <c r="D730" s="88">
        <v>1062</v>
      </c>
      <c r="E730" s="87" t="s">
        <v>23</v>
      </c>
      <c r="F730" s="89">
        <v>626.84010000000001</v>
      </c>
      <c r="G730" s="88">
        <v>2</v>
      </c>
      <c r="H730" s="89">
        <v>1252.673</v>
      </c>
      <c r="I730" s="89">
        <v>1252.6684</v>
      </c>
      <c r="J730" s="90">
        <v>0</v>
      </c>
      <c r="K730" s="91">
        <v>3.7</v>
      </c>
      <c r="M730" s="88" t="s">
        <v>25</v>
      </c>
      <c r="N730" s="91">
        <v>822.99</v>
      </c>
      <c r="O730" s="91">
        <v>822.99</v>
      </c>
      <c r="P730" s="91">
        <v>822.99</v>
      </c>
      <c r="Q730" s="92">
        <v>12.87</v>
      </c>
      <c r="R730" s="90">
        <v>245</v>
      </c>
      <c r="S730" s="87" t="s">
        <v>533</v>
      </c>
      <c r="T730" s="88">
        <v>1</v>
      </c>
      <c r="U730" s="87" t="s">
        <v>2675</v>
      </c>
      <c r="V730" s="87" t="s">
        <v>2676</v>
      </c>
      <c r="W730" s="87">
        <v>18.820900000000002</v>
      </c>
    </row>
    <row r="731" spans="1:23" s="63" customFormat="1" x14ac:dyDescent="0.2">
      <c r="A731" s="87" t="s">
        <v>2677</v>
      </c>
      <c r="B731" s="88">
        <v>1</v>
      </c>
      <c r="C731" s="87" t="s">
        <v>2678</v>
      </c>
      <c r="D731" s="88">
        <v>1062</v>
      </c>
      <c r="E731" s="87" t="s">
        <v>37</v>
      </c>
      <c r="F731" s="89">
        <v>671.33479999999997</v>
      </c>
      <c r="G731" s="88">
        <v>3</v>
      </c>
      <c r="H731" s="89">
        <v>2011.9899</v>
      </c>
      <c r="I731" s="89">
        <v>2011.9906000000001</v>
      </c>
      <c r="J731" s="90">
        <v>0</v>
      </c>
      <c r="K731" s="91">
        <v>-0.4</v>
      </c>
      <c r="L731"/>
      <c r="M731" s="88" t="s">
        <v>25</v>
      </c>
      <c r="N731" s="91">
        <v>448.36</v>
      </c>
      <c r="O731" s="91">
        <v>448.36</v>
      </c>
      <c r="P731" s="91">
        <v>448.36</v>
      </c>
      <c r="Q731" s="92">
        <v>4.7300000000000004</v>
      </c>
      <c r="R731" s="90">
        <v>245</v>
      </c>
      <c r="S731" s="87" t="s">
        <v>533</v>
      </c>
      <c r="T731" s="88">
        <v>1</v>
      </c>
      <c r="U731" s="87" t="s">
        <v>2679</v>
      </c>
      <c r="V731" s="87" t="s">
        <v>400</v>
      </c>
      <c r="W731" s="87">
        <v>19.824000000000002</v>
      </c>
    </row>
    <row r="732" spans="1:23" s="63" customFormat="1" x14ac:dyDescent="0.2">
      <c r="A732" s="87" t="s">
        <v>270</v>
      </c>
      <c r="B732" s="88">
        <v>1</v>
      </c>
      <c r="C732" s="87" t="s">
        <v>2678</v>
      </c>
      <c r="D732" s="88">
        <v>1062</v>
      </c>
      <c r="E732" s="87" t="s">
        <v>37</v>
      </c>
      <c r="F732" s="89">
        <v>503.75369999999998</v>
      </c>
      <c r="G732" s="88">
        <v>4</v>
      </c>
      <c r="H732" s="89">
        <v>2011.9930999999999</v>
      </c>
      <c r="I732" s="89">
        <v>2011.9906000000001</v>
      </c>
      <c r="J732" s="90">
        <v>0</v>
      </c>
      <c r="K732" s="91">
        <v>1.3</v>
      </c>
      <c r="L732"/>
      <c r="M732" s="88" t="s">
        <v>25</v>
      </c>
      <c r="N732" s="91">
        <v>528.48</v>
      </c>
      <c r="O732" s="91">
        <v>528.48</v>
      </c>
      <c r="P732" s="91">
        <v>528.48</v>
      </c>
      <c r="Q732" s="92">
        <v>7.64</v>
      </c>
      <c r="R732" s="90">
        <v>245</v>
      </c>
      <c r="S732" s="87" t="s">
        <v>533</v>
      </c>
      <c r="T732" s="88">
        <v>1</v>
      </c>
      <c r="U732" s="87" t="s">
        <v>2680</v>
      </c>
      <c r="V732" s="87" t="s">
        <v>2681</v>
      </c>
      <c r="W732" s="87">
        <v>19.819700000000001</v>
      </c>
    </row>
    <row r="733" spans="1:23" s="63" customFormat="1" x14ac:dyDescent="0.2">
      <c r="A733" s="87" t="s">
        <v>2682</v>
      </c>
      <c r="B733" s="88">
        <v>1</v>
      </c>
      <c r="C733" s="87" t="s">
        <v>2678</v>
      </c>
      <c r="D733" s="88">
        <v>1062</v>
      </c>
      <c r="E733" s="87" t="s">
        <v>37</v>
      </c>
      <c r="F733" s="89">
        <v>503.75439999999998</v>
      </c>
      <c r="G733" s="88">
        <v>4</v>
      </c>
      <c r="H733" s="89">
        <v>2011.9957999999999</v>
      </c>
      <c r="I733" s="89">
        <v>2011.9906000000001</v>
      </c>
      <c r="J733" s="90">
        <v>0</v>
      </c>
      <c r="K733" s="91">
        <v>2.6</v>
      </c>
      <c r="L733"/>
      <c r="M733" s="88" t="s">
        <v>25</v>
      </c>
      <c r="N733" s="91">
        <v>624.08000000000004</v>
      </c>
      <c r="O733" s="91">
        <v>624.08000000000004</v>
      </c>
      <c r="P733" s="91">
        <v>624.08000000000004</v>
      </c>
      <c r="Q733" s="92">
        <v>9.57</v>
      </c>
      <c r="R733" s="90">
        <v>245</v>
      </c>
      <c r="S733" s="87" t="s">
        <v>533</v>
      </c>
      <c r="T733" s="88">
        <v>1</v>
      </c>
      <c r="U733" s="87" t="s">
        <v>2683</v>
      </c>
      <c r="V733" s="87" t="s">
        <v>399</v>
      </c>
      <c r="W733" s="87">
        <v>19.6966</v>
      </c>
    </row>
    <row r="734" spans="1:23" s="63" customFormat="1" x14ac:dyDescent="0.2">
      <c r="A734" s="87" t="s">
        <v>240</v>
      </c>
      <c r="B734" s="88">
        <v>1</v>
      </c>
      <c r="C734" s="87" t="s">
        <v>2678</v>
      </c>
      <c r="D734" s="88">
        <v>1062</v>
      </c>
      <c r="E734" s="87" t="s">
        <v>37</v>
      </c>
      <c r="F734" s="89">
        <v>671.3374</v>
      </c>
      <c r="G734" s="88">
        <v>3</v>
      </c>
      <c r="H734" s="89">
        <v>2011.9975999999999</v>
      </c>
      <c r="I734" s="89">
        <v>2011.9906000000001</v>
      </c>
      <c r="J734" s="90">
        <v>0</v>
      </c>
      <c r="K734" s="91">
        <v>3.5</v>
      </c>
      <c r="L734"/>
      <c r="M734" s="88" t="s">
        <v>25</v>
      </c>
      <c r="N734" s="91">
        <v>637.80999999999995</v>
      </c>
      <c r="O734" s="91">
        <v>637.80999999999995</v>
      </c>
      <c r="P734" s="91">
        <v>637.80999999999995</v>
      </c>
      <c r="Q734" s="92">
        <v>9.31</v>
      </c>
      <c r="R734" s="90">
        <v>245</v>
      </c>
      <c r="S734" s="87" t="s">
        <v>533</v>
      </c>
      <c r="T734" s="88">
        <v>1</v>
      </c>
      <c r="U734" s="87" t="s">
        <v>2684</v>
      </c>
      <c r="V734" s="87" t="s">
        <v>2685</v>
      </c>
      <c r="W734" s="87">
        <v>19.698699999999999</v>
      </c>
    </row>
    <row r="735" spans="1:23" s="63" customFormat="1" x14ac:dyDescent="0.2">
      <c r="A735" s="87" t="s">
        <v>2686</v>
      </c>
      <c r="B735" s="88">
        <v>1</v>
      </c>
      <c r="C735" s="87" t="s">
        <v>2687</v>
      </c>
      <c r="D735" s="88">
        <v>1079</v>
      </c>
      <c r="E735" s="87" t="s">
        <v>37</v>
      </c>
      <c r="F735" s="89">
        <v>566.25319999999999</v>
      </c>
      <c r="G735" s="88">
        <v>2</v>
      </c>
      <c r="H735" s="89">
        <v>1131.4991</v>
      </c>
      <c r="I735" s="89">
        <v>1131.4962</v>
      </c>
      <c r="J735" s="90">
        <v>0</v>
      </c>
      <c r="K735" s="91">
        <v>2.6</v>
      </c>
      <c r="L735"/>
      <c r="M735" s="88" t="s">
        <v>25</v>
      </c>
      <c r="N735" s="91">
        <v>362</v>
      </c>
      <c r="O735" s="91">
        <v>362</v>
      </c>
      <c r="P735" s="91">
        <v>362</v>
      </c>
      <c r="Q735" s="92">
        <v>3.91</v>
      </c>
      <c r="R735" s="90">
        <v>245</v>
      </c>
      <c r="S735" s="87" t="s">
        <v>533</v>
      </c>
      <c r="T735" s="88">
        <v>1</v>
      </c>
      <c r="U735" s="87" t="s">
        <v>2688</v>
      </c>
      <c r="V735" s="87" t="s">
        <v>2689</v>
      </c>
      <c r="W735" s="87">
        <v>20.295500000000001</v>
      </c>
    </row>
    <row r="736" spans="1:23" s="63" customFormat="1" x14ac:dyDescent="0.2">
      <c r="A736" s="87" t="s">
        <v>2690</v>
      </c>
      <c r="B736" s="88">
        <v>1</v>
      </c>
      <c r="C736" s="87" t="s">
        <v>2687</v>
      </c>
      <c r="D736" s="88">
        <v>1079</v>
      </c>
      <c r="E736" s="87" t="s">
        <v>37</v>
      </c>
      <c r="F736" s="89">
        <v>566.25440000000003</v>
      </c>
      <c r="G736" s="88">
        <v>2</v>
      </c>
      <c r="H736" s="89">
        <v>1131.5015000000001</v>
      </c>
      <c r="I736" s="89">
        <v>1131.4962</v>
      </c>
      <c r="J736" s="90">
        <v>0</v>
      </c>
      <c r="K736" s="91">
        <v>4.7</v>
      </c>
      <c r="L736"/>
      <c r="M736" s="88" t="s">
        <v>25</v>
      </c>
      <c r="N736" s="91">
        <v>416.81</v>
      </c>
      <c r="O736" s="91">
        <v>394.72</v>
      </c>
      <c r="P736" s="91">
        <v>394.72</v>
      </c>
      <c r="Q736" s="92">
        <v>6.47</v>
      </c>
      <c r="R736" s="90">
        <v>245</v>
      </c>
      <c r="S736" s="87" t="s">
        <v>533</v>
      </c>
      <c r="T736" s="88">
        <v>1</v>
      </c>
      <c r="U736" s="87" t="s">
        <v>2691</v>
      </c>
      <c r="V736" s="87" t="s">
        <v>2692</v>
      </c>
      <c r="W736" s="87">
        <v>19.493600000000001</v>
      </c>
    </row>
    <row r="737" spans="1:23" x14ac:dyDescent="0.2">
      <c r="A737" s="87" t="s">
        <v>2693</v>
      </c>
      <c r="B737" s="88">
        <v>1</v>
      </c>
      <c r="C737" s="87" t="s">
        <v>2687</v>
      </c>
      <c r="D737" s="88">
        <v>1079</v>
      </c>
      <c r="E737" s="87" t="s">
        <v>37</v>
      </c>
      <c r="F737" s="89">
        <v>566.25530000000003</v>
      </c>
      <c r="G737" s="88">
        <v>2</v>
      </c>
      <c r="H737" s="89">
        <v>1131.5033000000001</v>
      </c>
      <c r="I737" s="89">
        <v>1131.4962</v>
      </c>
      <c r="J737" s="90">
        <v>0</v>
      </c>
      <c r="K737" s="91">
        <v>6.3</v>
      </c>
      <c r="M737" s="88" t="s">
        <v>25</v>
      </c>
      <c r="N737" s="91">
        <v>420.03</v>
      </c>
      <c r="O737" s="91">
        <v>420.03</v>
      </c>
      <c r="P737" s="91">
        <v>420.03</v>
      </c>
      <c r="Q737" s="92">
        <v>5.96</v>
      </c>
      <c r="R737" s="90">
        <v>245</v>
      </c>
      <c r="S737" s="87" t="s">
        <v>533</v>
      </c>
      <c r="T737" s="88">
        <v>1</v>
      </c>
      <c r="U737" s="87" t="s">
        <v>2694</v>
      </c>
      <c r="V737" s="87" t="s">
        <v>2695</v>
      </c>
      <c r="W737" s="87">
        <v>20.158300000000001</v>
      </c>
    </row>
    <row r="738" spans="1:23" s="93" customFormat="1" x14ac:dyDescent="0.2">
      <c r="A738" s="87" t="s">
        <v>2696</v>
      </c>
      <c r="B738" s="88">
        <v>1</v>
      </c>
      <c r="C738" s="87" t="s">
        <v>2687</v>
      </c>
      <c r="D738" s="88">
        <v>1079</v>
      </c>
      <c r="E738" s="87" t="s">
        <v>37</v>
      </c>
      <c r="F738" s="89">
        <v>566.25319999999999</v>
      </c>
      <c r="G738" s="88">
        <v>2</v>
      </c>
      <c r="H738" s="89">
        <v>1131.4992</v>
      </c>
      <c r="I738" s="89">
        <v>1131.4962</v>
      </c>
      <c r="J738" s="90">
        <v>0</v>
      </c>
      <c r="K738" s="91">
        <v>2.7</v>
      </c>
      <c r="L738"/>
      <c r="M738" s="88" t="s">
        <v>25</v>
      </c>
      <c r="N738" s="91">
        <v>445.14</v>
      </c>
      <c r="O738" s="91">
        <v>300.08</v>
      </c>
      <c r="P738" s="91">
        <v>300.08</v>
      </c>
      <c r="Q738" s="92">
        <v>5.22</v>
      </c>
      <c r="R738" s="90">
        <v>245</v>
      </c>
      <c r="S738" s="87" t="s">
        <v>533</v>
      </c>
      <c r="T738" s="88">
        <v>1</v>
      </c>
      <c r="U738" s="87" t="s">
        <v>2697</v>
      </c>
      <c r="V738" s="87" t="s">
        <v>2698</v>
      </c>
      <c r="W738" s="87">
        <v>20.0002</v>
      </c>
    </row>
    <row r="739" spans="1:23" s="93" customFormat="1" x14ac:dyDescent="0.2">
      <c r="A739" s="87" t="s">
        <v>2699</v>
      </c>
      <c r="B739" s="88">
        <v>1</v>
      </c>
      <c r="C739" s="87" t="s">
        <v>2687</v>
      </c>
      <c r="D739" s="88">
        <v>1079</v>
      </c>
      <c r="E739" s="87" t="s">
        <v>37</v>
      </c>
      <c r="F739" s="89">
        <v>566.25400000000002</v>
      </c>
      <c r="G739" s="88">
        <v>2</v>
      </c>
      <c r="H739" s="89">
        <v>1131.5007000000001</v>
      </c>
      <c r="I739" s="89">
        <v>1131.4962</v>
      </c>
      <c r="J739" s="90">
        <v>0</v>
      </c>
      <c r="K739" s="91">
        <v>4</v>
      </c>
      <c r="L739"/>
      <c r="M739" s="88" t="s">
        <v>25</v>
      </c>
      <c r="N739" s="91">
        <v>465.48</v>
      </c>
      <c r="O739" s="91">
        <v>312.14</v>
      </c>
      <c r="P739" s="91">
        <v>312.14</v>
      </c>
      <c r="Q739" s="92">
        <v>4.0999999999999996</v>
      </c>
      <c r="R739" s="90">
        <v>245</v>
      </c>
      <c r="S739" s="87" t="s">
        <v>533</v>
      </c>
      <c r="T739" s="88">
        <v>1</v>
      </c>
      <c r="U739" s="87" t="s">
        <v>2700</v>
      </c>
      <c r="V739" s="87" t="s">
        <v>464</v>
      </c>
      <c r="W739" s="87">
        <v>19.7438</v>
      </c>
    </row>
    <row r="740" spans="1:23" s="93" customFormat="1" x14ac:dyDescent="0.2">
      <c r="A740" s="87" t="s">
        <v>2701</v>
      </c>
      <c r="B740" s="88">
        <v>1</v>
      </c>
      <c r="C740" s="87" t="s">
        <v>2687</v>
      </c>
      <c r="D740" s="88">
        <v>1079</v>
      </c>
      <c r="E740" s="87" t="s">
        <v>37</v>
      </c>
      <c r="F740" s="89">
        <v>566.2527</v>
      </c>
      <c r="G740" s="88">
        <v>2</v>
      </c>
      <c r="H740" s="89">
        <v>1131.4982</v>
      </c>
      <c r="I740" s="89">
        <v>1131.4962</v>
      </c>
      <c r="J740" s="90">
        <v>0</v>
      </c>
      <c r="K740" s="91">
        <v>1.8</v>
      </c>
      <c r="L740"/>
      <c r="M740" s="88" t="s">
        <v>25</v>
      </c>
      <c r="N740" s="91">
        <v>466.37</v>
      </c>
      <c r="O740" s="91">
        <v>428.07</v>
      </c>
      <c r="P740" s="91">
        <v>428.07</v>
      </c>
      <c r="Q740" s="92">
        <v>6.65</v>
      </c>
      <c r="R740" s="90">
        <v>245</v>
      </c>
      <c r="S740" s="87" t="s">
        <v>533</v>
      </c>
      <c r="T740" s="88">
        <v>1</v>
      </c>
      <c r="U740" s="87" t="s">
        <v>2702</v>
      </c>
      <c r="V740" s="87" t="s">
        <v>131</v>
      </c>
      <c r="W740" s="87">
        <v>19.872499999999999</v>
      </c>
    </row>
    <row r="741" spans="1:23" s="93" customFormat="1" x14ac:dyDescent="0.2">
      <c r="A741" s="87" t="s">
        <v>2703</v>
      </c>
      <c r="B741" s="88">
        <v>1</v>
      </c>
      <c r="C741" s="87" t="s">
        <v>2687</v>
      </c>
      <c r="D741" s="88">
        <v>1079</v>
      </c>
      <c r="E741" s="87" t="s">
        <v>37</v>
      </c>
      <c r="F741" s="89">
        <v>566.25350000000003</v>
      </c>
      <c r="G741" s="88">
        <v>2</v>
      </c>
      <c r="H741" s="89">
        <v>1131.4998000000001</v>
      </c>
      <c r="I741" s="89">
        <v>1131.4962</v>
      </c>
      <c r="J741" s="90">
        <v>0</v>
      </c>
      <c r="K741" s="91">
        <v>3.2</v>
      </c>
      <c r="L741"/>
      <c r="M741" s="88" t="s">
        <v>25</v>
      </c>
      <c r="N741" s="91">
        <v>472.04</v>
      </c>
      <c r="O741" s="91">
        <v>400.5</v>
      </c>
      <c r="P741" s="91">
        <v>400.5</v>
      </c>
      <c r="Q741" s="92">
        <v>6.67</v>
      </c>
      <c r="R741" s="90">
        <v>245</v>
      </c>
      <c r="S741" s="87" t="s">
        <v>533</v>
      </c>
      <c r="T741" s="88">
        <v>1</v>
      </c>
      <c r="U741" s="87" t="s">
        <v>2704</v>
      </c>
      <c r="V741" s="87" t="s">
        <v>2705</v>
      </c>
      <c r="W741" s="87">
        <v>19.617799999999999</v>
      </c>
    </row>
    <row r="742" spans="1:23" s="93" customFormat="1" x14ac:dyDescent="0.2">
      <c r="A742" s="87" t="s">
        <v>2706</v>
      </c>
      <c r="B742" s="88">
        <v>1</v>
      </c>
      <c r="C742" s="87" t="s">
        <v>2707</v>
      </c>
      <c r="D742" s="88">
        <v>1079</v>
      </c>
      <c r="E742" s="87" t="s">
        <v>318</v>
      </c>
      <c r="F742" s="89">
        <v>574.24990000000003</v>
      </c>
      <c r="G742" s="88">
        <v>2</v>
      </c>
      <c r="H742" s="89">
        <v>1147.4926</v>
      </c>
      <c r="I742" s="89">
        <v>1147.4911</v>
      </c>
      <c r="J742" s="90">
        <v>0</v>
      </c>
      <c r="K742" s="91">
        <v>1.3</v>
      </c>
      <c r="L742"/>
      <c r="M742" s="88" t="s">
        <v>25</v>
      </c>
      <c r="N742" s="91">
        <v>184.59</v>
      </c>
      <c r="O742" s="91">
        <v>184.59</v>
      </c>
      <c r="P742" s="91">
        <v>184.59</v>
      </c>
      <c r="Q742" s="92">
        <v>2.2000000000000002</v>
      </c>
      <c r="R742" s="90">
        <v>245</v>
      </c>
      <c r="S742" s="87" t="s">
        <v>533</v>
      </c>
      <c r="T742" s="88">
        <v>1</v>
      </c>
      <c r="U742" s="87" t="s">
        <v>2708</v>
      </c>
      <c r="V742" s="87" t="s">
        <v>2709</v>
      </c>
      <c r="W742" s="87">
        <v>16.8291</v>
      </c>
    </row>
    <row r="743" spans="1:23" s="93" customFormat="1" x14ac:dyDescent="0.2">
      <c r="A743" s="87" t="s">
        <v>2710</v>
      </c>
      <c r="B743" s="88">
        <v>1</v>
      </c>
      <c r="C743" s="87" t="s">
        <v>2707</v>
      </c>
      <c r="D743" s="88">
        <v>1079</v>
      </c>
      <c r="E743" s="87" t="s">
        <v>318</v>
      </c>
      <c r="F743" s="89">
        <v>574.24980000000005</v>
      </c>
      <c r="G743" s="88">
        <v>2</v>
      </c>
      <c r="H743" s="89">
        <v>1147.4924000000001</v>
      </c>
      <c r="I743" s="89">
        <v>1147.4911</v>
      </c>
      <c r="J743" s="90">
        <v>0</v>
      </c>
      <c r="K743" s="91">
        <v>1.1000000000000001</v>
      </c>
      <c r="L743"/>
      <c r="M743" s="88" t="s">
        <v>25</v>
      </c>
      <c r="N743" s="91">
        <v>188.17</v>
      </c>
      <c r="O743" s="91">
        <v>188.17</v>
      </c>
      <c r="P743" s="91">
        <v>188.17</v>
      </c>
      <c r="Q743" s="92">
        <v>2.2000000000000002</v>
      </c>
      <c r="R743" s="90">
        <v>245</v>
      </c>
      <c r="S743" s="87" t="s">
        <v>533</v>
      </c>
      <c r="T743" s="88">
        <v>1</v>
      </c>
      <c r="U743" s="87" t="s">
        <v>2711</v>
      </c>
      <c r="V743" s="87" t="s">
        <v>2712</v>
      </c>
      <c r="W743" s="87">
        <v>17.0047</v>
      </c>
    </row>
    <row r="744" spans="1:23" s="63" customFormat="1" x14ac:dyDescent="0.2">
      <c r="A744" s="87" t="s">
        <v>2713</v>
      </c>
      <c r="B744" s="88">
        <v>1</v>
      </c>
      <c r="C744" s="87" t="s">
        <v>2707</v>
      </c>
      <c r="D744" s="88">
        <v>1079</v>
      </c>
      <c r="E744" s="87" t="s">
        <v>318</v>
      </c>
      <c r="F744" s="89">
        <v>574.25199999999995</v>
      </c>
      <c r="G744" s="88">
        <v>2</v>
      </c>
      <c r="H744" s="89">
        <v>1147.4965999999999</v>
      </c>
      <c r="I744" s="89">
        <v>1147.4911</v>
      </c>
      <c r="J744" s="90">
        <v>0</v>
      </c>
      <c r="K744" s="91">
        <v>4.8</v>
      </c>
      <c r="L744"/>
      <c r="M744" s="88" t="s">
        <v>25</v>
      </c>
      <c r="N744" s="91">
        <v>250.94</v>
      </c>
      <c r="O744" s="91">
        <v>250.94</v>
      </c>
      <c r="P744" s="91">
        <v>250.94</v>
      </c>
      <c r="Q744" s="92">
        <v>4.25</v>
      </c>
      <c r="R744" s="90">
        <v>245</v>
      </c>
      <c r="S744" s="87" t="s">
        <v>533</v>
      </c>
      <c r="T744" s="88">
        <v>1</v>
      </c>
      <c r="U744" s="87" t="s">
        <v>2714</v>
      </c>
      <c r="V744" s="87" t="s">
        <v>296</v>
      </c>
      <c r="W744" s="87">
        <v>19.1738</v>
      </c>
    </row>
    <row r="745" spans="1:23" s="63" customFormat="1" x14ac:dyDescent="0.2">
      <c r="A745" s="87" t="s">
        <v>2715</v>
      </c>
      <c r="B745" s="88">
        <v>1</v>
      </c>
      <c r="C745" s="87" t="s">
        <v>2707</v>
      </c>
      <c r="D745" s="88">
        <v>1079</v>
      </c>
      <c r="E745" s="87" t="s">
        <v>318</v>
      </c>
      <c r="F745" s="89">
        <v>574.25120000000004</v>
      </c>
      <c r="G745" s="88">
        <v>2</v>
      </c>
      <c r="H745" s="89">
        <v>1147.4949999999999</v>
      </c>
      <c r="I745" s="89">
        <v>1147.4911</v>
      </c>
      <c r="J745" s="90">
        <v>0</v>
      </c>
      <c r="K745" s="91">
        <v>3.5</v>
      </c>
      <c r="L745"/>
      <c r="M745" s="88" t="s">
        <v>25</v>
      </c>
      <c r="N745" s="91">
        <v>299.72000000000003</v>
      </c>
      <c r="O745" s="91">
        <v>299.72000000000003</v>
      </c>
      <c r="P745" s="91">
        <v>299.72000000000003</v>
      </c>
      <c r="Q745" s="92">
        <v>4.62</v>
      </c>
      <c r="R745" s="90">
        <v>245</v>
      </c>
      <c r="S745" s="87" t="s">
        <v>533</v>
      </c>
      <c r="T745" s="88">
        <v>1</v>
      </c>
      <c r="U745" s="87" t="s">
        <v>2716</v>
      </c>
      <c r="V745" s="87" t="s">
        <v>2717</v>
      </c>
      <c r="W745" s="87">
        <v>19.796099999999999</v>
      </c>
    </row>
    <row r="746" spans="1:23" s="93" customFormat="1" x14ac:dyDescent="0.2">
      <c r="A746" s="87" t="s">
        <v>2718</v>
      </c>
      <c r="B746" s="88">
        <v>1</v>
      </c>
      <c r="C746" s="87" t="s">
        <v>2707</v>
      </c>
      <c r="D746" s="88">
        <v>1079</v>
      </c>
      <c r="E746" s="87" t="s">
        <v>318</v>
      </c>
      <c r="F746" s="89">
        <v>574.25120000000004</v>
      </c>
      <c r="G746" s="88">
        <v>2</v>
      </c>
      <c r="H746" s="89">
        <v>1147.4949999999999</v>
      </c>
      <c r="I746" s="89">
        <v>1147.4911</v>
      </c>
      <c r="J746" s="90">
        <v>0</v>
      </c>
      <c r="K746" s="91">
        <v>3.5</v>
      </c>
      <c r="L746"/>
      <c r="M746" s="88" t="s">
        <v>25</v>
      </c>
      <c r="N746" s="91">
        <v>332.22</v>
      </c>
      <c r="O746" s="91">
        <v>332.22</v>
      </c>
      <c r="P746" s="91">
        <v>332.22</v>
      </c>
      <c r="Q746" s="92">
        <v>3.49</v>
      </c>
      <c r="R746" s="90">
        <v>245</v>
      </c>
      <c r="S746" s="87" t="s">
        <v>533</v>
      </c>
      <c r="T746" s="88">
        <v>1</v>
      </c>
      <c r="U746" s="87" t="s">
        <v>2719</v>
      </c>
      <c r="V746" s="87" t="s">
        <v>527</v>
      </c>
      <c r="W746" s="87">
        <v>19.282599999999999</v>
      </c>
    </row>
    <row r="747" spans="1:23" s="93" customFormat="1" x14ac:dyDescent="0.2">
      <c r="A747" s="87" t="s">
        <v>2720</v>
      </c>
      <c r="B747" s="88">
        <v>1</v>
      </c>
      <c r="C747" s="87" t="s">
        <v>2707</v>
      </c>
      <c r="D747" s="88">
        <v>1079</v>
      </c>
      <c r="E747" s="87" t="s">
        <v>318</v>
      </c>
      <c r="F747" s="89">
        <v>574.25120000000004</v>
      </c>
      <c r="G747" s="88">
        <v>2</v>
      </c>
      <c r="H747" s="89">
        <v>1147.4952000000001</v>
      </c>
      <c r="I747" s="89">
        <v>1147.4911</v>
      </c>
      <c r="J747" s="90">
        <v>0</v>
      </c>
      <c r="K747" s="91">
        <v>3.6</v>
      </c>
      <c r="L747"/>
      <c r="M747" s="88" t="s">
        <v>25</v>
      </c>
      <c r="N747" s="91">
        <v>341.33</v>
      </c>
      <c r="O747" s="91">
        <v>341.33</v>
      </c>
      <c r="P747" s="91">
        <v>341.33</v>
      </c>
      <c r="Q747" s="92">
        <v>3.49</v>
      </c>
      <c r="R747" s="90">
        <v>245</v>
      </c>
      <c r="S747" s="87" t="s">
        <v>533</v>
      </c>
      <c r="T747" s="88">
        <v>1</v>
      </c>
      <c r="U747" s="87" t="s">
        <v>2721</v>
      </c>
      <c r="V747" s="87" t="s">
        <v>2722</v>
      </c>
      <c r="W747" s="87">
        <v>19.417400000000001</v>
      </c>
    </row>
    <row r="748" spans="1:23" s="93" customFormat="1" x14ac:dyDescent="0.2">
      <c r="A748" s="87" t="s">
        <v>2723</v>
      </c>
      <c r="B748" s="88">
        <v>1</v>
      </c>
      <c r="C748" s="87" t="s">
        <v>2707</v>
      </c>
      <c r="D748" s="88">
        <v>1079</v>
      </c>
      <c r="E748" s="87" t="s">
        <v>318</v>
      </c>
      <c r="F748" s="89">
        <v>574.25130000000001</v>
      </c>
      <c r="G748" s="88">
        <v>2</v>
      </c>
      <c r="H748" s="89">
        <v>1147.4953</v>
      </c>
      <c r="I748" s="89">
        <v>1147.4911</v>
      </c>
      <c r="J748" s="90">
        <v>0</v>
      </c>
      <c r="K748" s="91">
        <v>3.7</v>
      </c>
      <c r="L748"/>
      <c r="M748" s="88" t="s">
        <v>25</v>
      </c>
      <c r="N748" s="91">
        <v>342.15</v>
      </c>
      <c r="O748" s="91">
        <v>342.15</v>
      </c>
      <c r="P748" s="91">
        <v>342.15</v>
      </c>
      <c r="Q748" s="92">
        <v>4.92</v>
      </c>
      <c r="R748" s="90">
        <v>245</v>
      </c>
      <c r="S748" s="87" t="s">
        <v>533</v>
      </c>
      <c r="T748" s="88">
        <v>1</v>
      </c>
      <c r="U748" s="87" t="s">
        <v>2724</v>
      </c>
      <c r="V748" s="87" t="s">
        <v>2725</v>
      </c>
      <c r="W748" s="87">
        <v>19.539100000000001</v>
      </c>
    </row>
    <row r="749" spans="1:23" s="93" customFormat="1" x14ac:dyDescent="0.2">
      <c r="A749" s="87" t="s">
        <v>2726</v>
      </c>
      <c r="B749" s="88">
        <v>1</v>
      </c>
      <c r="C749" s="87" t="s">
        <v>2707</v>
      </c>
      <c r="D749" s="88">
        <v>1079</v>
      </c>
      <c r="E749" s="87" t="s">
        <v>318</v>
      </c>
      <c r="F749" s="89">
        <v>574.25009999999997</v>
      </c>
      <c r="G749" s="88">
        <v>2</v>
      </c>
      <c r="H749" s="89">
        <v>1147.4929999999999</v>
      </c>
      <c r="I749" s="89">
        <v>1147.4911</v>
      </c>
      <c r="J749" s="90">
        <v>0</v>
      </c>
      <c r="K749" s="91">
        <v>1.6</v>
      </c>
      <c r="L749"/>
      <c r="M749" s="88" t="s">
        <v>25</v>
      </c>
      <c r="N749" s="91">
        <v>365.21</v>
      </c>
      <c r="O749" s="91">
        <v>365.21</v>
      </c>
      <c r="P749" s="91">
        <v>365.21</v>
      </c>
      <c r="Q749" s="92">
        <v>6.2</v>
      </c>
      <c r="R749" s="90">
        <v>245</v>
      </c>
      <c r="S749" s="87" t="s">
        <v>533</v>
      </c>
      <c r="T749" s="88">
        <v>1</v>
      </c>
      <c r="U749" s="87" t="s">
        <v>2727</v>
      </c>
      <c r="V749" s="87" t="s">
        <v>2728</v>
      </c>
      <c r="W749" s="87">
        <v>19.6661</v>
      </c>
    </row>
    <row r="750" spans="1:23" s="93" customFormat="1" x14ac:dyDescent="0.2">
      <c r="A750" s="87" t="s">
        <v>2729</v>
      </c>
      <c r="B750" s="88">
        <v>1</v>
      </c>
      <c r="C750" s="87" t="s">
        <v>2730</v>
      </c>
      <c r="D750" s="88">
        <v>1089</v>
      </c>
      <c r="E750" s="87" t="s">
        <v>2731</v>
      </c>
      <c r="F750" s="89">
        <v>420.86849999999998</v>
      </c>
      <c r="G750" s="88">
        <v>3</v>
      </c>
      <c r="H750" s="89">
        <v>1260.5908999999999</v>
      </c>
      <c r="I750" s="89">
        <v>1260.5889</v>
      </c>
      <c r="J750" s="90">
        <v>0</v>
      </c>
      <c r="K750" s="91">
        <v>1.6</v>
      </c>
      <c r="L750"/>
      <c r="M750" s="88" t="s">
        <v>25</v>
      </c>
      <c r="N750" s="91">
        <v>56.1</v>
      </c>
      <c r="O750" s="91">
        <v>56.1</v>
      </c>
      <c r="P750" s="91">
        <v>15.41</v>
      </c>
      <c r="Q750" s="92">
        <v>1.62</v>
      </c>
      <c r="R750" s="90">
        <v>245</v>
      </c>
      <c r="S750" s="87" t="s">
        <v>533</v>
      </c>
      <c r="T750" s="88">
        <v>1</v>
      </c>
      <c r="U750" s="87" t="s">
        <v>2732</v>
      </c>
      <c r="V750" s="87" t="s">
        <v>124</v>
      </c>
      <c r="W750" s="87">
        <v>12.0352</v>
      </c>
    </row>
    <row r="751" spans="1:23" s="63" customFormat="1" x14ac:dyDescent="0.2">
      <c r="A751" s="87" t="s">
        <v>2733</v>
      </c>
      <c r="B751" s="88">
        <v>1</v>
      </c>
      <c r="C751" s="87" t="s">
        <v>2730</v>
      </c>
      <c r="D751" s="88">
        <v>1089</v>
      </c>
      <c r="E751" s="87" t="s">
        <v>2731</v>
      </c>
      <c r="F751" s="89">
        <v>420.8691</v>
      </c>
      <c r="G751" s="88">
        <v>3</v>
      </c>
      <c r="H751" s="89">
        <v>1260.5926999999999</v>
      </c>
      <c r="I751" s="89">
        <v>1260.5889</v>
      </c>
      <c r="J751" s="90">
        <v>0</v>
      </c>
      <c r="K751" s="91">
        <v>3</v>
      </c>
      <c r="L751"/>
      <c r="M751" s="88" t="s">
        <v>25</v>
      </c>
      <c r="N751" s="91">
        <v>209.9</v>
      </c>
      <c r="O751" s="91">
        <v>209.9</v>
      </c>
      <c r="P751" s="91">
        <v>9.6300000000000008</v>
      </c>
      <c r="Q751" s="92">
        <v>2.52</v>
      </c>
      <c r="R751" s="90">
        <v>245</v>
      </c>
      <c r="S751" s="87" t="s">
        <v>533</v>
      </c>
      <c r="T751" s="88">
        <v>1</v>
      </c>
      <c r="U751" s="87" t="s">
        <v>2734</v>
      </c>
      <c r="V751" s="87" t="s">
        <v>2735</v>
      </c>
      <c r="W751" s="87">
        <v>12.147500000000001</v>
      </c>
    </row>
    <row r="752" spans="1:23" x14ac:dyDescent="0.2">
      <c r="A752" s="87" t="s">
        <v>2761</v>
      </c>
      <c r="B752" s="88">
        <v>1</v>
      </c>
      <c r="C752" s="87" t="s">
        <v>2762</v>
      </c>
      <c r="D752" s="88">
        <v>1098</v>
      </c>
      <c r="E752" s="87" t="s">
        <v>2763</v>
      </c>
      <c r="F752" s="89">
        <v>1115.1847</v>
      </c>
      <c r="G752" s="88">
        <v>4</v>
      </c>
      <c r="H752" s="89">
        <v>4457.7170999999998</v>
      </c>
      <c r="I752" s="89">
        <v>4457.7187999999996</v>
      </c>
      <c r="J752" s="90">
        <v>0</v>
      </c>
      <c r="K752" s="91">
        <v>-0.4</v>
      </c>
      <c r="M752" s="88" t="s">
        <v>25</v>
      </c>
      <c r="N752" s="91">
        <v>39.15</v>
      </c>
      <c r="O752" s="91">
        <v>39.15</v>
      </c>
      <c r="P752" s="91">
        <v>25.27</v>
      </c>
      <c r="Q752" s="92">
        <v>2.0099999999999998</v>
      </c>
      <c r="R752" s="90">
        <v>245</v>
      </c>
      <c r="S752" s="87" t="s">
        <v>533</v>
      </c>
      <c r="T752" s="88">
        <v>1</v>
      </c>
      <c r="U752" s="87" t="s">
        <v>2764</v>
      </c>
      <c r="V752" s="87" t="s">
        <v>2765</v>
      </c>
      <c r="W752" s="87">
        <v>17.295200000000001</v>
      </c>
    </row>
    <row r="753" spans="1:23" x14ac:dyDescent="0.2">
      <c r="A753" s="87" t="s">
        <v>2766</v>
      </c>
      <c r="B753" s="88">
        <v>1</v>
      </c>
      <c r="C753" s="87" t="s">
        <v>2767</v>
      </c>
      <c r="D753" s="88">
        <v>1098</v>
      </c>
      <c r="E753" s="87" t="s">
        <v>2768</v>
      </c>
      <c r="F753" s="89">
        <v>1115.1858</v>
      </c>
      <c r="G753" s="88">
        <v>4</v>
      </c>
      <c r="H753" s="89">
        <v>4457.7214999999997</v>
      </c>
      <c r="I753" s="89">
        <v>4458.7028</v>
      </c>
      <c r="J753" s="90">
        <v>-1</v>
      </c>
      <c r="K753" s="91">
        <v>5</v>
      </c>
      <c r="M753" s="88" t="s">
        <v>25</v>
      </c>
      <c r="N753" s="91">
        <v>45.58</v>
      </c>
      <c r="O753" s="91">
        <v>45.58</v>
      </c>
      <c r="P753" s="91">
        <v>7.74</v>
      </c>
      <c r="Q753" s="92">
        <v>1.75</v>
      </c>
      <c r="R753" s="90">
        <v>245</v>
      </c>
      <c r="S753" s="87" t="s">
        <v>533</v>
      </c>
      <c r="T753" s="88">
        <v>1</v>
      </c>
      <c r="U753" s="87" t="s">
        <v>2769</v>
      </c>
      <c r="V753" s="87" t="s">
        <v>2770</v>
      </c>
      <c r="W753" s="87">
        <v>17.3993</v>
      </c>
    </row>
    <row r="754" spans="1:23" x14ac:dyDescent="0.2">
      <c r="A754" s="87" t="s">
        <v>2771</v>
      </c>
      <c r="B754" s="88">
        <v>1</v>
      </c>
      <c r="C754" s="87" t="s">
        <v>2772</v>
      </c>
      <c r="D754" s="88">
        <v>1100</v>
      </c>
      <c r="E754" s="87" t="s">
        <v>37</v>
      </c>
      <c r="F754" s="89">
        <v>714.7998</v>
      </c>
      <c r="G754" s="88">
        <v>2</v>
      </c>
      <c r="H754" s="89">
        <v>1428.5923</v>
      </c>
      <c r="I754" s="89">
        <v>1428.5881999999999</v>
      </c>
      <c r="J754" s="90">
        <v>0</v>
      </c>
      <c r="K754" s="91">
        <v>2.9</v>
      </c>
      <c r="M754" s="88" t="s">
        <v>25</v>
      </c>
      <c r="N754" s="91">
        <v>562.83000000000004</v>
      </c>
      <c r="O754" s="91">
        <v>562.83000000000004</v>
      </c>
      <c r="P754" s="91">
        <v>562.83000000000004</v>
      </c>
      <c r="Q754" s="92">
        <v>8.1300000000000008</v>
      </c>
      <c r="R754" s="90">
        <v>245</v>
      </c>
      <c r="S754" s="87" t="s">
        <v>533</v>
      </c>
      <c r="T754" s="88">
        <v>1</v>
      </c>
      <c r="U754" s="87" t="s">
        <v>2773</v>
      </c>
      <c r="V754" s="87" t="s">
        <v>77</v>
      </c>
      <c r="W754" s="87">
        <v>21.5932</v>
      </c>
    </row>
    <row r="755" spans="1:23" x14ac:dyDescent="0.2">
      <c r="A755" s="87" t="s">
        <v>2774</v>
      </c>
      <c r="B755" s="88">
        <v>1</v>
      </c>
      <c r="C755" s="87" t="s">
        <v>2772</v>
      </c>
      <c r="D755" s="88">
        <v>1100</v>
      </c>
      <c r="E755" s="87" t="s">
        <v>37</v>
      </c>
      <c r="F755" s="89">
        <v>714.79960000000005</v>
      </c>
      <c r="G755" s="88">
        <v>2</v>
      </c>
      <c r="H755" s="89">
        <v>1428.5917999999999</v>
      </c>
      <c r="I755" s="89">
        <v>1428.5881999999999</v>
      </c>
      <c r="J755" s="90">
        <v>0</v>
      </c>
      <c r="K755" s="91">
        <v>2.5</v>
      </c>
      <c r="M755" s="88" t="s">
        <v>25</v>
      </c>
      <c r="N755" s="91">
        <v>759.56</v>
      </c>
      <c r="O755" s="91">
        <v>741.07</v>
      </c>
      <c r="P755" s="91">
        <v>741.07</v>
      </c>
      <c r="Q755" s="92">
        <v>12.11</v>
      </c>
      <c r="R755" s="90">
        <v>245</v>
      </c>
      <c r="S755" s="87" t="s">
        <v>533</v>
      </c>
      <c r="T755" s="88">
        <v>1</v>
      </c>
      <c r="U755" s="87" t="s">
        <v>2775</v>
      </c>
      <c r="V755" s="87" t="s">
        <v>2776</v>
      </c>
      <c r="W755" s="87">
        <v>21.4681</v>
      </c>
    </row>
    <row r="756" spans="1:23" x14ac:dyDescent="0.2">
      <c r="A756" s="87" t="s">
        <v>2777</v>
      </c>
      <c r="B756" s="88">
        <v>1</v>
      </c>
      <c r="C756" s="87" t="s">
        <v>2778</v>
      </c>
      <c r="D756" s="88">
        <v>1100</v>
      </c>
      <c r="E756" s="87" t="s">
        <v>199</v>
      </c>
      <c r="F756" s="89">
        <v>706.28700000000003</v>
      </c>
      <c r="G756" s="88">
        <v>2</v>
      </c>
      <c r="H756" s="89">
        <v>1411.5668000000001</v>
      </c>
      <c r="I756" s="89">
        <v>1411.5617</v>
      </c>
      <c r="J756" s="90">
        <v>0</v>
      </c>
      <c r="K756" s="91">
        <v>3.6</v>
      </c>
      <c r="M756" s="88" t="s">
        <v>25</v>
      </c>
      <c r="N756" s="91">
        <v>557.75</v>
      </c>
      <c r="O756" s="91">
        <v>557.75</v>
      </c>
      <c r="P756" s="91">
        <v>557.75</v>
      </c>
      <c r="Q756" s="92">
        <v>7.22</v>
      </c>
      <c r="R756" s="90">
        <v>245</v>
      </c>
      <c r="S756" s="87" t="s">
        <v>533</v>
      </c>
      <c r="T756" s="88">
        <v>1</v>
      </c>
      <c r="U756" s="87" t="s">
        <v>2779</v>
      </c>
      <c r="V756" s="87" t="s">
        <v>2780</v>
      </c>
      <c r="W756" s="87">
        <v>26.2119</v>
      </c>
    </row>
    <row r="757" spans="1:23" x14ac:dyDescent="0.2">
      <c r="A757" s="87" t="s">
        <v>2781</v>
      </c>
      <c r="B757" s="88">
        <v>1</v>
      </c>
      <c r="C757" s="87" t="s">
        <v>2782</v>
      </c>
      <c r="D757" s="88">
        <v>1100</v>
      </c>
      <c r="E757" s="87" t="s">
        <v>2783</v>
      </c>
      <c r="F757" s="89">
        <v>1054.4102</v>
      </c>
      <c r="G757" s="88">
        <v>4</v>
      </c>
      <c r="H757" s="89">
        <v>4214.6189999999997</v>
      </c>
      <c r="I757" s="89">
        <v>4214.6034</v>
      </c>
      <c r="J757" s="90">
        <v>0</v>
      </c>
      <c r="K757" s="91">
        <v>3.7</v>
      </c>
      <c r="M757" s="88" t="s">
        <v>25</v>
      </c>
      <c r="N757" s="91">
        <v>102.11</v>
      </c>
      <c r="O757" s="91">
        <v>102.11</v>
      </c>
      <c r="P757" s="91">
        <v>43.25</v>
      </c>
      <c r="Q757" s="92">
        <v>2.99</v>
      </c>
      <c r="R757" s="90">
        <v>245</v>
      </c>
      <c r="S757" s="87" t="s">
        <v>533</v>
      </c>
      <c r="T757" s="88">
        <v>1</v>
      </c>
      <c r="U757" s="87" t="s">
        <v>2784</v>
      </c>
      <c r="V757" s="87" t="s">
        <v>2785</v>
      </c>
      <c r="W757" s="87">
        <v>20.7136</v>
      </c>
    </row>
    <row r="758" spans="1:23" x14ac:dyDescent="0.2">
      <c r="A758" s="87" t="s">
        <v>2786</v>
      </c>
      <c r="B758" s="88">
        <v>1</v>
      </c>
      <c r="C758" s="87" t="s">
        <v>2787</v>
      </c>
      <c r="D758" s="88">
        <v>1100</v>
      </c>
      <c r="E758" s="87" t="s">
        <v>2788</v>
      </c>
      <c r="F758" s="89">
        <v>1064.4172000000001</v>
      </c>
      <c r="G758" s="88">
        <v>4</v>
      </c>
      <c r="H758" s="89">
        <v>4254.6468000000004</v>
      </c>
      <c r="I758" s="89">
        <v>4255.6298999999999</v>
      </c>
      <c r="J758" s="90">
        <v>-1</v>
      </c>
      <c r="K758" s="91">
        <v>4.7</v>
      </c>
      <c r="M758" s="88" t="s">
        <v>25</v>
      </c>
      <c r="N758" s="91">
        <v>146.58000000000001</v>
      </c>
      <c r="O758" s="91">
        <v>84.79</v>
      </c>
      <c r="P758" s="91">
        <v>44.83</v>
      </c>
      <c r="Q758" s="92">
        <v>2.71</v>
      </c>
      <c r="R758" s="90">
        <v>245</v>
      </c>
      <c r="S758" s="87" t="s">
        <v>533</v>
      </c>
      <c r="T758" s="88">
        <v>1</v>
      </c>
      <c r="U758" s="87" t="s">
        <v>2789</v>
      </c>
      <c r="V758" s="87" t="s">
        <v>2790</v>
      </c>
      <c r="W758" s="87">
        <v>20.709199999999999</v>
      </c>
    </row>
    <row r="759" spans="1:23" x14ac:dyDescent="0.2">
      <c r="A759" s="87" t="s">
        <v>2791</v>
      </c>
      <c r="B759" s="88">
        <v>1</v>
      </c>
      <c r="C759" s="87" t="s">
        <v>2792</v>
      </c>
      <c r="D759" s="88">
        <v>1100</v>
      </c>
      <c r="E759" s="87" t="s">
        <v>2793</v>
      </c>
      <c r="F759" s="89">
        <v>1100.9295</v>
      </c>
      <c r="G759" s="88">
        <v>4</v>
      </c>
      <c r="H759" s="89">
        <v>4400.6961000000001</v>
      </c>
      <c r="I759" s="89">
        <v>4401.6877999999997</v>
      </c>
      <c r="J759" s="90">
        <v>-1</v>
      </c>
      <c r="K759" s="91">
        <v>2.6</v>
      </c>
      <c r="M759" s="88" t="s">
        <v>25</v>
      </c>
      <c r="N759" s="91">
        <v>174.02</v>
      </c>
      <c r="O759" s="91">
        <v>174.02</v>
      </c>
      <c r="P759" s="91">
        <v>33.130000000000003</v>
      </c>
      <c r="Q759" s="92">
        <v>3.48</v>
      </c>
      <c r="R759" s="90">
        <v>245</v>
      </c>
      <c r="S759" s="87" t="s">
        <v>533</v>
      </c>
      <c r="T759" s="88">
        <v>1</v>
      </c>
      <c r="U759" s="87" t="s">
        <v>2794</v>
      </c>
      <c r="V759" s="87" t="s">
        <v>2795</v>
      </c>
      <c r="W759" s="87">
        <v>20.7394</v>
      </c>
    </row>
    <row r="760" spans="1:23" x14ac:dyDescent="0.2">
      <c r="A760" s="87" t="s">
        <v>2796</v>
      </c>
      <c r="B760" s="88">
        <v>1</v>
      </c>
      <c r="C760" s="87" t="s">
        <v>2792</v>
      </c>
      <c r="D760" s="88">
        <v>1100</v>
      </c>
      <c r="E760" s="87" t="s">
        <v>2793</v>
      </c>
      <c r="F760" s="89">
        <v>1101.4278999999999</v>
      </c>
      <c r="G760" s="88">
        <v>4</v>
      </c>
      <c r="H760" s="89">
        <v>4402.6898000000001</v>
      </c>
      <c r="I760" s="89">
        <v>4401.6877999999997</v>
      </c>
      <c r="J760" s="90">
        <v>1</v>
      </c>
      <c r="K760" s="91">
        <v>-0.3</v>
      </c>
      <c r="M760" s="88" t="s">
        <v>25</v>
      </c>
      <c r="N760" s="91">
        <v>180.59</v>
      </c>
      <c r="O760" s="91">
        <v>180.59</v>
      </c>
      <c r="P760" s="91">
        <v>45.3</v>
      </c>
      <c r="Q760" s="92">
        <v>2.99</v>
      </c>
      <c r="R760" s="90">
        <v>245</v>
      </c>
      <c r="S760" s="87" t="s">
        <v>533</v>
      </c>
      <c r="T760" s="88">
        <v>1</v>
      </c>
      <c r="U760" s="87" t="s">
        <v>2797</v>
      </c>
      <c r="V760" s="87" t="s">
        <v>2798</v>
      </c>
      <c r="W760" s="87">
        <v>20.606999999999999</v>
      </c>
    </row>
    <row r="761" spans="1:23" x14ac:dyDescent="0.2">
      <c r="A761" s="87" t="s">
        <v>2799</v>
      </c>
      <c r="B761" s="88">
        <v>1</v>
      </c>
      <c r="C761" s="87" t="s">
        <v>2800</v>
      </c>
      <c r="D761" s="88">
        <v>1100</v>
      </c>
      <c r="E761" s="87" t="s">
        <v>2801</v>
      </c>
      <c r="F761" s="89">
        <v>1090.9268</v>
      </c>
      <c r="G761" s="88">
        <v>4</v>
      </c>
      <c r="H761" s="89">
        <v>4360.6854000000003</v>
      </c>
      <c r="I761" s="89">
        <v>4360.6612999999998</v>
      </c>
      <c r="J761" s="90">
        <v>0</v>
      </c>
      <c r="K761" s="91">
        <v>5.5</v>
      </c>
      <c r="M761" s="88" t="s">
        <v>25</v>
      </c>
      <c r="N761" s="91">
        <v>198.58</v>
      </c>
      <c r="O761" s="91">
        <v>198.58</v>
      </c>
      <c r="P761" s="91">
        <v>38.31</v>
      </c>
      <c r="Q761" s="92">
        <v>3.5</v>
      </c>
      <c r="R761" s="90">
        <v>245</v>
      </c>
      <c r="S761" s="87" t="s">
        <v>533</v>
      </c>
      <c r="T761" s="88">
        <v>1</v>
      </c>
      <c r="U761" s="87" t="s">
        <v>2802</v>
      </c>
      <c r="V761" s="87" t="s">
        <v>2803</v>
      </c>
      <c r="W761" s="87">
        <v>20.602599999999999</v>
      </c>
    </row>
    <row r="762" spans="1:23" x14ac:dyDescent="0.2">
      <c r="A762" s="87" t="s">
        <v>2804</v>
      </c>
      <c r="B762" s="88">
        <v>1</v>
      </c>
      <c r="C762" s="87" t="s">
        <v>2805</v>
      </c>
      <c r="D762" s="88">
        <v>1112</v>
      </c>
      <c r="E762" s="87" t="s">
        <v>2806</v>
      </c>
      <c r="F762" s="89">
        <v>888.53629999999998</v>
      </c>
      <c r="G762" s="88">
        <v>5</v>
      </c>
      <c r="H762" s="89">
        <v>4438.6522999999997</v>
      </c>
      <c r="I762" s="89">
        <v>4438.6558000000005</v>
      </c>
      <c r="J762" s="90">
        <v>0</v>
      </c>
      <c r="K762" s="91">
        <v>-0.8</v>
      </c>
      <c r="M762" s="88" t="s">
        <v>25</v>
      </c>
      <c r="N762" s="91">
        <v>115.23</v>
      </c>
      <c r="O762" s="91">
        <v>115.23</v>
      </c>
      <c r="P762" s="91">
        <v>14.22</v>
      </c>
      <c r="Q762" s="92">
        <v>1.79</v>
      </c>
      <c r="R762" s="90">
        <v>245</v>
      </c>
      <c r="S762" s="87" t="s">
        <v>533</v>
      </c>
      <c r="T762" s="88">
        <v>1</v>
      </c>
      <c r="U762" s="87" t="s">
        <v>2807</v>
      </c>
      <c r="V762" s="87" t="s">
        <v>271</v>
      </c>
      <c r="W762" s="87">
        <v>20.637</v>
      </c>
    </row>
    <row r="763" spans="1:23" x14ac:dyDescent="0.2">
      <c r="A763" s="87" t="s">
        <v>2808</v>
      </c>
      <c r="B763" s="88">
        <v>1</v>
      </c>
      <c r="C763" s="87" t="s">
        <v>2809</v>
      </c>
      <c r="D763" s="88">
        <v>1112</v>
      </c>
      <c r="E763" s="87" t="s">
        <v>2810</v>
      </c>
      <c r="F763" s="89">
        <v>697.25120000000004</v>
      </c>
      <c r="G763" s="88">
        <v>4</v>
      </c>
      <c r="H763" s="89">
        <v>2785.9829</v>
      </c>
      <c r="I763" s="89">
        <v>2786.0383999999999</v>
      </c>
      <c r="J763" s="90">
        <v>0</v>
      </c>
      <c r="K763" s="91">
        <v>-19.899999999999999</v>
      </c>
      <c r="M763" s="88" t="s">
        <v>25</v>
      </c>
      <c r="N763" s="91">
        <v>18.899999999999999</v>
      </c>
      <c r="O763" s="91">
        <v>18.899999999999999</v>
      </c>
      <c r="P763" s="91">
        <v>18.899999999999999</v>
      </c>
      <c r="Q763" s="92">
        <v>1.62</v>
      </c>
      <c r="R763" s="90">
        <v>245</v>
      </c>
      <c r="S763" s="87" t="s">
        <v>533</v>
      </c>
      <c r="T763" s="88">
        <v>1</v>
      </c>
      <c r="U763" s="87" t="s">
        <v>2811</v>
      </c>
      <c r="V763" s="87" t="s">
        <v>94</v>
      </c>
      <c r="W763" s="87">
        <v>16.120200000000001</v>
      </c>
    </row>
    <row r="764" spans="1:23" x14ac:dyDescent="0.2">
      <c r="A764" s="87" t="s">
        <v>2812</v>
      </c>
      <c r="B764" s="88">
        <v>1</v>
      </c>
      <c r="C764" s="87" t="s">
        <v>2813</v>
      </c>
      <c r="D764" s="88">
        <v>1112</v>
      </c>
      <c r="E764" s="87" t="s">
        <v>2814</v>
      </c>
      <c r="F764" s="89">
        <v>880.52829999999994</v>
      </c>
      <c r="G764" s="88">
        <v>5</v>
      </c>
      <c r="H764" s="89">
        <v>4398.6122999999998</v>
      </c>
      <c r="I764" s="89">
        <v>4399.6085000000003</v>
      </c>
      <c r="J764" s="90">
        <v>-1</v>
      </c>
      <c r="K764" s="91">
        <v>1.6</v>
      </c>
      <c r="M764" s="88" t="s">
        <v>25</v>
      </c>
      <c r="N764" s="91">
        <v>36.979999999999997</v>
      </c>
      <c r="O764" s="91">
        <v>36.979999999999997</v>
      </c>
      <c r="P764" s="91">
        <v>5.86</v>
      </c>
      <c r="Q764" s="92">
        <v>1.65</v>
      </c>
      <c r="R764" s="90">
        <v>245</v>
      </c>
      <c r="S764" s="87" t="s">
        <v>533</v>
      </c>
      <c r="T764" s="88">
        <v>1</v>
      </c>
      <c r="U764" s="87" t="s">
        <v>2815</v>
      </c>
      <c r="V764" s="87" t="s">
        <v>2816</v>
      </c>
      <c r="W764" s="87">
        <v>20.6113</v>
      </c>
    </row>
    <row r="765" spans="1:23" x14ac:dyDescent="0.2">
      <c r="A765" s="87" t="s">
        <v>2817</v>
      </c>
      <c r="B765" s="88">
        <v>1</v>
      </c>
      <c r="C765" s="87" t="s">
        <v>2818</v>
      </c>
      <c r="D765" s="88">
        <v>1155</v>
      </c>
      <c r="E765" s="87" t="s">
        <v>24</v>
      </c>
      <c r="F765" s="89">
        <v>671.24890000000005</v>
      </c>
      <c r="G765" s="88">
        <v>2</v>
      </c>
      <c r="H765" s="89">
        <v>1341.4905000000001</v>
      </c>
      <c r="I765" s="89">
        <v>1341.4867999999999</v>
      </c>
      <c r="J765" s="90">
        <v>0</v>
      </c>
      <c r="K765" s="91">
        <v>2.8</v>
      </c>
      <c r="M765" s="88" t="s">
        <v>25</v>
      </c>
      <c r="N765" s="91">
        <v>246.02</v>
      </c>
      <c r="O765" s="91">
        <v>246.02</v>
      </c>
      <c r="P765" s="91">
        <v>246.02</v>
      </c>
      <c r="Q765" s="92">
        <v>2.69</v>
      </c>
      <c r="R765" s="90">
        <v>245</v>
      </c>
      <c r="S765" s="87" t="s">
        <v>533</v>
      </c>
      <c r="T765" s="88">
        <v>1</v>
      </c>
      <c r="U765" s="87" t="s">
        <v>962</v>
      </c>
      <c r="V765" s="87" t="s">
        <v>963</v>
      </c>
      <c r="W765" s="87">
        <v>16.3751</v>
      </c>
    </row>
    <row r="766" spans="1:23" x14ac:dyDescent="0.2">
      <c r="A766" s="87" t="s">
        <v>161</v>
      </c>
      <c r="B766" s="88">
        <v>1</v>
      </c>
      <c r="C766" s="87" t="s">
        <v>2818</v>
      </c>
      <c r="D766" s="88">
        <v>1155</v>
      </c>
      <c r="E766" s="87" t="s">
        <v>24</v>
      </c>
      <c r="F766" s="89">
        <v>671.24940000000004</v>
      </c>
      <c r="G766" s="88">
        <v>2</v>
      </c>
      <c r="H766" s="89">
        <v>1341.4915000000001</v>
      </c>
      <c r="I766" s="89">
        <v>1341.4867999999999</v>
      </c>
      <c r="J766" s="90">
        <v>0</v>
      </c>
      <c r="K766" s="91">
        <v>3.5</v>
      </c>
      <c r="M766" s="88" t="s">
        <v>25</v>
      </c>
      <c r="N766" s="91">
        <v>266.14</v>
      </c>
      <c r="O766" s="91">
        <v>266.14</v>
      </c>
      <c r="P766" s="91">
        <v>266.14</v>
      </c>
      <c r="Q766" s="92">
        <v>4.25</v>
      </c>
      <c r="R766" s="90">
        <v>245</v>
      </c>
      <c r="S766" s="87" t="s">
        <v>533</v>
      </c>
      <c r="T766" s="88">
        <v>1</v>
      </c>
      <c r="U766" s="87" t="s">
        <v>965</v>
      </c>
      <c r="V766" s="87" t="s">
        <v>336</v>
      </c>
      <c r="W766" s="87">
        <v>16.555800000000001</v>
      </c>
    </row>
    <row r="767" spans="1:23" x14ac:dyDescent="0.2">
      <c r="A767" s="87" t="s">
        <v>2819</v>
      </c>
      <c r="B767" s="88">
        <v>1</v>
      </c>
      <c r="C767" s="87" t="s">
        <v>2818</v>
      </c>
      <c r="D767" s="88">
        <v>1155</v>
      </c>
      <c r="E767" s="87" t="s">
        <v>24</v>
      </c>
      <c r="F767" s="89">
        <v>671.24810000000002</v>
      </c>
      <c r="G767" s="88">
        <v>2</v>
      </c>
      <c r="H767" s="89">
        <v>1341.4889000000001</v>
      </c>
      <c r="I767" s="89">
        <v>1341.4867999999999</v>
      </c>
      <c r="J767" s="90">
        <v>0</v>
      </c>
      <c r="K767" s="91">
        <v>1.6</v>
      </c>
      <c r="M767" s="88" t="s">
        <v>25</v>
      </c>
      <c r="N767" s="91">
        <v>284.91000000000003</v>
      </c>
      <c r="O767" s="91">
        <v>284.91000000000003</v>
      </c>
      <c r="P767" s="91">
        <v>284.91000000000003</v>
      </c>
      <c r="Q767" s="92">
        <v>3.27</v>
      </c>
      <c r="R767" s="90">
        <v>245</v>
      </c>
      <c r="S767" s="87" t="s">
        <v>533</v>
      </c>
      <c r="T767" s="88">
        <v>1</v>
      </c>
      <c r="U767" s="87" t="s">
        <v>967</v>
      </c>
      <c r="V767" s="87" t="s">
        <v>444</v>
      </c>
      <c r="W767" s="87">
        <v>16.4986</v>
      </c>
    </row>
    <row r="768" spans="1:23" x14ac:dyDescent="0.2">
      <c r="A768" s="87" t="s">
        <v>2820</v>
      </c>
      <c r="B768" s="88">
        <v>1</v>
      </c>
      <c r="C768" s="87" t="s">
        <v>2821</v>
      </c>
      <c r="D768" s="88">
        <v>1155</v>
      </c>
      <c r="E768" s="87" t="s">
        <v>73</v>
      </c>
      <c r="F768" s="89">
        <v>698.96839999999997</v>
      </c>
      <c r="G768" s="88">
        <v>3</v>
      </c>
      <c r="H768" s="89">
        <v>2094.8905</v>
      </c>
      <c r="I768" s="89">
        <v>2094.8824</v>
      </c>
      <c r="J768" s="90">
        <v>0</v>
      </c>
      <c r="K768" s="91">
        <v>3.9</v>
      </c>
      <c r="M768" s="88" t="s">
        <v>25</v>
      </c>
      <c r="N768" s="91">
        <v>614.07000000000005</v>
      </c>
      <c r="O768" s="91">
        <v>614.07000000000005</v>
      </c>
      <c r="P768" s="91">
        <v>614.07000000000005</v>
      </c>
      <c r="Q768" s="92">
        <v>9.57</v>
      </c>
      <c r="R768" s="90">
        <v>245</v>
      </c>
      <c r="S768" s="87" t="s">
        <v>533</v>
      </c>
      <c r="T768" s="88">
        <v>1</v>
      </c>
      <c r="U768" s="87" t="s">
        <v>2822</v>
      </c>
      <c r="V768" s="87" t="s">
        <v>2823</v>
      </c>
      <c r="W768" s="87">
        <v>21.591000000000001</v>
      </c>
    </row>
    <row r="769" spans="1:23" x14ac:dyDescent="0.2">
      <c r="A769" s="87" t="s">
        <v>2824</v>
      </c>
      <c r="B769" s="88">
        <v>1</v>
      </c>
      <c r="C769" s="87" t="s">
        <v>2821</v>
      </c>
      <c r="D769" s="88">
        <v>1155</v>
      </c>
      <c r="E769" s="87" t="s">
        <v>73</v>
      </c>
      <c r="F769" s="89">
        <v>698.96709999999996</v>
      </c>
      <c r="G769" s="88">
        <v>3</v>
      </c>
      <c r="H769" s="89">
        <v>2094.8868000000002</v>
      </c>
      <c r="I769" s="89">
        <v>2094.8824</v>
      </c>
      <c r="J769" s="90">
        <v>0</v>
      </c>
      <c r="K769" s="91">
        <v>2.1</v>
      </c>
      <c r="M769" s="88" t="s">
        <v>25</v>
      </c>
      <c r="N769" s="91">
        <v>616.97</v>
      </c>
      <c r="O769" s="91">
        <v>616.97</v>
      </c>
      <c r="P769" s="91">
        <v>616.97</v>
      </c>
      <c r="Q769" s="92">
        <v>9.5500000000000007</v>
      </c>
      <c r="R769" s="90">
        <v>245</v>
      </c>
      <c r="S769" s="87" t="s">
        <v>533</v>
      </c>
      <c r="T769" s="88">
        <v>1</v>
      </c>
      <c r="U769" s="87" t="s">
        <v>2825</v>
      </c>
      <c r="V769" s="87" t="s">
        <v>2826</v>
      </c>
      <c r="W769" s="87">
        <v>21.716699999999999</v>
      </c>
    </row>
    <row r="770" spans="1:23" x14ac:dyDescent="0.2">
      <c r="A770" s="87" t="s">
        <v>2827</v>
      </c>
      <c r="B770" s="88">
        <v>1</v>
      </c>
      <c r="C770" s="87" t="s">
        <v>2821</v>
      </c>
      <c r="D770" s="88">
        <v>1155</v>
      </c>
      <c r="E770" s="87" t="s">
        <v>73</v>
      </c>
      <c r="F770" s="89">
        <v>698.96709999999996</v>
      </c>
      <c r="G770" s="88">
        <v>3</v>
      </c>
      <c r="H770" s="89">
        <v>2094.8868000000002</v>
      </c>
      <c r="I770" s="89">
        <v>2094.8824</v>
      </c>
      <c r="J770" s="90">
        <v>0</v>
      </c>
      <c r="K770" s="91">
        <v>2.1</v>
      </c>
      <c r="M770" s="88" t="s">
        <v>25</v>
      </c>
      <c r="N770" s="91">
        <v>618.25</v>
      </c>
      <c r="O770" s="91">
        <v>618.25</v>
      </c>
      <c r="P770" s="91">
        <v>618.25</v>
      </c>
      <c r="Q770" s="92">
        <v>9.5500000000000007</v>
      </c>
      <c r="R770" s="90">
        <v>245</v>
      </c>
      <c r="S770" s="87" t="s">
        <v>533</v>
      </c>
      <c r="T770" s="88">
        <v>1</v>
      </c>
      <c r="U770" s="87" t="s">
        <v>2828</v>
      </c>
      <c r="V770" s="87" t="s">
        <v>2829</v>
      </c>
      <c r="W770" s="87">
        <v>21.4724</v>
      </c>
    </row>
    <row r="771" spans="1:23" x14ac:dyDescent="0.2">
      <c r="A771" s="87" t="s">
        <v>2830</v>
      </c>
      <c r="B771" s="88">
        <v>1</v>
      </c>
      <c r="C771" s="87" t="s">
        <v>2821</v>
      </c>
      <c r="D771" s="88">
        <v>1155</v>
      </c>
      <c r="E771" s="87" t="s">
        <v>73</v>
      </c>
      <c r="F771" s="89">
        <v>698.96630000000005</v>
      </c>
      <c r="G771" s="88">
        <v>3</v>
      </c>
      <c r="H771" s="89">
        <v>2094.8843000000002</v>
      </c>
      <c r="I771" s="89">
        <v>2094.8824</v>
      </c>
      <c r="J771" s="90">
        <v>0</v>
      </c>
      <c r="K771" s="91">
        <v>0.9</v>
      </c>
      <c r="M771" s="88" t="s">
        <v>25</v>
      </c>
      <c r="N771" s="91">
        <v>626.4</v>
      </c>
      <c r="O771" s="91">
        <v>626.4</v>
      </c>
      <c r="P771" s="91">
        <v>626.4</v>
      </c>
      <c r="Q771" s="92">
        <v>9.5500000000000007</v>
      </c>
      <c r="R771" s="90">
        <v>245</v>
      </c>
      <c r="S771" s="87" t="s">
        <v>533</v>
      </c>
      <c r="T771" s="88">
        <v>1</v>
      </c>
      <c r="U771" s="87" t="s">
        <v>2831</v>
      </c>
      <c r="V771" s="87" t="s">
        <v>2832</v>
      </c>
      <c r="W771" s="87">
        <v>21.843599999999999</v>
      </c>
    </row>
    <row r="772" spans="1:23" x14ac:dyDescent="0.2">
      <c r="A772" s="87" t="s">
        <v>2833</v>
      </c>
      <c r="B772" s="88">
        <v>1</v>
      </c>
      <c r="C772" s="87" t="s">
        <v>2834</v>
      </c>
      <c r="D772" s="88">
        <v>1155</v>
      </c>
      <c r="E772" s="87" t="s">
        <v>231</v>
      </c>
      <c r="F772" s="89">
        <v>699.29470000000003</v>
      </c>
      <c r="G772" s="88">
        <v>3</v>
      </c>
      <c r="H772" s="89">
        <v>2095.8696</v>
      </c>
      <c r="I772" s="89">
        <v>2095.8663999999999</v>
      </c>
      <c r="J772" s="90">
        <v>0</v>
      </c>
      <c r="K772" s="91">
        <v>1.5</v>
      </c>
      <c r="M772" s="88" t="s">
        <v>25</v>
      </c>
      <c r="N772" s="91">
        <v>364.73</v>
      </c>
      <c r="O772" s="91">
        <v>364.73</v>
      </c>
      <c r="P772" s="91">
        <v>306.02</v>
      </c>
      <c r="Q772" s="92">
        <v>5.56</v>
      </c>
      <c r="R772" s="90">
        <v>245</v>
      </c>
      <c r="S772" s="87" t="s">
        <v>533</v>
      </c>
      <c r="T772" s="88">
        <v>1</v>
      </c>
      <c r="U772" s="87" t="s">
        <v>2835</v>
      </c>
      <c r="V772" s="87" t="s">
        <v>2836</v>
      </c>
      <c r="W772" s="87">
        <v>23.439900000000002</v>
      </c>
    </row>
    <row r="773" spans="1:23" x14ac:dyDescent="0.2">
      <c r="A773" s="87" t="s">
        <v>2837</v>
      </c>
      <c r="B773" s="88">
        <v>1</v>
      </c>
      <c r="C773" s="87" t="s">
        <v>2838</v>
      </c>
      <c r="D773" s="88">
        <v>1155</v>
      </c>
      <c r="E773" s="87" t="s">
        <v>211</v>
      </c>
      <c r="F773" s="89">
        <v>704.29989999999998</v>
      </c>
      <c r="G773" s="88">
        <v>3</v>
      </c>
      <c r="H773" s="89">
        <v>2110.8851</v>
      </c>
      <c r="I773" s="89">
        <v>2110.8773000000001</v>
      </c>
      <c r="J773" s="90">
        <v>0</v>
      </c>
      <c r="K773" s="91">
        <v>3.7</v>
      </c>
      <c r="M773" s="88" t="s">
        <v>25</v>
      </c>
      <c r="N773" s="91">
        <v>366.28</v>
      </c>
      <c r="O773" s="91">
        <v>366.28</v>
      </c>
      <c r="P773" s="91">
        <v>68.31</v>
      </c>
      <c r="Q773" s="92">
        <v>7.03</v>
      </c>
      <c r="R773" s="90">
        <v>245</v>
      </c>
      <c r="S773" s="87" t="s">
        <v>533</v>
      </c>
      <c r="T773" s="88">
        <v>1</v>
      </c>
      <c r="U773" s="87" t="s">
        <v>2839</v>
      </c>
      <c r="V773" s="87" t="s">
        <v>2840</v>
      </c>
      <c r="W773" s="87">
        <v>20.065300000000001</v>
      </c>
    </row>
    <row r="774" spans="1:23" x14ac:dyDescent="0.2">
      <c r="A774" s="87" t="s">
        <v>2841</v>
      </c>
      <c r="B774" s="88">
        <v>1</v>
      </c>
      <c r="C774" s="87" t="s">
        <v>2834</v>
      </c>
      <c r="D774" s="88">
        <v>1155</v>
      </c>
      <c r="E774" s="87" t="s">
        <v>231</v>
      </c>
      <c r="F774" s="89">
        <v>699.29780000000005</v>
      </c>
      <c r="G774" s="88">
        <v>3</v>
      </c>
      <c r="H774" s="89">
        <v>2095.8789000000002</v>
      </c>
      <c r="I774" s="89">
        <v>2095.8663999999999</v>
      </c>
      <c r="J774" s="90">
        <v>0</v>
      </c>
      <c r="K774" s="91">
        <v>6</v>
      </c>
      <c r="M774" s="88" t="s">
        <v>25</v>
      </c>
      <c r="N774" s="91">
        <v>405.8</v>
      </c>
      <c r="O774" s="91">
        <v>405.8</v>
      </c>
      <c r="P774" s="91">
        <v>329.05</v>
      </c>
      <c r="Q774" s="92">
        <v>6.77</v>
      </c>
      <c r="R774" s="90">
        <v>245</v>
      </c>
      <c r="S774" s="87" t="s">
        <v>533</v>
      </c>
      <c r="T774" s="88">
        <v>1</v>
      </c>
      <c r="U774" s="87" t="s">
        <v>2842</v>
      </c>
      <c r="V774" s="87" t="s">
        <v>427</v>
      </c>
      <c r="W774" s="87">
        <v>22.631499999999999</v>
      </c>
    </row>
    <row r="775" spans="1:23" x14ac:dyDescent="0.2">
      <c r="A775" s="87" t="s">
        <v>394</v>
      </c>
      <c r="B775" s="88">
        <v>1</v>
      </c>
      <c r="C775" s="87" t="s">
        <v>2834</v>
      </c>
      <c r="D775" s="88">
        <v>1155</v>
      </c>
      <c r="E775" s="87" t="s">
        <v>231</v>
      </c>
      <c r="F775" s="89">
        <v>699.3</v>
      </c>
      <c r="G775" s="88">
        <v>3</v>
      </c>
      <c r="H775" s="89">
        <v>2095.8854999999999</v>
      </c>
      <c r="I775" s="89">
        <v>2095.8663999999999</v>
      </c>
      <c r="J775" s="90">
        <v>0</v>
      </c>
      <c r="K775" s="91">
        <v>9.1</v>
      </c>
      <c r="M775" s="88" t="s">
        <v>25</v>
      </c>
      <c r="N775" s="91">
        <v>414.73</v>
      </c>
      <c r="O775" s="91">
        <v>414.73</v>
      </c>
      <c r="P775" s="91">
        <v>57.68</v>
      </c>
      <c r="Q775" s="92">
        <v>5.24</v>
      </c>
      <c r="R775" s="90">
        <v>245</v>
      </c>
      <c r="S775" s="87" t="s">
        <v>533</v>
      </c>
      <c r="T775" s="88">
        <v>1</v>
      </c>
      <c r="U775" s="87" t="s">
        <v>2843</v>
      </c>
      <c r="V775" s="87" t="s">
        <v>2844</v>
      </c>
      <c r="W775" s="87">
        <v>21.975000000000001</v>
      </c>
    </row>
    <row r="776" spans="1:23" x14ac:dyDescent="0.2">
      <c r="A776" s="87" t="s">
        <v>2845</v>
      </c>
      <c r="B776" s="88">
        <v>1</v>
      </c>
      <c r="C776" s="87" t="s">
        <v>2838</v>
      </c>
      <c r="D776" s="88">
        <v>1155</v>
      </c>
      <c r="E776" s="87" t="s">
        <v>211</v>
      </c>
      <c r="F776" s="89">
        <v>704.29930000000002</v>
      </c>
      <c r="G776" s="88">
        <v>3</v>
      </c>
      <c r="H776" s="89">
        <v>2110.8834999999999</v>
      </c>
      <c r="I776" s="89">
        <v>2110.8773000000001</v>
      </c>
      <c r="J776" s="90">
        <v>0</v>
      </c>
      <c r="K776" s="91">
        <v>2.9</v>
      </c>
      <c r="M776" s="88" t="s">
        <v>25</v>
      </c>
      <c r="N776" s="91">
        <v>490.9</v>
      </c>
      <c r="O776" s="91">
        <v>490.9</v>
      </c>
      <c r="P776" s="91">
        <v>107.81</v>
      </c>
      <c r="Q776" s="92">
        <v>7.6</v>
      </c>
      <c r="R776" s="90">
        <v>245</v>
      </c>
      <c r="S776" s="87" t="s">
        <v>533</v>
      </c>
      <c r="T776" s="88">
        <v>1</v>
      </c>
      <c r="U776" s="87" t="s">
        <v>2846</v>
      </c>
      <c r="V776" s="87" t="s">
        <v>2847</v>
      </c>
      <c r="W776" s="87">
        <v>21.546099999999999</v>
      </c>
    </row>
    <row r="777" spans="1:23" x14ac:dyDescent="0.2">
      <c r="A777" s="87" t="s">
        <v>229</v>
      </c>
      <c r="B777" s="88">
        <v>1</v>
      </c>
      <c r="C777" s="87" t="s">
        <v>2838</v>
      </c>
      <c r="D777" s="88">
        <v>1155</v>
      </c>
      <c r="E777" s="87" t="s">
        <v>211</v>
      </c>
      <c r="F777" s="89">
        <v>704.29750000000001</v>
      </c>
      <c r="G777" s="88">
        <v>3</v>
      </c>
      <c r="H777" s="89">
        <v>2110.8778000000002</v>
      </c>
      <c r="I777" s="89">
        <v>2110.8773000000001</v>
      </c>
      <c r="J777" s="90">
        <v>0</v>
      </c>
      <c r="K777" s="91">
        <v>0.2</v>
      </c>
      <c r="M777" s="88" t="s">
        <v>25</v>
      </c>
      <c r="N777" s="91">
        <v>522.54999999999995</v>
      </c>
      <c r="O777" s="91">
        <v>522.54999999999995</v>
      </c>
      <c r="P777" s="91">
        <v>81.260000000000005</v>
      </c>
      <c r="Q777" s="92">
        <v>6.63</v>
      </c>
      <c r="R777" s="90">
        <v>245</v>
      </c>
      <c r="S777" s="87" t="s">
        <v>533</v>
      </c>
      <c r="T777" s="88">
        <v>1</v>
      </c>
      <c r="U777" s="87" t="s">
        <v>2848</v>
      </c>
      <c r="V777" s="87" t="s">
        <v>2849</v>
      </c>
      <c r="W777" s="87">
        <v>19.811199999999999</v>
      </c>
    </row>
    <row r="778" spans="1:23" x14ac:dyDescent="0.2">
      <c r="A778" s="87" t="s">
        <v>2850</v>
      </c>
      <c r="B778" s="88">
        <v>1</v>
      </c>
      <c r="C778" s="87" t="s">
        <v>2838</v>
      </c>
      <c r="D778" s="88">
        <v>1155</v>
      </c>
      <c r="E778" s="87" t="s">
        <v>211</v>
      </c>
      <c r="F778" s="89">
        <v>704.29909999999995</v>
      </c>
      <c r="G778" s="88">
        <v>3</v>
      </c>
      <c r="H778" s="89">
        <v>2110.8827000000001</v>
      </c>
      <c r="I778" s="89">
        <v>2110.8773000000001</v>
      </c>
      <c r="J778" s="90">
        <v>0</v>
      </c>
      <c r="K778" s="91">
        <v>2.6</v>
      </c>
      <c r="M778" s="88" t="s">
        <v>25</v>
      </c>
      <c r="N778" s="91">
        <v>544.54999999999995</v>
      </c>
      <c r="O778" s="91">
        <v>544.54999999999995</v>
      </c>
      <c r="P778" s="91">
        <v>102.54</v>
      </c>
      <c r="Q778" s="92">
        <v>7.66</v>
      </c>
      <c r="R778" s="90">
        <v>245</v>
      </c>
      <c r="S778" s="87" t="s">
        <v>533</v>
      </c>
      <c r="T778" s="88">
        <v>1</v>
      </c>
      <c r="U778" s="87" t="s">
        <v>2851</v>
      </c>
      <c r="V778" s="87" t="s">
        <v>2852</v>
      </c>
      <c r="W778" s="87">
        <v>19.920100000000001</v>
      </c>
    </row>
    <row r="779" spans="1:23" x14ac:dyDescent="0.2">
      <c r="A779" s="87" t="s">
        <v>2853</v>
      </c>
      <c r="B779" s="88">
        <v>1</v>
      </c>
      <c r="C779" s="87" t="s">
        <v>2854</v>
      </c>
      <c r="D779" s="88">
        <v>1165</v>
      </c>
      <c r="E779" s="87" t="s">
        <v>2855</v>
      </c>
      <c r="F779" s="89">
        <v>975.91319999999996</v>
      </c>
      <c r="G779" s="88">
        <v>4</v>
      </c>
      <c r="H779" s="89">
        <v>3900.6309000000001</v>
      </c>
      <c r="I779" s="89">
        <v>3900.6779000000001</v>
      </c>
      <c r="J779" s="90">
        <v>0</v>
      </c>
      <c r="K779" s="91">
        <v>-12</v>
      </c>
      <c r="M779" s="88" t="s">
        <v>25</v>
      </c>
      <c r="N779" s="91">
        <v>290.44</v>
      </c>
      <c r="O779" s="91">
        <v>290.44</v>
      </c>
      <c r="P779" s="91">
        <v>2.4</v>
      </c>
      <c r="Q779" s="92">
        <v>3.54</v>
      </c>
      <c r="R779" s="90">
        <v>245</v>
      </c>
      <c r="S779" s="87" t="s">
        <v>533</v>
      </c>
      <c r="T779" s="88">
        <v>1</v>
      </c>
      <c r="U779" s="87" t="s">
        <v>2856</v>
      </c>
      <c r="V779" s="87" t="s">
        <v>2857</v>
      </c>
      <c r="W779" s="87">
        <v>21.043299999999999</v>
      </c>
    </row>
    <row r="780" spans="1:23" x14ac:dyDescent="0.2">
      <c r="A780" s="87" t="s">
        <v>2858</v>
      </c>
      <c r="B780" s="88">
        <v>1</v>
      </c>
      <c r="C780" s="87" t="s">
        <v>2859</v>
      </c>
      <c r="D780" s="88">
        <v>1171</v>
      </c>
      <c r="E780" s="87" t="s">
        <v>769</v>
      </c>
      <c r="F780" s="89">
        <v>976.41520000000003</v>
      </c>
      <c r="G780" s="88">
        <v>3</v>
      </c>
      <c r="H780" s="89">
        <v>2927.2310000000002</v>
      </c>
      <c r="I780" s="89">
        <v>2927.2240000000002</v>
      </c>
      <c r="J780" s="90">
        <v>0</v>
      </c>
      <c r="K780" s="91">
        <v>2.4</v>
      </c>
      <c r="M780" s="88" t="s">
        <v>25</v>
      </c>
      <c r="N780" s="91">
        <v>727.93</v>
      </c>
      <c r="O780" s="91">
        <v>727.93</v>
      </c>
      <c r="P780" s="91">
        <v>3.6</v>
      </c>
      <c r="Q780" s="92">
        <v>10.78</v>
      </c>
      <c r="R780" s="90">
        <v>245</v>
      </c>
      <c r="S780" s="87" t="s">
        <v>533</v>
      </c>
      <c r="T780" s="88">
        <v>1</v>
      </c>
      <c r="U780" s="87" t="s">
        <v>2856</v>
      </c>
      <c r="V780" s="87" t="s">
        <v>2857</v>
      </c>
      <c r="W780" s="87">
        <v>21.043299999999999</v>
      </c>
    </row>
    <row r="781" spans="1:23" s="93" customFormat="1" x14ac:dyDescent="0.2">
      <c r="A781" s="87" t="s">
        <v>2860</v>
      </c>
      <c r="B781" s="88">
        <v>1</v>
      </c>
      <c r="C781" s="87" t="s">
        <v>2859</v>
      </c>
      <c r="D781" s="88">
        <v>1171</v>
      </c>
      <c r="E781" s="87" t="s">
        <v>769</v>
      </c>
      <c r="F781" s="89">
        <v>976.41740000000004</v>
      </c>
      <c r="G781" s="88">
        <v>3</v>
      </c>
      <c r="H781" s="89">
        <v>2927.2377999999999</v>
      </c>
      <c r="I781" s="89">
        <v>2927.2240000000002</v>
      </c>
      <c r="J781" s="90">
        <v>0</v>
      </c>
      <c r="K781" s="91">
        <v>4.7</v>
      </c>
      <c r="L781"/>
      <c r="M781" s="88" t="s">
        <v>25</v>
      </c>
      <c r="N781" s="91">
        <v>1006.02</v>
      </c>
      <c r="O781" s="91">
        <v>1006.02</v>
      </c>
      <c r="P781" s="91">
        <v>3.6</v>
      </c>
      <c r="Q781" s="92">
        <v>16.809999999999999</v>
      </c>
      <c r="R781" s="90">
        <v>245</v>
      </c>
      <c r="S781" s="87" t="s">
        <v>533</v>
      </c>
      <c r="T781" s="88">
        <v>1</v>
      </c>
      <c r="U781" s="87" t="s">
        <v>2861</v>
      </c>
      <c r="V781" s="87" t="s">
        <v>2862</v>
      </c>
      <c r="W781" s="87">
        <v>20.782800000000002</v>
      </c>
    </row>
    <row r="782" spans="1:23" s="93" customFormat="1" x14ac:dyDescent="0.2">
      <c r="A782" s="87" t="s">
        <v>2863</v>
      </c>
      <c r="B782" s="88">
        <v>1</v>
      </c>
      <c r="C782" s="87" t="s">
        <v>2859</v>
      </c>
      <c r="D782" s="88">
        <v>1171</v>
      </c>
      <c r="E782" s="87" t="s">
        <v>769</v>
      </c>
      <c r="F782" s="89">
        <v>976.41700000000003</v>
      </c>
      <c r="G782" s="88">
        <v>3</v>
      </c>
      <c r="H782" s="89">
        <v>2927.2365</v>
      </c>
      <c r="I782" s="89">
        <v>2927.2240000000002</v>
      </c>
      <c r="J782" s="90">
        <v>0</v>
      </c>
      <c r="K782" s="91">
        <v>4.3</v>
      </c>
      <c r="L782"/>
      <c r="M782" s="88" t="s">
        <v>25</v>
      </c>
      <c r="N782" s="91">
        <v>1133.46</v>
      </c>
      <c r="O782" s="91">
        <v>1133.46</v>
      </c>
      <c r="P782" s="91">
        <v>3.6</v>
      </c>
      <c r="Q782" s="92">
        <v>18.809999999999999</v>
      </c>
      <c r="R782" s="90">
        <v>245</v>
      </c>
      <c r="S782" s="87" t="s">
        <v>533</v>
      </c>
      <c r="T782" s="88">
        <v>1</v>
      </c>
      <c r="U782" s="87" t="s">
        <v>2864</v>
      </c>
      <c r="V782" s="87" t="s">
        <v>2865</v>
      </c>
      <c r="W782" s="87">
        <v>20.903700000000001</v>
      </c>
    </row>
    <row r="783" spans="1:23" x14ac:dyDescent="0.2">
      <c r="A783" s="87" t="s">
        <v>2866</v>
      </c>
      <c r="B783" s="88">
        <v>1</v>
      </c>
      <c r="C783" s="87" t="s">
        <v>2867</v>
      </c>
      <c r="D783" s="88">
        <v>1171</v>
      </c>
      <c r="E783" s="87" t="s">
        <v>2868</v>
      </c>
      <c r="F783" s="89">
        <v>1266.7789</v>
      </c>
      <c r="G783" s="88">
        <v>4</v>
      </c>
      <c r="H783" s="89">
        <v>5064.0938999999998</v>
      </c>
      <c r="I783" s="89">
        <v>5063.0798999999997</v>
      </c>
      <c r="J783" s="90">
        <v>1</v>
      </c>
      <c r="K783" s="91">
        <v>2.1</v>
      </c>
      <c r="M783" s="88" t="s">
        <v>25</v>
      </c>
      <c r="N783" s="91">
        <v>725.86</v>
      </c>
      <c r="O783" s="91">
        <v>725.86</v>
      </c>
      <c r="P783" s="91">
        <v>0</v>
      </c>
      <c r="Q783" s="92">
        <v>11.1</v>
      </c>
      <c r="R783" s="90">
        <v>245</v>
      </c>
      <c r="S783" s="87" t="s">
        <v>533</v>
      </c>
      <c r="T783" s="88">
        <v>1</v>
      </c>
      <c r="U783" s="87" t="s">
        <v>2869</v>
      </c>
      <c r="V783" s="87" t="s">
        <v>2870</v>
      </c>
      <c r="W783" s="87">
        <v>24.177199999999999</v>
      </c>
    </row>
    <row r="784" spans="1:23" s="63" customFormat="1" x14ac:dyDescent="0.2">
      <c r="A784" s="87" t="s">
        <v>2871</v>
      </c>
      <c r="B784" s="88">
        <v>1</v>
      </c>
      <c r="C784" s="87" t="s">
        <v>2872</v>
      </c>
      <c r="D784" s="88">
        <v>1196</v>
      </c>
      <c r="E784" s="87" t="s">
        <v>73</v>
      </c>
      <c r="F784" s="89">
        <v>1049.9259</v>
      </c>
      <c r="G784" s="88">
        <v>2</v>
      </c>
      <c r="H784" s="89">
        <v>2098.8445999999999</v>
      </c>
      <c r="I784" s="89">
        <v>2098.8474000000001</v>
      </c>
      <c r="J784" s="90">
        <v>0</v>
      </c>
      <c r="K784" s="91">
        <v>-1.3</v>
      </c>
      <c r="L784"/>
      <c r="M784" s="88" t="s">
        <v>25</v>
      </c>
      <c r="N784" s="91">
        <v>783.27</v>
      </c>
      <c r="O784" s="91">
        <v>783.27</v>
      </c>
      <c r="P784" s="91">
        <v>783.27</v>
      </c>
      <c r="Q784" s="92">
        <v>11.49</v>
      </c>
      <c r="R784" s="90">
        <v>245</v>
      </c>
      <c r="S784" s="87" t="s">
        <v>533</v>
      </c>
      <c r="T784" s="88">
        <v>1</v>
      </c>
      <c r="U784" s="87" t="s">
        <v>2873</v>
      </c>
      <c r="V784" s="87" t="s">
        <v>2874</v>
      </c>
      <c r="W784" s="87">
        <v>22.9878</v>
      </c>
    </row>
    <row r="785" spans="1:23" x14ac:dyDescent="0.2">
      <c r="A785" s="87" t="s">
        <v>2875</v>
      </c>
      <c r="B785" s="88">
        <v>1</v>
      </c>
      <c r="C785" s="87" t="s">
        <v>2876</v>
      </c>
      <c r="D785" s="88">
        <v>1216</v>
      </c>
      <c r="E785" s="87" t="s">
        <v>211</v>
      </c>
      <c r="F785" s="89">
        <v>870.02869999999996</v>
      </c>
      <c r="G785" s="88">
        <v>3</v>
      </c>
      <c r="H785" s="89">
        <v>2608.0713999999998</v>
      </c>
      <c r="I785" s="89">
        <v>2608.0682999999999</v>
      </c>
      <c r="J785" s="90">
        <v>0</v>
      </c>
      <c r="K785" s="91">
        <v>1.2</v>
      </c>
      <c r="M785" s="88" t="s">
        <v>25</v>
      </c>
      <c r="N785" s="91">
        <v>732.51</v>
      </c>
      <c r="O785" s="91">
        <v>732.51</v>
      </c>
      <c r="P785" s="91">
        <v>30.74</v>
      </c>
      <c r="Q785" s="92">
        <v>11.16</v>
      </c>
      <c r="R785" s="90">
        <v>245</v>
      </c>
      <c r="S785" s="87" t="s">
        <v>533</v>
      </c>
      <c r="T785" s="88">
        <v>1</v>
      </c>
      <c r="U785" s="87" t="s">
        <v>2877</v>
      </c>
      <c r="V785" s="87" t="s">
        <v>2878</v>
      </c>
      <c r="W785" s="87">
        <v>19.8262</v>
      </c>
    </row>
    <row r="786" spans="1:23" x14ac:dyDescent="0.2">
      <c r="A786" s="87" t="s">
        <v>2879</v>
      </c>
      <c r="B786" s="88">
        <v>1</v>
      </c>
      <c r="C786" s="87" t="s">
        <v>2880</v>
      </c>
      <c r="D786" s="88">
        <v>1216</v>
      </c>
      <c r="E786" s="87" t="s">
        <v>1231</v>
      </c>
      <c r="F786" s="89">
        <v>859.02760000000001</v>
      </c>
      <c r="G786" s="88">
        <v>3</v>
      </c>
      <c r="H786" s="89">
        <v>2575.0682999999999</v>
      </c>
      <c r="I786" s="89">
        <v>2575.0468999999998</v>
      </c>
      <c r="J786" s="90">
        <v>0</v>
      </c>
      <c r="K786" s="91">
        <v>8.3000000000000007</v>
      </c>
      <c r="M786" s="88" t="s">
        <v>25</v>
      </c>
      <c r="N786" s="91">
        <v>499.41</v>
      </c>
      <c r="O786" s="91">
        <v>499.41</v>
      </c>
      <c r="P786" s="91">
        <v>499.41</v>
      </c>
      <c r="Q786" s="92">
        <v>6.61</v>
      </c>
      <c r="R786" s="90">
        <v>245</v>
      </c>
      <c r="S786" s="87" t="s">
        <v>533</v>
      </c>
      <c r="T786" s="88">
        <v>1</v>
      </c>
      <c r="U786" s="87" t="s">
        <v>2881</v>
      </c>
      <c r="V786" s="87" t="s">
        <v>2882</v>
      </c>
      <c r="W786" s="87">
        <v>27.377099999999999</v>
      </c>
    </row>
    <row r="787" spans="1:23" x14ac:dyDescent="0.2">
      <c r="A787" s="87" t="s">
        <v>2883</v>
      </c>
      <c r="B787" s="88">
        <v>1</v>
      </c>
      <c r="C787" s="87" t="s">
        <v>2880</v>
      </c>
      <c r="D787" s="88">
        <v>1216</v>
      </c>
      <c r="E787" s="87" t="s">
        <v>1231</v>
      </c>
      <c r="F787" s="89">
        <v>859.02650000000006</v>
      </c>
      <c r="G787" s="88">
        <v>3</v>
      </c>
      <c r="H787" s="89">
        <v>2575.0650000000001</v>
      </c>
      <c r="I787" s="89">
        <v>2575.0468999999998</v>
      </c>
      <c r="J787" s="90">
        <v>0</v>
      </c>
      <c r="K787" s="91">
        <v>7</v>
      </c>
      <c r="M787" s="88" t="s">
        <v>25</v>
      </c>
      <c r="N787" s="91">
        <v>680.89</v>
      </c>
      <c r="O787" s="91">
        <v>680.89</v>
      </c>
      <c r="P787" s="91">
        <v>680.89</v>
      </c>
      <c r="Q787" s="92">
        <v>9.67</v>
      </c>
      <c r="R787" s="90">
        <v>245</v>
      </c>
      <c r="S787" s="87" t="s">
        <v>533</v>
      </c>
      <c r="T787" s="88">
        <v>1</v>
      </c>
      <c r="U787" s="87" t="s">
        <v>2884</v>
      </c>
      <c r="V787" s="87" t="s">
        <v>2885</v>
      </c>
      <c r="W787" s="87">
        <v>27.247599999999998</v>
      </c>
    </row>
    <row r="788" spans="1:23" x14ac:dyDescent="0.2">
      <c r="A788" s="87" t="s">
        <v>2886</v>
      </c>
      <c r="B788" s="88">
        <v>1</v>
      </c>
      <c r="C788" s="87" t="s">
        <v>2880</v>
      </c>
      <c r="D788" s="88">
        <v>1216</v>
      </c>
      <c r="E788" s="87" t="s">
        <v>1231</v>
      </c>
      <c r="F788" s="89">
        <v>859.02520000000004</v>
      </c>
      <c r="G788" s="88">
        <v>3</v>
      </c>
      <c r="H788" s="89">
        <v>2575.0610000000001</v>
      </c>
      <c r="I788" s="89">
        <v>2575.0468999999998</v>
      </c>
      <c r="J788" s="90">
        <v>0</v>
      </c>
      <c r="K788" s="91">
        <v>5.5</v>
      </c>
      <c r="M788" s="88" t="s">
        <v>25</v>
      </c>
      <c r="N788" s="91">
        <v>719.26</v>
      </c>
      <c r="O788" s="91">
        <v>719.26</v>
      </c>
      <c r="P788" s="91">
        <v>719.26</v>
      </c>
      <c r="Q788" s="92">
        <v>10.67</v>
      </c>
      <c r="R788" s="90">
        <v>245</v>
      </c>
      <c r="S788" s="87" t="s">
        <v>533</v>
      </c>
      <c r="T788" s="88">
        <v>1</v>
      </c>
      <c r="U788" s="87" t="s">
        <v>2887</v>
      </c>
      <c r="V788" s="87" t="s">
        <v>385</v>
      </c>
      <c r="W788" s="87">
        <v>27.125800000000002</v>
      </c>
    </row>
    <row r="789" spans="1:23" s="63" customFormat="1" x14ac:dyDescent="0.2">
      <c r="A789" s="87" t="s">
        <v>2888</v>
      </c>
      <c r="B789" s="88">
        <v>1</v>
      </c>
      <c r="C789" s="87" t="s">
        <v>2889</v>
      </c>
      <c r="D789" s="88">
        <v>1238</v>
      </c>
      <c r="E789" s="87" t="s">
        <v>2890</v>
      </c>
      <c r="F789" s="89">
        <v>1259.2028</v>
      </c>
      <c r="G789" s="88">
        <v>4</v>
      </c>
      <c r="H789" s="89">
        <v>5033.7892000000002</v>
      </c>
      <c r="I789" s="89">
        <v>5034.8483999999999</v>
      </c>
      <c r="J789" s="90">
        <v>-1</v>
      </c>
      <c r="K789" s="91">
        <v>-11.1</v>
      </c>
      <c r="L789"/>
      <c r="M789" s="88" t="s">
        <v>25</v>
      </c>
      <c r="N789" s="91">
        <v>167.57</v>
      </c>
      <c r="O789" s="91">
        <v>167.57</v>
      </c>
      <c r="P789" s="91">
        <v>0</v>
      </c>
      <c r="Q789" s="92">
        <v>2.2400000000000002</v>
      </c>
      <c r="R789" s="90">
        <v>245</v>
      </c>
      <c r="S789" s="87" t="s">
        <v>533</v>
      </c>
      <c r="T789" s="88">
        <v>1</v>
      </c>
      <c r="U789" s="87" t="s">
        <v>2891</v>
      </c>
      <c r="V789" s="87" t="s">
        <v>2892</v>
      </c>
      <c r="W789" s="87">
        <v>26.532599999999999</v>
      </c>
    </row>
    <row r="790" spans="1:23" s="63" customFormat="1" x14ac:dyDescent="0.2">
      <c r="A790" s="87" t="s">
        <v>2893</v>
      </c>
      <c r="B790" s="88">
        <v>1</v>
      </c>
      <c r="C790" s="87" t="s">
        <v>2894</v>
      </c>
      <c r="D790" s="88">
        <v>1238</v>
      </c>
      <c r="E790" s="87" t="s">
        <v>1479</v>
      </c>
      <c r="F790" s="89">
        <v>1245.7157999999999</v>
      </c>
      <c r="G790" s="88">
        <v>4</v>
      </c>
      <c r="H790" s="89">
        <v>4979.8415000000005</v>
      </c>
      <c r="I790" s="89">
        <v>4978.8109000000004</v>
      </c>
      <c r="J790" s="90">
        <v>1</v>
      </c>
      <c r="K790" s="91">
        <v>5.5</v>
      </c>
      <c r="L790"/>
      <c r="M790" s="88" t="s">
        <v>25</v>
      </c>
      <c r="N790" s="91">
        <v>299.39999999999998</v>
      </c>
      <c r="O790" s="91">
        <v>299.39999999999998</v>
      </c>
      <c r="P790" s="91">
        <v>0</v>
      </c>
      <c r="Q790" s="92">
        <v>4.24</v>
      </c>
      <c r="R790" s="90">
        <v>245</v>
      </c>
      <c r="S790" s="87" t="s">
        <v>533</v>
      </c>
      <c r="T790" s="88">
        <v>1</v>
      </c>
      <c r="U790" s="87" t="s">
        <v>2895</v>
      </c>
      <c r="V790" s="87" t="s">
        <v>2896</v>
      </c>
      <c r="W790" s="87">
        <v>26.634899999999998</v>
      </c>
    </row>
    <row r="791" spans="1:23" s="63" customFormat="1" x14ac:dyDescent="0.2">
      <c r="A791" s="87" t="s">
        <v>2897</v>
      </c>
      <c r="B791" s="88">
        <v>1</v>
      </c>
      <c r="C791" s="87" t="s">
        <v>2898</v>
      </c>
      <c r="D791" s="88">
        <v>1238</v>
      </c>
      <c r="E791" s="87" t="s">
        <v>1474</v>
      </c>
      <c r="F791" s="89">
        <v>1258.7053000000001</v>
      </c>
      <c r="G791" s="88">
        <v>4</v>
      </c>
      <c r="H791" s="89">
        <v>5031.7995000000001</v>
      </c>
      <c r="I791" s="89">
        <v>5032.8690999999999</v>
      </c>
      <c r="J791" s="90">
        <v>-1</v>
      </c>
      <c r="K791" s="91">
        <v>-13.2</v>
      </c>
      <c r="L791"/>
      <c r="M791" s="88" t="s">
        <v>25</v>
      </c>
      <c r="N791" s="91">
        <v>319.41000000000003</v>
      </c>
      <c r="O791" s="91">
        <v>319.41000000000003</v>
      </c>
      <c r="P791" s="91">
        <v>0</v>
      </c>
      <c r="Q791" s="92">
        <v>3.74</v>
      </c>
      <c r="R791" s="90">
        <v>245</v>
      </c>
      <c r="S791" s="87" t="s">
        <v>533</v>
      </c>
      <c r="T791" s="88">
        <v>1</v>
      </c>
      <c r="U791" s="87" t="s">
        <v>2899</v>
      </c>
      <c r="V791" s="87" t="s">
        <v>2900</v>
      </c>
      <c r="W791" s="87">
        <v>26.366499999999998</v>
      </c>
    </row>
    <row r="792" spans="1:23" s="63" customFormat="1" x14ac:dyDescent="0.2">
      <c r="A792" s="87" t="s">
        <v>2901</v>
      </c>
      <c r="B792" s="88">
        <v>1</v>
      </c>
      <c r="C792" s="87" t="s">
        <v>2902</v>
      </c>
      <c r="D792" s="88">
        <v>1238</v>
      </c>
      <c r="E792" s="87" t="s">
        <v>2903</v>
      </c>
      <c r="F792" s="89">
        <v>1259.7195999999999</v>
      </c>
      <c r="G792" s="88">
        <v>4</v>
      </c>
      <c r="H792" s="89">
        <v>5035.8566000000001</v>
      </c>
      <c r="I792" s="89">
        <v>5034.8483999999999</v>
      </c>
      <c r="J792" s="90">
        <v>1</v>
      </c>
      <c r="K792" s="91">
        <v>1</v>
      </c>
      <c r="L792"/>
      <c r="M792" s="88" t="s">
        <v>25</v>
      </c>
      <c r="N792" s="91">
        <v>356.73</v>
      </c>
      <c r="O792" s="91">
        <v>356.73</v>
      </c>
      <c r="P792" s="91">
        <v>0.73</v>
      </c>
      <c r="Q792" s="92">
        <v>5.03</v>
      </c>
      <c r="R792" s="90">
        <v>245</v>
      </c>
      <c r="S792" s="87" t="s">
        <v>533</v>
      </c>
      <c r="T792" s="88">
        <v>1</v>
      </c>
      <c r="U792" s="87" t="s">
        <v>2904</v>
      </c>
      <c r="V792" s="87" t="s">
        <v>191</v>
      </c>
      <c r="W792" s="87">
        <v>23.629100000000001</v>
      </c>
    </row>
    <row r="793" spans="1:23" s="63" customFormat="1" x14ac:dyDescent="0.2">
      <c r="A793" s="87" t="s">
        <v>2905</v>
      </c>
      <c r="B793" s="88">
        <v>1</v>
      </c>
      <c r="C793" s="87" t="s">
        <v>2906</v>
      </c>
      <c r="D793" s="88">
        <v>1238</v>
      </c>
      <c r="E793" s="87" t="s">
        <v>564</v>
      </c>
      <c r="F793" s="89">
        <v>1249.4717000000001</v>
      </c>
      <c r="G793" s="88">
        <v>4</v>
      </c>
      <c r="H793" s="89">
        <v>4994.8648999999996</v>
      </c>
      <c r="I793" s="89">
        <v>4993.8217999999997</v>
      </c>
      <c r="J793" s="90">
        <v>1</v>
      </c>
      <c r="K793" s="91">
        <v>7.9</v>
      </c>
      <c r="L793"/>
      <c r="M793" s="88" t="s">
        <v>25</v>
      </c>
      <c r="N793" s="91">
        <v>407.44</v>
      </c>
      <c r="O793" s="91">
        <v>407.44</v>
      </c>
      <c r="P793" s="91">
        <v>0</v>
      </c>
      <c r="Q793" s="92">
        <v>6</v>
      </c>
      <c r="R793" s="90">
        <v>245</v>
      </c>
      <c r="S793" s="87" t="s">
        <v>533</v>
      </c>
      <c r="T793" s="88">
        <v>1</v>
      </c>
      <c r="U793" s="87" t="s">
        <v>2907</v>
      </c>
      <c r="V793" s="87" t="s">
        <v>2908</v>
      </c>
      <c r="W793" s="87">
        <v>26.5303</v>
      </c>
    </row>
    <row r="794" spans="1:23" s="63" customFormat="1" x14ac:dyDescent="0.2">
      <c r="A794" s="87" t="s">
        <v>2909</v>
      </c>
      <c r="B794" s="88">
        <v>1</v>
      </c>
      <c r="C794" s="87" t="s">
        <v>2906</v>
      </c>
      <c r="D794" s="88">
        <v>1238</v>
      </c>
      <c r="E794" s="87" t="s">
        <v>564</v>
      </c>
      <c r="F794" s="89">
        <v>1249.2166999999999</v>
      </c>
      <c r="G794" s="88">
        <v>4</v>
      </c>
      <c r="H794" s="89">
        <v>4993.8449000000001</v>
      </c>
      <c r="I794" s="89">
        <v>4993.8217999999997</v>
      </c>
      <c r="J794" s="90">
        <v>0</v>
      </c>
      <c r="K794" s="91">
        <v>4.5999999999999996</v>
      </c>
      <c r="L794"/>
      <c r="M794" s="88" t="s">
        <v>25</v>
      </c>
      <c r="N794" s="91">
        <v>538.14</v>
      </c>
      <c r="O794" s="91">
        <v>538.14</v>
      </c>
      <c r="P794" s="91">
        <v>0</v>
      </c>
      <c r="Q794" s="92">
        <v>6.99</v>
      </c>
      <c r="R794" s="90">
        <v>245</v>
      </c>
      <c r="S794" s="87" t="s">
        <v>533</v>
      </c>
      <c r="T794" s="88">
        <v>1</v>
      </c>
      <c r="U794" s="87" t="s">
        <v>2910</v>
      </c>
      <c r="V794" s="87" t="s">
        <v>2911</v>
      </c>
      <c r="W794" s="87">
        <v>26.350999999999999</v>
      </c>
    </row>
    <row r="795" spans="1:23" s="63" customFormat="1" x14ac:dyDescent="0.2">
      <c r="A795" s="87" t="s">
        <v>2912</v>
      </c>
      <c r="B795" s="88">
        <v>1</v>
      </c>
      <c r="C795" s="87" t="s">
        <v>2913</v>
      </c>
      <c r="D795" s="88">
        <v>1238</v>
      </c>
      <c r="E795" s="87" t="s">
        <v>2914</v>
      </c>
      <c r="F795" s="89">
        <v>1259.4653000000001</v>
      </c>
      <c r="G795" s="88">
        <v>4</v>
      </c>
      <c r="H795" s="89">
        <v>5034.8395</v>
      </c>
      <c r="I795" s="89">
        <v>5033.8167999999996</v>
      </c>
      <c r="J795" s="90">
        <v>1</v>
      </c>
      <c r="K795" s="91">
        <v>3.9</v>
      </c>
      <c r="L795"/>
      <c r="M795" s="88" t="s">
        <v>25</v>
      </c>
      <c r="N795" s="91">
        <v>134.62</v>
      </c>
      <c r="O795" s="91">
        <v>134.62</v>
      </c>
      <c r="P795" s="91">
        <v>0</v>
      </c>
      <c r="Q795" s="92">
        <v>2.67</v>
      </c>
      <c r="R795" s="90">
        <v>245</v>
      </c>
      <c r="S795" s="87" t="s">
        <v>533</v>
      </c>
      <c r="T795" s="88">
        <v>1</v>
      </c>
      <c r="U795" s="87" t="s">
        <v>2915</v>
      </c>
      <c r="V795" s="87" t="s">
        <v>2916</v>
      </c>
      <c r="W795" s="87">
        <v>23.899000000000001</v>
      </c>
    </row>
    <row r="796" spans="1:23" s="63" customFormat="1" x14ac:dyDescent="0.2">
      <c r="A796" s="87" t="s">
        <v>2917</v>
      </c>
      <c r="B796" s="88">
        <v>1</v>
      </c>
      <c r="C796" s="87" t="s">
        <v>2918</v>
      </c>
      <c r="D796" s="88">
        <v>1238</v>
      </c>
      <c r="E796" s="87" t="s">
        <v>2919</v>
      </c>
      <c r="F796" s="89">
        <v>1254.7056</v>
      </c>
      <c r="G796" s="88">
        <v>4</v>
      </c>
      <c r="H796" s="89">
        <v>5015.8004000000001</v>
      </c>
      <c r="I796" s="89">
        <v>5015.8425999999999</v>
      </c>
      <c r="J796" s="90">
        <v>0</v>
      </c>
      <c r="K796" s="91">
        <v>-8.4</v>
      </c>
      <c r="L796"/>
      <c r="M796" s="88" t="s">
        <v>25</v>
      </c>
      <c r="N796" s="91">
        <v>213.8</v>
      </c>
      <c r="O796" s="91">
        <v>213.8</v>
      </c>
      <c r="P796" s="91">
        <v>0</v>
      </c>
      <c r="Q796" s="92">
        <v>2.8</v>
      </c>
      <c r="R796" s="90">
        <v>245</v>
      </c>
      <c r="S796" s="87" t="s">
        <v>533</v>
      </c>
      <c r="T796" s="88">
        <v>1</v>
      </c>
      <c r="U796" s="87" t="s">
        <v>2920</v>
      </c>
      <c r="V796" s="87" t="s">
        <v>2921</v>
      </c>
      <c r="W796" s="87">
        <v>26.348800000000001</v>
      </c>
    </row>
    <row r="797" spans="1:23" s="63" customFormat="1" x14ac:dyDescent="0.2">
      <c r="A797" s="87" t="s">
        <v>2922</v>
      </c>
      <c r="B797" s="88">
        <v>1</v>
      </c>
      <c r="C797" s="87" t="s">
        <v>2923</v>
      </c>
      <c r="D797" s="88">
        <v>1238</v>
      </c>
      <c r="E797" s="87" t="s">
        <v>2924</v>
      </c>
      <c r="F797" s="89">
        <v>1254.7073</v>
      </c>
      <c r="G797" s="88">
        <v>4</v>
      </c>
      <c r="H797" s="89">
        <v>5015.8073000000004</v>
      </c>
      <c r="I797" s="89">
        <v>5015.8425999999999</v>
      </c>
      <c r="J797" s="90">
        <v>0</v>
      </c>
      <c r="K797" s="91">
        <v>-7</v>
      </c>
      <c r="L797"/>
      <c r="M797" s="88" t="s">
        <v>25</v>
      </c>
      <c r="N797" s="91">
        <v>411.3</v>
      </c>
      <c r="O797" s="91">
        <v>411.3</v>
      </c>
      <c r="P797" s="91">
        <v>0</v>
      </c>
      <c r="Q797" s="92">
        <v>5.59</v>
      </c>
      <c r="R797" s="90">
        <v>245</v>
      </c>
      <c r="S797" s="87" t="s">
        <v>533</v>
      </c>
      <c r="T797" s="88">
        <v>1</v>
      </c>
      <c r="U797" s="87" t="s">
        <v>2925</v>
      </c>
      <c r="V797" s="87" t="s">
        <v>388</v>
      </c>
      <c r="W797" s="87">
        <v>26.481999999999999</v>
      </c>
    </row>
    <row r="798" spans="1:23" s="63" customFormat="1" x14ac:dyDescent="0.2">
      <c r="A798" s="87" t="s">
        <v>2926</v>
      </c>
      <c r="B798" s="88">
        <v>1</v>
      </c>
      <c r="C798" s="87" t="s">
        <v>2927</v>
      </c>
      <c r="D798" s="88">
        <v>1280</v>
      </c>
      <c r="E798" s="87" t="s">
        <v>106</v>
      </c>
      <c r="F798" s="89">
        <v>1087.0981999999999</v>
      </c>
      <c r="G798" s="88">
        <v>3</v>
      </c>
      <c r="H798" s="89">
        <v>3259.28</v>
      </c>
      <c r="I798" s="89">
        <v>3259.2667000000001</v>
      </c>
      <c r="J798" s="90">
        <v>0</v>
      </c>
      <c r="K798" s="91">
        <v>4.0999999999999996</v>
      </c>
      <c r="L798"/>
      <c r="M798" s="88" t="s">
        <v>25</v>
      </c>
      <c r="N798" s="91">
        <v>826.8</v>
      </c>
      <c r="O798" s="91">
        <v>826.8</v>
      </c>
      <c r="P798" s="91">
        <v>826.8</v>
      </c>
      <c r="Q798" s="92">
        <v>12.47</v>
      </c>
      <c r="R798" s="90">
        <v>245</v>
      </c>
      <c r="S798" s="87" t="s">
        <v>533</v>
      </c>
      <c r="T798" s="88">
        <v>1</v>
      </c>
      <c r="U798" s="87" t="s">
        <v>2928</v>
      </c>
      <c r="V798" s="87" t="s">
        <v>2929</v>
      </c>
      <c r="W798" s="87">
        <v>22.0489</v>
      </c>
    </row>
    <row r="799" spans="1:23" s="63" customFormat="1" x14ac:dyDescent="0.2">
      <c r="A799" s="87" t="s">
        <v>2930</v>
      </c>
      <c r="B799" s="88">
        <v>1</v>
      </c>
      <c r="C799" s="87" t="s">
        <v>2927</v>
      </c>
      <c r="D799" s="88">
        <v>1280</v>
      </c>
      <c r="E799" s="87" t="s">
        <v>106</v>
      </c>
      <c r="F799" s="89">
        <v>1087.096</v>
      </c>
      <c r="G799" s="88">
        <v>3</v>
      </c>
      <c r="H799" s="89">
        <v>3259.2734</v>
      </c>
      <c r="I799" s="89">
        <v>3259.2667000000001</v>
      </c>
      <c r="J799" s="90">
        <v>0</v>
      </c>
      <c r="K799" s="91">
        <v>2</v>
      </c>
      <c r="L799"/>
      <c r="M799" s="88" t="s">
        <v>25</v>
      </c>
      <c r="N799" s="91">
        <v>885.58</v>
      </c>
      <c r="O799" s="91">
        <v>885.58</v>
      </c>
      <c r="P799" s="91">
        <v>885.58</v>
      </c>
      <c r="Q799" s="92">
        <v>13.44</v>
      </c>
      <c r="R799" s="90">
        <v>245</v>
      </c>
      <c r="S799" s="87" t="s">
        <v>533</v>
      </c>
      <c r="T799" s="88">
        <v>1</v>
      </c>
      <c r="U799" s="87" t="s">
        <v>2931</v>
      </c>
      <c r="V799" s="87" t="s">
        <v>259</v>
      </c>
      <c r="W799" s="87">
        <v>22.292400000000001</v>
      </c>
    </row>
    <row r="800" spans="1:23" s="63" customFormat="1" x14ac:dyDescent="0.2">
      <c r="A800" s="87" t="s">
        <v>2932</v>
      </c>
      <c r="B800" s="88">
        <v>1</v>
      </c>
      <c r="C800" s="87" t="s">
        <v>2927</v>
      </c>
      <c r="D800" s="88">
        <v>1280</v>
      </c>
      <c r="E800" s="87" t="s">
        <v>106</v>
      </c>
      <c r="F800" s="89">
        <v>1087.0968</v>
      </c>
      <c r="G800" s="88">
        <v>3</v>
      </c>
      <c r="H800" s="89">
        <v>3259.2759000000001</v>
      </c>
      <c r="I800" s="89">
        <v>3259.2667000000001</v>
      </c>
      <c r="J800" s="90">
        <v>0</v>
      </c>
      <c r="K800" s="91">
        <v>2.8</v>
      </c>
      <c r="L800"/>
      <c r="M800" s="88" t="s">
        <v>25</v>
      </c>
      <c r="N800" s="91">
        <v>933.04</v>
      </c>
      <c r="O800" s="91">
        <v>933.04</v>
      </c>
      <c r="P800" s="91">
        <v>933.04</v>
      </c>
      <c r="Q800" s="92">
        <v>14.47</v>
      </c>
      <c r="R800" s="90">
        <v>245</v>
      </c>
      <c r="S800" s="87" t="s">
        <v>533</v>
      </c>
      <c r="T800" s="88">
        <v>1</v>
      </c>
      <c r="U800" s="87" t="s">
        <v>2933</v>
      </c>
      <c r="V800" s="87" t="s">
        <v>2934</v>
      </c>
      <c r="W800" s="87">
        <v>22.1648</v>
      </c>
    </row>
    <row r="801" spans="1:23" s="93" customFormat="1" x14ac:dyDescent="0.2">
      <c r="A801" s="87" t="s">
        <v>2935</v>
      </c>
      <c r="B801" s="88">
        <v>1</v>
      </c>
      <c r="C801" s="87" t="s">
        <v>2936</v>
      </c>
      <c r="D801" s="88">
        <v>1280</v>
      </c>
      <c r="E801" s="87" t="s">
        <v>262</v>
      </c>
      <c r="F801" s="89">
        <v>1092.433</v>
      </c>
      <c r="G801" s="88">
        <v>3</v>
      </c>
      <c r="H801" s="89">
        <v>3275.2845000000002</v>
      </c>
      <c r="I801" s="89">
        <v>3275.2615999999998</v>
      </c>
      <c r="J801" s="90">
        <v>0</v>
      </c>
      <c r="K801" s="91">
        <v>7</v>
      </c>
      <c r="L801"/>
      <c r="M801" s="88" t="s">
        <v>25</v>
      </c>
      <c r="N801" s="91">
        <v>646.70000000000005</v>
      </c>
      <c r="O801" s="91">
        <v>646.70000000000005</v>
      </c>
      <c r="P801" s="91">
        <v>19.7</v>
      </c>
      <c r="Q801" s="92">
        <v>7.95</v>
      </c>
      <c r="R801" s="90">
        <v>245</v>
      </c>
      <c r="S801" s="87" t="s">
        <v>533</v>
      </c>
      <c r="T801" s="88">
        <v>1</v>
      </c>
      <c r="U801" s="87" t="s">
        <v>2937</v>
      </c>
      <c r="V801" s="87" t="s">
        <v>432</v>
      </c>
      <c r="W801" s="87">
        <v>22.173100000000002</v>
      </c>
    </row>
    <row r="802" spans="1:23" s="93" customFormat="1" x14ac:dyDescent="0.2">
      <c r="A802" s="87" t="s">
        <v>2938</v>
      </c>
      <c r="B802" s="88">
        <v>1</v>
      </c>
      <c r="C802" s="87" t="s">
        <v>2936</v>
      </c>
      <c r="D802" s="88">
        <v>1280</v>
      </c>
      <c r="E802" s="87" t="s">
        <v>262</v>
      </c>
      <c r="F802" s="89">
        <v>1092.4258</v>
      </c>
      <c r="G802" s="88">
        <v>3</v>
      </c>
      <c r="H802" s="89">
        <v>3275.2629000000002</v>
      </c>
      <c r="I802" s="89">
        <v>3275.2615999999998</v>
      </c>
      <c r="J802" s="90">
        <v>0</v>
      </c>
      <c r="K802" s="91">
        <v>0.4</v>
      </c>
      <c r="L802"/>
      <c r="M802" s="88" t="s">
        <v>25</v>
      </c>
      <c r="N802" s="91">
        <v>853.97</v>
      </c>
      <c r="O802" s="91">
        <v>853.97</v>
      </c>
      <c r="P802" s="91">
        <v>177.43</v>
      </c>
      <c r="Q802" s="92">
        <v>13.44</v>
      </c>
      <c r="R802" s="90">
        <v>245</v>
      </c>
      <c r="S802" s="87" t="s">
        <v>533</v>
      </c>
      <c r="T802" s="88">
        <v>1</v>
      </c>
      <c r="U802" s="87" t="s">
        <v>2939</v>
      </c>
      <c r="V802" s="87" t="s">
        <v>2940</v>
      </c>
      <c r="W802" s="87">
        <v>21.9026</v>
      </c>
    </row>
    <row r="803" spans="1:23" s="93" customFormat="1" x14ac:dyDescent="0.2">
      <c r="A803" s="87" t="s">
        <v>2941</v>
      </c>
      <c r="B803" s="88">
        <v>1</v>
      </c>
      <c r="C803" s="87" t="s">
        <v>2936</v>
      </c>
      <c r="D803" s="88">
        <v>1280</v>
      </c>
      <c r="E803" s="87" t="s">
        <v>262</v>
      </c>
      <c r="F803" s="89">
        <v>1092.4295</v>
      </c>
      <c r="G803" s="88">
        <v>3</v>
      </c>
      <c r="H803" s="89">
        <v>3275.2739000000001</v>
      </c>
      <c r="I803" s="89">
        <v>3275.2615999999998</v>
      </c>
      <c r="J803" s="90">
        <v>0</v>
      </c>
      <c r="K803" s="91">
        <v>3.7</v>
      </c>
      <c r="L803"/>
      <c r="M803" s="88" t="s">
        <v>25</v>
      </c>
      <c r="N803" s="91">
        <v>982.61</v>
      </c>
      <c r="O803" s="91">
        <v>982.61</v>
      </c>
      <c r="P803" s="91">
        <v>214.91</v>
      </c>
      <c r="Q803" s="92">
        <v>15.47</v>
      </c>
      <c r="R803" s="90">
        <v>245</v>
      </c>
      <c r="S803" s="87" t="s">
        <v>533</v>
      </c>
      <c r="T803" s="88">
        <v>1</v>
      </c>
      <c r="U803" s="87" t="s">
        <v>2942</v>
      </c>
      <c r="V803" s="87" t="s">
        <v>2943</v>
      </c>
      <c r="W803" s="87">
        <v>22.042400000000001</v>
      </c>
    </row>
    <row r="804" spans="1:23" s="93" customFormat="1" x14ac:dyDescent="0.2">
      <c r="A804" s="87" t="s">
        <v>2944</v>
      </c>
      <c r="B804" s="88">
        <v>1</v>
      </c>
      <c r="C804" s="87" t="s">
        <v>2945</v>
      </c>
      <c r="D804" s="88">
        <v>1308</v>
      </c>
      <c r="E804" s="87" t="s">
        <v>24</v>
      </c>
      <c r="F804" s="89">
        <v>576.89319999999998</v>
      </c>
      <c r="G804" s="88">
        <v>3</v>
      </c>
      <c r="H804" s="89">
        <v>1728.665</v>
      </c>
      <c r="I804" s="89">
        <v>1728.6559</v>
      </c>
      <c r="J804" s="90">
        <v>0</v>
      </c>
      <c r="K804" s="91">
        <v>5.3</v>
      </c>
      <c r="L804"/>
      <c r="M804" s="88" t="s">
        <v>25</v>
      </c>
      <c r="N804" s="91">
        <v>343.35</v>
      </c>
      <c r="O804" s="91">
        <v>343.35</v>
      </c>
      <c r="P804" s="91">
        <v>343.35</v>
      </c>
      <c r="Q804" s="92">
        <v>4.99</v>
      </c>
      <c r="R804" s="90">
        <v>245</v>
      </c>
      <c r="S804" s="87" t="s">
        <v>533</v>
      </c>
      <c r="T804" s="88">
        <v>1</v>
      </c>
      <c r="U804" s="87" t="s">
        <v>2946</v>
      </c>
      <c r="V804" s="87" t="s">
        <v>2947</v>
      </c>
      <c r="W804" s="87">
        <v>26.868600000000001</v>
      </c>
    </row>
    <row r="805" spans="1:23" s="93" customFormat="1" x14ac:dyDescent="0.2">
      <c r="A805" s="87" t="s">
        <v>2948</v>
      </c>
      <c r="B805" s="88">
        <v>1</v>
      </c>
      <c r="C805" s="87" t="s">
        <v>2945</v>
      </c>
      <c r="D805" s="88">
        <v>1308</v>
      </c>
      <c r="E805" s="87" t="s">
        <v>24</v>
      </c>
      <c r="F805" s="89">
        <v>864.83360000000005</v>
      </c>
      <c r="G805" s="88">
        <v>2</v>
      </c>
      <c r="H805" s="89">
        <v>1728.66</v>
      </c>
      <c r="I805" s="89">
        <v>1728.6559</v>
      </c>
      <c r="J805" s="90">
        <v>0</v>
      </c>
      <c r="K805" s="91">
        <v>2.4</v>
      </c>
      <c r="L805"/>
      <c r="M805" s="88" t="s">
        <v>25</v>
      </c>
      <c r="N805" s="91">
        <v>375.42</v>
      </c>
      <c r="O805" s="91">
        <v>375.42</v>
      </c>
      <c r="P805" s="91">
        <v>375.42</v>
      </c>
      <c r="Q805" s="92">
        <v>6.95</v>
      </c>
      <c r="R805" s="90">
        <v>245</v>
      </c>
      <c r="S805" s="87" t="s">
        <v>533</v>
      </c>
      <c r="T805" s="88">
        <v>1</v>
      </c>
      <c r="U805" s="87" t="s">
        <v>2949</v>
      </c>
      <c r="V805" s="87" t="s">
        <v>2950</v>
      </c>
      <c r="W805" s="87">
        <v>27.394600000000001</v>
      </c>
    </row>
    <row r="806" spans="1:23" s="93" customFormat="1" x14ac:dyDescent="0.2">
      <c r="A806" s="87" t="s">
        <v>2951</v>
      </c>
      <c r="B806" s="88">
        <v>1</v>
      </c>
      <c r="C806" s="87" t="s">
        <v>2945</v>
      </c>
      <c r="D806" s="88">
        <v>1308</v>
      </c>
      <c r="E806" s="87" t="s">
        <v>24</v>
      </c>
      <c r="F806" s="89">
        <v>864.83579999999995</v>
      </c>
      <c r="G806" s="88">
        <v>2</v>
      </c>
      <c r="H806" s="89">
        <v>1728.6643999999999</v>
      </c>
      <c r="I806" s="89">
        <v>1728.6559</v>
      </c>
      <c r="J806" s="90">
        <v>0</v>
      </c>
      <c r="K806" s="91">
        <v>4.9000000000000004</v>
      </c>
      <c r="L806"/>
      <c r="M806" s="88" t="s">
        <v>25</v>
      </c>
      <c r="N806" s="91">
        <v>490.77</v>
      </c>
      <c r="O806" s="91">
        <v>490.77</v>
      </c>
      <c r="P806" s="91">
        <v>490.77</v>
      </c>
      <c r="Q806" s="92">
        <v>7.55</v>
      </c>
      <c r="R806" s="90">
        <v>245</v>
      </c>
      <c r="S806" s="87" t="s">
        <v>533</v>
      </c>
      <c r="T806" s="88">
        <v>1</v>
      </c>
      <c r="U806" s="87" t="s">
        <v>2952</v>
      </c>
      <c r="V806" s="87" t="s">
        <v>2953</v>
      </c>
      <c r="W806" s="87">
        <v>27.156199999999998</v>
      </c>
    </row>
    <row r="807" spans="1:23" s="93" customFormat="1" x14ac:dyDescent="0.2">
      <c r="A807" s="87" t="s">
        <v>2954</v>
      </c>
      <c r="B807" s="88">
        <v>1</v>
      </c>
      <c r="C807" s="87" t="s">
        <v>2945</v>
      </c>
      <c r="D807" s="88">
        <v>1308</v>
      </c>
      <c r="E807" s="87" t="s">
        <v>24</v>
      </c>
      <c r="F807" s="89">
        <v>864.83619999999996</v>
      </c>
      <c r="G807" s="88">
        <v>2</v>
      </c>
      <c r="H807" s="89">
        <v>1728.6650999999999</v>
      </c>
      <c r="I807" s="89">
        <v>1728.6559</v>
      </c>
      <c r="J807" s="90">
        <v>0</v>
      </c>
      <c r="K807" s="91">
        <v>5.3</v>
      </c>
      <c r="L807"/>
      <c r="M807" s="88" t="s">
        <v>25</v>
      </c>
      <c r="N807" s="91">
        <v>593.65</v>
      </c>
      <c r="O807" s="91">
        <v>593.65</v>
      </c>
      <c r="P807" s="91">
        <v>593.65</v>
      </c>
      <c r="Q807" s="92">
        <v>8.01</v>
      </c>
      <c r="R807" s="90">
        <v>245</v>
      </c>
      <c r="S807" s="87" t="s">
        <v>533</v>
      </c>
      <c r="T807" s="88">
        <v>1</v>
      </c>
      <c r="U807" s="87" t="s">
        <v>2955</v>
      </c>
      <c r="V807" s="87" t="s">
        <v>2956</v>
      </c>
      <c r="W807" s="87">
        <v>26.993600000000001</v>
      </c>
    </row>
    <row r="808" spans="1:23" s="63" customFormat="1" x14ac:dyDescent="0.2">
      <c r="A808" s="87" t="s">
        <v>2957</v>
      </c>
      <c r="B808" s="88">
        <v>1</v>
      </c>
      <c r="C808" s="87" t="s">
        <v>2945</v>
      </c>
      <c r="D808" s="88">
        <v>1308</v>
      </c>
      <c r="E808" s="87" t="s">
        <v>24</v>
      </c>
      <c r="F808" s="89">
        <v>864.83460000000002</v>
      </c>
      <c r="G808" s="88">
        <v>2</v>
      </c>
      <c r="H808" s="89">
        <v>1728.6619000000001</v>
      </c>
      <c r="I808" s="89">
        <v>1728.6559</v>
      </c>
      <c r="J808" s="90">
        <v>0</v>
      </c>
      <c r="K808" s="91">
        <v>3.5</v>
      </c>
      <c r="L808"/>
      <c r="M808" s="88" t="s">
        <v>25</v>
      </c>
      <c r="N808" s="91">
        <v>669.17</v>
      </c>
      <c r="O808" s="91">
        <v>669.17</v>
      </c>
      <c r="P808" s="91">
        <v>669.17</v>
      </c>
      <c r="Q808" s="92">
        <v>10.52</v>
      </c>
      <c r="R808" s="90">
        <v>245</v>
      </c>
      <c r="S808" s="87" t="s">
        <v>533</v>
      </c>
      <c r="T808" s="88">
        <v>1</v>
      </c>
      <c r="U808" s="87" t="s">
        <v>2958</v>
      </c>
      <c r="V808" s="87" t="s">
        <v>341</v>
      </c>
      <c r="W808" s="87">
        <v>26.738700000000001</v>
      </c>
    </row>
    <row r="809" spans="1:23" s="63" customFormat="1" x14ac:dyDescent="0.2">
      <c r="A809" s="87" t="s">
        <v>2959</v>
      </c>
      <c r="B809" s="88">
        <v>1</v>
      </c>
      <c r="C809" s="87" t="s">
        <v>2945</v>
      </c>
      <c r="D809" s="88">
        <v>1308</v>
      </c>
      <c r="E809" s="87" t="s">
        <v>24</v>
      </c>
      <c r="F809" s="89">
        <v>864.83579999999995</v>
      </c>
      <c r="G809" s="88">
        <v>2</v>
      </c>
      <c r="H809" s="89">
        <v>1728.6641999999999</v>
      </c>
      <c r="I809" s="89">
        <v>1728.6559</v>
      </c>
      <c r="J809" s="90">
        <v>0</v>
      </c>
      <c r="K809" s="91">
        <v>4.8</v>
      </c>
      <c r="L809"/>
      <c r="M809" s="88" t="s">
        <v>25</v>
      </c>
      <c r="N809" s="91">
        <v>788.5</v>
      </c>
      <c r="O809" s="91">
        <v>788.5</v>
      </c>
      <c r="P809" s="91">
        <v>788.5</v>
      </c>
      <c r="Q809" s="92">
        <v>12.52</v>
      </c>
      <c r="R809" s="90">
        <v>245</v>
      </c>
      <c r="S809" s="87" t="s">
        <v>533</v>
      </c>
      <c r="T809" s="88">
        <v>1</v>
      </c>
      <c r="U809" s="87" t="s">
        <v>2960</v>
      </c>
      <c r="V809" s="87" t="s">
        <v>386</v>
      </c>
      <c r="W809" s="87">
        <v>26.853400000000001</v>
      </c>
    </row>
    <row r="810" spans="1:23" s="63" customFormat="1" x14ac:dyDescent="0.2">
      <c r="A810" s="87" t="s">
        <v>2961</v>
      </c>
      <c r="B810" s="88">
        <v>1</v>
      </c>
      <c r="C810" s="87" t="s">
        <v>2962</v>
      </c>
      <c r="D810" s="88">
        <v>1308</v>
      </c>
      <c r="E810" s="87" t="s">
        <v>281</v>
      </c>
      <c r="F810" s="89">
        <v>872.83780000000002</v>
      </c>
      <c r="G810" s="88">
        <v>2</v>
      </c>
      <c r="H810" s="89">
        <v>1744.6683</v>
      </c>
      <c r="I810" s="89">
        <v>1744.6507999999999</v>
      </c>
      <c r="J810" s="90">
        <v>0</v>
      </c>
      <c r="K810" s="91">
        <v>10</v>
      </c>
      <c r="L810"/>
      <c r="M810" s="88" t="s">
        <v>25</v>
      </c>
      <c r="N810" s="91">
        <v>330.77</v>
      </c>
      <c r="O810" s="91">
        <v>330.77</v>
      </c>
      <c r="P810" s="91">
        <v>4</v>
      </c>
      <c r="Q810" s="92">
        <v>3.23</v>
      </c>
      <c r="R810" s="90">
        <v>245</v>
      </c>
      <c r="S810" s="87" t="s">
        <v>533</v>
      </c>
      <c r="T810" s="88">
        <v>1</v>
      </c>
      <c r="U810" s="87" t="s">
        <v>2963</v>
      </c>
      <c r="V810" s="87" t="s">
        <v>2964</v>
      </c>
      <c r="W810" s="87">
        <v>26.449300000000001</v>
      </c>
    </row>
    <row r="811" spans="1:23" s="63" customFormat="1" x14ac:dyDescent="0.2">
      <c r="A811" s="87" t="s">
        <v>2965</v>
      </c>
      <c r="B811" s="88">
        <v>1</v>
      </c>
      <c r="C811" s="87" t="s">
        <v>2966</v>
      </c>
      <c r="D811" s="88">
        <v>1308</v>
      </c>
      <c r="E811" s="87" t="s">
        <v>218</v>
      </c>
      <c r="F811" s="89">
        <v>872.83309999999994</v>
      </c>
      <c r="G811" s="88">
        <v>2</v>
      </c>
      <c r="H811" s="89">
        <v>1744.6588999999999</v>
      </c>
      <c r="I811" s="89">
        <v>1744.6507999999999</v>
      </c>
      <c r="J811" s="90">
        <v>0</v>
      </c>
      <c r="K811" s="91">
        <v>4.5999999999999996</v>
      </c>
      <c r="L811"/>
      <c r="M811" s="88" t="s">
        <v>25</v>
      </c>
      <c r="N811" s="91">
        <v>355.81</v>
      </c>
      <c r="O811" s="91">
        <v>355.81</v>
      </c>
      <c r="P811" s="91">
        <v>19.7</v>
      </c>
      <c r="Q811" s="92">
        <v>5.68</v>
      </c>
      <c r="R811" s="90">
        <v>245</v>
      </c>
      <c r="S811" s="87" t="s">
        <v>533</v>
      </c>
      <c r="T811" s="88">
        <v>1</v>
      </c>
      <c r="U811" s="87" t="s">
        <v>2967</v>
      </c>
      <c r="V811" s="87" t="s">
        <v>2968</v>
      </c>
      <c r="W811" s="87">
        <v>25.279900000000001</v>
      </c>
    </row>
    <row r="812" spans="1:23" s="63" customFormat="1" x14ac:dyDescent="0.2">
      <c r="A812" s="87" t="s">
        <v>2969</v>
      </c>
      <c r="B812" s="88">
        <v>1</v>
      </c>
      <c r="C812" s="87" t="s">
        <v>2966</v>
      </c>
      <c r="D812" s="88">
        <v>1308</v>
      </c>
      <c r="E812" s="87" t="s">
        <v>218</v>
      </c>
      <c r="F812" s="89">
        <v>872.83209999999997</v>
      </c>
      <c r="G812" s="88">
        <v>2</v>
      </c>
      <c r="H812" s="89">
        <v>1744.6569</v>
      </c>
      <c r="I812" s="89">
        <v>1744.6507999999999</v>
      </c>
      <c r="J812" s="90">
        <v>0</v>
      </c>
      <c r="K812" s="91">
        <v>3.5</v>
      </c>
      <c r="L812"/>
      <c r="M812" s="88" t="s">
        <v>25</v>
      </c>
      <c r="N812" s="91">
        <v>399.38</v>
      </c>
      <c r="O812" s="91">
        <v>399.38</v>
      </c>
      <c r="P812" s="91">
        <v>19.72</v>
      </c>
      <c r="Q812" s="92">
        <v>6.97</v>
      </c>
      <c r="R812" s="90">
        <v>245</v>
      </c>
      <c r="S812" s="87" t="s">
        <v>533</v>
      </c>
      <c r="T812" s="88">
        <v>1</v>
      </c>
      <c r="U812" s="87" t="s">
        <v>2970</v>
      </c>
      <c r="V812" s="87" t="s">
        <v>2971</v>
      </c>
      <c r="W812" s="87">
        <v>25.156500000000001</v>
      </c>
    </row>
    <row r="813" spans="1:23" s="63" customFormat="1" x14ac:dyDescent="0.2">
      <c r="A813" s="87" t="s">
        <v>2972</v>
      </c>
      <c r="B813" s="88">
        <v>1</v>
      </c>
      <c r="C813" s="87" t="s">
        <v>2973</v>
      </c>
      <c r="D813" s="88">
        <v>1308</v>
      </c>
      <c r="E813" s="87" t="s">
        <v>218</v>
      </c>
      <c r="F813" s="89">
        <v>872.82989999999995</v>
      </c>
      <c r="G813" s="88">
        <v>2</v>
      </c>
      <c r="H813" s="89">
        <v>1744.6524999999999</v>
      </c>
      <c r="I813" s="89">
        <v>1744.6507999999999</v>
      </c>
      <c r="J813" s="90">
        <v>0</v>
      </c>
      <c r="K813" s="91">
        <v>1</v>
      </c>
      <c r="L813"/>
      <c r="M813" s="88" t="s">
        <v>25</v>
      </c>
      <c r="N813" s="91">
        <v>435.86</v>
      </c>
      <c r="O813" s="91">
        <v>435.86</v>
      </c>
      <c r="P813" s="91">
        <v>16.71</v>
      </c>
      <c r="Q813" s="92">
        <v>7.2</v>
      </c>
      <c r="R813" s="90">
        <v>245</v>
      </c>
      <c r="S813" s="87" t="s">
        <v>533</v>
      </c>
      <c r="T813" s="88">
        <v>1</v>
      </c>
      <c r="U813" s="87" t="s">
        <v>2974</v>
      </c>
      <c r="V813" s="87" t="s">
        <v>2975</v>
      </c>
      <c r="W813" s="87">
        <v>23.930800000000001</v>
      </c>
    </row>
    <row r="814" spans="1:23" s="63" customFormat="1" x14ac:dyDescent="0.2">
      <c r="A814" s="87" t="s">
        <v>2976</v>
      </c>
      <c r="B814" s="88">
        <v>1</v>
      </c>
      <c r="C814" s="87" t="s">
        <v>2977</v>
      </c>
      <c r="D814" s="88">
        <v>1322</v>
      </c>
      <c r="E814" s="87" t="s">
        <v>106</v>
      </c>
      <c r="F814" s="89">
        <v>975.06479999999999</v>
      </c>
      <c r="G814" s="88">
        <v>3</v>
      </c>
      <c r="H814" s="89">
        <v>2923.1797999999999</v>
      </c>
      <c r="I814" s="89">
        <v>2923.1671000000001</v>
      </c>
      <c r="J814" s="90">
        <v>0</v>
      </c>
      <c r="K814" s="91">
        <v>4.3</v>
      </c>
      <c r="L814"/>
      <c r="M814" s="88" t="s">
        <v>25</v>
      </c>
      <c r="N814" s="91">
        <v>195.33</v>
      </c>
      <c r="O814" s="91">
        <v>195.33</v>
      </c>
      <c r="P814" s="91">
        <v>195.33</v>
      </c>
      <c r="Q814" s="92">
        <v>2.4300000000000002</v>
      </c>
      <c r="R814" s="90">
        <v>245</v>
      </c>
      <c r="S814" s="87" t="s">
        <v>533</v>
      </c>
      <c r="T814" s="88">
        <v>1</v>
      </c>
      <c r="U814" s="87" t="s">
        <v>2978</v>
      </c>
      <c r="V814" s="87" t="s">
        <v>2979</v>
      </c>
      <c r="W814" s="87">
        <v>26.396799999999999</v>
      </c>
    </row>
    <row r="815" spans="1:23" s="63" customFormat="1" x14ac:dyDescent="0.2">
      <c r="A815" s="87" t="s">
        <v>2980</v>
      </c>
      <c r="B815" s="88">
        <v>1</v>
      </c>
      <c r="C815" s="87" t="s">
        <v>2977</v>
      </c>
      <c r="D815" s="88">
        <v>1322</v>
      </c>
      <c r="E815" s="87" t="s">
        <v>106</v>
      </c>
      <c r="F815" s="89">
        <v>975.06179999999995</v>
      </c>
      <c r="G815" s="88">
        <v>3</v>
      </c>
      <c r="H815" s="89">
        <v>2923.1707999999999</v>
      </c>
      <c r="I815" s="89">
        <v>2923.1671000000001</v>
      </c>
      <c r="J815" s="90">
        <v>0</v>
      </c>
      <c r="K815" s="91">
        <v>1.3</v>
      </c>
      <c r="L815"/>
      <c r="M815" s="88" t="s">
        <v>25</v>
      </c>
      <c r="N815" s="91">
        <v>503.96</v>
      </c>
      <c r="O815" s="91">
        <v>503.96</v>
      </c>
      <c r="P815" s="91">
        <v>503.96</v>
      </c>
      <c r="Q815" s="92">
        <v>7.19</v>
      </c>
      <c r="R815" s="90">
        <v>245</v>
      </c>
      <c r="S815" s="87" t="s">
        <v>533</v>
      </c>
      <c r="T815" s="88">
        <v>1</v>
      </c>
      <c r="U815" s="87" t="s">
        <v>2981</v>
      </c>
      <c r="V815" s="87" t="s">
        <v>342</v>
      </c>
      <c r="W815" s="87">
        <v>26.257200000000001</v>
      </c>
    </row>
    <row r="816" spans="1:23" s="63" customFormat="1" x14ac:dyDescent="0.2">
      <c r="A816" s="87" t="s">
        <v>2982</v>
      </c>
      <c r="B816" s="88">
        <v>1</v>
      </c>
      <c r="C816" s="87" t="s">
        <v>2977</v>
      </c>
      <c r="D816" s="88">
        <v>1322</v>
      </c>
      <c r="E816" s="87" t="s">
        <v>106</v>
      </c>
      <c r="F816" s="89">
        <v>975.06439999999998</v>
      </c>
      <c r="G816" s="88">
        <v>3</v>
      </c>
      <c r="H816" s="89">
        <v>2923.1786999999999</v>
      </c>
      <c r="I816" s="89">
        <v>2923.1671000000001</v>
      </c>
      <c r="J816" s="90">
        <v>0</v>
      </c>
      <c r="K816" s="91">
        <v>4</v>
      </c>
      <c r="L816"/>
      <c r="M816" s="88" t="s">
        <v>25</v>
      </c>
      <c r="N816" s="91">
        <v>757.54</v>
      </c>
      <c r="O816" s="91">
        <v>757.54</v>
      </c>
      <c r="P816" s="91">
        <v>757.54</v>
      </c>
      <c r="Q816" s="92">
        <v>12.18</v>
      </c>
      <c r="R816" s="90">
        <v>245</v>
      </c>
      <c r="S816" s="87" t="s">
        <v>533</v>
      </c>
      <c r="T816" s="88">
        <v>1</v>
      </c>
      <c r="U816" s="87" t="s">
        <v>2983</v>
      </c>
      <c r="V816" s="87" t="s">
        <v>2984</v>
      </c>
      <c r="W816" s="87">
        <v>26.072900000000001</v>
      </c>
    </row>
    <row r="817" spans="1:23" s="63" customFormat="1" x14ac:dyDescent="0.2">
      <c r="A817" s="87" t="s">
        <v>2985</v>
      </c>
      <c r="B817" s="88">
        <v>1</v>
      </c>
      <c r="C817" s="87" t="s">
        <v>2977</v>
      </c>
      <c r="D817" s="88">
        <v>1322</v>
      </c>
      <c r="E817" s="87" t="s">
        <v>106</v>
      </c>
      <c r="F817" s="89">
        <v>975.06269999999995</v>
      </c>
      <c r="G817" s="88">
        <v>3</v>
      </c>
      <c r="H817" s="89">
        <v>2923.1736000000001</v>
      </c>
      <c r="I817" s="89">
        <v>2923.1671000000001</v>
      </c>
      <c r="J817" s="90">
        <v>0</v>
      </c>
      <c r="K817" s="91">
        <v>2.2000000000000002</v>
      </c>
      <c r="L817"/>
      <c r="M817" s="88" t="s">
        <v>25</v>
      </c>
      <c r="N817" s="91">
        <v>835.11</v>
      </c>
      <c r="O817" s="91">
        <v>835.11</v>
      </c>
      <c r="P817" s="91">
        <v>835.11</v>
      </c>
      <c r="Q817" s="92">
        <v>13.16</v>
      </c>
      <c r="R817" s="90">
        <v>245</v>
      </c>
      <c r="S817" s="87" t="s">
        <v>533</v>
      </c>
      <c r="T817" s="88">
        <v>1</v>
      </c>
      <c r="U817" s="87" t="s">
        <v>2986</v>
      </c>
      <c r="V817" s="87" t="s">
        <v>219</v>
      </c>
      <c r="W817" s="87">
        <v>25.813500000000001</v>
      </c>
    </row>
    <row r="818" spans="1:23" s="63" customFormat="1" x14ac:dyDescent="0.2">
      <c r="A818" s="87" t="s">
        <v>2987</v>
      </c>
      <c r="B818" s="88">
        <v>1</v>
      </c>
      <c r="C818" s="87" t="s">
        <v>2977</v>
      </c>
      <c r="D818" s="88">
        <v>1322</v>
      </c>
      <c r="E818" s="87" t="s">
        <v>106</v>
      </c>
      <c r="F818" s="89">
        <v>975.06219999999996</v>
      </c>
      <c r="G818" s="88">
        <v>3</v>
      </c>
      <c r="H818" s="89">
        <v>2923.1720999999998</v>
      </c>
      <c r="I818" s="89">
        <v>2923.1671000000001</v>
      </c>
      <c r="J818" s="90">
        <v>0</v>
      </c>
      <c r="K818" s="91">
        <v>1.7</v>
      </c>
      <c r="L818"/>
      <c r="M818" s="88" t="s">
        <v>25</v>
      </c>
      <c r="N818" s="91">
        <v>912.19</v>
      </c>
      <c r="O818" s="91">
        <v>912.19</v>
      </c>
      <c r="P818" s="91">
        <v>912.19</v>
      </c>
      <c r="Q818" s="92">
        <v>15.16</v>
      </c>
      <c r="R818" s="90">
        <v>245</v>
      </c>
      <c r="S818" s="87" t="s">
        <v>533</v>
      </c>
      <c r="T818" s="88">
        <v>1</v>
      </c>
      <c r="U818" s="87" t="s">
        <v>2988</v>
      </c>
      <c r="V818" s="87" t="s">
        <v>146</v>
      </c>
      <c r="W818" s="87">
        <v>25.941800000000001</v>
      </c>
    </row>
    <row r="819" spans="1:23" s="63" customFormat="1" x14ac:dyDescent="0.2">
      <c r="A819" s="87" t="s">
        <v>2989</v>
      </c>
      <c r="B819" s="88">
        <v>1</v>
      </c>
      <c r="C819" s="87" t="s">
        <v>2990</v>
      </c>
      <c r="D819" s="88">
        <v>1322</v>
      </c>
      <c r="E819" s="87" t="s">
        <v>263</v>
      </c>
      <c r="F819" s="89">
        <v>975.39739999999995</v>
      </c>
      <c r="G819" s="88">
        <v>3</v>
      </c>
      <c r="H819" s="89">
        <v>2924.1774999999998</v>
      </c>
      <c r="I819" s="89">
        <v>2924.1511</v>
      </c>
      <c r="J819" s="90">
        <v>0</v>
      </c>
      <c r="K819" s="91">
        <v>9</v>
      </c>
      <c r="L819"/>
      <c r="M819" s="88" t="s">
        <v>25</v>
      </c>
      <c r="N819" s="91">
        <v>156.44</v>
      </c>
      <c r="O819" s="91">
        <v>156.44</v>
      </c>
      <c r="P819" s="91">
        <v>0</v>
      </c>
      <c r="Q819" s="92">
        <v>1.77</v>
      </c>
      <c r="R819" s="90">
        <v>245</v>
      </c>
      <c r="S819" s="87" t="s">
        <v>533</v>
      </c>
      <c r="T819" s="88">
        <v>1</v>
      </c>
      <c r="U819" s="87" t="s">
        <v>2991</v>
      </c>
      <c r="V819" s="87" t="s">
        <v>2992</v>
      </c>
      <c r="W819" s="87">
        <v>26.5259</v>
      </c>
    </row>
    <row r="820" spans="1:23" s="63" customFormat="1" x14ac:dyDescent="0.2">
      <c r="A820" s="87" t="s">
        <v>2993</v>
      </c>
      <c r="B820" s="88">
        <v>1</v>
      </c>
      <c r="C820" s="87" t="s">
        <v>2994</v>
      </c>
      <c r="D820" s="88">
        <v>1322</v>
      </c>
      <c r="E820" s="87" t="s">
        <v>2995</v>
      </c>
      <c r="F820" s="89">
        <v>980.39499999999998</v>
      </c>
      <c r="G820" s="88">
        <v>3</v>
      </c>
      <c r="H820" s="89">
        <v>2939.1705999999999</v>
      </c>
      <c r="I820" s="89">
        <v>2939.1619999999998</v>
      </c>
      <c r="J820" s="90">
        <v>0</v>
      </c>
      <c r="K820" s="91">
        <v>2.9</v>
      </c>
      <c r="L820"/>
      <c r="M820" s="88" t="s">
        <v>25</v>
      </c>
      <c r="N820" s="91">
        <v>582.97</v>
      </c>
      <c r="O820" s="91">
        <v>582.97</v>
      </c>
      <c r="P820" s="91">
        <v>171.76</v>
      </c>
      <c r="Q820" s="92">
        <v>8.18</v>
      </c>
      <c r="R820" s="90">
        <v>245</v>
      </c>
      <c r="S820" s="87" t="s">
        <v>533</v>
      </c>
      <c r="T820" s="88">
        <v>1</v>
      </c>
      <c r="U820" s="87" t="s">
        <v>2996</v>
      </c>
      <c r="V820" s="87" t="s">
        <v>2997</v>
      </c>
      <c r="W820" s="87">
        <v>24.5488</v>
      </c>
    </row>
    <row r="821" spans="1:23" s="63" customFormat="1" x14ac:dyDescent="0.2">
      <c r="A821" s="87" t="s">
        <v>2998</v>
      </c>
      <c r="B821" s="88">
        <v>1</v>
      </c>
      <c r="C821" s="87" t="s">
        <v>2999</v>
      </c>
      <c r="D821" s="88">
        <v>1322</v>
      </c>
      <c r="E821" s="87" t="s">
        <v>273</v>
      </c>
      <c r="F821" s="89">
        <v>980.73180000000002</v>
      </c>
      <c r="G821" s="88">
        <v>3</v>
      </c>
      <c r="H821" s="89">
        <v>2940.1808000000001</v>
      </c>
      <c r="I821" s="89">
        <v>2940.1460999999999</v>
      </c>
      <c r="J821" s="90">
        <v>0</v>
      </c>
      <c r="K821" s="91">
        <v>11.8</v>
      </c>
      <c r="L821"/>
      <c r="M821" s="88" t="s">
        <v>25</v>
      </c>
      <c r="N821" s="91">
        <v>399.53</v>
      </c>
      <c r="O821" s="91">
        <v>399.53</v>
      </c>
      <c r="P821" s="91">
        <v>29.78</v>
      </c>
      <c r="Q821" s="92">
        <v>5.3</v>
      </c>
      <c r="R821" s="90">
        <v>245</v>
      </c>
      <c r="S821" s="87" t="s">
        <v>533</v>
      </c>
      <c r="T821" s="88">
        <v>1</v>
      </c>
      <c r="U821" s="87" t="s">
        <v>3000</v>
      </c>
      <c r="V821" s="87" t="s">
        <v>3001</v>
      </c>
      <c r="W821" s="87">
        <v>25.876999999999999</v>
      </c>
    </row>
    <row r="822" spans="1:23" x14ac:dyDescent="0.2">
      <c r="A822" s="87" t="s">
        <v>3002</v>
      </c>
      <c r="B822" s="88">
        <v>1</v>
      </c>
      <c r="C822" s="87" t="s">
        <v>3003</v>
      </c>
      <c r="D822" s="88">
        <v>1346</v>
      </c>
      <c r="E822" s="87" t="s">
        <v>2516</v>
      </c>
      <c r="F822" s="89">
        <v>625.62080000000003</v>
      </c>
      <c r="G822" s="88">
        <v>3</v>
      </c>
      <c r="H822" s="89">
        <v>1874.8479</v>
      </c>
      <c r="I822" s="89">
        <v>1874.8411000000001</v>
      </c>
      <c r="J822" s="90">
        <v>0</v>
      </c>
      <c r="K822" s="91">
        <v>3.6</v>
      </c>
      <c r="M822" s="88" t="s">
        <v>25</v>
      </c>
      <c r="N822" s="91">
        <v>8.36</v>
      </c>
      <c r="O822" s="91">
        <v>8.36</v>
      </c>
      <c r="P822" s="91">
        <v>8.36</v>
      </c>
      <c r="Q822" s="92">
        <v>1.62</v>
      </c>
      <c r="R822" s="90">
        <v>245</v>
      </c>
      <c r="S822" s="87" t="s">
        <v>533</v>
      </c>
      <c r="T822" s="88">
        <v>1</v>
      </c>
      <c r="U822" s="87" t="s">
        <v>3004</v>
      </c>
      <c r="V822" s="87" t="s">
        <v>3005</v>
      </c>
      <c r="W822" s="87">
        <v>18.500599999999999</v>
      </c>
    </row>
    <row r="823" spans="1:23" x14ac:dyDescent="0.2">
      <c r="A823" s="87" t="s">
        <v>3006</v>
      </c>
      <c r="B823" s="88">
        <v>1</v>
      </c>
      <c r="C823" s="87" t="s">
        <v>3003</v>
      </c>
      <c r="D823" s="88">
        <v>1346</v>
      </c>
      <c r="E823" s="87" t="s">
        <v>2516</v>
      </c>
      <c r="F823" s="89">
        <v>625.61940000000004</v>
      </c>
      <c r="G823" s="88">
        <v>3</v>
      </c>
      <c r="H823" s="89">
        <v>1874.8436999999999</v>
      </c>
      <c r="I823" s="89">
        <v>1874.8411000000001</v>
      </c>
      <c r="J823" s="90">
        <v>0</v>
      </c>
      <c r="K823" s="91">
        <v>1.4</v>
      </c>
      <c r="M823" s="88" t="s">
        <v>25</v>
      </c>
      <c r="N823" s="91">
        <v>54.49</v>
      </c>
      <c r="O823" s="91">
        <v>42.45</v>
      </c>
      <c r="P823" s="91">
        <v>18.510000000000002</v>
      </c>
      <c r="Q823" s="92">
        <v>1.63</v>
      </c>
      <c r="R823" s="90">
        <v>245</v>
      </c>
      <c r="S823" s="87" t="s">
        <v>533</v>
      </c>
      <c r="T823" s="88">
        <v>1</v>
      </c>
      <c r="U823" s="87" t="s">
        <v>3007</v>
      </c>
      <c r="V823" s="87" t="s">
        <v>3008</v>
      </c>
      <c r="W823" s="87">
        <v>18.613199999999999</v>
      </c>
    </row>
    <row r="824" spans="1:23" x14ac:dyDescent="0.2">
      <c r="A824" s="87" t="s">
        <v>3009</v>
      </c>
      <c r="B824" s="88">
        <v>1</v>
      </c>
      <c r="C824" s="87" t="s">
        <v>3010</v>
      </c>
      <c r="D824" s="88">
        <v>1360</v>
      </c>
      <c r="E824" s="87" t="s">
        <v>3011</v>
      </c>
      <c r="F824" s="89">
        <v>780.93309999999997</v>
      </c>
      <c r="G824" s="88">
        <v>5</v>
      </c>
      <c r="H824" s="89">
        <v>3900.6365000000001</v>
      </c>
      <c r="I824" s="89">
        <v>3900.6237999999998</v>
      </c>
      <c r="J824" s="90">
        <v>0</v>
      </c>
      <c r="K824" s="91">
        <v>3.3</v>
      </c>
      <c r="M824" s="88" t="s">
        <v>25</v>
      </c>
      <c r="N824" s="91">
        <v>56.14</v>
      </c>
      <c r="O824" s="91">
        <v>56.14</v>
      </c>
      <c r="P824" s="91">
        <v>4</v>
      </c>
      <c r="Q824" s="92">
        <v>1.63</v>
      </c>
      <c r="R824" s="90">
        <v>245</v>
      </c>
      <c r="S824" s="87" t="s">
        <v>533</v>
      </c>
      <c r="T824" s="88">
        <v>1</v>
      </c>
      <c r="U824" s="87" t="s">
        <v>3012</v>
      </c>
      <c r="V824" s="87" t="s">
        <v>3013</v>
      </c>
      <c r="W824" s="87">
        <v>18.8231</v>
      </c>
    </row>
    <row r="825" spans="1:23" x14ac:dyDescent="0.2">
      <c r="A825" s="87" t="s">
        <v>3014</v>
      </c>
      <c r="B825" s="88">
        <v>1</v>
      </c>
      <c r="C825" s="87" t="s">
        <v>3015</v>
      </c>
      <c r="D825" s="88">
        <v>1360</v>
      </c>
      <c r="E825" s="87" t="s">
        <v>3016</v>
      </c>
      <c r="F825" s="89">
        <v>772.72739999999999</v>
      </c>
      <c r="G825" s="88">
        <v>5</v>
      </c>
      <c r="H825" s="89">
        <v>3859.6078000000002</v>
      </c>
      <c r="I825" s="89">
        <v>3859.5972000000002</v>
      </c>
      <c r="J825" s="90">
        <v>0</v>
      </c>
      <c r="K825" s="91">
        <v>2.7</v>
      </c>
      <c r="M825" s="88" t="s">
        <v>25</v>
      </c>
      <c r="N825" s="91">
        <v>190.74</v>
      </c>
      <c r="O825" s="91">
        <v>190.74</v>
      </c>
      <c r="P825" s="91">
        <v>14.03</v>
      </c>
      <c r="Q825" s="92">
        <v>2.34</v>
      </c>
      <c r="R825" s="90">
        <v>245</v>
      </c>
      <c r="S825" s="87" t="s">
        <v>533</v>
      </c>
      <c r="T825" s="88">
        <v>1</v>
      </c>
      <c r="U825" s="87" t="s">
        <v>3017</v>
      </c>
      <c r="V825" s="87" t="s">
        <v>3018</v>
      </c>
      <c r="W825" s="87">
        <v>19.809000000000001</v>
      </c>
    </row>
    <row r="826" spans="1:23" x14ac:dyDescent="0.2">
      <c r="A826" s="94" t="s">
        <v>3019</v>
      </c>
      <c r="B826" s="88">
        <v>1</v>
      </c>
      <c r="C826" s="87" t="s">
        <v>3020</v>
      </c>
      <c r="D826" s="88">
        <v>1360</v>
      </c>
      <c r="E826" s="87" t="s">
        <v>1831</v>
      </c>
      <c r="F826" s="89">
        <v>769.72799999999995</v>
      </c>
      <c r="G826" s="88">
        <v>5</v>
      </c>
      <c r="H826" s="89">
        <v>3844.6107999999999</v>
      </c>
      <c r="I826" s="89">
        <v>3844.5862999999999</v>
      </c>
      <c r="J826" s="90">
        <v>0</v>
      </c>
      <c r="K826" s="91">
        <v>6.4</v>
      </c>
      <c r="M826" s="88" t="s">
        <v>25</v>
      </c>
      <c r="N826" s="91">
        <v>678.13</v>
      </c>
      <c r="O826" s="91">
        <v>678.13</v>
      </c>
      <c r="P826" s="91">
        <v>34.630000000000003</v>
      </c>
      <c r="Q826" s="92">
        <v>9.41</v>
      </c>
      <c r="R826" s="90">
        <v>245</v>
      </c>
      <c r="S826" s="87" t="s">
        <v>533</v>
      </c>
      <c r="T826" s="88">
        <v>1</v>
      </c>
      <c r="U826" s="87" t="s">
        <v>861</v>
      </c>
      <c r="V826" s="87" t="s">
        <v>378</v>
      </c>
      <c r="W826" s="87">
        <v>20.707000000000001</v>
      </c>
    </row>
    <row r="827" spans="1:23" x14ac:dyDescent="0.2">
      <c r="A827" s="87" t="s">
        <v>3021</v>
      </c>
      <c r="B827" s="88">
        <v>1</v>
      </c>
      <c r="C827" s="87" t="s">
        <v>3022</v>
      </c>
      <c r="D827" s="88">
        <v>1361</v>
      </c>
      <c r="E827" s="87" t="s">
        <v>106</v>
      </c>
      <c r="F827" s="89">
        <v>889.12040000000002</v>
      </c>
      <c r="G827" s="88">
        <v>4</v>
      </c>
      <c r="H827" s="89">
        <v>3553.4598000000001</v>
      </c>
      <c r="I827" s="89">
        <v>3553.4544999999998</v>
      </c>
      <c r="J827" s="90">
        <v>0</v>
      </c>
      <c r="K827" s="91">
        <v>1.5</v>
      </c>
      <c r="M827" s="88" t="s">
        <v>25</v>
      </c>
      <c r="N827" s="91">
        <v>734.19</v>
      </c>
      <c r="O827" s="91">
        <v>734.19</v>
      </c>
      <c r="P827" s="91">
        <v>734.19</v>
      </c>
      <c r="Q827" s="92">
        <v>10.9</v>
      </c>
      <c r="R827" s="90">
        <v>245</v>
      </c>
      <c r="S827" s="87" t="s">
        <v>533</v>
      </c>
      <c r="T827" s="88">
        <v>1</v>
      </c>
      <c r="U827" s="87" t="s">
        <v>3023</v>
      </c>
      <c r="V827" s="87" t="s">
        <v>3024</v>
      </c>
      <c r="W827" s="87">
        <v>22.409800000000001</v>
      </c>
    </row>
    <row r="828" spans="1:23" x14ac:dyDescent="0.2">
      <c r="A828" s="87" t="s">
        <v>3025</v>
      </c>
      <c r="B828" s="88">
        <v>1</v>
      </c>
      <c r="C828" s="87" t="s">
        <v>3026</v>
      </c>
      <c r="D828" s="88">
        <v>1361</v>
      </c>
      <c r="E828" s="87" t="s">
        <v>263</v>
      </c>
      <c r="F828" s="89">
        <v>889.37270000000001</v>
      </c>
      <c r="G828" s="88">
        <v>4</v>
      </c>
      <c r="H828" s="89">
        <v>3554.4688000000001</v>
      </c>
      <c r="I828" s="89">
        <v>3554.4386</v>
      </c>
      <c r="J828" s="90">
        <v>0</v>
      </c>
      <c r="K828" s="91">
        <v>8.5</v>
      </c>
      <c r="M828" s="88" t="s">
        <v>25</v>
      </c>
      <c r="N828" s="91">
        <v>439.5</v>
      </c>
      <c r="O828" s="91">
        <v>439.5</v>
      </c>
      <c r="P828" s="91">
        <v>166.68</v>
      </c>
      <c r="Q828" s="92">
        <v>4.59</v>
      </c>
      <c r="R828" s="90">
        <v>245</v>
      </c>
      <c r="S828" s="87" t="s">
        <v>533</v>
      </c>
      <c r="T828" s="88">
        <v>1</v>
      </c>
      <c r="U828" s="87" t="s">
        <v>3027</v>
      </c>
      <c r="V828" s="87" t="s">
        <v>3028</v>
      </c>
      <c r="W828" s="87">
        <v>22.318999999999999</v>
      </c>
    </row>
    <row r="829" spans="1:23" x14ac:dyDescent="0.2">
      <c r="A829" s="87" t="s">
        <v>3029</v>
      </c>
      <c r="B829" s="88">
        <v>1</v>
      </c>
      <c r="C829" s="87" t="s">
        <v>3030</v>
      </c>
      <c r="D829" s="88">
        <v>1361</v>
      </c>
      <c r="E829" s="87" t="s">
        <v>617</v>
      </c>
      <c r="F829" s="89">
        <v>929.63390000000004</v>
      </c>
      <c r="G829" s="88">
        <v>4</v>
      </c>
      <c r="H829" s="89">
        <v>3715.5137</v>
      </c>
      <c r="I829" s="89">
        <v>3715.5074</v>
      </c>
      <c r="J829" s="90">
        <v>0</v>
      </c>
      <c r="K829" s="91">
        <v>1.7</v>
      </c>
      <c r="M829" s="88" t="s">
        <v>25</v>
      </c>
      <c r="N829" s="91">
        <v>496.2</v>
      </c>
      <c r="O829" s="91">
        <v>496.2</v>
      </c>
      <c r="P829" s="91">
        <v>11.07</v>
      </c>
      <c r="Q829" s="92">
        <v>6.93</v>
      </c>
      <c r="R829" s="90">
        <v>245</v>
      </c>
      <c r="S829" s="87" t="s">
        <v>533</v>
      </c>
      <c r="T829" s="88">
        <v>1</v>
      </c>
      <c r="U829" s="87" t="s">
        <v>3031</v>
      </c>
      <c r="V829" s="87" t="s">
        <v>3032</v>
      </c>
      <c r="W829" s="87">
        <v>22.124400000000001</v>
      </c>
    </row>
    <row r="830" spans="1:23" x14ac:dyDescent="0.2">
      <c r="A830" s="87" t="s">
        <v>3033</v>
      </c>
      <c r="B830" s="88">
        <v>1</v>
      </c>
      <c r="C830" s="87" t="s">
        <v>3030</v>
      </c>
      <c r="D830" s="88">
        <v>1361</v>
      </c>
      <c r="E830" s="87" t="s">
        <v>617</v>
      </c>
      <c r="F830" s="89">
        <v>929.63189999999997</v>
      </c>
      <c r="G830" s="88">
        <v>4</v>
      </c>
      <c r="H830" s="89">
        <v>3715.5057000000002</v>
      </c>
      <c r="I830" s="89">
        <v>3715.5074</v>
      </c>
      <c r="J830" s="90">
        <v>0</v>
      </c>
      <c r="K830" s="91">
        <v>-0.5</v>
      </c>
      <c r="M830" s="88" t="s">
        <v>25</v>
      </c>
      <c r="N830" s="91">
        <v>1015.15</v>
      </c>
      <c r="O830" s="91">
        <v>1015.15</v>
      </c>
      <c r="P830" s="91">
        <v>26.34</v>
      </c>
      <c r="Q830" s="92">
        <v>15.89</v>
      </c>
      <c r="R830" s="90">
        <v>245</v>
      </c>
      <c r="S830" s="87" t="s">
        <v>533</v>
      </c>
      <c r="T830" s="88">
        <v>1</v>
      </c>
      <c r="U830" s="87" t="s">
        <v>3034</v>
      </c>
      <c r="V830" s="87" t="s">
        <v>381</v>
      </c>
      <c r="W830" s="87">
        <v>21.8719</v>
      </c>
    </row>
    <row r="831" spans="1:23" x14ac:dyDescent="0.2">
      <c r="A831" s="87" t="s">
        <v>3035</v>
      </c>
      <c r="B831" s="88">
        <v>1</v>
      </c>
      <c r="C831" s="87" t="s">
        <v>3030</v>
      </c>
      <c r="D831" s="88">
        <v>1361</v>
      </c>
      <c r="E831" s="87" t="s">
        <v>617</v>
      </c>
      <c r="F831" s="89">
        <v>929.63379999999995</v>
      </c>
      <c r="G831" s="88">
        <v>4</v>
      </c>
      <c r="H831" s="89">
        <v>3715.5133000000001</v>
      </c>
      <c r="I831" s="89">
        <v>3715.5074</v>
      </c>
      <c r="J831" s="90">
        <v>0</v>
      </c>
      <c r="K831" s="91">
        <v>1.6</v>
      </c>
      <c r="M831" s="88" t="s">
        <v>25</v>
      </c>
      <c r="N831" s="91">
        <v>1059.69</v>
      </c>
      <c r="O831" s="91">
        <v>1059.69</v>
      </c>
      <c r="P831" s="91">
        <v>19.62</v>
      </c>
      <c r="Q831" s="92">
        <v>17.899999999999999</v>
      </c>
      <c r="R831" s="90">
        <v>245</v>
      </c>
      <c r="S831" s="87" t="s">
        <v>533</v>
      </c>
      <c r="T831" s="88">
        <v>1</v>
      </c>
      <c r="U831" s="87" t="s">
        <v>3036</v>
      </c>
      <c r="V831" s="87" t="s">
        <v>3037</v>
      </c>
      <c r="W831" s="87">
        <v>21.9877</v>
      </c>
    </row>
    <row r="832" spans="1:23" x14ac:dyDescent="0.2">
      <c r="A832" s="87" t="s">
        <v>3038</v>
      </c>
      <c r="B832" s="88">
        <v>1</v>
      </c>
      <c r="C832" s="87" t="s">
        <v>3039</v>
      </c>
      <c r="D832" s="88">
        <v>1397</v>
      </c>
      <c r="E832" s="87" t="s">
        <v>23</v>
      </c>
      <c r="F832" s="89">
        <v>487.26150000000001</v>
      </c>
      <c r="G832" s="88">
        <v>2</v>
      </c>
      <c r="H832" s="89">
        <v>973.51580000000001</v>
      </c>
      <c r="I832" s="89">
        <v>973.51020000000005</v>
      </c>
      <c r="J832" s="90">
        <v>0</v>
      </c>
      <c r="K832" s="91">
        <v>5.8</v>
      </c>
      <c r="M832" s="88" t="s">
        <v>25</v>
      </c>
      <c r="N832" s="91">
        <v>117.45</v>
      </c>
      <c r="O832" s="91">
        <v>117.45</v>
      </c>
      <c r="P832" s="91">
        <v>117.45</v>
      </c>
      <c r="Q832" s="92">
        <v>0.55000000000000004</v>
      </c>
      <c r="R832" s="90">
        <v>245</v>
      </c>
      <c r="S832" s="87" t="s">
        <v>533</v>
      </c>
      <c r="T832" s="88">
        <v>1</v>
      </c>
      <c r="U832" s="87" t="s">
        <v>3040</v>
      </c>
      <c r="V832" s="87" t="s">
        <v>3041</v>
      </c>
      <c r="W832" s="87">
        <v>20.134699999999999</v>
      </c>
    </row>
    <row r="833" spans="1:23" x14ac:dyDescent="0.2">
      <c r="A833" s="87" t="s">
        <v>3042</v>
      </c>
      <c r="B833" s="88">
        <v>1</v>
      </c>
      <c r="C833" s="87" t="s">
        <v>3039</v>
      </c>
      <c r="D833" s="88">
        <v>1397</v>
      </c>
      <c r="E833" s="87" t="s">
        <v>23</v>
      </c>
      <c r="F833" s="89">
        <v>487.26150000000001</v>
      </c>
      <c r="G833" s="88">
        <v>2</v>
      </c>
      <c r="H833" s="89">
        <v>973.51570000000004</v>
      </c>
      <c r="I833" s="89">
        <v>973.51020000000005</v>
      </c>
      <c r="J833" s="90">
        <v>0</v>
      </c>
      <c r="K833" s="91">
        <v>5.7</v>
      </c>
      <c r="M833" s="88" t="s">
        <v>25</v>
      </c>
      <c r="N833" s="91">
        <v>302.56</v>
      </c>
      <c r="O833" s="91">
        <v>302.56</v>
      </c>
      <c r="P833" s="91">
        <v>302.56</v>
      </c>
      <c r="Q833" s="92">
        <v>2.19</v>
      </c>
      <c r="R833" s="90">
        <v>245</v>
      </c>
      <c r="S833" s="87" t="s">
        <v>533</v>
      </c>
      <c r="T833" s="88">
        <v>1</v>
      </c>
      <c r="U833" s="87" t="s">
        <v>3043</v>
      </c>
      <c r="V833" s="87" t="s">
        <v>3044</v>
      </c>
      <c r="W833" s="87">
        <v>20.1906</v>
      </c>
    </row>
    <row r="834" spans="1:23" x14ac:dyDescent="0.2">
      <c r="A834" s="87" t="s">
        <v>3045</v>
      </c>
      <c r="B834" s="88">
        <v>1</v>
      </c>
      <c r="C834" s="87" t="s">
        <v>3039</v>
      </c>
      <c r="D834" s="88">
        <v>1397</v>
      </c>
      <c r="E834" s="87" t="s">
        <v>23</v>
      </c>
      <c r="F834" s="89">
        <v>487.26119999999997</v>
      </c>
      <c r="G834" s="88">
        <v>2</v>
      </c>
      <c r="H834" s="89">
        <v>973.51520000000005</v>
      </c>
      <c r="I834" s="89">
        <v>973.51020000000005</v>
      </c>
      <c r="J834" s="90">
        <v>0</v>
      </c>
      <c r="K834" s="91">
        <v>5.2</v>
      </c>
      <c r="M834" s="88" t="s">
        <v>25</v>
      </c>
      <c r="N834" s="91">
        <v>362.12</v>
      </c>
      <c r="O834" s="91">
        <v>362.12</v>
      </c>
      <c r="P834" s="91">
        <v>362.12</v>
      </c>
      <c r="Q834" s="92">
        <v>2.97</v>
      </c>
      <c r="R834" s="90">
        <v>245</v>
      </c>
      <c r="S834" s="87" t="s">
        <v>533</v>
      </c>
      <c r="T834" s="88">
        <v>1</v>
      </c>
      <c r="U834" s="87" t="s">
        <v>3046</v>
      </c>
      <c r="V834" s="87" t="s">
        <v>3047</v>
      </c>
      <c r="W834" s="87">
        <v>19.239799999999999</v>
      </c>
    </row>
    <row r="835" spans="1:23" x14ac:dyDescent="0.2">
      <c r="A835" s="87" t="s">
        <v>225</v>
      </c>
      <c r="B835" s="88">
        <v>1</v>
      </c>
      <c r="C835" s="87" t="s">
        <v>3039</v>
      </c>
      <c r="D835" s="88">
        <v>1397</v>
      </c>
      <c r="E835" s="87" t="s">
        <v>23</v>
      </c>
      <c r="F835" s="89">
        <v>487.2602</v>
      </c>
      <c r="G835" s="88">
        <v>2</v>
      </c>
      <c r="H835" s="89">
        <v>973.51300000000003</v>
      </c>
      <c r="I835" s="89">
        <v>973.51020000000005</v>
      </c>
      <c r="J835" s="90">
        <v>0</v>
      </c>
      <c r="K835" s="91">
        <v>3</v>
      </c>
      <c r="M835" s="88" t="s">
        <v>25</v>
      </c>
      <c r="N835" s="91">
        <v>417.76</v>
      </c>
      <c r="O835" s="91">
        <v>417.76</v>
      </c>
      <c r="P835" s="91">
        <v>417.76</v>
      </c>
      <c r="Q835" s="92">
        <v>4.88</v>
      </c>
      <c r="R835" s="90">
        <v>245</v>
      </c>
      <c r="S835" s="87" t="s">
        <v>533</v>
      </c>
      <c r="T835" s="88">
        <v>1</v>
      </c>
      <c r="U835" s="87" t="s">
        <v>3048</v>
      </c>
      <c r="V835" s="87" t="s">
        <v>3049</v>
      </c>
      <c r="W835" s="87">
        <v>20.0045</v>
      </c>
    </row>
    <row r="836" spans="1:23" x14ac:dyDescent="0.2">
      <c r="A836" s="87" t="s">
        <v>3050</v>
      </c>
      <c r="B836" s="88">
        <v>1</v>
      </c>
      <c r="C836" s="87" t="s">
        <v>3039</v>
      </c>
      <c r="D836" s="88">
        <v>1397</v>
      </c>
      <c r="E836" s="87" t="s">
        <v>23</v>
      </c>
      <c r="F836" s="89">
        <v>487.25940000000003</v>
      </c>
      <c r="G836" s="88">
        <v>2</v>
      </c>
      <c r="H836" s="89">
        <v>973.51160000000004</v>
      </c>
      <c r="I836" s="89">
        <v>973.51020000000005</v>
      </c>
      <c r="J836" s="90">
        <v>0</v>
      </c>
      <c r="K836" s="91">
        <v>1.5</v>
      </c>
      <c r="M836" s="88" t="s">
        <v>25</v>
      </c>
      <c r="N836" s="91">
        <v>457.19</v>
      </c>
      <c r="O836" s="91">
        <v>457.19</v>
      </c>
      <c r="P836" s="91">
        <v>457.19</v>
      </c>
      <c r="Q836" s="92">
        <v>5.52</v>
      </c>
      <c r="R836" s="90">
        <v>245</v>
      </c>
      <c r="S836" s="87" t="s">
        <v>533</v>
      </c>
      <c r="T836" s="88">
        <v>1</v>
      </c>
      <c r="U836" s="87" t="s">
        <v>3051</v>
      </c>
      <c r="V836" s="87" t="s">
        <v>3052</v>
      </c>
      <c r="W836" s="87">
        <v>19.8751</v>
      </c>
    </row>
    <row r="837" spans="1:23" x14ac:dyDescent="0.2">
      <c r="A837" s="87" t="s">
        <v>3053</v>
      </c>
      <c r="B837" s="88">
        <v>1</v>
      </c>
      <c r="C837" s="87" t="s">
        <v>3039</v>
      </c>
      <c r="D837" s="88">
        <v>1397</v>
      </c>
      <c r="E837" s="87" t="s">
        <v>23</v>
      </c>
      <c r="F837" s="89">
        <v>487.26089999999999</v>
      </c>
      <c r="G837" s="88">
        <v>2</v>
      </c>
      <c r="H837" s="89">
        <v>973.51459999999997</v>
      </c>
      <c r="I837" s="89">
        <v>973.51020000000005</v>
      </c>
      <c r="J837" s="90">
        <v>0</v>
      </c>
      <c r="K837" s="91">
        <v>4.5</v>
      </c>
      <c r="M837" s="88" t="s">
        <v>25</v>
      </c>
      <c r="N837" s="91">
        <v>464.84</v>
      </c>
      <c r="O837" s="91">
        <v>464.84</v>
      </c>
      <c r="P837" s="91">
        <v>464.84</v>
      </c>
      <c r="Q837" s="92">
        <v>5.08</v>
      </c>
      <c r="R837" s="90">
        <v>245</v>
      </c>
      <c r="S837" s="87" t="s">
        <v>533</v>
      </c>
      <c r="T837" s="88">
        <v>1</v>
      </c>
      <c r="U837" s="87" t="s">
        <v>3054</v>
      </c>
      <c r="V837" s="87" t="s">
        <v>3055</v>
      </c>
      <c r="W837" s="87">
        <v>19.487100000000002</v>
      </c>
    </row>
    <row r="838" spans="1:23" x14ac:dyDescent="0.2">
      <c r="A838" s="87" t="s">
        <v>3056</v>
      </c>
      <c r="B838" s="88">
        <v>1</v>
      </c>
      <c r="C838" s="87" t="s">
        <v>3039</v>
      </c>
      <c r="D838" s="88">
        <v>1397</v>
      </c>
      <c r="E838" s="87" t="s">
        <v>23</v>
      </c>
      <c r="F838" s="89">
        <v>487.26060000000001</v>
      </c>
      <c r="G838" s="88">
        <v>2</v>
      </c>
      <c r="H838" s="89">
        <v>973.51400000000001</v>
      </c>
      <c r="I838" s="89">
        <v>973.51020000000005</v>
      </c>
      <c r="J838" s="90">
        <v>0</v>
      </c>
      <c r="K838" s="91">
        <v>3.9</v>
      </c>
      <c r="M838" s="88" t="s">
        <v>25</v>
      </c>
      <c r="N838" s="91">
        <v>465.36</v>
      </c>
      <c r="O838" s="91">
        <v>465.36</v>
      </c>
      <c r="P838" s="91">
        <v>465.36</v>
      </c>
      <c r="Q838" s="92">
        <v>5.54</v>
      </c>
      <c r="R838" s="90">
        <v>245</v>
      </c>
      <c r="S838" s="87" t="s">
        <v>533</v>
      </c>
      <c r="T838" s="88">
        <v>1</v>
      </c>
      <c r="U838" s="87" t="s">
        <v>3057</v>
      </c>
      <c r="V838" s="87" t="s">
        <v>267</v>
      </c>
      <c r="W838" s="87">
        <v>19.746200000000002</v>
      </c>
    </row>
    <row r="839" spans="1:23" x14ac:dyDescent="0.2">
      <c r="A839" s="87" t="s">
        <v>3058</v>
      </c>
      <c r="B839" s="88">
        <v>1</v>
      </c>
      <c r="C839" s="87" t="s">
        <v>3039</v>
      </c>
      <c r="D839" s="88">
        <v>1397</v>
      </c>
      <c r="E839" s="87" t="s">
        <v>23</v>
      </c>
      <c r="F839" s="89">
        <v>487.26029999999997</v>
      </c>
      <c r="G839" s="88">
        <v>2</v>
      </c>
      <c r="H839" s="89">
        <v>973.51319999999998</v>
      </c>
      <c r="I839" s="89">
        <v>973.51020000000005</v>
      </c>
      <c r="J839" s="90">
        <v>0</v>
      </c>
      <c r="K839" s="91">
        <v>3.2</v>
      </c>
      <c r="M839" s="88" t="s">
        <v>25</v>
      </c>
      <c r="N839" s="91">
        <v>470.17</v>
      </c>
      <c r="O839" s="91">
        <v>470.17</v>
      </c>
      <c r="P839" s="91">
        <v>470.17</v>
      </c>
      <c r="Q839" s="92">
        <v>5.22</v>
      </c>
      <c r="R839" s="90">
        <v>245</v>
      </c>
      <c r="S839" s="87" t="s">
        <v>533</v>
      </c>
      <c r="T839" s="88">
        <v>1</v>
      </c>
      <c r="U839" s="87" t="s">
        <v>3059</v>
      </c>
      <c r="V839" s="87" t="s">
        <v>3060</v>
      </c>
      <c r="W839" s="87">
        <v>19.619</v>
      </c>
    </row>
    <row r="840" spans="1:23" x14ac:dyDescent="0.2">
      <c r="A840" s="87" t="s">
        <v>3061</v>
      </c>
      <c r="B840" s="88">
        <v>1</v>
      </c>
      <c r="C840" s="87" t="s">
        <v>3039</v>
      </c>
      <c r="D840" s="88">
        <v>1397</v>
      </c>
      <c r="E840" s="87" t="s">
        <v>23</v>
      </c>
      <c r="F840" s="89">
        <v>487.26029999999997</v>
      </c>
      <c r="G840" s="88">
        <v>2</v>
      </c>
      <c r="H840" s="89">
        <v>973.51340000000005</v>
      </c>
      <c r="I840" s="89">
        <v>973.51020000000005</v>
      </c>
      <c r="J840" s="90">
        <v>0</v>
      </c>
      <c r="K840" s="91">
        <v>3.3</v>
      </c>
      <c r="M840" s="88" t="s">
        <v>25</v>
      </c>
      <c r="N840" s="91">
        <v>504.87</v>
      </c>
      <c r="O840" s="91">
        <v>504.87</v>
      </c>
      <c r="P840" s="91">
        <v>504.87</v>
      </c>
      <c r="Q840" s="92">
        <v>5.35</v>
      </c>
      <c r="R840" s="90">
        <v>245</v>
      </c>
      <c r="S840" s="87" t="s">
        <v>533</v>
      </c>
      <c r="T840" s="88">
        <v>1</v>
      </c>
      <c r="U840" s="87" t="s">
        <v>3062</v>
      </c>
      <c r="V840" s="87" t="s">
        <v>3063</v>
      </c>
      <c r="W840" s="87">
        <v>19.361699999999999</v>
      </c>
    </row>
    <row r="841" spans="1:23" x14ac:dyDescent="0.2">
      <c r="A841" s="87" t="s">
        <v>3064</v>
      </c>
      <c r="B841" s="88">
        <v>1</v>
      </c>
      <c r="C841" s="87" t="s">
        <v>3065</v>
      </c>
      <c r="D841" s="88">
        <v>1397</v>
      </c>
      <c r="E841" s="87" t="s">
        <v>3066</v>
      </c>
      <c r="F841" s="89">
        <v>487.75259999999997</v>
      </c>
      <c r="G841" s="88">
        <v>2</v>
      </c>
      <c r="H841" s="89">
        <v>974.49800000000005</v>
      </c>
      <c r="I841" s="89">
        <v>974.49419999999998</v>
      </c>
      <c r="J841" s="90">
        <v>0</v>
      </c>
      <c r="K841" s="91">
        <v>3.9</v>
      </c>
      <c r="M841" s="88" t="s">
        <v>25</v>
      </c>
      <c r="N841" s="91">
        <v>139.12</v>
      </c>
      <c r="O841" s="91">
        <v>139.12</v>
      </c>
      <c r="P841" s="91">
        <v>139.12</v>
      </c>
      <c r="Q841" s="92">
        <v>1.63</v>
      </c>
      <c r="R841" s="90">
        <v>245</v>
      </c>
      <c r="S841" s="87" t="s">
        <v>533</v>
      </c>
      <c r="T841" s="88">
        <v>1</v>
      </c>
      <c r="U841" s="87" t="s">
        <v>3067</v>
      </c>
      <c r="V841" s="87" t="s">
        <v>3068</v>
      </c>
      <c r="W841" s="87">
        <v>20.840900000000001</v>
      </c>
    </row>
    <row r="842" spans="1:23" x14ac:dyDescent="0.2">
      <c r="A842" s="87" t="s">
        <v>3069</v>
      </c>
      <c r="B842" s="88">
        <v>1</v>
      </c>
      <c r="C842" s="87" t="s">
        <v>3065</v>
      </c>
      <c r="D842" s="88">
        <v>1397</v>
      </c>
      <c r="E842" s="87" t="s">
        <v>3066</v>
      </c>
      <c r="F842" s="89">
        <v>487.75200000000001</v>
      </c>
      <c r="G842" s="88">
        <v>2</v>
      </c>
      <c r="H842" s="89">
        <v>974.49680000000001</v>
      </c>
      <c r="I842" s="89">
        <v>974.49419999999998</v>
      </c>
      <c r="J842" s="90">
        <v>0</v>
      </c>
      <c r="K842" s="91">
        <v>2.7</v>
      </c>
      <c r="M842" s="88" t="s">
        <v>25</v>
      </c>
      <c r="N842" s="91">
        <v>355.28</v>
      </c>
      <c r="O842" s="91">
        <v>355.28</v>
      </c>
      <c r="P842" s="91">
        <v>355.28</v>
      </c>
      <c r="Q842" s="92">
        <v>2.89</v>
      </c>
      <c r="R842" s="90">
        <v>245</v>
      </c>
      <c r="S842" s="87" t="s">
        <v>533</v>
      </c>
      <c r="T842" s="88">
        <v>1</v>
      </c>
      <c r="U842" s="87" t="s">
        <v>3070</v>
      </c>
      <c r="V842" s="87" t="s">
        <v>274</v>
      </c>
      <c r="W842" s="87">
        <v>20.704899999999999</v>
      </c>
    </row>
    <row r="843" spans="1:23" x14ac:dyDescent="0.2">
      <c r="A843" s="87" t="s">
        <v>3071</v>
      </c>
      <c r="B843" s="88">
        <v>1</v>
      </c>
      <c r="C843" s="87" t="s">
        <v>3065</v>
      </c>
      <c r="D843" s="88">
        <v>1397</v>
      </c>
      <c r="E843" s="87" t="s">
        <v>3066</v>
      </c>
      <c r="F843" s="89">
        <v>487.75279999999998</v>
      </c>
      <c r="G843" s="88">
        <v>2</v>
      </c>
      <c r="H843" s="89">
        <v>974.49829999999997</v>
      </c>
      <c r="I843" s="89">
        <v>974.49419999999998</v>
      </c>
      <c r="J843" s="90">
        <v>0</v>
      </c>
      <c r="K843" s="91">
        <v>4.3</v>
      </c>
      <c r="M843" s="88" t="s">
        <v>25</v>
      </c>
      <c r="N843" s="91">
        <v>391.5</v>
      </c>
      <c r="O843" s="91">
        <v>391.5</v>
      </c>
      <c r="P843" s="91">
        <v>391.5</v>
      </c>
      <c r="Q843" s="92">
        <v>4.63</v>
      </c>
      <c r="R843" s="90">
        <v>245</v>
      </c>
      <c r="S843" s="87" t="s">
        <v>533</v>
      </c>
      <c r="T843" s="88">
        <v>1</v>
      </c>
      <c r="U843" s="87" t="s">
        <v>3072</v>
      </c>
      <c r="V843" s="87" t="s">
        <v>3073</v>
      </c>
      <c r="W843" s="87">
        <v>21.3386</v>
      </c>
    </row>
    <row r="844" spans="1:23" x14ac:dyDescent="0.2">
      <c r="A844" s="87" t="s">
        <v>3074</v>
      </c>
      <c r="B844" s="88">
        <v>1</v>
      </c>
      <c r="C844" s="87" t="s">
        <v>3065</v>
      </c>
      <c r="D844" s="88">
        <v>1397</v>
      </c>
      <c r="E844" s="87" t="s">
        <v>3066</v>
      </c>
      <c r="F844" s="89">
        <v>487.75259999999997</v>
      </c>
      <c r="G844" s="88">
        <v>2</v>
      </c>
      <c r="H844" s="89">
        <v>974.49800000000005</v>
      </c>
      <c r="I844" s="89">
        <v>974.49419999999998</v>
      </c>
      <c r="J844" s="90">
        <v>0</v>
      </c>
      <c r="K844" s="91">
        <v>3.9</v>
      </c>
      <c r="M844" s="88" t="s">
        <v>25</v>
      </c>
      <c r="N844" s="91">
        <v>429.56</v>
      </c>
      <c r="O844" s="91">
        <v>429.56</v>
      </c>
      <c r="P844" s="91">
        <v>429.56</v>
      </c>
      <c r="Q844" s="92">
        <v>4.41</v>
      </c>
      <c r="R844" s="90">
        <v>245</v>
      </c>
      <c r="S844" s="87" t="s">
        <v>533</v>
      </c>
      <c r="T844" s="88">
        <v>1</v>
      </c>
      <c r="U844" s="87" t="s">
        <v>3075</v>
      </c>
      <c r="V844" s="87" t="s">
        <v>351</v>
      </c>
      <c r="W844" s="87">
        <v>20.830100000000002</v>
      </c>
    </row>
    <row r="845" spans="1:23" x14ac:dyDescent="0.2">
      <c r="A845" s="87" t="s">
        <v>3076</v>
      </c>
      <c r="B845" s="88">
        <v>1</v>
      </c>
      <c r="C845" s="87" t="s">
        <v>3065</v>
      </c>
      <c r="D845" s="88">
        <v>1397</v>
      </c>
      <c r="E845" s="87" t="s">
        <v>3066</v>
      </c>
      <c r="F845" s="89">
        <v>487.75240000000002</v>
      </c>
      <c r="G845" s="88">
        <v>2</v>
      </c>
      <c r="H845" s="89">
        <v>974.49760000000003</v>
      </c>
      <c r="I845" s="89">
        <v>974.49419999999998</v>
      </c>
      <c r="J845" s="90">
        <v>0</v>
      </c>
      <c r="K845" s="91">
        <v>3.5</v>
      </c>
      <c r="M845" s="88" t="s">
        <v>25</v>
      </c>
      <c r="N845" s="91">
        <v>435.48</v>
      </c>
      <c r="O845" s="91">
        <v>435.48</v>
      </c>
      <c r="P845" s="91">
        <v>435.48</v>
      </c>
      <c r="Q845" s="92">
        <v>4.88</v>
      </c>
      <c r="R845" s="90">
        <v>245</v>
      </c>
      <c r="S845" s="87" t="s">
        <v>533</v>
      </c>
      <c r="T845" s="88">
        <v>1</v>
      </c>
      <c r="U845" s="87" t="s">
        <v>3077</v>
      </c>
      <c r="V845" s="87" t="s">
        <v>3078</v>
      </c>
      <c r="W845" s="87">
        <v>20.954599999999999</v>
      </c>
    </row>
    <row r="846" spans="1:23" x14ac:dyDescent="0.2">
      <c r="A846" s="87" t="s">
        <v>3079</v>
      </c>
      <c r="B846" s="88">
        <v>1</v>
      </c>
      <c r="C846" s="87" t="s">
        <v>3065</v>
      </c>
      <c r="D846" s="88">
        <v>1397</v>
      </c>
      <c r="E846" s="87" t="s">
        <v>3066</v>
      </c>
      <c r="F846" s="89">
        <v>487.75189999999998</v>
      </c>
      <c r="G846" s="88">
        <v>2</v>
      </c>
      <c r="H846" s="89">
        <v>974.49639999999999</v>
      </c>
      <c r="I846" s="89">
        <v>974.49419999999998</v>
      </c>
      <c r="J846" s="90">
        <v>0</v>
      </c>
      <c r="K846" s="91">
        <v>2.2999999999999998</v>
      </c>
      <c r="M846" s="88" t="s">
        <v>25</v>
      </c>
      <c r="N846" s="91">
        <v>437.31</v>
      </c>
      <c r="O846" s="91">
        <v>437.31</v>
      </c>
      <c r="P846" s="91">
        <v>437.31</v>
      </c>
      <c r="Q846" s="92">
        <v>4.3899999999999997</v>
      </c>
      <c r="R846" s="90">
        <v>245</v>
      </c>
      <c r="S846" s="87" t="s">
        <v>533</v>
      </c>
      <c r="T846" s="88">
        <v>1</v>
      </c>
      <c r="U846" s="87" t="s">
        <v>3080</v>
      </c>
      <c r="V846" s="87" t="s">
        <v>3081</v>
      </c>
      <c r="W846" s="87">
        <v>21.778600000000001</v>
      </c>
    </row>
    <row r="847" spans="1:23" x14ac:dyDescent="0.2">
      <c r="A847" s="87" t="s">
        <v>3082</v>
      </c>
      <c r="B847" s="88">
        <v>1</v>
      </c>
      <c r="C847" s="87" t="s">
        <v>3065</v>
      </c>
      <c r="D847" s="88">
        <v>1397</v>
      </c>
      <c r="E847" s="87" t="s">
        <v>3066</v>
      </c>
      <c r="F847" s="89">
        <v>487.75130000000001</v>
      </c>
      <c r="G847" s="88">
        <v>2</v>
      </c>
      <c r="H847" s="89">
        <v>974.49530000000004</v>
      </c>
      <c r="I847" s="89">
        <v>974.49419999999998</v>
      </c>
      <c r="J847" s="90">
        <v>0</v>
      </c>
      <c r="K847" s="91">
        <v>1.2</v>
      </c>
      <c r="M847" s="88" t="s">
        <v>25</v>
      </c>
      <c r="N847" s="91">
        <v>445.87</v>
      </c>
      <c r="O847" s="91">
        <v>445.87</v>
      </c>
      <c r="P847" s="91">
        <v>445.87</v>
      </c>
      <c r="Q847" s="92">
        <v>5.05</v>
      </c>
      <c r="R847" s="90">
        <v>245</v>
      </c>
      <c r="S847" s="87" t="s">
        <v>533</v>
      </c>
      <c r="T847" s="88">
        <v>1</v>
      </c>
      <c r="U847" s="87" t="s">
        <v>3083</v>
      </c>
      <c r="V847" s="87" t="s">
        <v>3084</v>
      </c>
      <c r="W847" s="87">
        <v>21.898800000000001</v>
      </c>
    </row>
    <row r="848" spans="1:23" x14ac:dyDescent="0.2">
      <c r="A848" s="87" t="s">
        <v>3085</v>
      </c>
      <c r="B848" s="88">
        <v>1</v>
      </c>
      <c r="C848" s="87" t="s">
        <v>3065</v>
      </c>
      <c r="D848" s="88">
        <v>1397</v>
      </c>
      <c r="E848" s="87" t="s">
        <v>3066</v>
      </c>
      <c r="F848" s="89">
        <v>487.75259999999997</v>
      </c>
      <c r="G848" s="88">
        <v>2</v>
      </c>
      <c r="H848" s="89">
        <v>974.49789999999996</v>
      </c>
      <c r="I848" s="89">
        <v>974.49419999999998</v>
      </c>
      <c r="J848" s="90">
        <v>0</v>
      </c>
      <c r="K848" s="91">
        <v>3.8</v>
      </c>
      <c r="M848" s="88" t="s">
        <v>25</v>
      </c>
      <c r="N848" s="91">
        <v>474.82</v>
      </c>
      <c r="O848" s="91">
        <v>474.82</v>
      </c>
      <c r="P848" s="91">
        <v>474.82</v>
      </c>
      <c r="Q848" s="92">
        <v>5.08</v>
      </c>
      <c r="R848" s="90">
        <v>245</v>
      </c>
      <c r="S848" s="87" t="s">
        <v>533</v>
      </c>
      <c r="T848" s="88">
        <v>1</v>
      </c>
      <c r="U848" s="87" t="s">
        <v>3086</v>
      </c>
      <c r="V848" s="87" t="s">
        <v>3087</v>
      </c>
      <c r="W848" s="87">
        <v>21.081900000000001</v>
      </c>
    </row>
    <row r="849" spans="1:23" x14ac:dyDescent="0.2">
      <c r="A849" s="87" t="s">
        <v>3088</v>
      </c>
      <c r="B849" s="88">
        <v>1</v>
      </c>
      <c r="C849" s="87" t="s">
        <v>3065</v>
      </c>
      <c r="D849" s="88">
        <v>1397</v>
      </c>
      <c r="E849" s="87" t="s">
        <v>3066</v>
      </c>
      <c r="F849" s="89">
        <v>487.75209999999998</v>
      </c>
      <c r="G849" s="88">
        <v>2</v>
      </c>
      <c r="H849" s="89">
        <v>974.49699999999996</v>
      </c>
      <c r="I849" s="89">
        <v>974.49419999999998</v>
      </c>
      <c r="J849" s="90">
        <v>0</v>
      </c>
      <c r="K849" s="91">
        <v>2.9</v>
      </c>
      <c r="M849" s="88" t="s">
        <v>25</v>
      </c>
      <c r="N849" s="91">
        <v>479.26</v>
      </c>
      <c r="O849" s="91">
        <v>479.26</v>
      </c>
      <c r="P849" s="91">
        <v>479.26</v>
      </c>
      <c r="Q849" s="92">
        <v>5.08</v>
      </c>
      <c r="R849" s="90">
        <v>245</v>
      </c>
      <c r="S849" s="87" t="s">
        <v>533</v>
      </c>
      <c r="T849" s="88">
        <v>1</v>
      </c>
      <c r="U849" s="87" t="s">
        <v>3089</v>
      </c>
      <c r="V849" s="87" t="s">
        <v>3090</v>
      </c>
      <c r="W849" s="87">
        <v>21.210699999999999</v>
      </c>
    </row>
    <row r="850" spans="1:23" x14ac:dyDescent="0.2">
      <c r="A850" s="87" t="s">
        <v>3091</v>
      </c>
      <c r="B850" s="88">
        <v>1</v>
      </c>
      <c r="C850" s="87" t="s">
        <v>3092</v>
      </c>
      <c r="D850" s="88">
        <v>1397</v>
      </c>
      <c r="E850" s="87" t="s">
        <v>3093</v>
      </c>
      <c r="F850" s="89">
        <v>478.74709999999999</v>
      </c>
      <c r="G850" s="88">
        <v>2</v>
      </c>
      <c r="H850" s="89">
        <v>956.48689999999999</v>
      </c>
      <c r="I850" s="89">
        <v>956.48360000000002</v>
      </c>
      <c r="J850" s="90">
        <v>0</v>
      </c>
      <c r="K850" s="91">
        <v>3.4</v>
      </c>
      <c r="M850" s="88" t="s">
        <v>25</v>
      </c>
      <c r="N850" s="91">
        <v>194.43</v>
      </c>
      <c r="O850" s="91">
        <v>194.43</v>
      </c>
      <c r="P850" s="91">
        <v>194.43</v>
      </c>
      <c r="Q850" s="92">
        <v>1.66</v>
      </c>
      <c r="R850" s="90">
        <v>245</v>
      </c>
      <c r="S850" s="87" t="s">
        <v>533</v>
      </c>
      <c r="T850" s="88">
        <v>1</v>
      </c>
      <c r="U850" s="87" t="s">
        <v>3094</v>
      </c>
      <c r="V850" s="87" t="s">
        <v>3095</v>
      </c>
      <c r="W850" s="87">
        <v>21.2516</v>
      </c>
    </row>
    <row r="851" spans="1:23" x14ac:dyDescent="0.2">
      <c r="A851" s="87" t="s">
        <v>3096</v>
      </c>
      <c r="B851" s="88">
        <v>1</v>
      </c>
      <c r="C851" s="87" t="s">
        <v>3097</v>
      </c>
      <c r="D851" s="88">
        <v>1406</v>
      </c>
      <c r="E851" s="87" t="s">
        <v>3098</v>
      </c>
      <c r="F851" s="89">
        <v>1267.2592</v>
      </c>
      <c r="G851" s="88">
        <v>4</v>
      </c>
      <c r="H851" s="89">
        <v>5066.0147999999999</v>
      </c>
      <c r="I851" s="89">
        <v>5066.0171</v>
      </c>
      <c r="J851" s="90">
        <v>0</v>
      </c>
      <c r="K851" s="91">
        <v>-0.5</v>
      </c>
      <c r="M851" s="88" t="s">
        <v>25</v>
      </c>
      <c r="N851" s="91">
        <v>47.12</v>
      </c>
      <c r="O851" s="91">
        <v>2.95</v>
      </c>
      <c r="P851" s="91">
        <v>2.95</v>
      </c>
      <c r="Q851" s="92">
        <v>1.69</v>
      </c>
      <c r="R851" s="90">
        <v>245</v>
      </c>
      <c r="S851" s="87" t="s">
        <v>533</v>
      </c>
      <c r="T851" s="88">
        <v>1</v>
      </c>
      <c r="U851" s="87" t="s">
        <v>3099</v>
      </c>
      <c r="V851" s="87" t="s">
        <v>3100</v>
      </c>
      <c r="W851" s="87">
        <v>20.093299999999999</v>
      </c>
    </row>
    <row r="852" spans="1:23" x14ac:dyDescent="0.2">
      <c r="A852" s="87" t="s">
        <v>3101</v>
      </c>
      <c r="B852" s="88">
        <v>1</v>
      </c>
      <c r="C852" s="87" t="s">
        <v>3102</v>
      </c>
      <c r="D852" s="88">
        <v>1406</v>
      </c>
      <c r="E852" s="87" t="s">
        <v>3103</v>
      </c>
      <c r="F852" s="89">
        <v>1257.0042000000001</v>
      </c>
      <c r="G852" s="88">
        <v>4</v>
      </c>
      <c r="H852" s="89">
        <v>5024.9948000000004</v>
      </c>
      <c r="I852" s="89">
        <v>5024.9906000000001</v>
      </c>
      <c r="J852" s="90">
        <v>0</v>
      </c>
      <c r="K852" s="91">
        <v>0.8</v>
      </c>
      <c r="M852" s="88" t="s">
        <v>25</v>
      </c>
      <c r="N852" s="91">
        <v>310.94</v>
      </c>
      <c r="O852" s="91">
        <v>310.94</v>
      </c>
      <c r="P852" s="91">
        <v>46.09</v>
      </c>
      <c r="Q852" s="92">
        <v>4.3</v>
      </c>
      <c r="R852" s="90">
        <v>245</v>
      </c>
      <c r="S852" s="87" t="s">
        <v>533</v>
      </c>
      <c r="T852" s="88">
        <v>1</v>
      </c>
      <c r="U852" s="87" t="s">
        <v>3104</v>
      </c>
      <c r="V852" s="87" t="s">
        <v>380</v>
      </c>
      <c r="W852" s="87">
        <v>19.883700000000001</v>
      </c>
    </row>
    <row r="853" spans="1:23" x14ac:dyDescent="0.2">
      <c r="A853" s="87" t="s">
        <v>3105</v>
      </c>
      <c r="B853" s="88">
        <v>1</v>
      </c>
      <c r="C853" s="87" t="s">
        <v>3106</v>
      </c>
      <c r="D853" s="88">
        <v>1406</v>
      </c>
      <c r="E853" s="87" t="s">
        <v>3107</v>
      </c>
      <c r="F853" s="89">
        <v>1301.2677000000001</v>
      </c>
      <c r="G853" s="88">
        <v>4</v>
      </c>
      <c r="H853" s="89">
        <v>5202.049</v>
      </c>
      <c r="I853" s="89">
        <v>5202.0430999999999</v>
      </c>
      <c r="J853" s="90">
        <v>0</v>
      </c>
      <c r="K853" s="91">
        <v>1.1000000000000001</v>
      </c>
      <c r="M853" s="88" t="s">
        <v>25</v>
      </c>
      <c r="N853" s="91">
        <v>10.89</v>
      </c>
      <c r="O853" s="91">
        <v>10.89</v>
      </c>
      <c r="P853" s="91">
        <v>0</v>
      </c>
      <c r="Q853" s="92">
        <v>1.65</v>
      </c>
      <c r="R853" s="90">
        <v>245</v>
      </c>
      <c r="S853" s="87" t="s">
        <v>533</v>
      </c>
      <c r="T853" s="88">
        <v>1</v>
      </c>
      <c r="U853" s="87" t="s">
        <v>3108</v>
      </c>
      <c r="V853" s="87" t="s">
        <v>3109</v>
      </c>
      <c r="W853" s="87">
        <v>19.6082</v>
      </c>
    </row>
    <row r="854" spans="1:23" x14ac:dyDescent="0.2">
      <c r="A854" s="87" t="s">
        <v>3110</v>
      </c>
      <c r="B854" s="88">
        <v>1</v>
      </c>
      <c r="C854" s="87" t="s">
        <v>3111</v>
      </c>
      <c r="D854" s="88">
        <v>1406</v>
      </c>
      <c r="E854" s="87" t="s">
        <v>3112</v>
      </c>
      <c r="F854" s="89">
        <v>1257.0084999999999</v>
      </c>
      <c r="G854" s="88">
        <v>4</v>
      </c>
      <c r="H854" s="89">
        <v>5025.0123999999996</v>
      </c>
      <c r="I854" s="89">
        <v>5023.9588999999996</v>
      </c>
      <c r="J854" s="90">
        <v>1</v>
      </c>
      <c r="K854" s="91">
        <v>10</v>
      </c>
      <c r="M854" s="88" t="s">
        <v>25</v>
      </c>
      <c r="N854" s="91">
        <v>181.84</v>
      </c>
      <c r="O854" s="91">
        <v>181.84</v>
      </c>
      <c r="P854" s="91">
        <v>0</v>
      </c>
      <c r="Q854" s="92">
        <v>2.08</v>
      </c>
      <c r="R854" s="90">
        <v>245</v>
      </c>
      <c r="S854" s="87" t="s">
        <v>533</v>
      </c>
      <c r="T854" s="88">
        <v>1</v>
      </c>
      <c r="U854" s="87" t="s">
        <v>3113</v>
      </c>
      <c r="V854" s="87" t="s">
        <v>260</v>
      </c>
      <c r="W854" s="87">
        <v>20.017499999999998</v>
      </c>
    </row>
    <row r="855" spans="1:23" x14ac:dyDescent="0.2">
      <c r="A855" s="87" t="s">
        <v>3114</v>
      </c>
      <c r="B855" s="88">
        <v>1</v>
      </c>
      <c r="C855" s="87" t="s">
        <v>3115</v>
      </c>
      <c r="D855" s="88">
        <v>1406</v>
      </c>
      <c r="E855" s="87" t="s">
        <v>3116</v>
      </c>
      <c r="F855" s="89">
        <v>1329.7795000000001</v>
      </c>
      <c r="G855" s="88">
        <v>4</v>
      </c>
      <c r="H855" s="89">
        <v>5316.0963000000002</v>
      </c>
      <c r="I855" s="89">
        <v>5315.0544</v>
      </c>
      <c r="J855" s="90">
        <v>1</v>
      </c>
      <c r="K855" s="91">
        <v>7.3</v>
      </c>
      <c r="M855" s="88" t="s">
        <v>25</v>
      </c>
      <c r="N855" s="91">
        <v>287.72000000000003</v>
      </c>
      <c r="O855" s="91">
        <v>287.72000000000003</v>
      </c>
      <c r="P855" s="91">
        <v>0</v>
      </c>
      <c r="Q855" s="92">
        <v>3.81</v>
      </c>
      <c r="R855" s="90">
        <v>245</v>
      </c>
      <c r="S855" s="87" t="s">
        <v>533</v>
      </c>
      <c r="T855" s="88">
        <v>1</v>
      </c>
      <c r="U855" s="87" t="s">
        <v>3117</v>
      </c>
      <c r="V855" s="87" t="s">
        <v>3118</v>
      </c>
      <c r="W855" s="87">
        <v>20.991199999999999</v>
      </c>
    </row>
    <row r="856" spans="1:23" x14ac:dyDescent="0.2">
      <c r="A856" s="87" t="s">
        <v>3119</v>
      </c>
      <c r="B856" s="88">
        <v>1</v>
      </c>
      <c r="C856" s="87" t="s">
        <v>3120</v>
      </c>
      <c r="D856" s="88">
        <v>1434</v>
      </c>
      <c r="E856" s="87" t="s">
        <v>3121</v>
      </c>
      <c r="F856" s="89">
        <v>1228.9964</v>
      </c>
      <c r="G856" s="88">
        <v>4</v>
      </c>
      <c r="H856" s="89">
        <v>4912.9637000000002</v>
      </c>
      <c r="I856" s="89">
        <v>4911.9364999999998</v>
      </c>
      <c r="J856" s="90">
        <v>1</v>
      </c>
      <c r="K856" s="91">
        <v>4.8</v>
      </c>
      <c r="M856" s="88" t="s">
        <v>25</v>
      </c>
      <c r="N856" s="91">
        <v>67.27</v>
      </c>
      <c r="O856" s="91">
        <v>67.27</v>
      </c>
      <c r="P856" s="91">
        <v>3.6</v>
      </c>
      <c r="Q856" s="92">
        <v>2.41</v>
      </c>
      <c r="R856" s="90">
        <v>245</v>
      </c>
      <c r="S856" s="87" t="s">
        <v>533</v>
      </c>
      <c r="T856" s="88">
        <v>1</v>
      </c>
      <c r="U856" s="87" t="s">
        <v>3122</v>
      </c>
      <c r="V856" s="87" t="s">
        <v>3123</v>
      </c>
      <c r="W856" s="87">
        <v>27.55</v>
      </c>
    </row>
    <row r="857" spans="1:23" x14ac:dyDescent="0.2">
      <c r="A857" s="87" t="s">
        <v>3124</v>
      </c>
      <c r="B857" s="88">
        <v>1</v>
      </c>
      <c r="C857" s="87" t="s">
        <v>3125</v>
      </c>
      <c r="D857" s="88">
        <v>1434</v>
      </c>
      <c r="E857" s="87" t="s">
        <v>301</v>
      </c>
      <c r="F857" s="89">
        <v>1188.2489</v>
      </c>
      <c r="G857" s="88">
        <v>4</v>
      </c>
      <c r="H857" s="89">
        <v>4749.9739</v>
      </c>
      <c r="I857" s="89">
        <v>4749.8837000000003</v>
      </c>
      <c r="J857" s="90">
        <v>0</v>
      </c>
      <c r="K857" s="91">
        <v>19</v>
      </c>
      <c r="M857" s="88" t="s">
        <v>25</v>
      </c>
      <c r="N857" s="91">
        <v>289.22000000000003</v>
      </c>
      <c r="O857" s="91">
        <v>144.27000000000001</v>
      </c>
      <c r="P857" s="91">
        <v>4.8</v>
      </c>
      <c r="Q857" s="92">
        <v>2.54</v>
      </c>
      <c r="R857" s="90">
        <v>245</v>
      </c>
      <c r="S857" s="87" t="s">
        <v>533</v>
      </c>
      <c r="T857" s="88">
        <v>1</v>
      </c>
      <c r="U857" s="87" t="s">
        <v>3126</v>
      </c>
      <c r="V857" s="87" t="s">
        <v>3127</v>
      </c>
      <c r="W857" s="87">
        <v>27.236799999999999</v>
      </c>
    </row>
    <row r="858" spans="1:23" x14ac:dyDescent="0.2">
      <c r="A858" s="87" t="s">
        <v>3128</v>
      </c>
      <c r="B858" s="88">
        <v>1</v>
      </c>
      <c r="C858" s="87" t="s">
        <v>3125</v>
      </c>
      <c r="D858" s="88">
        <v>1434</v>
      </c>
      <c r="E858" s="87" t="s">
        <v>301</v>
      </c>
      <c r="F858" s="89">
        <v>1188.2352000000001</v>
      </c>
      <c r="G858" s="88">
        <v>4</v>
      </c>
      <c r="H858" s="89">
        <v>4749.9188000000004</v>
      </c>
      <c r="I858" s="89">
        <v>4749.8837000000003</v>
      </c>
      <c r="J858" s="90">
        <v>0</v>
      </c>
      <c r="K858" s="91">
        <v>7.4</v>
      </c>
      <c r="M858" s="88" t="s">
        <v>25</v>
      </c>
      <c r="N858" s="91">
        <v>462.72</v>
      </c>
      <c r="O858" s="91">
        <v>462.72</v>
      </c>
      <c r="P858" s="91">
        <v>1.34</v>
      </c>
      <c r="Q858" s="92">
        <v>6.19</v>
      </c>
      <c r="R858" s="90">
        <v>245</v>
      </c>
      <c r="S858" s="87" t="s">
        <v>533</v>
      </c>
      <c r="T858" s="88">
        <v>1</v>
      </c>
      <c r="U858" s="87" t="s">
        <v>3129</v>
      </c>
      <c r="V858" s="87" t="s">
        <v>3130</v>
      </c>
      <c r="W858" s="87">
        <v>27.353200000000001</v>
      </c>
    </row>
    <row r="859" spans="1:23" x14ac:dyDescent="0.2">
      <c r="A859" s="87" t="s">
        <v>3131</v>
      </c>
      <c r="B859" s="88">
        <v>1</v>
      </c>
      <c r="C859" s="87" t="s">
        <v>3132</v>
      </c>
      <c r="D859" s="88">
        <v>1434</v>
      </c>
      <c r="E859" s="87" t="s">
        <v>2903</v>
      </c>
      <c r="F859" s="89">
        <v>1192.4822999999999</v>
      </c>
      <c r="G859" s="88">
        <v>4</v>
      </c>
      <c r="H859" s="89">
        <v>4766.9075000000003</v>
      </c>
      <c r="I859" s="89">
        <v>4765.8786</v>
      </c>
      <c r="J859" s="90">
        <v>1</v>
      </c>
      <c r="K859" s="91">
        <v>5.4</v>
      </c>
      <c r="M859" s="88" t="s">
        <v>25</v>
      </c>
      <c r="N859" s="91">
        <v>17.34</v>
      </c>
      <c r="O859" s="91">
        <v>17.34</v>
      </c>
      <c r="P859" s="91">
        <v>4.8</v>
      </c>
      <c r="Q859" s="92">
        <v>1.67</v>
      </c>
      <c r="R859" s="90">
        <v>245</v>
      </c>
      <c r="S859" s="87" t="s">
        <v>533</v>
      </c>
      <c r="T859" s="88">
        <v>1</v>
      </c>
      <c r="U859" s="87" t="s">
        <v>3133</v>
      </c>
      <c r="V859" s="87" t="s">
        <v>3134</v>
      </c>
      <c r="W859" s="87">
        <v>27.813400000000001</v>
      </c>
    </row>
    <row r="860" spans="1:23" x14ac:dyDescent="0.2">
      <c r="A860" s="87" t="s">
        <v>3135</v>
      </c>
      <c r="B860" s="88">
        <v>1</v>
      </c>
      <c r="C860" s="87" t="s">
        <v>3136</v>
      </c>
      <c r="D860" s="88">
        <v>1434</v>
      </c>
      <c r="E860" s="87" t="s">
        <v>3137</v>
      </c>
      <c r="F860" s="89">
        <v>1232.9929999999999</v>
      </c>
      <c r="G860" s="88">
        <v>4</v>
      </c>
      <c r="H860" s="89">
        <v>4928.95</v>
      </c>
      <c r="I860" s="89">
        <v>4927.9314999999997</v>
      </c>
      <c r="J860" s="90">
        <v>1</v>
      </c>
      <c r="K860" s="91">
        <v>3.1</v>
      </c>
      <c r="M860" s="88" t="s">
        <v>25</v>
      </c>
      <c r="N860" s="91">
        <v>170.75</v>
      </c>
      <c r="O860" s="91">
        <v>170.75</v>
      </c>
      <c r="P860" s="91">
        <v>3.6</v>
      </c>
      <c r="Q860" s="92">
        <v>3.14</v>
      </c>
      <c r="R860" s="90">
        <v>245</v>
      </c>
      <c r="S860" s="87" t="s">
        <v>533</v>
      </c>
      <c r="T860" s="88">
        <v>1</v>
      </c>
      <c r="U860" s="87" t="s">
        <v>3138</v>
      </c>
      <c r="V860" s="87" t="s">
        <v>189</v>
      </c>
      <c r="W860" s="87">
        <v>27.4207</v>
      </c>
    </row>
    <row r="861" spans="1:23" x14ac:dyDescent="0.2">
      <c r="A861" s="87" t="s">
        <v>3139</v>
      </c>
      <c r="B861" s="88">
        <v>1</v>
      </c>
      <c r="C861" s="87" t="s">
        <v>3136</v>
      </c>
      <c r="D861" s="88">
        <v>1434</v>
      </c>
      <c r="E861" s="87" t="s">
        <v>3137</v>
      </c>
      <c r="F861" s="89">
        <v>1232.7489</v>
      </c>
      <c r="G861" s="88">
        <v>4</v>
      </c>
      <c r="H861" s="89">
        <v>4927.9739</v>
      </c>
      <c r="I861" s="89">
        <v>4927.9314999999997</v>
      </c>
      <c r="J861" s="90">
        <v>0</v>
      </c>
      <c r="K861" s="91">
        <v>8.6</v>
      </c>
      <c r="M861" s="88" t="s">
        <v>25</v>
      </c>
      <c r="N861" s="91">
        <v>228.23</v>
      </c>
      <c r="O861" s="91">
        <v>228.23</v>
      </c>
      <c r="P861" s="91">
        <v>3.6</v>
      </c>
      <c r="Q861" s="92">
        <v>3.19</v>
      </c>
      <c r="R861" s="90">
        <v>245</v>
      </c>
      <c r="S861" s="87" t="s">
        <v>533</v>
      </c>
      <c r="T861" s="88">
        <v>1</v>
      </c>
      <c r="U861" s="87" t="s">
        <v>3140</v>
      </c>
      <c r="V861" s="87" t="s">
        <v>3141</v>
      </c>
      <c r="W861" s="87">
        <v>27.106300000000001</v>
      </c>
    </row>
    <row r="862" spans="1:23" x14ac:dyDescent="0.2">
      <c r="A862" s="87" t="s">
        <v>3142</v>
      </c>
      <c r="B862" s="88">
        <v>1</v>
      </c>
      <c r="C862" s="87" t="s">
        <v>3143</v>
      </c>
      <c r="D862" s="88">
        <v>1434</v>
      </c>
      <c r="E862" s="87" t="s">
        <v>3144</v>
      </c>
      <c r="F862" s="89">
        <v>1188.4775</v>
      </c>
      <c r="G862" s="88">
        <v>4</v>
      </c>
      <c r="H862" s="89">
        <v>4750.8879999999999</v>
      </c>
      <c r="I862" s="89">
        <v>4750.8676999999998</v>
      </c>
      <c r="J862" s="90">
        <v>0</v>
      </c>
      <c r="K862" s="91">
        <v>4.3</v>
      </c>
      <c r="M862" s="88" t="s">
        <v>25</v>
      </c>
      <c r="N862" s="91">
        <v>237.08</v>
      </c>
      <c r="O862" s="91">
        <v>237.08</v>
      </c>
      <c r="P862" s="91">
        <v>4.8</v>
      </c>
      <c r="Q862" s="92">
        <v>3.78</v>
      </c>
      <c r="R862" s="90">
        <v>245</v>
      </c>
      <c r="S862" s="87" t="s">
        <v>533</v>
      </c>
      <c r="T862" s="88">
        <v>1</v>
      </c>
      <c r="U862" s="87" t="s">
        <v>3145</v>
      </c>
      <c r="V862" s="87" t="s">
        <v>3146</v>
      </c>
      <c r="W862" s="87">
        <v>27.806899999999999</v>
      </c>
    </row>
    <row r="863" spans="1:23" x14ac:dyDescent="0.2">
      <c r="A863" s="87" t="s">
        <v>3147</v>
      </c>
      <c r="B863" s="88">
        <v>1</v>
      </c>
      <c r="C863" s="87" t="s">
        <v>3132</v>
      </c>
      <c r="D863" s="88">
        <v>1434</v>
      </c>
      <c r="E863" s="87" t="s">
        <v>2903</v>
      </c>
      <c r="F863" s="89">
        <v>1192.2311</v>
      </c>
      <c r="G863" s="88">
        <v>4</v>
      </c>
      <c r="H863" s="89">
        <v>4765.9026999999996</v>
      </c>
      <c r="I863" s="89">
        <v>4765.8786</v>
      </c>
      <c r="J863" s="90">
        <v>0</v>
      </c>
      <c r="K863" s="91">
        <v>5</v>
      </c>
      <c r="M863" s="88" t="s">
        <v>25</v>
      </c>
      <c r="N863" s="91">
        <v>261.27</v>
      </c>
      <c r="O863" s="91">
        <v>261.27</v>
      </c>
      <c r="P863" s="91">
        <v>4.8</v>
      </c>
      <c r="Q863" s="92">
        <v>3.87</v>
      </c>
      <c r="R863" s="90">
        <v>245</v>
      </c>
      <c r="S863" s="87" t="s">
        <v>533</v>
      </c>
      <c r="T863" s="88">
        <v>1</v>
      </c>
      <c r="U863" s="87" t="s">
        <v>3148</v>
      </c>
      <c r="V863" s="87" t="s">
        <v>3149</v>
      </c>
      <c r="W863" s="87">
        <v>27.407699999999998</v>
      </c>
    </row>
    <row r="864" spans="1:23" x14ac:dyDescent="0.2">
      <c r="A864" s="87" t="s">
        <v>384</v>
      </c>
      <c r="B864" s="88">
        <v>1</v>
      </c>
      <c r="C864" s="87" t="s">
        <v>3143</v>
      </c>
      <c r="D864" s="88">
        <v>1434</v>
      </c>
      <c r="E864" s="87" t="s">
        <v>3144</v>
      </c>
      <c r="F864" s="89">
        <v>1188.4811</v>
      </c>
      <c r="G864" s="88">
        <v>4</v>
      </c>
      <c r="H864" s="89">
        <v>4750.9026999999996</v>
      </c>
      <c r="I864" s="89">
        <v>4750.8676999999998</v>
      </c>
      <c r="J864" s="90">
        <v>0</v>
      </c>
      <c r="K864" s="91">
        <v>7.4</v>
      </c>
      <c r="M864" s="88" t="s">
        <v>25</v>
      </c>
      <c r="N864" s="91">
        <v>370.84</v>
      </c>
      <c r="O864" s="91">
        <v>370.84</v>
      </c>
      <c r="P864" s="91">
        <v>4.8</v>
      </c>
      <c r="Q864" s="92">
        <v>5.75</v>
      </c>
      <c r="R864" s="90">
        <v>245</v>
      </c>
      <c r="S864" s="87" t="s">
        <v>533</v>
      </c>
      <c r="T864" s="88">
        <v>1</v>
      </c>
      <c r="U864" s="87" t="s">
        <v>3150</v>
      </c>
      <c r="V864" s="87" t="s">
        <v>3151</v>
      </c>
      <c r="W864" s="87">
        <v>27.680399999999999</v>
      </c>
    </row>
    <row r="865" spans="1:23" x14ac:dyDescent="0.2">
      <c r="A865" s="87" t="s">
        <v>305</v>
      </c>
      <c r="B865" s="88">
        <v>1</v>
      </c>
      <c r="C865" s="87" t="s">
        <v>3132</v>
      </c>
      <c r="D865" s="88">
        <v>1434</v>
      </c>
      <c r="E865" s="87" t="s">
        <v>2903</v>
      </c>
      <c r="F865" s="89">
        <v>1192.2466999999999</v>
      </c>
      <c r="G865" s="88">
        <v>4</v>
      </c>
      <c r="H865" s="89">
        <v>4765.9651999999996</v>
      </c>
      <c r="I865" s="89">
        <v>4765.8786</v>
      </c>
      <c r="J865" s="90">
        <v>0</v>
      </c>
      <c r="K865" s="91">
        <v>18.2</v>
      </c>
      <c r="M865" s="88" t="s">
        <v>25</v>
      </c>
      <c r="N865" s="91">
        <v>413.81</v>
      </c>
      <c r="O865" s="91">
        <v>413.81</v>
      </c>
      <c r="P865" s="91">
        <v>4.8</v>
      </c>
      <c r="Q865" s="92">
        <v>5.35</v>
      </c>
      <c r="R865" s="90">
        <v>245</v>
      </c>
      <c r="S865" s="87" t="s">
        <v>533</v>
      </c>
      <c r="T865" s="88">
        <v>1</v>
      </c>
      <c r="U865" s="87" t="s">
        <v>3152</v>
      </c>
      <c r="V865" s="87" t="s">
        <v>3153</v>
      </c>
      <c r="W865" s="87">
        <v>27.104099999999999</v>
      </c>
    </row>
    <row r="866" spans="1:23" x14ac:dyDescent="0.2">
      <c r="A866" s="87" t="s">
        <v>3154</v>
      </c>
      <c r="B866" s="88">
        <v>1</v>
      </c>
      <c r="C866" s="87" t="s">
        <v>3132</v>
      </c>
      <c r="D866" s="88">
        <v>1434</v>
      </c>
      <c r="E866" s="87" t="s">
        <v>2903</v>
      </c>
      <c r="F866" s="89">
        <v>1192.2330999999999</v>
      </c>
      <c r="G866" s="88">
        <v>4</v>
      </c>
      <c r="H866" s="89">
        <v>4765.9105</v>
      </c>
      <c r="I866" s="89">
        <v>4765.8786</v>
      </c>
      <c r="J866" s="90">
        <v>0</v>
      </c>
      <c r="K866" s="91">
        <v>6.7</v>
      </c>
      <c r="M866" s="88" t="s">
        <v>25</v>
      </c>
      <c r="N866" s="91">
        <v>420.39</v>
      </c>
      <c r="O866" s="91">
        <v>420.39</v>
      </c>
      <c r="P866" s="91">
        <v>4.8</v>
      </c>
      <c r="Q866" s="92">
        <v>6.09</v>
      </c>
      <c r="R866" s="90">
        <v>245</v>
      </c>
      <c r="S866" s="87" t="s">
        <v>533</v>
      </c>
      <c r="T866" s="88">
        <v>1</v>
      </c>
      <c r="U866" s="87" t="s">
        <v>3155</v>
      </c>
      <c r="V866" s="87" t="s">
        <v>497</v>
      </c>
      <c r="W866" s="87">
        <v>27.2743</v>
      </c>
    </row>
    <row r="867" spans="1:23" x14ac:dyDescent="0.2">
      <c r="A867" s="87" t="s">
        <v>3156</v>
      </c>
      <c r="B867" s="88">
        <v>1</v>
      </c>
      <c r="C867" s="87" t="s">
        <v>3136</v>
      </c>
      <c r="D867" s="88">
        <v>1434</v>
      </c>
      <c r="E867" s="87" t="s">
        <v>3137</v>
      </c>
      <c r="F867" s="89">
        <v>1232.7442000000001</v>
      </c>
      <c r="G867" s="88">
        <v>4</v>
      </c>
      <c r="H867" s="89">
        <v>4927.9548999999997</v>
      </c>
      <c r="I867" s="89">
        <v>4927.9314999999997</v>
      </c>
      <c r="J867" s="90">
        <v>0</v>
      </c>
      <c r="K867" s="91">
        <v>4.8</v>
      </c>
      <c r="M867" s="88" t="s">
        <v>25</v>
      </c>
      <c r="N867" s="91">
        <v>482.05</v>
      </c>
      <c r="O867" s="91">
        <v>482.05</v>
      </c>
      <c r="P867" s="91">
        <v>3.6</v>
      </c>
      <c r="Q867" s="92">
        <v>6.93</v>
      </c>
      <c r="R867" s="90">
        <v>245</v>
      </c>
      <c r="S867" s="87" t="s">
        <v>533</v>
      </c>
      <c r="T867" s="88">
        <v>1</v>
      </c>
      <c r="U867" s="87" t="s">
        <v>3157</v>
      </c>
      <c r="V867" s="87" t="s">
        <v>3158</v>
      </c>
      <c r="W867" s="87">
        <v>26.968299999999999</v>
      </c>
    </row>
    <row r="868" spans="1:23" x14ac:dyDescent="0.2">
      <c r="A868" s="87" t="s">
        <v>3159</v>
      </c>
      <c r="B868" s="88">
        <v>1</v>
      </c>
      <c r="C868" s="87" t="s">
        <v>3132</v>
      </c>
      <c r="D868" s="88">
        <v>1434</v>
      </c>
      <c r="E868" s="87" t="s">
        <v>2903</v>
      </c>
      <c r="F868" s="89">
        <v>1192.2286999999999</v>
      </c>
      <c r="G868" s="88">
        <v>4</v>
      </c>
      <c r="H868" s="89">
        <v>4765.8928999999998</v>
      </c>
      <c r="I868" s="89">
        <v>4765.8786</v>
      </c>
      <c r="J868" s="90">
        <v>0</v>
      </c>
      <c r="K868" s="91">
        <v>3</v>
      </c>
      <c r="M868" s="88" t="s">
        <v>25</v>
      </c>
      <c r="N868" s="91">
        <v>523.41</v>
      </c>
      <c r="O868" s="91">
        <v>523.41</v>
      </c>
      <c r="P868" s="91">
        <v>4.8</v>
      </c>
      <c r="Q868" s="92">
        <v>6.99</v>
      </c>
      <c r="R868" s="90">
        <v>245</v>
      </c>
      <c r="S868" s="87" t="s">
        <v>533</v>
      </c>
      <c r="T868" s="88">
        <v>1</v>
      </c>
      <c r="U868" s="87" t="s">
        <v>3160</v>
      </c>
      <c r="V868" s="87" t="s">
        <v>3161</v>
      </c>
      <c r="W868" s="87">
        <v>27.1431</v>
      </c>
    </row>
    <row r="869" spans="1:23" x14ac:dyDescent="0.2">
      <c r="A869" s="87" t="s">
        <v>3162</v>
      </c>
      <c r="B869" s="88">
        <v>1</v>
      </c>
      <c r="C869" s="87" t="s">
        <v>3163</v>
      </c>
      <c r="D869" s="88">
        <v>1434</v>
      </c>
      <c r="E869" s="87" t="s">
        <v>3164</v>
      </c>
      <c r="F869" s="89">
        <v>1305.7736</v>
      </c>
      <c r="G869" s="88">
        <v>4</v>
      </c>
      <c r="H869" s="89">
        <v>5220.0724</v>
      </c>
      <c r="I869" s="89">
        <v>5220.0473000000002</v>
      </c>
      <c r="J869" s="90">
        <v>0</v>
      </c>
      <c r="K869" s="91">
        <v>4.8</v>
      </c>
      <c r="M869" s="88" t="s">
        <v>25</v>
      </c>
      <c r="N869" s="91">
        <v>63.37</v>
      </c>
      <c r="O869" s="91">
        <v>63.37</v>
      </c>
      <c r="P869" s="91">
        <v>0</v>
      </c>
      <c r="Q869" s="92">
        <v>2.41</v>
      </c>
      <c r="R869" s="90">
        <v>245</v>
      </c>
      <c r="S869" s="87" t="s">
        <v>533</v>
      </c>
      <c r="T869" s="88">
        <v>1</v>
      </c>
      <c r="U869" s="87" t="s">
        <v>3165</v>
      </c>
      <c r="V869" s="87" t="s">
        <v>308</v>
      </c>
      <c r="W869" s="87">
        <v>29.017099999999999</v>
      </c>
    </row>
    <row r="870" spans="1:23" x14ac:dyDescent="0.2">
      <c r="A870" s="87" t="s">
        <v>3166</v>
      </c>
      <c r="B870" s="88">
        <v>1</v>
      </c>
      <c r="C870" s="87" t="s">
        <v>3167</v>
      </c>
      <c r="D870" s="88">
        <v>1434</v>
      </c>
      <c r="E870" s="87" t="s">
        <v>3168</v>
      </c>
      <c r="F870" s="89">
        <v>1229.2399</v>
      </c>
      <c r="G870" s="88">
        <v>4</v>
      </c>
      <c r="H870" s="89">
        <v>4913.9376000000002</v>
      </c>
      <c r="I870" s="89">
        <v>4912.9206000000004</v>
      </c>
      <c r="J870" s="90">
        <v>1</v>
      </c>
      <c r="K870" s="91">
        <v>2.8</v>
      </c>
      <c r="M870" s="88" t="s">
        <v>25</v>
      </c>
      <c r="N870" s="91">
        <v>143.6</v>
      </c>
      <c r="O870" s="91">
        <v>143.6</v>
      </c>
      <c r="P870" s="91">
        <v>3.6</v>
      </c>
      <c r="Q870" s="92">
        <v>3.14</v>
      </c>
      <c r="R870" s="90">
        <v>245</v>
      </c>
      <c r="S870" s="87" t="s">
        <v>533</v>
      </c>
      <c r="T870" s="88">
        <v>1</v>
      </c>
      <c r="U870" s="87" t="s">
        <v>3169</v>
      </c>
      <c r="V870" s="87" t="s">
        <v>3170</v>
      </c>
      <c r="W870" s="87">
        <v>29.938500000000001</v>
      </c>
    </row>
    <row r="871" spans="1:23" x14ac:dyDescent="0.2">
      <c r="A871" s="87" t="s">
        <v>3171</v>
      </c>
      <c r="B871" s="88">
        <v>1</v>
      </c>
      <c r="C871" s="87" t="s">
        <v>3172</v>
      </c>
      <c r="D871" s="88">
        <v>1434</v>
      </c>
      <c r="E871" s="87" t="s">
        <v>3173</v>
      </c>
      <c r="F871" s="89">
        <v>1192.4777999999999</v>
      </c>
      <c r="G871" s="88">
        <v>4</v>
      </c>
      <c r="H871" s="89">
        <v>4766.8895000000002</v>
      </c>
      <c r="I871" s="89">
        <v>4766.8626000000004</v>
      </c>
      <c r="J871" s="90">
        <v>0</v>
      </c>
      <c r="K871" s="91">
        <v>5.6</v>
      </c>
      <c r="M871" s="88" t="s">
        <v>25</v>
      </c>
      <c r="N871" s="91">
        <v>251.74</v>
      </c>
      <c r="O871" s="91">
        <v>251.74</v>
      </c>
      <c r="P871" s="91">
        <v>4.8</v>
      </c>
      <c r="Q871" s="92">
        <v>3.87</v>
      </c>
      <c r="R871" s="90">
        <v>245</v>
      </c>
      <c r="S871" s="87" t="s">
        <v>533</v>
      </c>
      <c r="T871" s="88">
        <v>1</v>
      </c>
      <c r="U871" s="87" t="s">
        <v>3174</v>
      </c>
      <c r="V871" s="87" t="s">
        <v>3175</v>
      </c>
      <c r="W871" s="87">
        <v>27.547699999999999</v>
      </c>
    </row>
    <row r="872" spans="1:23" x14ac:dyDescent="0.2">
      <c r="A872" s="87" t="s">
        <v>3176</v>
      </c>
      <c r="B872" s="88">
        <v>1</v>
      </c>
      <c r="C872" s="87" t="s">
        <v>3172</v>
      </c>
      <c r="D872" s="88">
        <v>1434</v>
      </c>
      <c r="E872" s="87" t="s">
        <v>3173</v>
      </c>
      <c r="F872" s="89">
        <v>1192.4811</v>
      </c>
      <c r="G872" s="88">
        <v>4</v>
      </c>
      <c r="H872" s="89">
        <v>4766.9026999999996</v>
      </c>
      <c r="I872" s="89">
        <v>4766.8626000000004</v>
      </c>
      <c r="J872" s="90">
        <v>0</v>
      </c>
      <c r="K872" s="91">
        <v>8.4</v>
      </c>
      <c r="M872" s="88" t="s">
        <v>25</v>
      </c>
      <c r="N872" s="91">
        <v>296.33</v>
      </c>
      <c r="O872" s="91">
        <v>296.33</v>
      </c>
      <c r="P872" s="91">
        <v>4.8</v>
      </c>
      <c r="Q872" s="92">
        <v>4.1500000000000004</v>
      </c>
      <c r="R872" s="90">
        <v>245</v>
      </c>
      <c r="S872" s="87" t="s">
        <v>533</v>
      </c>
      <c r="T872" s="88">
        <v>1</v>
      </c>
      <c r="U872" s="87" t="s">
        <v>3177</v>
      </c>
      <c r="V872" s="87" t="s">
        <v>3178</v>
      </c>
      <c r="W872" s="87">
        <v>27.6739</v>
      </c>
    </row>
    <row r="873" spans="1:23" x14ac:dyDescent="0.2">
      <c r="A873" s="87" t="s">
        <v>3179</v>
      </c>
      <c r="B873" s="88">
        <v>1</v>
      </c>
      <c r="C873" s="87" t="s">
        <v>3180</v>
      </c>
      <c r="D873" s="88">
        <v>1474</v>
      </c>
      <c r="E873" s="87" t="s">
        <v>24</v>
      </c>
      <c r="F873" s="89">
        <v>549.54880000000003</v>
      </c>
      <c r="G873" s="88">
        <v>3</v>
      </c>
      <c r="H873" s="89">
        <v>1646.6319000000001</v>
      </c>
      <c r="I873" s="89">
        <v>1646.6243999999999</v>
      </c>
      <c r="J873" s="90">
        <v>0</v>
      </c>
      <c r="K873" s="91">
        <v>4.5999999999999996</v>
      </c>
      <c r="M873" s="88" t="s">
        <v>25</v>
      </c>
      <c r="N873" s="91">
        <v>61.16</v>
      </c>
      <c r="O873" s="91">
        <v>61.16</v>
      </c>
      <c r="P873" s="91">
        <v>61.16</v>
      </c>
      <c r="Q873" s="92">
        <v>1.75</v>
      </c>
      <c r="R873" s="90">
        <v>245</v>
      </c>
      <c r="S873" s="87" t="s">
        <v>533</v>
      </c>
      <c r="T873" s="88">
        <v>1</v>
      </c>
      <c r="U873" s="87" t="s">
        <v>3181</v>
      </c>
      <c r="V873" s="87" t="s">
        <v>3182</v>
      </c>
      <c r="W873" s="87">
        <v>18.829499999999999</v>
      </c>
    </row>
    <row r="874" spans="1:23" x14ac:dyDescent="0.2">
      <c r="A874" s="87" t="s">
        <v>463</v>
      </c>
      <c r="B874" s="88">
        <v>1</v>
      </c>
      <c r="C874" s="87" t="s">
        <v>3180</v>
      </c>
      <c r="D874" s="88">
        <v>1474</v>
      </c>
      <c r="E874" s="87" t="s">
        <v>24</v>
      </c>
      <c r="F874" s="89">
        <v>549.54960000000005</v>
      </c>
      <c r="G874" s="88">
        <v>3</v>
      </c>
      <c r="H874" s="89">
        <v>1646.6341</v>
      </c>
      <c r="I874" s="89">
        <v>1646.6243999999999</v>
      </c>
      <c r="J874" s="90">
        <v>0</v>
      </c>
      <c r="K874" s="91">
        <v>5.9</v>
      </c>
      <c r="M874" s="88" t="s">
        <v>25</v>
      </c>
      <c r="N874" s="91">
        <v>201.98</v>
      </c>
      <c r="O874" s="91">
        <v>201.98</v>
      </c>
      <c r="P874" s="91">
        <v>201.98</v>
      </c>
      <c r="Q874" s="92">
        <v>2.27</v>
      </c>
      <c r="R874" s="90">
        <v>245</v>
      </c>
      <c r="S874" s="87" t="s">
        <v>533</v>
      </c>
      <c r="T874" s="88">
        <v>1</v>
      </c>
      <c r="U874" s="87" t="s">
        <v>3183</v>
      </c>
      <c r="V874" s="87" t="s">
        <v>3184</v>
      </c>
      <c r="W874" s="87">
        <v>18.709700000000002</v>
      </c>
    </row>
    <row r="875" spans="1:23" x14ac:dyDescent="0.2">
      <c r="A875" s="87" t="s">
        <v>3185</v>
      </c>
      <c r="B875" s="88">
        <v>1</v>
      </c>
      <c r="C875" s="87" t="s">
        <v>3180</v>
      </c>
      <c r="D875" s="88">
        <v>1474</v>
      </c>
      <c r="E875" s="87" t="s">
        <v>24</v>
      </c>
      <c r="F875" s="89">
        <v>823.82140000000004</v>
      </c>
      <c r="G875" s="88">
        <v>2</v>
      </c>
      <c r="H875" s="89">
        <v>1646.6353999999999</v>
      </c>
      <c r="I875" s="89">
        <v>1646.6243999999999</v>
      </c>
      <c r="J875" s="90">
        <v>0</v>
      </c>
      <c r="K875" s="91">
        <v>6.7</v>
      </c>
      <c r="M875" s="88" t="s">
        <v>25</v>
      </c>
      <c r="N875" s="91">
        <v>433.15</v>
      </c>
      <c r="O875" s="91">
        <v>433.15</v>
      </c>
      <c r="P875" s="91">
        <v>433.15</v>
      </c>
      <c r="Q875" s="92">
        <v>6.71</v>
      </c>
      <c r="R875" s="90">
        <v>245</v>
      </c>
      <c r="S875" s="87" t="s">
        <v>533</v>
      </c>
      <c r="T875" s="88">
        <v>1</v>
      </c>
      <c r="U875" s="87" t="s">
        <v>3186</v>
      </c>
      <c r="V875" s="87" t="s">
        <v>3187</v>
      </c>
      <c r="W875" s="87">
        <v>19.2227</v>
      </c>
    </row>
    <row r="876" spans="1:23" x14ac:dyDescent="0.2">
      <c r="A876" s="87" t="s">
        <v>3188</v>
      </c>
      <c r="B876" s="88">
        <v>1</v>
      </c>
      <c r="C876" s="87" t="s">
        <v>3180</v>
      </c>
      <c r="D876" s="88">
        <v>1474</v>
      </c>
      <c r="E876" s="87" t="s">
        <v>24</v>
      </c>
      <c r="F876" s="89">
        <v>823.81979999999999</v>
      </c>
      <c r="G876" s="88">
        <v>2</v>
      </c>
      <c r="H876" s="89">
        <v>1646.6324</v>
      </c>
      <c r="I876" s="89">
        <v>1646.6243999999999</v>
      </c>
      <c r="J876" s="90">
        <v>0</v>
      </c>
      <c r="K876" s="91">
        <v>4.9000000000000004</v>
      </c>
      <c r="M876" s="88" t="s">
        <v>25</v>
      </c>
      <c r="N876" s="91">
        <v>757.42</v>
      </c>
      <c r="O876" s="91">
        <v>757.42</v>
      </c>
      <c r="P876" s="91">
        <v>757.42</v>
      </c>
      <c r="Q876" s="92">
        <v>12.52</v>
      </c>
      <c r="R876" s="90">
        <v>245</v>
      </c>
      <c r="S876" s="87" t="s">
        <v>533</v>
      </c>
      <c r="T876" s="88">
        <v>1</v>
      </c>
      <c r="U876" s="87" t="s">
        <v>3189</v>
      </c>
      <c r="V876" s="87" t="s">
        <v>3190</v>
      </c>
      <c r="W876" s="87">
        <v>19.0246</v>
      </c>
    </row>
    <row r="877" spans="1:23" x14ac:dyDescent="0.2">
      <c r="A877" s="87" t="s">
        <v>3191</v>
      </c>
      <c r="B877" s="88">
        <v>1</v>
      </c>
      <c r="C877" s="87" t="s">
        <v>3180</v>
      </c>
      <c r="D877" s="88">
        <v>1474</v>
      </c>
      <c r="E877" s="87" t="s">
        <v>24</v>
      </c>
      <c r="F877" s="89">
        <v>823.81870000000004</v>
      </c>
      <c r="G877" s="88">
        <v>2</v>
      </c>
      <c r="H877" s="89">
        <v>1646.6301000000001</v>
      </c>
      <c r="I877" s="89">
        <v>1646.6243999999999</v>
      </c>
      <c r="J877" s="90">
        <v>0</v>
      </c>
      <c r="K877" s="91">
        <v>3.5</v>
      </c>
      <c r="M877" s="88" t="s">
        <v>25</v>
      </c>
      <c r="N877" s="91">
        <v>815</v>
      </c>
      <c r="O877" s="91">
        <v>815</v>
      </c>
      <c r="P877" s="91">
        <v>815</v>
      </c>
      <c r="Q877" s="92">
        <v>13.52</v>
      </c>
      <c r="R877" s="90">
        <v>245</v>
      </c>
      <c r="S877" s="87" t="s">
        <v>533</v>
      </c>
      <c r="T877" s="88">
        <v>1</v>
      </c>
      <c r="U877" s="87" t="s">
        <v>3192</v>
      </c>
      <c r="V877" s="87" t="s">
        <v>471</v>
      </c>
      <c r="W877" s="87">
        <v>18.515599999999999</v>
      </c>
    </row>
    <row r="878" spans="1:23" x14ac:dyDescent="0.2">
      <c r="A878" s="87" t="s">
        <v>3193</v>
      </c>
      <c r="B878" s="88">
        <v>1</v>
      </c>
      <c r="C878" s="87" t="s">
        <v>3180</v>
      </c>
      <c r="D878" s="88">
        <v>1474</v>
      </c>
      <c r="E878" s="87" t="s">
        <v>24</v>
      </c>
      <c r="F878" s="89">
        <v>823.81910000000005</v>
      </c>
      <c r="G878" s="88">
        <v>2</v>
      </c>
      <c r="H878" s="89">
        <v>1646.6309000000001</v>
      </c>
      <c r="I878" s="89">
        <v>1646.6243999999999</v>
      </c>
      <c r="J878" s="90">
        <v>0</v>
      </c>
      <c r="K878" s="91">
        <v>4</v>
      </c>
      <c r="M878" s="88" t="s">
        <v>25</v>
      </c>
      <c r="N878" s="91">
        <v>853.62</v>
      </c>
      <c r="O878" s="91">
        <v>848.29</v>
      </c>
      <c r="P878" s="91">
        <v>848.29</v>
      </c>
      <c r="Q878" s="92">
        <v>14.52</v>
      </c>
      <c r="R878" s="90">
        <v>245</v>
      </c>
      <c r="S878" s="87" t="s">
        <v>533</v>
      </c>
      <c r="T878" s="88">
        <v>1</v>
      </c>
      <c r="U878" s="87" t="s">
        <v>3194</v>
      </c>
      <c r="V878" s="87" t="s">
        <v>3195</v>
      </c>
      <c r="W878" s="87">
        <v>18.640799999999999</v>
      </c>
    </row>
    <row r="879" spans="1:23" x14ac:dyDescent="0.2">
      <c r="A879" s="87" t="s">
        <v>3196</v>
      </c>
      <c r="B879" s="88">
        <v>1</v>
      </c>
      <c r="C879" s="87" t="s">
        <v>3180</v>
      </c>
      <c r="D879" s="88">
        <v>1474</v>
      </c>
      <c r="E879" s="87" t="s">
        <v>24</v>
      </c>
      <c r="F879" s="89">
        <v>823.8193</v>
      </c>
      <c r="G879" s="88">
        <v>2</v>
      </c>
      <c r="H879" s="89">
        <v>1646.6313</v>
      </c>
      <c r="I879" s="89">
        <v>1646.6243999999999</v>
      </c>
      <c r="J879" s="90">
        <v>0</v>
      </c>
      <c r="K879" s="91">
        <v>4.2</v>
      </c>
      <c r="M879" s="88" t="s">
        <v>25</v>
      </c>
      <c r="N879" s="91">
        <v>859.77</v>
      </c>
      <c r="O879" s="91">
        <v>859.77</v>
      </c>
      <c r="P879" s="91">
        <v>859.77</v>
      </c>
      <c r="Q879" s="92">
        <v>14.52</v>
      </c>
      <c r="R879" s="90">
        <v>245</v>
      </c>
      <c r="S879" s="87" t="s">
        <v>533</v>
      </c>
      <c r="T879" s="88">
        <v>1</v>
      </c>
      <c r="U879" s="87" t="s">
        <v>3197</v>
      </c>
      <c r="V879" s="87" t="s">
        <v>3198</v>
      </c>
      <c r="W879" s="87">
        <v>18.767099999999999</v>
      </c>
    </row>
    <row r="880" spans="1:23" x14ac:dyDescent="0.2">
      <c r="A880" s="87" t="s">
        <v>3199</v>
      </c>
      <c r="B880" s="88">
        <v>1</v>
      </c>
      <c r="C880" s="87" t="s">
        <v>3180</v>
      </c>
      <c r="D880" s="88">
        <v>1474</v>
      </c>
      <c r="E880" s="87" t="s">
        <v>24</v>
      </c>
      <c r="F880" s="89">
        <v>823.8193</v>
      </c>
      <c r="G880" s="88">
        <v>2</v>
      </c>
      <c r="H880" s="89">
        <v>1646.6314</v>
      </c>
      <c r="I880" s="89">
        <v>1646.6243999999999</v>
      </c>
      <c r="J880" s="90">
        <v>0</v>
      </c>
      <c r="K880" s="91">
        <v>4.3</v>
      </c>
      <c r="M880" s="88" t="s">
        <v>25</v>
      </c>
      <c r="N880" s="91">
        <v>901.37</v>
      </c>
      <c r="O880" s="91">
        <v>901.37</v>
      </c>
      <c r="P880" s="91">
        <v>901.37</v>
      </c>
      <c r="Q880" s="92">
        <v>15.52</v>
      </c>
      <c r="R880" s="90">
        <v>245</v>
      </c>
      <c r="S880" s="87" t="s">
        <v>533</v>
      </c>
      <c r="T880" s="88">
        <v>1</v>
      </c>
      <c r="U880" s="87" t="s">
        <v>3200</v>
      </c>
      <c r="V880" s="87" t="s">
        <v>3201</v>
      </c>
      <c r="W880" s="87">
        <v>18.895900000000001</v>
      </c>
    </row>
    <row r="881" spans="1:23" x14ac:dyDescent="0.2">
      <c r="A881" s="87" t="s">
        <v>3202</v>
      </c>
      <c r="B881" s="88">
        <v>1</v>
      </c>
      <c r="C881" s="87" t="s">
        <v>3203</v>
      </c>
      <c r="D881" s="88">
        <v>1474</v>
      </c>
      <c r="E881" s="87" t="s">
        <v>187</v>
      </c>
      <c r="F881" s="89">
        <v>815.30340000000001</v>
      </c>
      <c r="G881" s="88">
        <v>2</v>
      </c>
      <c r="H881" s="89">
        <v>1629.5995</v>
      </c>
      <c r="I881" s="89">
        <v>1629.5978</v>
      </c>
      <c r="J881" s="90">
        <v>0</v>
      </c>
      <c r="K881" s="91">
        <v>1.1000000000000001</v>
      </c>
      <c r="M881" s="88" t="s">
        <v>25</v>
      </c>
      <c r="N881" s="91">
        <v>104.42</v>
      </c>
      <c r="O881" s="91">
        <v>104.42</v>
      </c>
      <c r="P881" s="91">
        <v>104.42</v>
      </c>
      <c r="Q881" s="92">
        <v>1.93</v>
      </c>
      <c r="R881" s="90">
        <v>245</v>
      </c>
      <c r="S881" s="87" t="s">
        <v>533</v>
      </c>
      <c r="T881" s="88">
        <v>1</v>
      </c>
      <c r="U881" s="87" t="s">
        <v>3204</v>
      </c>
      <c r="V881" s="87" t="s">
        <v>3205</v>
      </c>
      <c r="W881" s="87">
        <v>24.263400000000001</v>
      </c>
    </row>
    <row r="882" spans="1:23" x14ac:dyDescent="0.2">
      <c r="A882" s="87" t="s">
        <v>445</v>
      </c>
      <c r="B882" s="88">
        <v>1</v>
      </c>
      <c r="C882" s="87" t="s">
        <v>3206</v>
      </c>
      <c r="D882" s="88">
        <v>1474</v>
      </c>
      <c r="E882" s="87" t="s">
        <v>218</v>
      </c>
      <c r="F882" s="89">
        <v>831.81410000000005</v>
      </c>
      <c r="G882" s="88">
        <v>2</v>
      </c>
      <c r="H882" s="89">
        <v>1662.6210000000001</v>
      </c>
      <c r="I882" s="89">
        <v>1662.6193000000001</v>
      </c>
      <c r="J882" s="90">
        <v>0</v>
      </c>
      <c r="K882" s="91">
        <v>1.1000000000000001</v>
      </c>
      <c r="M882" s="88" t="s">
        <v>25</v>
      </c>
      <c r="N882" s="91">
        <v>195.57</v>
      </c>
      <c r="O882" s="91">
        <v>195.57</v>
      </c>
      <c r="P882" s="91">
        <v>195.57</v>
      </c>
      <c r="Q882" s="92">
        <v>4.2699999999999996</v>
      </c>
      <c r="R882" s="90">
        <v>245</v>
      </c>
      <c r="S882" s="87" t="s">
        <v>533</v>
      </c>
      <c r="T882" s="88">
        <v>1</v>
      </c>
      <c r="U882" s="87" t="s">
        <v>3207</v>
      </c>
      <c r="V882" s="87" t="s">
        <v>102</v>
      </c>
      <c r="W882" s="87">
        <v>16.081</v>
      </c>
    </row>
    <row r="883" spans="1:23" x14ac:dyDescent="0.2">
      <c r="A883" s="87" t="s">
        <v>3208</v>
      </c>
      <c r="B883" s="88">
        <v>1</v>
      </c>
      <c r="C883" s="87" t="s">
        <v>3206</v>
      </c>
      <c r="D883" s="88">
        <v>1474</v>
      </c>
      <c r="E883" s="87" t="s">
        <v>218</v>
      </c>
      <c r="F883" s="89">
        <v>831.81290000000001</v>
      </c>
      <c r="G883" s="88">
        <v>2</v>
      </c>
      <c r="H883" s="89">
        <v>1662.6185</v>
      </c>
      <c r="I883" s="89">
        <v>1662.6193000000001</v>
      </c>
      <c r="J883" s="90">
        <v>0</v>
      </c>
      <c r="K883" s="91">
        <v>-0.5</v>
      </c>
      <c r="M883" s="88" t="s">
        <v>25</v>
      </c>
      <c r="N883" s="91">
        <v>309.94</v>
      </c>
      <c r="O883" s="91">
        <v>309.94</v>
      </c>
      <c r="P883" s="91">
        <v>259.58</v>
      </c>
      <c r="Q883" s="92">
        <v>4.34</v>
      </c>
      <c r="R883" s="90">
        <v>245</v>
      </c>
      <c r="S883" s="87" t="s">
        <v>533</v>
      </c>
      <c r="T883" s="88">
        <v>1</v>
      </c>
      <c r="U883" s="87" t="s">
        <v>3209</v>
      </c>
      <c r="V883" s="87" t="s">
        <v>3210</v>
      </c>
      <c r="W883" s="87">
        <v>16.238800000000001</v>
      </c>
    </row>
    <row r="884" spans="1:23" x14ac:dyDescent="0.2">
      <c r="A884" s="87" t="s">
        <v>3211</v>
      </c>
      <c r="B884" s="88">
        <v>1</v>
      </c>
      <c r="C884" s="87" t="s">
        <v>3206</v>
      </c>
      <c r="D884" s="88">
        <v>1474</v>
      </c>
      <c r="E884" s="87" t="s">
        <v>218</v>
      </c>
      <c r="F884" s="89">
        <v>831.81600000000003</v>
      </c>
      <c r="G884" s="88">
        <v>2</v>
      </c>
      <c r="H884" s="89">
        <v>1662.6248000000001</v>
      </c>
      <c r="I884" s="89">
        <v>1662.6193000000001</v>
      </c>
      <c r="J884" s="90">
        <v>0</v>
      </c>
      <c r="K884" s="91">
        <v>3.3</v>
      </c>
      <c r="M884" s="88" t="s">
        <v>25</v>
      </c>
      <c r="N884" s="91">
        <v>386.28</v>
      </c>
      <c r="O884" s="91">
        <v>386.28</v>
      </c>
      <c r="P884" s="91">
        <v>265.41000000000003</v>
      </c>
      <c r="Q884" s="92">
        <v>6.97</v>
      </c>
      <c r="R884" s="90">
        <v>245</v>
      </c>
      <c r="S884" s="87" t="s">
        <v>533</v>
      </c>
      <c r="T884" s="88">
        <v>1</v>
      </c>
      <c r="U884" s="87" t="s">
        <v>3212</v>
      </c>
      <c r="V884" s="87" t="s">
        <v>3213</v>
      </c>
      <c r="W884" s="87">
        <v>16.368500000000001</v>
      </c>
    </row>
    <row r="885" spans="1:23" x14ac:dyDescent="0.2">
      <c r="A885" s="87" t="s">
        <v>3214</v>
      </c>
      <c r="B885" s="88">
        <v>1</v>
      </c>
      <c r="C885" s="87" t="s">
        <v>3206</v>
      </c>
      <c r="D885" s="88">
        <v>1474</v>
      </c>
      <c r="E885" s="87" t="s">
        <v>218</v>
      </c>
      <c r="F885" s="89">
        <v>831.81460000000004</v>
      </c>
      <c r="G885" s="88">
        <v>2</v>
      </c>
      <c r="H885" s="89">
        <v>1662.6219000000001</v>
      </c>
      <c r="I885" s="89">
        <v>1662.6193000000001</v>
      </c>
      <c r="J885" s="90">
        <v>0</v>
      </c>
      <c r="K885" s="91">
        <v>1.6</v>
      </c>
      <c r="M885" s="88" t="s">
        <v>25</v>
      </c>
      <c r="N885" s="91">
        <v>479.44</v>
      </c>
      <c r="O885" s="91">
        <v>479.44</v>
      </c>
      <c r="P885" s="91">
        <v>279.75</v>
      </c>
      <c r="Q885" s="92">
        <v>7.4</v>
      </c>
      <c r="R885" s="90">
        <v>245</v>
      </c>
      <c r="S885" s="87" t="s">
        <v>533</v>
      </c>
      <c r="T885" s="88">
        <v>1</v>
      </c>
      <c r="U885" s="87" t="s">
        <v>3215</v>
      </c>
      <c r="V885" s="87" t="s">
        <v>3216</v>
      </c>
      <c r="W885" s="87">
        <v>18.827400000000001</v>
      </c>
    </row>
    <row r="886" spans="1:23" x14ac:dyDescent="0.2">
      <c r="A886" s="87" t="s">
        <v>3217</v>
      </c>
      <c r="B886" s="88">
        <v>1</v>
      </c>
      <c r="C886" s="87" t="s">
        <v>3206</v>
      </c>
      <c r="D886" s="88">
        <v>1474</v>
      </c>
      <c r="E886" s="87" t="s">
        <v>218</v>
      </c>
      <c r="F886" s="89">
        <v>831.81269999999995</v>
      </c>
      <c r="G886" s="88">
        <v>2</v>
      </c>
      <c r="H886" s="89">
        <v>1662.6180999999999</v>
      </c>
      <c r="I886" s="89">
        <v>1662.6193000000001</v>
      </c>
      <c r="J886" s="90">
        <v>0</v>
      </c>
      <c r="K886" s="91">
        <v>-0.7</v>
      </c>
      <c r="M886" s="88" t="s">
        <v>25</v>
      </c>
      <c r="N886" s="91">
        <v>482.02</v>
      </c>
      <c r="O886" s="91">
        <v>482.02</v>
      </c>
      <c r="P886" s="91">
        <v>289.58</v>
      </c>
      <c r="Q886" s="92">
        <v>6.52</v>
      </c>
      <c r="R886" s="90">
        <v>245</v>
      </c>
      <c r="S886" s="87" t="s">
        <v>533</v>
      </c>
      <c r="T886" s="88">
        <v>1</v>
      </c>
      <c r="U886" s="87" t="s">
        <v>3218</v>
      </c>
      <c r="V886" s="87" t="s">
        <v>3219</v>
      </c>
      <c r="W886" s="87">
        <v>18.5747</v>
      </c>
    </row>
    <row r="887" spans="1:23" x14ac:dyDescent="0.2">
      <c r="A887" s="87" t="s">
        <v>3220</v>
      </c>
      <c r="B887" s="88">
        <v>1</v>
      </c>
      <c r="C887" s="87" t="s">
        <v>3206</v>
      </c>
      <c r="D887" s="88">
        <v>1474</v>
      </c>
      <c r="E887" s="87" t="s">
        <v>218</v>
      </c>
      <c r="F887" s="89">
        <v>831.81610000000001</v>
      </c>
      <c r="G887" s="88">
        <v>2</v>
      </c>
      <c r="H887" s="89">
        <v>1662.6249</v>
      </c>
      <c r="I887" s="89">
        <v>1662.6193000000001</v>
      </c>
      <c r="J887" s="90">
        <v>0</v>
      </c>
      <c r="K887" s="91">
        <v>3.4</v>
      </c>
      <c r="M887" s="88" t="s">
        <v>25</v>
      </c>
      <c r="N887" s="91">
        <v>516.35</v>
      </c>
      <c r="O887" s="91">
        <v>516.35</v>
      </c>
      <c r="P887" s="91">
        <v>298.7</v>
      </c>
      <c r="Q887" s="92">
        <v>7.55</v>
      </c>
      <c r="R887" s="90">
        <v>245</v>
      </c>
      <c r="S887" s="87" t="s">
        <v>533</v>
      </c>
      <c r="T887" s="88">
        <v>1</v>
      </c>
      <c r="U887" s="87" t="s">
        <v>3221</v>
      </c>
      <c r="V887" s="87" t="s">
        <v>3222</v>
      </c>
      <c r="W887" s="87">
        <v>18.6967</v>
      </c>
    </row>
    <row r="888" spans="1:23" x14ac:dyDescent="0.2">
      <c r="A888" s="87" t="s">
        <v>3223</v>
      </c>
      <c r="B888" s="88">
        <v>1</v>
      </c>
      <c r="C888" s="87" t="s">
        <v>3203</v>
      </c>
      <c r="D888" s="88">
        <v>1474</v>
      </c>
      <c r="E888" s="87" t="s">
        <v>187</v>
      </c>
      <c r="F888" s="89">
        <v>815.30679999999995</v>
      </c>
      <c r="G888" s="88">
        <v>2</v>
      </c>
      <c r="H888" s="89">
        <v>1629.6063999999999</v>
      </c>
      <c r="I888" s="89">
        <v>1629.5978</v>
      </c>
      <c r="J888" s="90">
        <v>0</v>
      </c>
      <c r="K888" s="91">
        <v>5.3</v>
      </c>
      <c r="M888" s="88" t="s">
        <v>25</v>
      </c>
      <c r="N888" s="91">
        <v>696.42</v>
      </c>
      <c r="O888" s="91">
        <v>696.42</v>
      </c>
      <c r="P888" s="91">
        <v>696.42</v>
      </c>
      <c r="Q888" s="92">
        <v>10.01</v>
      </c>
      <c r="R888" s="90">
        <v>245</v>
      </c>
      <c r="S888" s="87" t="s">
        <v>533</v>
      </c>
      <c r="T888" s="88">
        <v>1</v>
      </c>
      <c r="U888" s="87" t="s">
        <v>3224</v>
      </c>
      <c r="V888" s="87" t="s">
        <v>279</v>
      </c>
      <c r="W888" s="87">
        <v>24.096499999999999</v>
      </c>
    </row>
    <row r="889" spans="1:23" x14ac:dyDescent="0.2">
      <c r="A889" s="87" t="s">
        <v>3225</v>
      </c>
      <c r="B889" s="88">
        <v>1</v>
      </c>
      <c r="C889" s="87" t="s">
        <v>3226</v>
      </c>
      <c r="D889" s="88">
        <v>1488</v>
      </c>
      <c r="E889" s="87" t="s">
        <v>238</v>
      </c>
      <c r="F889" s="89">
        <v>1166.4725000000001</v>
      </c>
      <c r="G889" s="88">
        <v>4</v>
      </c>
      <c r="H889" s="89">
        <v>4662.8680000000004</v>
      </c>
      <c r="I889" s="89">
        <v>4662.8491999999997</v>
      </c>
      <c r="J889" s="90">
        <v>0</v>
      </c>
      <c r="K889" s="91">
        <v>4</v>
      </c>
      <c r="M889" s="88" t="s">
        <v>25</v>
      </c>
      <c r="N889" s="91">
        <v>225.92</v>
      </c>
      <c r="O889" s="91">
        <v>225.92</v>
      </c>
      <c r="P889" s="91">
        <v>0</v>
      </c>
      <c r="Q889" s="92">
        <v>2.59</v>
      </c>
      <c r="R889" s="90">
        <v>245</v>
      </c>
      <c r="S889" s="87" t="s">
        <v>533</v>
      </c>
      <c r="T889" s="88">
        <v>1</v>
      </c>
      <c r="U889" s="87" t="s">
        <v>3227</v>
      </c>
      <c r="V889" s="87" t="s">
        <v>3228</v>
      </c>
      <c r="W889" s="87">
        <v>29.510400000000001</v>
      </c>
    </row>
    <row r="890" spans="1:23" x14ac:dyDescent="0.2">
      <c r="A890" s="87" t="s">
        <v>3229</v>
      </c>
      <c r="B890" s="88">
        <v>1</v>
      </c>
      <c r="C890" s="87" t="s">
        <v>3230</v>
      </c>
      <c r="D890" s="88">
        <v>1554</v>
      </c>
      <c r="E890" s="87" t="s">
        <v>73</v>
      </c>
      <c r="F890" s="89">
        <v>871.37329999999997</v>
      </c>
      <c r="G890" s="88">
        <v>3</v>
      </c>
      <c r="H890" s="89">
        <v>2612.1052</v>
      </c>
      <c r="I890" s="89">
        <v>2612.0963000000002</v>
      </c>
      <c r="J890" s="90">
        <v>0</v>
      </c>
      <c r="K890" s="91">
        <v>3.4</v>
      </c>
      <c r="M890" s="88" t="s">
        <v>25</v>
      </c>
      <c r="N890" s="91">
        <v>650.95000000000005</v>
      </c>
      <c r="O890" s="91">
        <v>650.95000000000005</v>
      </c>
      <c r="P890" s="91">
        <v>650.95000000000005</v>
      </c>
      <c r="Q890" s="92">
        <v>10.18</v>
      </c>
      <c r="R890" s="90">
        <v>245</v>
      </c>
      <c r="S890" s="87" t="s">
        <v>533</v>
      </c>
      <c r="T890" s="88">
        <v>1</v>
      </c>
      <c r="U890" s="87" t="s">
        <v>3231</v>
      </c>
      <c r="V890" s="87" t="s">
        <v>3232</v>
      </c>
      <c r="W890" s="87">
        <v>24.5318</v>
      </c>
    </row>
    <row r="891" spans="1:23" x14ac:dyDescent="0.2">
      <c r="A891" s="87" t="s">
        <v>3233</v>
      </c>
      <c r="B891" s="88">
        <v>1</v>
      </c>
      <c r="C891" s="87" t="s">
        <v>3230</v>
      </c>
      <c r="D891" s="88">
        <v>1554</v>
      </c>
      <c r="E891" s="87" t="s">
        <v>73</v>
      </c>
      <c r="F891" s="89">
        <v>871.37199999999996</v>
      </c>
      <c r="G891" s="88">
        <v>3</v>
      </c>
      <c r="H891" s="89">
        <v>2612.1016</v>
      </c>
      <c r="I891" s="89">
        <v>2612.0963000000002</v>
      </c>
      <c r="J891" s="90">
        <v>0</v>
      </c>
      <c r="K891" s="91">
        <v>2</v>
      </c>
      <c r="M891" s="88" t="s">
        <v>25</v>
      </c>
      <c r="N891" s="91">
        <v>823.94</v>
      </c>
      <c r="O891" s="91">
        <v>823.94</v>
      </c>
      <c r="P891" s="91">
        <v>823.94</v>
      </c>
      <c r="Q891" s="92">
        <v>13.16</v>
      </c>
      <c r="R891" s="90">
        <v>245</v>
      </c>
      <c r="S891" s="87" t="s">
        <v>533</v>
      </c>
      <c r="T891" s="88">
        <v>1</v>
      </c>
      <c r="U891" s="87" t="s">
        <v>3234</v>
      </c>
      <c r="V891" s="87" t="s">
        <v>3235</v>
      </c>
      <c r="W891" s="87">
        <v>24.018899999999999</v>
      </c>
    </row>
    <row r="892" spans="1:23" x14ac:dyDescent="0.2">
      <c r="A892" s="87" t="s">
        <v>3236</v>
      </c>
      <c r="B892" s="88">
        <v>1</v>
      </c>
      <c r="C892" s="87" t="s">
        <v>3230</v>
      </c>
      <c r="D892" s="88">
        <v>1554</v>
      </c>
      <c r="E892" s="87" t="s">
        <v>73</v>
      </c>
      <c r="F892" s="89">
        <v>871.37310000000002</v>
      </c>
      <c r="G892" s="88">
        <v>3</v>
      </c>
      <c r="H892" s="89">
        <v>2612.1048999999998</v>
      </c>
      <c r="I892" s="89">
        <v>2612.0963000000002</v>
      </c>
      <c r="J892" s="90">
        <v>0</v>
      </c>
      <c r="K892" s="91">
        <v>3.3</v>
      </c>
      <c r="M892" s="88" t="s">
        <v>25</v>
      </c>
      <c r="N892" s="91">
        <v>859.46</v>
      </c>
      <c r="O892" s="91">
        <v>859.46</v>
      </c>
      <c r="P892" s="91">
        <v>859.46</v>
      </c>
      <c r="Q892" s="92">
        <v>14.18</v>
      </c>
      <c r="R892" s="90">
        <v>245</v>
      </c>
      <c r="S892" s="87" t="s">
        <v>533</v>
      </c>
      <c r="T892" s="88">
        <v>1</v>
      </c>
      <c r="U892" s="87" t="s">
        <v>3237</v>
      </c>
      <c r="V892" s="87" t="s">
        <v>392</v>
      </c>
      <c r="W892" s="87">
        <v>24.401</v>
      </c>
    </row>
    <row r="893" spans="1:23" x14ac:dyDescent="0.2">
      <c r="A893" s="87" t="s">
        <v>3238</v>
      </c>
      <c r="B893" s="88">
        <v>1</v>
      </c>
      <c r="C893" s="87" t="s">
        <v>3230</v>
      </c>
      <c r="D893" s="88">
        <v>1554</v>
      </c>
      <c r="E893" s="87" t="s">
        <v>73</v>
      </c>
      <c r="F893" s="89">
        <v>871.37260000000003</v>
      </c>
      <c r="G893" s="88">
        <v>3</v>
      </c>
      <c r="H893" s="89">
        <v>2612.1032</v>
      </c>
      <c r="I893" s="89">
        <v>2612.0963000000002</v>
      </c>
      <c r="J893" s="90">
        <v>0</v>
      </c>
      <c r="K893" s="91">
        <v>2.7</v>
      </c>
      <c r="M893" s="88" t="s">
        <v>25</v>
      </c>
      <c r="N893" s="91">
        <v>894.25</v>
      </c>
      <c r="O893" s="91">
        <v>894.25</v>
      </c>
      <c r="P893" s="91">
        <v>894.25</v>
      </c>
      <c r="Q893" s="92">
        <v>14.18</v>
      </c>
      <c r="R893" s="90">
        <v>245</v>
      </c>
      <c r="S893" s="87" t="s">
        <v>533</v>
      </c>
      <c r="T893" s="88">
        <v>1</v>
      </c>
      <c r="U893" s="87" t="s">
        <v>3239</v>
      </c>
      <c r="V893" s="87" t="s">
        <v>391</v>
      </c>
      <c r="W893" s="87">
        <v>24.272400000000001</v>
      </c>
    </row>
    <row r="894" spans="1:23" x14ac:dyDescent="0.2">
      <c r="A894" s="87" t="s">
        <v>3240</v>
      </c>
      <c r="B894" s="88">
        <v>1</v>
      </c>
      <c r="C894" s="87" t="s">
        <v>3230</v>
      </c>
      <c r="D894" s="88">
        <v>1554</v>
      </c>
      <c r="E894" s="87" t="s">
        <v>73</v>
      </c>
      <c r="F894" s="89">
        <v>871.37300000000005</v>
      </c>
      <c r="G894" s="88">
        <v>3</v>
      </c>
      <c r="H894" s="89">
        <v>2612.1043</v>
      </c>
      <c r="I894" s="89">
        <v>2612.0963000000002</v>
      </c>
      <c r="J894" s="90">
        <v>0</v>
      </c>
      <c r="K894" s="91">
        <v>3.1</v>
      </c>
      <c r="M894" s="88" t="s">
        <v>25</v>
      </c>
      <c r="N894" s="91">
        <v>921.03</v>
      </c>
      <c r="O894" s="91">
        <v>921.03</v>
      </c>
      <c r="P894" s="91">
        <v>921.03</v>
      </c>
      <c r="Q894" s="92">
        <v>15.18</v>
      </c>
      <c r="R894" s="90">
        <v>245</v>
      </c>
      <c r="S894" s="87" t="s">
        <v>533</v>
      </c>
      <c r="T894" s="88">
        <v>1</v>
      </c>
      <c r="U894" s="87" t="s">
        <v>3241</v>
      </c>
      <c r="V894" s="87" t="s">
        <v>325</v>
      </c>
      <c r="W894" s="87">
        <v>24.143699999999999</v>
      </c>
    </row>
    <row r="895" spans="1:23" x14ac:dyDescent="0.2">
      <c r="A895" s="87" t="s">
        <v>95</v>
      </c>
      <c r="B895" s="88">
        <v>1</v>
      </c>
      <c r="C895" s="87" t="s">
        <v>3242</v>
      </c>
      <c r="D895" s="88">
        <v>1576</v>
      </c>
      <c r="E895" s="87" t="s">
        <v>37</v>
      </c>
      <c r="F895" s="89">
        <v>427.21769999999998</v>
      </c>
      <c r="G895" s="88">
        <v>2</v>
      </c>
      <c r="H895" s="89">
        <v>853.42819999999995</v>
      </c>
      <c r="I895" s="89">
        <v>853.42370000000005</v>
      </c>
      <c r="J895" s="90">
        <v>0</v>
      </c>
      <c r="K895" s="91">
        <v>5.3</v>
      </c>
      <c r="M895" s="88" t="s">
        <v>25</v>
      </c>
      <c r="N895" s="91">
        <v>180.74</v>
      </c>
      <c r="O895" s="91">
        <v>180.74</v>
      </c>
      <c r="P895" s="91">
        <v>180.74</v>
      </c>
      <c r="Q895" s="92">
        <v>1.84</v>
      </c>
      <c r="R895" s="90">
        <v>245</v>
      </c>
      <c r="S895" s="87" t="s">
        <v>533</v>
      </c>
      <c r="T895" s="88">
        <v>1</v>
      </c>
      <c r="U895" s="87" t="s">
        <v>3243</v>
      </c>
      <c r="V895" s="87" t="s">
        <v>3244</v>
      </c>
      <c r="W895" s="87">
        <v>13.665699999999999</v>
      </c>
    </row>
    <row r="896" spans="1:23" x14ac:dyDescent="0.2">
      <c r="A896" s="87" t="s">
        <v>3245</v>
      </c>
      <c r="B896" s="88">
        <v>1</v>
      </c>
      <c r="C896" s="87" t="s">
        <v>3242</v>
      </c>
      <c r="D896" s="88">
        <v>1576</v>
      </c>
      <c r="E896" s="87" t="s">
        <v>37</v>
      </c>
      <c r="F896" s="89">
        <v>427.21749999999997</v>
      </c>
      <c r="G896" s="88">
        <v>2</v>
      </c>
      <c r="H896" s="89">
        <v>853.42769999999996</v>
      </c>
      <c r="I896" s="89">
        <v>853.42370000000005</v>
      </c>
      <c r="J896" s="90">
        <v>0</v>
      </c>
      <c r="K896" s="91">
        <v>4.7</v>
      </c>
      <c r="M896" s="88" t="s">
        <v>25</v>
      </c>
      <c r="N896" s="91">
        <v>190.77</v>
      </c>
      <c r="O896" s="91">
        <v>190.77</v>
      </c>
      <c r="P896" s="91">
        <v>190.77</v>
      </c>
      <c r="Q896" s="92">
        <v>2.11</v>
      </c>
      <c r="R896" s="90">
        <v>245</v>
      </c>
      <c r="S896" s="87" t="s">
        <v>533</v>
      </c>
      <c r="T896" s="88">
        <v>1</v>
      </c>
      <c r="U896" s="87" t="s">
        <v>3246</v>
      </c>
      <c r="V896" s="87" t="s">
        <v>3247</v>
      </c>
      <c r="W896" s="87">
        <v>13.355499999999999</v>
      </c>
    </row>
    <row r="897" spans="1:23" x14ac:dyDescent="0.2">
      <c r="A897" s="87" t="s">
        <v>3248</v>
      </c>
      <c r="B897" s="88">
        <v>1</v>
      </c>
      <c r="C897" s="87" t="s">
        <v>3242</v>
      </c>
      <c r="D897" s="88">
        <v>1576</v>
      </c>
      <c r="E897" s="87" t="s">
        <v>37</v>
      </c>
      <c r="F897" s="89">
        <v>427.21730000000002</v>
      </c>
      <c r="G897" s="88">
        <v>2</v>
      </c>
      <c r="H897" s="89">
        <v>853.42740000000003</v>
      </c>
      <c r="I897" s="89">
        <v>853.42370000000005</v>
      </c>
      <c r="J897" s="90">
        <v>0</v>
      </c>
      <c r="K897" s="91">
        <v>4.4000000000000004</v>
      </c>
      <c r="M897" s="88" t="s">
        <v>25</v>
      </c>
      <c r="N897" s="91">
        <v>226.04</v>
      </c>
      <c r="O897" s="91">
        <v>226.04</v>
      </c>
      <c r="P897" s="91">
        <v>226.04</v>
      </c>
      <c r="Q897" s="92">
        <v>2.31</v>
      </c>
      <c r="R897" s="90">
        <v>245</v>
      </c>
      <c r="S897" s="87" t="s">
        <v>533</v>
      </c>
      <c r="T897" s="88">
        <v>1</v>
      </c>
      <c r="U897" s="87" t="s">
        <v>3249</v>
      </c>
      <c r="V897" s="87" t="s">
        <v>3250</v>
      </c>
      <c r="W897" s="87">
        <v>13.837999999999999</v>
      </c>
    </row>
    <row r="898" spans="1:23" x14ac:dyDescent="0.2">
      <c r="A898" s="87" t="s">
        <v>72</v>
      </c>
      <c r="B898" s="88">
        <v>1</v>
      </c>
      <c r="C898" s="87" t="s">
        <v>3242</v>
      </c>
      <c r="D898" s="88">
        <v>1576</v>
      </c>
      <c r="E898" s="87" t="s">
        <v>37</v>
      </c>
      <c r="F898" s="89">
        <v>427.21660000000003</v>
      </c>
      <c r="G898" s="88">
        <v>2</v>
      </c>
      <c r="H898" s="89">
        <v>853.42600000000004</v>
      </c>
      <c r="I898" s="89">
        <v>853.42370000000005</v>
      </c>
      <c r="J898" s="90">
        <v>0</v>
      </c>
      <c r="K898" s="91">
        <v>2.7</v>
      </c>
      <c r="M898" s="88" t="s">
        <v>25</v>
      </c>
      <c r="N898" s="91">
        <v>269.99</v>
      </c>
      <c r="O898" s="91">
        <v>269.99</v>
      </c>
      <c r="P898" s="91">
        <v>269.99</v>
      </c>
      <c r="Q898" s="92">
        <v>2.83</v>
      </c>
      <c r="R898" s="90">
        <v>245</v>
      </c>
      <c r="S898" s="87" t="s">
        <v>533</v>
      </c>
      <c r="T898" s="88">
        <v>1</v>
      </c>
      <c r="U898" s="87" t="s">
        <v>3251</v>
      </c>
      <c r="V898" s="87" t="s">
        <v>3252</v>
      </c>
      <c r="W898" s="87">
        <v>14.0945</v>
      </c>
    </row>
    <row r="899" spans="1:23" x14ac:dyDescent="0.2">
      <c r="A899" s="87" t="s">
        <v>3253</v>
      </c>
      <c r="B899" s="88">
        <v>1</v>
      </c>
      <c r="C899" s="87" t="s">
        <v>3242</v>
      </c>
      <c r="D899" s="88">
        <v>1576</v>
      </c>
      <c r="E899" s="87" t="s">
        <v>37</v>
      </c>
      <c r="F899" s="89">
        <v>427.2167</v>
      </c>
      <c r="G899" s="88">
        <v>2</v>
      </c>
      <c r="H899" s="89">
        <v>853.42610000000002</v>
      </c>
      <c r="I899" s="89">
        <v>853.42370000000005</v>
      </c>
      <c r="J899" s="90">
        <v>0</v>
      </c>
      <c r="K899" s="91">
        <v>2.8</v>
      </c>
      <c r="M899" s="88" t="s">
        <v>25</v>
      </c>
      <c r="N899" s="91">
        <v>295.62</v>
      </c>
      <c r="O899" s="91">
        <v>295.62</v>
      </c>
      <c r="P899" s="91">
        <v>295.62</v>
      </c>
      <c r="Q899" s="92">
        <v>3.19</v>
      </c>
      <c r="R899" s="90">
        <v>245</v>
      </c>
      <c r="S899" s="87" t="s">
        <v>533</v>
      </c>
      <c r="T899" s="88">
        <v>1</v>
      </c>
      <c r="U899" s="87" t="s">
        <v>3254</v>
      </c>
      <c r="V899" s="87" t="s">
        <v>3255</v>
      </c>
      <c r="W899" s="87">
        <v>13.975300000000001</v>
      </c>
    </row>
    <row r="900" spans="1:23" x14ac:dyDescent="0.2">
      <c r="A900" s="87" t="s">
        <v>3256</v>
      </c>
      <c r="B900" s="88">
        <v>1</v>
      </c>
      <c r="C900" s="87" t="s">
        <v>3242</v>
      </c>
      <c r="D900" s="88">
        <v>1576</v>
      </c>
      <c r="E900" s="87" t="s">
        <v>37</v>
      </c>
      <c r="F900" s="89">
        <v>427.21730000000002</v>
      </c>
      <c r="G900" s="88">
        <v>2</v>
      </c>
      <c r="H900" s="89">
        <v>853.42729999999995</v>
      </c>
      <c r="I900" s="89">
        <v>853.42370000000005</v>
      </c>
      <c r="J900" s="90">
        <v>0</v>
      </c>
      <c r="K900" s="91">
        <v>4.3</v>
      </c>
      <c r="M900" s="88" t="s">
        <v>25</v>
      </c>
      <c r="N900" s="91">
        <v>340.79</v>
      </c>
      <c r="O900" s="91">
        <v>340.79</v>
      </c>
      <c r="P900" s="91">
        <v>340.79</v>
      </c>
      <c r="Q900" s="92">
        <v>4.92</v>
      </c>
      <c r="R900" s="90">
        <v>245</v>
      </c>
      <c r="S900" s="87" t="s">
        <v>533</v>
      </c>
      <c r="T900" s="88">
        <v>1</v>
      </c>
      <c r="U900" s="87" t="s">
        <v>3257</v>
      </c>
      <c r="V900" s="87" t="s">
        <v>3258</v>
      </c>
      <c r="W900" s="87">
        <v>14.3087</v>
      </c>
    </row>
    <row r="901" spans="1:23" x14ac:dyDescent="0.2">
      <c r="A901" s="87" t="s">
        <v>3259</v>
      </c>
      <c r="B901" s="88">
        <v>1</v>
      </c>
      <c r="C901" s="87" t="s">
        <v>3242</v>
      </c>
      <c r="D901" s="88">
        <v>1576</v>
      </c>
      <c r="E901" s="87" t="s">
        <v>37</v>
      </c>
      <c r="F901" s="89">
        <v>427.2174</v>
      </c>
      <c r="G901" s="88">
        <v>2</v>
      </c>
      <c r="H901" s="89">
        <v>853.42759999999998</v>
      </c>
      <c r="I901" s="89">
        <v>853.42370000000005</v>
      </c>
      <c r="J901" s="90">
        <v>0</v>
      </c>
      <c r="K901" s="91">
        <v>4.5999999999999996</v>
      </c>
      <c r="M901" s="88" t="s">
        <v>25</v>
      </c>
      <c r="N901" s="91">
        <v>357.35</v>
      </c>
      <c r="O901" s="91">
        <v>357.35</v>
      </c>
      <c r="P901" s="91">
        <v>357.35</v>
      </c>
      <c r="Q901" s="92">
        <v>3.49</v>
      </c>
      <c r="R901" s="90">
        <v>245</v>
      </c>
      <c r="S901" s="87" t="s">
        <v>533</v>
      </c>
      <c r="T901" s="88">
        <v>1</v>
      </c>
      <c r="U901" s="87" t="s">
        <v>3260</v>
      </c>
      <c r="V901" s="87" t="s">
        <v>506</v>
      </c>
      <c r="W901" s="87">
        <v>14.2004</v>
      </c>
    </row>
    <row r="902" spans="1:23" x14ac:dyDescent="0.2">
      <c r="A902" s="87" t="s">
        <v>3261</v>
      </c>
      <c r="B902" s="88">
        <v>1</v>
      </c>
      <c r="C902" s="87" t="s">
        <v>3262</v>
      </c>
      <c r="D902" s="88">
        <v>1587</v>
      </c>
      <c r="E902" s="87" t="s">
        <v>37</v>
      </c>
      <c r="F902" s="89">
        <v>569.93910000000005</v>
      </c>
      <c r="G902" s="88">
        <v>3</v>
      </c>
      <c r="H902" s="89">
        <v>1707.8027</v>
      </c>
      <c r="I902" s="89">
        <v>1707.7965999999999</v>
      </c>
      <c r="J902" s="90">
        <v>0</v>
      </c>
      <c r="K902" s="91">
        <v>3.6</v>
      </c>
      <c r="M902" s="88" t="s">
        <v>25</v>
      </c>
      <c r="N902" s="91">
        <v>403.78</v>
      </c>
      <c r="O902" s="91">
        <v>403.78</v>
      </c>
      <c r="P902" s="91">
        <v>403.78</v>
      </c>
      <c r="Q902" s="92">
        <v>7.05</v>
      </c>
      <c r="R902" s="90">
        <v>245</v>
      </c>
      <c r="S902" s="87" t="s">
        <v>533</v>
      </c>
      <c r="T902" s="88">
        <v>1</v>
      </c>
      <c r="U902" s="87" t="s">
        <v>3263</v>
      </c>
      <c r="V902" s="87" t="s">
        <v>3264</v>
      </c>
      <c r="W902" s="87">
        <v>19.7592</v>
      </c>
    </row>
    <row r="903" spans="1:23" x14ac:dyDescent="0.2">
      <c r="A903" s="87" t="s">
        <v>3265</v>
      </c>
      <c r="B903" s="88">
        <v>1</v>
      </c>
      <c r="C903" s="87" t="s">
        <v>3262</v>
      </c>
      <c r="D903" s="88">
        <v>1587</v>
      </c>
      <c r="E903" s="87" t="s">
        <v>37</v>
      </c>
      <c r="F903" s="89">
        <v>569.93799999999999</v>
      </c>
      <c r="G903" s="88">
        <v>3</v>
      </c>
      <c r="H903" s="89">
        <v>1707.7996000000001</v>
      </c>
      <c r="I903" s="89">
        <v>1707.7965999999999</v>
      </c>
      <c r="J903" s="90">
        <v>0</v>
      </c>
      <c r="K903" s="91">
        <v>1.7</v>
      </c>
      <c r="M903" s="88" t="s">
        <v>25</v>
      </c>
      <c r="N903" s="91">
        <v>550.66999999999996</v>
      </c>
      <c r="O903" s="91">
        <v>550.66999999999996</v>
      </c>
      <c r="P903" s="91">
        <v>550.66999999999996</v>
      </c>
      <c r="Q903" s="92">
        <v>7.42</v>
      </c>
      <c r="R903" s="90">
        <v>245</v>
      </c>
      <c r="S903" s="87" t="s">
        <v>533</v>
      </c>
      <c r="T903" s="88">
        <v>1</v>
      </c>
      <c r="U903" s="87" t="s">
        <v>3266</v>
      </c>
      <c r="V903" s="87" t="s">
        <v>413</v>
      </c>
      <c r="W903" s="87">
        <v>19.877199999999998</v>
      </c>
    </row>
    <row r="904" spans="1:23" x14ac:dyDescent="0.2">
      <c r="A904" s="87" t="s">
        <v>3267</v>
      </c>
      <c r="B904" s="88">
        <v>1</v>
      </c>
      <c r="C904" s="87" t="s">
        <v>3262</v>
      </c>
      <c r="D904" s="88">
        <v>1587</v>
      </c>
      <c r="E904" s="87" t="s">
        <v>37</v>
      </c>
      <c r="F904" s="89">
        <v>854.4067</v>
      </c>
      <c r="G904" s="88">
        <v>2</v>
      </c>
      <c r="H904" s="89">
        <v>1707.8062</v>
      </c>
      <c r="I904" s="89">
        <v>1707.7965999999999</v>
      </c>
      <c r="J904" s="90">
        <v>0</v>
      </c>
      <c r="K904" s="91">
        <v>5.6</v>
      </c>
      <c r="M904" s="88" t="s">
        <v>25</v>
      </c>
      <c r="N904" s="91">
        <v>731.69</v>
      </c>
      <c r="O904" s="91">
        <v>731.69</v>
      </c>
      <c r="P904" s="91">
        <v>731.69</v>
      </c>
      <c r="Q904" s="92">
        <v>11.01</v>
      </c>
      <c r="R904" s="90">
        <v>245</v>
      </c>
      <c r="S904" s="87" t="s">
        <v>533</v>
      </c>
      <c r="T904" s="88">
        <v>1</v>
      </c>
      <c r="U904" s="87" t="s">
        <v>3268</v>
      </c>
      <c r="V904" s="87" t="s">
        <v>420</v>
      </c>
      <c r="W904" s="87">
        <v>20.1282</v>
      </c>
    </row>
    <row r="905" spans="1:23" x14ac:dyDescent="0.2">
      <c r="A905" s="87" t="s">
        <v>3269</v>
      </c>
      <c r="B905" s="88">
        <v>1</v>
      </c>
      <c r="C905" s="87" t="s">
        <v>3262</v>
      </c>
      <c r="D905" s="88">
        <v>1587</v>
      </c>
      <c r="E905" s="87" t="s">
        <v>37</v>
      </c>
      <c r="F905" s="89">
        <v>854.40440000000001</v>
      </c>
      <c r="G905" s="88">
        <v>2</v>
      </c>
      <c r="H905" s="89">
        <v>1707.8014000000001</v>
      </c>
      <c r="I905" s="89">
        <v>1707.7965999999999</v>
      </c>
      <c r="J905" s="90">
        <v>0</v>
      </c>
      <c r="K905" s="91">
        <v>2.8</v>
      </c>
      <c r="M905" s="88" t="s">
        <v>25</v>
      </c>
      <c r="N905" s="91">
        <v>936.29</v>
      </c>
      <c r="O905" s="91">
        <v>936.29</v>
      </c>
      <c r="P905" s="91">
        <v>936.29</v>
      </c>
      <c r="Q905" s="92">
        <v>15.52</v>
      </c>
      <c r="R905" s="90">
        <v>245</v>
      </c>
      <c r="S905" s="87" t="s">
        <v>533</v>
      </c>
      <c r="T905" s="88">
        <v>1</v>
      </c>
      <c r="U905" s="87" t="s">
        <v>3270</v>
      </c>
      <c r="V905" s="87" t="s">
        <v>414</v>
      </c>
      <c r="W905" s="87">
        <v>19.998000000000001</v>
      </c>
    </row>
    <row r="906" spans="1:23" x14ac:dyDescent="0.2">
      <c r="A906" s="87" t="s">
        <v>350</v>
      </c>
      <c r="B906" s="88">
        <v>1</v>
      </c>
      <c r="C906" s="87" t="s">
        <v>3262</v>
      </c>
      <c r="D906" s="88">
        <v>1587</v>
      </c>
      <c r="E906" s="87" t="s">
        <v>37</v>
      </c>
      <c r="F906" s="89">
        <v>854.40549999999996</v>
      </c>
      <c r="G906" s="88">
        <v>2</v>
      </c>
      <c r="H906" s="89">
        <v>1707.8036</v>
      </c>
      <c r="I906" s="89">
        <v>1707.7965999999999</v>
      </c>
      <c r="J906" s="90">
        <v>0</v>
      </c>
      <c r="K906" s="91">
        <v>4.0999999999999996</v>
      </c>
      <c r="M906" s="88" t="s">
        <v>25</v>
      </c>
      <c r="N906" s="91">
        <v>943</v>
      </c>
      <c r="O906" s="91">
        <v>943</v>
      </c>
      <c r="P906" s="91">
        <v>943</v>
      </c>
      <c r="Q906" s="92">
        <v>15.52</v>
      </c>
      <c r="R906" s="90">
        <v>245</v>
      </c>
      <c r="S906" s="87" t="s">
        <v>533</v>
      </c>
      <c r="T906" s="88">
        <v>1</v>
      </c>
      <c r="U906" s="87" t="s">
        <v>3271</v>
      </c>
      <c r="V906" s="87" t="s">
        <v>3272</v>
      </c>
      <c r="W906" s="87">
        <v>19.750599999999999</v>
      </c>
    </row>
    <row r="907" spans="1:23" x14ac:dyDescent="0.2">
      <c r="A907" s="87" t="s">
        <v>3273</v>
      </c>
      <c r="B907" s="88">
        <v>1</v>
      </c>
      <c r="C907" s="87" t="s">
        <v>3262</v>
      </c>
      <c r="D907" s="88">
        <v>1587</v>
      </c>
      <c r="E907" s="87" t="s">
        <v>37</v>
      </c>
      <c r="F907" s="89">
        <v>854.40329999999994</v>
      </c>
      <c r="G907" s="88">
        <v>2</v>
      </c>
      <c r="H907" s="89">
        <v>1707.7994000000001</v>
      </c>
      <c r="I907" s="89">
        <v>1707.7965999999999</v>
      </c>
      <c r="J907" s="90">
        <v>0</v>
      </c>
      <c r="K907" s="91">
        <v>1.6</v>
      </c>
      <c r="M907" s="88" t="s">
        <v>25</v>
      </c>
      <c r="N907" s="91">
        <v>981.45</v>
      </c>
      <c r="O907" s="91">
        <v>981.45</v>
      </c>
      <c r="P907" s="91">
        <v>981.45</v>
      </c>
      <c r="Q907" s="92">
        <v>16.5</v>
      </c>
      <c r="R907" s="90">
        <v>245</v>
      </c>
      <c r="S907" s="87" t="s">
        <v>533</v>
      </c>
      <c r="T907" s="88">
        <v>1</v>
      </c>
      <c r="U907" s="87" t="s">
        <v>3274</v>
      </c>
      <c r="V907" s="87" t="s">
        <v>3275</v>
      </c>
      <c r="W907" s="87">
        <v>19.871300000000002</v>
      </c>
    </row>
    <row r="908" spans="1:23" x14ac:dyDescent="0.2">
      <c r="A908" s="87" t="s">
        <v>48</v>
      </c>
      <c r="B908" s="88">
        <v>1</v>
      </c>
      <c r="C908" s="87" t="s">
        <v>3276</v>
      </c>
      <c r="D908" s="88">
        <v>1604</v>
      </c>
      <c r="E908" s="87" t="s">
        <v>73</v>
      </c>
      <c r="F908" s="89">
        <v>529.70830000000001</v>
      </c>
      <c r="G908" s="88">
        <v>2</v>
      </c>
      <c r="H908" s="89">
        <v>1058.4093</v>
      </c>
      <c r="I908" s="89">
        <v>1058.4064000000001</v>
      </c>
      <c r="J908" s="90">
        <v>0</v>
      </c>
      <c r="K908" s="91">
        <v>2.8</v>
      </c>
      <c r="M908" s="88" t="s">
        <v>25</v>
      </c>
      <c r="N908" s="91">
        <v>285.26</v>
      </c>
      <c r="O908" s="91">
        <v>285.26</v>
      </c>
      <c r="P908" s="91">
        <v>285.26</v>
      </c>
      <c r="Q908" s="92">
        <v>4.41</v>
      </c>
      <c r="R908" s="90">
        <v>245</v>
      </c>
      <c r="S908" s="87" t="s">
        <v>533</v>
      </c>
      <c r="T908" s="88">
        <v>1</v>
      </c>
      <c r="U908" s="87" t="s">
        <v>3277</v>
      </c>
      <c r="V908" s="87" t="s">
        <v>3278</v>
      </c>
      <c r="W908" s="87">
        <v>10.670500000000001</v>
      </c>
    </row>
    <row r="909" spans="1:23" x14ac:dyDescent="0.2">
      <c r="A909" s="87" t="s">
        <v>3279</v>
      </c>
      <c r="B909" s="88">
        <v>1</v>
      </c>
      <c r="C909" s="87" t="s">
        <v>3276</v>
      </c>
      <c r="D909" s="88">
        <v>1604</v>
      </c>
      <c r="E909" s="87" t="s">
        <v>73</v>
      </c>
      <c r="F909" s="89">
        <v>529.70830000000001</v>
      </c>
      <c r="G909" s="88">
        <v>2</v>
      </c>
      <c r="H909" s="89">
        <v>1058.4093</v>
      </c>
      <c r="I909" s="89">
        <v>1058.4064000000001</v>
      </c>
      <c r="J909" s="90">
        <v>0</v>
      </c>
      <c r="K909" s="91">
        <v>2.8</v>
      </c>
      <c r="M909" s="88" t="s">
        <v>25</v>
      </c>
      <c r="N909" s="91">
        <v>351.78</v>
      </c>
      <c r="O909" s="91">
        <v>351.78</v>
      </c>
      <c r="P909" s="91">
        <v>351.78</v>
      </c>
      <c r="Q909" s="92">
        <v>4.92</v>
      </c>
      <c r="R909" s="90">
        <v>245</v>
      </c>
      <c r="S909" s="87" t="s">
        <v>533</v>
      </c>
      <c r="T909" s="88">
        <v>1</v>
      </c>
      <c r="U909" s="87" t="s">
        <v>3280</v>
      </c>
      <c r="V909" s="87" t="s">
        <v>3281</v>
      </c>
      <c r="W909" s="87">
        <v>10.7728</v>
      </c>
    </row>
    <row r="910" spans="1:23" x14ac:dyDescent="0.2">
      <c r="A910" s="87" t="s">
        <v>3282</v>
      </c>
      <c r="B910" s="88">
        <v>2</v>
      </c>
      <c r="C910" s="87" t="s">
        <v>3283</v>
      </c>
      <c r="D910" s="88">
        <v>139</v>
      </c>
      <c r="E910" s="87" t="s">
        <v>3284</v>
      </c>
      <c r="F910" s="89">
        <v>1314.2280000000001</v>
      </c>
      <c r="G910" s="88">
        <v>3</v>
      </c>
      <c r="H910" s="89">
        <v>3940.6693</v>
      </c>
      <c r="I910" s="89">
        <v>3940.6003999999998</v>
      </c>
      <c r="J910" s="90">
        <v>0</v>
      </c>
      <c r="K910" s="91">
        <v>17.5</v>
      </c>
      <c r="M910" s="88" t="s">
        <v>25</v>
      </c>
      <c r="N910" s="91">
        <v>15.58</v>
      </c>
      <c r="O910" s="91">
        <v>15.58</v>
      </c>
      <c r="P910" s="91">
        <v>1.52</v>
      </c>
      <c r="Q910" s="92">
        <v>1.48</v>
      </c>
      <c r="R910" s="90">
        <v>8</v>
      </c>
      <c r="S910" s="95" t="s">
        <v>3285</v>
      </c>
      <c r="T910" s="88">
        <v>2</v>
      </c>
      <c r="U910" s="87" t="s">
        <v>3286</v>
      </c>
      <c r="V910" s="87" t="s">
        <v>3287</v>
      </c>
      <c r="W910" s="87">
        <v>29.354199999999999</v>
      </c>
    </row>
    <row r="911" spans="1:23" x14ac:dyDescent="0.2">
      <c r="A911" s="87" t="s">
        <v>3288</v>
      </c>
      <c r="B911" s="88">
        <v>2</v>
      </c>
      <c r="C911" s="87" t="s">
        <v>3289</v>
      </c>
      <c r="D911" s="88">
        <v>530</v>
      </c>
      <c r="E911" s="87" t="s">
        <v>3290</v>
      </c>
      <c r="F911" s="89">
        <v>912.60379999999998</v>
      </c>
      <c r="G911" s="88">
        <v>4</v>
      </c>
      <c r="H911" s="89">
        <v>3647.3933999999999</v>
      </c>
      <c r="I911" s="89">
        <v>3647.3923</v>
      </c>
      <c r="J911" s="90">
        <v>0</v>
      </c>
      <c r="K911" s="91">
        <v>0.3</v>
      </c>
      <c r="M911" s="88" t="s">
        <v>25</v>
      </c>
      <c r="N911" s="91">
        <v>32.799999999999997</v>
      </c>
      <c r="O911" s="91">
        <v>32.799999999999997</v>
      </c>
      <c r="P911" s="91">
        <v>5.19</v>
      </c>
      <c r="Q911" s="92">
        <v>1.59</v>
      </c>
      <c r="R911" s="90">
        <v>8</v>
      </c>
      <c r="S911" s="95" t="s">
        <v>3285</v>
      </c>
      <c r="T911" s="88">
        <v>2</v>
      </c>
      <c r="U911" s="87" t="s">
        <v>3291</v>
      </c>
      <c r="V911" s="87" t="s">
        <v>3292</v>
      </c>
      <c r="W911" s="87">
        <v>23.9802</v>
      </c>
    </row>
    <row r="912" spans="1:23" x14ac:dyDescent="0.2">
      <c r="A912" s="87" t="s">
        <v>3293</v>
      </c>
      <c r="B912" s="88">
        <v>2</v>
      </c>
      <c r="C912" s="87" t="s">
        <v>3294</v>
      </c>
      <c r="D912" s="88">
        <v>588</v>
      </c>
      <c r="E912" s="87" t="s">
        <v>2165</v>
      </c>
      <c r="F912" s="89">
        <v>657.27020000000005</v>
      </c>
      <c r="G912" s="88">
        <v>6</v>
      </c>
      <c r="H912" s="89">
        <v>3938.585</v>
      </c>
      <c r="I912" s="89">
        <v>3938.5967000000001</v>
      </c>
      <c r="J912" s="90">
        <v>0</v>
      </c>
      <c r="K912" s="91">
        <v>-3</v>
      </c>
      <c r="M912" s="88" t="s">
        <v>25</v>
      </c>
      <c r="N912" s="91">
        <v>3.46</v>
      </c>
      <c r="O912" s="91">
        <v>3.46</v>
      </c>
      <c r="P912" s="91">
        <v>3.46</v>
      </c>
      <c r="Q912" s="92">
        <v>0.54</v>
      </c>
      <c r="R912" s="90">
        <v>8</v>
      </c>
      <c r="S912" s="95" t="s">
        <v>3285</v>
      </c>
      <c r="T912" s="88">
        <v>2</v>
      </c>
      <c r="U912" s="87" t="s">
        <v>3295</v>
      </c>
      <c r="V912" s="87" t="s">
        <v>3296</v>
      </c>
      <c r="W912" s="87">
        <v>18.835999999999999</v>
      </c>
    </row>
    <row r="913" spans="1:23" x14ac:dyDescent="0.2">
      <c r="A913" s="87" t="s">
        <v>3297</v>
      </c>
      <c r="B913" s="88">
        <v>2</v>
      </c>
      <c r="C913" s="87" t="s">
        <v>3298</v>
      </c>
      <c r="D913" s="88">
        <v>723</v>
      </c>
      <c r="E913" s="87" t="s">
        <v>3299</v>
      </c>
      <c r="F913" s="89">
        <v>537.24950000000001</v>
      </c>
      <c r="G913" s="88">
        <v>3</v>
      </c>
      <c r="H913" s="89">
        <v>1609.7339999999999</v>
      </c>
      <c r="I913" s="89">
        <v>1609.7315000000001</v>
      </c>
      <c r="J913" s="90">
        <v>0</v>
      </c>
      <c r="K913" s="91">
        <v>1.5</v>
      </c>
      <c r="M913" s="88" t="s">
        <v>25</v>
      </c>
      <c r="N913" s="91">
        <v>103.31</v>
      </c>
      <c r="O913" s="91">
        <v>54.31</v>
      </c>
      <c r="P913" s="91">
        <v>20</v>
      </c>
      <c r="Q913" s="92">
        <v>0.55000000000000004</v>
      </c>
      <c r="R913" s="90">
        <v>8</v>
      </c>
      <c r="S913" s="95" t="s">
        <v>3285</v>
      </c>
      <c r="T913" s="88">
        <v>2</v>
      </c>
      <c r="U913" s="87" t="s">
        <v>3300</v>
      </c>
      <c r="V913" s="87" t="s">
        <v>462</v>
      </c>
      <c r="W913" s="87">
        <v>24.488800000000001</v>
      </c>
    </row>
    <row r="914" spans="1:23" x14ac:dyDescent="0.2">
      <c r="A914" s="87" t="s">
        <v>3301</v>
      </c>
      <c r="B914" s="88">
        <v>2</v>
      </c>
      <c r="C914" s="87" t="s">
        <v>3302</v>
      </c>
      <c r="D914" s="88">
        <v>836</v>
      </c>
      <c r="E914" s="87" t="s">
        <v>3303</v>
      </c>
      <c r="F914" s="89">
        <v>729.97649999999999</v>
      </c>
      <c r="G914" s="88">
        <v>3</v>
      </c>
      <c r="H914" s="89">
        <v>2187.915</v>
      </c>
      <c r="I914" s="89">
        <v>2187.9108000000001</v>
      </c>
      <c r="J914" s="90">
        <v>0</v>
      </c>
      <c r="K914" s="91">
        <v>1.9</v>
      </c>
      <c r="M914" s="88" t="s">
        <v>25</v>
      </c>
      <c r="N914" s="91">
        <v>16.760000000000002</v>
      </c>
      <c r="O914" s="91">
        <v>16.760000000000002</v>
      </c>
      <c r="P914" s="91">
        <v>16.760000000000002</v>
      </c>
      <c r="Q914" s="92">
        <v>1.47</v>
      </c>
      <c r="R914" s="90">
        <v>8</v>
      </c>
      <c r="S914" s="95" t="s">
        <v>3285</v>
      </c>
      <c r="T914" s="88">
        <v>2</v>
      </c>
      <c r="U914" s="87" t="s">
        <v>3304</v>
      </c>
      <c r="V914" s="87" t="s">
        <v>3305</v>
      </c>
      <c r="W914" s="87">
        <v>26.920400000000001</v>
      </c>
    </row>
    <row r="915" spans="1:23" x14ac:dyDescent="0.2">
      <c r="A915" s="87" t="s">
        <v>3306</v>
      </c>
      <c r="B915" s="88">
        <v>2</v>
      </c>
      <c r="C915" s="87" t="s">
        <v>3307</v>
      </c>
      <c r="D915" s="88">
        <v>915</v>
      </c>
      <c r="E915" s="87" t="s">
        <v>188</v>
      </c>
      <c r="F915" s="89">
        <v>561.25789999999995</v>
      </c>
      <c r="G915" s="88">
        <v>2</v>
      </c>
      <c r="H915" s="89">
        <v>1121.5084999999999</v>
      </c>
      <c r="I915" s="89">
        <v>1121.5078000000001</v>
      </c>
      <c r="J915" s="90">
        <v>0</v>
      </c>
      <c r="K915" s="91">
        <v>0.6</v>
      </c>
      <c r="M915" s="88" t="s">
        <v>25</v>
      </c>
      <c r="N915" s="91">
        <v>88.44</v>
      </c>
      <c r="O915" s="91">
        <v>88.44</v>
      </c>
      <c r="P915" s="91">
        <v>88.44</v>
      </c>
      <c r="Q915" s="92">
        <v>1.47</v>
      </c>
      <c r="R915" s="90">
        <v>8</v>
      </c>
      <c r="S915" s="95" t="s">
        <v>3285</v>
      </c>
      <c r="T915" s="88">
        <v>2</v>
      </c>
      <c r="U915" s="87" t="s">
        <v>3308</v>
      </c>
      <c r="V915" s="87" t="s">
        <v>3309</v>
      </c>
      <c r="W915" s="87">
        <v>15.559200000000001</v>
      </c>
    </row>
    <row r="916" spans="1:23" x14ac:dyDescent="0.2">
      <c r="A916" s="87" t="s">
        <v>3310</v>
      </c>
      <c r="B916" s="88">
        <v>2</v>
      </c>
      <c r="C916" s="87" t="s">
        <v>3307</v>
      </c>
      <c r="D916" s="88">
        <v>915</v>
      </c>
      <c r="E916" s="87" t="s">
        <v>188</v>
      </c>
      <c r="F916" s="89">
        <v>561.25779999999997</v>
      </c>
      <c r="G916" s="88">
        <v>2</v>
      </c>
      <c r="H916" s="89">
        <v>1121.5083</v>
      </c>
      <c r="I916" s="89">
        <v>1121.5078000000001</v>
      </c>
      <c r="J916" s="90">
        <v>0</v>
      </c>
      <c r="K916" s="91">
        <v>0.5</v>
      </c>
      <c r="M916" s="88" t="s">
        <v>25</v>
      </c>
      <c r="N916" s="91">
        <v>114.87</v>
      </c>
      <c r="O916" s="91">
        <v>114.87</v>
      </c>
      <c r="P916" s="91">
        <v>114.87</v>
      </c>
      <c r="Q916" s="92">
        <v>1.49</v>
      </c>
      <c r="R916" s="90">
        <v>8</v>
      </c>
      <c r="S916" s="95" t="s">
        <v>3285</v>
      </c>
      <c r="T916" s="88">
        <v>2</v>
      </c>
      <c r="U916" s="87" t="s">
        <v>3311</v>
      </c>
      <c r="V916" s="87" t="s">
        <v>3312</v>
      </c>
      <c r="W916" s="87">
        <v>15.432</v>
      </c>
    </row>
    <row r="917" spans="1:23" x14ac:dyDescent="0.2">
      <c r="A917" s="87" t="s">
        <v>3313</v>
      </c>
      <c r="B917" s="88">
        <v>2</v>
      </c>
      <c r="C917" s="87" t="s">
        <v>3307</v>
      </c>
      <c r="D917" s="88">
        <v>915</v>
      </c>
      <c r="E917" s="87" t="s">
        <v>188</v>
      </c>
      <c r="F917" s="89">
        <v>561.25789999999995</v>
      </c>
      <c r="G917" s="88">
        <v>2</v>
      </c>
      <c r="H917" s="89">
        <v>1121.5085999999999</v>
      </c>
      <c r="I917" s="89">
        <v>1121.5078000000001</v>
      </c>
      <c r="J917" s="90">
        <v>0</v>
      </c>
      <c r="K917" s="91">
        <v>0.7</v>
      </c>
      <c r="M917" s="88" t="s">
        <v>25</v>
      </c>
      <c r="N917" s="91">
        <v>122.97</v>
      </c>
      <c r="O917" s="91">
        <v>122.97</v>
      </c>
      <c r="P917" s="91">
        <v>122.97</v>
      </c>
      <c r="Q917" s="92">
        <v>1.47</v>
      </c>
      <c r="R917" s="90">
        <v>8</v>
      </c>
      <c r="S917" s="95" t="s">
        <v>3285</v>
      </c>
      <c r="T917" s="88">
        <v>2</v>
      </c>
      <c r="U917" s="87" t="s">
        <v>3314</v>
      </c>
      <c r="V917" s="87" t="s">
        <v>3315</v>
      </c>
      <c r="W917" s="87">
        <v>15.312900000000001</v>
      </c>
    </row>
    <row r="918" spans="1:23" x14ac:dyDescent="0.2">
      <c r="A918" s="87" t="s">
        <v>3316</v>
      </c>
      <c r="B918" s="88">
        <v>2</v>
      </c>
      <c r="C918" s="87" t="s">
        <v>3307</v>
      </c>
      <c r="D918" s="88">
        <v>915</v>
      </c>
      <c r="E918" s="87" t="s">
        <v>188</v>
      </c>
      <c r="F918" s="89">
        <v>561.25990000000002</v>
      </c>
      <c r="G918" s="88">
        <v>2</v>
      </c>
      <c r="H918" s="89">
        <v>1121.5125</v>
      </c>
      <c r="I918" s="89">
        <v>1121.5078000000001</v>
      </c>
      <c r="J918" s="90">
        <v>0</v>
      </c>
      <c r="K918" s="91">
        <v>4.2</v>
      </c>
      <c r="M918" s="88" t="s">
        <v>25</v>
      </c>
      <c r="N918" s="91">
        <v>134.38</v>
      </c>
      <c r="O918" s="91">
        <v>134.38</v>
      </c>
      <c r="P918" s="91">
        <v>134.38</v>
      </c>
      <c r="Q918" s="92">
        <v>1.47</v>
      </c>
      <c r="R918" s="90">
        <v>8</v>
      </c>
      <c r="S918" s="95" t="s">
        <v>3285</v>
      </c>
      <c r="T918" s="88">
        <v>2</v>
      </c>
      <c r="U918" s="87" t="s">
        <v>2393</v>
      </c>
      <c r="V918" s="87" t="s">
        <v>166</v>
      </c>
      <c r="W918" s="87">
        <v>15.193899999999999</v>
      </c>
    </row>
    <row r="919" spans="1:23" x14ac:dyDescent="0.2">
      <c r="A919" s="87" t="s">
        <v>3317</v>
      </c>
      <c r="B919" s="88">
        <v>2</v>
      </c>
      <c r="C919" s="87" t="s">
        <v>3318</v>
      </c>
      <c r="D919" s="88">
        <v>936</v>
      </c>
      <c r="E919" s="87" t="s">
        <v>3319</v>
      </c>
      <c r="F919" s="89">
        <v>606.47180000000003</v>
      </c>
      <c r="G919" s="88">
        <v>4</v>
      </c>
      <c r="H919" s="89">
        <v>2422.8652000000002</v>
      </c>
      <c r="I919" s="89">
        <v>2422.8755999999998</v>
      </c>
      <c r="J919" s="90">
        <v>0</v>
      </c>
      <c r="K919" s="91">
        <v>-4.3</v>
      </c>
      <c r="M919" s="88" t="s">
        <v>25</v>
      </c>
      <c r="N919" s="91">
        <v>11.6</v>
      </c>
      <c r="O919" s="91">
        <v>11.6</v>
      </c>
      <c r="P919" s="91">
        <v>11.6</v>
      </c>
      <c r="Q919" s="92">
        <v>1.47</v>
      </c>
      <c r="R919" s="90">
        <v>8</v>
      </c>
      <c r="S919" s="95" t="s">
        <v>3285</v>
      </c>
      <c r="T919" s="88">
        <v>2</v>
      </c>
      <c r="U919" s="87" t="s">
        <v>800</v>
      </c>
      <c r="V919" s="87" t="s">
        <v>801</v>
      </c>
      <c r="W919" s="87">
        <v>19.425999999999998</v>
      </c>
    </row>
    <row r="920" spans="1:23" x14ac:dyDescent="0.2">
      <c r="A920" s="87" t="s">
        <v>3320</v>
      </c>
      <c r="B920" s="88">
        <v>2</v>
      </c>
      <c r="C920" s="87" t="s">
        <v>3321</v>
      </c>
      <c r="D920" s="88">
        <v>1626</v>
      </c>
      <c r="E920" s="87" t="s">
        <v>3322</v>
      </c>
      <c r="F920" s="89">
        <v>524.601</v>
      </c>
      <c r="G920" s="88">
        <v>3</v>
      </c>
      <c r="H920" s="89">
        <v>1571.7885000000001</v>
      </c>
      <c r="I920" s="89">
        <v>1571.7919999999999</v>
      </c>
      <c r="J920" s="90">
        <v>0</v>
      </c>
      <c r="K920" s="91">
        <v>-2.2000000000000002</v>
      </c>
      <c r="M920" s="88" t="s">
        <v>25</v>
      </c>
      <c r="N920" s="91">
        <v>124.76</v>
      </c>
      <c r="O920" s="91">
        <v>124.76</v>
      </c>
      <c r="P920" s="91">
        <v>124.76</v>
      </c>
      <c r="Q920" s="92">
        <v>1.47</v>
      </c>
      <c r="R920" s="90">
        <v>8</v>
      </c>
      <c r="S920" s="95" t="s">
        <v>3285</v>
      </c>
      <c r="T920" s="88">
        <v>2</v>
      </c>
      <c r="U920" s="87" t="s">
        <v>3323</v>
      </c>
      <c r="V920" s="87" t="s">
        <v>3324</v>
      </c>
      <c r="W920" s="87">
        <v>19.959399999999999</v>
      </c>
    </row>
  </sheetData>
  <mergeCells count="1">
    <mergeCell ref="A131:XFD13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7ACB7F-0BAB-0943-AA10-39878F1F24D4}">
  <dimension ref="A1:W219"/>
  <sheetViews>
    <sheetView workbookViewId="0">
      <selection activeCell="A16" sqref="A16:XFD18"/>
    </sheetView>
  </sheetViews>
  <sheetFormatPr baseColWidth="10" defaultColWidth="8.83203125" defaultRowHeight="16" x14ac:dyDescent="0.2"/>
  <cols>
    <col min="1" max="1" width="10.1640625" customWidth="1"/>
    <col min="2" max="2" width="7.83203125" customWidth="1"/>
    <col min="3" max="3" width="95.1640625" customWidth="1"/>
    <col min="5" max="5" width="14" customWidth="1"/>
    <col min="6" max="6" width="20" customWidth="1"/>
    <col min="7" max="7" width="11.33203125" customWidth="1"/>
    <col min="8" max="8" width="3.1640625" customWidth="1"/>
    <col min="9" max="10" width="11.33203125" customWidth="1"/>
    <col min="11" max="11" width="5.83203125" customWidth="1"/>
    <col min="12" max="12" width="7.83203125" customWidth="1"/>
    <col min="17" max="17" width="12.1640625" customWidth="1"/>
    <col min="18" max="18" width="9.5" customWidth="1"/>
    <col min="19" max="19" width="9.6640625" customWidth="1"/>
    <col min="21" max="21" width="22.33203125" customWidth="1"/>
  </cols>
  <sheetData>
    <row r="1" spans="1:23" ht="52" thickBot="1" x14ac:dyDescent="0.25">
      <c r="A1" s="44" t="s">
        <v>0</v>
      </c>
      <c r="B1" s="45" t="s">
        <v>1</v>
      </c>
      <c r="C1" s="46" t="s">
        <v>2</v>
      </c>
      <c r="D1" s="47" t="s">
        <v>11</v>
      </c>
      <c r="E1" s="46" t="s">
        <v>3</v>
      </c>
      <c r="F1" s="46" t="s">
        <v>4</v>
      </c>
      <c r="G1" s="46" t="s">
        <v>5</v>
      </c>
      <c r="H1" s="46" t="s">
        <v>6</v>
      </c>
      <c r="I1" s="46" t="s">
        <v>7</v>
      </c>
      <c r="J1" s="46" t="s">
        <v>8</v>
      </c>
      <c r="K1" s="46" t="s">
        <v>9</v>
      </c>
      <c r="L1" s="46" t="s">
        <v>10</v>
      </c>
      <c r="M1" s="46" t="s">
        <v>12</v>
      </c>
      <c r="N1" s="46" t="s">
        <v>13</v>
      </c>
      <c r="O1" s="46" t="s">
        <v>14</v>
      </c>
      <c r="P1" s="46" t="s">
        <v>15</v>
      </c>
      <c r="Q1" s="46" t="s">
        <v>16</v>
      </c>
      <c r="R1" s="46" t="s">
        <v>17</v>
      </c>
      <c r="S1" s="46" t="s">
        <v>18</v>
      </c>
      <c r="T1" s="46" t="s">
        <v>19</v>
      </c>
      <c r="U1" s="44" t="s">
        <v>20</v>
      </c>
      <c r="V1" s="44" t="s">
        <v>21</v>
      </c>
      <c r="W1" s="44" t="s">
        <v>22</v>
      </c>
    </row>
    <row r="2" spans="1:23" s="112" customFormat="1" x14ac:dyDescent="0.2">
      <c r="A2" s="130" t="s">
        <v>3325</v>
      </c>
      <c r="B2" s="131">
        <v>1</v>
      </c>
      <c r="C2" s="132" t="s">
        <v>531</v>
      </c>
      <c r="D2" s="131">
        <v>271</v>
      </c>
      <c r="E2" s="132" t="s">
        <v>283</v>
      </c>
      <c r="F2" s="132" t="s">
        <v>532</v>
      </c>
      <c r="G2" s="133">
        <v>934.63660000000004</v>
      </c>
      <c r="H2" s="131">
        <v>4</v>
      </c>
      <c r="I2" s="133">
        <v>3735.5245</v>
      </c>
      <c r="J2" s="133">
        <v>3735.5446999999999</v>
      </c>
      <c r="K2" s="134">
        <v>0</v>
      </c>
      <c r="L2" s="135">
        <v>-5.4</v>
      </c>
      <c r="M2" s="131" t="s">
        <v>25</v>
      </c>
      <c r="N2" s="135">
        <v>723.52</v>
      </c>
      <c r="O2" s="135">
        <v>723.52</v>
      </c>
      <c r="P2" s="135">
        <v>18.98</v>
      </c>
      <c r="Q2" s="136">
        <v>10.16</v>
      </c>
      <c r="R2" s="134">
        <v>113</v>
      </c>
      <c r="S2" s="132" t="s">
        <v>533</v>
      </c>
      <c r="T2" s="131">
        <v>1</v>
      </c>
      <c r="U2" s="132" t="s">
        <v>3326</v>
      </c>
      <c r="V2" s="132" t="s">
        <v>3327</v>
      </c>
      <c r="W2" s="132">
        <v>14.211600000000001</v>
      </c>
    </row>
    <row r="3" spans="1:23" s="128" customFormat="1" ht="17" thickBot="1" x14ac:dyDescent="0.25">
      <c r="A3" s="137" t="s">
        <v>3328</v>
      </c>
      <c r="B3" s="138">
        <v>1</v>
      </c>
      <c r="C3" s="139" t="s">
        <v>531</v>
      </c>
      <c r="D3" s="138">
        <v>271</v>
      </c>
      <c r="E3" s="139" t="s">
        <v>283</v>
      </c>
      <c r="F3" s="139" t="s">
        <v>532</v>
      </c>
      <c r="G3" s="140">
        <v>1245.8453</v>
      </c>
      <c r="H3" s="138">
        <v>3</v>
      </c>
      <c r="I3" s="140">
        <v>3735.5212999999999</v>
      </c>
      <c r="J3" s="140">
        <v>3735.5446999999999</v>
      </c>
      <c r="K3" s="141">
        <v>0</v>
      </c>
      <c r="L3" s="142">
        <v>-6.3</v>
      </c>
      <c r="M3" s="138" t="s">
        <v>25</v>
      </c>
      <c r="N3" s="142">
        <v>807.46</v>
      </c>
      <c r="O3" s="142">
        <v>807.46</v>
      </c>
      <c r="P3" s="142">
        <v>29.97</v>
      </c>
      <c r="Q3" s="143">
        <v>12.16</v>
      </c>
      <c r="R3" s="141">
        <v>113</v>
      </c>
      <c r="S3" s="139" t="s">
        <v>533</v>
      </c>
      <c r="T3" s="138">
        <v>1</v>
      </c>
      <c r="U3" s="139" t="s">
        <v>3329</v>
      </c>
      <c r="V3" s="139" t="s">
        <v>455</v>
      </c>
      <c r="W3" s="139">
        <v>14.2072</v>
      </c>
    </row>
    <row r="4" spans="1:23" s="151" customFormat="1" ht="17" thickBot="1" x14ac:dyDescent="0.25">
      <c r="A4" s="144" t="s">
        <v>3330</v>
      </c>
      <c r="B4" s="145">
        <v>1</v>
      </c>
      <c r="C4" s="146" t="s">
        <v>551</v>
      </c>
      <c r="D4" s="145">
        <v>316</v>
      </c>
      <c r="E4" s="146" t="s">
        <v>283</v>
      </c>
      <c r="F4" s="146" t="s">
        <v>302</v>
      </c>
      <c r="G4" s="147">
        <v>1316.1932999999999</v>
      </c>
      <c r="H4" s="145">
        <v>3</v>
      </c>
      <c r="I4" s="147">
        <v>3946.5653000000002</v>
      </c>
      <c r="J4" s="147">
        <v>3946.5889999999999</v>
      </c>
      <c r="K4" s="148">
        <v>0</v>
      </c>
      <c r="L4" s="149">
        <v>-6</v>
      </c>
      <c r="M4" s="145" t="s">
        <v>25</v>
      </c>
      <c r="N4" s="149">
        <v>736.55</v>
      </c>
      <c r="O4" s="149">
        <v>736.55</v>
      </c>
      <c r="P4" s="149">
        <v>16.559999999999999</v>
      </c>
      <c r="Q4" s="150">
        <v>10.16</v>
      </c>
      <c r="R4" s="148">
        <v>113</v>
      </c>
      <c r="S4" s="146" t="s">
        <v>533</v>
      </c>
      <c r="T4" s="145">
        <v>1</v>
      </c>
      <c r="U4" s="146" t="s">
        <v>3331</v>
      </c>
      <c r="V4" s="146" t="s">
        <v>2368</v>
      </c>
      <c r="W4" s="146">
        <v>17.3538</v>
      </c>
    </row>
    <row r="5" spans="1:23" s="112" customFormat="1" x14ac:dyDescent="0.2">
      <c r="A5" s="130" t="s">
        <v>3332</v>
      </c>
      <c r="B5" s="131">
        <v>1</v>
      </c>
      <c r="C5" s="132" t="s">
        <v>590</v>
      </c>
      <c r="D5" s="131">
        <v>510</v>
      </c>
      <c r="E5" s="132" t="s">
        <v>283</v>
      </c>
      <c r="F5" s="132" t="s">
        <v>572</v>
      </c>
      <c r="G5" s="133">
        <v>622.79079999999999</v>
      </c>
      <c r="H5" s="131">
        <v>2</v>
      </c>
      <c r="I5" s="133">
        <v>1244.5744</v>
      </c>
      <c r="J5" s="133">
        <v>1244.5826999999999</v>
      </c>
      <c r="K5" s="134">
        <v>0</v>
      </c>
      <c r="L5" s="135">
        <v>-6.7</v>
      </c>
      <c r="M5" s="131" t="s">
        <v>25</v>
      </c>
      <c r="N5" s="135">
        <v>405.8</v>
      </c>
      <c r="O5" s="135">
        <v>387.87</v>
      </c>
      <c r="P5" s="135">
        <v>11.21</v>
      </c>
      <c r="Q5" s="136">
        <v>4.83</v>
      </c>
      <c r="R5" s="134">
        <v>113</v>
      </c>
      <c r="S5" s="132" t="s">
        <v>533</v>
      </c>
      <c r="T5" s="131">
        <v>1</v>
      </c>
      <c r="U5" s="132" t="s">
        <v>3333</v>
      </c>
      <c r="V5" s="132" t="s">
        <v>3334</v>
      </c>
      <c r="W5" s="132">
        <v>9.6463999999999999</v>
      </c>
    </row>
    <row r="6" spans="1:23" s="128" customFormat="1" ht="17" thickBot="1" x14ac:dyDescent="0.25">
      <c r="A6" s="137" t="s">
        <v>3335</v>
      </c>
      <c r="B6" s="138">
        <v>1</v>
      </c>
      <c r="C6" s="139" t="s">
        <v>590</v>
      </c>
      <c r="D6" s="138">
        <v>510</v>
      </c>
      <c r="E6" s="139" t="s">
        <v>283</v>
      </c>
      <c r="F6" s="139" t="s">
        <v>572</v>
      </c>
      <c r="G6" s="140">
        <v>622.79100000000005</v>
      </c>
      <c r="H6" s="138">
        <v>2</v>
      </c>
      <c r="I6" s="140">
        <v>1244.5745999999999</v>
      </c>
      <c r="J6" s="140">
        <v>1244.5826999999999</v>
      </c>
      <c r="K6" s="141">
        <v>0</v>
      </c>
      <c r="L6" s="142">
        <v>-6.5</v>
      </c>
      <c r="M6" s="138" t="s">
        <v>25</v>
      </c>
      <c r="N6" s="142">
        <v>406.61</v>
      </c>
      <c r="O6" s="142">
        <v>385.59</v>
      </c>
      <c r="P6" s="142">
        <v>10.210000000000001</v>
      </c>
      <c r="Q6" s="143">
        <v>4.83</v>
      </c>
      <c r="R6" s="141">
        <v>113</v>
      </c>
      <c r="S6" s="139" t="s">
        <v>533</v>
      </c>
      <c r="T6" s="138">
        <v>1</v>
      </c>
      <c r="U6" s="139" t="s">
        <v>3336</v>
      </c>
      <c r="V6" s="139" t="s">
        <v>3337</v>
      </c>
      <c r="W6" s="139">
        <v>9.5274999999999999</v>
      </c>
    </row>
    <row r="7" spans="1:23" s="151" customFormat="1" ht="17" thickBot="1" x14ac:dyDescent="0.25">
      <c r="A7" s="144" t="s">
        <v>327</v>
      </c>
      <c r="B7" s="145">
        <v>1</v>
      </c>
      <c r="C7" s="146" t="s">
        <v>1765</v>
      </c>
      <c r="D7" s="145">
        <v>591</v>
      </c>
      <c r="E7" s="146" t="s">
        <v>283</v>
      </c>
      <c r="F7" s="146" t="s">
        <v>769</v>
      </c>
      <c r="G7" s="147">
        <v>919.38070000000005</v>
      </c>
      <c r="H7" s="145">
        <v>3</v>
      </c>
      <c r="I7" s="147">
        <v>2756.1275999999998</v>
      </c>
      <c r="J7" s="147">
        <v>2756.1484</v>
      </c>
      <c r="K7" s="148">
        <v>0</v>
      </c>
      <c r="L7" s="149">
        <v>-7.6</v>
      </c>
      <c r="M7" s="145" t="s">
        <v>25</v>
      </c>
      <c r="N7" s="149">
        <v>709.06</v>
      </c>
      <c r="O7" s="149">
        <v>709.06</v>
      </c>
      <c r="P7" s="149">
        <v>2.4</v>
      </c>
      <c r="Q7" s="150">
        <v>9.4499999999999993</v>
      </c>
      <c r="R7" s="148">
        <v>113</v>
      </c>
      <c r="S7" s="146" t="s">
        <v>533</v>
      </c>
      <c r="T7" s="145">
        <v>1</v>
      </c>
      <c r="U7" s="146" t="s">
        <v>3557</v>
      </c>
      <c r="V7" s="146" t="s">
        <v>494</v>
      </c>
      <c r="W7" s="146">
        <v>14.6838</v>
      </c>
    </row>
    <row r="8" spans="1:23" s="120" customFormat="1" ht="17" thickBot="1" x14ac:dyDescent="0.25">
      <c r="A8" s="154" t="s">
        <v>3558</v>
      </c>
      <c r="B8" s="153">
        <v>1</v>
      </c>
      <c r="C8" s="154" t="s">
        <v>1799</v>
      </c>
      <c r="D8" s="153">
        <v>614</v>
      </c>
      <c r="E8" s="154" t="s">
        <v>283</v>
      </c>
      <c r="F8" s="154" t="s">
        <v>617</v>
      </c>
      <c r="G8" s="155">
        <v>1128.7621999999999</v>
      </c>
      <c r="H8" s="153">
        <v>3</v>
      </c>
      <c r="I8" s="155">
        <v>3384.2721999999999</v>
      </c>
      <c r="J8" s="155">
        <v>3384.2887000000001</v>
      </c>
      <c r="K8" s="156">
        <v>0</v>
      </c>
      <c r="L8" s="157">
        <v>-4.9000000000000004</v>
      </c>
      <c r="M8" s="153" t="s">
        <v>25</v>
      </c>
      <c r="N8" s="157">
        <v>836.6</v>
      </c>
      <c r="O8" s="157">
        <v>836.6</v>
      </c>
      <c r="P8" s="157">
        <v>38.44</v>
      </c>
      <c r="Q8" s="158">
        <v>12.21</v>
      </c>
      <c r="R8" s="156">
        <v>113</v>
      </c>
      <c r="S8" s="154" t="s">
        <v>533</v>
      </c>
      <c r="T8" s="153">
        <v>1</v>
      </c>
      <c r="U8" s="154" t="s">
        <v>3559</v>
      </c>
      <c r="V8" s="154" t="s">
        <v>3560</v>
      </c>
      <c r="W8" s="154">
        <v>12.7689</v>
      </c>
    </row>
    <row r="9" spans="1:23" s="112" customFormat="1" x14ac:dyDescent="0.2">
      <c r="A9" s="130" t="s">
        <v>3338</v>
      </c>
      <c r="B9" s="131">
        <v>1</v>
      </c>
      <c r="C9" s="132" t="s">
        <v>616</v>
      </c>
      <c r="D9" s="131">
        <v>655</v>
      </c>
      <c r="E9" s="132" t="s">
        <v>283</v>
      </c>
      <c r="F9" s="132" t="s">
        <v>617</v>
      </c>
      <c r="G9" s="133">
        <v>843.08249999999998</v>
      </c>
      <c r="H9" s="131">
        <v>4</v>
      </c>
      <c r="I9" s="133">
        <v>3369.3081000000002</v>
      </c>
      <c r="J9" s="133">
        <v>3369.3220999999999</v>
      </c>
      <c r="K9" s="134">
        <v>0</v>
      </c>
      <c r="L9" s="135">
        <v>-4.0999999999999996</v>
      </c>
      <c r="M9" s="131" t="s">
        <v>25</v>
      </c>
      <c r="N9" s="135">
        <v>878.73</v>
      </c>
      <c r="O9" s="135">
        <v>878.73</v>
      </c>
      <c r="P9" s="135">
        <v>30.05</v>
      </c>
      <c r="Q9" s="136">
        <v>12.86</v>
      </c>
      <c r="R9" s="134">
        <v>113</v>
      </c>
      <c r="S9" s="132" t="s">
        <v>533</v>
      </c>
      <c r="T9" s="131">
        <v>1</v>
      </c>
      <c r="U9" s="132" t="s">
        <v>3339</v>
      </c>
      <c r="V9" s="132" t="s">
        <v>94</v>
      </c>
      <c r="W9" s="132">
        <v>12.3924</v>
      </c>
    </row>
    <row r="10" spans="1:23" s="128" customFormat="1" ht="17" thickBot="1" x14ac:dyDescent="0.25">
      <c r="A10" s="137" t="s">
        <v>272</v>
      </c>
      <c r="B10" s="138">
        <v>1</v>
      </c>
      <c r="C10" s="139" t="s">
        <v>616</v>
      </c>
      <c r="D10" s="138">
        <v>655</v>
      </c>
      <c r="E10" s="139" t="s">
        <v>283</v>
      </c>
      <c r="F10" s="139" t="s">
        <v>617</v>
      </c>
      <c r="G10" s="140">
        <v>1123.7728999999999</v>
      </c>
      <c r="H10" s="138">
        <v>3</v>
      </c>
      <c r="I10" s="140">
        <v>3369.3040000000001</v>
      </c>
      <c r="J10" s="140">
        <v>3369.3220999999999</v>
      </c>
      <c r="K10" s="141">
        <v>0</v>
      </c>
      <c r="L10" s="142">
        <v>-5.4</v>
      </c>
      <c r="M10" s="138" t="s">
        <v>25</v>
      </c>
      <c r="N10" s="142">
        <v>1000.78</v>
      </c>
      <c r="O10" s="142">
        <v>1000.78</v>
      </c>
      <c r="P10" s="142">
        <v>25.02</v>
      </c>
      <c r="Q10" s="143">
        <v>16.21</v>
      </c>
      <c r="R10" s="141">
        <v>113</v>
      </c>
      <c r="S10" s="139" t="s">
        <v>533</v>
      </c>
      <c r="T10" s="138">
        <v>1</v>
      </c>
      <c r="U10" s="139" t="s">
        <v>3340</v>
      </c>
      <c r="V10" s="139" t="s">
        <v>3341</v>
      </c>
      <c r="W10" s="139">
        <v>12.3706</v>
      </c>
    </row>
    <row r="11" spans="1:23" s="112" customFormat="1" x14ac:dyDescent="0.2">
      <c r="A11" s="130" t="s">
        <v>382</v>
      </c>
      <c r="B11" s="131">
        <v>1</v>
      </c>
      <c r="C11" s="132" t="s">
        <v>628</v>
      </c>
      <c r="D11" s="131">
        <v>828</v>
      </c>
      <c r="E11" s="132" t="s">
        <v>283</v>
      </c>
      <c r="F11" s="132" t="s">
        <v>284</v>
      </c>
      <c r="G11" s="133">
        <v>708.96900000000005</v>
      </c>
      <c r="H11" s="131">
        <v>3</v>
      </c>
      <c r="I11" s="133">
        <v>2124.8923</v>
      </c>
      <c r="J11" s="133">
        <v>2124.9000999999998</v>
      </c>
      <c r="K11" s="134">
        <v>0</v>
      </c>
      <c r="L11" s="135">
        <v>-3.7</v>
      </c>
      <c r="M11" s="131" t="s">
        <v>25</v>
      </c>
      <c r="N11" s="135">
        <v>443.74</v>
      </c>
      <c r="O11" s="135">
        <v>443.74</v>
      </c>
      <c r="P11" s="135">
        <v>2.9</v>
      </c>
      <c r="Q11" s="136">
        <v>4.8</v>
      </c>
      <c r="R11" s="134">
        <v>113</v>
      </c>
      <c r="S11" s="132" t="s">
        <v>533</v>
      </c>
      <c r="T11" s="131">
        <v>1</v>
      </c>
      <c r="U11" s="132" t="s">
        <v>3342</v>
      </c>
      <c r="V11" s="132" t="s">
        <v>2628</v>
      </c>
      <c r="W11" s="132">
        <v>12.2201</v>
      </c>
    </row>
    <row r="12" spans="1:23" s="120" customFormat="1" x14ac:dyDescent="0.2">
      <c r="A12" s="152" t="s">
        <v>3343</v>
      </c>
      <c r="B12" s="153">
        <v>1</v>
      </c>
      <c r="C12" s="154" t="s">
        <v>632</v>
      </c>
      <c r="D12" s="153">
        <v>828</v>
      </c>
      <c r="E12" s="154" t="s">
        <v>283</v>
      </c>
      <c r="F12" s="154" t="s">
        <v>290</v>
      </c>
      <c r="G12" s="155">
        <v>708.96789999999999</v>
      </c>
      <c r="H12" s="153">
        <v>3</v>
      </c>
      <c r="I12" s="155">
        <v>2124.8892000000001</v>
      </c>
      <c r="J12" s="155">
        <v>2124.9000999999998</v>
      </c>
      <c r="K12" s="156">
        <v>0</v>
      </c>
      <c r="L12" s="157">
        <v>-5.0999999999999996</v>
      </c>
      <c r="M12" s="153" t="s">
        <v>25</v>
      </c>
      <c r="N12" s="157">
        <v>516.87</v>
      </c>
      <c r="O12" s="157">
        <v>516.87</v>
      </c>
      <c r="P12" s="157">
        <v>0</v>
      </c>
      <c r="Q12" s="158">
        <v>6.36</v>
      </c>
      <c r="R12" s="156">
        <v>113</v>
      </c>
      <c r="S12" s="154" t="s">
        <v>533</v>
      </c>
      <c r="T12" s="153">
        <v>1</v>
      </c>
      <c r="U12" s="154" t="s">
        <v>3344</v>
      </c>
      <c r="V12" s="154" t="s">
        <v>3345</v>
      </c>
      <c r="W12" s="154">
        <v>12.105700000000001</v>
      </c>
    </row>
    <row r="13" spans="1:23" s="120" customFormat="1" x14ac:dyDescent="0.2">
      <c r="A13" s="152" t="s">
        <v>3346</v>
      </c>
      <c r="B13" s="153">
        <v>1</v>
      </c>
      <c r="C13" s="154" t="s">
        <v>3347</v>
      </c>
      <c r="D13" s="153">
        <v>828</v>
      </c>
      <c r="E13" s="154" t="s">
        <v>283</v>
      </c>
      <c r="F13" s="154" t="s">
        <v>290</v>
      </c>
      <c r="G13" s="155">
        <v>1062.9480000000001</v>
      </c>
      <c r="H13" s="153">
        <v>2</v>
      </c>
      <c r="I13" s="155">
        <v>2124.8888000000002</v>
      </c>
      <c r="J13" s="155">
        <v>2124.9000999999998</v>
      </c>
      <c r="K13" s="156">
        <v>0</v>
      </c>
      <c r="L13" s="157">
        <v>-5.3</v>
      </c>
      <c r="M13" s="153" t="s">
        <v>25</v>
      </c>
      <c r="N13" s="157">
        <v>596.16999999999996</v>
      </c>
      <c r="O13" s="157">
        <v>596.16999999999996</v>
      </c>
      <c r="P13" s="157">
        <v>0</v>
      </c>
      <c r="Q13" s="158">
        <v>7.81</v>
      </c>
      <c r="R13" s="156">
        <v>113</v>
      </c>
      <c r="S13" s="154" t="s">
        <v>533</v>
      </c>
      <c r="T13" s="153">
        <v>1</v>
      </c>
      <c r="U13" s="154" t="s">
        <v>3348</v>
      </c>
      <c r="V13" s="154" t="s">
        <v>59</v>
      </c>
      <c r="W13" s="154">
        <v>12.1965</v>
      </c>
    </row>
    <row r="14" spans="1:23" s="120" customFormat="1" x14ac:dyDescent="0.2">
      <c r="A14" s="152" t="s">
        <v>2671</v>
      </c>
      <c r="B14" s="153">
        <v>1</v>
      </c>
      <c r="C14" s="154" t="s">
        <v>635</v>
      </c>
      <c r="D14" s="153">
        <v>828</v>
      </c>
      <c r="E14" s="154" t="s">
        <v>283</v>
      </c>
      <c r="F14" s="154" t="s">
        <v>284</v>
      </c>
      <c r="G14" s="155">
        <v>1062.9473</v>
      </c>
      <c r="H14" s="153">
        <v>2</v>
      </c>
      <c r="I14" s="155">
        <v>2124.8872999999999</v>
      </c>
      <c r="J14" s="155">
        <v>2124.9000999999998</v>
      </c>
      <c r="K14" s="156">
        <v>0</v>
      </c>
      <c r="L14" s="157">
        <v>-6</v>
      </c>
      <c r="M14" s="153" t="s">
        <v>25</v>
      </c>
      <c r="N14" s="157">
        <v>662.43</v>
      </c>
      <c r="O14" s="157">
        <v>662.43</v>
      </c>
      <c r="P14" s="157">
        <v>0</v>
      </c>
      <c r="Q14" s="158">
        <v>9.81</v>
      </c>
      <c r="R14" s="156">
        <v>113</v>
      </c>
      <c r="S14" s="154" t="s">
        <v>533</v>
      </c>
      <c r="T14" s="153">
        <v>1</v>
      </c>
      <c r="U14" s="154" t="s">
        <v>3349</v>
      </c>
      <c r="V14" s="154" t="s">
        <v>3350</v>
      </c>
      <c r="W14" s="154">
        <v>12.0852</v>
      </c>
    </row>
    <row r="15" spans="1:23" s="35" customFormat="1" ht="17" thickBot="1" x14ac:dyDescent="0.25">
      <c r="A15" s="96" t="s">
        <v>3351</v>
      </c>
      <c r="B15" s="97">
        <v>1</v>
      </c>
      <c r="C15" s="98" t="s">
        <v>655</v>
      </c>
      <c r="D15" s="97">
        <v>828</v>
      </c>
      <c r="E15" s="98" t="s">
        <v>283</v>
      </c>
      <c r="F15" s="98" t="s">
        <v>651</v>
      </c>
      <c r="G15" s="99">
        <v>1070.9449</v>
      </c>
      <c r="H15" s="97">
        <v>2</v>
      </c>
      <c r="I15" s="99">
        <v>2140.8825000000002</v>
      </c>
      <c r="J15" s="99">
        <v>2140.895</v>
      </c>
      <c r="K15" s="100">
        <v>0</v>
      </c>
      <c r="L15" s="101">
        <v>-5.9</v>
      </c>
      <c r="M15" s="97" t="s">
        <v>25</v>
      </c>
      <c r="N15" s="101">
        <v>543.65</v>
      </c>
      <c r="O15" s="101">
        <v>543.65</v>
      </c>
      <c r="P15" s="101">
        <v>0</v>
      </c>
      <c r="Q15" s="102">
        <v>6.99</v>
      </c>
      <c r="R15" s="100">
        <v>113</v>
      </c>
      <c r="S15" s="98" t="s">
        <v>533</v>
      </c>
      <c r="T15" s="97">
        <v>1</v>
      </c>
      <c r="U15" s="98" t="s">
        <v>3352</v>
      </c>
      <c r="V15" s="98" t="s">
        <v>3353</v>
      </c>
      <c r="W15" s="98">
        <v>12.087400000000001</v>
      </c>
    </row>
    <row r="16" spans="1:23" s="120" customFormat="1" x14ac:dyDescent="0.2">
      <c r="A16" s="152" t="s">
        <v>3354</v>
      </c>
      <c r="B16" s="153">
        <v>1</v>
      </c>
      <c r="C16" s="154" t="s">
        <v>672</v>
      </c>
      <c r="D16" s="153">
        <v>868</v>
      </c>
      <c r="E16" s="154" t="s">
        <v>283</v>
      </c>
      <c r="F16" s="154" t="s">
        <v>290</v>
      </c>
      <c r="G16" s="155">
        <v>916.86869999999999</v>
      </c>
      <c r="H16" s="153">
        <v>2</v>
      </c>
      <c r="I16" s="155">
        <v>1832.7302</v>
      </c>
      <c r="J16" s="155">
        <v>1832.7425000000001</v>
      </c>
      <c r="K16" s="156">
        <v>0</v>
      </c>
      <c r="L16" s="157">
        <v>-6.8</v>
      </c>
      <c r="M16" s="153" t="s">
        <v>25</v>
      </c>
      <c r="N16" s="157">
        <v>426.12</v>
      </c>
      <c r="O16" s="157">
        <v>426.12</v>
      </c>
      <c r="P16" s="157">
        <v>9.6</v>
      </c>
      <c r="Q16" s="158">
        <v>6.46</v>
      </c>
      <c r="R16" s="156">
        <v>113</v>
      </c>
      <c r="S16" s="154" t="s">
        <v>533</v>
      </c>
      <c r="T16" s="153">
        <v>1</v>
      </c>
      <c r="U16" s="154" t="s">
        <v>3355</v>
      </c>
      <c r="V16" s="154" t="s">
        <v>3356</v>
      </c>
      <c r="W16" s="154">
        <v>9.3927999999999994</v>
      </c>
    </row>
    <row r="17" spans="1:23" s="120" customFormat="1" x14ac:dyDescent="0.2">
      <c r="A17" s="152" t="s">
        <v>3357</v>
      </c>
      <c r="B17" s="153">
        <v>1</v>
      </c>
      <c r="C17" s="154" t="s">
        <v>679</v>
      </c>
      <c r="D17" s="153">
        <v>868</v>
      </c>
      <c r="E17" s="154" t="s">
        <v>283</v>
      </c>
      <c r="F17" s="154" t="s">
        <v>290</v>
      </c>
      <c r="G17" s="155">
        <v>916.86980000000005</v>
      </c>
      <c r="H17" s="153">
        <v>2</v>
      </c>
      <c r="I17" s="155">
        <v>1832.7321999999999</v>
      </c>
      <c r="J17" s="155">
        <v>1832.7425000000001</v>
      </c>
      <c r="K17" s="156">
        <v>0</v>
      </c>
      <c r="L17" s="157">
        <v>-5.6</v>
      </c>
      <c r="M17" s="153" t="s">
        <v>25</v>
      </c>
      <c r="N17" s="157">
        <v>542.08000000000004</v>
      </c>
      <c r="O17" s="157">
        <v>542.08000000000004</v>
      </c>
      <c r="P17" s="157">
        <v>0</v>
      </c>
      <c r="Q17" s="158">
        <v>6.99</v>
      </c>
      <c r="R17" s="156">
        <v>113</v>
      </c>
      <c r="S17" s="154" t="s">
        <v>533</v>
      </c>
      <c r="T17" s="153">
        <v>1</v>
      </c>
      <c r="U17" s="154" t="s">
        <v>3358</v>
      </c>
      <c r="V17" s="154" t="s">
        <v>3359</v>
      </c>
      <c r="W17" s="154">
        <v>9.1486999999999998</v>
      </c>
    </row>
    <row r="18" spans="1:23" s="128" customFormat="1" ht="17" thickBot="1" x14ac:dyDescent="0.25">
      <c r="A18" s="137" t="s">
        <v>3360</v>
      </c>
      <c r="B18" s="138">
        <v>1</v>
      </c>
      <c r="C18" s="139" t="s">
        <v>679</v>
      </c>
      <c r="D18" s="138">
        <v>868</v>
      </c>
      <c r="E18" s="139" t="s">
        <v>283</v>
      </c>
      <c r="F18" s="139" t="s">
        <v>290</v>
      </c>
      <c r="G18" s="140">
        <v>916.86929999999995</v>
      </c>
      <c r="H18" s="138">
        <v>2</v>
      </c>
      <c r="I18" s="140">
        <v>1832.7313999999999</v>
      </c>
      <c r="J18" s="140">
        <v>1832.7425000000001</v>
      </c>
      <c r="K18" s="141">
        <v>0</v>
      </c>
      <c r="L18" s="142">
        <v>-6.1</v>
      </c>
      <c r="M18" s="138" t="s">
        <v>25</v>
      </c>
      <c r="N18" s="142">
        <v>573.57000000000005</v>
      </c>
      <c r="O18" s="142">
        <v>573.57000000000005</v>
      </c>
      <c r="P18" s="142">
        <v>0</v>
      </c>
      <c r="Q18" s="143">
        <v>7.81</v>
      </c>
      <c r="R18" s="141">
        <v>113</v>
      </c>
      <c r="S18" s="139" t="s">
        <v>533</v>
      </c>
      <c r="T18" s="138">
        <v>1</v>
      </c>
      <c r="U18" s="139" t="s">
        <v>3361</v>
      </c>
      <c r="V18" s="139" t="s">
        <v>3362</v>
      </c>
      <c r="W18" s="139">
        <v>9.2598000000000003</v>
      </c>
    </row>
    <row r="19" spans="1:23" s="112" customFormat="1" x14ac:dyDescent="0.2">
      <c r="A19" s="130" t="s">
        <v>3363</v>
      </c>
      <c r="B19" s="131">
        <v>1</v>
      </c>
      <c r="C19" s="132" t="s">
        <v>712</v>
      </c>
      <c r="D19" s="131">
        <v>976</v>
      </c>
      <c r="E19" s="132" t="s">
        <v>283</v>
      </c>
      <c r="F19" s="132" t="s">
        <v>284</v>
      </c>
      <c r="G19" s="133">
        <v>718.9701</v>
      </c>
      <c r="H19" s="131">
        <v>3</v>
      </c>
      <c r="I19" s="133">
        <v>2154.8957999999998</v>
      </c>
      <c r="J19" s="133">
        <v>2154.9065999999998</v>
      </c>
      <c r="K19" s="134">
        <v>0</v>
      </c>
      <c r="L19" s="135">
        <v>-5</v>
      </c>
      <c r="M19" s="131" t="s">
        <v>25</v>
      </c>
      <c r="N19" s="135">
        <v>589.89</v>
      </c>
      <c r="O19" s="135">
        <v>589.89</v>
      </c>
      <c r="P19" s="135">
        <v>0.69</v>
      </c>
      <c r="Q19" s="136">
        <v>7.57</v>
      </c>
      <c r="R19" s="134">
        <v>113</v>
      </c>
      <c r="S19" s="132" t="s">
        <v>533</v>
      </c>
      <c r="T19" s="131">
        <v>1</v>
      </c>
      <c r="U19" s="132" t="s">
        <v>3364</v>
      </c>
      <c r="V19" s="132" t="s">
        <v>3365</v>
      </c>
      <c r="W19" s="132">
        <v>11.126200000000001</v>
      </c>
    </row>
    <row r="20" spans="1:23" s="120" customFormat="1" x14ac:dyDescent="0.2">
      <c r="A20" s="152" t="s">
        <v>3366</v>
      </c>
      <c r="B20" s="153">
        <v>1</v>
      </c>
      <c r="C20" s="154" t="s">
        <v>712</v>
      </c>
      <c r="D20" s="153">
        <v>976</v>
      </c>
      <c r="E20" s="154" t="s">
        <v>283</v>
      </c>
      <c r="F20" s="154" t="s">
        <v>284</v>
      </c>
      <c r="G20" s="155">
        <v>718.96950000000004</v>
      </c>
      <c r="H20" s="153">
        <v>3</v>
      </c>
      <c r="I20" s="155">
        <v>2154.8939999999998</v>
      </c>
      <c r="J20" s="155">
        <v>2154.9065999999998</v>
      </c>
      <c r="K20" s="156">
        <v>0</v>
      </c>
      <c r="L20" s="157">
        <v>-5.9</v>
      </c>
      <c r="M20" s="153" t="s">
        <v>25</v>
      </c>
      <c r="N20" s="157">
        <v>685.64</v>
      </c>
      <c r="O20" s="157">
        <v>685.64</v>
      </c>
      <c r="P20" s="157">
        <v>0.85</v>
      </c>
      <c r="Q20" s="158">
        <v>9.57</v>
      </c>
      <c r="R20" s="156">
        <v>113</v>
      </c>
      <c r="S20" s="154" t="s">
        <v>533</v>
      </c>
      <c r="T20" s="153">
        <v>1</v>
      </c>
      <c r="U20" s="154" t="s">
        <v>3367</v>
      </c>
      <c r="V20" s="154" t="s">
        <v>3368</v>
      </c>
      <c r="W20" s="154">
        <v>10.993499999999999</v>
      </c>
    </row>
    <row r="21" spans="1:23" s="128" customFormat="1" ht="17" thickBot="1" x14ac:dyDescent="0.25">
      <c r="A21" s="137" t="s">
        <v>3369</v>
      </c>
      <c r="B21" s="138">
        <v>1</v>
      </c>
      <c r="C21" s="139" t="s">
        <v>712</v>
      </c>
      <c r="D21" s="138">
        <v>976</v>
      </c>
      <c r="E21" s="139" t="s">
        <v>283</v>
      </c>
      <c r="F21" s="139" t="s">
        <v>284</v>
      </c>
      <c r="G21" s="140">
        <v>718.9701</v>
      </c>
      <c r="H21" s="138">
        <v>3</v>
      </c>
      <c r="I21" s="140">
        <v>2154.8957999999998</v>
      </c>
      <c r="J21" s="140">
        <v>2154.9065999999998</v>
      </c>
      <c r="K21" s="141">
        <v>0</v>
      </c>
      <c r="L21" s="142">
        <v>-5</v>
      </c>
      <c r="M21" s="138" t="s">
        <v>25</v>
      </c>
      <c r="N21" s="142">
        <v>803.07</v>
      </c>
      <c r="O21" s="142">
        <v>803.07</v>
      </c>
      <c r="P21" s="142">
        <v>1.2</v>
      </c>
      <c r="Q21" s="143">
        <v>12.57</v>
      </c>
      <c r="R21" s="141">
        <v>113</v>
      </c>
      <c r="S21" s="139" t="s">
        <v>533</v>
      </c>
      <c r="T21" s="138">
        <v>1</v>
      </c>
      <c r="U21" s="139" t="s">
        <v>3370</v>
      </c>
      <c r="V21" s="139" t="s">
        <v>3371</v>
      </c>
      <c r="W21" s="139">
        <v>10.875999999999999</v>
      </c>
    </row>
    <row r="22" spans="1:23" s="112" customFormat="1" x14ac:dyDescent="0.2">
      <c r="A22" s="130" t="s">
        <v>3372</v>
      </c>
      <c r="B22" s="131">
        <v>1</v>
      </c>
      <c r="C22" s="132" t="s">
        <v>729</v>
      </c>
      <c r="D22" s="131">
        <v>1171</v>
      </c>
      <c r="E22" s="132" t="s">
        <v>283</v>
      </c>
      <c r="F22" s="132" t="s">
        <v>302</v>
      </c>
      <c r="G22" s="133">
        <v>1252.5118</v>
      </c>
      <c r="H22" s="131">
        <v>4</v>
      </c>
      <c r="I22" s="133">
        <v>5007.0254999999997</v>
      </c>
      <c r="J22" s="133">
        <v>5007.0535</v>
      </c>
      <c r="K22" s="134">
        <v>0</v>
      </c>
      <c r="L22" s="135">
        <v>-5.6</v>
      </c>
      <c r="M22" s="131" t="s">
        <v>25</v>
      </c>
      <c r="N22" s="135">
        <v>1021.89</v>
      </c>
      <c r="O22" s="135">
        <v>1021.89</v>
      </c>
      <c r="P22" s="135">
        <v>0</v>
      </c>
      <c r="Q22" s="136">
        <v>15.8</v>
      </c>
      <c r="R22" s="134">
        <v>113</v>
      </c>
      <c r="S22" s="132" t="s">
        <v>533</v>
      </c>
      <c r="T22" s="131">
        <v>1</v>
      </c>
      <c r="U22" s="132" t="s">
        <v>3373</v>
      </c>
      <c r="V22" s="132" t="s">
        <v>3374</v>
      </c>
      <c r="W22" s="132">
        <v>13.961</v>
      </c>
    </row>
    <row r="23" spans="1:23" s="120" customFormat="1" ht="17" thickBot="1" x14ac:dyDescent="0.25">
      <c r="A23" s="152" t="s">
        <v>3375</v>
      </c>
      <c r="B23" s="153">
        <v>1</v>
      </c>
      <c r="C23" s="154" t="s">
        <v>3376</v>
      </c>
      <c r="D23" s="153">
        <v>1171</v>
      </c>
      <c r="E23" s="154" t="s">
        <v>283</v>
      </c>
      <c r="F23" s="154" t="s">
        <v>302</v>
      </c>
      <c r="G23" s="155">
        <v>1252.5120999999999</v>
      </c>
      <c r="H23" s="153">
        <v>4</v>
      </c>
      <c r="I23" s="155">
        <v>5007.0264999999999</v>
      </c>
      <c r="J23" s="155">
        <v>5007.0535</v>
      </c>
      <c r="K23" s="156">
        <v>0</v>
      </c>
      <c r="L23" s="157">
        <v>-5.4</v>
      </c>
      <c r="M23" s="153" t="s">
        <v>25</v>
      </c>
      <c r="N23" s="157">
        <v>1078.03</v>
      </c>
      <c r="O23" s="157">
        <v>1078.03</v>
      </c>
      <c r="P23" s="157">
        <v>3.6</v>
      </c>
      <c r="Q23" s="158">
        <v>16.8</v>
      </c>
      <c r="R23" s="156">
        <v>113</v>
      </c>
      <c r="S23" s="154" t="s">
        <v>533</v>
      </c>
      <c r="T23" s="153">
        <v>1</v>
      </c>
      <c r="U23" s="154" t="s">
        <v>3377</v>
      </c>
      <c r="V23" s="154" t="s">
        <v>975</v>
      </c>
      <c r="W23" s="154">
        <v>13.8325</v>
      </c>
    </row>
    <row r="24" spans="1:23" s="13" customFormat="1" x14ac:dyDescent="0.2">
      <c r="A24" s="6" t="s">
        <v>3378</v>
      </c>
      <c r="B24" s="7">
        <v>1</v>
      </c>
      <c r="C24" s="8" t="s">
        <v>742</v>
      </c>
      <c r="D24" s="7">
        <v>1216</v>
      </c>
      <c r="E24" s="8" t="s">
        <v>23</v>
      </c>
      <c r="F24" s="8" t="s">
        <v>73</v>
      </c>
      <c r="G24" s="9">
        <v>864.69179999999994</v>
      </c>
      <c r="H24" s="7">
        <v>3</v>
      </c>
      <c r="I24" s="9">
        <v>2592.0608000000002</v>
      </c>
      <c r="J24" s="9">
        <v>2592.0734000000002</v>
      </c>
      <c r="K24" s="10">
        <v>0</v>
      </c>
      <c r="L24" s="11">
        <v>-4.8</v>
      </c>
      <c r="M24" s="7" t="s">
        <v>25</v>
      </c>
      <c r="N24" s="11">
        <v>785.89</v>
      </c>
      <c r="O24" s="11">
        <v>785.89</v>
      </c>
      <c r="P24" s="11">
        <v>372.76</v>
      </c>
      <c r="Q24" s="12">
        <v>11.76</v>
      </c>
      <c r="R24" s="10">
        <v>113</v>
      </c>
      <c r="S24" s="8" t="s">
        <v>533</v>
      </c>
      <c r="T24" s="7">
        <v>1</v>
      </c>
      <c r="U24" s="8" t="s">
        <v>3379</v>
      </c>
      <c r="V24" s="8" t="s">
        <v>103</v>
      </c>
      <c r="W24" s="8">
        <v>12.229200000000001</v>
      </c>
    </row>
    <row r="25" spans="1:23" s="35" customFormat="1" ht="17" thickBot="1" x14ac:dyDescent="0.25">
      <c r="A25" s="28" t="s">
        <v>3380</v>
      </c>
      <c r="B25" s="29">
        <v>1</v>
      </c>
      <c r="C25" s="30" t="s">
        <v>754</v>
      </c>
      <c r="D25" s="29">
        <v>1216</v>
      </c>
      <c r="E25" s="30" t="s">
        <v>23</v>
      </c>
      <c r="F25" s="30" t="s">
        <v>75</v>
      </c>
      <c r="G25" s="31">
        <v>870.02260000000001</v>
      </c>
      <c r="H25" s="29">
        <v>3</v>
      </c>
      <c r="I25" s="31">
        <v>2608.0533</v>
      </c>
      <c r="J25" s="31">
        <v>2608.0682999999999</v>
      </c>
      <c r="K25" s="32">
        <v>0</v>
      </c>
      <c r="L25" s="33">
        <v>-5.8</v>
      </c>
      <c r="M25" s="29" t="s">
        <v>25</v>
      </c>
      <c r="N25" s="33">
        <v>654.61</v>
      </c>
      <c r="O25" s="33">
        <v>654.61</v>
      </c>
      <c r="P25" s="33">
        <v>37.130000000000003</v>
      </c>
      <c r="Q25" s="34">
        <v>9.76</v>
      </c>
      <c r="R25" s="32">
        <v>113</v>
      </c>
      <c r="S25" s="30" t="s">
        <v>533</v>
      </c>
      <c r="T25" s="29">
        <v>1</v>
      </c>
      <c r="U25" s="30" t="s">
        <v>3381</v>
      </c>
      <c r="V25" s="30" t="s">
        <v>3382</v>
      </c>
      <c r="W25" s="30">
        <v>12.2583</v>
      </c>
    </row>
    <row r="26" spans="1:23" s="13" customFormat="1" x14ac:dyDescent="0.2">
      <c r="A26" s="6" t="s">
        <v>140</v>
      </c>
      <c r="B26" s="7">
        <v>1</v>
      </c>
      <c r="C26" s="8" t="s">
        <v>793</v>
      </c>
      <c r="D26" s="7">
        <v>1346</v>
      </c>
      <c r="E26" s="8" t="s">
        <v>23</v>
      </c>
      <c r="F26" s="8" t="s">
        <v>24</v>
      </c>
      <c r="G26" s="9">
        <v>552.59079999999994</v>
      </c>
      <c r="H26" s="7">
        <v>3</v>
      </c>
      <c r="I26" s="9">
        <v>1655.7577000000001</v>
      </c>
      <c r="J26" s="9">
        <v>1655.7668000000001</v>
      </c>
      <c r="K26" s="10">
        <v>0</v>
      </c>
      <c r="L26" s="11">
        <v>-5.5</v>
      </c>
      <c r="M26" s="7" t="s">
        <v>25</v>
      </c>
      <c r="N26" s="11">
        <v>503.88</v>
      </c>
      <c r="O26" s="11">
        <v>441.24</v>
      </c>
      <c r="P26" s="11">
        <v>441.24</v>
      </c>
      <c r="Q26" s="12">
        <v>6.26</v>
      </c>
      <c r="R26" s="10">
        <v>113</v>
      </c>
      <c r="S26" s="8" t="s">
        <v>533</v>
      </c>
      <c r="T26" s="7">
        <v>1</v>
      </c>
      <c r="U26" s="8" t="s">
        <v>3383</v>
      </c>
      <c r="V26" s="8" t="s">
        <v>3384</v>
      </c>
      <c r="W26" s="8">
        <v>10.8408</v>
      </c>
    </row>
    <row r="27" spans="1:23" s="120" customFormat="1" x14ac:dyDescent="0.2">
      <c r="A27" s="152" t="s">
        <v>3385</v>
      </c>
      <c r="B27" s="153">
        <v>1</v>
      </c>
      <c r="C27" s="154" t="s">
        <v>799</v>
      </c>
      <c r="D27" s="153">
        <v>1346</v>
      </c>
      <c r="E27" s="154" t="s">
        <v>283</v>
      </c>
      <c r="F27" s="154" t="s">
        <v>290</v>
      </c>
      <c r="G27" s="155">
        <v>606.60839999999996</v>
      </c>
      <c r="H27" s="153">
        <v>3</v>
      </c>
      <c r="I27" s="155">
        <v>1817.8106</v>
      </c>
      <c r="J27" s="155">
        <v>1817.8197</v>
      </c>
      <c r="K27" s="156">
        <v>0</v>
      </c>
      <c r="L27" s="157">
        <v>-5</v>
      </c>
      <c r="M27" s="153" t="s">
        <v>25</v>
      </c>
      <c r="N27" s="157">
        <v>528.66999999999996</v>
      </c>
      <c r="O27" s="157">
        <v>528.66999999999996</v>
      </c>
      <c r="P27" s="157">
        <v>10.91</v>
      </c>
      <c r="Q27" s="158">
        <v>7.65</v>
      </c>
      <c r="R27" s="156">
        <v>113</v>
      </c>
      <c r="S27" s="154" t="s">
        <v>533</v>
      </c>
      <c r="T27" s="153">
        <v>1</v>
      </c>
      <c r="U27" s="154" t="s">
        <v>3386</v>
      </c>
      <c r="V27" s="154" t="s">
        <v>3255</v>
      </c>
      <c r="W27" s="154">
        <v>10.4625</v>
      </c>
    </row>
    <row r="28" spans="1:23" s="120" customFormat="1" x14ac:dyDescent="0.2">
      <c r="A28" s="152" t="s">
        <v>3387</v>
      </c>
      <c r="B28" s="153">
        <v>1</v>
      </c>
      <c r="C28" s="154" t="s">
        <v>799</v>
      </c>
      <c r="D28" s="153">
        <v>1346</v>
      </c>
      <c r="E28" s="154" t="s">
        <v>283</v>
      </c>
      <c r="F28" s="154" t="s">
        <v>290</v>
      </c>
      <c r="G28" s="155">
        <v>606.60820000000001</v>
      </c>
      <c r="H28" s="153">
        <v>3</v>
      </c>
      <c r="I28" s="155">
        <v>1817.8099</v>
      </c>
      <c r="J28" s="155">
        <v>1817.8197</v>
      </c>
      <c r="K28" s="156">
        <v>0</v>
      </c>
      <c r="L28" s="157">
        <v>-5.4</v>
      </c>
      <c r="M28" s="153" t="s">
        <v>25</v>
      </c>
      <c r="N28" s="157">
        <v>625.5</v>
      </c>
      <c r="O28" s="157">
        <v>625.5</v>
      </c>
      <c r="P28" s="157">
        <v>10.39</v>
      </c>
      <c r="Q28" s="158">
        <v>9.4700000000000006</v>
      </c>
      <c r="R28" s="156">
        <v>113</v>
      </c>
      <c r="S28" s="154" t="s">
        <v>533</v>
      </c>
      <c r="T28" s="153">
        <v>1</v>
      </c>
      <c r="U28" s="154" t="s">
        <v>3388</v>
      </c>
      <c r="V28" s="154" t="s">
        <v>3389</v>
      </c>
      <c r="W28" s="154">
        <v>10.287000000000001</v>
      </c>
    </row>
    <row r="29" spans="1:23" s="120" customFormat="1" x14ac:dyDescent="0.2">
      <c r="A29" s="152" t="s">
        <v>3390</v>
      </c>
      <c r="B29" s="153">
        <v>1</v>
      </c>
      <c r="C29" s="154" t="s">
        <v>799</v>
      </c>
      <c r="D29" s="153">
        <v>1346</v>
      </c>
      <c r="E29" s="154" t="s">
        <v>283</v>
      </c>
      <c r="F29" s="154" t="s">
        <v>290</v>
      </c>
      <c r="G29" s="155">
        <v>606.60749999999996</v>
      </c>
      <c r="H29" s="153">
        <v>3</v>
      </c>
      <c r="I29" s="155">
        <v>1817.8081</v>
      </c>
      <c r="J29" s="155">
        <v>1817.8197</v>
      </c>
      <c r="K29" s="156">
        <v>0</v>
      </c>
      <c r="L29" s="157">
        <v>-6.4</v>
      </c>
      <c r="M29" s="153" t="s">
        <v>25</v>
      </c>
      <c r="N29" s="157">
        <v>686.45</v>
      </c>
      <c r="O29" s="157">
        <v>624.67999999999995</v>
      </c>
      <c r="P29" s="157">
        <v>20.85</v>
      </c>
      <c r="Q29" s="158">
        <v>10.47</v>
      </c>
      <c r="R29" s="156">
        <v>113</v>
      </c>
      <c r="S29" s="154" t="s">
        <v>533</v>
      </c>
      <c r="T29" s="153">
        <v>1</v>
      </c>
      <c r="U29" s="154" t="s">
        <v>3391</v>
      </c>
      <c r="V29" s="154" t="s">
        <v>1568</v>
      </c>
      <c r="W29" s="154">
        <v>10.1656</v>
      </c>
    </row>
    <row r="30" spans="1:23" s="128" customFormat="1" ht="17" thickBot="1" x14ac:dyDescent="0.25">
      <c r="A30" s="137" t="s">
        <v>3392</v>
      </c>
      <c r="B30" s="138">
        <v>1</v>
      </c>
      <c r="C30" s="139" t="s">
        <v>799</v>
      </c>
      <c r="D30" s="138">
        <v>1346</v>
      </c>
      <c r="E30" s="139" t="s">
        <v>283</v>
      </c>
      <c r="F30" s="139" t="s">
        <v>290</v>
      </c>
      <c r="G30" s="140">
        <v>909.40909999999997</v>
      </c>
      <c r="H30" s="138">
        <v>2</v>
      </c>
      <c r="I30" s="140">
        <v>1817.8109999999999</v>
      </c>
      <c r="J30" s="140">
        <v>1817.8197</v>
      </c>
      <c r="K30" s="141">
        <v>0</v>
      </c>
      <c r="L30" s="142">
        <v>-4.8</v>
      </c>
      <c r="M30" s="138" t="s">
        <v>25</v>
      </c>
      <c r="N30" s="142">
        <v>760.9</v>
      </c>
      <c r="O30" s="142">
        <v>734.91</v>
      </c>
      <c r="P30" s="142">
        <v>45.46</v>
      </c>
      <c r="Q30" s="143">
        <v>12</v>
      </c>
      <c r="R30" s="141">
        <v>113</v>
      </c>
      <c r="S30" s="139" t="s">
        <v>533</v>
      </c>
      <c r="T30" s="138">
        <v>1</v>
      </c>
      <c r="U30" s="139" t="s">
        <v>3393</v>
      </c>
      <c r="V30" s="139" t="s">
        <v>3394</v>
      </c>
      <c r="W30" s="139">
        <v>10.2165</v>
      </c>
    </row>
    <row r="31" spans="1:23" s="13" customFormat="1" x14ac:dyDescent="0.2">
      <c r="A31" s="6" t="s">
        <v>3395</v>
      </c>
      <c r="B31" s="7">
        <v>1</v>
      </c>
      <c r="C31" s="8" t="s">
        <v>829</v>
      </c>
      <c r="D31" s="7">
        <v>1360</v>
      </c>
      <c r="E31" s="8" t="s">
        <v>23</v>
      </c>
      <c r="F31" s="8" t="s">
        <v>106</v>
      </c>
      <c r="G31" s="9">
        <v>737.11170000000004</v>
      </c>
      <c r="H31" s="7">
        <v>5</v>
      </c>
      <c r="I31" s="9">
        <v>3681.5291999999999</v>
      </c>
      <c r="J31" s="9">
        <v>3681.5493999999999</v>
      </c>
      <c r="K31" s="10">
        <v>0</v>
      </c>
      <c r="L31" s="11">
        <v>-5.5</v>
      </c>
      <c r="M31" s="7" t="s">
        <v>25</v>
      </c>
      <c r="N31" s="11">
        <v>892.96</v>
      </c>
      <c r="O31" s="11">
        <v>892.96</v>
      </c>
      <c r="P31" s="11">
        <v>892.96</v>
      </c>
      <c r="Q31" s="12">
        <v>13.51</v>
      </c>
      <c r="R31" s="10">
        <v>113</v>
      </c>
      <c r="S31" s="8" t="s">
        <v>533</v>
      </c>
      <c r="T31" s="7">
        <v>1</v>
      </c>
      <c r="U31" s="8" t="s">
        <v>3396</v>
      </c>
      <c r="V31" s="8" t="s">
        <v>3397</v>
      </c>
      <c r="W31" s="8">
        <v>11.8515</v>
      </c>
    </row>
    <row r="32" spans="1:23" s="120" customFormat="1" x14ac:dyDescent="0.2">
      <c r="A32" s="152" t="s">
        <v>3398</v>
      </c>
      <c r="B32" s="153">
        <v>1</v>
      </c>
      <c r="C32" s="154" t="s">
        <v>852</v>
      </c>
      <c r="D32" s="153">
        <v>1360</v>
      </c>
      <c r="E32" s="154" t="s">
        <v>283</v>
      </c>
      <c r="F32" s="154" t="s">
        <v>617</v>
      </c>
      <c r="G32" s="155">
        <v>769.52110000000005</v>
      </c>
      <c r="H32" s="153">
        <v>5</v>
      </c>
      <c r="I32" s="155">
        <v>3843.5765999999999</v>
      </c>
      <c r="J32" s="155">
        <v>3843.6021999999998</v>
      </c>
      <c r="K32" s="156">
        <v>0</v>
      </c>
      <c r="L32" s="157">
        <v>-6.7</v>
      </c>
      <c r="M32" s="153" t="s">
        <v>25</v>
      </c>
      <c r="N32" s="157">
        <v>606.77</v>
      </c>
      <c r="O32" s="157">
        <v>606.77</v>
      </c>
      <c r="P32" s="157">
        <v>20</v>
      </c>
      <c r="Q32" s="158">
        <v>8.51</v>
      </c>
      <c r="R32" s="156">
        <v>113</v>
      </c>
      <c r="S32" s="154" t="s">
        <v>533</v>
      </c>
      <c r="T32" s="153">
        <v>1</v>
      </c>
      <c r="U32" s="154" t="s">
        <v>3399</v>
      </c>
      <c r="V32" s="154" t="s">
        <v>3400</v>
      </c>
      <c r="W32" s="154">
        <v>11.7516</v>
      </c>
    </row>
    <row r="33" spans="1:23" s="120" customFormat="1" x14ac:dyDescent="0.2">
      <c r="A33" s="152" t="s">
        <v>3401</v>
      </c>
      <c r="B33" s="153">
        <v>1</v>
      </c>
      <c r="C33" s="154" t="s">
        <v>852</v>
      </c>
      <c r="D33" s="153">
        <v>1360</v>
      </c>
      <c r="E33" s="154" t="s">
        <v>283</v>
      </c>
      <c r="F33" s="154" t="s">
        <v>617</v>
      </c>
      <c r="G33" s="155">
        <v>769.52120000000002</v>
      </c>
      <c r="H33" s="153">
        <v>5</v>
      </c>
      <c r="I33" s="155">
        <v>3843.5769</v>
      </c>
      <c r="J33" s="155">
        <v>3843.6021999999998</v>
      </c>
      <c r="K33" s="156">
        <v>0</v>
      </c>
      <c r="L33" s="157">
        <v>-6.6</v>
      </c>
      <c r="M33" s="153" t="s">
        <v>25</v>
      </c>
      <c r="N33" s="157">
        <v>786.61</v>
      </c>
      <c r="O33" s="157">
        <v>786.61</v>
      </c>
      <c r="P33" s="157">
        <v>30.47</v>
      </c>
      <c r="Q33" s="158">
        <v>11.51</v>
      </c>
      <c r="R33" s="156">
        <v>113</v>
      </c>
      <c r="S33" s="154" t="s">
        <v>533</v>
      </c>
      <c r="T33" s="153">
        <v>1</v>
      </c>
      <c r="U33" s="154" t="s">
        <v>3402</v>
      </c>
      <c r="V33" s="154" t="s">
        <v>3403</v>
      </c>
      <c r="W33" s="154">
        <v>11.6067</v>
      </c>
    </row>
    <row r="34" spans="1:23" s="35" customFormat="1" ht="17" thickBot="1" x14ac:dyDescent="0.25">
      <c r="A34" s="96" t="s">
        <v>3404</v>
      </c>
      <c r="B34" s="97">
        <v>1</v>
      </c>
      <c r="C34" s="98" t="s">
        <v>871</v>
      </c>
      <c r="D34" s="97">
        <v>1360</v>
      </c>
      <c r="E34" s="98" t="s">
        <v>283</v>
      </c>
      <c r="F34" s="98" t="s">
        <v>872</v>
      </c>
      <c r="G34" s="99">
        <v>772.72019999999998</v>
      </c>
      <c r="H34" s="97">
        <v>5</v>
      </c>
      <c r="I34" s="99">
        <v>3859.5718000000002</v>
      </c>
      <c r="J34" s="99">
        <v>3859.5972000000002</v>
      </c>
      <c r="K34" s="100">
        <v>0</v>
      </c>
      <c r="L34" s="101">
        <v>-6.6</v>
      </c>
      <c r="M34" s="97" t="s">
        <v>25</v>
      </c>
      <c r="N34" s="101">
        <v>768.33</v>
      </c>
      <c r="O34" s="101">
        <v>768.33</v>
      </c>
      <c r="P34" s="101">
        <v>32.07</v>
      </c>
      <c r="Q34" s="102">
        <v>11.51</v>
      </c>
      <c r="R34" s="100">
        <v>113</v>
      </c>
      <c r="S34" s="98" t="s">
        <v>533</v>
      </c>
      <c r="T34" s="97">
        <v>1</v>
      </c>
      <c r="U34" s="98" t="s">
        <v>3405</v>
      </c>
      <c r="V34" s="98" t="s">
        <v>206</v>
      </c>
      <c r="W34" s="98">
        <v>11.6417</v>
      </c>
    </row>
    <row r="35" spans="1:23" s="212" customFormat="1" ht="24" x14ac:dyDescent="0.2">
      <c r="A35" s="210" t="s">
        <v>150</v>
      </c>
      <c r="B35" s="211"/>
      <c r="C35" s="211"/>
      <c r="D35" s="211"/>
      <c r="E35" s="211"/>
      <c r="F35" s="211"/>
      <c r="G35" s="211"/>
      <c r="H35" s="211"/>
      <c r="I35" s="211"/>
      <c r="J35" s="211"/>
      <c r="K35" s="211"/>
      <c r="L35" s="211"/>
      <c r="M35" s="211"/>
      <c r="N35" s="211"/>
      <c r="O35" s="211"/>
      <c r="P35" s="211"/>
      <c r="Q35" s="211"/>
      <c r="R35" s="211"/>
      <c r="S35" s="211"/>
      <c r="T35" s="211"/>
      <c r="U35" s="211"/>
      <c r="V35" s="211"/>
      <c r="W35" s="211"/>
    </row>
    <row r="36" spans="1:23" x14ac:dyDescent="0.2">
      <c r="A36" s="38" t="s">
        <v>3406</v>
      </c>
      <c r="B36" s="39">
        <v>1</v>
      </c>
      <c r="C36" s="38" t="s">
        <v>883</v>
      </c>
      <c r="D36" s="39">
        <v>49</v>
      </c>
      <c r="E36" s="38" t="s">
        <v>23</v>
      </c>
      <c r="F36" s="38" t="s">
        <v>23</v>
      </c>
      <c r="G36" s="40">
        <v>806.87900000000002</v>
      </c>
      <c r="H36" s="39">
        <v>2</v>
      </c>
      <c r="I36" s="40">
        <v>1612.7508</v>
      </c>
      <c r="J36" s="40">
        <v>1612.7601</v>
      </c>
      <c r="K36" s="41">
        <v>0</v>
      </c>
      <c r="L36" s="42">
        <v>-5.8</v>
      </c>
      <c r="M36" s="39" t="s">
        <v>25</v>
      </c>
      <c r="N36" s="42">
        <v>606.61</v>
      </c>
      <c r="O36" s="42">
        <v>606.61</v>
      </c>
      <c r="P36" s="42">
        <v>606.61</v>
      </c>
      <c r="Q36" s="43">
        <v>8.81</v>
      </c>
      <c r="R36" s="41">
        <v>113</v>
      </c>
      <c r="S36" s="38" t="s">
        <v>533</v>
      </c>
      <c r="T36" s="39">
        <v>1</v>
      </c>
      <c r="U36" s="38" t="s">
        <v>3407</v>
      </c>
      <c r="V36" s="38" t="s">
        <v>3408</v>
      </c>
      <c r="W36" s="38">
        <v>12.2117</v>
      </c>
    </row>
    <row r="37" spans="1:23" x14ac:dyDescent="0.2">
      <c r="A37" s="38" t="s">
        <v>3409</v>
      </c>
      <c r="B37" s="39">
        <v>1</v>
      </c>
      <c r="C37" s="38" t="s">
        <v>883</v>
      </c>
      <c r="D37" s="39">
        <v>49</v>
      </c>
      <c r="E37" s="38" t="s">
        <v>23</v>
      </c>
      <c r="F37" s="38" t="s">
        <v>23</v>
      </c>
      <c r="G37" s="40">
        <v>806.87869999999998</v>
      </c>
      <c r="H37" s="39">
        <v>2</v>
      </c>
      <c r="I37" s="40">
        <v>1612.75</v>
      </c>
      <c r="J37" s="40">
        <v>1612.7601</v>
      </c>
      <c r="K37" s="41">
        <v>0</v>
      </c>
      <c r="L37" s="42">
        <v>-6.3</v>
      </c>
      <c r="M37" s="39" t="s">
        <v>25</v>
      </c>
      <c r="N37" s="42">
        <v>669.12</v>
      </c>
      <c r="O37" s="42">
        <v>669.12</v>
      </c>
      <c r="P37" s="42">
        <v>669.12</v>
      </c>
      <c r="Q37" s="43">
        <v>9.81</v>
      </c>
      <c r="R37" s="41">
        <v>113</v>
      </c>
      <c r="S37" s="38" t="s">
        <v>533</v>
      </c>
      <c r="T37" s="39">
        <v>1</v>
      </c>
      <c r="U37" s="38" t="s">
        <v>3410</v>
      </c>
      <c r="V37" s="38" t="s">
        <v>3411</v>
      </c>
      <c r="W37" s="38">
        <v>12.0677</v>
      </c>
    </row>
    <row r="38" spans="1:23" x14ac:dyDescent="0.2">
      <c r="A38" s="38" t="s">
        <v>3412</v>
      </c>
      <c r="B38" s="39">
        <v>1</v>
      </c>
      <c r="C38" s="38" t="s">
        <v>897</v>
      </c>
      <c r="D38" s="39">
        <v>49</v>
      </c>
      <c r="E38" s="38" t="s">
        <v>23</v>
      </c>
      <c r="F38" s="38" t="s">
        <v>23</v>
      </c>
      <c r="G38" s="40">
        <v>828.39380000000006</v>
      </c>
      <c r="H38" s="39">
        <v>3</v>
      </c>
      <c r="I38" s="40">
        <v>2483.1667000000002</v>
      </c>
      <c r="J38" s="40">
        <v>2483.1797000000001</v>
      </c>
      <c r="K38" s="41">
        <v>0</v>
      </c>
      <c r="L38" s="42">
        <v>-5.2</v>
      </c>
      <c r="M38" s="39" t="s">
        <v>25</v>
      </c>
      <c r="N38" s="42">
        <v>912.05</v>
      </c>
      <c r="O38" s="42">
        <v>912.05</v>
      </c>
      <c r="P38" s="42">
        <v>912.05</v>
      </c>
      <c r="Q38" s="43">
        <v>14.14</v>
      </c>
      <c r="R38" s="41">
        <v>113</v>
      </c>
      <c r="S38" s="38" t="s">
        <v>533</v>
      </c>
      <c r="T38" s="39">
        <v>1</v>
      </c>
      <c r="U38" s="38" t="s">
        <v>3413</v>
      </c>
      <c r="V38" s="38" t="s">
        <v>215</v>
      </c>
      <c r="W38" s="38">
        <v>12.011699999999999</v>
      </c>
    </row>
    <row r="39" spans="1:23" x14ac:dyDescent="0.2">
      <c r="A39" s="38" t="s">
        <v>3414</v>
      </c>
      <c r="B39" s="39">
        <v>1</v>
      </c>
      <c r="C39" s="38" t="s">
        <v>958</v>
      </c>
      <c r="D39" s="39">
        <v>93</v>
      </c>
      <c r="E39" s="38" t="s">
        <v>23</v>
      </c>
      <c r="F39" s="38" t="s">
        <v>24</v>
      </c>
      <c r="G39" s="40">
        <v>447.8519</v>
      </c>
      <c r="H39" s="39">
        <v>3</v>
      </c>
      <c r="I39" s="40">
        <v>1341.5410999999999</v>
      </c>
      <c r="J39" s="40">
        <v>1341.5503000000001</v>
      </c>
      <c r="K39" s="41">
        <v>0</v>
      </c>
      <c r="L39" s="42">
        <v>-6.8</v>
      </c>
      <c r="M39" s="39" t="s">
        <v>25</v>
      </c>
      <c r="N39" s="42">
        <v>422.43</v>
      </c>
      <c r="O39" s="42">
        <v>422.43</v>
      </c>
      <c r="P39" s="42">
        <v>422.43</v>
      </c>
      <c r="Q39" s="43">
        <v>4.6100000000000003</v>
      </c>
      <c r="R39" s="41">
        <v>113</v>
      </c>
      <c r="S39" s="38" t="s">
        <v>533</v>
      </c>
      <c r="T39" s="39">
        <v>1</v>
      </c>
      <c r="U39" s="38" t="s">
        <v>3415</v>
      </c>
      <c r="V39" s="38" t="s">
        <v>1115</v>
      </c>
      <c r="W39" s="38">
        <v>9.3331</v>
      </c>
    </row>
    <row r="40" spans="1:23" x14ac:dyDescent="0.2">
      <c r="A40" s="38" t="s">
        <v>3416</v>
      </c>
      <c r="B40" s="39">
        <v>1</v>
      </c>
      <c r="C40" s="38" t="s">
        <v>958</v>
      </c>
      <c r="D40" s="39">
        <v>93</v>
      </c>
      <c r="E40" s="38" t="s">
        <v>23</v>
      </c>
      <c r="F40" s="38" t="s">
        <v>24</v>
      </c>
      <c r="G40" s="40">
        <v>447.85210000000001</v>
      </c>
      <c r="H40" s="39">
        <v>3</v>
      </c>
      <c r="I40" s="40">
        <v>1341.5417</v>
      </c>
      <c r="J40" s="40">
        <v>1341.5503000000001</v>
      </c>
      <c r="K40" s="41">
        <v>0</v>
      </c>
      <c r="L40" s="42">
        <v>-6.4</v>
      </c>
      <c r="M40" s="39" t="s">
        <v>25</v>
      </c>
      <c r="N40" s="42">
        <v>502.14</v>
      </c>
      <c r="O40" s="42">
        <v>502.14</v>
      </c>
      <c r="P40" s="42">
        <v>502.14</v>
      </c>
      <c r="Q40" s="43">
        <v>5.43</v>
      </c>
      <c r="R40" s="41">
        <v>113</v>
      </c>
      <c r="S40" s="38" t="s">
        <v>533</v>
      </c>
      <c r="T40" s="39">
        <v>1</v>
      </c>
      <c r="U40" s="38" t="s">
        <v>3417</v>
      </c>
      <c r="V40" s="38" t="s">
        <v>929</v>
      </c>
      <c r="W40" s="38">
        <v>9.2188999999999997</v>
      </c>
    </row>
    <row r="41" spans="1:23" x14ac:dyDescent="0.2">
      <c r="A41" s="38" t="s">
        <v>418</v>
      </c>
      <c r="B41" s="39">
        <v>1</v>
      </c>
      <c r="C41" s="38" t="s">
        <v>958</v>
      </c>
      <c r="D41" s="39">
        <v>93</v>
      </c>
      <c r="E41" s="38" t="s">
        <v>23</v>
      </c>
      <c r="F41" s="38" t="s">
        <v>24</v>
      </c>
      <c r="G41" s="40">
        <v>671.27509999999995</v>
      </c>
      <c r="H41" s="39">
        <v>2</v>
      </c>
      <c r="I41" s="40">
        <v>1341.5428999999999</v>
      </c>
      <c r="J41" s="40">
        <v>1341.5503000000001</v>
      </c>
      <c r="K41" s="41">
        <v>0</v>
      </c>
      <c r="L41" s="42">
        <v>-5.5</v>
      </c>
      <c r="M41" s="39" t="s">
        <v>25</v>
      </c>
      <c r="N41" s="42">
        <v>557.39</v>
      </c>
      <c r="O41" s="42">
        <v>557.39</v>
      </c>
      <c r="P41" s="42">
        <v>557.39</v>
      </c>
      <c r="Q41" s="43">
        <v>6.54</v>
      </c>
      <c r="R41" s="41">
        <v>113</v>
      </c>
      <c r="S41" s="38" t="s">
        <v>533</v>
      </c>
      <c r="T41" s="39">
        <v>1</v>
      </c>
      <c r="U41" s="38" t="s">
        <v>3418</v>
      </c>
      <c r="V41" s="38" t="s">
        <v>3419</v>
      </c>
      <c r="W41" s="38">
        <v>9.2426999999999992</v>
      </c>
    </row>
    <row r="42" spans="1:23" x14ac:dyDescent="0.2">
      <c r="A42" s="38" t="s">
        <v>3420</v>
      </c>
      <c r="B42" s="39">
        <v>1</v>
      </c>
      <c r="C42" s="38" t="s">
        <v>1024</v>
      </c>
      <c r="D42" s="39">
        <v>93</v>
      </c>
      <c r="E42" s="38" t="s">
        <v>23</v>
      </c>
      <c r="F42" s="38" t="s">
        <v>322</v>
      </c>
      <c r="G42" s="40">
        <v>453.18360000000001</v>
      </c>
      <c r="H42" s="39">
        <v>3</v>
      </c>
      <c r="I42" s="40">
        <v>1357.5361</v>
      </c>
      <c r="J42" s="40">
        <v>1357.5452</v>
      </c>
      <c r="K42" s="41">
        <v>0</v>
      </c>
      <c r="L42" s="42">
        <v>-6.7</v>
      </c>
      <c r="M42" s="39" t="s">
        <v>25</v>
      </c>
      <c r="N42" s="42">
        <v>289.5</v>
      </c>
      <c r="O42" s="42">
        <v>289.5</v>
      </c>
      <c r="P42" s="42">
        <v>236.91</v>
      </c>
      <c r="Q42" s="43">
        <v>2.13</v>
      </c>
      <c r="R42" s="41">
        <v>113</v>
      </c>
      <c r="S42" s="38" t="s">
        <v>533</v>
      </c>
      <c r="T42" s="39">
        <v>1</v>
      </c>
      <c r="U42" s="38" t="s">
        <v>3421</v>
      </c>
      <c r="V42" s="38" t="s">
        <v>122</v>
      </c>
      <c r="W42" s="38">
        <v>8.6742000000000008</v>
      </c>
    </row>
    <row r="43" spans="1:23" x14ac:dyDescent="0.2">
      <c r="A43" s="38" t="s">
        <v>3422</v>
      </c>
      <c r="B43" s="39">
        <v>1</v>
      </c>
      <c r="C43" s="38" t="s">
        <v>1030</v>
      </c>
      <c r="D43" s="39">
        <v>103</v>
      </c>
      <c r="E43" s="38" t="s">
        <v>23</v>
      </c>
      <c r="F43" s="38" t="s">
        <v>24</v>
      </c>
      <c r="G43" s="40">
        <v>528.93510000000003</v>
      </c>
      <c r="H43" s="39">
        <v>3</v>
      </c>
      <c r="I43" s="40">
        <v>1584.7906</v>
      </c>
      <c r="J43" s="40">
        <v>1584.7985000000001</v>
      </c>
      <c r="K43" s="41">
        <v>0</v>
      </c>
      <c r="L43" s="42">
        <v>-4.9000000000000004</v>
      </c>
      <c r="M43" s="39" t="s">
        <v>25</v>
      </c>
      <c r="N43" s="42">
        <v>434.87</v>
      </c>
      <c r="O43" s="42">
        <v>434.87</v>
      </c>
      <c r="P43" s="42">
        <v>434.87</v>
      </c>
      <c r="Q43" s="43">
        <v>6.77</v>
      </c>
      <c r="R43" s="41">
        <v>113</v>
      </c>
      <c r="S43" s="38" t="s">
        <v>533</v>
      </c>
      <c r="T43" s="39">
        <v>1</v>
      </c>
      <c r="U43" s="38" t="s">
        <v>3423</v>
      </c>
      <c r="V43" s="38" t="s">
        <v>217</v>
      </c>
      <c r="W43" s="38">
        <v>12.3743</v>
      </c>
    </row>
    <row r="44" spans="1:23" x14ac:dyDescent="0.2">
      <c r="A44" s="38" t="s">
        <v>3424</v>
      </c>
      <c r="B44" s="39">
        <v>1</v>
      </c>
      <c r="C44" s="38" t="s">
        <v>1030</v>
      </c>
      <c r="D44" s="39">
        <v>103</v>
      </c>
      <c r="E44" s="38" t="s">
        <v>23</v>
      </c>
      <c r="F44" s="38" t="s">
        <v>24</v>
      </c>
      <c r="G44" s="40">
        <v>792.89859999999999</v>
      </c>
      <c r="H44" s="39">
        <v>2</v>
      </c>
      <c r="I44" s="40">
        <v>1584.7898</v>
      </c>
      <c r="J44" s="40">
        <v>1584.7985000000001</v>
      </c>
      <c r="K44" s="41">
        <v>0</v>
      </c>
      <c r="L44" s="42">
        <v>-5.4</v>
      </c>
      <c r="M44" s="39" t="s">
        <v>25</v>
      </c>
      <c r="N44" s="42">
        <v>516.15</v>
      </c>
      <c r="O44" s="42">
        <v>516.15</v>
      </c>
      <c r="P44" s="42">
        <v>516.15</v>
      </c>
      <c r="Q44" s="43">
        <v>7.37</v>
      </c>
      <c r="R44" s="41">
        <v>113</v>
      </c>
      <c r="S44" s="38" t="s">
        <v>533</v>
      </c>
      <c r="T44" s="39">
        <v>1</v>
      </c>
      <c r="U44" s="38" t="s">
        <v>3425</v>
      </c>
      <c r="V44" s="38" t="s">
        <v>1375</v>
      </c>
      <c r="W44" s="38">
        <v>12.324299999999999</v>
      </c>
    </row>
    <row r="45" spans="1:23" x14ac:dyDescent="0.2">
      <c r="A45" s="38" t="s">
        <v>3426</v>
      </c>
      <c r="B45" s="39">
        <v>1</v>
      </c>
      <c r="C45" s="38" t="s">
        <v>1030</v>
      </c>
      <c r="D45" s="39">
        <v>103</v>
      </c>
      <c r="E45" s="38" t="s">
        <v>23</v>
      </c>
      <c r="F45" s="38" t="s">
        <v>24</v>
      </c>
      <c r="G45" s="40">
        <v>792.89859999999999</v>
      </c>
      <c r="H45" s="39">
        <v>2</v>
      </c>
      <c r="I45" s="40">
        <v>1584.79</v>
      </c>
      <c r="J45" s="40">
        <v>1584.7985000000001</v>
      </c>
      <c r="K45" s="41">
        <v>0</v>
      </c>
      <c r="L45" s="42">
        <v>-5.4</v>
      </c>
      <c r="M45" s="39" t="s">
        <v>25</v>
      </c>
      <c r="N45" s="42">
        <v>553.37</v>
      </c>
      <c r="O45" s="42">
        <v>553.37</v>
      </c>
      <c r="P45" s="42">
        <v>553.37</v>
      </c>
      <c r="Q45" s="43">
        <v>7.65</v>
      </c>
      <c r="R45" s="41">
        <v>113</v>
      </c>
      <c r="S45" s="38" t="s">
        <v>533</v>
      </c>
      <c r="T45" s="39">
        <v>1</v>
      </c>
      <c r="U45" s="38" t="s">
        <v>3427</v>
      </c>
      <c r="V45" s="38" t="s">
        <v>944</v>
      </c>
      <c r="W45" s="38">
        <v>12.4337</v>
      </c>
    </row>
    <row r="46" spans="1:23" x14ac:dyDescent="0.2">
      <c r="A46" s="38" t="s">
        <v>3428</v>
      </c>
      <c r="B46" s="39">
        <v>1</v>
      </c>
      <c r="C46" s="38" t="s">
        <v>1072</v>
      </c>
      <c r="D46" s="39">
        <v>117</v>
      </c>
      <c r="E46" s="38" t="s">
        <v>23</v>
      </c>
      <c r="F46" s="38" t="s">
        <v>53</v>
      </c>
      <c r="G46" s="40">
        <v>1034.7276999999999</v>
      </c>
      <c r="H46" s="39">
        <v>3</v>
      </c>
      <c r="I46" s="40">
        <v>3102.1685000000002</v>
      </c>
      <c r="J46" s="40">
        <v>3102.1896000000002</v>
      </c>
      <c r="K46" s="41">
        <v>0</v>
      </c>
      <c r="L46" s="42">
        <v>-6.8</v>
      </c>
      <c r="M46" s="39" t="s">
        <v>25</v>
      </c>
      <c r="N46" s="42">
        <v>523.48</v>
      </c>
      <c r="O46" s="42">
        <v>436.3</v>
      </c>
      <c r="P46" s="42">
        <v>436.3</v>
      </c>
      <c r="Q46" s="43">
        <v>6.51</v>
      </c>
      <c r="R46" s="41">
        <v>113</v>
      </c>
      <c r="S46" s="38" t="s">
        <v>533</v>
      </c>
      <c r="T46" s="39">
        <v>1</v>
      </c>
      <c r="U46" s="38" t="s">
        <v>3429</v>
      </c>
      <c r="V46" s="38" t="s">
        <v>3430</v>
      </c>
      <c r="W46" s="38">
        <v>9.7499000000000002</v>
      </c>
    </row>
    <row r="47" spans="1:23" x14ac:dyDescent="0.2">
      <c r="A47" s="38" t="s">
        <v>3431</v>
      </c>
      <c r="B47" s="39">
        <v>1</v>
      </c>
      <c r="C47" s="38" t="s">
        <v>1072</v>
      </c>
      <c r="D47" s="39">
        <v>117</v>
      </c>
      <c r="E47" s="38" t="s">
        <v>23</v>
      </c>
      <c r="F47" s="38" t="s">
        <v>53</v>
      </c>
      <c r="G47" s="40">
        <v>1034.7283</v>
      </c>
      <c r="H47" s="39">
        <v>3</v>
      </c>
      <c r="I47" s="40">
        <v>3102.1703000000002</v>
      </c>
      <c r="J47" s="40">
        <v>3102.1896000000002</v>
      </c>
      <c r="K47" s="41">
        <v>0</v>
      </c>
      <c r="L47" s="42">
        <v>-6.2</v>
      </c>
      <c r="M47" s="39" t="s">
        <v>25</v>
      </c>
      <c r="N47" s="42">
        <v>945.35</v>
      </c>
      <c r="O47" s="42">
        <v>801.76</v>
      </c>
      <c r="P47" s="42">
        <v>801.76</v>
      </c>
      <c r="Q47" s="43">
        <v>14.33</v>
      </c>
      <c r="R47" s="41">
        <v>113</v>
      </c>
      <c r="S47" s="38" t="s">
        <v>533</v>
      </c>
      <c r="T47" s="39">
        <v>1</v>
      </c>
      <c r="U47" s="38" t="s">
        <v>3432</v>
      </c>
      <c r="V47" s="38" t="s">
        <v>3433</v>
      </c>
      <c r="W47" s="38">
        <v>9.6234999999999999</v>
      </c>
    </row>
    <row r="48" spans="1:23" s="48" customFormat="1" x14ac:dyDescent="0.2">
      <c r="A48" s="38" t="s">
        <v>3434</v>
      </c>
      <c r="B48" s="39">
        <v>1</v>
      </c>
      <c r="C48" s="38" t="s">
        <v>1104</v>
      </c>
      <c r="D48" s="39">
        <v>127</v>
      </c>
      <c r="E48" s="38" t="s">
        <v>23</v>
      </c>
      <c r="F48" s="38" t="s">
        <v>73</v>
      </c>
      <c r="G48" s="40">
        <v>654.59289999999999</v>
      </c>
      <c r="H48" s="39">
        <v>3</v>
      </c>
      <c r="I48" s="40">
        <v>1961.7639999999999</v>
      </c>
      <c r="J48" s="40">
        <v>1961.7819999999999</v>
      </c>
      <c r="K48" s="41">
        <v>0</v>
      </c>
      <c r="L48" s="42">
        <v>-9.1</v>
      </c>
      <c r="M48" s="39" t="s">
        <v>25</v>
      </c>
      <c r="N48" s="42">
        <v>414.55</v>
      </c>
      <c r="O48" s="42">
        <v>414.55</v>
      </c>
      <c r="P48" s="42">
        <v>414.55</v>
      </c>
      <c r="Q48" s="43">
        <v>4.83</v>
      </c>
      <c r="R48" s="41">
        <v>113</v>
      </c>
      <c r="S48" s="38" t="s">
        <v>533</v>
      </c>
      <c r="T48" s="39">
        <v>1</v>
      </c>
      <c r="U48" s="38" t="s">
        <v>3435</v>
      </c>
      <c r="V48" s="38" t="s">
        <v>3436</v>
      </c>
      <c r="W48" s="38">
        <v>8.1754999999999995</v>
      </c>
    </row>
    <row r="49" spans="1:23" s="48" customFormat="1" x14ac:dyDescent="0.2">
      <c r="A49" s="38" t="s">
        <v>3437</v>
      </c>
      <c r="B49" s="39">
        <v>1</v>
      </c>
      <c r="C49" s="38" t="s">
        <v>1104</v>
      </c>
      <c r="D49" s="39">
        <v>127</v>
      </c>
      <c r="E49" s="38" t="s">
        <v>23</v>
      </c>
      <c r="F49" s="38" t="s">
        <v>73</v>
      </c>
      <c r="G49" s="40">
        <v>981.3886</v>
      </c>
      <c r="H49" s="39">
        <v>2</v>
      </c>
      <c r="I49" s="40">
        <v>1961.7699</v>
      </c>
      <c r="J49" s="40">
        <v>1961.7819999999999</v>
      </c>
      <c r="K49" s="41">
        <v>0</v>
      </c>
      <c r="L49" s="42">
        <v>-6.1</v>
      </c>
      <c r="M49" s="39" t="s">
        <v>25</v>
      </c>
      <c r="N49" s="42">
        <v>673.37</v>
      </c>
      <c r="O49" s="42">
        <v>673.37</v>
      </c>
      <c r="P49" s="42">
        <v>673.37</v>
      </c>
      <c r="Q49" s="43">
        <v>9.57</v>
      </c>
      <c r="R49" s="41">
        <v>113</v>
      </c>
      <c r="S49" s="38" t="s">
        <v>533</v>
      </c>
      <c r="T49" s="39">
        <v>1</v>
      </c>
      <c r="U49" s="38" t="s">
        <v>3438</v>
      </c>
      <c r="V49" s="38" t="s">
        <v>138</v>
      </c>
      <c r="W49" s="38">
        <v>8.1492000000000004</v>
      </c>
    </row>
    <row r="50" spans="1:23" s="48" customFormat="1" x14ac:dyDescent="0.2">
      <c r="A50" s="38" t="s">
        <v>3439</v>
      </c>
      <c r="B50" s="39">
        <v>1</v>
      </c>
      <c r="C50" s="38" t="s">
        <v>1163</v>
      </c>
      <c r="D50" s="39">
        <v>153</v>
      </c>
      <c r="E50" s="38" t="s">
        <v>86</v>
      </c>
      <c r="F50" s="38" t="s">
        <v>1164</v>
      </c>
      <c r="G50" s="40">
        <v>696.9067</v>
      </c>
      <c r="H50" s="39">
        <v>3</v>
      </c>
      <c r="I50" s="40">
        <v>2088.7055999999998</v>
      </c>
      <c r="J50" s="40">
        <v>2088.7184000000002</v>
      </c>
      <c r="K50" s="41">
        <v>0</v>
      </c>
      <c r="L50" s="42">
        <v>-6.1</v>
      </c>
      <c r="M50" s="39" t="s">
        <v>25</v>
      </c>
      <c r="N50" s="42">
        <v>310.18</v>
      </c>
      <c r="O50" s="42">
        <v>310.18</v>
      </c>
      <c r="P50" s="42">
        <v>201.48</v>
      </c>
      <c r="Q50" s="43">
        <v>4.18</v>
      </c>
      <c r="R50" s="41">
        <v>113</v>
      </c>
      <c r="S50" s="38" t="s">
        <v>533</v>
      </c>
      <c r="T50" s="39">
        <v>1</v>
      </c>
      <c r="U50" s="38" t="s">
        <v>3440</v>
      </c>
      <c r="V50" s="38" t="s">
        <v>3441</v>
      </c>
      <c r="W50" s="38">
        <v>4.6931000000000003</v>
      </c>
    </row>
    <row r="51" spans="1:23" x14ac:dyDescent="0.2">
      <c r="A51" s="38" t="s">
        <v>3442</v>
      </c>
      <c r="B51" s="39">
        <v>1</v>
      </c>
      <c r="C51" s="38" t="s">
        <v>1163</v>
      </c>
      <c r="D51" s="39">
        <v>153</v>
      </c>
      <c r="E51" s="38" t="s">
        <v>86</v>
      </c>
      <c r="F51" s="38" t="s">
        <v>1164</v>
      </c>
      <c r="G51" s="40">
        <v>696.90660000000003</v>
      </c>
      <c r="H51" s="39">
        <v>3</v>
      </c>
      <c r="I51" s="40">
        <v>2088.7053999999998</v>
      </c>
      <c r="J51" s="40">
        <v>2088.7184000000002</v>
      </c>
      <c r="K51" s="41">
        <v>0</v>
      </c>
      <c r="L51" s="42">
        <v>-6.2</v>
      </c>
      <c r="M51" s="39" t="s">
        <v>25</v>
      </c>
      <c r="N51" s="42">
        <v>360.2</v>
      </c>
      <c r="O51" s="42">
        <v>360.2</v>
      </c>
      <c r="P51" s="42">
        <v>162.15</v>
      </c>
      <c r="Q51" s="43">
        <v>4.72</v>
      </c>
      <c r="R51" s="41">
        <v>113</v>
      </c>
      <c r="S51" s="38" t="s">
        <v>533</v>
      </c>
      <c r="T51" s="39">
        <v>1</v>
      </c>
      <c r="U51" s="38" t="s">
        <v>3443</v>
      </c>
      <c r="V51" s="38" t="s">
        <v>3444</v>
      </c>
      <c r="W51" s="38">
        <v>4.9208999999999996</v>
      </c>
    </row>
    <row r="52" spans="1:23" x14ac:dyDescent="0.2">
      <c r="A52" s="38" t="s">
        <v>3445</v>
      </c>
      <c r="B52" s="39">
        <v>1</v>
      </c>
      <c r="C52" s="38" t="s">
        <v>1163</v>
      </c>
      <c r="D52" s="39">
        <v>153</v>
      </c>
      <c r="E52" s="38" t="s">
        <v>86</v>
      </c>
      <c r="F52" s="38" t="s">
        <v>1164</v>
      </c>
      <c r="G52" s="40">
        <v>696.90679999999998</v>
      </c>
      <c r="H52" s="39">
        <v>3</v>
      </c>
      <c r="I52" s="40">
        <v>2088.7057</v>
      </c>
      <c r="J52" s="40">
        <v>2088.7184000000002</v>
      </c>
      <c r="K52" s="41">
        <v>0</v>
      </c>
      <c r="L52" s="42">
        <v>-6</v>
      </c>
      <c r="M52" s="39" t="s">
        <v>25</v>
      </c>
      <c r="N52" s="42">
        <v>431.89</v>
      </c>
      <c r="O52" s="42">
        <v>431.89</v>
      </c>
      <c r="P52" s="42">
        <v>215.48</v>
      </c>
      <c r="Q52" s="43">
        <v>6.46</v>
      </c>
      <c r="R52" s="41">
        <v>113</v>
      </c>
      <c r="S52" s="38" t="s">
        <v>533</v>
      </c>
      <c r="T52" s="39">
        <v>1</v>
      </c>
      <c r="U52" s="38" t="s">
        <v>3446</v>
      </c>
      <c r="V52" s="38" t="s">
        <v>3447</v>
      </c>
      <c r="W52" s="38">
        <v>4.7983000000000002</v>
      </c>
    </row>
    <row r="53" spans="1:23" x14ac:dyDescent="0.2">
      <c r="A53" s="38" t="s">
        <v>3448</v>
      </c>
      <c r="B53" s="39">
        <v>1</v>
      </c>
      <c r="C53" s="38" t="s">
        <v>3449</v>
      </c>
      <c r="D53" s="39">
        <v>153</v>
      </c>
      <c r="E53" s="38" t="s">
        <v>86</v>
      </c>
      <c r="F53" s="38" t="s">
        <v>306</v>
      </c>
      <c r="G53" s="40">
        <v>1035.8499999999999</v>
      </c>
      <c r="H53" s="39">
        <v>2</v>
      </c>
      <c r="I53" s="40">
        <v>2070.6927999999998</v>
      </c>
      <c r="J53" s="40">
        <v>2070.7078000000001</v>
      </c>
      <c r="K53" s="41">
        <v>0</v>
      </c>
      <c r="L53" s="42">
        <v>-7.3</v>
      </c>
      <c r="M53" s="39" t="s">
        <v>25</v>
      </c>
      <c r="N53" s="42">
        <v>622.62</v>
      </c>
      <c r="O53" s="42">
        <v>622.62</v>
      </c>
      <c r="P53" s="42">
        <v>291.67</v>
      </c>
      <c r="Q53" s="43">
        <v>7.29</v>
      </c>
      <c r="R53" s="41">
        <v>113</v>
      </c>
      <c r="S53" s="38" t="s">
        <v>533</v>
      </c>
      <c r="T53" s="39">
        <v>1</v>
      </c>
      <c r="U53" s="38" t="s">
        <v>3450</v>
      </c>
      <c r="V53" s="38" t="s">
        <v>3451</v>
      </c>
      <c r="W53" s="38">
        <v>8.1556999999999995</v>
      </c>
    </row>
    <row r="54" spans="1:23" x14ac:dyDescent="0.2">
      <c r="A54" s="38" t="s">
        <v>3452</v>
      </c>
      <c r="B54" s="39">
        <v>1</v>
      </c>
      <c r="C54" s="38" t="s">
        <v>1171</v>
      </c>
      <c r="D54" s="39">
        <v>169</v>
      </c>
      <c r="E54" s="38" t="s">
        <v>23</v>
      </c>
      <c r="F54" s="38" t="s">
        <v>73</v>
      </c>
      <c r="G54" s="40">
        <v>1173.9793</v>
      </c>
      <c r="H54" s="39">
        <v>2</v>
      </c>
      <c r="I54" s="40">
        <v>2346.9513000000002</v>
      </c>
      <c r="J54" s="40">
        <v>2346.9648000000002</v>
      </c>
      <c r="K54" s="41">
        <v>0</v>
      </c>
      <c r="L54" s="42">
        <v>-5.8</v>
      </c>
      <c r="M54" s="39" t="s">
        <v>25</v>
      </c>
      <c r="N54" s="42">
        <v>440.98</v>
      </c>
      <c r="O54" s="42">
        <v>440.98</v>
      </c>
      <c r="P54" s="42">
        <v>440.98</v>
      </c>
      <c r="Q54" s="43">
        <v>6.76</v>
      </c>
      <c r="R54" s="41">
        <v>113</v>
      </c>
      <c r="S54" s="38" t="s">
        <v>533</v>
      </c>
      <c r="T54" s="39">
        <v>1</v>
      </c>
      <c r="U54" s="38" t="s">
        <v>3453</v>
      </c>
      <c r="V54" s="38" t="s">
        <v>3454</v>
      </c>
      <c r="W54" s="38">
        <v>10.7194</v>
      </c>
    </row>
    <row r="55" spans="1:23" x14ac:dyDescent="0.2">
      <c r="A55" s="38" t="s">
        <v>3455</v>
      </c>
      <c r="B55" s="39">
        <v>1</v>
      </c>
      <c r="C55" s="38" t="s">
        <v>1171</v>
      </c>
      <c r="D55" s="39">
        <v>169</v>
      </c>
      <c r="E55" s="38" t="s">
        <v>23</v>
      </c>
      <c r="F55" s="38" t="s">
        <v>73</v>
      </c>
      <c r="G55" s="40">
        <v>782.98820000000001</v>
      </c>
      <c r="H55" s="39">
        <v>3</v>
      </c>
      <c r="I55" s="40">
        <v>2346.9499999999998</v>
      </c>
      <c r="J55" s="40">
        <v>2346.9648000000002</v>
      </c>
      <c r="K55" s="41">
        <v>0</v>
      </c>
      <c r="L55" s="42">
        <v>-6.3</v>
      </c>
      <c r="M55" s="39" t="s">
        <v>25</v>
      </c>
      <c r="N55" s="42">
        <v>732.95</v>
      </c>
      <c r="O55" s="42">
        <v>732.95</v>
      </c>
      <c r="P55" s="42">
        <v>732.95</v>
      </c>
      <c r="Q55" s="43">
        <v>10.76</v>
      </c>
      <c r="R55" s="41">
        <v>113</v>
      </c>
      <c r="S55" s="38" t="s">
        <v>533</v>
      </c>
      <c r="T55" s="39">
        <v>1</v>
      </c>
      <c r="U55" s="38" t="s">
        <v>3456</v>
      </c>
      <c r="V55" s="38" t="s">
        <v>1296</v>
      </c>
      <c r="W55" s="38">
        <v>10.7064</v>
      </c>
    </row>
    <row r="56" spans="1:23" x14ac:dyDescent="0.2">
      <c r="A56" s="38" t="s">
        <v>3457</v>
      </c>
      <c r="B56" s="39">
        <v>1</v>
      </c>
      <c r="C56" s="38" t="s">
        <v>1188</v>
      </c>
      <c r="D56" s="39">
        <v>169</v>
      </c>
      <c r="E56" s="38" t="s">
        <v>23</v>
      </c>
      <c r="F56" s="38" t="s">
        <v>231</v>
      </c>
      <c r="G56" s="40">
        <v>783.31679999999994</v>
      </c>
      <c r="H56" s="39">
        <v>3</v>
      </c>
      <c r="I56" s="40">
        <v>2347.9358000000002</v>
      </c>
      <c r="J56" s="40">
        <v>2347.9488000000001</v>
      </c>
      <c r="K56" s="41">
        <v>0</v>
      </c>
      <c r="L56" s="42">
        <v>-5.5</v>
      </c>
      <c r="M56" s="39" t="s">
        <v>25</v>
      </c>
      <c r="N56" s="42">
        <v>706.48</v>
      </c>
      <c r="O56" s="42">
        <v>706.48</v>
      </c>
      <c r="P56" s="42">
        <v>155.57</v>
      </c>
      <c r="Q56" s="43">
        <v>10.76</v>
      </c>
      <c r="R56" s="41">
        <v>113</v>
      </c>
      <c r="S56" s="38" t="s">
        <v>533</v>
      </c>
      <c r="T56" s="39">
        <v>1</v>
      </c>
      <c r="U56" s="38" t="s">
        <v>3458</v>
      </c>
      <c r="V56" s="38" t="s">
        <v>3459</v>
      </c>
      <c r="W56" s="38">
        <v>11.0495</v>
      </c>
    </row>
    <row r="57" spans="1:23" x14ac:dyDescent="0.2">
      <c r="A57" s="38" t="s">
        <v>3460</v>
      </c>
      <c r="B57" s="39">
        <v>1</v>
      </c>
      <c r="C57" s="38" t="s">
        <v>1192</v>
      </c>
      <c r="D57" s="39">
        <v>169</v>
      </c>
      <c r="E57" s="38" t="s">
        <v>23</v>
      </c>
      <c r="F57" s="38" t="s">
        <v>231</v>
      </c>
      <c r="G57" s="40">
        <v>783.31669999999997</v>
      </c>
      <c r="H57" s="39">
        <v>3</v>
      </c>
      <c r="I57" s="40">
        <v>2347.9355</v>
      </c>
      <c r="J57" s="40">
        <v>2347.9488000000001</v>
      </c>
      <c r="K57" s="41">
        <v>0</v>
      </c>
      <c r="L57" s="42">
        <v>-5.7</v>
      </c>
      <c r="M57" s="39" t="s">
        <v>25</v>
      </c>
      <c r="N57" s="42">
        <v>709.51</v>
      </c>
      <c r="O57" s="42">
        <v>709.51</v>
      </c>
      <c r="P57" s="42">
        <v>21.77</v>
      </c>
      <c r="Q57" s="43">
        <v>10.76</v>
      </c>
      <c r="R57" s="41">
        <v>113</v>
      </c>
      <c r="S57" s="38" t="s">
        <v>533</v>
      </c>
      <c r="T57" s="39">
        <v>1</v>
      </c>
      <c r="U57" s="38" t="s">
        <v>3461</v>
      </c>
      <c r="V57" s="38" t="s">
        <v>3462</v>
      </c>
      <c r="W57" s="38">
        <v>11.1624</v>
      </c>
    </row>
    <row r="58" spans="1:23" x14ac:dyDescent="0.2">
      <c r="A58" s="38" t="s">
        <v>3463</v>
      </c>
      <c r="B58" s="39">
        <v>1</v>
      </c>
      <c r="C58" s="38" t="s">
        <v>1208</v>
      </c>
      <c r="D58" s="39">
        <v>196</v>
      </c>
      <c r="E58" s="38" t="s">
        <v>23</v>
      </c>
      <c r="F58" s="38" t="s">
        <v>73</v>
      </c>
      <c r="G58" s="40">
        <v>568.89959999999996</v>
      </c>
      <c r="H58" s="39">
        <v>3</v>
      </c>
      <c r="I58" s="40">
        <v>1704.6841999999999</v>
      </c>
      <c r="J58" s="40">
        <v>1704.6927000000001</v>
      </c>
      <c r="K58" s="41">
        <v>0</v>
      </c>
      <c r="L58" s="42">
        <v>-4.9000000000000004</v>
      </c>
      <c r="M58" s="39" t="s">
        <v>25</v>
      </c>
      <c r="N58" s="42">
        <v>564.64</v>
      </c>
      <c r="O58" s="42">
        <v>513.38</v>
      </c>
      <c r="P58" s="42">
        <v>513.38</v>
      </c>
      <c r="Q58" s="43">
        <v>7.01</v>
      </c>
      <c r="R58" s="41">
        <v>113</v>
      </c>
      <c r="S58" s="38" t="s">
        <v>533</v>
      </c>
      <c r="T58" s="39">
        <v>1</v>
      </c>
      <c r="U58" s="38" t="s">
        <v>3464</v>
      </c>
      <c r="V58" s="38" t="s">
        <v>3465</v>
      </c>
      <c r="W58" s="38">
        <v>11.451000000000001</v>
      </c>
    </row>
    <row r="59" spans="1:23" x14ac:dyDescent="0.2">
      <c r="A59" s="38" t="s">
        <v>3466</v>
      </c>
      <c r="B59" s="39">
        <v>1</v>
      </c>
      <c r="C59" s="38" t="s">
        <v>1208</v>
      </c>
      <c r="D59" s="39">
        <v>196</v>
      </c>
      <c r="E59" s="38" t="s">
        <v>23</v>
      </c>
      <c r="F59" s="38" t="s">
        <v>73</v>
      </c>
      <c r="G59" s="40">
        <v>852.8451</v>
      </c>
      <c r="H59" s="39">
        <v>2</v>
      </c>
      <c r="I59" s="40">
        <v>1704.6829</v>
      </c>
      <c r="J59" s="40">
        <v>1704.6927000000001</v>
      </c>
      <c r="K59" s="41">
        <v>0</v>
      </c>
      <c r="L59" s="42">
        <v>-5.7</v>
      </c>
      <c r="M59" s="39" t="s">
        <v>25</v>
      </c>
      <c r="N59" s="42">
        <v>616.25</v>
      </c>
      <c r="O59" s="42">
        <v>606.89</v>
      </c>
      <c r="P59" s="42">
        <v>606.89</v>
      </c>
      <c r="Q59" s="43">
        <v>9.4700000000000006</v>
      </c>
      <c r="R59" s="41">
        <v>113</v>
      </c>
      <c r="S59" s="38" t="s">
        <v>533</v>
      </c>
      <c r="T59" s="39">
        <v>1</v>
      </c>
      <c r="U59" s="38" t="s">
        <v>3467</v>
      </c>
      <c r="V59" s="38" t="s">
        <v>64</v>
      </c>
      <c r="W59" s="38">
        <v>11.404500000000001</v>
      </c>
    </row>
    <row r="60" spans="1:23" x14ac:dyDescent="0.2">
      <c r="A60" s="38" t="s">
        <v>3468</v>
      </c>
      <c r="B60" s="39">
        <v>1</v>
      </c>
      <c r="C60" s="38" t="s">
        <v>1208</v>
      </c>
      <c r="D60" s="39">
        <v>196</v>
      </c>
      <c r="E60" s="38" t="s">
        <v>23</v>
      </c>
      <c r="F60" s="38" t="s">
        <v>73</v>
      </c>
      <c r="G60" s="40">
        <v>852.84529999999995</v>
      </c>
      <c r="H60" s="39">
        <v>2</v>
      </c>
      <c r="I60" s="40">
        <v>1704.6832999999999</v>
      </c>
      <c r="J60" s="40">
        <v>1704.6927000000001</v>
      </c>
      <c r="K60" s="41">
        <v>0</v>
      </c>
      <c r="L60" s="42">
        <v>-5.5</v>
      </c>
      <c r="M60" s="39" t="s">
        <v>25</v>
      </c>
      <c r="N60" s="42">
        <v>638.30999999999995</v>
      </c>
      <c r="O60" s="42">
        <v>638.30999999999995</v>
      </c>
      <c r="P60" s="42">
        <v>638.30999999999995</v>
      </c>
      <c r="Q60" s="43">
        <v>9.4700000000000006</v>
      </c>
      <c r="R60" s="41">
        <v>113</v>
      </c>
      <c r="S60" s="38" t="s">
        <v>533</v>
      </c>
      <c r="T60" s="39">
        <v>1</v>
      </c>
      <c r="U60" s="38" t="s">
        <v>3469</v>
      </c>
      <c r="V60" s="38" t="s">
        <v>3470</v>
      </c>
      <c r="W60" s="38">
        <v>11.5143</v>
      </c>
    </row>
    <row r="61" spans="1:23" s="48" customFormat="1" x14ac:dyDescent="0.2">
      <c r="A61" s="38" t="s">
        <v>3471</v>
      </c>
      <c r="B61" s="39">
        <v>1</v>
      </c>
      <c r="C61" s="38" t="s">
        <v>1230</v>
      </c>
      <c r="D61" s="39">
        <v>196</v>
      </c>
      <c r="E61" s="38" t="s">
        <v>23</v>
      </c>
      <c r="F61" s="38" t="s">
        <v>1231</v>
      </c>
      <c r="G61" s="40">
        <v>844.33150000000001</v>
      </c>
      <c r="H61" s="39">
        <v>2</v>
      </c>
      <c r="I61" s="40">
        <v>1687.6557</v>
      </c>
      <c r="J61" s="40">
        <v>1687.6660999999999</v>
      </c>
      <c r="K61" s="41">
        <v>0</v>
      </c>
      <c r="L61" s="42">
        <v>-6.2</v>
      </c>
      <c r="M61" s="39" t="s">
        <v>25</v>
      </c>
      <c r="N61" s="42">
        <v>582.27</v>
      </c>
      <c r="O61" s="42">
        <v>582.27</v>
      </c>
      <c r="P61" s="42">
        <v>582.27</v>
      </c>
      <c r="Q61" s="43">
        <v>8.4700000000000006</v>
      </c>
      <c r="R61" s="41">
        <v>113</v>
      </c>
      <c r="S61" s="38" t="s">
        <v>533</v>
      </c>
      <c r="T61" s="39">
        <v>1</v>
      </c>
      <c r="U61" s="38" t="s">
        <v>3472</v>
      </c>
      <c r="V61" s="38" t="s">
        <v>3473</v>
      </c>
      <c r="W61" s="38">
        <v>14.977499999999999</v>
      </c>
    </row>
    <row r="62" spans="1:23" s="48" customFormat="1" x14ac:dyDescent="0.2">
      <c r="A62" s="38" t="s">
        <v>3474</v>
      </c>
      <c r="B62" s="39">
        <v>1</v>
      </c>
      <c r="C62" s="38" t="s">
        <v>1238</v>
      </c>
      <c r="D62" s="39">
        <v>213</v>
      </c>
      <c r="E62" s="38" t="s">
        <v>23</v>
      </c>
      <c r="F62" s="38" t="s">
        <v>73</v>
      </c>
      <c r="G62" s="40">
        <v>1371.6193000000001</v>
      </c>
      <c r="H62" s="39">
        <v>2</v>
      </c>
      <c r="I62" s="40">
        <v>2742.2312999999999</v>
      </c>
      <c r="J62" s="40">
        <v>2742.2465999999999</v>
      </c>
      <c r="K62" s="41">
        <v>0</v>
      </c>
      <c r="L62" s="42">
        <v>-5.6</v>
      </c>
      <c r="M62" s="39" t="s">
        <v>25</v>
      </c>
      <c r="N62" s="42">
        <v>643.15</v>
      </c>
      <c r="O62" s="42">
        <v>643.15</v>
      </c>
      <c r="P62" s="42">
        <v>643.15</v>
      </c>
      <c r="Q62" s="43">
        <v>8.84</v>
      </c>
      <c r="R62" s="41">
        <v>113</v>
      </c>
      <c r="S62" s="38" t="s">
        <v>533</v>
      </c>
      <c r="T62" s="39">
        <v>1</v>
      </c>
      <c r="U62" s="38" t="s">
        <v>3475</v>
      </c>
      <c r="V62" s="38" t="s">
        <v>181</v>
      </c>
      <c r="W62" s="38">
        <v>14.177300000000001</v>
      </c>
    </row>
    <row r="63" spans="1:23" x14ac:dyDescent="0.2">
      <c r="A63" s="38" t="s">
        <v>3476</v>
      </c>
      <c r="B63" s="39">
        <v>1</v>
      </c>
      <c r="C63" s="38" t="s">
        <v>1238</v>
      </c>
      <c r="D63" s="39">
        <v>213</v>
      </c>
      <c r="E63" s="38" t="s">
        <v>23</v>
      </c>
      <c r="F63" s="38" t="s">
        <v>73</v>
      </c>
      <c r="G63" s="40">
        <v>914.74839999999995</v>
      </c>
      <c r="H63" s="39">
        <v>3</v>
      </c>
      <c r="I63" s="40">
        <v>2742.2307999999998</v>
      </c>
      <c r="J63" s="40">
        <v>2742.2465999999999</v>
      </c>
      <c r="K63" s="41">
        <v>0</v>
      </c>
      <c r="L63" s="42">
        <v>-5.8</v>
      </c>
      <c r="M63" s="39" t="s">
        <v>25</v>
      </c>
      <c r="N63" s="42">
        <v>707.84</v>
      </c>
      <c r="O63" s="42">
        <v>707.84</v>
      </c>
      <c r="P63" s="42">
        <v>707.84</v>
      </c>
      <c r="Q63" s="43">
        <v>10.49</v>
      </c>
      <c r="R63" s="41">
        <v>113</v>
      </c>
      <c r="S63" s="38" t="s">
        <v>533</v>
      </c>
      <c r="T63" s="39">
        <v>1</v>
      </c>
      <c r="U63" s="38" t="s">
        <v>3477</v>
      </c>
      <c r="V63" s="38" t="s">
        <v>3478</v>
      </c>
      <c r="W63" s="38">
        <v>14.2476</v>
      </c>
    </row>
    <row r="64" spans="1:23" x14ac:dyDescent="0.2">
      <c r="A64" s="38" t="s">
        <v>3479</v>
      </c>
      <c r="B64" s="39">
        <v>1</v>
      </c>
      <c r="C64" s="38" t="s">
        <v>1238</v>
      </c>
      <c r="D64" s="39">
        <v>213</v>
      </c>
      <c r="E64" s="38" t="s">
        <v>23</v>
      </c>
      <c r="F64" s="38" t="s">
        <v>73</v>
      </c>
      <c r="G64" s="40">
        <v>914.74919999999997</v>
      </c>
      <c r="H64" s="39">
        <v>3</v>
      </c>
      <c r="I64" s="40">
        <v>2742.2332000000001</v>
      </c>
      <c r="J64" s="40">
        <v>2742.2465999999999</v>
      </c>
      <c r="K64" s="41">
        <v>0</v>
      </c>
      <c r="L64" s="42">
        <v>-4.9000000000000004</v>
      </c>
      <c r="M64" s="39" t="s">
        <v>25</v>
      </c>
      <c r="N64" s="42">
        <v>735.29</v>
      </c>
      <c r="O64" s="42">
        <v>735.29</v>
      </c>
      <c r="P64" s="42">
        <v>735.29</v>
      </c>
      <c r="Q64" s="43">
        <v>10.49</v>
      </c>
      <c r="R64" s="41">
        <v>113</v>
      </c>
      <c r="S64" s="38" t="s">
        <v>533</v>
      </c>
      <c r="T64" s="39">
        <v>1</v>
      </c>
      <c r="U64" s="38" t="s">
        <v>3480</v>
      </c>
      <c r="V64" s="38" t="s">
        <v>2048</v>
      </c>
      <c r="W64" s="38">
        <v>14.130800000000001</v>
      </c>
    </row>
    <row r="65" spans="1:23" x14ac:dyDescent="0.2">
      <c r="A65" s="38" t="s">
        <v>3481</v>
      </c>
      <c r="B65" s="39">
        <v>1</v>
      </c>
      <c r="C65" s="38" t="s">
        <v>3482</v>
      </c>
      <c r="D65" s="39">
        <v>213</v>
      </c>
      <c r="E65" s="38" t="s">
        <v>23</v>
      </c>
      <c r="F65" s="38" t="s">
        <v>75</v>
      </c>
      <c r="G65" s="40">
        <v>920.08090000000004</v>
      </c>
      <c r="H65" s="39">
        <v>3</v>
      </c>
      <c r="I65" s="40">
        <v>2758.2280999999998</v>
      </c>
      <c r="J65" s="40">
        <v>2758.2415000000001</v>
      </c>
      <c r="K65" s="41">
        <v>0</v>
      </c>
      <c r="L65" s="42">
        <v>-4.8</v>
      </c>
      <c r="M65" s="39" t="s">
        <v>25</v>
      </c>
      <c r="N65" s="42">
        <v>522.91999999999996</v>
      </c>
      <c r="O65" s="42">
        <v>522.91999999999996</v>
      </c>
      <c r="P65" s="42">
        <v>4</v>
      </c>
      <c r="Q65" s="43">
        <v>6.67</v>
      </c>
      <c r="R65" s="41">
        <v>113</v>
      </c>
      <c r="S65" s="38" t="s">
        <v>533</v>
      </c>
      <c r="T65" s="39">
        <v>1</v>
      </c>
      <c r="U65" s="38" t="s">
        <v>3483</v>
      </c>
      <c r="V65" s="38" t="s">
        <v>203</v>
      </c>
      <c r="W65" s="38">
        <v>13.172700000000001</v>
      </c>
    </row>
    <row r="66" spans="1:23" x14ac:dyDescent="0.2">
      <c r="A66" s="38" t="s">
        <v>1308</v>
      </c>
      <c r="B66" s="39">
        <v>1</v>
      </c>
      <c r="C66" s="38" t="s">
        <v>1256</v>
      </c>
      <c r="D66" s="39">
        <v>237</v>
      </c>
      <c r="E66" s="38" t="s">
        <v>23</v>
      </c>
      <c r="F66" s="38" t="s">
        <v>24</v>
      </c>
      <c r="G66" s="40">
        <v>526.25149999999996</v>
      </c>
      <c r="H66" s="39">
        <v>2</v>
      </c>
      <c r="I66" s="40">
        <v>1051.4956999999999</v>
      </c>
      <c r="J66" s="40">
        <v>1051.5023000000001</v>
      </c>
      <c r="K66" s="41">
        <v>0</v>
      </c>
      <c r="L66" s="42">
        <v>-6.3</v>
      </c>
      <c r="M66" s="39" t="s">
        <v>25</v>
      </c>
      <c r="N66" s="42">
        <v>300.23</v>
      </c>
      <c r="O66" s="42">
        <v>300.23</v>
      </c>
      <c r="P66" s="42">
        <v>300.23</v>
      </c>
      <c r="Q66" s="43">
        <v>3.86</v>
      </c>
      <c r="R66" s="41">
        <v>113</v>
      </c>
      <c r="S66" s="38" t="s">
        <v>533</v>
      </c>
      <c r="T66" s="39">
        <v>1</v>
      </c>
      <c r="U66" s="38" t="s">
        <v>3484</v>
      </c>
      <c r="V66" s="38" t="s">
        <v>136</v>
      </c>
      <c r="W66" s="38">
        <v>8.5146999999999995</v>
      </c>
    </row>
    <row r="67" spans="1:23" x14ac:dyDescent="0.2">
      <c r="A67" s="38" t="s">
        <v>3485</v>
      </c>
      <c r="B67" s="39">
        <v>1</v>
      </c>
      <c r="C67" s="38" t="s">
        <v>1256</v>
      </c>
      <c r="D67" s="39">
        <v>237</v>
      </c>
      <c r="E67" s="38" t="s">
        <v>23</v>
      </c>
      <c r="F67" s="38" t="s">
        <v>24</v>
      </c>
      <c r="G67" s="40">
        <v>526.2518</v>
      </c>
      <c r="H67" s="39">
        <v>2</v>
      </c>
      <c r="I67" s="40">
        <v>1051.4963</v>
      </c>
      <c r="J67" s="40">
        <v>1051.5023000000001</v>
      </c>
      <c r="K67" s="41">
        <v>0</v>
      </c>
      <c r="L67" s="42">
        <v>-5.7</v>
      </c>
      <c r="M67" s="39" t="s">
        <v>25</v>
      </c>
      <c r="N67" s="42">
        <v>352.61</v>
      </c>
      <c r="O67" s="42">
        <v>352.61</v>
      </c>
      <c r="P67" s="42">
        <v>352.61</v>
      </c>
      <c r="Q67" s="43">
        <v>2.99</v>
      </c>
      <c r="R67" s="41">
        <v>113</v>
      </c>
      <c r="S67" s="38" t="s">
        <v>533</v>
      </c>
      <c r="T67" s="39">
        <v>1</v>
      </c>
      <c r="U67" s="38" t="s">
        <v>3486</v>
      </c>
      <c r="V67" s="38" t="s">
        <v>3487</v>
      </c>
      <c r="W67" s="38">
        <v>8.7735000000000003</v>
      </c>
    </row>
    <row r="68" spans="1:23" x14ac:dyDescent="0.2">
      <c r="A68" s="38" t="s">
        <v>3488</v>
      </c>
      <c r="B68" s="39">
        <v>1</v>
      </c>
      <c r="C68" s="38" t="s">
        <v>1256</v>
      </c>
      <c r="D68" s="39">
        <v>237</v>
      </c>
      <c r="E68" s="38" t="s">
        <v>23</v>
      </c>
      <c r="F68" s="38" t="s">
        <v>24</v>
      </c>
      <c r="G68" s="40">
        <v>526.25109999999995</v>
      </c>
      <c r="H68" s="39">
        <v>2</v>
      </c>
      <c r="I68" s="40">
        <v>1051.4948999999999</v>
      </c>
      <c r="J68" s="40">
        <v>1051.5023000000001</v>
      </c>
      <c r="K68" s="41">
        <v>0</v>
      </c>
      <c r="L68" s="42">
        <v>-7</v>
      </c>
      <c r="M68" s="39" t="s">
        <v>25</v>
      </c>
      <c r="N68" s="42">
        <v>442.88</v>
      </c>
      <c r="O68" s="42">
        <v>442.88</v>
      </c>
      <c r="P68" s="42">
        <v>442.88</v>
      </c>
      <c r="Q68" s="43">
        <v>5.0999999999999996</v>
      </c>
      <c r="R68" s="41">
        <v>113</v>
      </c>
      <c r="S68" s="38" t="s">
        <v>533</v>
      </c>
      <c r="T68" s="39">
        <v>1</v>
      </c>
      <c r="U68" s="38" t="s">
        <v>3489</v>
      </c>
      <c r="V68" s="38" t="s">
        <v>3490</v>
      </c>
      <c r="W68" s="38">
        <v>8.6550999999999991</v>
      </c>
    </row>
    <row r="69" spans="1:23" x14ac:dyDescent="0.2">
      <c r="A69" s="38" t="s">
        <v>3491</v>
      </c>
      <c r="B69" s="39">
        <v>1</v>
      </c>
      <c r="C69" s="38" t="s">
        <v>1256</v>
      </c>
      <c r="D69" s="39">
        <v>237</v>
      </c>
      <c r="E69" s="38" t="s">
        <v>23</v>
      </c>
      <c r="F69" s="38" t="s">
        <v>24</v>
      </c>
      <c r="G69" s="40">
        <v>526.25120000000004</v>
      </c>
      <c r="H69" s="39">
        <v>2</v>
      </c>
      <c r="I69" s="40">
        <v>1051.4952000000001</v>
      </c>
      <c r="J69" s="40">
        <v>1051.5023000000001</v>
      </c>
      <c r="K69" s="41">
        <v>0</v>
      </c>
      <c r="L69" s="42">
        <v>-6.8</v>
      </c>
      <c r="M69" s="39" t="s">
        <v>25</v>
      </c>
      <c r="N69" s="42">
        <v>468.51</v>
      </c>
      <c r="O69" s="42">
        <v>468.51</v>
      </c>
      <c r="P69" s="42">
        <v>468.51</v>
      </c>
      <c r="Q69" s="43">
        <v>6.14</v>
      </c>
      <c r="R69" s="41">
        <v>113</v>
      </c>
      <c r="S69" s="38" t="s">
        <v>533</v>
      </c>
      <c r="T69" s="39">
        <v>1</v>
      </c>
      <c r="U69" s="38" t="s">
        <v>3492</v>
      </c>
      <c r="V69" s="38" t="s">
        <v>3493</v>
      </c>
      <c r="W69" s="38">
        <v>8.5373999999999999</v>
      </c>
    </row>
    <row r="70" spans="1:23" x14ac:dyDescent="0.2">
      <c r="A70" s="38" t="s">
        <v>159</v>
      </c>
      <c r="B70" s="39">
        <v>1</v>
      </c>
      <c r="C70" s="38" t="s">
        <v>1355</v>
      </c>
      <c r="D70" s="39">
        <v>246</v>
      </c>
      <c r="E70" s="38" t="s">
        <v>23</v>
      </c>
      <c r="F70" s="38" t="s">
        <v>73</v>
      </c>
      <c r="G70" s="40">
        <v>694.61900000000003</v>
      </c>
      <c r="H70" s="39">
        <v>3</v>
      </c>
      <c r="I70" s="40">
        <v>2081.8424</v>
      </c>
      <c r="J70" s="40">
        <v>2081.8561</v>
      </c>
      <c r="K70" s="41">
        <v>0</v>
      </c>
      <c r="L70" s="42">
        <v>-6.6</v>
      </c>
      <c r="M70" s="39" t="s">
        <v>25</v>
      </c>
      <c r="N70" s="42">
        <v>586.75</v>
      </c>
      <c r="O70" s="42">
        <v>586.75</v>
      </c>
      <c r="P70" s="42">
        <v>586.75</v>
      </c>
      <c r="Q70" s="43">
        <v>7.81</v>
      </c>
      <c r="R70" s="41">
        <v>113</v>
      </c>
      <c r="S70" s="38" t="s">
        <v>533</v>
      </c>
      <c r="T70" s="39">
        <v>1</v>
      </c>
      <c r="U70" s="38" t="s">
        <v>3494</v>
      </c>
      <c r="V70" s="38" t="s">
        <v>3495</v>
      </c>
      <c r="W70" s="38">
        <v>9.7355</v>
      </c>
    </row>
    <row r="71" spans="1:23" x14ac:dyDescent="0.2">
      <c r="A71" s="38" t="s">
        <v>3496</v>
      </c>
      <c r="B71" s="39">
        <v>1</v>
      </c>
      <c r="C71" s="38" t="s">
        <v>1355</v>
      </c>
      <c r="D71" s="39">
        <v>246</v>
      </c>
      <c r="E71" s="38" t="s">
        <v>23</v>
      </c>
      <c r="F71" s="38" t="s">
        <v>73</v>
      </c>
      <c r="G71" s="40">
        <v>694.61950000000002</v>
      </c>
      <c r="H71" s="39">
        <v>3</v>
      </c>
      <c r="I71" s="40">
        <v>2081.8440999999998</v>
      </c>
      <c r="J71" s="40">
        <v>2081.8561</v>
      </c>
      <c r="K71" s="41">
        <v>0</v>
      </c>
      <c r="L71" s="42">
        <v>-5.8</v>
      </c>
      <c r="M71" s="39" t="s">
        <v>25</v>
      </c>
      <c r="N71" s="42">
        <v>594.79</v>
      </c>
      <c r="O71" s="42">
        <v>594.79</v>
      </c>
      <c r="P71" s="42">
        <v>594.79</v>
      </c>
      <c r="Q71" s="43">
        <v>7.81</v>
      </c>
      <c r="R71" s="41">
        <v>113</v>
      </c>
      <c r="S71" s="38" t="s">
        <v>533</v>
      </c>
      <c r="T71" s="39">
        <v>1</v>
      </c>
      <c r="U71" s="38" t="s">
        <v>3497</v>
      </c>
      <c r="V71" s="38" t="s">
        <v>3498</v>
      </c>
      <c r="W71" s="38">
        <v>9.6069999999999993</v>
      </c>
    </row>
    <row r="72" spans="1:23" x14ac:dyDescent="0.2">
      <c r="A72" s="38" t="s">
        <v>3499</v>
      </c>
      <c r="B72" s="39">
        <v>1</v>
      </c>
      <c r="C72" s="38" t="s">
        <v>1379</v>
      </c>
      <c r="D72" s="39">
        <v>246</v>
      </c>
      <c r="E72" s="38" t="s">
        <v>23</v>
      </c>
      <c r="F72" s="38" t="s">
        <v>211</v>
      </c>
      <c r="G72" s="40">
        <v>699.95050000000003</v>
      </c>
      <c r="H72" s="39">
        <v>3</v>
      </c>
      <c r="I72" s="40">
        <v>2097.8368999999998</v>
      </c>
      <c r="J72" s="40">
        <v>2097.8510000000001</v>
      </c>
      <c r="K72" s="41">
        <v>0</v>
      </c>
      <c r="L72" s="42">
        <v>-6.7</v>
      </c>
      <c r="M72" s="39" t="s">
        <v>25</v>
      </c>
      <c r="N72" s="42">
        <v>475.52</v>
      </c>
      <c r="O72" s="42">
        <v>475.52</v>
      </c>
      <c r="P72" s="42">
        <v>93.28</v>
      </c>
      <c r="Q72" s="43">
        <v>6.46</v>
      </c>
      <c r="R72" s="41">
        <v>113</v>
      </c>
      <c r="S72" s="38" t="s">
        <v>533</v>
      </c>
      <c r="T72" s="39">
        <v>1</v>
      </c>
      <c r="U72" s="38" t="s">
        <v>3500</v>
      </c>
      <c r="V72" s="38" t="s">
        <v>3501</v>
      </c>
      <c r="W72" s="38">
        <v>8.5276999999999994</v>
      </c>
    </row>
    <row r="73" spans="1:23" x14ac:dyDescent="0.2">
      <c r="A73" s="38" t="s">
        <v>605</v>
      </c>
      <c r="B73" s="39">
        <v>1</v>
      </c>
      <c r="C73" s="38" t="s">
        <v>1400</v>
      </c>
      <c r="D73" s="39">
        <v>263</v>
      </c>
      <c r="E73" s="38" t="s">
        <v>23</v>
      </c>
      <c r="F73" s="38" t="s">
        <v>23</v>
      </c>
      <c r="G73" s="40">
        <v>486.7876</v>
      </c>
      <c r="H73" s="39">
        <v>2</v>
      </c>
      <c r="I73" s="40">
        <v>972.56790000000001</v>
      </c>
      <c r="J73" s="40">
        <v>972.57370000000003</v>
      </c>
      <c r="K73" s="41">
        <v>0</v>
      </c>
      <c r="L73" s="42">
        <v>-6</v>
      </c>
      <c r="M73" s="39" t="s">
        <v>25</v>
      </c>
      <c r="N73" s="42">
        <v>435.72</v>
      </c>
      <c r="O73" s="42">
        <v>325.63</v>
      </c>
      <c r="P73" s="42">
        <v>325.63</v>
      </c>
      <c r="Q73" s="43">
        <v>2.4900000000000002</v>
      </c>
      <c r="R73" s="41">
        <v>113</v>
      </c>
      <c r="S73" s="38" t="s">
        <v>533</v>
      </c>
      <c r="T73" s="39">
        <v>1</v>
      </c>
      <c r="U73" s="38" t="s">
        <v>3502</v>
      </c>
      <c r="V73" s="38" t="s">
        <v>501</v>
      </c>
      <c r="W73" s="38">
        <v>10.3371</v>
      </c>
    </row>
    <row r="74" spans="1:23" x14ac:dyDescent="0.2">
      <c r="A74" s="38" t="s">
        <v>3503</v>
      </c>
      <c r="B74" s="39">
        <v>1</v>
      </c>
      <c r="C74" s="38" t="s">
        <v>1400</v>
      </c>
      <c r="D74" s="39">
        <v>263</v>
      </c>
      <c r="E74" s="38" t="s">
        <v>23</v>
      </c>
      <c r="F74" s="38" t="s">
        <v>23</v>
      </c>
      <c r="G74" s="40">
        <v>486.7876</v>
      </c>
      <c r="H74" s="39">
        <v>2</v>
      </c>
      <c r="I74" s="40">
        <v>972.56790000000001</v>
      </c>
      <c r="J74" s="40">
        <v>972.57370000000003</v>
      </c>
      <c r="K74" s="41">
        <v>0</v>
      </c>
      <c r="L74" s="42">
        <v>-6</v>
      </c>
      <c r="M74" s="39" t="s">
        <v>25</v>
      </c>
      <c r="N74" s="42">
        <v>442.74</v>
      </c>
      <c r="O74" s="42">
        <v>314.72000000000003</v>
      </c>
      <c r="P74" s="42">
        <v>314.72000000000003</v>
      </c>
      <c r="Q74" s="43">
        <v>2.4900000000000002</v>
      </c>
      <c r="R74" s="41">
        <v>113</v>
      </c>
      <c r="S74" s="38" t="s">
        <v>533</v>
      </c>
      <c r="T74" s="39">
        <v>1</v>
      </c>
      <c r="U74" s="38" t="s">
        <v>3504</v>
      </c>
      <c r="V74" s="38" t="s">
        <v>3505</v>
      </c>
      <c r="W74" s="38">
        <v>10.3405</v>
      </c>
    </row>
    <row r="75" spans="1:23" x14ac:dyDescent="0.2">
      <c r="A75" s="38" t="s">
        <v>3506</v>
      </c>
      <c r="B75" s="39">
        <v>1</v>
      </c>
      <c r="C75" s="38" t="s">
        <v>1400</v>
      </c>
      <c r="D75" s="39">
        <v>263</v>
      </c>
      <c r="E75" s="38" t="s">
        <v>23</v>
      </c>
      <c r="F75" s="38" t="s">
        <v>23</v>
      </c>
      <c r="G75" s="40">
        <v>486.78809999999999</v>
      </c>
      <c r="H75" s="39">
        <v>2</v>
      </c>
      <c r="I75" s="40">
        <v>972.56880000000001</v>
      </c>
      <c r="J75" s="40">
        <v>972.57370000000003</v>
      </c>
      <c r="K75" s="41">
        <v>0</v>
      </c>
      <c r="L75" s="42">
        <v>-5</v>
      </c>
      <c r="M75" s="39" t="s">
        <v>25</v>
      </c>
      <c r="N75" s="42">
        <v>502.71</v>
      </c>
      <c r="O75" s="42">
        <v>359.95</v>
      </c>
      <c r="P75" s="42">
        <v>359.95</v>
      </c>
      <c r="Q75" s="43">
        <v>2.94</v>
      </c>
      <c r="R75" s="41">
        <v>113</v>
      </c>
      <c r="S75" s="38" t="s">
        <v>533</v>
      </c>
      <c r="T75" s="39">
        <v>1</v>
      </c>
      <c r="U75" s="38" t="s">
        <v>3507</v>
      </c>
      <c r="V75" s="38" t="s">
        <v>317</v>
      </c>
      <c r="W75" s="38">
        <v>10.2186</v>
      </c>
    </row>
    <row r="76" spans="1:23" x14ac:dyDescent="0.2">
      <c r="A76" s="38" t="s">
        <v>330</v>
      </c>
      <c r="B76" s="39">
        <v>1</v>
      </c>
      <c r="C76" s="38" t="s">
        <v>1424</v>
      </c>
      <c r="D76" s="39">
        <v>264</v>
      </c>
      <c r="E76" s="38" t="s">
        <v>23</v>
      </c>
      <c r="F76" s="38" t="s">
        <v>23</v>
      </c>
      <c r="G76" s="40">
        <v>408.73719999999997</v>
      </c>
      <c r="H76" s="39">
        <v>2</v>
      </c>
      <c r="I76" s="40">
        <v>816.46699999999998</v>
      </c>
      <c r="J76" s="40">
        <v>816.47260000000006</v>
      </c>
      <c r="K76" s="41">
        <v>0</v>
      </c>
      <c r="L76" s="42">
        <v>-6.9</v>
      </c>
      <c r="M76" s="39" t="s">
        <v>25</v>
      </c>
      <c r="N76" s="42">
        <v>251.21</v>
      </c>
      <c r="O76" s="42">
        <v>230.85</v>
      </c>
      <c r="P76" s="42">
        <v>230.85</v>
      </c>
      <c r="Q76" s="43">
        <v>2.06</v>
      </c>
      <c r="R76" s="41">
        <v>113</v>
      </c>
      <c r="S76" s="38" t="s">
        <v>533</v>
      </c>
      <c r="T76" s="39">
        <v>1</v>
      </c>
      <c r="U76" s="38" t="s">
        <v>3508</v>
      </c>
      <c r="V76" s="38" t="s">
        <v>3509</v>
      </c>
      <c r="W76" s="38">
        <v>12.5044</v>
      </c>
    </row>
    <row r="77" spans="1:23" x14ac:dyDescent="0.2">
      <c r="A77" s="38" t="s">
        <v>3510</v>
      </c>
      <c r="B77" s="39">
        <v>1</v>
      </c>
      <c r="C77" s="38" t="s">
        <v>1424</v>
      </c>
      <c r="D77" s="39">
        <v>264</v>
      </c>
      <c r="E77" s="38" t="s">
        <v>23</v>
      </c>
      <c r="F77" s="38" t="s">
        <v>23</v>
      </c>
      <c r="G77" s="40">
        <v>408.73739999999998</v>
      </c>
      <c r="H77" s="39">
        <v>2</v>
      </c>
      <c r="I77" s="40">
        <v>816.46759999999995</v>
      </c>
      <c r="J77" s="40">
        <v>816.47260000000006</v>
      </c>
      <c r="K77" s="41">
        <v>0</v>
      </c>
      <c r="L77" s="42">
        <v>-6.2</v>
      </c>
      <c r="M77" s="39" t="s">
        <v>25</v>
      </c>
      <c r="N77" s="42">
        <v>310.3</v>
      </c>
      <c r="O77" s="42">
        <v>163.66</v>
      </c>
      <c r="P77" s="42">
        <v>163.66</v>
      </c>
      <c r="Q77" s="43">
        <v>1.53</v>
      </c>
      <c r="R77" s="41">
        <v>113</v>
      </c>
      <c r="S77" s="38" t="s">
        <v>533</v>
      </c>
      <c r="T77" s="39">
        <v>1</v>
      </c>
      <c r="U77" s="38" t="s">
        <v>3511</v>
      </c>
      <c r="V77" s="38" t="s">
        <v>3512</v>
      </c>
      <c r="W77" s="38">
        <v>12.2736</v>
      </c>
    </row>
    <row r="78" spans="1:23" x14ac:dyDescent="0.2">
      <c r="A78" s="38" t="s">
        <v>3513</v>
      </c>
      <c r="B78" s="39">
        <v>1</v>
      </c>
      <c r="C78" s="38" t="s">
        <v>1424</v>
      </c>
      <c r="D78" s="39">
        <v>264</v>
      </c>
      <c r="E78" s="38" t="s">
        <v>23</v>
      </c>
      <c r="F78" s="38" t="s">
        <v>23</v>
      </c>
      <c r="G78" s="40">
        <v>408.73739999999998</v>
      </c>
      <c r="H78" s="39">
        <v>2</v>
      </c>
      <c r="I78" s="40">
        <v>816.46759999999995</v>
      </c>
      <c r="J78" s="40">
        <v>816.47260000000006</v>
      </c>
      <c r="K78" s="41">
        <v>0</v>
      </c>
      <c r="L78" s="42">
        <v>-6.2</v>
      </c>
      <c r="M78" s="39" t="s">
        <v>25</v>
      </c>
      <c r="N78" s="42">
        <v>311.22000000000003</v>
      </c>
      <c r="O78" s="42">
        <v>230.58</v>
      </c>
      <c r="P78" s="42">
        <v>230.58</v>
      </c>
      <c r="Q78" s="43">
        <v>2.19</v>
      </c>
      <c r="R78" s="41">
        <v>113</v>
      </c>
      <c r="S78" s="38" t="s">
        <v>533</v>
      </c>
      <c r="T78" s="39">
        <v>1</v>
      </c>
      <c r="U78" s="38" t="s">
        <v>3514</v>
      </c>
      <c r="V78" s="38" t="s">
        <v>38</v>
      </c>
      <c r="W78" s="38">
        <v>12.3849</v>
      </c>
    </row>
    <row r="79" spans="1:23" s="48" customFormat="1" x14ac:dyDescent="0.2">
      <c r="A79" s="38" t="s">
        <v>3515</v>
      </c>
      <c r="B79" s="39">
        <v>1</v>
      </c>
      <c r="C79" s="38" t="s">
        <v>3516</v>
      </c>
      <c r="D79" s="39">
        <v>316</v>
      </c>
      <c r="E79" s="38" t="s">
        <v>283</v>
      </c>
      <c r="F79" s="38" t="s">
        <v>3517</v>
      </c>
      <c r="G79" s="40">
        <v>1310.5178000000001</v>
      </c>
      <c r="H79" s="39">
        <v>3</v>
      </c>
      <c r="I79" s="40">
        <v>3929.5387000000001</v>
      </c>
      <c r="J79" s="40">
        <v>3929.5623999999998</v>
      </c>
      <c r="K79" s="41">
        <v>0</v>
      </c>
      <c r="L79" s="42">
        <v>-6</v>
      </c>
      <c r="M79" s="39" t="s">
        <v>25</v>
      </c>
      <c r="N79" s="42">
        <v>451.01</v>
      </c>
      <c r="O79" s="42">
        <v>451.01</v>
      </c>
      <c r="P79" s="42">
        <v>0.42</v>
      </c>
      <c r="Q79" s="43">
        <v>5.81</v>
      </c>
      <c r="R79" s="41">
        <v>113</v>
      </c>
      <c r="S79" s="38" t="s">
        <v>533</v>
      </c>
      <c r="T79" s="39">
        <v>1</v>
      </c>
      <c r="U79" s="38" t="s">
        <v>3518</v>
      </c>
      <c r="V79" s="38" t="s">
        <v>3519</v>
      </c>
      <c r="W79" s="38">
        <v>19.547699999999999</v>
      </c>
    </row>
    <row r="80" spans="1:23" s="48" customFormat="1" x14ac:dyDescent="0.2">
      <c r="A80" s="38" t="s">
        <v>3520</v>
      </c>
      <c r="B80" s="39">
        <v>1</v>
      </c>
      <c r="C80" s="38" t="s">
        <v>1495</v>
      </c>
      <c r="D80" s="39">
        <v>363</v>
      </c>
      <c r="E80" s="38" t="s">
        <v>23</v>
      </c>
      <c r="F80" s="38" t="s">
        <v>37</v>
      </c>
      <c r="G80" s="40">
        <v>649.79930000000002</v>
      </c>
      <c r="H80" s="39">
        <v>2</v>
      </c>
      <c r="I80" s="40">
        <v>1298.5914</v>
      </c>
      <c r="J80" s="40">
        <v>1298.598</v>
      </c>
      <c r="K80" s="41">
        <v>0</v>
      </c>
      <c r="L80" s="42">
        <v>-5.0999999999999996</v>
      </c>
      <c r="M80" s="39" t="s">
        <v>25</v>
      </c>
      <c r="N80" s="42">
        <v>575.30999999999995</v>
      </c>
      <c r="O80" s="42">
        <v>575.30999999999995</v>
      </c>
      <c r="P80" s="42">
        <v>575.30999999999995</v>
      </c>
      <c r="Q80" s="43">
        <v>6.72</v>
      </c>
      <c r="R80" s="41">
        <v>113</v>
      </c>
      <c r="S80" s="38" t="s">
        <v>533</v>
      </c>
      <c r="T80" s="39">
        <v>1</v>
      </c>
      <c r="U80" s="38" t="s">
        <v>3521</v>
      </c>
      <c r="V80" s="38" t="s">
        <v>3522</v>
      </c>
      <c r="W80" s="38">
        <v>12.9382</v>
      </c>
    </row>
    <row r="81" spans="1:23" x14ac:dyDescent="0.2">
      <c r="A81" s="38" t="s">
        <v>3523</v>
      </c>
      <c r="B81" s="39">
        <v>1</v>
      </c>
      <c r="C81" s="38" t="s">
        <v>1495</v>
      </c>
      <c r="D81" s="39">
        <v>363</v>
      </c>
      <c r="E81" s="38" t="s">
        <v>23</v>
      </c>
      <c r="F81" s="38" t="s">
        <v>37</v>
      </c>
      <c r="G81" s="40">
        <v>649.79920000000004</v>
      </c>
      <c r="H81" s="39">
        <v>2</v>
      </c>
      <c r="I81" s="40">
        <v>1298.5911000000001</v>
      </c>
      <c r="J81" s="40">
        <v>1298.598</v>
      </c>
      <c r="K81" s="41">
        <v>0</v>
      </c>
      <c r="L81" s="42">
        <v>-5.3</v>
      </c>
      <c r="M81" s="39" t="s">
        <v>25</v>
      </c>
      <c r="N81" s="42">
        <v>580.57000000000005</v>
      </c>
      <c r="O81" s="42">
        <v>580.57000000000005</v>
      </c>
      <c r="P81" s="42">
        <v>580.57000000000005</v>
      </c>
      <c r="Q81" s="43">
        <v>6.26</v>
      </c>
      <c r="R81" s="41">
        <v>113</v>
      </c>
      <c r="S81" s="38" t="s">
        <v>533</v>
      </c>
      <c r="T81" s="39">
        <v>1</v>
      </c>
      <c r="U81" s="38" t="s">
        <v>3524</v>
      </c>
      <c r="V81" s="38" t="s">
        <v>3525</v>
      </c>
      <c r="W81" s="38">
        <v>12.824400000000001</v>
      </c>
    </row>
    <row r="82" spans="1:23" x14ac:dyDescent="0.2">
      <c r="A82" s="38" t="s">
        <v>2686</v>
      </c>
      <c r="B82" s="39">
        <v>1</v>
      </c>
      <c r="C82" s="38" t="s">
        <v>1521</v>
      </c>
      <c r="D82" s="39">
        <v>363</v>
      </c>
      <c r="E82" s="38" t="s">
        <v>23</v>
      </c>
      <c r="F82" s="38" t="s">
        <v>168</v>
      </c>
      <c r="G82" s="40">
        <v>650.29070000000002</v>
      </c>
      <c r="H82" s="39">
        <v>2</v>
      </c>
      <c r="I82" s="40">
        <v>1299.5741</v>
      </c>
      <c r="J82" s="40">
        <v>1299.5820000000001</v>
      </c>
      <c r="K82" s="41">
        <v>0</v>
      </c>
      <c r="L82" s="42">
        <v>-6</v>
      </c>
      <c r="M82" s="39" t="s">
        <v>25</v>
      </c>
      <c r="N82" s="42">
        <v>595.64</v>
      </c>
      <c r="O82" s="42">
        <v>587.62</v>
      </c>
      <c r="P82" s="42">
        <v>587.62</v>
      </c>
      <c r="Q82" s="43">
        <v>7.83</v>
      </c>
      <c r="R82" s="41">
        <v>113</v>
      </c>
      <c r="S82" s="38" t="s">
        <v>533</v>
      </c>
      <c r="T82" s="39">
        <v>1</v>
      </c>
      <c r="U82" s="38" t="s">
        <v>3526</v>
      </c>
      <c r="V82" s="38" t="s">
        <v>442</v>
      </c>
      <c r="W82" s="38">
        <v>13.3405</v>
      </c>
    </row>
    <row r="83" spans="1:23" x14ac:dyDescent="0.2">
      <c r="A83" s="38" t="s">
        <v>3527</v>
      </c>
      <c r="B83" s="39">
        <v>1</v>
      </c>
      <c r="C83" s="38" t="s">
        <v>1521</v>
      </c>
      <c r="D83" s="39">
        <v>363</v>
      </c>
      <c r="E83" s="38" t="s">
        <v>23</v>
      </c>
      <c r="F83" s="38" t="s">
        <v>168</v>
      </c>
      <c r="G83" s="40">
        <v>650.29079999999999</v>
      </c>
      <c r="H83" s="39">
        <v>2</v>
      </c>
      <c r="I83" s="40">
        <v>1299.5743</v>
      </c>
      <c r="J83" s="40">
        <v>1299.5820000000001</v>
      </c>
      <c r="K83" s="41">
        <v>0</v>
      </c>
      <c r="L83" s="42">
        <v>-5.9</v>
      </c>
      <c r="M83" s="39" t="s">
        <v>25</v>
      </c>
      <c r="N83" s="42">
        <v>597.05999999999995</v>
      </c>
      <c r="O83" s="42">
        <v>585.97</v>
      </c>
      <c r="P83" s="42">
        <v>585.97</v>
      </c>
      <c r="Q83" s="43">
        <v>7.83</v>
      </c>
      <c r="R83" s="41">
        <v>113</v>
      </c>
      <c r="S83" s="38" t="s">
        <v>533</v>
      </c>
      <c r="T83" s="39">
        <v>1</v>
      </c>
      <c r="U83" s="38" t="s">
        <v>3528</v>
      </c>
      <c r="V83" s="38" t="s">
        <v>3529</v>
      </c>
      <c r="W83" s="38">
        <v>13.225199999999999</v>
      </c>
    </row>
    <row r="84" spans="1:23" x14ac:dyDescent="0.2">
      <c r="A84" s="38" t="s">
        <v>3530</v>
      </c>
      <c r="B84" s="39">
        <v>1</v>
      </c>
      <c r="C84" s="38" t="s">
        <v>1589</v>
      </c>
      <c r="D84" s="39">
        <v>375</v>
      </c>
      <c r="E84" s="38" t="s">
        <v>23</v>
      </c>
      <c r="F84" s="38" t="s">
        <v>199</v>
      </c>
      <c r="G84" s="40">
        <v>457.21050000000002</v>
      </c>
      <c r="H84" s="39">
        <v>2</v>
      </c>
      <c r="I84" s="40">
        <v>913.41369999999995</v>
      </c>
      <c r="J84" s="40">
        <v>913.41959999999995</v>
      </c>
      <c r="K84" s="41">
        <v>0</v>
      </c>
      <c r="L84" s="42">
        <v>-6.5</v>
      </c>
      <c r="M84" s="39" t="s">
        <v>25</v>
      </c>
      <c r="N84" s="42">
        <v>403.21</v>
      </c>
      <c r="O84" s="42">
        <v>374.61</v>
      </c>
      <c r="P84" s="42">
        <v>374.61</v>
      </c>
      <c r="Q84" s="43">
        <v>4.58</v>
      </c>
      <c r="R84" s="41">
        <v>113</v>
      </c>
      <c r="S84" s="38" t="s">
        <v>533</v>
      </c>
      <c r="T84" s="39">
        <v>1</v>
      </c>
      <c r="U84" s="38" t="s">
        <v>3531</v>
      </c>
      <c r="V84" s="38" t="s">
        <v>3532</v>
      </c>
      <c r="W84" s="38">
        <v>11.242699999999999</v>
      </c>
    </row>
    <row r="85" spans="1:23" x14ac:dyDescent="0.2">
      <c r="A85" s="38" t="s">
        <v>3533</v>
      </c>
      <c r="B85" s="39">
        <v>1</v>
      </c>
      <c r="C85" s="38" t="s">
        <v>1629</v>
      </c>
      <c r="D85" s="39">
        <v>395</v>
      </c>
      <c r="E85" s="38" t="s">
        <v>23</v>
      </c>
      <c r="F85" s="38" t="s">
        <v>24</v>
      </c>
      <c r="G85" s="40">
        <v>539.25959999999998</v>
      </c>
      <c r="H85" s="39">
        <v>3</v>
      </c>
      <c r="I85" s="40">
        <v>1615.7642000000001</v>
      </c>
      <c r="J85" s="40">
        <v>1615.7719</v>
      </c>
      <c r="K85" s="41">
        <v>0</v>
      </c>
      <c r="L85" s="42">
        <v>-4.8</v>
      </c>
      <c r="M85" s="39" t="s">
        <v>25</v>
      </c>
      <c r="N85" s="42">
        <v>474.76</v>
      </c>
      <c r="O85" s="42">
        <v>431.68</v>
      </c>
      <c r="P85" s="42">
        <v>431.68</v>
      </c>
      <c r="Q85" s="43">
        <v>5.46</v>
      </c>
      <c r="R85" s="41">
        <v>113</v>
      </c>
      <c r="S85" s="38" t="s">
        <v>533</v>
      </c>
      <c r="T85" s="39">
        <v>1</v>
      </c>
      <c r="U85" s="38" t="s">
        <v>3534</v>
      </c>
      <c r="V85" s="38" t="s">
        <v>3535</v>
      </c>
      <c r="W85" s="38">
        <v>14.386699999999999</v>
      </c>
    </row>
    <row r="86" spans="1:23" x14ac:dyDescent="0.2">
      <c r="A86" s="38" t="s">
        <v>221</v>
      </c>
      <c r="B86" s="39">
        <v>1</v>
      </c>
      <c r="C86" s="38" t="s">
        <v>1629</v>
      </c>
      <c r="D86" s="39">
        <v>395</v>
      </c>
      <c r="E86" s="38" t="s">
        <v>23</v>
      </c>
      <c r="F86" s="38" t="s">
        <v>24</v>
      </c>
      <c r="G86" s="40">
        <v>808.38480000000004</v>
      </c>
      <c r="H86" s="39">
        <v>2</v>
      </c>
      <c r="I86" s="40">
        <v>1615.7623000000001</v>
      </c>
      <c r="J86" s="40">
        <v>1615.7719</v>
      </c>
      <c r="K86" s="41">
        <v>0</v>
      </c>
      <c r="L86" s="42">
        <v>-6</v>
      </c>
      <c r="M86" s="39" t="s">
        <v>25</v>
      </c>
      <c r="N86" s="42">
        <v>614.46</v>
      </c>
      <c r="O86" s="42">
        <v>521.71</v>
      </c>
      <c r="P86" s="42">
        <v>521.71</v>
      </c>
      <c r="Q86" s="43">
        <v>8.36</v>
      </c>
      <c r="R86" s="41">
        <v>113</v>
      </c>
      <c r="S86" s="38" t="s">
        <v>533</v>
      </c>
      <c r="T86" s="39">
        <v>1</v>
      </c>
      <c r="U86" s="38" t="s">
        <v>3536</v>
      </c>
      <c r="V86" s="38" t="s">
        <v>3537</v>
      </c>
      <c r="W86" s="38">
        <v>14.4452</v>
      </c>
    </row>
    <row r="87" spans="1:23" x14ac:dyDescent="0.2">
      <c r="A87" s="38" t="s">
        <v>3538</v>
      </c>
      <c r="B87" s="39">
        <v>1</v>
      </c>
      <c r="C87" s="38" t="s">
        <v>1629</v>
      </c>
      <c r="D87" s="39">
        <v>395</v>
      </c>
      <c r="E87" s="38" t="s">
        <v>23</v>
      </c>
      <c r="F87" s="38" t="s">
        <v>24</v>
      </c>
      <c r="G87" s="40">
        <v>808.38559999999995</v>
      </c>
      <c r="H87" s="39">
        <v>2</v>
      </c>
      <c r="I87" s="40">
        <v>1615.7639999999999</v>
      </c>
      <c r="J87" s="40">
        <v>1615.7719</v>
      </c>
      <c r="K87" s="41">
        <v>0</v>
      </c>
      <c r="L87" s="42">
        <v>-4.9000000000000004</v>
      </c>
      <c r="M87" s="39" t="s">
        <v>25</v>
      </c>
      <c r="N87" s="42">
        <v>657.68</v>
      </c>
      <c r="O87" s="42">
        <v>619.72</v>
      </c>
      <c r="P87" s="42">
        <v>619.72</v>
      </c>
      <c r="Q87" s="43">
        <v>10.47</v>
      </c>
      <c r="R87" s="41">
        <v>113</v>
      </c>
      <c r="S87" s="38" t="s">
        <v>533</v>
      </c>
      <c r="T87" s="39">
        <v>1</v>
      </c>
      <c r="U87" s="38" t="s">
        <v>3539</v>
      </c>
      <c r="V87" s="38" t="s">
        <v>454</v>
      </c>
      <c r="W87" s="38">
        <v>14.317299999999999</v>
      </c>
    </row>
    <row r="88" spans="1:23" x14ac:dyDescent="0.2">
      <c r="A88" s="38" t="s">
        <v>3540</v>
      </c>
      <c r="B88" s="39">
        <v>1</v>
      </c>
      <c r="C88" s="38" t="s">
        <v>3541</v>
      </c>
      <c r="D88" s="39">
        <v>395</v>
      </c>
      <c r="E88" s="38" t="s">
        <v>23</v>
      </c>
      <c r="F88" s="38" t="s">
        <v>187</v>
      </c>
      <c r="G88" s="40">
        <v>799.87180000000001</v>
      </c>
      <c r="H88" s="39">
        <v>2</v>
      </c>
      <c r="I88" s="40">
        <v>1598.7363</v>
      </c>
      <c r="J88" s="40">
        <v>1598.7454</v>
      </c>
      <c r="K88" s="41">
        <v>0</v>
      </c>
      <c r="L88" s="42">
        <v>-5.7</v>
      </c>
      <c r="M88" s="39" t="s">
        <v>25</v>
      </c>
      <c r="N88" s="42">
        <v>505.28</v>
      </c>
      <c r="O88" s="42">
        <v>505.28</v>
      </c>
      <c r="P88" s="42">
        <v>505.28</v>
      </c>
      <c r="Q88" s="43">
        <v>7.37</v>
      </c>
      <c r="R88" s="41">
        <v>113</v>
      </c>
      <c r="S88" s="38" t="s">
        <v>533</v>
      </c>
      <c r="T88" s="39">
        <v>1</v>
      </c>
      <c r="U88" s="38" t="s">
        <v>3542</v>
      </c>
      <c r="V88" s="38" t="s">
        <v>3543</v>
      </c>
      <c r="W88" s="38">
        <v>18.126000000000001</v>
      </c>
    </row>
    <row r="89" spans="1:23" x14ac:dyDescent="0.2">
      <c r="A89" s="38" t="s">
        <v>3544</v>
      </c>
      <c r="B89" s="39">
        <v>1</v>
      </c>
      <c r="C89" s="38" t="s">
        <v>1720</v>
      </c>
      <c r="D89" s="39">
        <v>571</v>
      </c>
      <c r="E89" s="38" t="s">
        <v>23</v>
      </c>
      <c r="F89" s="38" t="s">
        <v>73</v>
      </c>
      <c r="G89" s="40">
        <v>679.30920000000003</v>
      </c>
      <c r="H89" s="39">
        <v>3</v>
      </c>
      <c r="I89" s="40">
        <v>2035.9131</v>
      </c>
      <c r="J89" s="40">
        <v>2035.9245000000001</v>
      </c>
      <c r="K89" s="41">
        <v>0</v>
      </c>
      <c r="L89" s="42">
        <v>-5.6</v>
      </c>
      <c r="M89" s="39" t="s">
        <v>25</v>
      </c>
      <c r="N89" s="42">
        <v>587.4</v>
      </c>
      <c r="O89" s="42">
        <v>529.69000000000005</v>
      </c>
      <c r="P89" s="42">
        <v>529.69000000000005</v>
      </c>
      <c r="Q89" s="43">
        <v>7.46</v>
      </c>
      <c r="R89" s="41">
        <v>113</v>
      </c>
      <c r="S89" s="38" t="s">
        <v>533</v>
      </c>
      <c r="T89" s="39">
        <v>1</v>
      </c>
      <c r="U89" s="38" t="s">
        <v>3545</v>
      </c>
      <c r="V89" s="38" t="s">
        <v>3546</v>
      </c>
      <c r="W89" s="38">
        <v>14.2765</v>
      </c>
    </row>
    <row r="90" spans="1:23" x14ac:dyDescent="0.2">
      <c r="A90" s="38" t="s">
        <v>3547</v>
      </c>
      <c r="B90" s="39">
        <v>1</v>
      </c>
      <c r="C90" s="38" t="s">
        <v>1720</v>
      </c>
      <c r="D90" s="39">
        <v>571</v>
      </c>
      <c r="E90" s="38" t="s">
        <v>23</v>
      </c>
      <c r="F90" s="38" t="s">
        <v>73</v>
      </c>
      <c r="G90" s="40">
        <v>1018.4591</v>
      </c>
      <c r="H90" s="39">
        <v>2</v>
      </c>
      <c r="I90" s="40">
        <v>2035.9109000000001</v>
      </c>
      <c r="J90" s="40">
        <v>2035.9245000000001</v>
      </c>
      <c r="K90" s="41">
        <v>0</v>
      </c>
      <c r="L90" s="42">
        <v>-6.7</v>
      </c>
      <c r="M90" s="39" t="s">
        <v>25</v>
      </c>
      <c r="N90" s="42">
        <v>657.82</v>
      </c>
      <c r="O90" s="42">
        <v>639.59</v>
      </c>
      <c r="P90" s="42">
        <v>639.59</v>
      </c>
      <c r="Q90" s="43">
        <v>9.81</v>
      </c>
      <c r="R90" s="41">
        <v>113</v>
      </c>
      <c r="S90" s="38" t="s">
        <v>533</v>
      </c>
      <c r="T90" s="39">
        <v>1</v>
      </c>
      <c r="U90" s="38" t="s">
        <v>3548</v>
      </c>
      <c r="V90" s="38" t="s">
        <v>245</v>
      </c>
      <c r="W90" s="38">
        <v>14.3995</v>
      </c>
    </row>
    <row r="91" spans="1:23" x14ac:dyDescent="0.2">
      <c r="A91" s="38" t="s">
        <v>3549</v>
      </c>
      <c r="B91" s="39">
        <v>1</v>
      </c>
      <c r="C91" s="38" t="s">
        <v>1720</v>
      </c>
      <c r="D91" s="39">
        <v>571</v>
      </c>
      <c r="E91" s="38" t="s">
        <v>23</v>
      </c>
      <c r="F91" s="38" t="s">
        <v>73</v>
      </c>
      <c r="G91" s="40">
        <v>1018.4595</v>
      </c>
      <c r="H91" s="39">
        <v>2</v>
      </c>
      <c r="I91" s="40">
        <v>2035.9115999999999</v>
      </c>
      <c r="J91" s="40">
        <v>2035.9245000000001</v>
      </c>
      <c r="K91" s="41">
        <v>0</v>
      </c>
      <c r="L91" s="42">
        <v>-6.3</v>
      </c>
      <c r="M91" s="39" t="s">
        <v>25</v>
      </c>
      <c r="N91" s="42">
        <v>814.79</v>
      </c>
      <c r="O91" s="42">
        <v>671.48</v>
      </c>
      <c r="P91" s="42">
        <v>671.48</v>
      </c>
      <c r="Q91" s="43">
        <v>12.81</v>
      </c>
      <c r="R91" s="41">
        <v>113</v>
      </c>
      <c r="S91" s="38" t="s">
        <v>533</v>
      </c>
      <c r="T91" s="39">
        <v>1</v>
      </c>
      <c r="U91" s="38" t="s">
        <v>3550</v>
      </c>
      <c r="V91" s="38" t="s">
        <v>3551</v>
      </c>
      <c r="W91" s="38">
        <v>14.278700000000001</v>
      </c>
    </row>
    <row r="92" spans="1:23" x14ac:dyDescent="0.2">
      <c r="A92" s="38" t="s">
        <v>3552</v>
      </c>
      <c r="B92" s="39">
        <v>1</v>
      </c>
      <c r="C92" s="38" t="s">
        <v>1743</v>
      </c>
      <c r="D92" s="39">
        <v>571</v>
      </c>
      <c r="E92" s="38" t="s">
        <v>23</v>
      </c>
      <c r="F92" s="38" t="s">
        <v>231</v>
      </c>
      <c r="G92" s="40">
        <v>679.63679999999999</v>
      </c>
      <c r="H92" s="39">
        <v>3</v>
      </c>
      <c r="I92" s="40">
        <v>2036.8959</v>
      </c>
      <c r="J92" s="40">
        <v>2036.9085</v>
      </c>
      <c r="K92" s="41">
        <v>0</v>
      </c>
      <c r="L92" s="42">
        <v>-6.2</v>
      </c>
      <c r="M92" s="39" t="s">
        <v>25</v>
      </c>
      <c r="N92" s="42">
        <v>579.24</v>
      </c>
      <c r="O92" s="42">
        <v>540.01</v>
      </c>
      <c r="P92" s="42">
        <v>540.01</v>
      </c>
      <c r="Q92" s="43">
        <v>7.46</v>
      </c>
      <c r="R92" s="41">
        <v>113</v>
      </c>
      <c r="S92" s="38" t="s">
        <v>533</v>
      </c>
      <c r="T92" s="39">
        <v>1</v>
      </c>
      <c r="U92" s="38" t="s">
        <v>3553</v>
      </c>
      <c r="V92" s="38" t="s">
        <v>3554</v>
      </c>
      <c r="W92" s="38">
        <v>13.871700000000001</v>
      </c>
    </row>
    <row r="93" spans="1:23" x14ac:dyDescent="0.2">
      <c r="A93" s="38" t="s">
        <v>307</v>
      </c>
      <c r="B93" s="39">
        <v>1</v>
      </c>
      <c r="C93" s="38" t="s">
        <v>1743</v>
      </c>
      <c r="D93" s="39">
        <v>571</v>
      </c>
      <c r="E93" s="38" t="s">
        <v>23</v>
      </c>
      <c r="F93" s="38" t="s">
        <v>231</v>
      </c>
      <c r="G93" s="40">
        <v>1018.9519</v>
      </c>
      <c r="H93" s="39">
        <v>2</v>
      </c>
      <c r="I93" s="40">
        <v>2036.8966</v>
      </c>
      <c r="J93" s="40">
        <v>2036.9085</v>
      </c>
      <c r="K93" s="41">
        <v>0</v>
      </c>
      <c r="L93" s="42">
        <v>-5.8</v>
      </c>
      <c r="M93" s="39" t="s">
        <v>25</v>
      </c>
      <c r="N93" s="42">
        <v>794.24</v>
      </c>
      <c r="O93" s="42">
        <v>704.99</v>
      </c>
      <c r="P93" s="42">
        <v>704.99</v>
      </c>
      <c r="Q93" s="43">
        <v>11.81</v>
      </c>
      <c r="R93" s="41">
        <v>113</v>
      </c>
      <c r="S93" s="38" t="s">
        <v>533</v>
      </c>
      <c r="T93" s="39">
        <v>1</v>
      </c>
      <c r="U93" s="38" t="s">
        <v>3555</v>
      </c>
      <c r="V93" s="38" t="s">
        <v>3556</v>
      </c>
      <c r="W93" s="38">
        <v>13.882300000000001</v>
      </c>
    </row>
    <row r="94" spans="1:23" x14ac:dyDescent="0.2">
      <c r="A94" s="38" t="s">
        <v>3561</v>
      </c>
      <c r="B94" s="39">
        <v>1</v>
      </c>
      <c r="C94" s="38" t="s">
        <v>1834</v>
      </c>
      <c r="D94" s="39">
        <v>614</v>
      </c>
      <c r="E94" s="38" t="s">
        <v>283</v>
      </c>
      <c r="F94" s="38" t="s">
        <v>1831</v>
      </c>
      <c r="G94" s="40">
        <v>1129.0912000000001</v>
      </c>
      <c r="H94" s="39">
        <v>3</v>
      </c>
      <c r="I94" s="40">
        <v>3385.2591000000002</v>
      </c>
      <c r="J94" s="40">
        <v>3385.2727</v>
      </c>
      <c r="K94" s="41">
        <v>0</v>
      </c>
      <c r="L94" s="42">
        <v>-4</v>
      </c>
      <c r="M94" s="39" t="s">
        <v>25</v>
      </c>
      <c r="N94" s="42">
        <v>688.53</v>
      </c>
      <c r="O94" s="42">
        <v>688.53</v>
      </c>
      <c r="P94" s="42">
        <v>38.39</v>
      </c>
      <c r="Q94" s="43">
        <v>9.2100000000000009</v>
      </c>
      <c r="R94" s="41">
        <v>113</v>
      </c>
      <c r="S94" s="38" t="s">
        <v>533</v>
      </c>
      <c r="T94" s="39">
        <v>1</v>
      </c>
      <c r="U94" s="38" t="s">
        <v>3562</v>
      </c>
      <c r="V94" s="38" t="s">
        <v>3563</v>
      </c>
      <c r="W94" s="38">
        <v>12.9483</v>
      </c>
    </row>
    <row r="95" spans="1:23" x14ac:dyDescent="0.2">
      <c r="A95" s="38" t="s">
        <v>3564</v>
      </c>
      <c r="B95" s="39">
        <v>1</v>
      </c>
      <c r="C95" s="38" t="s">
        <v>1849</v>
      </c>
      <c r="D95" s="39">
        <v>641</v>
      </c>
      <c r="E95" s="38" t="s">
        <v>23</v>
      </c>
      <c r="F95" s="38" t="s">
        <v>24</v>
      </c>
      <c r="G95" s="40">
        <v>530.27149999999995</v>
      </c>
      <c r="H95" s="39">
        <v>3</v>
      </c>
      <c r="I95" s="40">
        <v>1588.8000999999999</v>
      </c>
      <c r="J95" s="40">
        <v>1588.8086000000001</v>
      </c>
      <c r="K95" s="41">
        <v>0</v>
      </c>
      <c r="L95" s="42">
        <v>-5.4</v>
      </c>
      <c r="M95" s="39" t="s">
        <v>25</v>
      </c>
      <c r="N95" s="42">
        <v>496.22</v>
      </c>
      <c r="O95" s="42">
        <v>496.22</v>
      </c>
      <c r="P95" s="42">
        <v>496.22</v>
      </c>
      <c r="Q95" s="43">
        <v>7.37</v>
      </c>
      <c r="R95" s="41">
        <v>113</v>
      </c>
      <c r="S95" s="38" t="s">
        <v>533</v>
      </c>
      <c r="T95" s="39">
        <v>1</v>
      </c>
      <c r="U95" s="38" t="s">
        <v>3565</v>
      </c>
      <c r="V95" s="38" t="s">
        <v>3566</v>
      </c>
      <c r="W95" s="38">
        <v>10.921099999999999</v>
      </c>
    </row>
    <row r="96" spans="1:23" x14ac:dyDescent="0.2">
      <c r="A96" s="38" t="s">
        <v>3567</v>
      </c>
      <c r="B96" s="39">
        <v>1</v>
      </c>
      <c r="C96" s="38" t="s">
        <v>1849</v>
      </c>
      <c r="D96" s="39">
        <v>641</v>
      </c>
      <c r="E96" s="38" t="s">
        <v>23</v>
      </c>
      <c r="F96" s="38" t="s">
        <v>24</v>
      </c>
      <c r="G96" s="40">
        <v>530.27200000000005</v>
      </c>
      <c r="H96" s="39">
        <v>3</v>
      </c>
      <c r="I96" s="40">
        <v>1588.8014000000001</v>
      </c>
      <c r="J96" s="40">
        <v>1588.8086000000001</v>
      </c>
      <c r="K96" s="41">
        <v>0</v>
      </c>
      <c r="L96" s="42">
        <v>-4.5999999999999996</v>
      </c>
      <c r="M96" s="39" t="s">
        <v>25</v>
      </c>
      <c r="N96" s="42">
        <v>579.02</v>
      </c>
      <c r="O96" s="42">
        <v>579.02</v>
      </c>
      <c r="P96" s="42">
        <v>579.02</v>
      </c>
      <c r="Q96" s="43">
        <v>8.4700000000000006</v>
      </c>
      <c r="R96" s="41">
        <v>113</v>
      </c>
      <c r="S96" s="38" t="s">
        <v>533</v>
      </c>
      <c r="T96" s="39">
        <v>1</v>
      </c>
      <c r="U96" s="38" t="s">
        <v>3568</v>
      </c>
      <c r="V96" s="38" t="s">
        <v>356</v>
      </c>
      <c r="W96" s="38">
        <v>10.804</v>
      </c>
    </row>
    <row r="97" spans="1:23" x14ac:dyDescent="0.2">
      <c r="A97" s="38" t="s">
        <v>3569</v>
      </c>
      <c r="B97" s="39">
        <v>1</v>
      </c>
      <c r="C97" s="38" t="s">
        <v>1874</v>
      </c>
      <c r="D97" s="39">
        <v>641</v>
      </c>
      <c r="E97" s="38" t="s">
        <v>23</v>
      </c>
      <c r="F97" s="38" t="s">
        <v>188</v>
      </c>
      <c r="G97" s="40">
        <v>530.59939999999995</v>
      </c>
      <c r="H97" s="39">
        <v>3</v>
      </c>
      <c r="I97" s="40">
        <v>1589.7837</v>
      </c>
      <c r="J97" s="40">
        <v>1589.7926</v>
      </c>
      <c r="K97" s="41">
        <v>0</v>
      </c>
      <c r="L97" s="42">
        <v>-5.6</v>
      </c>
      <c r="M97" s="39" t="s">
        <v>25</v>
      </c>
      <c r="N97" s="42">
        <v>418.49</v>
      </c>
      <c r="O97" s="42">
        <v>418.49</v>
      </c>
      <c r="P97" s="42">
        <v>418.49</v>
      </c>
      <c r="Q97" s="43">
        <v>6.01</v>
      </c>
      <c r="R97" s="41">
        <v>113</v>
      </c>
      <c r="S97" s="38" t="s">
        <v>533</v>
      </c>
      <c r="T97" s="39">
        <v>1</v>
      </c>
      <c r="U97" s="38" t="s">
        <v>3570</v>
      </c>
      <c r="V97" s="38" t="s">
        <v>3571</v>
      </c>
      <c r="W97" s="38">
        <v>11.304</v>
      </c>
    </row>
    <row r="98" spans="1:23" x14ac:dyDescent="0.2">
      <c r="A98" s="38" t="s">
        <v>3572</v>
      </c>
      <c r="B98" s="39">
        <v>1</v>
      </c>
      <c r="C98" s="38" t="s">
        <v>1874</v>
      </c>
      <c r="D98" s="39">
        <v>641</v>
      </c>
      <c r="E98" s="38" t="s">
        <v>23</v>
      </c>
      <c r="F98" s="38" t="s">
        <v>188</v>
      </c>
      <c r="G98" s="40">
        <v>530.59939999999995</v>
      </c>
      <c r="H98" s="39">
        <v>3</v>
      </c>
      <c r="I98" s="40">
        <v>1589.7835</v>
      </c>
      <c r="J98" s="40">
        <v>1589.7926</v>
      </c>
      <c r="K98" s="41">
        <v>0</v>
      </c>
      <c r="L98" s="42">
        <v>-5.7</v>
      </c>
      <c r="M98" s="39" t="s">
        <v>25</v>
      </c>
      <c r="N98" s="42">
        <v>466.41</v>
      </c>
      <c r="O98" s="42">
        <v>466.41</v>
      </c>
      <c r="P98" s="42">
        <v>466.41</v>
      </c>
      <c r="Q98" s="43">
        <v>7.12</v>
      </c>
      <c r="R98" s="41">
        <v>113</v>
      </c>
      <c r="S98" s="38" t="s">
        <v>533</v>
      </c>
      <c r="T98" s="39">
        <v>1</v>
      </c>
      <c r="U98" s="38" t="s">
        <v>3573</v>
      </c>
      <c r="V98" s="38" t="s">
        <v>3574</v>
      </c>
      <c r="W98" s="38">
        <v>11.536799999999999</v>
      </c>
    </row>
    <row r="99" spans="1:23" x14ac:dyDescent="0.2">
      <c r="A99" s="38" t="s">
        <v>3575</v>
      </c>
      <c r="B99" s="39">
        <v>1</v>
      </c>
      <c r="C99" s="38" t="s">
        <v>1874</v>
      </c>
      <c r="D99" s="39">
        <v>641</v>
      </c>
      <c r="E99" s="38" t="s">
        <v>23</v>
      </c>
      <c r="F99" s="38" t="s">
        <v>188</v>
      </c>
      <c r="G99" s="40">
        <v>530.59950000000003</v>
      </c>
      <c r="H99" s="39">
        <v>3</v>
      </c>
      <c r="I99" s="40">
        <v>1589.7841000000001</v>
      </c>
      <c r="J99" s="40">
        <v>1589.7926</v>
      </c>
      <c r="K99" s="41">
        <v>0</v>
      </c>
      <c r="L99" s="42">
        <v>-5.4</v>
      </c>
      <c r="M99" s="39" t="s">
        <v>25</v>
      </c>
      <c r="N99" s="42">
        <v>558.08000000000004</v>
      </c>
      <c r="O99" s="42">
        <v>558.08000000000004</v>
      </c>
      <c r="P99" s="42">
        <v>558.08000000000004</v>
      </c>
      <c r="Q99" s="43">
        <v>7.65</v>
      </c>
      <c r="R99" s="41">
        <v>113</v>
      </c>
      <c r="S99" s="38" t="s">
        <v>533</v>
      </c>
      <c r="T99" s="39">
        <v>1</v>
      </c>
      <c r="U99" s="38" t="s">
        <v>3576</v>
      </c>
      <c r="V99" s="38" t="s">
        <v>3577</v>
      </c>
      <c r="W99" s="38">
        <v>11.4232</v>
      </c>
    </row>
    <row r="100" spans="1:23" x14ac:dyDescent="0.2">
      <c r="A100" s="38" t="s">
        <v>2365</v>
      </c>
      <c r="B100" s="39">
        <v>1</v>
      </c>
      <c r="C100" s="38" t="s">
        <v>1879</v>
      </c>
      <c r="D100" s="39">
        <v>641</v>
      </c>
      <c r="E100" s="38" t="s">
        <v>23</v>
      </c>
      <c r="F100" s="38" t="s">
        <v>187</v>
      </c>
      <c r="G100" s="40">
        <v>786.3904</v>
      </c>
      <c r="H100" s="39">
        <v>2</v>
      </c>
      <c r="I100" s="40">
        <v>1571.7735</v>
      </c>
      <c r="J100" s="40">
        <v>1571.7820999999999</v>
      </c>
      <c r="K100" s="41">
        <v>0</v>
      </c>
      <c r="L100" s="42">
        <v>-5.5</v>
      </c>
      <c r="M100" s="39" t="s">
        <v>25</v>
      </c>
      <c r="N100" s="42">
        <v>625.46</v>
      </c>
      <c r="O100" s="42">
        <v>625.46</v>
      </c>
      <c r="P100" s="42">
        <v>625.46</v>
      </c>
      <c r="Q100" s="43">
        <v>9</v>
      </c>
      <c r="R100" s="41">
        <v>113</v>
      </c>
      <c r="S100" s="38" t="s">
        <v>533</v>
      </c>
      <c r="T100" s="39">
        <v>1</v>
      </c>
      <c r="U100" s="38" t="s">
        <v>3578</v>
      </c>
      <c r="V100" s="38" t="s">
        <v>3579</v>
      </c>
      <c r="W100" s="38">
        <v>14.302099999999999</v>
      </c>
    </row>
    <row r="101" spans="1:23" x14ac:dyDescent="0.2">
      <c r="A101" s="38" t="s">
        <v>3580</v>
      </c>
      <c r="B101" s="39">
        <v>1</v>
      </c>
      <c r="C101" s="38" t="s">
        <v>1901</v>
      </c>
      <c r="D101" s="39">
        <v>641</v>
      </c>
      <c r="E101" s="38" t="s">
        <v>23</v>
      </c>
      <c r="F101" s="38" t="s">
        <v>190</v>
      </c>
      <c r="G101" s="40">
        <v>786.88279999999997</v>
      </c>
      <c r="H101" s="39">
        <v>2</v>
      </c>
      <c r="I101" s="40">
        <v>1572.7582</v>
      </c>
      <c r="J101" s="40">
        <v>1572.7661000000001</v>
      </c>
      <c r="K101" s="41">
        <v>0</v>
      </c>
      <c r="L101" s="42">
        <v>-5</v>
      </c>
      <c r="M101" s="39" t="s">
        <v>25</v>
      </c>
      <c r="N101" s="42">
        <v>329.26</v>
      </c>
      <c r="O101" s="42">
        <v>329.26</v>
      </c>
      <c r="P101" s="42">
        <v>329.26</v>
      </c>
      <c r="Q101" s="43">
        <v>3.03</v>
      </c>
      <c r="R101" s="41">
        <v>113</v>
      </c>
      <c r="S101" s="38" t="s">
        <v>533</v>
      </c>
      <c r="T101" s="39">
        <v>1</v>
      </c>
      <c r="U101" s="38" t="s">
        <v>3581</v>
      </c>
      <c r="V101" s="38" t="s">
        <v>3582</v>
      </c>
      <c r="W101" s="38">
        <v>15.156700000000001</v>
      </c>
    </row>
    <row r="102" spans="1:23" x14ac:dyDescent="0.2">
      <c r="A102" s="38" t="s">
        <v>3583</v>
      </c>
      <c r="B102" s="39">
        <v>1</v>
      </c>
      <c r="C102" s="38" t="s">
        <v>1901</v>
      </c>
      <c r="D102" s="39">
        <v>641</v>
      </c>
      <c r="E102" s="38" t="s">
        <v>23</v>
      </c>
      <c r="F102" s="38" t="s">
        <v>190</v>
      </c>
      <c r="G102" s="40">
        <v>786.88099999999997</v>
      </c>
      <c r="H102" s="39">
        <v>2</v>
      </c>
      <c r="I102" s="40">
        <v>1572.7547999999999</v>
      </c>
      <c r="J102" s="40">
        <v>1572.7661000000001</v>
      </c>
      <c r="K102" s="41">
        <v>0</v>
      </c>
      <c r="L102" s="42">
        <v>-7.2</v>
      </c>
      <c r="M102" s="39" t="s">
        <v>25</v>
      </c>
      <c r="N102" s="42">
        <v>517.13</v>
      </c>
      <c r="O102" s="42">
        <v>517.13</v>
      </c>
      <c r="P102" s="42">
        <v>517.13</v>
      </c>
      <c r="Q102" s="43">
        <v>4.29</v>
      </c>
      <c r="R102" s="41">
        <v>113</v>
      </c>
      <c r="S102" s="38" t="s">
        <v>533</v>
      </c>
      <c r="T102" s="39">
        <v>1</v>
      </c>
      <c r="U102" s="38" t="s">
        <v>3584</v>
      </c>
      <c r="V102" s="38" t="s">
        <v>3585</v>
      </c>
      <c r="W102" s="38">
        <v>15.023400000000001</v>
      </c>
    </row>
    <row r="103" spans="1:23" x14ac:dyDescent="0.2">
      <c r="A103" s="38" t="s">
        <v>3586</v>
      </c>
      <c r="B103" s="39">
        <v>1</v>
      </c>
      <c r="C103" s="38" t="s">
        <v>1919</v>
      </c>
      <c r="D103" s="39">
        <v>655</v>
      </c>
      <c r="E103" s="38" t="s">
        <v>283</v>
      </c>
      <c r="F103" s="38" t="s">
        <v>1831</v>
      </c>
      <c r="G103" s="40">
        <v>843.32780000000002</v>
      </c>
      <c r="H103" s="39">
        <v>4</v>
      </c>
      <c r="I103" s="40">
        <v>3370.2892999999999</v>
      </c>
      <c r="J103" s="40">
        <v>3370.3060999999998</v>
      </c>
      <c r="K103" s="41">
        <v>0</v>
      </c>
      <c r="L103" s="42">
        <v>-5</v>
      </c>
      <c r="M103" s="39" t="s">
        <v>25</v>
      </c>
      <c r="N103" s="42">
        <v>750.88</v>
      </c>
      <c r="O103" s="42">
        <v>750.88</v>
      </c>
      <c r="P103" s="42">
        <v>16.940000000000001</v>
      </c>
      <c r="Q103" s="43">
        <v>10.86</v>
      </c>
      <c r="R103" s="41">
        <v>113</v>
      </c>
      <c r="S103" s="38" t="s">
        <v>533</v>
      </c>
      <c r="T103" s="39">
        <v>1</v>
      </c>
      <c r="U103" s="38" t="s">
        <v>3587</v>
      </c>
      <c r="V103" s="38" t="s">
        <v>419</v>
      </c>
      <c r="W103" s="38">
        <v>12.88</v>
      </c>
    </row>
    <row r="104" spans="1:23" x14ac:dyDescent="0.2">
      <c r="A104" s="38" t="s">
        <v>3588</v>
      </c>
      <c r="B104" s="39">
        <v>1</v>
      </c>
      <c r="C104" s="38" t="s">
        <v>1919</v>
      </c>
      <c r="D104" s="39">
        <v>655</v>
      </c>
      <c r="E104" s="38" t="s">
        <v>283</v>
      </c>
      <c r="F104" s="38" t="s">
        <v>1831</v>
      </c>
      <c r="G104" s="40">
        <v>1124.1011000000001</v>
      </c>
      <c r="H104" s="39">
        <v>3</v>
      </c>
      <c r="I104" s="40">
        <v>3370.2887999999998</v>
      </c>
      <c r="J104" s="40">
        <v>3370.3060999999998</v>
      </c>
      <c r="K104" s="41">
        <v>0</v>
      </c>
      <c r="L104" s="42">
        <v>-5.0999999999999996</v>
      </c>
      <c r="M104" s="39" t="s">
        <v>25</v>
      </c>
      <c r="N104" s="42">
        <v>972</v>
      </c>
      <c r="O104" s="42">
        <v>972</v>
      </c>
      <c r="P104" s="42">
        <v>25.62</v>
      </c>
      <c r="Q104" s="43">
        <v>15.21</v>
      </c>
      <c r="R104" s="41">
        <v>113</v>
      </c>
      <c r="S104" s="38" t="s">
        <v>533</v>
      </c>
      <c r="T104" s="39">
        <v>1</v>
      </c>
      <c r="U104" s="38" t="s">
        <v>3589</v>
      </c>
      <c r="V104" s="38" t="s">
        <v>3590</v>
      </c>
      <c r="W104" s="38">
        <v>12.8714</v>
      </c>
    </row>
    <row r="105" spans="1:23" x14ac:dyDescent="0.2">
      <c r="A105" s="38" t="s">
        <v>3591</v>
      </c>
      <c r="B105" s="39">
        <v>1</v>
      </c>
      <c r="C105" s="38" t="s">
        <v>1941</v>
      </c>
      <c r="D105" s="39">
        <v>682</v>
      </c>
      <c r="E105" s="38" t="s">
        <v>23</v>
      </c>
      <c r="F105" s="38" t="s">
        <v>24</v>
      </c>
      <c r="G105" s="40">
        <v>752.81600000000003</v>
      </c>
      <c r="H105" s="39">
        <v>2</v>
      </c>
      <c r="I105" s="40">
        <v>1504.6247000000001</v>
      </c>
      <c r="J105" s="40">
        <v>1504.6341</v>
      </c>
      <c r="K105" s="41">
        <v>0</v>
      </c>
      <c r="L105" s="42">
        <v>-6.2</v>
      </c>
      <c r="M105" s="39" t="s">
        <v>25</v>
      </c>
      <c r="N105" s="42">
        <v>610.74</v>
      </c>
      <c r="O105" s="42">
        <v>610.74</v>
      </c>
      <c r="P105" s="42">
        <v>610.74</v>
      </c>
      <c r="Q105" s="43">
        <v>9.4700000000000006</v>
      </c>
      <c r="R105" s="41">
        <v>113</v>
      </c>
      <c r="S105" s="38" t="s">
        <v>533</v>
      </c>
      <c r="T105" s="39">
        <v>1</v>
      </c>
      <c r="U105" s="38" t="s">
        <v>3592</v>
      </c>
      <c r="V105" s="38" t="s">
        <v>3593</v>
      </c>
      <c r="W105" s="38">
        <v>11.725099999999999</v>
      </c>
    </row>
    <row r="106" spans="1:23" x14ac:dyDescent="0.2">
      <c r="A106" s="38" t="s">
        <v>3594</v>
      </c>
      <c r="B106" s="39">
        <v>1</v>
      </c>
      <c r="C106" s="38" t="s">
        <v>1941</v>
      </c>
      <c r="D106" s="39">
        <v>682</v>
      </c>
      <c r="E106" s="38" t="s">
        <v>23</v>
      </c>
      <c r="F106" s="38" t="s">
        <v>24</v>
      </c>
      <c r="G106" s="40">
        <v>752.81590000000006</v>
      </c>
      <c r="H106" s="39">
        <v>2</v>
      </c>
      <c r="I106" s="40">
        <v>1504.6243999999999</v>
      </c>
      <c r="J106" s="40">
        <v>1504.6341</v>
      </c>
      <c r="K106" s="41">
        <v>0</v>
      </c>
      <c r="L106" s="42">
        <v>-6.4</v>
      </c>
      <c r="M106" s="39" t="s">
        <v>25</v>
      </c>
      <c r="N106" s="42">
        <v>631.33000000000004</v>
      </c>
      <c r="O106" s="42">
        <v>631.33000000000004</v>
      </c>
      <c r="P106" s="42">
        <v>631.33000000000004</v>
      </c>
      <c r="Q106" s="43">
        <v>9.4700000000000006</v>
      </c>
      <c r="R106" s="41">
        <v>113</v>
      </c>
      <c r="S106" s="38" t="s">
        <v>533</v>
      </c>
      <c r="T106" s="39">
        <v>1</v>
      </c>
      <c r="U106" s="38" t="s">
        <v>3595</v>
      </c>
      <c r="V106" s="38" t="s">
        <v>3596</v>
      </c>
      <c r="W106" s="38">
        <v>11.6081</v>
      </c>
    </row>
    <row r="107" spans="1:23" x14ac:dyDescent="0.2">
      <c r="A107" s="38" t="s">
        <v>3597</v>
      </c>
      <c r="B107" s="39">
        <v>1</v>
      </c>
      <c r="C107" s="38" t="s">
        <v>2002</v>
      </c>
      <c r="D107" s="39">
        <v>696</v>
      </c>
      <c r="E107" s="38" t="s">
        <v>23</v>
      </c>
      <c r="F107" s="38" t="s">
        <v>37</v>
      </c>
      <c r="G107" s="40">
        <v>509.23079999999999</v>
      </c>
      <c r="H107" s="39">
        <v>2</v>
      </c>
      <c r="I107" s="40">
        <v>1017.4544</v>
      </c>
      <c r="J107" s="40">
        <v>1017.4604</v>
      </c>
      <c r="K107" s="41">
        <v>0</v>
      </c>
      <c r="L107" s="42">
        <v>-5.9</v>
      </c>
      <c r="M107" s="39" t="s">
        <v>25</v>
      </c>
      <c r="N107" s="42">
        <v>387.57</v>
      </c>
      <c r="O107" s="42">
        <v>387.57</v>
      </c>
      <c r="P107" s="42">
        <v>387.57</v>
      </c>
      <c r="Q107" s="43">
        <v>5.24</v>
      </c>
      <c r="R107" s="41">
        <v>113</v>
      </c>
      <c r="S107" s="38" t="s">
        <v>533</v>
      </c>
      <c r="T107" s="39">
        <v>1</v>
      </c>
      <c r="U107" s="38" t="s">
        <v>3598</v>
      </c>
      <c r="V107" s="38" t="s">
        <v>3599</v>
      </c>
      <c r="W107" s="38">
        <v>6.5532000000000004</v>
      </c>
    </row>
    <row r="108" spans="1:23" x14ac:dyDescent="0.2">
      <c r="A108" s="38" t="s">
        <v>3600</v>
      </c>
      <c r="B108" s="39">
        <v>1</v>
      </c>
      <c r="C108" s="38" t="s">
        <v>2004</v>
      </c>
      <c r="D108" s="39">
        <v>712</v>
      </c>
      <c r="E108" s="38" t="s">
        <v>23</v>
      </c>
      <c r="F108" s="38" t="s">
        <v>37</v>
      </c>
      <c r="G108" s="40">
        <v>505.94959999999998</v>
      </c>
      <c r="H108" s="39">
        <v>3</v>
      </c>
      <c r="I108" s="40">
        <v>1515.8344</v>
      </c>
      <c r="J108" s="40">
        <v>1515.8463999999999</v>
      </c>
      <c r="K108" s="41">
        <v>0</v>
      </c>
      <c r="L108" s="42">
        <v>-7.9</v>
      </c>
      <c r="M108" s="39" t="s">
        <v>25</v>
      </c>
      <c r="N108" s="42">
        <v>413.71</v>
      </c>
      <c r="O108" s="42">
        <v>378.52</v>
      </c>
      <c r="P108" s="42">
        <v>378.52</v>
      </c>
      <c r="Q108" s="43">
        <v>4.04</v>
      </c>
      <c r="R108" s="41">
        <v>113</v>
      </c>
      <c r="S108" s="38" t="s">
        <v>533</v>
      </c>
      <c r="T108" s="39">
        <v>1</v>
      </c>
      <c r="U108" s="38" t="s">
        <v>3601</v>
      </c>
      <c r="V108" s="38" t="s">
        <v>3602</v>
      </c>
      <c r="W108" s="38">
        <v>8.6804000000000006</v>
      </c>
    </row>
    <row r="109" spans="1:23" x14ac:dyDescent="0.2">
      <c r="A109" s="38" t="s">
        <v>3603</v>
      </c>
      <c r="B109" s="39">
        <v>1</v>
      </c>
      <c r="C109" s="38" t="s">
        <v>2004</v>
      </c>
      <c r="D109" s="39">
        <v>712</v>
      </c>
      <c r="E109" s="38" t="s">
        <v>23</v>
      </c>
      <c r="F109" s="38" t="s">
        <v>37</v>
      </c>
      <c r="G109" s="40">
        <v>505.95069999999998</v>
      </c>
      <c r="H109" s="39">
        <v>3</v>
      </c>
      <c r="I109" s="40">
        <v>1515.8377</v>
      </c>
      <c r="J109" s="40">
        <v>1515.8463999999999</v>
      </c>
      <c r="K109" s="41">
        <v>0</v>
      </c>
      <c r="L109" s="42">
        <v>-5.7</v>
      </c>
      <c r="M109" s="39" t="s">
        <v>25</v>
      </c>
      <c r="N109" s="42">
        <v>468.52</v>
      </c>
      <c r="O109" s="42">
        <v>423.98</v>
      </c>
      <c r="P109" s="42">
        <v>423.98</v>
      </c>
      <c r="Q109" s="43">
        <v>5.54</v>
      </c>
      <c r="R109" s="41">
        <v>113</v>
      </c>
      <c r="S109" s="38" t="s">
        <v>533</v>
      </c>
      <c r="T109" s="39">
        <v>1</v>
      </c>
      <c r="U109" s="38" t="s">
        <v>3604</v>
      </c>
      <c r="V109" s="38" t="s">
        <v>3605</v>
      </c>
      <c r="W109" s="38">
        <v>8.5704999999999991</v>
      </c>
    </row>
    <row r="110" spans="1:23" x14ac:dyDescent="0.2">
      <c r="A110" s="38" t="s">
        <v>3606</v>
      </c>
      <c r="B110" s="39">
        <v>1</v>
      </c>
      <c r="C110" s="38" t="s">
        <v>2030</v>
      </c>
      <c r="D110" s="39">
        <v>713</v>
      </c>
      <c r="E110" s="38" t="s">
        <v>23</v>
      </c>
      <c r="F110" s="38" t="s">
        <v>37</v>
      </c>
      <c r="G110" s="40">
        <v>694.3759</v>
      </c>
      <c r="H110" s="39">
        <v>2</v>
      </c>
      <c r="I110" s="40">
        <v>1387.7446</v>
      </c>
      <c r="J110" s="40">
        <v>1387.7514000000001</v>
      </c>
      <c r="K110" s="41">
        <v>0</v>
      </c>
      <c r="L110" s="42">
        <v>-5</v>
      </c>
      <c r="M110" s="39" t="s">
        <v>25</v>
      </c>
      <c r="N110" s="42">
        <v>455.98</v>
      </c>
      <c r="O110" s="42">
        <v>343.6</v>
      </c>
      <c r="P110" s="42">
        <v>343.6</v>
      </c>
      <c r="Q110" s="43">
        <v>3.65</v>
      </c>
      <c r="R110" s="41">
        <v>113</v>
      </c>
      <c r="S110" s="38" t="s">
        <v>533</v>
      </c>
      <c r="T110" s="39">
        <v>1</v>
      </c>
      <c r="U110" s="38" t="s">
        <v>3607</v>
      </c>
      <c r="V110" s="38" t="s">
        <v>3608</v>
      </c>
      <c r="W110" s="38">
        <v>10.062900000000001</v>
      </c>
    </row>
    <row r="111" spans="1:23" x14ac:dyDescent="0.2">
      <c r="A111" s="38" t="s">
        <v>3609</v>
      </c>
      <c r="B111" s="39">
        <v>1</v>
      </c>
      <c r="C111" s="38" t="s">
        <v>2030</v>
      </c>
      <c r="D111" s="39">
        <v>713</v>
      </c>
      <c r="E111" s="38" t="s">
        <v>23</v>
      </c>
      <c r="F111" s="38" t="s">
        <v>37</v>
      </c>
      <c r="G111" s="40">
        <v>463.25259999999997</v>
      </c>
      <c r="H111" s="39">
        <v>3</v>
      </c>
      <c r="I111" s="40">
        <v>1387.7431999999999</v>
      </c>
      <c r="J111" s="40">
        <v>1387.7514000000001</v>
      </c>
      <c r="K111" s="41">
        <v>0</v>
      </c>
      <c r="L111" s="42">
        <v>-5.9</v>
      </c>
      <c r="M111" s="39" t="s">
        <v>25</v>
      </c>
      <c r="N111" s="42">
        <v>459.03</v>
      </c>
      <c r="O111" s="42">
        <v>294.44</v>
      </c>
      <c r="P111" s="42">
        <v>294.44</v>
      </c>
      <c r="Q111" s="43">
        <v>5.4</v>
      </c>
      <c r="R111" s="41">
        <v>113</v>
      </c>
      <c r="S111" s="38" t="s">
        <v>533</v>
      </c>
      <c r="T111" s="39">
        <v>1</v>
      </c>
      <c r="U111" s="38" t="s">
        <v>3610</v>
      </c>
      <c r="V111" s="38" t="s">
        <v>3611</v>
      </c>
      <c r="W111" s="38">
        <v>9.9937000000000005</v>
      </c>
    </row>
    <row r="112" spans="1:23" x14ac:dyDescent="0.2">
      <c r="A112" s="38" t="s">
        <v>3612</v>
      </c>
      <c r="B112" s="39">
        <v>1</v>
      </c>
      <c r="C112" s="38" t="s">
        <v>2030</v>
      </c>
      <c r="D112" s="39">
        <v>713</v>
      </c>
      <c r="E112" s="38" t="s">
        <v>23</v>
      </c>
      <c r="F112" s="38" t="s">
        <v>37</v>
      </c>
      <c r="G112" s="40">
        <v>463.2525</v>
      </c>
      <c r="H112" s="39">
        <v>3</v>
      </c>
      <c r="I112" s="40">
        <v>1387.7429999999999</v>
      </c>
      <c r="J112" s="40">
        <v>1387.7514000000001</v>
      </c>
      <c r="K112" s="41">
        <v>0</v>
      </c>
      <c r="L112" s="42">
        <v>-6.1</v>
      </c>
      <c r="M112" s="39" t="s">
        <v>25</v>
      </c>
      <c r="N112" s="42">
        <v>473.53</v>
      </c>
      <c r="O112" s="42">
        <v>380.32</v>
      </c>
      <c r="P112" s="42">
        <v>380.32</v>
      </c>
      <c r="Q112" s="43">
        <v>7.12</v>
      </c>
      <c r="R112" s="41">
        <v>113</v>
      </c>
      <c r="S112" s="38" t="s">
        <v>533</v>
      </c>
      <c r="T112" s="39">
        <v>1</v>
      </c>
      <c r="U112" s="38" t="s">
        <v>3613</v>
      </c>
      <c r="V112" s="38" t="s">
        <v>1288</v>
      </c>
      <c r="W112" s="38">
        <v>10.110900000000001</v>
      </c>
    </row>
    <row r="113" spans="1:23" x14ac:dyDescent="0.2">
      <c r="A113" s="38" t="s">
        <v>3614</v>
      </c>
      <c r="B113" s="39">
        <v>1</v>
      </c>
      <c r="C113" s="38" t="s">
        <v>2050</v>
      </c>
      <c r="D113" s="39">
        <v>726</v>
      </c>
      <c r="E113" s="38" t="s">
        <v>23</v>
      </c>
      <c r="F113" s="38" t="s">
        <v>53</v>
      </c>
      <c r="G113" s="40">
        <v>868.65710000000001</v>
      </c>
      <c r="H113" s="39">
        <v>3</v>
      </c>
      <c r="I113" s="40">
        <v>2603.9567000000002</v>
      </c>
      <c r="J113" s="40">
        <v>2603.9715999999999</v>
      </c>
      <c r="K113" s="41">
        <v>0</v>
      </c>
      <c r="L113" s="42">
        <v>-5.7</v>
      </c>
      <c r="M113" s="39" t="s">
        <v>25</v>
      </c>
      <c r="N113" s="42">
        <v>422.3</v>
      </c>
      <c r="O113" s="42">
        <v>422.3</v>
      </c>
      <c r="P113" s="42">
        <v>422.3</v>
      </c>
      <c r="Q113" s="43">
        <v>6.41</v>
      </c>
      <c r="R113" s="41">
        <v>113</v>
      </c>
      <c r="S113" s="38" t="s">
        <v>533</v>
      </c>
      <c r="T113" s="39">
        <v>1</v>
      </c>
      <c r="U113" s="38" t="s">
        <v>3615</v>
      </c>
      <c r="V113" s="38" t="s">
        <v>3616</v>
      </c>
      <c r="W113" s="38">
        <v>11.5547</v>
      </c>
    </row>
    <row r="114" spans="1:23" x14ac:dyDescent="0.2">
      <c r="A114" s="38" t="s">
        <v>3617</v>
      </c>
      <c r="B114" s="39">
        <v>1</v>
      </c>
      <c r="C114" s="38" t="s">
        <v>2050</v>
      </c>
      <c r="D114" s="39">
        <v>726</v>
      </c>
      <c r="E114" s="38" t="s">
        <v>23</v>
      </c>
      <c r="F114" s="38" t="s">
        <v>53</v>
      </c>
      <c r="G114" s="40">
        <v>868.65689999999995</v>
      </c>
      <c r="H114" s="39">
        <v>3</v>
      </c>
      <c r="I114" s="40">
        <v>2603.9560999999999</v>
      </c>
      <c r="J114" s="40">
        <v>2603.9715999999999</v>
      </c>
      <c r="K114" s="41">
        <v>0</v>
      </c>
      <c r="L114" s="42">
        <v>-5.9</v>
      </c>
      <c r="M114" s="39" t="s">
        <v>25</v>
      </c>
      <c r="N114" s="42">
        <v>666.38</v>
      </c>
      <c r="O114" s="42">
        <v>651.53</v>
      </c>
      <c r="P114" s="42">
        <v>651.53</v>
      </c>
      <c r="Q114" s="43">
        <v>9.76</v>
      </c>
      <c r="R114" s="41">
        <v>113</v>
      </c>
      <c r="S114" s="38" t="s">
        <v>533</v>
      </c>
      <c r="T114" s="39">
        <v>1</v>
      </c>
      <c r="U114" s="38" t="s">
        <v>3618</v>
      </c>
      <c r="V114" s="38" t="s">
        <v>3619</v>
      </c>
      <c r="W114" s="38">
        <v>11.408899999999999</v>
      </c>
    </row>
    <row r="115" spans="1:23" x14ac:dyDescent="0.2">
      <c r="A115" s="38" t="s">
        <v>3620</v>
      </c>
      <c r="B115" s="39">
        <v>1</v>
      </c>
      <c r="C115" s="38" t="s">
        <v>2057</v>
      </c>
      <c r="D115" s="39">
        <v>748</v>
      </c>
      <c r="E115" s="38" t="s">
        <v>23</v>
      </c>
      <c r="F115" s="38" t="s">
        <v>37</v>
      </c>
      <c r="G115" s="40">
        <v>688.322</v>
      </c>
      <c r="H115" s="39">
        <v>3</v>
      </c>
      <c r="I115" s="40">
        <v>2062.9515999999999</v>
      </c>
      <c r="J115" s="40">
        <v>2062.9609999999998</v>
      </c>
      <c r="K115" s="41">
        <v>0</v>
      </c>
      <c r="L115" s="42">
        <v>-4.5999999999999996</v>
      </c>
      <c r="M115" s="39" t="s">
        <v>25</v>
      </c>
      <c r="N115" s="42">
        <v>503.09</v>
      </c>
      <c r="O115" s="42">
        <v>503.09</v>
      </c>
      <c r="P115" s="42">
        <v>503.09</v>
      </c>
      <c r="Q115" s="43">
        <v>7.01</v>
      </c>
      <c r="R115" s="41">
        <v>113</v>
      </c>
      <c r="S115" s="38" t="s">
        <v>533</v>
      </c>
      <c r="T115" s="39">
        <v>1</v>
      </c>
      <c r="U115" s="38" t="s">
        <v>3621</v>
      </c>
      <c r="V115" s="38" t="s">
        <v>172</v>
      </c>
      <c r="W115" s="38">
        <v>12.9078</v>
      </c>
    </row>
    <row r="116" spans="1:23" x14ac:dyDescent="0.2">
      <c r="A116" s="38" t="s">
        <v>3622</v>
      </c>
      <c r="B116" s="39">
        <v>1</v>
      </c>
      <c r="C116" s="38" t="s">
        <v>2057</v>
      </c>
      <c r="D116" s="39">
        <v>748</v>
      </c>
      <c r="E116" s="38" t="s">
        <v>23</v>
      </c>
      <c r="F116" s="38" t="s">
        <v>37</v>
      </c>
      <c r="G116" s="40">
        <v>688.32180000000005</v>
      </c>
      <c r="H116" s="39">
        <v>3</v>
      </c>
      <c r="I116" s="40">
        <v>2062.9508999999998</v>
      </c>
      <c r="J116" s="40">
        <v>2062.9609999999998</v>
      </c>
      <c r="K116" s="41">
        <v>0</v>
      </c>
      <c r="L116" s="42">
        <v>-4.9000000000000004</v>
      </c>
      <c r="M116" s="39" t="s">
        <v>25</v>
      </c>
      <c r="N116" s="42">
        <v>553.65</v>
      </c>
      <c r="O116" s="42">
        <v>553.65</v>
      </c>
      <c r="P116" s="42">
        <v>553.65</v>
      </c>
      <c r="Q116" s="43">
        <v>7.29</v>
      </c>
      <c r="R116" s="41">
        <v>113</v>
      </c>
      <c r="S116" s="38" t="s">
        <v>533</v>
      </c>
      <c r="T116" s="39">
        <v>1</v>
      </c>
      <c r="U116" s="38" t="s">
        <v>3623</v>
      </c>
      <c r="V116" s="38" t="s">
        <v>476</v>
      </c>
      <c r="W116" s="38">
        <v>12.5413</v>
      </c>
    </row>
    <row r="117" spans="1:23" x14ac:dyDescent="0.2">
      <c r="A117" s="38" t="s">
        <v>3624</v>
      </c>
      <c r="B117" s="39">
        <v>1</v>
      </c>
      <c r="C117" s="38" t="s">
        <v>2057</v>
      </c>
      <c r="D117" s="39">
        <v>748</v>
      </c>
      <c r="E117" s="38" t="s">
        <v>23</v>
      </c>
      <c r="F117" s="38" t="s">
        <v>37</v>
      </c>
      <c r="G117" s="40">
        <v>688.32159999999999</v>
      </c>
      <c r="H117" s="39">
        <v>3</v>
      </c>
      <c r="I117" s="40">
        <v>2062.9503</v>
      </c>
      <c r="J117" s="40">
        <v>2062.9609999999998</v>
      </c>
      <c r="K117" s="41">
        <v>0</v>
      </c>
      <c r="L117" s="42">
        <v>-5.2</v>
      </c>
      <c r="M117" s="39" t="s">
        <v>25</v>
      </c>
      <c r="N117" s="42">
        <v>722.6</v>
      </c>
      <c r="O117" s="42">
        <v>722.6</v>
      </c>
      <c r="P117" s="42">
        <v>722.6</v>
      </c>
      <c r="Q117" s="43">
        <v>11.11</v>
      </c>
      <c r="R117" s="41">
        <v>113</v>
      </c>
      <c r="S117" s="38" t="s">
        <v>533</v>
      </c>
      <c r="T117" s="39">
        <v>1</v>
      </c>
      <c r="U117" s="38" t="s">
        <v>3625</v>
      </c>
      <c r="V117" s="38" t="s">
        <v>3626</v>
      </c>
      <c r="W117" s="38">
        <v>12.3148</v>
      </c>
    </row>
    <row r="118" spans="1:23" s="48" customFormat="1" x14ac:dyDescent="0.2">
      <c r="A118" s="38" t="s">
        <v>3627</v>
      </c>
      <c r="B118" s="39">
        <v>1</v>
      </c>
      <c r="C118" s="38" t="s">
        <v>2057</v>
      </c>
      <c r="D118" s="39">
        <v>748</v>
      </c>
      <c r="E118" s="38" t="s">
        <v>23</v>
      </c>
      <c r="F118" s="38" t="s">
        <v>37</v>
      </c>
      <c r="G118" s="40">
        <v>688.32150000000001</v>
      </c>
      <c r="H118" s="39">
        <v>3</v>
      </c>
      <c r="I118" s="40">
        <v>2062.9499000000001</v>
      </c>
      <c r="J118" s="40">
        <v>2062.9609999999998</v>
      </c>
      <c r="K118" s="41">
        <v>0</v>
      </c>
      <c r="L118" s="42">
        <v>-5.4</v>
      </c>
      <c r="M118" s="39" t="s">
        <v>25</v>
      </c>
      <c r="N118" s="42">
        <v>758.14</v>
      </c>
      <c r="O118" s="42">
        <v>758.14</v>
      </c>
      <c r="P118" s="42">
        <v>758.14</v>
      </c>
      <c r="Q118" s="43">
        <v>12.11</v>
      </c>
      <c r="R118" s="41">
        <v>113</v>
      </c>
      <c r="S118" s="38" t="s">
        <v>533</v>
      </c>
      <c r="T118" s="39">
        <v>1</v>
      </c>
      <c r="U118" s="38" t="s">
        <v>3628</v>
      </c>
      <c r="V118" s="38" t="s">
        <v>3629</v>
      </c>
      <c r="W118" s="38">
        <v>12.199400000000001</v>
      </c>
    </row>
    <row r="119" spans="1:23" s="48" customFormat="1" x14ac:dyDescent="0.2">
      <c r="A119" s="38" t="s">
        <v>3630</v>
      </c>
      <c r="B119" s="39">
        <v>1</v>
      </c>
      <c r="C119" s="38" t="s">
        <v>2064</v>
      </c>
      <c r="D119" s="39">
        <v>768</v>
      </c>
      <c r="E119" s="38" t="s">
        <v>23</v>
      </c>
      <c r="F119" s="38" t="s">
        <v>73</v>
      </c>
      <c r="G119" s="40">
        <v>821.35730000000001</v>
      </c>
      <c r="H119" s="39">
        <v>3</v>
      </c>
      <c r="I119" s="40">
        <v>2462.0574000000001</v>
      </c>
      <c r="J119" s="40">
        <v>2462.0744</v>
      </c>
      <c r="K119" s="41">
        <v>0</v>
      </c>
      <c r="L119" s="42">
        <v>-6.9</v>
      </c>
      <c r="M119" s="39" t="s">
        <v>25</v>
      </c>
      <c r="N119" s="42">
        <v>186.49</v>
      </c>
      <c r="O119" s="42">
        <v>186.49</v>
      </c>
      <c r="P119" s="42">
        <v>186.49</v>
      </c>
      <c r="Q119" s="43">
        <v>1.21</v>
      </c>
      <c r="R119" s="41">
        <v>113</v>
      </c>
      <c r="S119" s="38" t="s">
        <v>533</v>
      </c>
      <c r="T119" s="39">
        <v>1</v>
      </c>
      <c r="U119" s="38" t="s">
        <v>3631</v>
      </c>
      <c r="V119" s="38" t="s">
        <v>404</v>
      </c>
      <c r="W119" s="38">
        <v>15.452400000000001</v>
      </c>
    </row>
    <row r="120" spans="1:23" s="48" customFormat="1" x14ac:dyDescent="0.2">
      <c r="A120" s="38" t="s">
        <v>3632</v>
      </c>
      <c r="B120" s="39">
        <v>1</v>
      </c>
      <c r="C120" s="38" t="s">
        <v>2064</v>
      </c>
      <c r="D120" s="39">
        <v>768</v>
      </c>
      <c r="E120" s="38" t="s">
        <v>23</v>
      </c>
      <c r="F120" s="38" t="s">
        <v>73</v>
      </c>
      <c r="G120" s="40">
        <v>821.35209999999995</v>
      </c>
      <c r="H120" s="39">
        <v>3</v>
      </c>
      <c r="I120" s="40">
        <v>2462.0419000000002</v>
      </c>
      <c r="J120" s="40">
        <v>2462.0744</v>
      </c>
      <c r="K120" s="41">
        <v>0</v>
      </c>
      <c r="L120" s="42">
        <v>-13.2</v>
      </c>
      <c r="M120" s="39" t="s">
        <v>25</v>
      </c>
      <c r="N120" s="42">
        <v>519.5</v>
      </c>
      <c r="O120" s="42">
        <v>479.37</v>
      </c>
      <c r="P120" s="42">
        <v>479.37</v>
      </c>
      <c r="Q120" s="43">
        <v>3.38</v>
      </c>
      <c r="R120" s="41">
        <v>113</v>
      </c>
      <c r="S120" s="38" t="s">
        <v>533</v>
      </c>
      <c r="T120" s="39">
        <v>1</v>
      </c>
      <c r="U120" s="38" t="s">
        <v>3633</v>
      </c>
      <c r="V120" s="38" t="s">
        <v>3634</v>
      </c>
      <c r="W120" s="38">
        <v>15.5808</v>
      </c>
    </row>
    <row r="121" spans="1:23" s="48" customFormat="1" x14ac:dyDescent="0.2">
      <c r="A121" s="38" t="s">
        <v>3635</v>
      </c>
      <c r="B121" s="39">
        <v>1</v>
      </c>
      <c r="C121" s="38" t="s">
        <v>2064</v>
      </c>
      <c r="D121" s="39">
        <v>768</v>
      </c>
      <c r="E121" s="38" t="s">
        <v>23</v>
      </c>
      <c r="F121" s="38" t="s">
        <v>73</v>
      </c>
      <c r="G121" s="40">
        <v>821.35770000000002</v>
      </c>
      <c r="H121" s="39">
        <v>3</v>
      </c>
      <c r="I121" s="40">
        <v>2462.0585000000001</v>
      </c>
      <c r="J121" s="40">
        <v>2462.0744</v>
      </c>
      <c r="K121" s="41">
        <v>0</v>
      </c>
      <c r="L121" s="42">
        <v>-6.5</v>
      </c>
      <c r="M121" s="39" t="s">
        <v>25</v>
      </c>
      <c r="N121" s="42">
        <v>640.41999999999996</v>
      </c>
      <c r="O121" s="42">
        <v>640.41999999999996</v>
      </c>
      <c r="P121" s="42">
        <v>640.41999999999996</v>
      </c>
      <c r="Q121" s="43">
        <v>8.76</v>
      </c>
      <c r="R121" s="41">
        <v>113</v>
      </c>
      <c r="S121" s="38" t="s">
        <v>533</v>
      </c>
      <c r="T121" s="39">
        <v>1</v>
      </c>
      <c r="U121" s="38" t="s">
        <v>3636</v>
      </c>
      <c r="V121" s="38" t="s">
        <v>3637</v>
      </c>
      <c r="W121" s="38">
        <v>15.4627</v>
      </c>
    </row>
    <row r="122" spans="1:23" s="63" customFormat="1" x14ac:dyDescent="0.2">
      <c r="A122" s="38" t="s">
        <v>3638</v>
      </c>
      <c r="B122" s="39">
        <v>1</v>
      </c>
      <c r="C122" s="38" t="s">
        <v>2064</v>
      </c>
      <c r="D122" s="39">
        <v>768</v>
      </c>
      <c r="E122" s="38" t="s">
        <v>23</v>
      </c>
      <c r="F122" s="38" t="s">
        <v>73</v>
      </c>
      <c r="G122" s="40">
        <v>1231.5340000000001</v>
      </c>
      <c r="H122" s="39">
        <v>2</v>
      </c>
      <c r="I122" s="40">
        <v>2462.0607</v>
      </c>
      <c r="J122" s="40">
        <v>2462.0744</v>
      </c>
      <c r="K122" s="41">
        <v>0</v>
      </c>
      <c r="L122" s="42">
        <v>-5.6</v>
      </c>
      <c r="M122" s="39" t="s">
        <v>25</v>
      </c>
      <c r="N122" s="42">
        <v>658.64</v>
      </c>
      <c r="O122" s="42">
        <v>600.87</v>
      </c>
      <c r="P122" s="42">
        <v>600.87</v>
      </c>
      <c r="Q122" s="43">
        <v>10.11</v>
      </c>
      <c r="R122" s="41">
        <v>113</v>
      </c>
      <c r="S122" s="38" t="s">
        <v>533</v>
      </c>
      <c r="T122" s="39">
        <v>1</v>
      </c>
      <c r="U122" s="38" t="s">
        <v>3639</v>
      </c>
      <c r="V122" s="38" t="s">
        <v>3640</v>
      </c>
      <c r="W122" s="38">
        <v>15.518800000000001</v>
      </c>
    </row>
    <row r="123" spans="1:23" x14ac:dyDescent="0.2">
      <c r="A123" s="38" t="s">
        <v>3641</v>
      </c>
      <c r="B123" s="39">
        <v>1</v>
      </c>
      <c r="C123" s="38" t="s">
        <v>2083</v>
      </c>
      <c r="D123" s="39">
        <v>768</v>
      </c>
      <c r="E123" s="38" t="s">
        <v>23</v>
      </c>
      <c r="F123" s="38" t="s">
        <v>231</v>
      </c>
      <c r="G123" s="40">
        <v>821.68700000000001</v>
      </c>
      <c r="H123" s="39">
        <v>3</v>
      </c>
      <c r="I123" s="40">
        <v>2463.0466000000001</v>
      </c>
      <c r="J123" s="40">
        <v>2463.0583999999999</v>
      </c>
      <c r="K123" s="41">
        <v>0</v>
      </c>
      <c r="L123" s="42">
        <v>-4.8</v>
      </c>
      <c r="M123" s="39" t="s">
        <v>25</v>
      </c>
      <c r="N123" s="42">
        <v>224.07</v>
      </c>
      <c r="O123" s="42">
        <v>224.07</v>
      </c>
      <c r="P123" s="42">
        <v>92.64</v>
      </c>
      <c r="Q123" s="43">
        <v>1.61</v>
      </c>
      <c r="R123" s="41">
        <v>113</v>
      </c>
      <c r="S123" s="38" t="s">
        <v>533</v>
      </c>
      <c r="T123" s="39">
        <v>1</v>
      </c>
      <c r="U123" s="38" t="s">
        <v>3642</v>
      </c>
      <c r="V123" s="38" t="s">
        <v>3643</v>
      </c>
      <c r="W123" s="38">
        <v>15.829599999999999</v>
      </c>
    </row>
    <row r="124" spans="1:23" x14ac:dyDescent="0.2">
      <c r="A124" s="38" t="s">
        <v>3644</v>
      </c>
      <c r="B124" s="39">
        <v>1</v>
      </c>
      <c r="C124" s="38" t="s">
        <v>2097</v>
      </c>
      <c r="D124" s="39">
        <v>793</v>
      </c>
      <c r="E124" s="38" t="s">
        <v>23</v>
      </c>
      <c r="F124" s="38" t="s">
        <v>24</v>
      </c>
      <c r="G124" s="40">
        <v>529.5335</v>
      </c>
      <c r="H124" s="39">
        <v>3</v>
      </c>
      <c r="I124" s="40">
        <v>1586.586</v>
      </c>
      <c r="J124" s="40">
        <v>1586.5958000000001</v>
      </c>
      <c r="K124" s="41">
        <v>0</v>
      </c>
      <c r="L124" s="42">
        <v>-6.2</v>
      </c>
      <c r="M124" s="39" t="s">
        <v>25</v>
      </c>
      <c r="N124" s="42">
        <v>262.18</v>
      </c>
      <c r="O124" s="42">
        <v>262.18</v>
      </c>
      <c r="P124" s="42">
        <v>262.18</v>
      </c>
      <c r="Q124" s="43">
        <v>2.62</v>
      </c>
      <c r="R124" s="41">
        <v>113</v>
      </c>
      <c r="S124" s="38" t="s">
        <v>533</v>
      </c>
      <c r="T124" s="39">
        <v>1</v>
      </c>
      <c r="U124" s="38" t="s">
        <v>3645</v>
      </c>
      <c r="V124" s="38" t="s">
        <v>3646</v>
      </c>
      <c r="W124" s="38">
        <v>6.9206000000000003</v>
      </c>
    </row>
    <row r="125" spans="1:23" x14ac:dyDescent="0.2">
      <c r="A125" s="38" t="s">
        <v>212</v>
      </c>
      <c r="B125" s="39">
        <v>1</v>
      </c>
      <c r="C125" s="38" t="s">
        <v>2097</v>
      </c>
      <c r="D125" s="39">
        <v>793</v>
      </c>
      <c r="E125" s="38" t="s">
        <v>23</v>
      </c>
      <c r="F125" s="38" t="s">
        <v>24</v>
      </c>
      <c r="G125" s="40">
        <v>793.79449999999997</v>
      </c>
      <c r="H125" s="39">
        <v>2</v>
      </c>
      <c r="I125" s="40">
        <v>1586.5817</v>
      </c>
      <c r="J125" s="40">
        <v>1586.5958000000001</v>
      </c>
      <c r="K125" s="41">
        <v>0</v>
      </c>
      <c r="L125" s="42">
        <v>-8.9</v>
      </c>
      <c r="M125" s="39" t="s">
        <v>25</v>
      </c>
      <c r="N125" s="42">
        <v>400.27</v>
      </c>
      <c r="O125" s="42">
        <v>400.27</v>
      </c>
      <c r="P125" s="42">
        <v>400.27</v>
      </c>
      <c r="Q125" s="43">
        <v>6.07</v>
      </c>
      <c r="R125" s="41">
        <v>113</v>
      </c>
      <c r="S125" s="38" t="s">
        <v>533</v>
      </c>
      <c r="T125" s="39">
        <v>1</v>
      </c>
      <c r="U125" s="38" t="s">
        <v>3647</v>
      </c>
      <c r="V125" s="38" t="s">
        <v>3648</v>
      </c>
      <c r="W125" s="38">
        <v>7.258</v>
      </c>
    </row>
    <row r="126" spans="1:23" s="48" customFormat="1" x14ac:dyDescent="0.2">
      <c r="A126" s="38" t="s">
        <v>3649</v>
      </c>
      <c r="B126" s="39">
        <v>1</v>
      </c>
      <c r="C126" s="38" t="s">
        <v>2097</v>
      </c>
      <c r="D126" s="39">
        <v>793</v>
      </c>
      <c r="E126" s="38" t="s">
        <v>23</v>
      </c>
      <c r="F126" s="38" t="s">
        <v>24</v>
      </c>
      <c r="G126" s="40">
        <v>793.7953</v>
      </c>
      <c r="H126" s="39">
        <v>2</v>
      </c>
      <c r="I126" s="40">
        <v>1586.5833</v>
      </c>
      <c r="J126" s="40">
        <v>1586.5958000000001</v>
      </c>
      <c r="K126" s="41">
        <v>0</v>
      </c>
      <c r="L126" s="42">
        <v>-7.9</v>
      </c>
      <c r="M126" s="39" t="s">
        <v>25</v>
      </c>
      <c r="N126" s="42">
        <v>408.87</v>
      </c>
      <c r="O126" s="42">
        <v>408.87</v>
      </c>
      <c r="P126" s="42">
        <v>408.87</v>
      </c>
      <c r="Q126" s="43">
        <v>6.07</v>
      </c>
      <c r="R126" s="41">
        <v>113</v>
      </c>
      <c r="S126" s="38" t="s">
        <v>533</v>
      </c>
      <c r="T126" s="39">
        <v>1</v>
      </c>
      <c r="U126" s="38" t="s">
        <v>3650</v>
      </c>
      <c r="V126" s="38" t="s">
        <v>3651</v>
      </c>
      <c r="W126" s="38">
        <v>7.3914</v>
      </c>
    </row>
    <row r="127" spans="1:23" s="48" customFormat="1" x14ac:dyDescent="0.2">
      <c r="A127" s="38" t="s">
        <v>3652</v>
      </c>
      <c r="B127" s="39">
        <v>1</v>
      </c>
      <c r="C127" s="38" t="s">
        <v>2097</v>
      </c>
      <c r="D127" s="39">
        <v>793</v>
      </c>
      <c r="E127" s="38" t="s">
        <v>23</v>
      </c>
      <c r="F127" s="38" t="s">
        <v>24</v>
      </c>
      <c r="G127" s="40">
        <v>793.79570000000001</v>
      </c>
      <c r="H127" s="39">
        <v>2</v>
      </c>
      <c r="I127" s="40">
        <v>1586.5842</v>
      </c>
      <c r="J127" s="40">
        <v>1586.5958000000001</v>
      </c>
      <c r="K127" s="41">
        <v>0</v>
      </c>
      <c r="L127" s="42">
        <v>-7.3</v>
      </c>
      <c r="M127" s="39" t="s">
        <v>25</v>
      </c>
      <c r="N127" s="42">
        <v>466.84</v>
      </c>
      <c r="O127" s="42">
        <v>466.84</v>
      </c>
      <c r="P127" s="42">
        <v>466.84</v>
      </c>
      <c r="Q127" s="43">
        <v>6.07</v>
      </c>
      <c r="R127" s="41">
        <v>113</v>
      </c>
      <c r="S127" s="38" t="s">
        <v>533</v>
      </c>
      <c r="T127" s="39">
        <v>1</v>
      </c>
      <c r="U127" s="38" t="s">
        <v>3653</v>
      </c>
      <c r="V127" s="38" t="s">
        <v>3654</v>
      </c>
      <c r="W127" s="38">
        <v>7.1169000000000002</v>
      </c>
    </row>
    <row r="128" spans="1:23" s="48" customFormat="1" x14ac:dyDescent="0.2">
      <c r="A128" s="38" t="s">
        <v>3655</v>
      </c>
      <c r="B128" s="39">
        <v>1</v>
      </c>
      <c r="C128" s="38" t="s">
        <v>2097</v>
      </c>
      <c r="D128" s="39">
        <v>793</v>
      </c>
      <c r="E128" s="38" t="s">
        <v>23</v>
      </c>
      <c r="F128" s="38" t="s">
        <v>24</v>
      </c>
      <c r="G128" s="40">
        <v>793.79650000000004</v>
      </c>
      <c r="H128" s="39">
        <v>2</v>
      </c>
      <c r="I128" s="40">
        <v>1586.5857000000001</v>
      </c>
      <c r="J128" s="40">
        <v>1586.5958000000001</v>
      </c>
      <c r="K128" s="41">
        <v>0</v>
      </c>
      <c r="L128" s="42">
        <v>-6.3</v>
      </c>
      <c r="M128" s="39" t="s">
        <v>25</v>
      </c>
      <c r="N128" s="42">
        <v>552.91</v>
      </c>
      <c r="O128" s="42">
        <v>552.91</v>
      </c>
      <c r="P128" s="42">
        <v>552.91</v>
      </c>
      <c r="Q128" s="43">
        <v>7.65</v>
      </c>
      <c r="R128" s="41">
        <v>113</v>
      </c>
      <c r="S128" s="38" t="s">
        <v>533</v>
      </c>
      <c r="T128" s="39">
        <v>1</v>
      </c>
      <c r="U128" s="38" t="s">
        <v>3656</v>
      </c>
      <c r="V128" s="38" t="s">
        <v>3657</v>
      </c>
      <c r="W128" s="38">
        <v>6.8625999999999996</v>
      </c>
    </row>
    <row r="129" spans="1:23" x14ac:dyDescent="0.2">
      <c r="A129" s="38" t="s">
        <v>930</v>
      </c>
      <c r="B129" s="39">
        <v>1</v>
      </c>
      <c r="C129" s="38" t="s">
        <v>2097</v>
      </c>
      <c r="D129" s="39">
        <v>793</v>
      </c>
      <c r="E129" s="38" t="s">
        <v>23</v>
      </c>
      <c r="F129" s="38" t="s">
        <v>24</v>
      </c>
      <c r="G129" s="40">
        <v>793.79660000000001</v>
      </c>
      <c r="H129" s="39">
        <v>2</v>
      </c>
      <c r="I129" s="40">
        <v>1586.5859</v>
      </c>
      <c r="J129" s="40">
        <v>1586.5958000000001</v>
      </c>
      <c r="K129" s="41">
        <v>0</v>
      </c>
      <c r="L129" s="42">
        <v>-6.3</v>
      </c>
      <c r="M129" s="39" t="s">
        <v>25</v>
      </c>
      <c r="N129" s="42">
        <v>748.86</v>
      </c>
      <c r="O129" s="42">
        <v>748.86</v>
      </c>
      <c r="P129" s="42">
        <v>748.86</v>
      </c>
      <c r="Q129" s="43">
        <v>11.47</v>
      </c>
      <c r="R129" s="41">
        <v>113</v>
      </c>
      <c r="S129" s="38" t="s">
        <v>533</v>
      </c>
      <c r="T129" s="39">
        <v>1</v>
      </c>
      <c r="U129" s="38" t="s">
        <v>3658</v>
      </c>
      <c r="V129" s="38" t="s">
        <v>3659</v>
      </c>
      <c r="W129" s="38">
        <v>6.9875999999999996</v>
      </c>
    </row>
    <row r="130" spans="1:23" x14ac:dyDescent="0.2">
      <c r="A130" s="38" t="s">
        <v>3660</v>
      </c>
      <c r="B130" s="39">
        <v>1</v>
      </c>
      <c r="C130" s="38" t="s">
        <v>3661</v>
      </c>
      <c r="D130" s="39">
        <v>793</v>
      </c>
      <c r="E130" s="38" t="s">
        <v>23</v>
      </c>
      <c r="F130" s="38" t="s">
        <v>188</v>
      </c>
      <c r="G130" s="40">
        <v>794.29110000000003</v>
      </c>
      <c r="H130" s="39">
        <v>2</v>
      </c>
      <c r="I130" s="40">
        <v>1587.575</v>
      </c>
      <c r="J130" s="40">
        <v>1587.5798</v>
      </c>
      <c r="K130" s="41">
        <v>0</v>
      </c>
      <c r="L130" s="42">
        <v>-3</v>
      </c>
      <c r="M130" s="39" t="s">
        <v>25</v>
      </c>
      <c r="N130" s="42">
        <v>437.01</v>
      </c>
      <c r="O130" s="42">
        <v>437.01</v>
      </c>
      <c r="P130" s="42">
        <v>142.52000000000001</v>
      </c>
      <c r="Q130" s="43">
        <v>5.84</v>
      </c>
      <c r="R130" s="41">
        <v>113</v>
      </c>
      <c r="S130" s="38" t="s">
        <v>533</v>
      </c>
      <c r="T130" s="39">
        <v>1</v>
      </c>
      <c r="U130" s="38" t="s">
        <v>3650</v>
      </c>
      <c r="V130" s="38" t="s">
        <v>3651</v>
      </c>
      <c r="W130" s="38">
        <v>7.3914</v>
      </c>
    </row>
    <row r="131" spans="1:23" x14ac:dyDescent="0.2">
      <c r="A131" s="38" t="s">
        <v>3662</v>
      </c>
      <c r="B131" s="39">
        <v>1</v>
      </c>
      <c r="C131" s="38" t="s">
        <v>2128</v>
      </c>
      <c r="D131" s="39">
        <v>793</v>
      </c>
      <c r="E131" s="38" t="s">
        <v>23</v>
      </c>
      <c r="F131" s="38" t="s">
        <v>187</v>
      </c>
      <c r="G131" s="40">
        <v>785.28330000000005</v>
      </c>
      <c r="H131" s="39">
        <v>2</v>
      </c>
      <c r="I131" s="40">
        <v>1569.5594000000001</v>
      </c>
      <c r="J131" s="40">
        <v>1569.5693000000001</v>
      </c>
      <c r="K131" s="41">
        <v>0</v>
      </c>
      <c r="L131" s="42">
        <v>-6.3</v>
      </c>
      <c r="M131" s="39" t="s">
        <v>25</v>
      </c>
      <c r="N131" s="42">
        <v>598.30999999999995</v>
      </c>
      <c r="O131" s="42">
        <v>598.30999999999995</v>
      </c>
      <c r="P131" s="42">
        <v>598.30999999999995</v>
      </c>
      <c r="Q131" s="43">
        <v>8.4700000000000006</v>
      </c>
      <c r="R131" s="41">
        <v>113</v>
      </c>
      <c r="S131" s="38" t="s">
        <v>533</v>
      </c>
      <c r="T131" s="39">
        <v>1</v>
      </c>
      <c r="U131" s="38" t="s">
        <v>3663</v>
      </c>
      <c r="V131" s="38" t="s">
        <v>3664</v>
      </c>
      <c r="W131" s="38">
        <v>9.7227999999999994</v>
      </c>
    </row>
    <row r="132" spans="1:23" x14ac:dyDescent="0.2">
      <c r="A132" s="38" t="s">
        <v>1191</v>
      </c>
      <c r="B132" s="39">
        <v>1</v>
      </c>
      <c r="C132" s="38" t="s">
        <v>2134</v>
      </c>
      <c r="D132" s="39">
        <v>807</v>
      </c>
      <c r="E132" s="38" t="s">
        <v>23</v>
      </c>
      <c r="F132" s="38" t="s">
        <v>24</v>
      </c>
      <c r="G132" s="40">
        <v>507.56349999999998</v>
      </c>
      <c r="H132" s="39">
        <v>3</v>
      </c>
      <c r="I132" s="40">
        <v>1520.6760999999999</v>
      </c>
      <c r="J132" s="40">
        <v>1520.6831999999999</v>
      </c>
      <c r="K132" s="41">
        <v>0</v>
      </c>
      <c r="L132" s="42">
        <v>-4.7</v>
      </c>
      <c r="M132" s="39" t="s">
        <v>25</v>
      </c>
      <c r="N132" s="42">
        <v>281.29000000000002</v>
      </c>
      <c r="O132" s="42">
        <v>192.85</v>
      </c>
      <c r="P132" s="42">
        <v>192.85</v>
      </c>
      <c r="Q132" s="43">
        <v>1.7</v>
      </c>
      <c r="R132" s="41">
        <v>113</v>
      </c>
      <c r="S132" s="38" t="s">
        <v>533</v>
      </c>
      <c r="T132" s="39">
        <v>1</v>
      </c>
      <c r="U132" s="38" t="s">
        <v>3665</v>
      </c>
      <c r="V132" s="38" t="s">
        <v>3666</v>
      </c>
      <c r="W132" s="38">
        <v>12.726699999999999</v>
      </c>
    </row>
    <row r="133" spans="1:23" x14ac:dyDescent="0.2">
      <c r="A133" s="38" t="s">
        <v>723</v>
      </c>
      <c r="B133" s="39">
        <v>1</v>
      </c>
      <c r="C133" s="38" t="s">
        <v>2134</v>
      </c>
      <c r="D133" s="39">
        <v>807</v>
      </c>
      <c r="E133" s="38" t="s">
        <v>23</v>
      </c>
      <c r="F133" s="38" t="s">
        <v>24</v>
      </c>
      <c r="G133" s="40">
        <v>507.56330000000003</v>
      </c>
      <c r="H133" s="39">
        <v>3</v>
      </c>
      <c r="I133" s="40">
        <v>1520.6751999999999</v>
      </c>
      <c r="J133" s="40">
        <v>1520.6831999999999</v>
      </c>
      <c r="K133" s="41">
        <v>0</v>
      </c>
      <c r="L133" s="42">
        <v>-5.2</v>
      </c>
      <c r="M133" s="39" t="s">
        <v>25</v>
      </c>
      <c r="N133" s="42">
        <v>420.08</v>
      </c>
      <c r="O133" s="42">
        <v>245.7</v>
      </c>
      <c r="P133" s="42">
        <v>245.7</v>
      </c>
      <c r="Q133" s="43">
        <v>2.96</v>
      </c>
      <c r="R133" s="41">
        <v>113</v>
      </c>
      <c r="S133" s="38" t="s">
        <v>533</v>
      </c>
      <c r="T133" s="39">
        <v>1</v>
      </c>
      <c r="U133" s="38" t="s">
        <v>3667</v>
      </c>
      <c r="V133" s="38" t="s">
        <v>3668</v>
      </c>
      <c r="W133" s="38">
        <v>12.607200000000001</v>
      </c>
    </row>
    <row r="134" spans="1:23" x14ac:dyDescent="0.2">
      <c r="A134" s="38" t="s">
        <v>3669</v>
      </c>
      <c r="B134" s="39">
        <v>1</v>
      </c>
      <c r="C134" s="38" t="s">
        <v>2134</v>
      </c>
      <c r="D134" s="39">
        <v>807</v>
      </c>
      <c r="E134" s="38" t="s">
        <v>23</v>
      </c>
      <c r="F134" s="38" t="s">
        <v>24</v>
      </c>
      <c r="G134" s="40">
        <v>507.56299999999999</v>
      </c>
      <c r="H134" s="39">
        <v>3</v>
      </c>
      <c r="I134" s="40">
        <v>1520.6744000000001</v>
      </c>
      <c r="J134" s="40">
        <v>1520.6831999999999</v>
      </c>
      <c r="K134" s="41">
        <v>0</v>
      </c>
      <c r="L134" s="42">
        <v>-5.8</v>
      </c>
      <c r="M134" s="39" t="s">
        <v>25</v>
      </c>
      <c r="N134" s="42">
        <v>441.67</v>
      </c>
      <c r="O134" s="42">
        <v>281.04000000000002</v>
      </c>
      <c r="P134" s="42">
        <v>281.04000000000002</v>
      </c>
      <c r="Q134" s="43">
        <v>2.94</v>
      </c>
      <c r="R134" s="41">
        <v>113</v>
      </c>
      <c r="S134" s="38" t="s">
        <v>533</v>
      </c>
      <c r="T134" s="39">
        <v>1</v>
      </c>
      <c r="U134" s="38" t="s">
        <v>3670</v>
      </c>
      <c r="V134" s="38" t="s">
        <v>3671</v>
      </c>
      <c r="W134" s="38">
        <v>12.6502</v>
      </c>
    </row>
    <row r="135" spans="1:23" x14ac:dyDescent="0.2">
      <c r="A135" s="38" t="s">
        <v>1514</v>
      </c>
      <c r="B135" s="39">
        <v>1</v>
      </c>
      <c r="C135" s="38" t="s">
        <v>2134</v>
      </c>
      <c r="D135" s="39">
        <v>807</v>
      </c>
      <c r="E135" s="38" t="s">
        <v>23</v>
      </c>
      <c r="F135" s="38" t="s">
        <v>24</v>
      </c>
      <c r="G135" s="40">
        <v>760.84090000000003</v>
      </c>
      <c r="H135" s="39">
        <v>2</v>
      </c>
      <c r="I135" s="40">
        <v>1520.6746000000001</v>
      </c>
      <c r="J135" s="40">
        <v>1520.6831999999999</v>
      </c>
      <c r="K135" s="41">
        <v>0</v>
      </c>
      <c r="L135" s="42">
        <v>-5.6</v>
      </c>
      <c r="M135" s="39" t="s">
        <v>25</v>
      </c>
      <c r="N135" s="42">
        <v>520.25</v>
      </c>
      <c r="O135" s="42">
        <v>417.94</v>
      </c>
      <c r="P135" s="42">
        <v>417.94</v>
      </c>
      <c r="Q135" s="43">
        <v>7.01</v>
      </c>
      <c r="R135" s="41">
        <v>113</v>
      </c>
      <c r="S135" s="38" t="s">
        <v>533</v>
      </c>
      <c r="T135" s="39">
        <v>1</v>
      </c>
      <c r="U135" s="38" t="s">
        <v>3672</v>
      </c>
      <c r="V135" s="38" t="s">
        <v>3673</v>
      </c>
      <c r="W135" s="38">
        <v>12.5914</v>
      </c>
    </row>
    <row r="136" spans="1:23" x14ac:dyDescent="0.2">
      <c r="A136" s="38" t="s">
        <v>3674</v>
      </c>
      <c r="B136" s="39">
        <v>1</v>
      </c>
      <c r="C136" s="38" t="s">
        <v>2134</v>
      </c>
      <c r="D136" s="39">
        <v>807</v>
      </c>
      <c r="E136" s="38" t="s">
        <v>23</v>
      </c>
      <c r="F136" s="38" t="s">
        <v>24</v>
      </c>
      <c r="G136" s="40">
        <v>760.84100000000001</v>
      </c>
      <c r="H136" s="39">
        <v>2</v>
      </c>
      <c r="I136" s="40">
        <v>1520.6747</v>
      </c>
      <c r="J136" s="40">
        <v>1520.6831999999999</v>
      </c>
      <c r="K136" s="41">
        <v>0</v>
      </c>
      <c r="L136" s="42">
        <v>-5.5</v>
      </c>
      <c r="M136" s="39" t="s">
        <v>25</v>
      </c>
      <c r="N136" s="42">
        <v>521.59</v>
      </c>
      <c r="O136" s="42">
        <v>454.97</v>
      </c>
      <c r="P136" s="42">
        <v>454.97</v>
      </c>
      <c r="Q136" s="43">
        <v>7.01</v>
      </c>
      <c r="R136" s="41">
        <v>113</v>
      </c>
      <c r="S136" s="38" t="s">
        <v>533</v>
      </c>
      <c r="T136" s="39">
        <v>1</v>
      </c>
      <c r="U136" s="38" t="s">
        <v>3675</v>
      </c>
      <c r="V136" s="38" t="s">
        <v>3676</v>
      </c>
      <c r="W136" s="38">
        <v>12.713800000000001</v>
      </c>
    </row>
    <row r="137" spans="1:23" x14ac:dyDescent="0.2">
      <c r="A137" s="38" t="s">
        <v>3677</v>
      </c>
      <c r="B137" s="39">
        <v>1</v>
      </c>
      <c r="C137" s="38" t="s">
        <v>2171</v>
      </c>
      <c r="D137" s="39">
        <v>819</v>
      </c>
      <c r="E137" s="38" t="s">
        <v>23</v>
      </c>
      <c r="F137" s="38" t="s">
        <v>24</v>
      </c>
      <c r="G137" s="40">
        <v>560.76239999999996</v>
      </c>
      <c r="H137" s="39">
        <v>2</v>
      </c>
      <c r="I137" s="40">
        <v>1120.5174999999999</v>
      </c>
      <c r="J137" s="40">
        <v>1120.5237</v>
      </c>
      <c r="K137" s="41">
        <v>0</v>
      </c>
      <c r="L137" s="42">
        <v>-5.6</v>
      </c>
      <c r="M137" s="39" t="s">
        <v>25</v>
      </c>
      <c r="N137" s="42">
        <v>421.29</v>
      </c>
      <c r="O137" s="42">
        <v>348.01</v>
      </c>
      <c r="P137" s="42">
        <v>348.01</v>
      </c>
      <c r="Q137" s="43">
        <v>3.53</v>
      </c>
      <c r="R137" s="41">
        <v>113</v>
      </c>
      <c r="S137" s="38" t="s">
        <v>533</v>
      </c>
      <c r="T137" s="39">
        <v>1</v>
      </c>
      <c r="U137" s="38" t="s">
        <v>3678</v>
      </c>
      <c r="V137" s="38" t="s">
        <v>3679</v>
      </c>
      <c r="W137" s="38">
        <v>9.8533000000000008</v>
      </c>
    </row>
    <row r="138" spans="1:23" x14ac:dyDescent="0.2">
      <c r="A138" s="38" t="s">
        <v>3680</v>
      </c>
      <c r="B138" s="39">
        <v>1</v>
      </c>
      <c r="C138" s="38" t="s">
        <v>2171</v>
      </c>
      <c r="D138" s="39">
        <v>819</v>
      </c>
      <c r="E138" s="38" t="s">
        <v>23</v>
      </c>
      <c r="F138" s="38" t="s">
        <v>24</v>
      </c>
      <c r="G138" s="40">
        <v>560.76210000000003</v>
      </c>
      <c r="H138" s="39">
        <v>2</v>
      </c>
      <c r="I138" s="40">
        <v>1120.5169000000001</v>
      </c>
      <c r="J138" s="40">
        <v>1120.5237</v>
      </c>
      <c r="K138" s="41">
        <v>0</v>
      </c>
      <c r="L138" s="42">
        <v>-6.1</v>
      </c>
      <c r="M138" s="39" t="s">
        <v>25</v>
      </c>
      <c r="N138" s="42">
        <v>432.09</v>
      </c>
      <c r="O138" s="42">
        <v>319.39999999999998</v>
      </c>
      <c r="P138" s="42">
        <v>319.39999999999998</v>
      </c>
      <c r="Q138" s="43">
        <v>4.6399999999999997</v>
      </c>
      <c r="R138" s="41">
        <v>113</v>
      </c>
      <c r="S138" s="38" t="s">
        <v>533</v>
      </c>
      <c r="T138" s="39">
        <v>1</v>
      </c>
      <c r="U138" s="38" t="s">
        <v>3681</v>
      </c>
      <c r="V138" s="38" t="s">
        <v>3682</v>
      </c>
      <c r="W138" s="38">
        <v>9.7118000000000002</v>
      </c>
    </row>
    <row r="139" spans="1:23" x14ac:dyDescent="0.2">
      <c r="A139" s="38" t="s">
        <v>3683</v>
      </c>
      <c r="B139" s="39">
        <v>1</v>
      </c>
      <c r="C139" s="38" t="s">
        <v>2171</v>
      </c>
      <c r="D139" s="39">
        <v>819</v>
      </c>
      <c r="E139" s="38" t="s">
        <v>23</v>
      </c>
      <c r="F139" s="38" t="s">
        <v>24</v>
      </c>
      <c r="G139" s="40">
        <v>560.76199999999994</v>
      </c>
      <c r="H139" s="39">
        <v>2</v>
      </c>
      <c r="I139" s="40">
        <v>1120.5165999999999</v>
      </c>
      <c r="J139" s="40">
        <v>1120.5237</v>
      </c>
      <c r="K139" s="41">
        <v>0</v>
      </c>
      <c r="L139" s="42">
        <v>-6.3</v>
      </c>
      <c r="M139" s="39" t="s">
        <v>25</v>
      </c>
      <c r="N139" s="42">
        <v>438.01</v>
      </c>
      <c r="O139" s="42">
        <v>253.82</v>
      </c>
      <c r="P139" s="42">
        <v>253.82</v>
      </c>
      <c r="Q139" s="43">
        <v>3.17</v>
      </c>
      <c r="R139" s="41">
        <v>113</v>
      </c>
      <c r="S139" s="38" t="s">
        <v>533</v>
      </c>
      <c r="T139" s="39">
        <v>1</v>
      </c>
      <c r="U139" s="38" t="s">
        <v>3684</v>
      </c>
      <c r="V139" s="38" t="s">
        <v>3685</v>
      </c>
      <c r="W139" s="38">
        <v>9.6047999999999991</v>
      </c>
    </row>
    <row r="140" spans="1:23" x14ac:dyDescent="0.2">
      <c r="A140" s="38" t="s">
        <v>3686</v>
      </c>
      <c r="B140" s="39">
        <v>1</v>
      </c>
      <c r="C140" s="38" t="s">
        <v>2206</v>
      </c>
      <c r="D140" s="39">
        <v>819</v>
      </c>
      <c r="E140" s="38" t="s">
        <v>23</v>
      </c>
      <c r="F140" s="38" t="s">
        <v>188</v>
      </c>
      <c r="G140" s="40">
        <v>561.25369999999998</v>
      </c>
      <c r="H140" s="39">
        <v>2</v>
      </c>
      <c r="I140" s="40">
        <v>1121.5</v>
      </c>
      <c r="J140" s="40">
        <v>1121.5078000000001</v>
      </c>
      <c r="K140" s="41">
        <v>0</v>
      </c>
      <c r="L140" s="42">
        <v>-6.9</v>
      </c>
      <c r="M140" s="39" t="s">
        <v>25</v>
      </c>
      <c r="N140" s="42">
        <v>409.22</v>
      </c>
      <c r="O140" s="42">
        <v>249.84</v>
      </c>
      <c r="P140" s="42">
        <v>249.84</v>
      </c>
      <c r="Q140" s="43">
        <v>2.98</v>
      </c>
      <c r="R140" s="41">
        <v>113</v>
      </c>
      <c r="S140" s="38" t="s">
        <v>533</v>
      </c>
      <c r="T140" s="39">
        <v>1</v>
      </c>
      <c r="U140" s="38" t="s">
        <v>3687</v>
      </c>
      <c r="V140" s="38" t="s">
        <v>3688</v>
      </c>
      <c r="W140" s="38">
        <v>10.1693</v>
      </c>
    </row>
    <row r="141" spans="1:23" x14ac:dyDescent="0.2">
      <c r="A141" s="38" t="s">
        <v>3689</v>
      </c>
      <c r="B141" s="39">
        <v>1</v>
      </c>
      <c r="C141" s="38" t="s">
        <v>2206</v>
      </c>
      <c r="D141" s="39">
        <v>819</v>
      </c>
      <c r="E141" s="38" t="s">
        <v>23</v>
      </c>
      <c r="F141" s="38" t="s">
        <v>188</v>
      </c>
      <c r="G141" s="40">
        <v>561.25429999999994</v>
      </c>
      <c r="H141" s="39">
        <v>2</v>
      </c>
      <c r="I141" s="40">
        <v>1121.5014000000001</v>
      </c>
      <c r="J141" s="40">
        <v>1121.5078000000001</v>
      </c>
      <c r="K141" s="41">
        <v>0</v>
      </c>
      <c r="L141" s="42">
        <v>-5.7</v>
      </c>
      <c r="M141" s="39" t="s">
        <v>25</v>
      </c>
      <c r="N141" s="42">
        <v>420.33</v>
      </c>
      <c r="O141" s="42">
        <v>374.06</v>
      </c>
      <c r="P141" s="42">
        <v>374.06</v>
      </c>
      <c r="Q141" s="43">
        <v>6.14</v>
      </c>
      <c r="R141" s="41">
        <v>113</v>
      </c>
      <c r="S141" s="38" t="s">
        <v>533</v>
      </c>
      <c r="T141" s="39">
        <v>1</v>
      </c>
      <c r="U141" s="38" t="s">
        <v>3690</v>
      </c>
      <c r="V141" s="38" t="s">
        <v>3691</v>
      </c>
      <c r="W141" s="38">
        <v>10.288500000000001</v>
      </c>
    </row>
    <row r="142" spans="1:23" x14ac:dyDescent="0.2">
      <c r="A142" s="38" t="s">
        <v>3692</v>
      </c>
      <c r="B142" s="39">
        <v>1</v>
      </c>
      <c r="C142" s="38" t="s">
        <v>2226</v>
      </c>
      <c r="D142" s="39">
        <v>845</v>
      </c>
      <c r="E142" s="38" t="s">
        <v>3693</v>
      </c>
      <c r="F142" s="38" t="s">
        <v>2227</v>
      </c>
      <c r="G142" s="40">
        <v>1057.7272</v>
      </c>
      <c r="H142" s="39">
        <v>3</v>
      </c>
      <c r="I142" s="40">
        <v>3171.1671000000001</v>
      </c>
      <c r="J142" s="40">
        <v>3171.1864</v>
      </c>
      <c r="K142" s="41">
        <v>0</v>
      </c>
      <c r="L142" s="42">
        <v>-6.1</v>
      </c>
      <c r="M142" s="39" t="s">
        <v>25</v>
      </c>
      <c r="N142" s="42">
        <v>810.6</v>
      </c>
      <c r="O142" s="42">
        <v>810.6</v>
      </c>
      <c r="P142" s="42">
        <v>6</v>
      </c>
      <c r="Q142" s="43">
        <v>12.49</v>
      </c>
      <c r="R142" s="41">
        <v>113</v>
      </c>
      <c r="S142" s="38" t="s">
        <v>533</v>
      </c>
      <c r="T142" s="39">
        <v>1</v>
      </c>
      <c r="U142" s="38" t="s">
        <v>3694</v>
      </c>
      <c r="V142" s="38" t="s">
        <v>3695</v>
      </c>
      <c r="W142" s="38">
        <v>9.7433999999999994</v>
      </c>
    </row>
    <row r="143" spans="1:23" x14ac:dyDescent="0.2">
      <c r="A143" s="38" t="s">
        <v>3696</v>
      </c>
      <c r="B143" s="39">
        <v>1</v>
      </c>
      <c r="C143" s="38" t="s">
        <v>2233</v>
      </c>
      <c r="D143" s="39">
        <v>845</v>
      </c>
      <c r="E143" s="38" t="s">
        <v>3693</v>
      </c>
      <c r="F143" s="38" t="s">
        <v>2234</v>
      </c>
      <c r="G143" s="40">
        <v>1058.057</v>
      </c>
      <c r="H143" s="39">
        <v>3</v>
      </c>
      <c r="I143" s="40">
        <v>3172.1565999999998</v>
      </c>
      <c r="J143" s="40">
        <v>3172.1704</v>
      </c>
      <c r="K143" s="41">
        <v>0</v>
      </c>
      <c r="L143" s="42">
        <v>-4.4000000000000004</v>
      </c>
      <c r="M143" s="39" t="s">
        <v>25</v>
      </c>
      <c r="N143" s="42">
        <v>639.14</v>
      </c>
      <c r="O143" s="42">
        <v>639.14</v>
      </c>
      <c r="P143" s="42">
        <v>6</v>
      </c>
      <c r="Q143" s="43">
        <v>8.49</v>
      </c>
      <c r="R143" s="41">
        <v>113</v>
      </c>
      <c r="S143" s="38" t="s">
        <v>533</v>
      </c>
      <c r="T143" s="39">
        <v>1</v>
      </c>
      <c r="U143" s="38" t="s">
        <v>3697</v>
      </c>
      <c r="V143" s="38" t="s">
        <v>314</v>
      </c>
      <c r="W143" s="38">
        <v>10.0215</v>
      </c>
    </row>
    <row r="144" spans="1:23" x14ac:dyDescent="0.2">
      <c r="A144" s="38" t="s">
        <v>3698</v>
      </c>
      <c r="B144" s="39">
        <v>1</v>
      </c>
      <c r="C144" s="38" t="s">
        <v>2233</v>
      </c>
      <c r="D144" s="39">
        <v>845</v>
      </c>
      <c r="E144" s="38" t="s">
        <v>3693</v>
      </c>
      <c r="F144" s="38" t="s">
        <v>2234</v>
      </c>
      <c r="G144" s="40">
        <v>1058.0583999999999</v>
      </c>
      <c r="H144" s="39">
        <v>3</v>
      </c>
      <c r="I144" s="40">
        <v>3172.1606000000002</v>
      </c>
      <c r="J144" s="40">
        <v>3172.1704</v>
      </c>
      <c r="K144" s="41">
        <v>0</v>
      </c>
      <c r="L144" s="42">
        <v>-3.1</v>
      </c>
      <c r="M144" s="39" t="s">
        <v>25</v>
      </c>
      <c r="N144" s="42">
        <v>724.34</v>
      </c>
      <c r="O144" s="42">
        <v>724.34</v>
      </c>
      <c r="P144" s="42">
        <v>6</v>
      </c>
      <c r="Q144" s="43">
        <v>9.2200000000000006</v>
      </c>
      <c r="R144" s="41">
        <v>113</v>
      </c>
      <c r="S144" s="38" t="s">
        <v>533</v>
      </c>
      <c r="T144" s="39">
        <v>1</v>
      </c>
      <c r="U144" s="38" t="s">
        <v>3699</v>
      </c>
      <c r="V144" s="38" t="s">
        <v>2109</v>
      </c>
      <c r="W144" s="38">
        <v>9.8617000000000008</v>
      </c>
    </row>
    <row r="145" spans="1:23" x14ac:dyDescent="0.2">
      <c r="A145" s="38" t="s">
        <v>3700</v>
      </c>
      <c r="B145" s="39">
        <v>1</v>
      </c>
      <c r="C145" s="38" t="s">
        <v>2275</v>
      </c>
      <c r="D145" s="39">
        <v>883</v>
      </c>
      <c r="E145" s="38" t="s">
        <v>23</v>
      </c>
      <c r="F145" s="38" t="s">
        <v>37</v>
      </c>
      <c r="G145" s="40">
        <v>703.87829999999997</v>
      </c>
      <c r="H145" s="39">
        <v>2</v>
      </c>
      <c r="I145" s="40">
        <v>1406.7492999999999</v>
      </c>
      <c r="J145" s="40">
        <v>1406.7559000000001</v>
      </c>
      <c r="K145" s="41">
        <v>0</v>
      </c>
      <c r="L145" s="42">
        <v>-4.7</v>
      </c>
      <c r="M145" s="39" t="s">
        <v>25</v>
      </c>
      <c r="N145" s="42">
        <v>592.87</v>
      </c>
      <c r="O145" s="42">
        <v>327.51</v>
      </c>
      <c r="P145" s="42">
        <v>327.51</v>
      </c>
      <c r="Q145" s="43">
        <v>6.96</v>
      </c>
      <c r="R145" s="41">
        <v>113</v>
      </c>
      <c r="S145" s="38" t="s">
        <v>533</v>
      </c>
      <c r="T145" s="39">
        <v>1</v>
      </c>
      <c r="U145" s="38" t="s">
        <v>3701</v>
      </c>
      <c r="V145" s="38" t="s">
        <v>2218</v>
      </c>
      <c r="W145" s="38">
        <v>14.5944</v>
      </c>
    </row>
    <row r="146" spans="1:23" x14ac:dyDescent="0.2">
      <c r="A146" s="38" t="s">
        <v>3702</v>
      </c>
      <c r="B146" s="39">
        <v>1</v>
      </c>
      <c r="C146" s="38" t="s">
        <v>2275</v>
      </c>
      <c r="D146" s="39">
        <v>883</v>
      </c>
      <c r="E146" s="38" t="s">
        <v>23</v>
      </c>
      <c r="F146" s="38" t="s">
        <v>37</v>
      </c>
      <c r="G146" s="40">
        <v>703.87760000000003</v>
      </c>
      <c r="H146" s="39">
        <v>2</v>
      </c>
      <c r="I146" s="40">
        <v>1406.748</v>
      </c>
      <c r="J146" s="40">
        <v>1406.7559000000001</v>
      </c>
      <c r="K146" s="41">
        <v>0</v>
      </c>
      <c r="L146" s="42">
        <v>-5.6</v>
      </c>
      <c r="M146" s="39" t="s">
        <v>25</v>
      </c>
      <c r="N146" s="42">
        <v>614.66999999999996</v>
      </c>
      <c r="O146" s="42">
        <v>337.65</v>
      </c>
      <c r="P146" s="42">
        <v>337.65</v>
      </c>
      <c r="Q146" s="43">
        <v>7.96</v>
      </c>
      <c r="R146" s="41">
        <v>113</v>
      </c>
      <c r="S146" s="38" t="s">
        <v>533</v>
      </c>
      <c r="T146" s="39">
        <v>1</v>
      </c>
      <c r="U146" s="38" t="s">
        <v>3703</v>
      </c>
      <c r="V146" s="38" t="s">
        <v>3704</v>
      </c>
      <c r="W146" s="38">
        <v>14.350899999999999</v>
      </c>
    </row>
    <row r="147" spans="1:23" x14ac:dyDescent="0.2">
      <c r="A147" s="38" t="s">
        <v>3705</v>
      </c>
      <c r="B147" s="39">
        <v>1</v>
      </c>
      <c r="C147" s="38" t="s">
        <v>2275</v>
      </c>
      <c r="D147" s="39">
        <v>883</v>
      </c>
      <c r="E147" s="38" t="s">
        <v>23</v>
      </c>
      <c r="F147" s="38" t="s">
        <v>37</v>
      </c>
      <c r="G147" s="40">
        <v>703.87760000000003</v>
      </c>
      <c r="H147" s="39">
        <v>2</v>
      </c>
      <c r="I147" s="40">
        <v>1406.748</v>
      </c>
      <c r="J147" s="40">
        <v>1406.7559000000001</v>
      </c>
      <c r="K147" s="41">
        <v>0</v>
      </c>
      <c r="L147" s="42">
        <v>-5.6</v>
      </c>
      <c r="M147" s="39" t="s">
        <v>25</v>
      </c>
      <c r="N147" s="42">
        <v>620.47</v>
      </c>
      <c r="O147" s="42">
        <v>349.68</v>
      </c>
      <c r="P147" s="42">
        <v>349.68</v>
      </c>
      <c r="Q147" s="43">
        <v>8.17</v>
      </c>
      <c r="R147" s="41">
        <v>113</v>
      </c>
      <c r="S147" s="38" t="s">
        <v>533</v>
      </c>
      <c r="T147" s="39">
        <v>1</v>
      </c>
      <c r="U147" s="38" t="s">
        <v>3706</v>
      </c>
      <c r="V147" s="38" t="s">
        <v>253</v>
      </c>
      <c r="W147" s="38">
        <v>14.4704</v>
      </c>
    </row>
    <row r="148" spans="1:23" x14ac:dyDescent="0.2">
      <c r="A148" s="38" t="s">
        <v>3707</v>
      </c>
      <c r="B148" s="39">
        <v>1</v>
      </c>
      <c r="C148" s="38" t="s">
        <v>2297</v>
      </c>
      <c r="D148" s="39">
        <v>896</v>
      </c>
      <c r="E148" s="38" t="s">
        <v>23</v>
      </c>
      <c r="F148" s="38" t="s">
        <v>37</v>
      </c>
      <c r="G148" s="40">
        <v>675.31380000000001</v>
      </c>
      <c r="H148" s="39">
        <v>2</v>
      </c>
      <c r="I148" s="40">
        <v>1349.6204</v>
      </c>
      <c r="J148" s="40">
        <v>1349.6266000000001</v>
      </c>
      <c r="K148" s="41">
        <v>0</v>
      </c>
      <c r="L148" s="42">
        <v>-4.5999999999999996</v>
      </c>
      <c r="M148" s="39" t="s">
        <v>25</v>
      </c>
      <c r="N148" s="42">
        <v>295.25</v>
      </c>
      <c r="O148" s="42">
        <v>295.25</v>
      </c>
      <c r="P148" s="42">
        <v>295.25</v>
      </c>
      <c r="Q148" s="43">
        <v>2.52</v>
      </c>
      <c r="R148" s="41">
        <v>113</v>
      </c>
      <c r="S148" s="38" t="s">
        <v>533</v>
      </c>
      <c r="T148" s="39">
        <v>1</v>
      </c>
      <c r="U148" s="38" t="s">
        <v>3708</v>
      </c>
      <c r="V148" s="38" t="s">
        <v>178</v>
      </c>
      <c r="W148" s="38">
        <v>12.968</v>
      </c>
    </row>
    <row r="149" spans="1:23" x14ac:dyDescent="0.2">
      <c r="A149" s="38" t="s">
        <v>3709</v>
      </c>
      <c r="B149" s="39">
        <v>1</v>
      </c>
      <c r="C149" s="38" t="s">
        <v>2297</v>
      </c>
      <c r="D149" s="39">
        <v>896</v>
      </c>
      <c r="E149" s="38" t="s">
        <v>23</v>
      </c>
      <c r="F149" s="38" t="s">
        <v>37</v>
      </c>
      <c r="G149" s="40">
        <v>675.31349999999998</v>
      </c>
      <c r="H149" s="39">
        <v>2</v>
      </c>
      <c r="I149" s="40">
        <v>1349.6197</v>
      </c>
      <c r="J149" s="40">
        <v>1349.6266000000001</v>
      </c>
      <c r="K149" s="41">
        <v>0</v>
      </c>
      <c r="L149" s="42">
        <v>-5.2</v>
      </c>
      <c r="M149" s="39" t="s">
        <v>25</v>
      </c>
      <c r="N149" s="42">
        <v>535.16</v>
      </c>
      <c r="O149" s="42">
        <v>521.62</v>
      </c>
      <c r="P149" s="42">
        <v>521.62</v>
      </c>
      <c r="Q149" s="43">
        <v>7.01</v>
      </c>
      <c r="R149" s="41">
        <v>113</v>
      </c>
      <c r="S149" s="38" t="s">
        <v>533</v>
      </c>
      <c r="T149" s="39">
        <v>1</v>
      </c>
      <c r="U149" s="38" t="s">
        <v>3710</v>
      </c>
      <c r="V149" s="38" t="s">
        <v>3711</v>
      </c>
      <c r="W149" s="38">
        <v>12.773199999999999</v>
      </c>
    </row>
    <row r="150" spans="1:23" x14ac:dyDescent="0.2">
      <c r="A150" s="38" t="s">
        <v>1592</v>
      </c>
      <c r="B150" s="39">
        <v>1</v>
      </c>
      <c r="C150" s="38" t="s">
        <v>2297</v>
      </c>
      <c r="D150" s="39">
        <v>896</v>
      </c>
      <c r="E150" s="38" t="s">
        <v>23</v>
      </c>
      <c r="F150" s="38" t="s">
        <v>37</v>
      </c>
      <c r="G150" s="40">
        <v>675.31330000000003</v>
      </c>
      <c r="H150" s="39">
        <v>2</v>
      </c>
      <c r="I150" s="40">
        <v>1349.6193000000001</v>
      </c>
      <c r="J150" s="40">
        <v>1349.6266000000001</v>
      </c>
      <c r="K150" s="41">
        <v>0</v>
      </c>
      <c r="L150" s="42">
        <v>-5.4</v>
      </c>
      <c r="M150" s="39" t="s">
        <v>25</v>
      </c>
      <c r="N150" s="42">
        <v>539.80999999999995</v>
      </c>
      <c r="O150" s="42">
        <v>539.80999999999995</v>
      </c>
      <c r="P150" s="42">
        <v>539.80999999999995</v>
      </c>
      <c r="Q150" s="43">
        <v>7.01</v>
      </c>
      <c r="R150" s="41">
        <v>113</v>
      </c>
      <c r="S150" s="38" t="s">
        <v>533</v>
      </c>
      <c r="T150" s="39">
        <v>1</v>
      </c>
      <c r="U150" s="38" t="s">
        <v>3712</v>
      </c>
      <c r="V150" s="38" t="s">
        <v>3713</v>
      </c>
      <c r="W150" s="38">
        <v>12.888400000000001</v>
      </c>
    </row>
    <row r="151" spans="1:23" x14ac:dyDescent="0.2">
      <c r="A151" s="38" t="s">
        <v>34</v>
      </c>
      <c r="B151" s="39">
        <v>1</v>
      </c>
      <c r="C151" s="38" t="s">
        <v>2312</v>
      </c>
      <c r="D151" s="39">
        <v>907</v>
      </c>
      <c r="E151" s="38" t="s">
        <v>23</v>
      </c>
      <c r="F151" s="38" t="s">
        <v>37</v>
      </c>
      <c r="G151" s="40">
        <v>609.80759999999998</v>
      </c>
      <c r="H151" s="39">
        <v>2</v>
      </c>
      <c r="I151" s="40">
        <v>1218.6079999999999</v>
      </c>
      <c r="J151" s="40">
        <v>1218.6147000000001</v>
      </c>
      <c r="K151" s="41">
        <v>0</v>
      </c>
      <c r="L151" s="42">
        <v>-5.5</v>
      </c>
      <c r="M151" s="39" t="s">
        <v>25</v>
      </c>
      <c r="N151" s="42">
        <v>651.79</v>
      </c>
      <c r="O151" s="42">
        <v>651.79</v>
      </c>
      <c r="P151" s="42">
        <v>651.79</v>
      </c>
      <c r="Q151" s="43">
        <v>9.83</v>
      </c>
      <c r="R151" s="41">
        <v>113</v>
      </c>
      <c r="S151" s="38" t="s">
        <v>533</v>
      </c>
      <c r="T151" s="39">
        <v>1</v>
      </c>
      <c r="U151" s="38" t="s">
        <v>3714</v>
      </c>
      <c r="V151" s="38" t="s">
        <v>492</v>
      </c>
      <c r="W151" s="38">
        <v>10.4115</v>
      </c>
    </row>
    <row r="152" spans="1:23" x14ac:dyDescent="0.2">
      <c r="A152" s="38" t="s">
        <v>3715</v>
      </c>
      <c r="B152" s="39">
        <v>1</v>
      </c>
      <c r="C152" s="38" t="s">
        <v>2312</v>
      </c>
      <c r="D152" s="39">
        <v>907</v>
      </c>
      <c r="E152" s="38" t="s">
        <v>23</v>
      </c>
      <c r="F152" s="38" t="s">
        <v>37</v>
      </c>
      <c r="G152" s="40">
        <v>609.80730000000005</v>
      </c>
      <c r="H152" s="39">
        <v>2</v>
      </c>
      <c r="I152" s="40">
        <v>1218.6072999999999</v>
      </c>
      <c r="J152" s="40">
        <v>1218.6147000000001</v>
      </c>
      <c r="K152" s="41">
        <v>0</v>
      </c>
      <c r="L152" s="42">
        <v>-6</v>
      </c>
      <c r="M152" s="39" t="s">
        <v>25</v>
      </c>
      <c r="N152" s="42">
        <v>676.35</v>
      </c>
      <c r="O152" s="42">
        <v>676.35</v>
      </c>
      <c r="P152" s="42">
        <v>676.35</v>
      </c>
      <c r="Q152" s="43">
        <v>9.83</v>
      </c>
      <c r="R152" s="41">
        <v>113</v>
      </c>
      <c r="S152" s="38" t="s">
        <v>533</v>
      </c>
      <c r="T152" s="39">
        <v>1</v>
      </c>
      <c r="U152" s="38" t="s">
        <v>3716</v>
      </c>
      <c r="V152" s="38" t="s">
        <v>3717</v>
      </c>
      <c r="W152" s="38">
        <v>10.290100000000001</v>
      </c>
    </row>
    <row r="153" spans="1:23" s="48" customFormat="1" x14ac:dyDescent="0.2">
      <c r="A153" s="38" t="s">
        <v>3718</v>
      </c>
      <c r="B153" s="39">
        <v>1</v>
      </c>
      <c r="C153" s="38" t="s">
        <v>2336</v>
      </c>
      <c r="D153" s="39">
        <v>907</v>
      </c>
      <c r="E153" s="38" t="s">
        <v>23</v>
      </c>
      <c r="F153" s="38" t="s">
        <v>168</v>
      </c>
      <c r="G153" s="40">
        <v>610.29939999999999</v>
      </c>
      <c r="H153" s="39">
        <v>2</v>
      </c>
      <c r="I153" s="40">
        <v>1219.5916</v>
      </c>
      <c r="J153" s="40">
        <v>1219.5987</v>
      </c>
      <c r="K153" s="41">
        <v>0</v>
      </c>
      <c r="L153" s="42">
        <v>-5.8</v>
      </c>
      <c r="M153" s="39" t="s">
        <v>25</v>
      </c>
      <c r="N153" s="42">
        <v>446.55</v>
      </c>
      <c r="O153" s="42">
        <v>446.55</v>
      </c>
      <c r="P153" s="42">
        <v>117.68</v>
      </c>
      <c r="Q153" s="43">
        <v>5.17</v>
      </c>
      <c r="R153" s="41">
        <v>113</v>
      </c>
      <c r="S153" s="38" t="s">
        <v>533</v>
      </c>
      <c r="T153" s="39">
        <v>1</v>
      </c>
      <c r="U153" s="38" t="s">
        <v>3719</v>
      </c>
      <c r="V153" s="38" t="s">
        <v>362</v>
      </c>
      <c r="W153" s="38">
        <v>10.6829</v>
      </c>
    </row>
    <row r="154" spans="1:23" s="48" customFormat="1" x14ac:dyDescent="0.2">
      <c r="A154" s="38" t="s">
        <v>3720</v>
      </c>
      <c r="B154" s="39">
        <v>1</v>
      </c>
      <c r="C154" s="38" t="s">
        <v>2332</v>
      </c>
      <c r="D154" s="39">
        <v>907</v>
      </c>
      <c r="E154" s="38" t="s">
        <v>23</v>
      </c>
      <c r="F154" s="38" t="s">
        <v>199</v>
      </c>
      <c r="G154" s="40">
        <v>601.29430000000002</v>
      </c>
      <c r="H154" s="39">
        <v>2</v>
      </c>
      <c r="I154" s="40">
        <v>1201.5813000000001</v>
      </c>
      <c r="J154" s="40">
        <v>1201.5880999999999</v>
      </c>
      <c r="K154" s="41">
        <v>0</v>
      </c>
      <c r="L154" s="42">
        <v>-5.6</v>
      </c>
      <c r="M154" s="39" t="s">
        <v>25</v>
      </c>
      <c r="N154" s="42">
        <v>521.91999999999996</v>
      </c>
      <c r="O154" s="42">
        <v>521.91999999999996</v>
      </c>
      <c r="P154" s="42">
        <v>521.91999999999996</v>
      </c>
      <c r="Q154" s="43">
        <v>7.01</v>
      </c>
      <c r="R154" s="41">
        <v>113</v>
      </c>
      <c r="S154" s="38" t="s">
        <v>533</v>
      </c>
      <c r="T154" s="39">
        <v>1</v>
      </c>
      <c r="U154" s="38" t="s">
        <v>3721</v>
      </c>
      <c r="V154" s="38" t="s">
        <v>3722</v>
      </c>
      <c r="W154" s="38">
        <v>13.6637</v>
      </c>
    </row>
    <row r="155" spans="1:23" s="48" customFormat="1" x14ac:dyDescent="0.2">
      <c r="A155" s="38" t="s">
        <v>3723</v>
      </c>
      <c r="B155" s="39">
        <v>1</v>
      </c>
      <c r="C155" s="38" t="s">
        <v>2336</v>
      </c>
      <c r="D155" s="39">
        <v>907</v>
      </c>
      <c r="E155" s="38" t="s">
        <v>23</v>
      </c>
      <c r="F155" s="38" t="s">
        <v>168</v>
      </c>
      <c r="G155" s="40">
        <v>610.29939999999999</v>
      </c>
      <c r="H155" s="39">
        <v>2</v>
      </c>
      <c r="I155" s="40">
        <v>1219.5916</v>
      </c>
      <c r="J155" s="40">
        <v>1219.5987</v>
      </c>
      <c r="K155" s="41">
        <v>0</v>
      </c>
      <c r="L155" s="42">
        <v>-5.8</v>
      </c>
      <c r="M155" s="39" t="s">
        <v>25</v>
      </c>
      <c r="N155" s="42">
        <v>537.05999999999995</v>
      </c>
      <c r="O155" s="42">
        <v>537.05999999999995</v>
      </c>
      <c r="P155" s="42">
        <v>110.05</v>
      </c>
      <c r="Q155" s="43">
        <v>7.01</v>
      </c>
      <c r="R155" s="41">
        <v>113</v>
      </c>
      <c r="S155" s="38" t="s">
        <v>533</v>
      </c>
      <c r="T155" s="39">
        <v>1</v>
      </c>
      <c r="U155" s="38" t="s">
        <v>3724</v>
      </c>
      <c r="V155" s="38" t="s">
        <v>3725</v>
      </c>
      <c r="W155" s="38">
        <v>10.656599999999999</v>
      </c>
    </row>
    <row r="156" spans="1:23" x14ac:dyDescent="0.2">
      <c r="A156" s="38" t="s">
        <v>3726</v>
      </c>
      <c r="B156" s="39">
        <v>1</v>
      </c>
      <c r="C156" s="38" t="s">
        <v>2336</v>
      </c>
      <c r="D156" s="39">
        <v>907</v>
      </c>
      <c r="E156" s="38" t="s">
        <v>23</v>
      </c>
      <c r="F156" s="38" t="s">
        <v>168</v>
      </c>
      <c r="G156" s="40">
        <v>610.29909999999995</v>
      </c>
      <c r="H156" s="39">
        <v>2</v>
      </c>
      <c r="I156" s="40">
        <v>1219.5909999999999</v>
      </c>
      <c r="J156" s="40">
        <v>1219.5987</v>
      </c>
      <c r="K156" s="41">
        <v>0</v>
      </c>
      <c r="L156" s="42">
        <v>-6.3</v>
      </c>
      <c r="M156" s="39" t="s">
        <v>25</v>
      </c>
      <c r="N156" s="42">
        <v>563.04999999999995</v>
      </c>
      <c r="O156" s="42">
        <v>563.04999999999995</v>
      </c>
      <c r="P156" s="42">
        <v>136.75</v>
      </c>
      <c r="Q156" s="43">
        <v>7.83</v>
      </c>
      <c r="R156" s="41">
        <v>113</v>
      </c>
      <c r="S156" s="38" t="s">
        <v>533</v>
      </c>
      <c r="T156" s="39">
        <v>1</v>
      </c>
      <c r="U156" s="38" t="s">
        <v>3727</v>
      </c>
      <c r="V156" s="38" t="s">
        <v>2102</v>
      </c>
      <c r="W156" s="38">
        <v>10.7918</v>
      </c>
    </row>
    <row r="157" spans="1:23" x14ac:dyDescent="0.2">
      <c r="A157" s="38" t="s">
        <v>3728</v>
      </c>
      <c r="B157" s="39">
        <v>1</v>
      </c>
      <c r="C157" s="38" t="s">
        <v>2336</v>
      </c>
      <c r="D157" s="39">
        <v>907</v>
      </c>
      <c r="E157" s="38" t="s">
        <v>23</v>
      </c>
      <c r="F157" s="38" t="s">
        <v>168</v>
      </c>
      <c r="G157" s="40">
        <v>610.29920000000004</v>
      </c>
      <c r="H157" s="39">
        <v>2</v>
      </c>
      <c r="I157" s="40">
        <v>1219.5911000000001</v>
      </c>
      <c r="J157" s="40">
        <v>1219.5987</v>
      </c>
      <c r="K157" s="41">
        <v>0</v>
      </c>
      <c r="L157" s="42">
        <v>-6.2</v>
      </c>
      <c r="M157" s="39" t="s">
        <v>25</v>
      </c>
      <c r="N157" s="42">
        <v>637.82000000000005</v>
      </c>
      <c r="O157" s="42">
        <v>637.82000000000005</v>
      </c>
      <c r="P157" s="42">
        <v>135.38999999999999</v>
      </c>
      <c r="Q157" s="43">
        <v>8.83</v>
      </c>
      <c r="R157" s="41">
        <v>113</v>
      </c>
      <c r="S157" s="38" t="s">
        <v>533</v>
      </c>
      <c r="T157" s="39">
        <v>1</v>
      </c>
      <c r="U157" s="38" t="s">
        <v>3729</v>
      </c>
      <c r="V157" s="38" t="s">
        <v>81</v>
      </c>
      <c r="W157" s="38">
        <v>10.536899999999999</v>
      </c>
    </row>
    <row r="158" spans="1:23" x14ac:dyDescent="0.2">
      <c r="A158" s="38" t="s">
        <v>3730</v>
      </c>
      <c r="B158" s="39">
        <v>1</v>
      </c>
      <c r="C158" s="38" t="s">
        <v>2336</v>
      </c>
      <c r="D158" s="39">
        <v>907</v>
      </c>
      <c r="E158" s="38" t="s">
        <v>23</v>
      </c>
      <c r="F158" s="38" t="s">
        <v>168</v>
      </c>
      <c r="G158" s="40">
        <v>610.29939999999999</v>
      </c>
      <c r="H158" s="39">
        <v>2</v>
      </c>
      <c r="I158" s="40">
        <v>1219.5916</v>
      </c>
      <c r="J158" s="40">
        <v>1219.5987</v>
      </c>
      <c r="K158" s="41">
        <v>0</v>
      </c>
      <c r="L158" s="42">
        <v>-5.8</v>
      </c>
      <c r="M158" s="39" t="s">
        <v>25</v>
      </c>
      <c r="N158" s="42">
        <v>652.41999999999996</v>
      </c>
      <c r="O158" s="42">
        <v>652.41999999999996</v>
      </c>
      <c r="P158" s="42">
        <v>171.61</v>
      </c>
      <c r="Q158" s="43">
        <v>9.83</v>
      </c>
      <c r="R158" s="41">
        <v>113</v>
      </c>
      <c r="S158" s="38" t="s">
        <v>533</v>
      </c>
      <c r="T158" s="39">
        <v>1</v>
      </c>
      <c r="U158" s="38" t="s">
        <v>3731</v>
      </c>
      <c r="V158" s="38" t="s">
        <v>3732</v>
      </c>
      <c r="W158" s="38">
        <v>10.9247</v>
      </c>
    </row>
    <row r="159" spans="1:23" x14ac:dyDescent="0.2">
      <c r="A159" s="38" t="s">
        <v>3733</v>
      </c>
      <c r="B159" s="39">
        <v>1</v>
      </c>
      <c r="C159" s="38" t="s">
        <v>2359</v>
      </c>
      <c r="D159" s="39">
        <v>907</v>
      </c>
      <c r="E159" s="38" t="s">
        <v>23</v>
      </c>
      <c r="F159" s="38" t="s">
        <v>2360</v>
      </c>
      <c r="G159" s="40">
        <v>601.78639999999996</v>
      </c>
      <c r="H159" s="39">
        <v>2</v>
      </c>
      <c r="I159" s="40">
        <v>1202.5654999999999</v>
      </c>
      <c r="J159" s="40">
        <v>1202.5721000000001</v>
      </c>
      <c r="K159" s="41">
        <v>0</v>
      </c>
      <c r="L159" s="42">
        <v>-5.5</v>
      </c>
      <c r="M159" s="39" t="s">
        <v>25</v>
      </c>
      <c r="N159" s="42">
        <v>427.45</v>
      </c>
      <c r="O159" s="42">
        <v>427.45</v>
      </c>
      <c r="P159" s="42">
        <v>214.1</v>
      </c>
      <c r="Q159" s="43">
        <v>6.48</v>
      </c>
      <c r="R159" s="41">
        <v>113</v>
      </c>
      <c r="S159" s="38" t="s">
        <v>533</v>
      </c>
      <c r="T159" s="39">
        <v>1</v>
      </c>
      <c r="U159" s="38" t="s">
        <v>3734</v>
      </c>
      <c r="V159" s="38" t="s">
        <v>3735</v>
      </c>
      <c r="W159" s="38">
        <v>13.9148</v>
      </c>
    </row>
    <row r="160" spans="1:23" x14ac:dyDescent="0.2">
      <c r="A160" s="38" t="s">
        <v>3736</v>
      </c>
      <c r="B160" s="39">
        <v>1</v>
      </c>
      <c r="C160" s="38" t="s">
        <v>2366</v>
      </c>
      <c r="D160" s="39">
        <v>918</v>
      </c>
      <c r="E160" s="38" t="s">
        <v>23</v>
      </c>
      <c r="F160" s="38" t="s">
        <v>73</v>
      </c>
      <c r="G160" s="40">
        <v>637.92729999999995</v>
      </c>
      <c r="H160" s="39">
        <v>3</v>
      </c>
      <c r="I160" s="40">
        <v>1911.7674999999999</v>
      </c>
      <c r="J160" s="40">
        <v>1911.7782</v>
      </c>
      <c r="K160" s="41">
        <v>0</v>
      </c>
      <c r="L160" s="42">
        <v>-5.6</v>
      </c>
      <c r="M160" s="39" t="s">
        <v>25</v>
      </c>
      <c r="N160" s="42">
        <v>439.97</v>
      </c>
      <c r="O160" s="42">
        <v>439.97</v>
      </c>
      <c r="P160" s="42">
        <v>439.97</v>
      </c>
      <c r="Q160" s="43">
        <v>4.8</v>
      </c>
      <c r="R160" s="41">
        <v>113</v>
      </c>
      <c r="S160" s="38" t="s">
        <v>533</v>
      </c>
      <c r="T160" s="39">
        <v>1</v>
      </c>
      <c r="U160" s="38" t="s">
        <v>3737</v>
      </c>
      <c r="V160" s="38" t="s">
        <v>3738</v>
      </c>
      <c r="W160" s="38">
        <v>12.291399999999999</v>
      </c>
    </row>
    <row r="161" spans="1:23" x14ac:dyDescent="0.2">
      <c r="A161" s="38" t="s">
        <v>809</v>
      </c>
      <c r="B161" s="39">
        <v>1</v>
      </c>
      <c r="C161" s="38" t="s">
        <v>2366</v>
      </c>
      <c r="D161" s="39">
        <v>918</v>
      </c>
      <c r="E161" s="38" t="s">
        <v>23</v>
      </c>
      <c r="F161" s="38" t="s">
        <v>73</v>
      </c>
      <c r="G161" s="40">
        <v>637.92740000000003</v>
      </c>
      <c r="H161" s="39">
        <v>3</v>
      </c>
      <c r="I161" s="40">
        <v>1911.7675999999999</v>
      </c>
      <c r="J161" s="40">
        <v>1911.7782</v>
      </c>
      <c r="K161" s="41">
        <v>0</v>
      </c>
      <c r="L161" s="42">
        <v>-5.5</v>
      </c>
      <c r="M161" s="39" t="s">
        <v>25</v>
      </c>
      <c r="N161" s="42">
        <v>615.14</v>
      </c>
      <c r="O161" s="42">
        <v>615.14</v>
      </c>
      <c r="P161" s="42">
        <v>615.14</v>
      </c>
      <c r="Q161" s="43">
        <v>8.4600000000000009</v>
      </c>
      <c r="R161" s="41">
        <v>113</v>
      </c>
      <c r="S161" s="38" t="s">
        <v>533</v>
      </c>
      <c r="T161" s="39">
        <v>1</v>
      </c>
      <c r="U161" s="38" t="s">
        <v>3739</v>
      </c>
      <c r="V161" s="38" t="s">
        <v>2025</v>
      </c>
      <c r="W161" s="38">
        <v>12.1739</v>
      </c>
    </row>
    <row r="162" spans="1:23" x14ac:dyDescent="0.2">
      <c r="A162" s="38" t="s">
        <v>3740</v>
      </c>
      <c r="B162" s="39">
        <v>1</v>
      </c>
      <c r="C162" s="38" t="s">
        <v>2366</v>
      </c>
      <c r="D162" s="39">
        <v>918</v>
      </c>
      <c r="E162" s="38" t="s">
        <v>23</v>
      </c>
      <c r="F162" s="38" t="s">
        <v>73</v>
      </c>
      <c r="G162" s="40">
        <v>956.38710000000003</v>
      </c>
      <c r="H162" s="39">
        <v>2</v>
      </c>
      <c r="I162" s="40">
        <v>1911.7669000000001</v>
      </c>
      <c r="J162" s="40">
        <v>1911.7782</v>
      </c>
      <c r="K162" s="41">
        <v>0</v>
      </c>
      <c r="L162" s="42">
        <v>-5.9</v>
      </c>
      <c r="M162" s="39" t="s">
        <v>25</v>
      </c>
      <c r="N162" s="42">
        <v>682.58</v>
      </c>
      <c r="O162" s="42">
        <v>682.58</v>
      </c>
      <c r="P162" s="42">
        <v>682.58</v>
      </c>
      <c r="Q162" s="43">
        <v>9.81</v>
      </c>
      <c r="R162" s="41">
        <v>113</v>
      </c>
      <c r="S162" s="38" t="s">
        <v>533</v>
      </c>
      <c r="T162" s="39">
        <v>1</v>
      </c>
      <c r="U162" s="38" t="s">
        <v>3741</v>
      </c>
      <c r="V162" s="38" t="s">
        <v>3742</v>
      </c>
      <c r="W162" s="38">
        <v>12.152699999999999</v>
      </c>
    </row>
    <row r="163" spans="1:23" x14ac:dyDescent="0.2">
      <c r="A163" s="38" t="s">
        <v>3743</v>
      </c>
      <c r="B163" s="39">
        <v>1</v>
      </c>
      <c r="C163" s="38" t="s">
        <v>2366</v>
      </c>
      <c r="D163" s="39">
        <v>918</v>
      </c>
      <c r="E163" s="38" t="s">
        <v>23</v>
      </c>
      <c r="F163" s="38" t="s">
        <v>73</v>
      </c>
      <c r="G163" s="40">
        <v>956.38729999999998</v>
      </c>
      <c r="H163" s="39">
        <v>2</v>
      </c>
      <c r="I163" s="40">
        <v>1911.7673</v>
      </c>
      <c r="J163" s="40">
        <v>1911.7782</v>
      </c>
      <c r="K163" s="41">
        <v>0</v>
      </c>
      <c r="L163" s="42">
        <v>-5.7</v>
      </c>
      <c r="M163" s="39" t="s">
        <v>25</v>
      </c>
      <c r="N163" s="42">
        <v>699.48</v>
      </c>
      <c r="O163" s="42">
        <v>699.48</v>
      </c>
      <c r="P163" s="42">
        <v>699.48</v>
      </c>
      <c r="Q163" s="43">
        <v>9.81</v>
      </c>
      <c r="R163" s="41">
        <v>113</v>
      </c>
      <c r="S163" s="38" t="s">
        <v>533</v>
      </c>
      <c r="T163" s="39">
        <v>1</v>
      </c>
      <c r="U163" s="38" t="s">
        <v>3744</v>
      </c>
      <c r="V163" s="38" t="s">
        <v>3745</v>
      </c>
      <c r="W163" s="38">
        <v>12.266999999999999</v>
      </c>
    </row>
    <row r="164" spans="1:23" x14ac:dyDescent="0.2">
      <c r="A164" s="38" t="s">
        <v>2120</v>
      </c>
      <c r="B164" s="39">
        <v>1</v>
      </c>
      <c r="C164" s="38" t="s">
        <v>2383</v>
      </c>
      <c r="D164" s="39">
        <v>935</v>
      </c>
      <c r="E164" s="38" t="s">
        <v>23</v>
      </c>
      <c r="F164" s="38" t="s">
        <v>24</v>
      </c>
      <c r="G164" s="40">
        <v>561.2355</v>
      </c>
      <c r="H164" s="39">
        <v>2</v>
      </c>
      <c r="I164" s="40">
        <v>1121.4637</v>
      </c>
      <c r="J164" s="40">
        <v>1121.4713999999999</v>
      </c>
      <c r="K164" s="41">
        <v>0</v>
      </c>
      <c r="L164" s="42">
        <v>-6.9</v>
      </c>
      <c r="M164" s="39" t="s">
        <v>25</v>
      </c>
      <c r="N164" s="42">
        <v>381.85</v>
      </c>
      <c r="O164" s="42">
        <v>381.85</v>
      </c>
      <c r="P164" s="42">
        <v>381.85</v>
      </c>
      <c r="Q164" s="43">
        <v>4.5999999999999996</v>
      </c>
      <c r="R164" s="41">
        <v>113</v>
      </c>
      <c r="S164" s="38" t="s">
        <v>533</v>
      </c>
      <c r="T164" s="39">
        <v>1</v>
      </c>
      <c r="U164" s="38" t="s">
        <v>3746</v>
      </c>
      <c r="V164" s="38" t="s">
        <v>3747</v>
      </c>
      <c r="W164" s="38">
        <v>7.9736000000000002</v>
      </c>
    </row>
    <row r="165" spans="1:23" x14ac:dyDescent="0.2">
      <c r="A165" s="38" t="s">
        <v>3748</v>
      </c>
      <c r="B165" s="39">
        <v>1</v>
      </c>
      <c r="C165" s="38" t="s">
        <v>2383</v>
      </c>
      <c r="D165" s="39">
        <v>935</v>
      </c>
      <c r="E165" s="38" t="s">
        <v>23</v>
      </c>
      <c r="F165" s="38" t="s">
        <v>24</v>
      </c>
      <c r="G165" s="40">
        <v>561.23609999999996</v>
      </c>
      <c r="H165" s="39">
        <v>2</v>
      </c>
      <c r="I165" s="40">
        <v>1121.4648999999999</v>
      </c>
      <c r="J165" s="40">
        <v>1121.4713999999999</v>
      </c>
      <c r="K165" s="41">
        <v>0</v>
      </c>
      <c r="L165" s="42">
        <v>-5.8</v>
      </c>
      <c r="M165" s="39" t="s">
        <v>25</v>
      </c>
      <c r="N165" s="42">
        <v>512.88</v>
      </c>
      <c r="O165" s="42">
        <v>512.88</v>
      </c>
      <c r="P165" s="42">
        <v>512.88</v>
      </c>
      <c r="Q165" s="43">
        <v>5.29</v>
      </c>
      <c r="R165" s="41">
        <v>113</v>
      </c>
      <c r="S165" s="38" t="s">
        <v>533</v>
      </c>
      <c r="T165" s="39">
        <v>1</v>
      </c>
      <c r="U165" s="38" t="s">
        <v>3749</v>
      </c>
      <c r="V165" s="38" t="s">
        <v>3750</v>
      </c>
      <c r="W165" s="38">
        <v>7.8308999999999997</v>
      </c>
    </row>
    <row r="166" spans="1:23" x14ac:dyDescent="0.2">
      <c r="A166" s="38" t="s">
        <v>2110</v>
      </c>
      <c r="B166" s="39">
        <v>1</v>
      </c>
      <c r="C166" s="38" t="s">
        <v>2383</v>
      </c>
      <c r="D166" s="39">
        <v>935</v>
      </c>
      <c r="E166" s="38" t="s">
        <v>23</v>
      </c>
      <c r="F166" s="38" t="s">
        <v>24</v>
      </c>
      <c r="G166" s="40">
        <v>561.23569999999995</v>
      </c>
      <c r="H166" s="39">
        <v>2</v>
      </c>
      <c r="I166" s="40">
        <v>1121.4641999999999</v>
      </c>
      <c r="J166" s="40">
        <v>1121.4713999999999</v>
      </c>
      <c r="K166" s="41">
        <v>0</v>
      </c>
      <c r="L166" s="42">
        <v>-6.4</v>
      </c>
      <c r="M166" s="39" t="s">
        <v>25</v>
      </c>
      <c r="N166" s="42">
        <v>560.26</v>
      </c>
      <c r="O166" s="42">
        <v>554.24</v>
      </c>
      <c r="P166" s="42">
        <v>554.24</v>
      </c>
      <c r="Q166" s="43">
        <v>6.18</v>
      </c>
      <c r="R166" s="41">
        <v>113</v>
      </c>
      <c r="S166" s="38" t="s">
        <v>533</v>
      </c>
      <c r="T166" s="39">
        <v>1</v>
      </c>
      <c r="U166" s="38" t="s">
        <v>3751</v>
      </c>
      <c r="V166" s="38" t="s">
        <v>3752</v>
      </c>
      <c r="W166" s="38">
        <v>7.7085999999999997</v>
      </c>
    </row>
    <row r="167" spans="1:23" x14ac:dyDescent="0.2">
      <c r="A167" s="38" t="s">
        <v>3753</v>
      </c>
      <c r="B167" s="39">
        <v>1</v>
      </c>
      <c r="C167" s="38" t="s">
        <v>2445</v>
      </c>
      <c r="D167" s="39">
        <v>935</v>
      </c>
      <c r="E167" s="38" t="s">
        <v>23</v>
      </c>
      <c r="F167" s="38" t="s">
        <v>187</v>
      </c>
      <c r="G167" s="40">
        <v>552.72299999999996</v>
      </c>
      <c r="H167" s="39">
        <v>2</v>
      </c>
      <c r="I167" s="40">
        <v>1104.4387999999999</v>
      </c>
      <c r="J167" s="40">
        <v>1104.4448</v>
      </c>
      <c r="K167" s="41">
        <v>0</v>
      </c>
      <c r="L167" s="42">
        <v>-5.5</v>
      </c>
      <c r="M167" s="39" t="s">
        <v>25</v>
      </c>
      <c r="N167" s="42">
        <v>393.14</v>
      </c>
      <c r="O167" s="42">
        <v>393.14</v>
      </c>
      <c r="P167" s="42">
        <v>393.14</v>
      </c>
      <c r="Q167" s="43">
        <v>4.4000000000000004</v>
      </c>
      <c r="R167" s="41">
        <v>113</v>
      </c>
      <c r="S167" s="38" t="s">
        <v>533</v>
      </c>
      <c r="T167" s="39">
        <v>1</v>
      </c>
      <c r="U167" s="38" t="s">
        <v>3754</v>
      </c>
      <c r="V167" s="38" t="s">
        <v>3755</v>
      </c>
      <c r="W167" s="38">
        <v>11.3073</v>
      </c>
    </row>
    <row r="168" spans="1:23" x14ac:dyDescent="0.2">
      <c r="A168" s="38" t="s">
        <v>3756</v>
      </c>
      <c r="B168" s="39">
        <v>1</v>
      </c>
      <c r="C168" s="38" t="s">
        <v>3757</v>
      </c>
      <c r="D168" s="39">
        <v>950</v>
      </c>
      <c r="E168" s="38" t="s">
        <v>23</v>
      </c>
      <c r="F168" s="38" t="s">
        <v>3758</v>
      </c>
      <c r="G168" s="40">
        <v>803.67570000000001</v>
      </c>
      <c r="H168" s="39">
        <v>3</v>
      </c>
      <c r="I168" s="40">
        <v>2409.0127000000002</v>
      </c>
      <c r="J168" s="40">
        <v>2409.0266999999999</v>
      </c>
      <c r="K168" s="41">
        <v>0</v>
      </c>
      <c r="L168" s="42">
        <v>-5.8</v>
      </c>
      <c r="M168" s="39" t="s">
        <v>25</v>
      </c>
      <c r="N168" s="42">
        <v>276.01</v>
      </c>
      <c r="O168" s="42">
        <v>276.01</v>
      </c>
      <c r="P168" s="42">
        <v>54.15</v>
      </c>
      <c r="Q168" s="43">
        <v>2.2799999999999998</v>
      </c>
      <c r="R168" s="41">
        <v>113</v>
      </c>
      <c r="S168" s="38" t="s">
        <v>533</v>
      </c>
      <c r="T168" s="39">
        <v>1</v>
      </c>
      <c r="U168" s="38" t="s">
        <v>3759</v>
      </c>
      <c r="V168" s="38" t="s">
        <v>3760</v>
      </c>
      <c r="W168" s="38">
        <v>14.017799999999999</v>
      </c>
    </row>
    <row r="169" spans="1:23" x14ac:dyDescent="0.2">
      <c r="A169" s="38" t="s">
        <v>3256</v>
      </c>
      <c r="B169" s="39">
        <v>1</v>
      </c>
      <c r="C169" s="38" t="s">
        <v>2522</v>
      </c>
      <c r="D169" s="39">
        <v>1000</v>
      </c>
      <c r="E169" s="38" t="s">
        <v>23</v>
      </c>
      <c r="F169" s="38" t="s">
        <v>37</v>
      </c>
      <c r="G169" s="40">
        <v>486.2165</v>
      </c>
      <c r="H169" s="39">
        <v>2</v>
      </c>
      <c r="I169" s="40">
        <v>971.42570000000001</v>
      </c>
      <c r="J169" s="40">
        <v>971.4325</v>
      </c>
      <c r="K169" s="41">
        <v>0</v>
      </c>
      <c r="L169" s="42">
        <v>-7</v>
      </c>
      <c r="M169" s="39" t="s">
        <v>25</v>
      </c>
      <c r="N169" s="42">
        <v>398.68</v>
      </c>
      <c r="O169" s="42">
        <v>398.68</v>
      </c>
      <c r="P169" s="42">
        <v>398.68</v>
      </c>
      <c r="Q169" s="43">
        <v>4.5999999999999996</v>
      </c>
      <c r="R169" s="41">
        <v>113</v>
      </c>
      <c r="S169" s="38" t="s">
        <v>533</v>
      </c>
      <c r="T169" s="39">
        <v>1</v>
      </c>
      <c r="U169" s="38" t="s">
        <v>3761</v>
      </c>
      <c r="V169" s="38" t="s">
        <v>3762</v>
      </c>
      <c r="W169" s="38">
        <v>8.3123000000000005</v>
      </c>
    </row>
    <row r="170" spans="1:23" x14ac:dyDescent="0.2">
      <c r="A170" s="38" t="s">
        <v>3763</v>
      </c>
      <c r="B170" s="39">
        <v>1</v>
      </c>
      <c r="C170" s="38" t="s">
        <v>2522</v>
      </c>
      <c r="D170" s="39">
        <v>1000</v>
      </c>
      <c r="E170" s="38" t="s">
        <v>23</v>
      </c>
      <c r="F170" s="38" t="s">
        <v>37</v>
      </c>
      <c r="G170" s="40">
        <v>486.21660000000003</v>
      </c>
      <c r="H170" s="39">
        <v>2</v>
      </c>
      <c r="I170" s="40">
        <v>971.42600000000004</v>
      </c>
      <c r="J170" s="40">
        <v>971.4325</v>
      </c>
      <c r="K170" s="41">
        <v>0</v>
      </c>
      <c r="L170" s="42">
        <v>-6.7</v>
      </c>
      <c r="M170" s="39" t="s">
        <v>25</v>
      </c>
      <c r="N170" s="42">
        <v>412.4</v>
      </c>
      <c r="O170" s="42">
        <v>412.4</v>
      </c>
      <c r="P170" s="42">
        <v>412.4</v>
      </c>
      <c r="Q170" s="43">
        <v>4.28</v>
      </c>
      <c r="R170" s="41">
        <v>113</v>
      </c>
      <c r="S170" s="38" t="s">
        <v>533</v>
      </c>
      <c r="T170" s="39">
        <v>1</v>
      </c>
      <c r="U170" s="38" t="s">
        <v>3764</v>
      </c>
      <c r="V170" s="38" t="s">
        <v>3765</v>
      </c>
      <c r="W170" s="38">
        <v>8.2004999999999999</v>
      </c>
    </row>
    <row r="171" spans="1:23" x14ac:dyDescent="0.2">
      <c r="A171" s="38" t="s">
        <v>3766</v>
      </c>
      <c r="B171" s="39">
        <v>1</v>
      </c>
      <c r="C171" s="38" t="s">
        <v>2562</v>
      </c>
      <c r="D171" s="39">
        <v>1000</v>
      </c>
      <c r="E171" s="38" t="s">
        <v>23</v>
      </c>
      <c r="F171" s="38" t="s">
        <v>24</v>
      </c>
      <c r="G171" s="40">
        <v>634.28060000000005</v>
      </c>
      <c r="H171" s="39">
        <v>4</v>
      </c>
      <c r="I171" s="40">
        <v>2534.1006000000002</v>
      </c>
      <c r="J171" s="40">
        <v>2534.1147999999998</v>
      </c>
      <c r="K171" s="41">
        <v>0</v>
      </c>
      <c r="L171" s="42">
        <v>-5.6</v>
      </c>
      <c r="M171" s="39" t="s">
        <v>25</v>
      </c>
      <c r="N171" s="42">
        <v>659.55</v>
      </c>
      <c r="O171" s="42">
        <v>655.63</v>
      </c>
      <c r="P171" s="42">
        <v>655.63</v>
      </c>
      <c r="Q171" s="43">
        <v>9.41</v>
      </c>
      <c r="R171" s="41">
        <v>113</v>
      </c>
      <c r="S171" s="38" t="s">
        <v>533</v>
      </c>
      <c r="T171" s="39">
        <v>1</v>
      </c>
      <c r="U171" s="38" t="s">
        <v>3767</v>
      </c>
      <c r="V171" s="38" t="s">
        <v>3768</v>
      </c>
      <c r="W171" s="38">
        <v>12.4414</v>
      </c>
    </row>
    <row r="172" spans="1:23" x14ac:dyDescent="0.2">
      <c r="A172" s="38" t="s">
        <v>3769</v>
      </c>
      <c r="B172" s="39">
        <v>1</v>
      </c>
      <c r="C172" s="38" t="s">
        <v>2571</v>
      </c>
      <c r="D172" s="39">
        <v>1007</v>
      </c>
      <c r="E172" s="38" t="s">
        <v>23</v>
      </c>
      <c r="F172" s="38" t="s">
        <v>37</v>
      </c>
      <c r="G172" s="40">
        <v>527.90229999999997</v>
      </c>
      <c r="H172" s="39">
        <v>3</v>
      </c>
      <c r="I172" s="40">
        <v>1581.6925000000001</v>
      </c>
      <c r="J172" s="40">
        <v>1581.7002</v>
      </c>
      <c r="K172" s="41">
        <v>0</v>
      </c>
      <c r="L172" s="42">
        <v>-4.9000000000000004</v>
      </c>
      <c r="M172" s="39" t="s">
        <v>25</v>
      </c>
      <c r="N172" s="42">
        <v>214.4</v>
      </c>
      <c r="O172" s="42">
        <v>156.99</v>
      </c>
      <c r="P172" s="42">
        <v>156.99</v>
      </c>
      <c r="Q172" s="43">
        <v>1.44</v>
      </c>
      <c r="R172" s="41">
        <v>113</v>
      </c>
      <c r="S172" s="38" t="s">
        <v>533</v>
      </c>
      <c r="T172" s="39">
        <v>1</v>
      </c>
      <c r="U172" s="38" t="s">
        <v>3770</v>
      </c>
      <c r="V172" s="38" t="s">
        <v>3771</v>
      </c>
      <c r="W172" s="38">
        <v>10.3774</v>
      </c>
    </row>
    <row r="173" spans="1:23" x14ac:dyDescent="0.2">
      <c r="A173" s="38" t="s">
        <v>3772</v>
      </c>
      <c r="B173" s="39">
        <v>1</v>
      </c>
      <c r="C173" s="38" t="s">
        <v>2571</v>
      </c>
      <c r="D173" s="39">
        <v>1007</v>
      </c>
      <c r="E173" s="38" t="s">
        <v>23</v>
      </c>
      <c r="F173" s="38" t="s">
        <v>37</v>
      </c>
      <c r="G173" s="40">
        <v>527.90219999999999</v>
      </c>
      <c r="H173" s="39">
        <v>3</v>
      </c>
      <c r="I173" s="40">
        <v>1581.6921</v>
      </c>
      <c r="J173" s="40">
        <v>1581.7002</v>
      </c>
      <c r="K173" s="41">
        <v>0</v>
      </c>
      <c r="L173" s="42">
        <v>-5.0999999999999996</v>
      </c>
      <c r="M173" s="39" t="s">
        <v>25</v>
      </c>
      <c r="N173" s="42">
        <v>451.05</v>
      </c>
      <c r="O173" s="42">
        <v>368.25</v>
      </c>
      <c r="P173" s="42">
        <v>368.25</v>
      </c>
      <c r="Q173" s="43">
        <v>4.51</v>
      </c>
      <c r="R173" s="41">
        <v>113</v>
      </c>
      <c r="S173" s="38" t="s">
        <v>533</v>
      </c>
      <c r="T173" s="39">
        <v>1</v>
      </c>
      <c r="U173" s="38" t="s">
        <v>3773</v>
      </c>
      <c r="V173" s="38" t="s">
        <v>3774</v>
      </c>
      <c r="W173" s="38">
        <v>10.2356</v>
      </c>
    </row>
    <row r="174" spans="1:23" x14ac:dyDescent="0.2">
      <c r="A174" s="38" t="s">
        <v>3775</v>
      </c>
      <c r="B174" s="39">
        <v>1</v>
      </c>
      <c r="C174" s="38" t="s">
        <v>2571</v>
      </c>
      <c r="D174" s="39">
        <v>1007</v>
      </c>
      <c r="E174" s="38" t="s">
        <v>23</v>
      </c>
      <c r="F174" s="38" t="s">
        <v>37</v>
      </c>
      <c r="G174" s="40">
        <v>791.34900000000005</v>
      </c>
      <c r="H174" s="39">
        <v>2</v>
      </c>
      <c r="I174" s="40">
        <v>1581.6907000000001</v>
      </c>
      <c r="J174" s="40">
        <v>1581.7002</v>
      </c>
      <c r="K174" s="41">
        <v>0</v>
      </c>
      <c r="L174" s="42">
        <v>-6</v>
      </c>
      <c r="M174" s="39" t="s">
        <v>25</v>
      </c>
      <c r="N174" s="42">
        <v>463.68</v>
      </c>
      <c r="O174" s="42">
        <v>463.68</v>
      </c>
      <c r="P174" s="42">
        <v>463.68</v>
      </c>
      <c r="Q174" s="43">
        <v>6.65</v>
      </c>
      <c r="R174" s="41">
        <v>113</v>
      </c>
      <c r="S174" s="38" t="s">
        <v>533</v>
      </c>
      <c r="T174" s="39">
        <v>1</v>
      </c>
      <c r="U174" s="38" t="s">
        <v>3776</v>
      </c>
      <c r="V174" s="38" t="s">
        <v>3777</v>
      </c>
      <c r="W174" s="38">
        <v>10.1976</v>
      </c>
    </row>
    <row r="175" spans="1:23" x14ac:dyDescent="0.2">
      <c r="A175" s="38" t="s">
        <v>3778</v>
      </c>
      <c r="B175" s="39">
        <v>1</v>
      </c>
      <c r="C175" s="38" t="s">
        <v>2571</v>
      </c>
      <c r="D175" s="39">
        <v>1007</v>
      </c>
      <c r="E175" s="38" t="s">
        <v>23</v>
      </c>
      <c r="F175" s="38" t="s">
        <v>37</v>
      </c>
      <c r="G175" s="40">
        <v>527.90189999999996</v>
      </c>
      <c r="H175" s="39">
        <v>3</v>
      </c>
      <c r="I175" s="40">
        <v>1581.6912</v>
      </c>
      <c r="J175" s="40">
        <v>1581.7002</v>
      </c>
      <c r="K175" s="41">
        <v>0</v>
      </c>
      <c r="L175" s="42">
        <v>-5.7</v>
      </c>
      <c r="M175" s="39" t="s">
        <v>25</v>
      </c>
      <c r="N175" s="42">
        <v>518.54999999999995</v>
      </c>
      <c r="O175" s="42">
        <v>405.05</v>
      </c>
      <c r="P175" s="42">
        <v>405.05</v>
      </c>
      <c r="Q175" s="43">
        <v>7.37</v>
      </c>
      <c r="R175" s="41">
        <v>113</v>
      </c>
      <c r="S175" s="38" t="s">
        <v>533</v>
      </c>
      <c r="T175" s="39">
        <v>1</v>
      </c>
      <c r="U175" s="38" t="s">
        <v>3779</v>
      </c>
      <c r="V175" s="38" t="s">
        <v>87</v>
      </c>
      <c r="W175" s="38">
        <v>10.1151</v>
      </c>
    </row>
    <row r="176" spans="1:23" x14ac:dyDescent="0.2">
      <c r="A176" s="38" t="s">
        <v>3780</v>
      </c>
      <c r="B176" s="39">
        <v>1</v>
      </c>
      <c r="C176" s="38" t="s">
        <v>2593</v>
      </c>
      <c r="D176" s="39">
        <v>1022</v>
      </c>
      <c r="E176" s="38" t="s">
        <v>23</v>
      </c>
      <c r="F176" s="38" t="s">
        <v>53</v>
      </c>
      <c r="G176" s="40">
        <v>949.03949999999998</v>
      </c>
      <c r="H176" s="39">
        <v>3</v>
      </c>
      <c r="I176" s="40">
        <v>2845.1037999999999</v>
      </c>
      <c r="J176" s="40">
        <v>2845.1176</v>
      </c>
      <c r="K176" s="41">
        <v>0</v>
      </c>
      <c r="L176" s="42">
        <v>-4.8</v>
      </c>
      <c r="M176" s="39" t="s">
        <v>25</v>
      </c>
      <c r="N176" s="42">
        <v>1018.96</v>
      </c>
      <c r="O176" s="42">
        <v>1018.96</v>
      </c>
      <c r="P176" s="42">
        <v>1018.96</v>
      </c>
      <c r="Q176" s="43">
        <v>16.84</v>
      </c>
      <c r="R176" s="41">
        <v>113</v>
      </c>
      <c r="S176" s="38" t="s">
        <v>533</v>
      </c>
      <c r="T176" s="39">
        <v>1</v>
      </c>
      <c r="U176" s="38" t="s">
        <v>3781</v>
      </c>
      <c r="V176" s="38" t="s">
        <v>3782</v>
      </c>
      <c r="W176" s="38">
        <v>11.473000000000001</v>
      </c>
    </row>
    <row r="177" spans="1:23" x14ac:dyDescent="0.2">
      <c r="A177" s="38" t="s">
        <v>3783</v>
      </c>
      <c r="B177" s="39">
        <v>1</v>
      </c>
      <c r="C177" s="38" t="s">
        <v>2607</v>
      </c>
      <c r="D177" s="39">
        <v>1047</v>
      </c>
      <c r="E177" s="38" t="s">
        <v>23</v>
      </c>
      <c r="F177" s="38" t="s">
        <v>37</v>
      </c>
      <c r="G177" s="40">
        <v>534.24080000000004</v>
      </c>
      <c r="H177" s="39">
        <v>2</v>
      </c>
      <c r="I177" s="40">
        <v>1067.4743000000001</v>
      </c>
      <c r="J177" s="40">
        <v>1067.4826</v>
      </c>
      <c r="K177" s="41">
        <v>0</v>
      </c>
      <c r="L177" s="42">
        <v>-7.8</v>
      </c>
      <c r="M177" s="39" t="s">
        <v>25</v>
      </c>
      <c r="N177" s="42">
        <v>395.04</v>
      </c>
      <c r="O177" s="42">
        <v>395.04</v>
      </c>
      <c r="P177" s="42">
        <v>395.04</v>
      </c>
      <c r="Q177" s="43">
        <v>4.67</v>
      </c>
      <c r="R177" s="41">
        <v>113</v>
      </c>
      <c r="S177" s="38" t="s">
        <v>533</v>
      </c>
      <c r="T177" s="39">
        <v>1</v>
      </c>
      <c r="U177" s="38" t="s">
        <v>3784</v>
      </c>
      <c r="V177" s="38" t="s">
        <v>3785</v>
      </c>
      <c r="W177" s="38">
        <v>9.0815000000000001</v>
      </c>
    </row>
    <row r="178" spans="1:23" x14ac:dyDescent="0.2">
      <c r="A178" s="38" t="s">
        <v>3786</v>
      </c>
      <c r="B178" s="39">
        <v>1</v>
      </c>
      <c r="C178" s="38" t="s">
        <v>2607</v>
      </c>
      <c r="D178" s="39">
        <v>1047</v>
      </c>
      <c r="E178" s="38" t="s">
        <v>23</v>
      </c>
      <c r="F178" s="38" t="s">
        <v>37</v>
      </c>
      <c r="G178" s="40">
        <v>534.24159999999995</v>
      </c>
      <c r="H178" s="39">
        <v>2</v>
      </c>
      <c r="I178" s="40">
        <v>1067.4758999999999</v>
      </c>
      <c r="J178" s="40">
        <v>1067.4826</v>
      </c>
      <c r="K178" s="41">
        <v>0</v>
      </c>
      <c r="L178" s="42">
        <v>-6.3</v>
      </c>
      <c r="M178" s="39" t="s">
        <v>25</v>
      </c>
      <c r="N178" s="42">
        <v>408.91</v>
      </c>
      <c r="O178" s="42">
        <v>408.91</v>
      </c>
      <c r="P178" s="42">
        <v>408.91</v>
      </c>
      <c r="Q178" s="43">
        <v>5.04</v>
      </c>
      <c r="R178" s="41">
        <v>113</v>
      </c>
      <c r="S178" s="38" t="s">
        <v>533</v>
      </c>
      <c r="T178" s="39">
        <v>1</v>
      </c>
      <c r="U178" s="38" t="s">
        <v>3787</v>
      </c>
      <c r="V178" s="38" t="s">
        <v>3788</v>
      </c>
      <c r="W178" s="38">
        <v>8.9478000000000009</v>
      </c>
    </row>
    <row r="179" spans="1:23" s="48" customFormat="1" x14ac:dyDescent="0.2">
      <c r="A179" s="38" t="s">
        <v>60</v>
      </c>
      <c r="B179" s="39">
        <v>1</v>
      </c>
      <c r="C179" s="38" t="s">
        <v>2607</v>
      </c>
      <c r="D179" s="39">
        <v>1047</v>
      </c>
      <c r="E179" s="38" t="s">
        <v>23</v>
      </c>
      <c r="F179" s="38" t="s">
        <v>37</v>
      </c>
      <c r="G179" s="40">
        <v>534.24210000000005</v>
      </c>
      <c r="H179" s="39">
        <v>2</v>
      </c>
      <c r="I179" s="40">
        <v>1067.4770000000001</v>
      </c>
      <c r="J179" s="40">
        <v>1067.4826</v>
      </c>
      <c r="K179" s="41">
        <v>0</v>
      </c>
      <c r="L179" s="42">
        <v>-5.3</v>
      </c>
      <c r="M179" s="39" t="s">
        <v>25</v>
      </c>
      <c r="N179" s="42">
        <v>430.57</v>
      </c>
      <c r="O179" s="42">
        <v>430.57</v>
      </c>
      <c r="P179" s="42">
        <v>430.57</v>
      </c>
      <c r="Q179" s="43">
        <v>5.04</v>
      </c>
      <c r="R179" s="41">
        <v>113</v>
      </c>
      <c r="S179" s="38" t="s">
        <v>533</v>
      </c>
      <c r="T179" s="39">
        <v>1</v>
      </c>
      <c r="U179" s="38" t="s">
        <v>3789</v>
      </c>
      <c r="V179" s="38" t="s">
        <v>1146</v>
      </c>
      <c r="W179" s="38">
        <v>8.8391000000000002</v>
      </c>
    </row>
    <row r="180" spans="1:23" s="48" customFormat="1" x14ac:dyDescent="0.2">
      <c r="A180" s="38" t="s">
        <v>3790</v>
      </c>
      <c r="B180" s="39">
        <v>1</v>
      </c>
      <c r="C180" s="38" t="s">
        <v>2649</v>
      </c>
      <c r="D180" s="39">
        <v>1062</v>
      </c>
      <c r="E180" s="38" t="s">
        <v>23</v>
      </c>
      <c r="F180" s="38" t="s">
        <v>23</v>
      </c>
      <c r="G180" s="40">
        <v>418.2251</v>
      </c>
      <c r="H180" s="39">
        <v>3</v>
      </c>
      <c r="I180" s="40">
        <v>1252.6608000000001</v>
      </c>
      <c r="J180" s="40">
        <v>1252.6684</v>
      </c>
      <c r="K180" s="41">
        <v>0</v>
      </c>
      <c r="L180" s="42">
        <v>-6.1</v>
      </c>
      <c r="M180" s="39" t="s">
        <v>25</v>
      </c>
      <c r="N180" s="42">
        <v>437.94</v>
      </c>
      <c r="O180" s="42">
        <v>437.94</v>
      </c>
      <c r="P180" s="42">
        <v>437.94</v>
      </c>
      <c r="Q180" s="43">
        <v>6.48</v>
      </c>
      <c r="R180" s="41">
        <v>113</v>
      </c>
      <c r="S180" s="38" t="s">
        <v>533</v>
      </c>
      <c r="T180" s="39">
        <v>1</v>
      </c>
      <c r="U180" s="38" t="s">
        <v>3791</v>
      </c>
      <c r="V180" s="38" t="s">
        <v>3792</v>
      </c>
      <c r="W180" s="38">
        <v>10.6295</v>
      </c>
    </row>
    <row r="181" spans="1:23" x14ac:dyDescent="0.2">
      <c r="A181" s="38" t="s">
        <v>3793</v>
      </c>
      <c r="B181" s="39">
        <v>1</v>
      </c>
      <c r="C181" s="38" t="s">
        <v>2649</v>
      </c>
      <c r="D181" s="39">
        <v>1062</v>
      </c>
      <c r="E181" s="38" t="s">
        <v>23</v>
      </c>
      <c r="F181" s="38" t="s">
        <v>23</v>
      </c>
      <c r="G181" s="40">
        <v>418.22519999999997</v>
      </c>
      <c r="H181" s="39">
        <v>3</v>
      </c>
      <c r="I181" s="40">
        <v>1252.6610000000001</v>
      </c>
      <c r="J181" s="40">
        <v>1252.6684</v>
      </c>
      <c r="K181" s="41">
        <v>0</v>
      </c>
      <c r="L181" s="42">
        <v>-5.9</v>
      </c>
      <c r="M181" s="39" t="s">
        <v>25</v>
      </c>
      <c r="N181" s="42">
        <v>495.43</v>
      </c>
      <c r="O181" s="42">
        <v>495.43</v>
      </c>
      <c r="P181" s="42">
        <v>495.43</v>
      </c>
      <c r="Q181" s="43">
        <v>6.74</v>
      </c>
      <c r="R181" s="41">
        <v>113</v>
      </c>
      <c r="S181" s="38" t="s">
        <v>533</v>
      </c>
      <c r="T181" s="39">
        <v>1</v>
      </c>
      <c r="U181" s="38" t="s">
        <v>3794</v>
      </c>
      <c r="V181" s="38" t="s">
        <v>1279</v>
      </c>
      <c r="W181" s="38">
        <v>10.512</v>
      </c>
    </row>
    <row r="182" spans="1:23" s="36" customFormat="1" x14ac:dyDescent="0.2">
      <c r="A182" s="38" t="s">
        <v>3795</v>
      </c>
      <c r="B182" s="39">
        <v>1</v>
      </c>
      <c r="C182" s="38" t="s">
        <v>2649</v>
      </c>
      <c r="D182" s="39">
        <v>1062</v>
      </c>
      <c r="E182" s="38" t="s">
        <v>23</v>
      </c>
      <c r="F182" s="38" t="s">
        <v>23</v>
      </c>
      <c r="G182" s="40">
        <v>626.83439999999996</v>
      </c>
      <c r="H182" s="39">
        <v>2</v>
      </c>
      <c r="I182" s="40">
        <v>1252.6614</v>
      </c>
      <c r="J182" s="40">
        <v>1252.6684</v>
      </c>
      <c r="K182" s="41">
        <v>0</v>
      </c>
      <c r="L182" s="42">
        <v>-5.6</v>
      </c>
      <c r="M182" s="39" t="s">
        <v>25</v>
      </c>
      <c r="N182" s="42">
        <v>648.07000000000005</v>
      </c>
      <c r="O182" s="42">
        <v>648.07000000000005</v>
      </c>
      <c r="P182" s="42">
        <v>648.07000000000005</v>
      </c>
      <c r="Q182" s="43">
        <v>7.05</v>
      </c>
      <c r="R182" s="41">
        <v>113</v>
      </c>
      <c r="S182" s="38" t="s">
        <v>533</v>
      </c>
      <c r="T182" s="39">
        <v>1</v>
      </c>
      <c r="U182" s="38" t="s">
        <v>3796</v>
      </c>
      <c r="V182" s="38" t="s">
        <v>3797</v>
      </c>
      <c r="W182" s="38">
        <v>10.6312</v>
      </c>
    </row>
    <row r="183" spans="1:23" x14ac:dyDescent="0.2">
      <c r="A183" s="38" t="s">
        <v>3798</v>
      </c>
      <c r="B183" s="39">
        <v>1</v>
      </c>
      <c r="C183" s="38" t="s">
        <v>2649</v>
      </c>
      <c r="D183" s="39">
        <v>1062</v>
      </c>
      <c r="E183" s="38" t="s">
        <v>23</v>
      </c>
      <c r="F183" s="38" t="s">
        <v>23</v>
      </c>
      <c r="G183" s="40">
        <v>626.83420000000001</v>
      </c>
      <c r="H183" s="39">
        <v>2</v>
      </c>
      <c r="I183" s="40">
        <v>1252.6612</v>
      </c>
      <c r="J183" s="40">
        <v>1252.6684</v>
      </c>
      <c r="K183" s="41">
        <v>0</v>
      </c>
      <c r="L183" s="42">
        <v>-5.8</v>
      </c>
      <c r="M183" s="39" t="s">
        <v>25</v>
      </c>
      <c r="N183" s="42">
        <v>685.31</v>
      </c>
      <c r="O183" s="42">
        <v>685.31</v>
      </c>
      <c r="P183" s="42">
        <v>685.31</v>
      </c>
      <c r="Q183" s="43">
        <v>8.0500000000000007</v>
      </c>
      <c r="R183" s="41">
        <v>113</v>
      </c>
      <c r="S183" s="38" t="s">
        <v>533</v>
      </c>
      <c r="T183" s="39">
        <v>1</v>
      </c>
      <c r="U183" s="38" t="s">
        <v>3799</v>
      </c>
      <c r="V183" s="38" t="s">
        <v>3800</v>
      </c>
      <c r="W183" s="38">
        <v>10.5136</v>
      </c>
    </row>
    <row r="184" spans="1:23" s="37" customFormat="1" x14ac:dyDescent="0.2">
      <c r="A184" s="38" t="s">
        <v>3801</v>
      </c>
      <c r="B184" s="39">
        <v>1</v>
      </c>
      <c r="C184" s="38" t="s">
        <v>3802</v>
      </c>
      <c r="D184" s="39">
        <v>1069</v>
      </c>
      <c r="E184" s="38" t="s">
        <v>23</v>
      </c>
      <c r="F184" s="38" t="s">
        <v>37</v>
      </c>
      <c r="G184" s="40">
        <v>438.54169999999999</v>
      </c>
      <c r="H184" s="39">
        <v>3</v>
      </c>
      <c r="I184" s="40">
        <v>1313.6106</v>
      </c>
      <c r="J184" s="40">
        <v>1313.6194</v>
      </c>
      <c r="K184" s="41">
        <v>0</v>
      </c>
      <c r="L184" s="42">
        <v>-6.7</v>
      </c>
      <c r="M184" s="39" t="s">
        <v>25</v>
      </c>
      <c r="N184" s="42">
        <v>428.15</v>
      </c>
      <c r="O184" s="42">
        <v>428.15</v>
      </c>
      <c r="P184" s="42">
        <v>428.15</v>
      </c>
      <c r="Q184" s="43">
        <v>4.67</v>
      </c>
      <c r="R184" s="41">
        <v>113</v>
      </c>
      <c r="S184" s="38" t="s">
        <v>533</v>
      </c>
      <c r="T184" s="39">
        <v>1</v>
      </c>
      <c r="U184" s="38" t="s">
        <v>3803</v>
      </c>
      <c r="V184" s="38" t="s">
        <v>3804</v>
      </c>
      <c r="W184" s="38">
        <v>8.5233000000000008</v>
      </c>
    </row>
    <row r="185" spans="1:23" x14ac:dyDescent="0.2">
      <c r="A185" s="38" t="s">
        <v>3805</v>
      </c>
      <c r="B185" s="39">
        <v>1</v>
      </c>
      <c r="C185" s="38" t="s">
        <v>2687</v>
      </c>
      <c r="D185" s="39">
        <v>1079</v>
      </c>
      <c r="E185" s="38" t="s">
        <v>23</v>
      </c>
      <c r="F185" s="38" t="s">
        <v>37</v>
      </c>
      <c r="G185" s="40">
        <v>566.24839999999995</v>
      </c>
      <c r="H185" s="39">
        <v>2</v>
      </c>
      <c r="I185" s="40">
        <v>1131.4893999999999</v>
      </c>
      <c r="J185" s="40">
        <v>1131.4961000000001</v>
      </c>
      <c r="K185" s="41">
        <v>0</v>
      </c>
      <c r="L185" s="42">
        <v>-5.9</v>
      </c>
      <c r="M185" s="39" t="s">
        <v>25</v>
      </c>
      <c r="N185" s="42">
        <v>421.37</v>
      </c>
      <c r="O185" s="42">
        <v>322.43</v>
      </c>
      <c r="P185" s="42">
        <v>322.43</v>
      </c>
      <c r="Q185" s="43">
        <v>4.9800000000000004</v>
      </c>
      <c r="R185" s="41">
        <v>113</v>
      </c>
      <c r="S185" s="38" t="s">
        <v>533</v>
      </c>
      <c r="T185" s="39">
        <v>1</v>
      </c>
      <c r="U185" s="38" t="s">
        <v>3806</v>
      </c>
      <c r="V185" s="38" t="s">
        <v>51</v>
      </c>
      <c r="W185" s="38">
        <v>11.1401</v>
      </c>
    </row>
    <row r="186" spans="1:23" x14ac:dyDescent="0.2">
      <c r="A186" s="38" t="s">
        <v>3807</v>
      </c>
      <c r="B186" s="39">
        <v>1</v>
      </c>
      <c r="C186" s="38" t="s">
        <v>2687</v>
      </c>
      <c r="D186" s="39">
        <v>1079</v>
      </c>
      <c r="E186" s="38" t="s">
        <v>23</v>
      </c>
      <c r="F186" s="38" t="s">
        <v>37</v>
      </c>
      <c r="G186" s="40">
        <v>566.24839999999995</v>
      </c>
      <c r="H186" s="39">
        <v>2</v>
      </c>
      <c r="I186" s="40">
        <v>1131.4894999999999</v>
      </c>
      <c r="J186" s="40">
        <v>1131.4961000000001</v>
      </c>
      <c r="K186" s="41">
        <v>0</v>
      </c>
      <c r="L186" s="42">
        <v>-5.8</v>
      </c>
      <c r="M186" s="39" t="s">
        <v>25</v>
      </c>
      <c r="N186" s="42">
        <v>423.58</v>
      </c>
      <c r="O186" s="42">
        <v>351.4</v>
      </c>
      <c r="P186" s="42">
        <v>351.4</v>
      </c>
      <c r="Q186" s="43">
        <v>5.18</v>
      </c>
      <c r="R186" s="41">
        <v>113</v>
      </c>
      <c r="S186" s="38" t="s">
        <v>533</v>
      </c>
      <c r="T186" s="39">
        <v>1</v>
      </c>
      <c r="U186" s="38" t="s">
        <v>3808</v>
      </c>
      <c r="V186" s="38" t="s">
        <v>3809</v>
      </c>
      <c r="W186" s="38">
        <v>11.256600000000001</v>
      </c>
    </row>
    <row r="187" spans="1:23" x14ac:dyDescent="0.2">
      <c r="A187" s="38" t="s">
        <v>3810</v>
      </c>
      <c r="B187" s="39">
        <v>1</v>
      </c>
      <c r="C187" s="38" t="s">
        <v>2772</v>
      </c>
      <c r="D187" s="39">
        <v>1100</v>
      </c>
      <c r="E187" s="38" t="s">
        <v>23</v>
      </c>
      <c r="F187" s="38" t="s">
        <v>37</v>
      </c>
      <c r="G187" s="40">
        <v>714.79330000000004</v>
      </c>
      <c r="H187" s="39">
        <v>2</v>
      </c>
      <c r="I187" s="40">
        <v>1428.5793000000001</v>
      </c>
      <c r="J187" s="40">
        <v>1428.5881999999999</v>
      </c>
      <c r="K187" s="41">
        <v>0</v>
      </c>
      <c r="L187" s="42">
        <v>-6.2</v>
      </c>
      <c r="M187" s="39" t="s">
        <v>25</v>
      </c>
      <c r="N187" s="42">
        <v>650.69000000000005</v>
      </c>
      <c r="O187" s="42">
        <v>650.69000000000005</v>
      </c>
      <c r="P187" s="42">
        <v>650.69000000000005</v>
      </c>
      <c r="Q187" s="43">
        <v>9.83</v>
      </c>
      <c r="R187" s="41">
        <v>113</v>
      </c>
      <c r="S187" s="38" t="s">
        <v>533</v>
      </c>
      <c r="T187" s="39">
        <v>1</v>
      </c>
      <c r="U187" s="38" t="s">
        <v>3811</v>
      </c>
      <c r="V187" s="38" t="s">
        <v>3812</v>
      </c>
      <c r="W187" s="38">
        <v>12.2936</v>
      </c>
    </row>
    <row r="188" spans="1:23" x14ac:dyDescent="0.2">
      <c r="A188" s="38" t="s">
        <v>3813</v>
      </c>
      <c r="B188" s="39">
        <v>1</v>
      </c>
      <c r="C188" s="38" t="s">
        <v>2818</v>
      </c>
      <c r="D188" s="39">
        <v>1155</v>
      </c>
      <c r="E188" s="38" t="s">
        <v>23</v>
      </c>
      <c r="F188" s="38" t="s">
        <v>24</v>
      </c>
      <c r="G188" s="40">
        <v>671.24239999999998</v>
      </c>
      <c r="H188" s="39">
        <v>2</v>
      </c>
      <c r="I188" s="40">
        <v>1341.4775</v>
      </c>
      <c r="J188" s="40">
        <v>1341.4867999999999</v>
      </c>
      <c r="K188" s="41">
        <v>0</v>
      </c>
      <c r="L188" s="42">
        <v>-6.9</v>
      </c>
      <c r="M188" s="39" t="s">
        <v>25</v>
      </c>
      <c r="N188" s="42">
        <v>425.87</v>
      </c>
      <c r="O188" s="42">
        <v>425.87</v>
      </c>
      <c r="P188" s="42">
        <v>425.87</v>
      </c>
      <c r="Q188" s="43">
        <v>6.48</v>
      </c>
      <c r="R188" s="41">
        <v>113</v>
      </c>
      <c r="S188" s="38" t="s">
        <v>533</v>
      </c>
      <c r="T188" s="39">
        <v>1</v>
      </c>
      <c r="U188" s="38" t="s">
        <v>3814</v>
      </c>
      <c r="V188" s="38" t="s">
        <v>3815</v>
      </c>
      <c r="W188" s="38">
        <v>8.9103999999999992</v>
      </c>
    </row>
    <row r="189" spans="1:23" x14ac:dyDescent="0.2">
      <c r="A189" s="38" t="s">
        <v>3816</v>
      </c>
      <c r="B189" s="39">
        <v>1</v>
      </c>
      <c r="C189" s="38" t="s">
        <v>2821</v>
      </c>
      <c r="D189" s="39">
        <v>1155</v>
      </c>
      <c r="E189" s="38" t="s">
        <v>23</v>
      </c>
      <c r="F189" s="38" t="s">
        <v>73</v>
      </c>
      <c r="G189" s="40">
        <v>698.96190000000001</v>
      </c>
      <c r="H189" s="39">
        <v>3</v>
      </c>
      <c r="I189" s="40">
        <v>2094.8712999999998</v>
      </c>
      <c r="J189" s="40">
        <v>2094.8823000000002</v>
      </c>
      <c r="K189" s="41">
        <v>0</v>
      </c>
      <c r="L189" s="42">
        <v>-5.3</v>
      </c>
      <c r="M189" s="39" t="s">
        <v>25</v>
      </c>
      <c r="N189" s="42">
        <v>548.9</v>
      </c>
      <c r="O189" s="42">
        <v>548.9</v>
      </c>
      <c r="P189" s="42">
        <v>548.9</v>
      </c>
      <c r="Q189" s="43">
        <v>6.29</v>
      </c>
      <c r="R189" s="41">
        <v>113</v>
      </c>
      <c r="S189" s="38" t="s">
        <v>533</v>
      </c>
      <c r="T189" s="39">
        <v>1</v>
      </c>
      <c r="U189" s="38" t="s">
        <v>3817</v>
      </c>
      <c r="V189" s="38" t="s">
        <v>3818</v>
      </c>
      <c r="W189" s="38">
        <v>12.227</v>
      </c>
    </row>
    <row r="190" spans="1:23" x14ac:dyDescent="0.2">
      <c r="A190" s="38" t="s">
        <v>3819</v>
      </c>
      <c r="B190" s="39">
        <v>1</v>
      </c>
      <c r="C190" s="38" t="s">
        <v>2821</v>
      </c>
      <c r="D190" s="39">
        <v>1155</v>
      </c>
      <c r="E190" s="38" t="s">
        <v>23</v>
      </c>
      <c r="F190" s="38" t="s">
        <v>73</v>
      </c>
      <c r="G190" s="40">
        <v>698.96140000000003</v>
      </c>
      <c r="H190" s="39">
        <v>3</v>
      </c>
      <c r="I190" s="40">
        <v>2094.8696</v>
      </c>
      <c r="J190" s="40">
        <v>2094.8823000000002</v>
      </c>
      <c r="K190" s="41">
        <v>0</v>
      </c>
      <c r="L190" s="42">
        <v>-6.1</v>
      </c>
      <c r="M190" s="39" t="s">
        <v>25</v>
      </c>
      <c r="N190" s="42">
        <v>558.71</v>
      </c>
      <c r="O190" s="42">
        <v>558.71</v>
      </c>
      <c r="P190" s="42">
        <v>558.71</v>
      </c>
      <c r="Q190" s="43">
        <v>6.29</v>
      </c>
      <c r="R190" s="41">
        <v>113</v>
      </c>
      <c r="S190" s="38" t="s">
        <v>533</v>
      </c>
      <c r="T190" s="39">
        <v>1</v>
      </c>
      <c r="U190" s="38" t="s">
        <v>3820</v>
      </c>
      <c r="V190" s="38" t="s">
        <v>3821</v>
      </c>
      <c r="W190" s="38">
        <v>12.3386</v>
      </c>
    </row>
    <row r="191" spans="1:23" x14ac:dyDescent="0.2">
      <c r="A191" s="38" t="s">
        <v>3822</v>
      </c>
      <c r="B191" s="39">
        <v>1</v>
      </c>
      <c r="C191" s="38" t="s">
        <v>2859</v>
      </c>
      <c r="D191" s="39">
        <v>1171</v>
      </c>
      <c r="E191" s="38" t="s">
        <v>283</v>
      </c>
      <c r="F191" s="38" t="s">
        <v>769</v>
      </c>
      <c r="G191" s="40">
        <v>976.40599999999995</v>
      </c>
      <c r="H191" s="39">
        <v>3</v>
      </c>
      <c r="I191" s="40">
        <v>2927.2033999999999</v>
      </c>
      <c r="J191" s="40">
        <v>2927.2240000000002</v>
      </c>
      <c r="K191" s="41">
        <v>0</v>
      </c>
      <c r="L191" s="42">
        <v>-7</v>
      </c>
      <c r="M191" s="39" t="s">
        <v>25</v>
      </c>
      <c r="N191" s="42">
        <v>974.79</v>
      </c>
      <c r="O191" s="42">
        <v>974.79</v>
      </c>
      <c r="P191" s="42">
        <v>0.49</v>
      </c>
      <c r="Q191" s="43">
        <v>15.84</v>
      </c>
      <c r="R191" s="41">
        <v>113</v>
      </c>
      <c r="S191" s="38" t="s">
        <v>533</v>
      </c>
      <c r="T191" s="39">
        <v>1</v>
      </c>
      <c r="U191" s="38" t="s">
        <v>3823</v>
      </c>
      <c r="V191" s="38" t="s">
        <v>3824</v>
      </c>
      <c r="W191" s="38">
        <v>11.705299999999999</v>
      </c>
    </row>
    <row r="192" spans="1:23" x14ac:dyDescent="0.2">
      <c r="A192" s="38" t="s">
        <v>3825</v>
      </c>
      <c r="B192" s="39">
        <v>1</v>
      </c>
      <c r="C192" s="38" t="s">
        <v>2872</v>
      </c>
      <c r="D192" s="39">
        <v>1196</v>
      </c>
      <c r="E192" s="38" t="s">
        <v>23</v>
      </c>
      <c r="F192" s="38" t="s">
        <v>73</v>
      </c>
      <c r="G192" s="40">
        <v>1049.9244000000001</v>
      </c>
      <c r="H192" s="39">
        <v>2</v>
      </c>
      <c r="I192" s="40">
        <v>2098.8413999999998</v>
      </c>
      <c r="J192" s="40">
        <v>2098.8474000000001</v>
      </c>
      <c r="K192" s="41">
        <v>0</v>
      </c>
      <c r="L192" s="42">
        <v>-2.8</v>
      </c>
      <c r="M192" s="39" t="s">
        <v>25</v>
      </c>
      <c r="N192" s="42">
        <v>658.2</v>
      </c>
      <c r="O192" s="42">
        <v>658.2</v>
      </c>
      <c r="P192" s="42">
        <v>658.2</v>
      </c>
      <c r="Q192" s="43">
        <v>8.5299999999999994</v>
      </c>
      <c r="R192" s="41">
        <v>113</v>
      </c>
      <c r="S192" s="38" t="s">
        <v>533</v>
      </c>
      <c r="T192" s="39">
        <v>1</v>
      </c>
      <c r="U192" s="38" t="s">
        <v>3826</v>
      </c>
      <c r="V192" s="38" t="s">
        <v>3827</v>
      </c>
      <c r="W192" s="38">
        <v>13.1088</v>
      </c>
    </row>
    <row r="193" spans="1:23" x14ac:dyDescent="0.2">
      <c r="A193" s="38" t="s">
        <v>3828</v>
      </c>
      <c r="B193" s="39">
        <v>1</v>
      </c>
      <c r="C193" s="38" t="s">
        <v>2880</v>
      </c>
      <c r="D193" s="39">
        <v>1216</v>
      </c>
      <c r="E193" s="38" t="s">
        <v>23</v>
      </c>
      <c r="F193" s="38" t="s">
        <v>1231</v>
      </c>
      <c r="G193" s="40">
        <v>859.01589999999999</v>
      </c>
      <c r="H193" s="39">
        <v>3</v>
      </c>
      <c r="I193" s="40">
        <v>2575.0331000000001</v>
      </c>
      <c r="J193" s="40">
        <v>2575.0468000000001</v>
      </c>
      <c r="K193" s="41">
        <v>0</v>
      </c>
      <c r="L193" s="42">
        <v>-5.3</v>
      </c>
      <c r="M193" s="39" t="s">
        <v>25</v>
      </c>
      <c r="N193" s="42">
        <v>444.03</v>
      </c>
      <c r="O193" s="42">
        <v>444.03</v>
      </c>
      <c r="P193" s="42">
        <v>444.03</v>
      </c>
      <c r="Q193" s="43">
        <v>6.41</v>
      </c>
      <c r="R193" s="41">
        <v>113</v>
      </c>
      <c r="S193" s="38" t="s">
        <v>533</v>
      </c>
      <c r="T193" s="39">
        <v>1</v>
      </c>
      <c r="U193" s="38" t="s">
        <v>3829</v>
      </c>
      <c r="V193" s="38" t="s">
        <v>3830</v>
      </c>
      <c r="W193" s="38">
        <v>16.0276</v>
      </c>
    </row>
    <row r="194" spans="1:23" s="36" customFormat="1" x14ac:dyDescent="0.2">
      <c r="A194" s="38" t="s">
        <v>3831</v>
      </c>
      <c r="B194" s="39">
        <v>1</v>
      </c>
      <c r="C194" s="38" t="s">
        <v>2927</v>
      </c>
      <c r="D194" s="39">
        <v>1280</v>
      </c>
      <c r="E194" s="38" t="s">
        <v>23</v>
      </c>
      <c r="F194" s="38" t="s">
        <v>106</v>
      </c>
      <c r="G194" s="40">
        <v>1087.0888</v>
      </c>
      <c r="H194" s="39">
        <v>3</v>
      </c>
      <c r="I194" s="40">
        <v>3259.2518</v>
      </c>
      <c r="J194" s="40">
        <v>3259.2667000000001</v>
      </c>
      <c r="K194" s="41">
        <v>0</v>
      </c>
      <c r="L194" s="42">
        <v>-4.5999999999999996</v>
      </c>
      <c r="M194" s="39" t="s">
        <v>25</v>
      </c>
      <c r="N194" s="42">
        <v>787.91</v>
      </c>
      <c r="O194" s="42">
        <v>787.91</v>
      </c>
      <c r="P194" s="42">
        <v>787.91</v>
      </c>
      <c r="Q194" s="43">
        <v>10.98</v>
      </c>
      <c r="R194" s="41">
        <v>113</v>
      </c>
      <c r="S194" s="38" t="s">
        <v>533</v>
      </c>
      <c r="T194" s="39">
        <v>1</v>
      </c>
      <c r="U194" s="38" t="s">
        <v>3832</v>
      </c>
      <c r="V194" s="38" t="s">
        <v>3833</v>
      </c>
      <c r="W194" s="38">
        <v>12.4628</v>
      </c>
    </row>
    <row r="195" spans="1:23" s="48" customFormat="1" x14ac:dyDescent="0.2">
      <c r="A195" s="38" t="s">
        <v>3834</v>
      </c>
      <c r="B195" s="39">
        <v>1</v>
      </c>
      <c r="C195" s="38" t="s">
        <v>2936</v>
      </c>
      <c r="D195" s="39">
        <v>1280</v>
      </c>
      <c r="E195" s="38" t="s">
        <v>23</v>
      </c>
      <c r="F195" s="38" t="s">
        <v>262</v>
      </c>
      <c r="G195" s="40">
        <v>1092.4203</v>
      </c>
      <c r="H195" s="39">
        <v>3</v>
      </c>
      <c r="I195" s="40">
        <v>3275.2464</v>
      </c>
      <c r="J195" s="40">
        <v>3275.2615999999998</v>
      </c>
      <c r="K195" s="41">
        <v>0</v>
      </c>
      <c r="L195" s="42">
        <v>-4.5999999999999996</v>
      </c>
      <c r="M195" s="39" t="s">
        <v>25</v>
      </c>
      <c r="N195" s="42">
        <v>709.53</v>
      </c>
      <c r="O195" s="42">
        <v>709.53</v>
      </c>
      <c r="P195" s="42">
        <v>196.88</v>
      </c>
      <c r="Q195" s="43">
        <v>9.98</v>
      </c>
      <c r="R195" s="41">
        <v>113</v>
      </c>
      <c r="S195" s="38" t="s">
        <v>533</v>
      </c>
      <c r="T195" s="39">
        <v>1</v>
      </c>
      <c r="U195" s="38" t="s">
        <v>3835</v>
      </c>
      <c r="V195" s="38" t="s">
        <v>3836</v>
      </c>
      <c r="W195" s="38">
        <v>12.351599999999999</v>
      </c>
    </row>
    <row r="196" spans="1:23" s="48" customFormat="1" x14ac:dyDescent="0.2">
      <c r="A196" s="38" t="s">
        <v>3837</v>
      </c>
      <c r="B196" s="39">
        <v>1</v>
      </c>
      <c r="C196" s="38" t="s">
        <v>2945</v>
      </c>
      <c r="D196" s="39">
        <v>1308</v>
      </c>
      <c r="E196" s="38" t="s">
        <v>23</v>
      </c>
      <c r="F196" s="38" t="s">
        <v>24</v>
      </c>
      <c r="G196" s="40">
        <v>864.82579999999996</v>
      </c>
      <c r="H196" s="39">
        <v>2</v>
      </c>
      <c r="I196" s="40">
        <v>1728.6442999999999</v>
      </c>
      <c r="J196" s="40">
        <v>1728.6558</v>
      </c>
      <c r="K196" s="41">
        <v>0</v>
      </c>
      <c r="L196" s="42">
        <v>-6.6</v>
      </c>
      <c r="M196" s="39" t="s">
        <v>25</v>
      </c>
      <c r="N196" s="42">
        <v>315.08999999999997</v>
      </c>
      <c r="O196" s="42">
        <v>315.08999999999997</v>
      </c>
      <c r="P196" s="42">
        <v>315.08999999999997</v>
      </c>
      <c r="Q196" s="43">
        <v>3.74</v>
      </c>
      <c r="R196" s="41">
        <v>113</v>
      </c>
      <c r="S196" s="38" t="s">
        <v>533</v>
      </c>
      <c r="T196" s="39">
        <v>1</v>
      </c>
      <c r="U196" s="38" t="s">
        <v>3838</v>
      </c>
      <c r="V196" s="38" t="s">
        <v>3839</v>
      </c>
      <c r="W196" s="38">
        <v>15.9438</v>
      </c>
    </row>
    <row r="197" spans="1:23" s="48" customFormat="1" x14ac:dyDescent="0.2">
      <c r="A197" s="38" t="s">
        <v>3840</v>
      </c>
      <c r="B197" s="39">
        <v>1</v>
      </c>
      <c r="C197" s="38" t="s">
        <v>2945</v>
      </c>
      <c r="D197" s="39">
        <v>1308</v>
      </c>
      <c r="E197" s="38" t="s">
        <v>23</v>
      </c>
      <c r="F197" s="38" t="s">
        <v>24</v>
      </c>
      <c r="G197" s="40">
        <v>864.82659999999998</v>
      </c>
      <c r="H197" s="39">
        <v>2</v>
      </c>
      <c r="I197" s="40">
        <v>1728.6459</v>
      </c>
      <c r="J197" s="40">
        <v>1728.6558</v>
      </c>
      <c r="K197" s="41">
        <v>0</v>
      </c>
      <c r="L197" s="42">
        <v>-5.7</v>
      </c>
      <c r="M197" s="39" t="s">
        <v>25</v>
      </c>
      <c r="N197" s="42">
        <v>597.65</v>
      </c>
      <c r="O197" s="42">
        <v>597.65</v>
      </c>
      <c r="P197" s="42">
        <v>597.65</v>
      </c>
      <c r="Q197" s="43">
        <v>8.4700000000000006</v>
      </c>
      <c r="R197" s="41">
        <v>113</v>
      </c>
      <c r="S197" s="38" t="s">
        <v>533</v>
      </c>
      <c r="T197" s="39">
        <v>1</v>
      </c>
      <c r="U197" s="38" t="s">
        <v>3841</v>
      </c>
      <c r="V197" s="38" t="s">
        <v>3842</v>
      </c>
      <c r="W197" s="38">
        <v>15.825200000000001</v>
      </c>
    </row>
    <row r="198" spans="1:23" s="48" customFormat="1" x14ac:dyDescent="0.2">
      <c r="A198" s="38" t="s">
        <v>3843</v>
      </c>
      <c r="B198" s="39">
        <v>1</v>
      </c>
      <c r="C198" s="38" t="s">
        <v>3844</v>
      </c>
      <c r="D198" s="39">
        <v>1308</v>
      </c>
      <c r="E198" s="38" t="s">
        <v>23</v>
      </c>
      <c r="F198" s="38" t="s">
        <v>187</v>
      </c>
      <c r="G198" s="40">
        <v>856.31240000000003</v>
      </c>
      <c r="H198" s="39">
        <v>2</v>
      </c>
      <c r="I198" s="40">
        <v>1711.6176</v>
      </c>
      <c r="J198" s="40">
        <v>1711.6293000000001</v>
      </c>
      <c r="K198" s="41">
        <v>0</v>
      </c>
      <c r="L198" s="42">
        <v>-6.8</v>
      </c>
      <c r="M198" s="39" t="s">
        <v>25</v>
      </c>
      <c r="N198" s="42">
        <v>518</v>
      </c>
      <c r="O198" s="42">
        <v>518</v>
      </c>
      <c r="P198" s="42">
        <v>518</v>
      </c>
      <c r="Q198" s="43">
        <v>7.37</v>
      </c>
      <c r="R198" s="41">
        <v>113</v>
      </c>
      <c r="S198" s="38" t="s">
        <v>533</v>
      </c>
      <c r="T198" s="39">
        <v>1</v>
      </c>
      <c r="U198" s="38" t="s">
        <v>3845</v>
      </c>
      <c r="V198" s="38" t="s">
        <v>3846</v>
      </c>
      <c r="W198" s="38">
        <v>20.2272</v>
      </c>
    </row>
    <row r="199" spans="1:23" s="36" customFormat="1" x14ac:dyDescent="0.2">
      <c r="A199" s="38" t="s">
        <v>3847</v>
      </c>
      <c r="B199" s="39">
        <v>1</v>
      </c>
      <c r="C199" s="38" t="s">
        <v>3844</v>
      </c>
      <c r="D199" s="39">
        <v>1308</v>
      </c>
      <c r="E199" s="38" t="s">
        <v>23</v>
      </c>
      <c r="F199" s="38" t="s">
        <v>187</v>
      </c>
      <c r="G199" s="40">
        <v>856.31209999999999</v>
      </c>
      <c r="H199" s="39">
        <v>2</v>
      </c>
      <c r="I199" s="40">
        <v>1711.6169</v>
      </c>
      <c r="J199" s="40">
        <v>1711.6293000000001</v>
      </c>
      <c r="K199" s="41">
        <v>0</v>
      </c>
      <c r="L199" s="42">
        <v>-7.2</v>
      </c>
      <c r="M199" s="39" t="s">
        <v>25</v>
      </c>
      <c r="N199" s="42">
        <v>570.66999999999996</v>
      </c>
      <c r="O199" s="42">
        <v>570.66999999999996</v>
      </c>
      <c r="P199" s="42">
        <v>570.66999999999996</v>
      </c>
      <c r="Q199" s="43">
        <v>7.42</v>
      </c>
      <c r="R199" s="41">
        <v>113</v>
      </c>
      <c r="S199" s="38" t="s">
        <v>533</v>
      </c>
      <c r="T199" s="39">
        <v>1</v>
      </c>
      <c r="U199" s="38" t="s">
        <v>3848</v>
      </c>
      <c r="V199" s="38" t="s">
        <v>3849</v>
      </c>
      <c r="W199" s="38">
        <v>20.114899999999999</v>
      </c>
    </row>
    <row r="200" spans="1:23" s="48" customFormat="1" x14ac:dyDescent="0.2">
      <c r="A200" s="38" t="s">
        <v>3850</v>
      </c>
      <c r="B200" s="39">
        <v>1</v>
      </c>
      <c r="C200" s="38" t="s">
        <v>2977</v>
      </c>
      <c r="D200" s="39">
        <v>1322</v>
      </c>
      <c r="E200" s="38" t="s">
        <v>23</v>
      </c>
      <c r="F200" s="38" t="s">
        <v>106</v>
      </c>
      <c r="G200" s="40">
        <v>975.05560000000003</v>
      </c>
      <c r="H200" s="39">
        <v>3</v>
      </c>
      <c r="I200" s="40">
        <v>2923.1523000000002</v>
      </c>
      <c r="J200" s="40">
        <v>2923.1671000000001</v>
      </c>
      <c r="K200" s="41">
        <v>0</v>
      </c>
      <c r="L200" s="42">
        <v>-5</v>
      </c>
      <c r="M200" s="39" t="s">
        <v>25</v>
      </c>
      <c r="N200" s="42">
        <v>651.08000000000004</v>
      </c>
      <c r="O200" s="42">
        <v>645.9</v>
      </c>
      <c r="P200" s="42">
        <v>645.9</v>
      </c>
      <c r="Q200" s="43">
        <v>9.49</v>
      </c>
      <c r="R200" s="41">
        <v>113</v>
      </c>
      <c r="S200" s="38" t="s">
        <v>533</v>
      </c>
      <c r="T200" s="39">
        <v>1</v>
      </c>
      <c r="U200" s="38" t="s">
        <v>3851</v>
      </c>
      <c r="V200" s="38" t="s">
        <v>1822</v>
      </c>
      <c r="W200" s="38">
        <v>15.215</v>
      </c>
    </row>
    <row r="201" spans="1:23" s="48" customFormat="1" x14ac:dyDescent="0.2">
      <c r="A201" s="38" t="s">
        <v>326</v>
      </c>
      <c r="B201" s="39">
        <v>1</v>
      </c>
      <c r="C201" s="38" t="s">
        <v>2977</v>
      </c>
      <c r="D201" s="39">
        <v>1322</v>
      </c>
      <c r="E201" s="38" t="s">
        <v>23</v>
      </c>
      <c r="F201" s="38" t="s">
        <v>106</v>
      </c>
      <c r="G201" s="40">
        <v>975.05529999999999</v>
      </c>
      <c r="H201" s="39">
        <v>3</v>
      </c>
      <c r="I201" s="40">
        <v>2923.1511999999998</v>
      </c>
      <c r="J201" s="40">
        <v>2923.1671000000001</v>
      </c>
      <c r="K201" s="41">
        <v>0</v>
      </c>
      <c r="L201" s="42">
        <v>-5.4</v>
      </c>
      <c r="M201" s="39" t="s">
        <v>25</v>
      </c>
      <c r="N201" s="42">
        <v>653.66999999999996</v>
      </c>
      <c r="O201" s="42">
        <v>641.07000000000005</v>
      </c>
      <c r="P201" s="42">
        <v>641.07000000000005</v>
      </c>
      <c r="Q201" s="43">
        <v>9.49</v>
      </c>
      <c r="R201" s="41">
        <v>113</v>
      </c>
      <c r="S201" s="38" t="s">
        <v>533</v>
      </c>
      <c r="T201" s="39">
        <v>1</v>
      </c>
      <c r="U201" s="38" t="s">
        <v>3852</v>
      </c>
      <c r="V201" s="38" t="s">
        <v>3853</v>
      </c>
      <c r="W201" s="38">
        <v>15.1037</v>
      </c>
    </row>
    <row r="202" spans="1:23" x14ac:dyDescent="0.2">
      <c r="A202" s="38" t="s">
        <v>3854</v>
      </c>
      <c r="B202" s="39">
        <v>1</v>
      </c>
      <c r="C202" s="38" t="s">
        <v>2977</v>
      </c>
      <c r="D202" s="39">
        <v>1322</v>
      </c>
      <c r="E202" s="38" t="s">
        <v>23</v>
      </c>
      <c r="F202" s="38" t="s">
        <v>106</v>
      </c>
      <c r="G202" s="40">
        <v>1462.0788</v>
      </c>
      <c r="H202" s="39">
        <v>2</v>
      </c>
      <c r="I202" s="40">
        <v>2923.1502999999998</v>
      </c>
      <c r="J202" s="40">
        <v>2923.1671000000001</v>
      </c>
      <c r="K202" s="41">
        <v>0</v>
      </c>
      <c r="L202" s="42">
        <v>-5.7</v>
      </c>
      <c r="M202" s="39" t="s">
        <v>25</v>
      </c>
      <c r="N202" s="42">
        <v>656.11</v>
      </c>
      <c r="O202" s="42">
        <v>641.04</v>
      </c>
      <c r="P202" s="42">
        <v>641.04</v>
      </c>
      <c r="Q202" s="43">
        <v>9.84</v>
      </c>
      <c r="R202" s="41">
        <v>113</v>
      </c>
      <c r="S202" s="38" t="s">
        <v>533</v>
      </c>
      <c r="T202" s="39">
        <v>1</v>
      </c>
      <c r="U202" s="38" t="s">
        <v>3855</v>
      </c>
      <c r="V202" s="38" t="s">
        <v>3856</v>
      </c>
      <c r="W202" s="38">
        <v>15.145899999999999</v>
      </c>
    </row>
    <row r="203" spans="1:23" s="63" customFormat="1" x14ac:dyDescent="0.2">
      <c r="A203" s="38" t="s">
        <v>3857</v>
      </c>
      <c r="B203" s="39">
        <v>1</v>
      </c>
      <c r="C203" s="38" t="s">
        <v>3010</v>
      </c>
      <c r="D203" s="39">
        <v>1360</v>
      </c>
      <c r="E203" s="38" t="s">
        <v>285</v>
      </c>
      <c r="F203" s="38" t="s">
        <v>3011</v>
      </c>
      <c r="G203" s="40">
        <v>780.92619999999999</v>
      </c>
      <c r="H203" s="39">
        <v>5</v>
      </c>
      <c r="I203" s="40">
        <v>3900.6017000000002</v>
      </c>
      <c r="J203" s="40">
        <v>3900.6237000000001</v>
      </c>
      <c r="K203" s="41">
        <v>0</v>
      </c>
      <c r="L203" s="42">
        <v>-5.6</v>
      </c>
      <c r="M203" s="39" t="s">
        <v>25</v>
      </c>
      <c r="N203" s="42">
        <v>272.86</v>
      </c>
      <c r="O203" s="42">
        <v>272.86</v>
      </c>
      <c r="P203" s="42">
        <v>3.81</v>
      </c>
      <c r="Q203" s="43">
        <v>2.48</v>
      </c>
      <c r="R203" s="41">
        <v>113</v>
      </c>
      <c r="S203" s="38" t="s">
        <v>533</v>
      </c>
      <c r="T203" s="39">
        <v>1</v>
      </c>
      <c r="U203" s="38" t="s">
        <v>3858</v>
      </c>
      <c r="V203" s="38" t="s">
        <v>3859</v>
      </c>
      <c r="W203" s="38">
        <v>10.2807</v>
      </c>
    </row>
    <row r="204" spans="1:23" x14ac:dyDescent="0.2">
      <c r="A204" s="38" t="s">
        <v>3860</v>
      </c>
      <c r="B204" s="39">
        <v>1</v>
      </c>
      <c r="C204" s="38" t="s">
        <v>3030</v>
      </c>
      <c r="D204" s="39">
        <v>1361</v>
      </c>
      <c r="E204" s="38" t="s">
        <v>283</v>
      </c>
      <c r="F204" s="38" t="s">
        <v>617</v>
      </c>
      <c r="G204" s="40">
        <v>929.62720000000002</v>
      </c>
      <c r="H204" s="39">
        <v>4</v>
      </c>
      <c r="I204" s="40">
        <v>3715.4870999999998</v>
      </c>
      <c r="J204" s="40">
        <v>3715.5073000000002</v>
      </c>
      <c r="K204" s="41">
        <v>0</v>
      </c>
      <c r="L204" s="42">
        <v>-5.4</v>
      </c>
      <c r="M204" s="39" t="s">
        <v>25</v>
      </c>
      <c r="N204" s="42">
        <v>644.95000000000005</v>
      </c>
      <c r="O204" s="42">
        <v>644.95000000000005</v>
      </c>
      <c r="P204" s="42">
        <v>18.63</v>
      </c>
      <c r="Q204" s="43">
        <v>8.51</v>
      </c>
      <c r="R204" s="41">
        <v>113</v>
      </c>
      <c r="S204" s="38" t="s">
        <v>533</v>
      </c>
      <c r="T204" s="39">
        <v>1</v>
      </c>
      <c r="U204" s="38" t="s">
        <v>3861</v>
      </c>
      <c r="V204" s="38" t="s">
        <v>61</v>
      </c>
      <c r="W204" s="38">
        <v>12.416600000000001</v>
      </c>
    </row>
    <row r="205" spans="1:23" x14ac:dyDescent="0.2">
      <c r="A205" s="38" t="s">
        <v>298</v>
      </c>
      <c r="B205" s="39">
        <v>1</v>
      </c>
      <c r="C205" s="38" t="s">
        <v>3039</v>
      </c>
      <c r="D205" s="39">
        <v>1397</v>
      </c>
      <c r="E205" s="38" t="s">
        <v>23</v>
      </c>
      <c r="F205" s="38" t="s">
        <v>23</v>
      </c>
      <c r="G205" s="40">
        <v>487.25599999999997</v>
      </c>
      <c r="H205" s="39">
        <v>2</v>
      </c>
      <c r="I205" s="40">
        <v>973.50480000000005</v>
      </c>
      <c r="J205" s="40">
        <v>973.51009999999997</v>
      </c>
      <c r="K205" s="41">
        <v>0</v>
      </c>
      <c r="L205" s="42">
        <v>-5.5</v>
      </c>
      <c r="M205" s="39" t="s">
        <v>25</v>
      </c>
      <c r="N205" s="42">
        <v>451.67</v>
      </c>
      <c r="O205" s="42">
        <v>451.67</v>
      </c>
      <c r="P205" s="42">
        <v>451.67</v>
      </c>
      <c r="Q205" s="43">
        <v>4.58</v>
      </c>
      <c r="R205" s="41">
        <v>113</v>
      </c>
      <c r="S205" s="38" t="s">
        <v>533</v>
      </c>
      <c r="T205" s="39">
        <v>1</v>
      </c>
      <c r="U205" s="38" t="s">
        <v>3862</v>
      </c>
      <c r="V205" s="38" t="s">
        <v>486</v>
      </c>
      <c r="W205" s="38">
        <v>11.225899999999999</v>
      </c>
    </row>
    <row r="206" spans="1:23" x14ac:dyDescent="0.2">
      <c r="A206" s="38" t="s">
        <v>32</v>
      </c>
      <c r="B206" s="39">
        <v>1</v>
      </c>
      <c r="C206" s="38" t="s">
        <v>3065</v>
      </c>
      <c r="D206" s="39">
        <v>1397</v>
      </c>
      <c r="E206" s="38" t="s">
        <v>23</v>
      </c>
      <c r="F206" s="38" t="s">
        <v>3066</v>
      </c>
      <c r="G206" s="40">
        <v>487.74779999999998</v>
      </c>
      <c r="H206" s="39">
        <v>2</v>
      </c>
      <c r="I206" s="40">
        <v>974.48829999999998</v>
      </c>
      <c r="J206" s="40">
        <v>974.4941</v>
      </c>
      <c r="K206" s="41">
        <v>0</v>
      </c>
      <c r="L206" s="42">
        <v>-6</v>
      </c>
      <c r="M206" s="39" t="s">
        <v>25</v>
      </c>
      <c r="N206" s="42">
        <v>404.21</v>
      </c>
      <c r="O206" s="42">
        <v>404.21</v>
      </c>
      <c r="P206" s="42">
        <v>404.21</v>
      </c>
      <c r="Q206" s="43">
        <v>4.28</v>
      </c>
      <c r="R206" s="41">
        <v>113</v>
      </c>
      <c r="S206" s="38" t="s">
        <v>533</v>
      </c>
      <c r="T206" s="39">
        <v>1</v>
      </c>
      <c r="U206" s="38" t="s">
        <v>3863</v>
      </c>
      <c r="V206" s="38" t="s">
        <v>3864</v>
      </c>
      <c r="W206" s="38">
        <v>12.125</v>
      </c>
    </row>
    <row r="207" spans="1:23" x14ac:dyDescent="0.2">
      <c r="A207" s="38" t="s">
        <v>3865</v>
      </c>
      <c r="B207" s="39">
        <v>1</v>
      </c>
      <c r="C207" s="38" t="s">
        <v>3180</v>
      </c>
      <c r="D207" s="39">
        <v>1474</v>
      </c>
      <c r="E207" s="38" t="s">
        <v>23</v>
      </c>
      <c r="F207" s="38" t="s">
        <v>24</v>
      </c>
      <c r="G207" s="40">
        <v>823.81100000000004</v>
      </c>
      <c r="H207" s="39">
        <v>2</v>
      </c>
      <c r="I207" s="40">
        <v>1646.6147000000001</v>
      </c>
      <c r="J207" s="40">
        <v>1646.6242999999999</v>
      </c>
      <c r="K207" s="41">
        <v>0</v>
      </c>
      <c r="L207" s="42">
        <v>-5.9</v>
      </c>
      <c r="M207" s="39" t="s">
        <v>25</v>
      </c>
      <c r="N207" s="42">
        <v>624.11</v>
      </c>
      <c r="O207" s="42">
        <v>624.11</v>
      </c>
      <c r="P207" s="42">
        <v>624.11</v>
      </c>
      <c r="Q207" s="43">
        <v>9.4700000000000006</v>
      </c>
      <c r="R207" s="41">
        <v>113</v>
      </c>
      <c r="S207" s="38" t="s">
        <v>533</v>
      </c>
      <c r="T207" s="39">
        <v>1</v>
      </c>
      <c r="U207" s="38" t="s">
        <v>3866</v>
      </c>
      <c r="V207" s="38" t="s">
        <v>3867</v>
      </c>
      <c r="W207" s="38">
        <v>10.532</v>
      </c>
    </row>
    <row r="208" spans="1:23" x14ac:dyDescent="0.2">
      <c r="A208" s="38" t="s">
        <v>1273</v>
      </c>
      <c r="B208" s="39">
        <v>1</v>
      </c>
      <c r="C208" s="38" t="s">
        <v>3180</v>
      </c>
      <c r="D208" s="39">
        <v>1474</v>
      </c>
      <c r="E208" s="38" t="s">
        <v>23</v>
      </c>
      <c r="F208" s="38" t="s">
        <v>24</v>
      </c>
      <c r="G208" s="40">
        <v>823.81150000000002</v>
      </c>
      <c r="H208" s="39">
        <v>2</v>
      </c>
      <c r="I208" s="40">
        <v>1646.6158</v>
      </c>
      <c r="J208" s="40">
        <v>1646.6242999999999</v>
      </c>
      <c r="K208" s="41">
        <v>0</v>
      </c>
      <c r="L208" s="42">
        <v>-5.2</v>
      </c>
      <c r="M208" s="39" t="s">
        <v>25</v>
      </c>
      <c r="N208" s="42">
        <v>653.69000000000005</v>
      </c>
      <c r="O208" s="42">
        <v>643.71</v>
      </c>
      <c r="P208" s="42">
        <v>643.71</v>
      </c>
      <c r="Q208" s="43">
        <v>10.47</v>
      </c>
      <c r="R208" s="41">
        <v>113</v>
      </c>
      <c r="S208" s="38" t="s">
        <v>533</v>
      </c>
      <c r="T208" s="39">
        <v>1</v>
      </c>
      <c r="U208" s="38" t="s">
        <v>3868</v>
      </c>
      <c r="V208" s="38" t="s">
        <v>516</v>
      </c>
      <c r="W208" s="38">
        <v>10.4245</v>
      </c>
    </row>
    <row r="209" spans="1:23" x14ac:dyDescent="0.2">
      <c r="A209" s="38" t="s">
        <v>3869</v>
      </c>
      <c r="B209" s="39">
        <v>1</v>
      </c>
      <c r="C209" s="38" t="s">
        <v>3206</v>
      </c>
      <c r="D209" s="39">
        <v>1474</v>
      </c>
      <c r="E209" s="38" t="s">
        <v>23</v>
      </c>
      <c r="F209" s="38" t="s">
        <v>218</v>
      </c>
      <c r="G209" s="40">
        <v>831.80899999999997</v>
      </c>
      <c r="H209" s="39">
        <v>2</v>
      </c>
      <c r="I209" s="40">
        <v>1662.6106</v>
      </c>
      <c r="J209" s="40">
        <v>1662.6192000000001</v>
      </c>
      <c r="K209" s="41">
        <v>0</v>
      </c>
      <c r="L209" s="42">
        <v>-5.2</v>
      </c>
      <c r="M209" s="39" t="s">
        <v>25</v>
      </c>
      <c r="N209" s="42">
        <v>387.02</v>
      </c>
      <c r="O209" s="42">
        <v>387.02</v>
      </c>
      <c r="P209" s="42">
        <v>241.78</v>
      </c>
      <c r="Q209" s="43">
        <v>6.68</v>
      </c>
      <c r="R209" s="41">
        <v>113</v>
      </c>
      <c r="S209" s="38" t="s">
        <v>533</v>
      </c>
      <c r="T209" s="39">
        <v>1</v>
      </c>
      <c r="U209" s="38" t="s">
        <v>3870</v>
      </c>
      <c r="V209" s="38" t="s">
        <v>3871</v>
      </c>
      <c r="W209" s="38">
        <v>8.6488999999999994</v>
      </c>
    </row>
    <row r="210" spans="1:23" x14ac:dyDescent="0.2">
      <c r="A210" s="38" t="s">
        <v>3872</v>
      </c>
      <c r="B210" s="39">
        <v>1</v>
      </c>
      <c r="C210" s="38" t="s">
        <v>3203</v>
      </c>
      <c r="D210" s="39">
        <v>1474</v>
      </c>
      <c r="E210" s="38" t="s">
        <v>23</v>
      </c>
      <c r="F210" s="38" t="s">
        <v>187</v>
      </c>
      <c r="G210" s="40">
        <v>815.29870000000005</v>
      </c>
      <c r="H210" s="39">
        <v>2</v>
      </c>
      <c r="I210" s="40">
        <v>1629.5900999999999</v>
      </c>
      <c r="J210" s="40">
        <v>1629.5978</v>
      </c>
      <c r="K210" s="41">
        <v>0</v>
      </c>
      <c r="L210" s="42">
        <v>-4.7</v>
      </c>
      <c r="M210" s="39" t="s">
        <v>25</v>
      </c>
      <c r="N210" s="42">
        <v>552.1</v>
      </c>
      <c r="O210" s="42">
        <v>552.1</v>
      </c>
      <c r="P210" s="42">
        <v>552.1</v>
      </c>
      <c r="Q210" s="43">
        <v>7.65</v>
      </c>
      <c r="R210" s="41">
        <v>113</v>
      </c>
      <c r="S210" s="38" t="s">
        <v>533</v>
      </c>
      <c r="T210" s="39">
        <v>1</v>
      </c>
      <c r="U210" s="38" t="s">
        <v>3873</v>
      </c>
      <c r="V210" s="38" t="s">
        <v>3874</v>
      </c>
      <c r="W210" s="38">
        <v>13.9191</v>
      </c>
    </row>
    <row r="211" spans="1:23" x14ac:dyDescent="0.2">
      <c r="A211" s="38" t="s">
        <v>1873</v>
      </c>
      <c r="B211" s="39">
        <v>1</v>
      </c>
      <c r="C211" s="38" t="s">
        <v>3230</v>
      </c>
      <c r="D211" s="39">
        <v>1554</v>
      </c>
      <c r="E211" s="38" t="s">
        <v>23</v>
      </c>
      <c r="F211" s="38" t="s">
        <v>73</v>
      </c>
      <c r="G211" s="40">
        <v>871.36590000000001</v>
      </c>
      <c r="H211" s="39">
        <v>3</v>
      </c>
      <c r="I211" s="40">
        <v>2612.0832</v>
      </c>
      <c r="J211" s="40">
        <v>2612.0962</v>
      </c>
      <c r="K211" s="41">
        <v>0</v>
      </c>
      <c r="L211" s="42">
        <v>-5</v>
      </c>
      <c r="M211" s="39" t="s">
        <v>25</v>
      </c>
      <c r="N211" s="42">
        <v>721.37</v>
      </c>
      <c r="O211" s="42">
        <v>721.37</v>
      </c>
      <c r="P211" s="42">
        <v>721.37</v>
      </c>
      <c r="Q211" s="43">
        <v>10.76</v>
      </c>
      <c r="R211" s="41">
        <v>113</v>
      </c>
      <c r="S211" s="38" t="s">
        <v>533</v>
      </c>
      <c r="T211" s="39">
        <v>1</v>
      </c>
      <c r="U211" s="38" t="s">
        <v>3875</v>
      </c>
      <c r="V211" s="38" t="s">
        <v>3876</v>
      </c>
      <c r="W211" s="38">
        <v>14.003500000000001</v>
      </c>
    </row>
    <row r="212" spans="1:23" x14ac:dyDescent="0.2">
      <c r="A212" s="38" t="s">
        <v>3877</v>
      </c>
      <c r="B212" s="39">
        <v>1</v>
      </c>
      <c r="C212" s="38" t="s">
        <v>3230</v>
      </c>
      <c r="D212" s="39">
        <v>1554</v>
      </c>
      <c r="E212" s="38" t="s">
        <v>23</v>
      </c>
      <c r="F212" s="38" t="s">
        <v>73</v>
      </c>
      <c r="G212" s="40">
        <v>871.36519999999996</v>
      </c>
      <c r="H212" s="39">
        <v>3</v>
      </c>
      <c r="I212" s="40">
        <v>2612.0810999999999</v>
      </c>
      <c r="J212" s="40">
        <v>2612.0962</v>
      </c>
      <c r="K212" s="41">
        <v>0</v>
      </c>
      <c r="L212" s="42">
        <v>-5.8</v>
      </c>
      <c r="M212" s="39" t="s">
        <v>25</v>
      </c>
      <c r="N212" s="42">
        <v>754.27</v>
      </c>
      <c r="O212" s="42">
        <v>754.27</v>
      </c>
      <c r="P212" s="42">
        <v>754.27</v>
      </c>
      <c r="Q212" s="43">
        <v>11.76</v>
      </c>
      <c r="R212" s="41">
        <v>113</v>
      </c>
      <c r="S212" s="38" t="s">
        <v>533</v>
      </c>
      <c r="T212" s="39">
        <v>1</v>
      </c>
      <c r="U212" s="38" t="s">
        <v>3878</v>
      </c>
      <c r="V212" s="38" t="s">
        <v>3879</v>
      </c>
      <c r="W212" s="38">
        <v>13.884499999999999</v>
      </c>
    </row>
    <row r="213" spans="1:23" x14ac:dyDescent="0.2">
      <c r="A213" s="38" t="s">
        <v>312</v>
      </c>
      <c r="B213" s="39">
        <v>1</v>
      </c>
      <c r="C213" s="38" t="s">
        <v>3242</v>
      </c>
      <c r="D213" s="39">
        <v>1576</v>
      </c>
      <c r="E213" s="38" t="s">
        <v>23</v>
      </c>
      <c r="F213" s="38" t="s">
        <v>37</v>
      </c>
      <c r="G213" s="40">
        <v>427.21280000000002</v>
      </c>
      <c r="H213" s="39">
        <v>2</v>
      </c>
      <c r="I213" s="40">
        <v>853.41830000000004</v>
      </c>
      <c r="J213" s="40">
        <v>853.42359999999996</v>
      </c>
      <c r="K213" s="41">
        <v>0</v>
      </c>
      <c r="L213" s="42">
        <v>-6.2</v>
      </c>
      <c r="M213" s="39" t="s">
        <v>25</v>
      </c>
      <c r="N213" s="42">
        <v>281.22000000000003</v>
      </c>
      <c r="O213" s="42">
        <v>281.22000000000003</v>
      </c>
      <c r="P213" s="42">
        <v>281.22000000000003</v>
      </c>
      <c r="Q213" s="43">
        <v>2.16</v>
      </c>
      <c r="R213" s="41">
        <v>113</v>
      </c>
      <c r="S213" s="38" t="s">
        <v>533</v>
      </c>
      <c r="T213" s="39">
        <v>1</v>
      </c>
      <c r="U213" s="38" t="s">
        <v>3880</v>
      </c>
      <c r="V213" s="38" t="s">
        <v>3881</v>
      </c>
      <c r="W213" s="38">
        <v>7.0677000000000003</v>
      </c>
    </row>
    <row r="214" spans="1:23" x14ac:dyDescent="0.2">
      <c r="A214" s="38" t="s">
        <v>1109</v>
      </c>
      <c r="B214" s="39">
        <v>1</v>
      </c>
      <c r="C214" s="38" t="s">
        <v>3242</v>
      </c>
      <c r="D214" s="39">
        <v>1576</v>
      </c>
      <c r="E214" s="38" t="s">
        <v>23</v>
      </c>
      <c r="F214" s="38" t="s">
        <v>37</v>
      </c>
      <c r="G214" s="40">
        <v>427.2122</v>
      </c>
      <c r="H214" s="39">
        <v>2</v>
      </c>
      <c r="I214" s="40">
        <v>853.41700000000003</v>
      </c>
      <c r="J214" s="40">
        <v>853.42359999999996</v>
      </c>
      <c r="K214" s="41">
        <v>0</v>
      </c>
      <c r="L214" s="42">
        <v>-7.7</v>
      </c>
      <c r="M214" s="39" t="s">
        <v>25</v>
      </c>
      <c r="N214" s="42">
        <v>289.17</v>
      </c>
      <c r="O214" s="42">
        <v>289.17</v>
      </c>
      <c r="P214" s="42">
        <v>289.17</v>
      </c>
      <c r="Q214" s="43">
        <v>1.47</v>
      </c>
      <c r="R214" s="41">
        <v>113</v>
      </c>
      <c r="S214" s="38" t="s">
        <v>533</v>
      </c>
      <c r="T214" s="39">
        <v>1</v>
      </c>
      <c r="U214" s="38" t="s">
        <v>3882</v>
      </c>
      <c r="V214" s="38" t="s">
        <v>3883</v>
      </c>
      <c r="W214" s="38">
        <v>7.1924000000000001</v>
      </c>
    </row>
    <row r="215" spans="1:23" x14ac:dyDescent="0.2">
      <c r="A215" s="38" t="s">
        <v>3884</v>
      </c>
      <c r="B215" s="39">
        <v>1</v>
      </c>
      <c r="C215" s="38" t="s">
        <v>3262</v>
      </c>
      <c r="D215" s="39">
        <v>1587</v>
      </c>
      <c r="E215" s="38" t="s">
        <v>23</v>
      </c>
      <c r="F215" s="38" t="s">
        <v>37</v>
      </c>
      <c r="G215" s="40">
        <v>569.93359999999996</v>
      </c>
      <c r="H215" s="39">
        <v>3</v>
      </c>
      <c r="I215" s="40">
        <v>1707.7862</v>
      </c>
      <c r="J215" s="40">
        <v>1707.7965999999999</v>
      </c>
      <c r="K215" s="41">
        <v>0</v>
      </c>
      <c r="L215" s="42">
        <v>-6.1</v>
      </c>
      <c r="M215" s="39" t="s">
        <v>25</v>
      </c>
      <c r="N215" s="42">
        <v>451.8</v>
      </c>
      <c r="O215" s="42">
        <v>451.8</v>
      </c>
      <c r="P215" s="42">
        <v>451.8</v>
      </c>
      <c r="Q215" s="43">
        <v>4.8</v>
      </c>
      <c r="R215" s="41">
        <v>113</v>
      </c>
      <c r="S215" s="38" t="s">
        <v>533</v>
      </c>
      <c r="T215" s="39">
        <v>1</v>
      </c>
      <c r="U215" s="38" t="s">
        <v>3885</v>
      </c>
      <c r="V215" s="38" t="s">
        <v>438</v>
      </c>
      <c r="W215" s="38">
        <v>11.145300000000001</v>
      </c>
    </row>
    <row r="216" spans="1:23" x14ac:dyDescent="0.2">
      <c r="A216" s="38" t="s">
        <v>3886</v>
      </c>
      <c r="B216" s="39">
        <v>1</v>
      </c>
      <c r="C216" s="38" t="s">
        <v>3262</v>
      </c>
      <c r="D216" s="39">
        <v>1587</v>
      </c>
      <c r="E216" s="38" t="s">
        <v>23</v>
      </c>
      <c r="F216" s="38" t="s">
        <v>37</v>
      </c>
      <c r="G216" s="40">
        <v>854.39589999999998</v>
      </c>
      <c r="H216" s="39">
        <v>2</v>
      </c>
      <c r="I216" s="40">
        <v>1707.7846</v>
      </c>
      <c r="J216" s="40">
        <v>1707.7965999999999</v>
      </c>
      <c r="K216" s="41">
        <v>0</v>
      </c>
      <c r="L216" s="42">
        <v>-7</v>
      </c>
      <c r="M216" s="39" t="s">
        <v>25</v>
      </c>
      <c r="N216" s="42">
        <v>551.96</v>
      </c>
      <c r="O216" s="42">
        <v>551.96</v>
      </c>
      <c r="P216" s="42">
        <v>551.96</v>
      </c>
      <c r="Q216" s="43">
        <v>5.95</v>
      </c>
      <c r="R216" s="41">
        <v>113</v>
      </c>
      <c r="S216" s="38" t="s">
        <v>533</v>
      </c>
      <c r="T216" s="39">
        <v>1</v>
      </c>
      <c r="U216" s="38" t="s">
        <v>3887</v>
      </c>
      <c r="V216" s="38" t="s">
        <v>3888</v>
      </c>
      <c r="W216" s="38">
        <v>11.635199999999999</v>
      </c>
    </row>
    <row r="217" spans="1:23" x14ac:dyDescent="0.2">
      <c r="A217" s="38" t="s">
        <v>3889</v>
      </c>
      <c r="B217" s="39">
        <v>1</v>
      </c>
      <c r="C217" s="38" t="s">
        <v>3262</v>
      </c>
      <c r="D217" s="39">
        <v>1587</v>
      </c>
      <c r="E217" s="38" t="s">
        <v>23</v>
      </c>
      <c r="F217" s="38" t="s">
        <v>37</v>
      </c>
      <c r="G217" s="40">
        <v>854.39750000000004</v>
      </c>
      <c r="H217" s="39">
        <v>2</v>
      </c>
      <c r="I217" s="40">
        <v>1707.7878000000001</v>
      </c>
      <c r="J217" s="40">
        <v>1707.7965999999999</v>
      </c>
      <c r="K217" s="41">
        <v>0</v>
      </c>
      <c r="L217" s="42">
        <v>-5.2</v>
      </c>
      <c r="M217" s="39" t="s">
        <v>25</v>
      </c>
      <c r="N217" s="42">
        <v>579.30999999999995</v>
      </c>
      <c r="O217" s="42">
        <v>579.30999999999995</v>
      </c>
      <c r="P217" s="42">
        <v>579.30999999999995</v>
      </c>
      <c r="Q217" s="43">
        <v>7.81</v>
      </c>
      <c r="R217" s="41">
        <v>113</v>
      </c>
      <c r="S217" s="38" t="s">
        <v>533</v>
      </c>
      <c r="T217" s="39">
        <v>1</v>
      </c>
      <c r="U217" s="38" t="s">
        <v>3890</v>
      </c>
      <c r="V217" s="38" t="s">
        <v>3891</v>
      </c>
      <c r="W217" s="38">
        <v>11.363200000000001</v>
      </c>
    </row>
    <row r="218" spans="1:23" x14ac:dyDescent="0.2">
      <c r="A218" s="38" t="s">
        <v>3892</v>
      </c>
      <c r="B218" s="39">
        <v>1</v>
      </c>
      <c r="C218" s="38" t="s">
        <v>3262</v>
      </c>
      <c r="D218" s="39">
        <v>1587</v>
      </c>
      <c r="E218" s="38" t="s">
        <v>23</v>
      </c>
      <c r="F218" s="38" t="s">
        <v>37</v>
      </c>
      <c r="G218" s="40">
        <v>854.39729999999997</v>
      </c>
      <c r="H218" s="39">
        <v>2</v>
      </c>
      <c r="I218" s="40">
        <v>1707.7873999999999</v>
      </c>
      <c r="J218" s="40">
        <v>1707.7965999999999</v>
      </c>
      <c r="K218" s="41">
        <v>0</v>
      </c>
      <c r="L218" s="42">
        <v>-5.4</v>
      </c>
      <c r="M218" s="39" t="s">
        <v>25</v>
      </c>
      <c r="N218" s="42">
        <v>667.96</v>
      </c>
      <c r="O218" s="42">
        <v>667.96</v>
      </c>
      <c r="P218" s="42">
        <v>667.96</v>
      </c>
      <c r="Q218" s="43">
        <v>9.81</v>
      </c>
      <c r="R218" s="41">
        <v>113</v>
      </c>
      <c r="S218" s="38" t="s">
        <v>533</v>
      </c>
      <c r="T218" s="39">
        <v>1</v>
      </c>
      <c r="U218" s="38" t="s">
        <v>3893</v>
      </c>
      <c r="V218" s="38" t="s">
        <v>3894</v>
      </c>
      <c r="W218" s="38">
        <v>11.1197</v>
      </c>
    </row>
    <row r="219" spans="1:23" x14ac:dyDescent="0.2">
      <c r="A219" s="38" t="s">
        <v>3895</v>
      </c>
      <c r="B219" s="39">
        <v>1</v>
      </c>
      <c r="C219" s="38" t="s">
        <v>3262</v>
      </c>
      <c r="D219" s="39">
        <v>1587</v>
      </c>
      <c r="E219" s="38" t="s">
        <v>23</v>
      </c>
      <c r="F219" s="38" t="s">
        <v>37</v>
      </c>
      <c r="G219" s="40">
        <v>854.39639999999997</v>
      </c>
      <c r="H219" s="39">
        <v>2</v>
      </c>
      <c r="I219" s="40">
        <v>1707.7854</v>
      </c>
      <c r="J219" s="40">
        <v>1707.7965999999999</v>
      </c>
      <c r="K219" s="41">
        <v>0</v>
      </c>
      <c r="L219" s="42">
        <v>-6.5</v>
      </c>
      <c r="M219" s="39" t="s">
        <v>25</v>
      </c>
      <c r="N219" s="42">
        <v>703.53</v>
      </c>
      <c r="O219" s="42">
        <v>703.53</v>
      </c>
      <c r="P219" s="42">
        <v>703.53</v>
      </c>
      <c r="Q219" s="43">
        <v>10.81</v>
      </c>
      <c r="R219" s="41">
        <v>113</v>
      </c>
      <c r="S219" s="38" t="s">
        <v>533</v>
      </c>
      <c r="T219" s="39">
        <v>1</v>
      </c>
      <c r="U219" s="38" t="s">
        <v>3896</v>
      </c>
      <c r="V219" s="38" t="s">
        <v>3897</v>
      </c>
      <c r="W219" s="38">
        <v>11.232100000000001</v>
      </c>
    </row>
  </sheetData>
  <mergeCells count="1">
    <mergeCell ref="A35:XFD35"/>
  </mergeCells>
  <conditionalFormatting sqref="C11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DEEB8E-8978-5540-B06D-B3F5F9431D5E}">
  <dimension ref="A1:W521"/>
  <sheetViews>
    <sheetView workbookViewId="0">
      <selection activeCell="C57" sqref="C57"/>
    </sheetView>
  </sheetViews>
  <sheetFormatPr baseColWidth="10" defaultColWidth="8.83203125" defaultRowHeight="16" x14ac:dyDescent="0.2"/>
  <cols>
    <col min="1" max="1" width="10.1640625" customWidth="1"/>
    <col min="2" max="2" width="7.83203125" customWidth="1"/>
    <col min="3" max="3" width="98.1640625" customWidth="1"/>
    <col min="5" max="5" width="14" customWidth="1"/>
    <col min="6" max="6" width="20.83203125" customWidth="1"/>
    <col min="7" max="7" width="11.33203125" customWidth="1"/>
    <col min="8" max="8" width="3.1640625" customWidth="1"/>
    <col min="9" max="10" width="11.33203125" customWidth="1"/>
    <col min="11" max="11" width="5.83203125" customWidth="1"/>
    <col min="12" max="12" width="7.83203125" customWidth="1"/>
    <col min="17" max="17" width="12.1640625" customWidth="1"/>
    <col min="18" max="18" width="9.33203125" customWidth="1"/>
    <col min="19" max="19" width="14.1640625" customWidth="1"/>
    <col min="21" max="21" width="22.33203125" customWidth="1"/>
  </cols>
  <sheetData>
    <row r="1" spans="1:23" ht="52" thickBot="1" x14ac:dyDescent="0.25">
      <c r="A1" s="2" t="s">
        <v>0</v>
      </c>
      <c r="B1" s="3" t="s">
        <v>1</v>
      </c>
      <c r="C1" s="4" t="s">
        <v>2</v>
      </c>
      <c r="D1" s="5" t="s">
        <v>11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2" t="s">
        <v>20</v>
      </c>
      <c r="V1" s="2" t="s">
        <v>21</v>
      </c>
      <c r="W1" s="2" t="s">
        <v>22</v>
      </c>
    </row>
    <row r="2" spans="1:23" s="13" customFormat="1" x14ac:dyDescent="0.2">
      <c r="A2" s="6" t="s">
        <v>3898</v>
      </c>
      <c r="B2" s="7">
        <v>1</v>
      </c>
      <c r="C2" s="8" t="s">
        <v>3899</v>
      </c>
      <c r="D2" s="7">
        <v>271</v>
      </c>
      <c r="E2" s="8" t="s">
        <v>23</v>
      </c>
      <c r="F2" s="8" t="s">
        <v>53</v>
      </c>
      <c r="G2" s="9">
        <v>894.1277</v>
      </c>
      <c r="H2" s="7">
        <v>4</v>
      </c>
      <c r="I2" s="9">
        <v>3573.4890999999998</v>
      </c>
      <c r="J2" s="9">
        <v>3573.4919</v>
      </c>
      <c r="K2" s="10">
        <v>0</v>
      </c>
      <c r="L2" s="11">
        <v>-0.8</v>
      </c>
      <c r="M2" s="7" t="s">
        <v>25</v>
      </c>
      <c r="N2" s="11">
        <v>25.3</v>
      </c>
      <c r="O2" s="11">
        <v>25.3</v>
      </c>
      <c r="P2" s="11">
        <v>25.3</v>
      </c>
      <c r="Q2" s="12">
        <v>1.99</v>
      </c>
      <c r="R2" s="10">
        <v>153</v>
      </c>
      <c r="S2" s="8" t="s">
        <v>533</v>
      </c>
      <c r="T2" s="7">
        <v>1</v>
      </c>
      <c r="U2" s="8" t="s">
        <v>3900</v>
      </c>
      <c r="V2" s="8" t="s">
        <v>3901</v>
      </c>
      <c r="W2" s="8">
        <v>14.514200000000001</v>
      </c>
    </row>
    <row r="3" spans="1:23" x14ac:dyDescent="0.2">
      <c r="A3" s="14" t="s">
        <v>3902</v>
      </c>
      <c r="B3" s="15">
        <v>1</v>
      </c>
      <c r="C3" s="16" t="s">
        <v>3899</v>
      </c>
      <c r="D3" s="15">
        <v>271</v>
      </c>
      <c r="E3" s="16" t="s">
        <v>23</v>
      </c>
      <c r="F3" s="16" t="s">
        <v>53</v>
      </c>
      <c r="G3" s="17">
        <v>894.12720000000002</v>
      </c>
      <c r="H3" s="15">
        <v>4</v>
      </c>
      <c r="I3" s="17">
        <v>3573.4868999999999</v>
      </c>
      <c r="J3" s="17">
        <v>3573.4919</v>
      </c>
      <c r="K3" s="18">
        <v>0</v>
      </c>
      <c r="L3" s="19">
        <v>-1.4</v>
      </c>
      <c r="M3" s="15" t="s">
        <v>25</v>
      </c>
      <c r="N3" s="19">
        <v>422.13</v>
      </c>
      <c r="O3" s="19">
        <v>422.13</v>
      </c>
      <c r="P3" s="19">
        <v>422.13</v>
      </c>
      <c r="Q3" s="20">
        <v>6.2</v>
      </c>
      <c r="R3" s="18">
        <v>153</v>
      </c>
      <c r="S3" s="16" t="s">
        <v>533</v>
      </c>
      <c r="T3" s="15">
        <v>1</v>
      </c>
      <c r="U3" s="16" t="s">
        <v>3903</v>
      </c>
      <c r="V3" s="16" t="s">
        <v>210</v>
      </c>
      <c r="W3" s="16">
        <v>14.386799999999999</v>
      </c>
    </row>
    <row r="4" spans="1:23" s="120" customFormat="1" x14ac:dyDescent="0.2">
      <c r="A4" s="152" t="s">
        <v>3904</v>
      </c>
      <c r="B4" s="153">
        <v>1</v>
      </c>
      <c r="C4" s="154" t="s">
        <v>531</v>
      </c>
      <c r="D4" s="153">
        <v>271</v>
      </c>
      <c r="E4" s="154" t="s">
        <v>283</v>
      </c>
      <c r="F4" s="154" t="s">
        <v>532</v>
      </c>
      <c r="G4" s="155">
        <v>934.64089999999999</v>
      </c>
      <c r="H4" s="153">
        <v>4</v>
      </c>
      <c r="I4" s="155">
        <v>3735.5418</v>
      </c>
      <c r="J4" s="155">
        <v>3735.5446999999999</v>
      </c>
      <c r="K4" s="156">
        <v>0</v>
      </c>
      <c r="L4" s="157">
        <v>-0.8</v>
      </c>
      <c r="M4" s="153" t="s">
        <v>25</v>
      </c>
      <c r="N4" s="157">
        <v>149.72</v>
      </c>
      <c r="O4" s="157">
        <v>149.72</v>
      </c>
      <c r="P4" s="157">
        <v>4.3899999999999997</v>
      </c>
      <c r="Q4" s="158">
        <v>2.61</v>
      </c>
      <c r="R4" s="156">
        <v>153</v>
      </c>
      <c r="S4" s="154" t="s">
        <v>533</v>
      </c>
      <c r="T4" s="153">
        <v>1</v>
      </c>
      <c r="U4" s="154" t="s">
        <v>3905</v>
      </c>
      <c r="V4" s="154" t="s">
        <v>3906</v>
      </c>
      <c r="W4" s="154">
        <v>14.4885</v>
      </c>
    </row>
    <row r="5" spans="1:23" s="120" customFormat="1" x14ac:dyDescent="0.2">
      <c r="A5" s="152" t="s">
        <v>3907</v>
      </c>
      <c r="B5" s="153">
        <v>1</v>
      </c>
      <c r="C5" s="154" t="s">
        <v>3908</v>
      </c>
      <c r="D5" s="153">
        <v>271</v>
      </c>
      <c r="E5" s="154" t="s">
        <v>283</v>
      </c>
      <c r="F5" s="154" t="s">
        <v>3909</v>
      </c>
      <c r="G5" s="155">
        <v>934.63969999999995</v>
      </c>
      <c r="H5" s="153">
        <v>4</v>
      </c>
      <c r="I5" s="155">
        <v>3735.5369000000001</v>
      </c>
      <c r="J5" s="155">
        <v>3735.5446999999999</v>
      </c>
      <c r="K5" s="156">
        <v>0</v>
      </c>
      <c r="L5" s="157">
        <v>-2.1</v>
      </c>
      <c r="M5" s="153" t="s">
        <v>25</v>
      </c>
      <c r="N5" s="157">
        <v>158.08000000000001</v>
      </c>
      <c r="O5" s="157">
        <v>158.08000000000001</v>
      </c>
      <c r="P5" s="157">
        <v>3.63</v>
      </c>
      <c r="Q5" s="158">
        <v>3.35</v>
      </c>
      <c r="R5" s="156">
        <v>153</v>
      </c>
      <c r="S5" s="154" t="s">
        <v>533</v>
      </c>
      <c r="T5" s="153">
        <v>1</v>
      </c>
      <c r="U5" s="154" t="s">
        <v>3910</v>
      </c>
      <c r="V5" s="154" t="s">
        <v>175</v>
      </c>
      <c r="W5" s="154">
        <v>14.3696</v>
      </c>
    </row>
    <row r="6" spans="1:23" s="128" customFormat="1" ht="17" thickBot="1" x14ac:dyDescent="0.25">
      <c r="A6" s="137" t="s">
        <v>3911</v>
      </c>
      <c r="B6" s="138">
        <v>1</v>
      </c>
      <c r="C6" s="139" t="s">
        <v>531</v>
      </c>
      <c r="D6" s="138">
        <v>271</v>
      </c>
      <c r="E6" s="139" t="s">
        <v>283</v>
      </c>
      <c r="F6" s="139" t="s">
        <v>532</v>
      </c>
      <c r="G6" s="140">
        <v>1245.8526999999999</v>
      </c>
      <c r="H6" s="138">
        <v>3</v>
      </c>
      <c r="I6" s="140">
        <v>3735.5436</v>
      </c>
      <c r="J6" s="140">
        <v>3735.5446999999999</v>
      </c>
      <c r="K6" s="141">
        <v>0</v>
      </c>
      <c r="L6" s="142">
        <v>-0.3</v>
      </c>
      <c r="M6" s="138" t="s">
        <v>25</v>
      </c>
      <c r="N6" s="142">
        <v>227.74</v>
      </c>
      <c r="O6" s="142">
        <v>227.74</v>
      </c>
      <c r="P6" s="142">
        <v>13.36</v>
      </c>
      <c r="Q6" s="143">
        <v>3</v>
      </c>
      <c r="R6" s="141">
        <v>153</v>
      </c>
      <c r="S6" s="139" t="s">
        <v>533</v>
      </c>
      <c r="T6" s="138">
        <v>1</v>
      </c>
      <c r="U6" s="139" t="s">
        <v>3912</v>
      </c>
      <c r="V6" s="139" t="s">
        <v>197</v>
      </c>
      <c r="W6" s="139">
        <v>14.412699999999999</v>
      </c>
    </row>
    <row r="7" spans="1:23" s="151" customFormat="1" ht="17" thickBot="1" x14ac:dyDescent="0.25">
      <c r="A7" s="144" t="s">
        <v>3913</v>
      </c>
      <c r="B7" s="145">
        <v>1</v>
      </c>
      <c r="C7" s="146" t="s">
        <v>3914</v>
      </c>
      <c r="D7" s="145">
        <v>316</v>
      </c>
      <c r="E7" s="146" t="s">
        <v>283</v>
      </c>
      <c r="F7" s="146" t="s">
        <v>783</v>
      </c>
      <c r="G7" s="147">
        <v>987.40110000000004</v>
      </c>
      <c r="H7" s="145">
        <v>4</v>
      </c>
      <c r="I7" s="147">
        <v>3946.5826000000002</v>
      </c>
      <c r="J7" s="147">
        <v>3946.5889999999999</v>
      </c>
      <c r="K7" s="148">
        <v>0</v>
      </c>
      <c r="L7" s="149">
        <v>-1.6</v>
      </c>
      <c r="M7" s="145" t="s">
        <v>25</v>
      </c>
      <c r="N7" s="149">
        <v>206.52</v>
      </c>
      <c r="O7" s="149">
        <v>206.52</v>
      </c>
      <c r="P7" s="149">
        <v>1.08</v>
      </c>
      <c r="Q7" s="150">
        <v>3.74</v>
      </c>
      <c r="R7" s="148">
        <v>153</v>
      </c>
      <c r="S7" s="146" t="s">
        <v>533</v>
      </c>
      <c r="T7" s="145">
        <v>1</v>
      </c>
      <c r="U7" s="146" t="s">
        <v>3915</v>
      </c>
      <c r="V7" s="146" t="s">
        <v>3916</v>
      </c>
      <c r="W7" s="146">
        <v>17.291599999999999</v>
      </c>
    </row>
    <row r="8" spans="1:23" s="13" customFormat="1" x14ac:dyDescent="0.2">
      <c r="A8" s="6" t="s">
        <v>3917</v>
      </c>
      <c r="B8" s="7">
        <v>1</v>
      </c>
      <c r="C8" s="8" t="s">
        <v>3918</v>
      </c>
      <c r="D8" s="7">
        <v>510</v>
      </c>
      <c r="E8" s="8" t="s">
        <v>23</v>
      </c>
      <c r="F8" s="8" t="s">
        <v>37</v>
      </c>
      <c r="G8" s="9">
        <v>541.76700000000005</v>
      </c>
      <c r="H8" s="7">
        <v>2</v>
      </c>
      <c r="I8" s="9">
        <v>1082.5266999999999</v>
      </c>
      <c r="J8" s="9">
        <v>1082.5299</v>
      </c>
      <c r="K8" s="10">
        <v>0</v>
      </c>
      <c r="L8" s="11">
        <v>-3</v>
      </c>
      <c r="M8" s="7" t="s">
        <v>25</v>
      </c>
      <c r="N8" s="11">
        <v>358.47</v>
      </c>
      <c r="O8" s="11">
        <v>358.47</v>
      </c>
      <c r="P8" s="11">
        <v>358.47</v>
      </c>
      <c r="Q8" s="12">
        <v>3.13</v>
      </c>
      <c r="R8" s="10">
        <v>153</v>
      </c>
      <c r="S8" s="8" t="s">
        <v>533</v>
      </c>
      <c r="T8" s="7">
        <v>1</v>
      </c>
      <c r="U8" s="8" t="s">
        <v>3919</v>
      </c>
      <c r="V8" s="8" t="s">
        <v>3920</v>
      </c>
      <c r="W8" s="8">
        <v>10.5647</v>
      </c>
    </row>
    <row r="9" spans="1:23" x14ac:dyDescent="0.2">
      <c r="A9" s="14" t="s">
        <v>3921</v>
      </c>
      <c r="B9" s="15">
        <v>1</v>
      </c>
      <c r="C9" s="16" t="s">
        <v>3918</v>
      </c>
      <c r="D9" s="15">
        <v>510</v>
      </c>
      <c r="E9" s="16" t="s">
        <v>23</v>
      </c>
      <c r="F9" s="16" t="s">
        <v>37</v>
      </c>
      <c r="G9" s="17">
        <v>541.7681</v>
      </c>
      <c r="H9" s="15">
        <v>2</v>
      </c>
      <c r="I9" s="17">
        <v>1082.5289</v>
      </c>
      <c r="J9" s="17">
        <v>1082.5299</v>
      </c>
      <c r="K9" s="18">
        <v>0</v>
      </c>
      <c r="L9" s="19">
        <v>-1</v>
      </c>
      <c r="M9" s="15" t="s">
        <v>25</v>
      </c>
      <c r="N9" s="19">
        <v>377.06</v>
      </c>
      <c r="O9" s="19">
        <v>377.06</v>
      </c>
      <c r="P9" s="19">
        <v>377.06</v>
      </c>
      <c r="Q9" s="20">
        <v>6.46</v>
      </c>
      <c r="R9" s="18">
        <v>153</v>
      </c>
      <c r="S9" s="16" t="s">
        <v>533</v>
      </c>
      <c r="T9" s="15">
        <v>1</v>
      </c>
      <c r="U9" s="16" t="s">
        <v>3922</v>
      </c>
      <c r="V9" s="16" t="s">
        <v>134</v>
      </c>
      <c r="W9" s="16">
        <v>10.087</v>
      </c>
    </row>
    <row r="10" spans="1:23" x14ac:dyDescent="0.2">
      <c r="A10" s="14" t="s">
        <v>3923</v>
      </c>
      <c r="B10" s="15">
        <v>1</v>
      </c>
      <c r="C10" s="16" t="s">
        <v>3918</v>
      </c>
      <c r="D10" s="15">
        <v>510</v>
      </c>
      <c r="E10" s="16" t="s">
        <v>23</v>
      </c>
      <c r="F10" s="16" t="s">
        <v>37</v>
      </c>
      <c r="G10" s="17">
        <v>541.76760000000002</v>
      </c>
      <c r="H10" s="15">
        <v>2</v>
      </c>
      <c r="I10" s="17">
        <v>1082.5279</v>
      </c>
      <c r="J10" s="17">
        <v>1082.5299</v>
      </c>
      <c r="K10" s="18">
        <v>0</v>
      </c>
      <c r="L10" s="19">
        <v>-1.9</v>
      </c>
      <c r="M10" s="15" t="s">
        <v>25</v>
      </c>
      <c r="N10" s="19">
        <v>431.2</v>
      </c>
      <c r="O10" s="19">
        <v>343.65</v>
      </c>
      <c r="P10" s="19">
        <v>343.65</v>
      </c>
      <c r="Q10" s="20">
        <v>4.41</v>
      </c>
      <c r="R10" s="18">
        <v>153</v>
      </c>
      <c r="S10" s="16" t="s">
        <v>533</v>
      </c>
      <c r="T10" s="15">
        <v>1</v>
      </c>
      <c r="U10" s="16" t="s">
        <v>3924</v>
      </c>
      <c r="V10" s="16" t="s">
        <v>123</v>
      </c>
      <c r="W10" s="16">
        <v>10.2582</v>
      </c>
    </row>
    <row r="11" spans="1:23" s="120" customFormat="1" x14ac:dyDescent="0.2">
      <c r="A11" s="152" t="s">
        <v>3925</v>
      </c>
      <c r="B11" s="153">
        <v>1</v>
      </c>
      <c r="C11" s="154" t="s">
        <v>571</v>
      </c>
      <c r="D11" s="153">
        <v>510</v>
      </c>
      <c r="E11" s="154" t="s">
        <v>283</v>
      </c>
      <c r="F11" s="154" t="s">
        <v>572</v>
      </c>
      <c r="G11" s="155">
        <v>622.79409999999996</v>
      </c>
      <c r="H11" s="153">
        <v>2</v>
      </c>
      <c r="I11" s="155">
        <v>1244.5809999999999</v>
      </c>
      <c r="J11" s="155">
        <v>1244.5826999999999</v>
      </c>
      <c r="K11" s="156">
        <v>0</v>
      </c>
      <c r="L11" s="157">
        <v>-1.4</v>
      </c>
      <c r="M11" s="153" t="s">
        <v>25</v>
      </c>
      <c r="N11" s="157">
        <v>369.99</v>
      </c>
      <c r="O11" s="157">
        <v>369.99</v>
      </c>
      <c r="P11" s="157">
        <v>0</v>
      </c>
      <c r="Q11" s="158">
        <v>4.47</v>
      </c>
      <c r="R11" s="156">
        <v>153</v>
      </c>
      <c r="S11" s="154" t="s">
        <v>533</v>
      </c>
      <c r="T11" s="153">
        <v>1</v>
      </c>
      <c r="U11" s="154" t="s">
        <v>3926</v>
      </c>
      <c r="V11" s="154" t="s">
        <v>3927</v>
      </c>
      <c r="W11" s="154">
        <v>10.584199999999999</v>
      </c>
    </row>
    <row r="12" spans="1:23" s="120" customFormat="1" x14ac:dyDescent="0.2">
      <c r="A12" s="152" t="s">
        <v>3928</v>
      </c>
      <c r="B12" s="153">
        <v>1</v>
      </c>
      <c r="C12" s="154" t="s">
        <v>590</v>
      </c>
      <c r="D12" s="153">
        <v>510</v>
      </c>
      <c r="E12" s="154" t="s">
        <v>283</v>
      </c>
      <c r="F12" s="154" t="s">
        <v>572</v>
      </c>
      <c r="G12" s="155">
        <v>622.79049999999995</v>
      </c>
      <c r="H12" s="153">
        <v>2</v>
      </c>
      <c r="I12" s="155">
        <v>1244.5737999999999</v>
      </c>
      <c r="J12" s="155">
        <v>1244.5826999999999</v>
      </c>
      <c r="K12" s="156">
        <v>0</v>
      </c>
      <c r="L12" s="157">
        <v>-7.2</v>
      </c>
      <c r="M12" s="153" t="s">
        <v>25</v>
      </c>
      <c r="N12" s="157">
        <v>383.09</v>
      </c>
      <c r="O12" s="157">
        <v>184.32</v>
      </c>
      <c r="P12" s="157">
        <v>0.45</v>
      </c>
      <c r="Q12" s="158">
        <v>1.58</v>
      </c>
      <c r="R12" s="156">
        <v>153</v>
      </c>
      <c r="S12" s="154" t="s">
        <v>533</v>
      </c>
      <c r="T12" s="153">
        <v>1</v>
      </c>
      <c r="U12" s="154" t="s">
        <v>3929</v>
      </c>
      <c r="V12" s="154" t="s">
        <v>3930</v>
      </c>
      <c r="W12" s="154">
        <v>9.9430999999999994</v>
      </c>
    </row>
    <row r="13" spans="1:23" s="120" customFormat="1" x14ac:dyDescent="0.2">
      <c r="A13" s="152" t="s">
        <v>3931</v>
      </c>
      <c r="B13" s="153">
        <v>1</v>
      </c>
      <c r="C13" s="154" t="s">
        <v>571</v>
      </c>
      <c r="D13" s="153">
        <v>510</v>
      </c>
      <c r="E13" s="154" t="s">
        <v>283</v>
      </c>
      <c r="F13" s="154" t="s">
        <v>572</v>
      </c>
      <c r="G13" s="155">
        <v>622.79390000000001</v>
      </c>
      <c r="H13" s="153">
        <v>2</v>
      </c>
      <c r="I13" s="155">
        <v>1244.5806</v>
      </c>
      <c r="J13" s="155">
        <v>1244.5826999999999</v>
      </c>
      <c r="K13" s="156">
        <v>0</v>
      </c>
      <c r="L13" s="157">
        <v>-1.7</v>
      </c>
      <c r="M13" s="153" t="s">
        <v>25</v>
      </c>
      <c r="N13" s="157">
        <v>418.61</v>
      </c>
      <c r="O13" s="157">
        <v>418.5</v>
      </c>
      <c r="P13" s="157">
        <v>0</v>
      </c>
      <c r="Q13" s="158">
        <v>5.46</v>
      </c>
      <c r="R13" s="156">
        <v>153</v>
      </c>
      <c r="S13" s="154" t="s">
        <v>533</v>
      </c>
      <c r="T13" s="153">
        <v>1</v>
      </c>
      <c r="U13" s="154" t="s">
        <v>3932</v>
      </c>
      <c r="V13" s="154" t="s">
        <v>1552</v>
      </c>
      <c r="W13" s="154">
        <v>10.454599999999999</v>
      </c>
    </row>
    <row r="14" spans="1:23" s="120" customFormat="1" x14ac:dyDescent="0.2">
      <c r="A14" s="152" t="s">
        <v>3933</v>
      </c>
      <c r="B14" s="153">
        <v>1</v>
      </c>
      <c r="C14" s="154" t="s">
        <v>590</v>
      </c>
      <c r="D14" s="153">
        <v>510</v>
      </c>
      <c r="E14" s="154" t="s">
        <v>283</v>
      </c>
      <c r="F14" s="154" t="s">
        <v>572</v>
      </c>
      <c r="G14" s="155">
        <v>622.79390000000001</v>
      </c>
      <c r="H14" s="153">
        <v>2</v>
      </c>
      <c r="I14" s="155">
        <v>1244.5805</v>
      </c>
      <c r="J14" s="155">
        <v>1244.5826999999999</v>
      </c>
      <c r="K14" s="156">
        <v>0</v>
      </c>
      <c r="L14" s="157">
        <v>-1.8</v>
      </c>
      <c r="M14" s="153" t="s">
        <v>25</v>
      </c>
      <c r="N14" s="157">
        <v>440.35</v>
      </c>
      <c r="O14" s="157">
        <v>338.67</v>
      </c>
      <c r="P14" s="157">
        <v>11.57</v>
      </c>
      <c r="Q14" s="158">
        <v>4.66</v>
      </c>
      <c r="R14" s="156">
        <v>153</v>
      </c>
      <c r="S14" s="154" t="s">
        <v>533</v>
      </c>
      <c r="T14" s="153">
        <v>1</v>
      </c>
      <c r="U14" s="154" t="s">
        <v>3934</v>
      </c>
      <c r="V14" s="154" t="s">
        <v>3815</v>
      </c>
      <c r="W14" s="154">
        <v>10.325200000000001</v>
      </c>
    </row>
    <row r="15" spans="1:23" s="120" customFormat="1" x14ac:dyDescent="0.2">
      <c r="A15" s="152" t="s">
        <v>3935</v>
      </c>
      <c r="B15" s="153">
        <v>1</v>
      </c>
      <c r="C15" s="154" t="s">
        <v>590</v>
      </c>
      <c r="D15" s="153">
        <v>510</v>
      </c>
      <c r="E15" s="154" t="s">
        <v>283</v>
      </c>
      <c r="F15" s="154" t="s">
        <v>572</v>
      </c>
      <c r="G15" s="155">
        <v>622.79390000000001</v>
      </c>
      <c r="H15" s="153">
        <v>2</v>
      </c>
      <c r="I15" s="155">
        <v>1244.5805</v>
      </c>
      <c r="J15" s="155">
        <v>1244.5826999999999</v>
      </c>
      <c r="K15" s="156">
        <v>0</v>
      </c>
      <c r="L15" s="157">
        <v>-1.8</v>
      </c>
      <c r="M15" s="153" t="s">
        <v>25</v>
      </c>
      <c r="N15" s="157">
        <v>445.14</v>
      </c>
      <c r="O15" s="157">
        <v>329.12</v>
      </c>
      <c r="P15" s="157">
        <v>11.43</v>
      </c>
      <c r="Q15" s="158">
        <v>4.32</v>
      </c>
      <c r="R15" s="156">
        <v>153</v>
      </c>
      <c r="S15" s="154" t="s">
        <v>533</v>
      </c>
      <c r="T15" s="153">
        <v>1</v>
      </c>
      <c r="U15" s="154" t="s">
        <v>3936</v>
      </c>
      <c r="V15" s="154" t="s">
        <v>3937</v>
      </c>
      <c r="W15" s="154">
        <v>10.1981</v>
      </c>
    </row>
    <row r="16" spans="1:23" s="128" customFormat="1" ht="17" thickBot="1" x14ac:dyDescent="0.25">
      <c r="A16" s="137" t="s">
        <v>3938</v>
      </c>
      <c r="B16" s="138">
        <v>1</v>
      </c>
      <c r="C16" s="139" t="s">
        <v>590</v>
      </c>
      <c r="D16" s="138">
        <v>510</v>
      </c>
      <c r="E16" s="139" t="s">
        <v>283</v>
      </c>
      <c r="F16" s="139" t="s">
        <v>572</v>
      </c>
      <c r="G16" s="140">
        <v>622.79390000000001</v>
      </c>
      <c r="H16" s="138">
        <v>2</v>
      </c>
      <c r="I16" s="140">
        <v>1244.5806</v>
      </c>
      <c r="J16" s="140">
        <v>1244.5826999999999</v>
      </c>
      <c r="K16" s="141">
        <v>0</v>
      </c>
      <c r="L16" s="142">
        <v>-1.7</v>
      </c>
      <c r="M16" s="138" t="s">
        <v>25</v>
      </c>
      <c r="N16" s="142">
        <v>460.32</v>
      </c>
      <c r="O16" s="142">
        <v>372.01</v>
      </c>
      <c r="P16" s="142">
        <v>10.050000000000001</v>
      </c>
      <c r="Q16" s="143">
        <v>5.59</v>
      </c>
      <c r="R16" s="141">
        <v>153</v>
      </c>
      <c r="S16" s="139" t="s">
        <v>533</v>
      </c>
      <c r="T16" s="138">
        <v>1</v>
      </c>
      <c r="U16" s="139" t="s">
        <v>3939</v>
      </c>
      <c r="V16" s="139" t="s">
        <v>117</v>
      </c>
      <c r="W16" s="139">
        <v>10.068199999999999</v>
      </c>
    </row>
    <row r="17" spans="1:23" s="71" customFormat="1" x14ac:dyDescent="0.2">
      <c r="A17" s="6" t="s">
        <v>4482</v>
      </c>
      <c r="B17" s="7">
        <v>1</v>
      </c>
      <c r="C17" s="8" t="s">
        <v>4483</v>
      </c>
      <c r="D17" s="7">
        <v>591</v>
      </c>
      <c r="E17" s="8" t="s">
        <v>23</v>
      </c>
      <c r="F17" s="8" t="s">
        <v>73</v>
      </c>
      <c r="G17" s="9">
        <v>865.37080000000003</v>
      </c>
      <c r="H17" s="7">
        <v>3</v>
      </c>
      <c r="I17" s="9">
        <v>2594.0976999999998</v>
      </c>
      <c r="J17" s="9">
        <v>2594.0956000000001</v>
      </c>
      <c r="K17" s="10">
        <v>0</v>
      </c>
      <c r="L17" s="11">
        <v>0.8</v>
      </c>
      <c r="M17" s="7" t="s">
        <v>25</v>
      </c>
      <c r="N17" s="11">
        <v>130.88999999999999</v>
      </c>
      <c r="O17" s="11">
        <v>130.88999999999999</v>
      </c>
      <c r="P17" s="11">
        <v>130.88999999999999</v>
      </c>
      <c r="Q17" s="12">
        <v>1.76</v>
      </c>
      <c r="R17" s="10">
        <v>153</v>
      </c>
      <c r="S17" s="8" t="s">
        <v>533</v>
      </c>
      <c r="T17" s="7">
        <v>1</v>
      </c>
      <c r="U17" s="8" t="s">
        <v>4484</v>
      </c>
      <c r="V17" s="8" t="s">
        <v>4485</v>
      </c>
      <c r="W17" s="8">
        <v>14.8805</v>
      </c>
    </row>
    <row r="18" spans="1:23" s="171" customFormat="1" x14ac:dyDescent="0.2">
      <c r="A18" s="152" t="s">
        <v>4486</v>
      </c>
      <c r="B18" s="184">
        <v>1</v>
      </c>
      <c r="C18" s="183" t="s">
        <v>4487</v>
      </c>
      <c r="D18" s="184">
        <v>591</v>
      </c>
      <c r="E18" s="183" t="s">
        <v>283</v>
      </c>
      <c r="F18" s="183" t="s">
        <v>764</v>
      </c>
      <c r="G18" s="185">
        <v>919.38689999999997</v>
      </c>
      <c r="H18" s="184">
        <v>3</v>
      </c>
      <c r="I18" s="185">
        <v>2756.1462000000001</v>
      </c>
      <c r="J18" s="185">
        <v>2756.1484</v>
      </c>
      <c r="K18" s="186">
        <v>0</v>
      </c>
      <c r="L18" s="187">
        <v>-0.8</v>
      </c>
      <c r="M18" s="184" t="s">
        <v>25</v>
      </c>
      <c r="N18" s="187">
        <v>237.91</v>
      </c>
      <c r="O18" s="187">
        <v>237.91</v>
      </c>
      <c r="P18" s="187">
        <v>0</v>
      </c>
      <c r="Q18" s="188">
        <v>3.43</v>
      </c>
      <c r="R18" s="186">
        <v>153</v>
      </c>
      <c r="S18" s="183" t="s">
        <v>533</v>
      </c>
      <c r="T18" s="184">
        <v>1</v>
      </c>
      <c r="U18" s="183" t="s">
        <v>4488</v>
      </c>
      <c r="V18" s="183" t="s">
        <v>3827</v>
      </c>
      <c r="W18" s="183">
        <v>14.8261</v>
      </c>
    </row>
    <row r="19" spans="1:23" s="171" customFormat="1" x14ac:dyDescent="0.2">
      <c r="A19" s="152" t="s">
        <v>4489</v>
      </c>
      <c r="B19" s="184">
        <v>1</v>
      </c>
      <c r="C19" s="183" t="s">
        <v>4487</v>
      </c>
      <c r="D19" s="184">
        <v>591</v>
      </c>
      <c r="E19" s="183" t="s">
        <v>283</v>
      </c>
      <c r="F19" s="183" t="s">
        <v>764</v>
      </c>
      <c r="G19" s="185">
        <v>919.38739999999996</v>
      </c>
      <c r="H19" s="184">
        <v>3</v>
      </c>
      <c r="I19" s="185">
        <v>2756.1477</v>
      </c>
      <c r="J19" s="185">
        <v>2756.1484</v>
      </c>
      <c r="K19" s="186">
        <v>0</v>
      </c>
      <c r="L19" s="187">
        <v>-0.2</v>
      </c>
      <c r="M19" s="184" t="s">
        <v>25</v>
      </c>
      <c r="N19" s="187">
        <v>358.04</v>
      </c>
      <c r="O19" s="187">
        <v>358.04</v>
      </c>
      <c r="P19" s="187">
        <v>0</v>
      </c>
      <c r="Q19" s="188">
        <v>4.3099999999999996</v>
      </c>
      <c r="R19" s="186">
        <v>153</v>
      </c>
      <c r="S19" s="183" t="s">
        <v>533</v>
      </c>
      <c r="T19" s="184">
        <v>1</v>
      </c>
      <c r="U19" s="183" t="s">
        <v>4490</v>
      </c>
      <c r="V19" s="183" t="s">
        <v>201</v>
      </c>
      <c r="W19" s="183">
        <v>14.9519</v>
      </c>
    </row>
    <row r="20" spans="1:23" s="196" customFormat="1" ht="17" thickBot="1" x14ac:dyDescent="0.25">
      <c r="A20" s="189" t="s">
        <v>27</v>
      </c>
      <c r="B20" s="190">
        <v>1</v>
      </c>
      <c r="C20" s="191" t="s">
        <v>4491</v>
      </c>
      <c r="D20" s="190">
        <v>591</v>
      </c>
      <c r="E20" s="191" t="s">
        <v>283</v>
      </c>
      <c r="F20" s="191" t="s">
        <v>774</v>
      </c>
      <c r="G20" s="192">
        <v>924.71789999999999</v>
      </c>
      <c r="H20" s="190">
        <v>3</v>
      </c>
      <c r="I20" s="192">
        <v>2772.1392000000001</v>
      </c>
      <c r="J20" s="192">
        <v>2772.1433000000002</v>
      </c>
      <c r="K20" s="193">
        <v>0</v>
      </c>
      <c r="L20" s="194">
        <v>-1.5</v>
      </c>
      <c r="M20" s="190" t="s">
        <v>25</v>
      </c>
      <c r="N20" s="194">
        <v>158.19</v>
      </c>
      <c r="O20" s="194">
        <v>158.19</v>
      </c>
      <c r="P20" s="194">
        <v>16.309999999999999</v>
      </c>
      <c r="Q20" s="195">
        <v>2.85</v>
      </c>
      <c r="R20" s="193">
        <v>153</v>
      </c>
      <c r="S20" s="191" t="s">
        <v>533</v>
      </c>
      <c r="T20" s="190">
        <v>1</v>
      </c>
      <c r="U20" s="191" t="s">
        <v>4492</v>
      </c>
      <c r="V20" s="191" t="s">
        <v>416</v>
      </c>
      <c r="W20" s="191">
        <v>14.8348</v>
      </c>
    </row>
    <row r="21" spans="1:23" s="120" customFormat="1" ht="17" thickBot="1" x14ac:dyDescent="0.25">
      <c r="A21" s="154" t="s">
        <v>4498</v>
      </c>
      <c r="B21" s="153">
        <v>1</v>
      </c>
      <c r="C21" s="154" t="s">
        <v>4499</v>
      </c>
      <c r="D21" s="153">
        <v>614</v>
      </c>
      <c r="E21" s="154" t="s">
        <v>23</v>
      </c>
      <c r="F21" s="154" t="s">
        <v>106</v>
      </c>
      <c r="G21" s="155">
        <v>806.3143</v>
      </c>
      <c r="H21" s="153">
        <v>4</v>
      </c>
      <c r="I21" s="155">
        <v>3222.2352999999998</v>
      </c>
      <c r="J21" s="155">
        <v>3222.2359000000001</v>
      </c>
      <c r="K21" s="156">
        <v>0</v>
      </c>
      <c r="L21" s="157">
        <v>-0.2</v>
      </c>
      <c r="M21" s="153" t="s">
        <v>25</v>
      </c>
      <c r="N21" s="157">
        <v>24.46</v>
      </c>
      <c r="O21" s="157">
        <v>24.46</v>
      </c>
      <c r="P21" s="157">
        <v>24.46</v>
      </c>
      <c r="Q21" s="158">
        <v>1.47</v>
      </c>
      <c r="R21" s="156">
        <v>153</v>
      </c>
      <c r="S21" s="154" t="s">
        <v>533</v>
      </c>
      <c r="T21" s="153">
        <v>1</v>
      </c>
      <c r="U21" s="154" t="s">
        <v>4500</v>
      </c>
      <c r="V21" s="154" t="s">
        <v>129</v>
      </c>
      <c r="W21" s="154">
        <v>13.0763</v>
      </c>
    </row>
    <row r="22" spans="1:23" s="13" customFormat="1" x14ac:dyDescent="0.2">
      <c r="A22" s="6" t="s">
        <v>3940</v>
      </c>
      <c r="B22" s="7">
        <v>1</v>
      </c>
      <c r="C22" s="8" t="s">
        <v>3941</v>
      </c>
      <c r="D22" s="7">
        <v>655</v>
      </c>
      <c r="E22" s="8" t="s">
        <v>23</v>
      </c>
      <c r="F22" s="8" t="s">
        <v>106</v>
      </c>
      <c r="G22" s="9">
        <v>802.57209999999998</v>
      </c>
      <c r="H22" s="7">
        <v>4</v>
      </c>
      <c r="I22" s="9">
        <v>3207.2665999999999</v>
      </c>
      <c r="J22" s="9">
        <v>3207.2692000000002</v>
      </c>
      <c r="K22" s="10">
        <v>0</v>
      </c>
      <c r="L22" s="11">
        <v>-0.8</v>
      </c>
      <c r="M22" s="7" t="s">
        <v>25</v>
      </c>
      <c r="N22" s="11">
        <v>517.30999999999995</v>
      </c>
      <c r="O22" s="11">
        <v>517.30999999999995</v>
      </c>
      <c r="P22" s="11">
        <v>517.30999999999995</v>
      </c>
      <c r="Q22" s="12">
        <v>6.29</v>
      </c>
      <c r="R22" s="10">
        <v>153</v>
      </c>
      <c r="S22" s="8" t="s">
        <v>533</v>
      </c>
      <c r="T22" s="7">
        <v>1</v>
      </c>
      <c r="U22" s="8" t="s">
        <v>3942</v>
      </c>
      <c r="V22" s="8" t="s">
        <v>47</v>
      </c>
      <c r="W22" s="8">
        <v>12.6508</v>
      </c>
    </row>
    <row r="23" spans="1:23" s="120" customFormat="1" x14ac:dyDescent="0.2">
      <c r="A23" s="152" t="s">
        <v>3943</v>
      </c>
      <c r="B23" s="153">
        <v>1</v>
      </c>
      <c r="C23" s="154" t="s">
        <v>616</v>
      </c>
      <c r="D23" s="153">
        <v>655</v>
      </c>
      <c r="E23" s="154" t="s">
        <v>283</v>
      </c>
      <c r="F23" s="154" t="s">
        <v>617</v>
      </c>
      <c r="G23" s="155">
        <v>843.08500000000004</v>
      </c>
      <c r="H23" s="153">
        <v>4</v>
      </c>
      <c r="I23" s="155">
        <v>3369.3182999999999</v>
      </c>
      <c r="J23" s="155">
        <v>3369.3220999999999</v>
      </c>
      <c r="K23" s="156">
        <v>0</v>
      </c>
      <c r="L23" s="157">
        <v>-1.1000000000000001</v>
      </c>
      <c r="M23" s="153" t="s">
        <v>25</v>
      </c>
      <c r="N23" s="157">
        <v>259.27999999999997</v>
      </c>
      <c r="O23" s="157">
        <v>259.27999999999997</v>
      </c>
      <c r="P23" s="157">
        <v>17.52</v>
      </c>
      <c r="Q23" s="158">
        <v>3.2</v>
      </c>
      <c r="R23" s="156">
        <v>153</v>
      </c>
      <c r="S23" s="154" t="s">
        <v>533</v>
      </c>
      <c r="T23" s="153">
        <v>1</v>
      </c>
      <c r="U23" s="154" t="s">
        <v>3944</v>
      </c>
      <c r="V23" s="154" t="s">
        <v>3945</v>
      </c>
      <c r="W23" s="154">
        <v>12.7646</v>
      </c>
    </row>
    <row r="24" spans="1:23" s="128" customFormat="1" ht="17" thickBot="1" x14ac:dyDescent="0.25">
      <c r="A24" s="137" t="s">
        <v>3946</v>
      </c>
      <c r="B24" s="138">
        <v>1</v>
      </c>
      <c r="C24" s="139" t="s">
        <v>616</v>
      </c>
      <c r="D24" s="138">
        <v>655</v>
      </c>
      <c r="E24" s="139" t="s">
        <v>283</v>
      </c>
      <c r="F24" s="139" t="s">
        <v>617</v>
      </c>
      <c r="G24" s="140">
        <v>843.08460000000002</v>
      </c>
      <c r="H24" s="138">
        <v>4</v>
      </c>
      <c r="I24" s="140">
        <v>3369.3166000000001</v>
      </c>
      <c r="J24" s="140">
        <v>3369.3220999999999</v>
      </c>
      <c r="K24" s="141">
        <v>0</v>
      </c>
      <c r="L24" s="142">
        <v>-1.6</v>
      </c>
      <c r="M24" s="138" t="s">
        <v>25</v>
      </c>
      <c r="N24" s="142">
        <v>647.9</v>
      </c>
      <c r="O24" s="142">
        <v>647.9</v>
      </c>
      <c r="P24" s="142">
        <v>24.74</v>
      </c>
      <c r="Q24" s="143">
        <v>7.79</v>
      </c>
      <c r="R24" s="141">
        <v>153</v>
      </c>
      <c r="S24" s="139" t="s">
        <v>533</v>
      </c>
      <c r="T24" s="138">
        <v>1</v>
      </c>
      <c r="U24" s="139" t="s">
        <v>3947</v>
      </c>
      <c r="V24" s="139" t="s">
        <v>372</v>
      </c>
      <c r="W24" s="139">
        <v>12.631399999999999</v>
      </c>
    </row>
    <row r="25" spans="1:23" s="13" customFormat="1" x14ac:dyDescent="0.2">
      <c r="A25" s="6" t="s">
        <v>3948</v>
      </c>
      <c r="B25" s="7">
        <v>1</v>
      </c>
      <c r="C25" s="8" t="s">
        <v>3949</v>
      </c>
      <c r="D25" s="7">
        <v>828</v>
      </c>
      <c r="E25" s="8" t="s">
        <v>23</v>
      </c>
      <c r="F25" s="8" t="s">
        <v>24</v>
      </c>
      <c r="G25" s="9">
        <v>654.95259999999996</v>
      </c>
      <c r="H25" s="7">
        <v>3</v>
      </c>
      <c r="I25" s="9">
        <v>1962.8433</v>
      </c>
      <c r="J25" s="9">
        <v>1962.8472999999999</v>
      </c>
      <c r="K25" s="10">
        <v>0</v>
      </c>
      <c r="L25" s="11">
        <v>-2</v>
      </c>
      <c r="M25" s="7" t="s">
        <v>25</v>
      </c>
      <c r="N25" s="11">
        <v>409.62</v>
      </c>
      <c r="O25" s="11">
        <v>409.62</v>
      </c>
      <c r="P25" s="11">
        <v>409.62</v>
      </c>
      <c r="Q25" s="12">
        <v>6.87</v>
      </c>
      <c r="R25" s="10">
        <v>153</v>
      </c>
      <c r="S25" s="8" t="s">
        <v>533</v>
      </c>
      <c r="T25" s="7">
        <v>1</v>
      </c>
      <c r="U25" s="8" t="s">
        <v>3950</v>
      </c>
      <c r="V25" s="8" t="s">
        <v>3951</v>
      </c>
      <c r="W25" s="8">
        <v>12.396800000000001</v>
      </c>
    </row>
    <row r="26" spans="1:23" x14ac:dyDescent="0.2">
      <c r="A26" s="14" t="s">
        <v>3952</v>
      </c>
      <c r="B26" s="15">
        <v>1</v>
      </c>
      <c r="C26" s="16" t="s">
        <v>3949</v>
      </c>
      <c r="D26" s="15">
        <v>828</v>
      </c>
      <c r="E26" s="16" t="s">
        <v>23</v>
      </c>
      <c r="F26" s="16" t="s">
        <v>24</v>
      </c>
      <c r="G26" s="17">
        <v>654.95280000000002</v>
      </c>
      <c r="H26" s="15">
        <v>3</v>
      </c>
      <c r="I26" s="17">
        <v>1962.8438000000001</v>
      </c>
      <c r="J26" s="17">
        <v>1962.8472999999999</v>
      </c>
      <c r="K26" s="18">
        <v>0</v>
      </c>
      <c r="L26" s="19">
        <v>-1.8</v>
      </c>
      <c r="M26" s="15" t="s">
        <v>25</v>
      </c>
      <c r="N26" s="19">
        <v>428.42</v>
      </c>
      <c r="O26" s="19">
        <v>428.42</v>
      </c>
      <c r="P26" s="19">
        <v>428.42</v>
      </c>
      <c r="Q26" s="20">
        <v>5.68</v>
      </c>
      <c r="R26" s="18">
        <v>153</v>
      </c>
      <c r="S26" s="16" t="s">
        <v>533</v>
      </c>
      <c r="T26" s="15">
        <v>1</v>
      </c>
      <c r="U26" s="16" t="s">
        <v>3953</v>
      </c>
      <c r="V26" s="16" t="s">
        <v>508</v>
      </c>
      <c r="W26" s="16">
        <v>12.518599999999999</v>
      </c>
    </row>
    <row r="27" spans="1:23" x14ac:dyDescent="0.2">
      <c r="A27" s="21" t="s">
        <v>3954</v>
      </c>
      <c r="B27" s="22">
        <v>1</v>
      </c>
      <c r="C27" s="23" t="s">
        <v>3955</v>
      </c>
      <c r="D27" s="22">
        <v>828</v>
      </c>
      <c r="E27" s="23" t="s">
        <v>23</v>
      </c>
      <c r="F27" s="23" t="s">
        <v>33</v>
      </c>
      <c r="G27" s="24">
        <v>660.28459999999995</v>
      </c>
      <c r="H27" s="22">
        <v>3</v>
      </c>
      <c r="I27" s="24">
        <v>1978.8391999999999</v>
      </c>
      <c r="J27" s="24">
        <v>1978.8422</v>
      </c>
      <c r="K27" s="25">
        <v>0</v>
      </c>
      <c r="L27" s="26">
        <v>-1.5</v>
      </c>
      <c r="M27" s="22" t="s">
        <v>25</v>
      </c>
      <c r="N27" s="26">
        <v>294.2</v>
      </c>
      <c r="O27" s="26">
        <v>294.2</v>
      </c>
      <c r="P27" s="26">
        <v>294.2</v>
      </c>
      <c r="Q27" s="27">
        <v>3.99</v>
      </c>
      <c r="R27" s="25">
        <v>153</v>
      </c>
      <c r="S27" s="23" t="s">
        <v>533</v>
      </c>
      <c r="T27" s="22">
        <v>1</v>
      </c>
      <c r="U27" s="23" t="s">
        <v>3956</v>
      </c>
      <c r="V27" s="23" t="s">
        <v>2429</v>
      </c>
      <c r="W27" s="23">
        <v>12.398999999999999</v>
      </c>
    </row>
    <row r="28" spans="1:23" s="120" customFormat="1" x14ac:dyDescent="0.2">
      <c r="A28" s="152" t="s">
        <v>3957</v>
      </c>
      <c r="B28" s="153">
        <v>1</v>
      </c>
      <c r="C28" s="154" t="s">
        <v>628</v>
      </c>
      <c r="D28" s="153">
        <v>828</v>
      </c>
      <c r="E28" s="154" t="s">
        <v>283</v>
      </c>
      <c r="F28" s="154" t="s">
        <v>284</v>
      </c>
      <c r="G28" s="155">
        <v>1062.9526000000001</v>
      </c>
      <c r="H28" s="153">
        <v>2</v>
      </c>
      <c r="I28" s="155">
        <v>2124.8978000000002</v>
      </c>
      <c r="J28" s="155">
        <v>2124.9000999999998</v>
      </c>
      <c r="K28" s="156">
        <v>0</v>
      </c>
      <c r="L28" s="157">
        <v>-1.1000000000000001</v>
      </c>
      <c r="M28" s="153" t="s">
        <v>25</v>
      </c>
      <c r="N28" s="157">
        <v>44.6</v>
      </c>
      <c r="O28" s="157">
        <v>44.6</v>
      </c>
      <c r="P28" s="157">
        <v>2.9</v>
      </c>
      <c r="Q28" s="158">
        <v>1.92</v>
      </c>
      <c r="R28" s="156">
        <v>153</v>
      </c>
      <c r="S28" s="154" t="s">
        <v>533</v>
      </c>
      <c r="T28" s="153">
        <v>1</v>
      </c>
      <c r="U28" s="154" t="s">
        <v>3958</v>
      </c>
      <c r="V28" s="154" t="s">
        <v>369</v>
      </c>
      <c r="W28" s="154">
        <v>12.638</v>
      </c>
    </row>
    <row r="29" spans="1:23" s="120" customFormat="1" x14ac:dyDescent="0.2">
      <c r="A29" s="152" t="s">
        <v>667</v>
      </c>
      <c r="B29" s="153">
        <v>1</v>
      </c>
      <c r="C29" s="154" t="s">
        <v>628</v>
      </c>
      <c r="D29" s="153">
        <v>828</v>
      </c>
      <c r="E29" s="154" t="s">
        <v>283</v>
      </c>
      <c r="F29" s="154" t="s">
        <v>284</v>
      </c>
      <c r="G29" s="155">
        <v>1062.9537</v>
      </c>
      <c r="H29" s="153">
        <v>2</v>
      </c>
      <c r="I29" s="155">
        <v>2124.9</v>
      </c>
      <c r="J29" s="155">
        <v>2124.9000999999998</v>
      </c>
      <c r="K29" s="156">
        <v>0</v>
      </c>
      <c r="L29" s="157">
        <v>0</v>
      </c>
      <c r="M29" s="153" t="s">
        <v>25</v>
      </c>
      <c r="N29" s="157">
        <v>74.14</v>
      </c>
      <c r="O29" s="157">
        <v>74.14</v>
      </c>
      <c r="P29" s="157">
        <v>2.9</v>
      </c>
      <c r="Q29" s="158">
        <v>1.77</v>
      </c>
      <c r="R29" s="156">
        <v>153</v>
      </c>
      <c r="S29" s="154" t="s">
        <v>533</v>
      </c>
      <c r="T29" s="153">
        <v>1</v>
      </c>
      <c r="U29" s="154" t="s">
        <v>3959</v>
      </c>
      <c r="V29" s="154" t="s">
        <v>3960</v>
      </c>
      <c r="W29" s="154">
        <v>12.3714</v>
      </c>
    </row>
    <row r="30" spans="1:23" s="120" customFormat="1" x14ac:dyDescent="0.2">
      <c r="A30" s="152" t="s">
        <v>3961</v>
      </c>
      <c r="B30" s="153">
        <v>1</v>
      </c>
      <c r="C30" s="154" t="s">
        <v>628</v>
      </c>
      <c r="D30" s="153">
        <v>828</v>
      </c>
      <c r="E30" s="154" t="s">
        <v>283</v>
      </c>
      <c r="F30" s="154" t="s">
        <v>284</v>
      </c>
      <c r="G30" s="155">
        <v>708.9701</v>
      </c>
      <c r="H30" s="153">
        <v>3</v>
      </c>
      <c r="I30" s="155">
        <v>2124.8957999999998</v>
      </c>
      <c r="J30" s="155">
        <v>2124.9000999999998</v>
      </c>
      <c r="K30" s="156">
        <v>0</v>
      </c>
      <c r="L30" s="157">
        <v>-2</v>
      </c>
      <c r="M30" s="153" t="s">
        <v>25</v>
      </c>
      <c r="N30" s="157">
        <v>236.45</v>
      </c>
      <c r="O30" s="157">
        <v>236.45</v>
      </c>
      <c r="P30" s="157">
        <v>2.9</v>
      </c>
      <c r="Q30" s="158">
        <v>3.07</v>
      </c>
      <c r="R30" s="156">
        <v>153</v>
      </c>
      <c r="S30" s="154" t="s">
        <v>533</v>
      </c>
      <c r="T30" s="153">
        <v>1</v>
      </c>
      <c r="U30" s="154" t="s">
        <v>3962</v>
      </c>
      <c r="V30" s="154" t="s">
        <v>373</v>
      </c>
      <c r="W30" s="154">
        <v>12.633599999999999</v>
      </c>
    </row>
    <row r="31" spans="1:23" s="120" customFormat="1" x14ac:dyDescent="0.2">
      <c r="A31" s="152" t="s">
        <v>3963</v>
      </c>
      <c r="B31" s="153">
        <v>1</v>
      </c>
      <c r="C31" s="154" t="s">
        <v>635</v>
      </c>
      <c r="D31" s="153">
        <v>828</v>
      </c>
      <c r="E31" s="154" t="s">
        <v>283</v>
      </c>
      <c r="F31" s="154" t="s">
        <v>284</v>
      </c>
      <c r="G31" s="155">
        <v>708.97050000000002</v>
      </c>
      <c r="H31" s="153">
        <v>3</v>
      </c>
      <c r="I31" s="155">
        <v>2124.8969000000002</v>
      </c>
      <c r="J31" s="155">
        <v>2124.9000999999998</v>
      </c>
      <c r="K31" s="156">
        <v>0</v>
      </c>
      <c r="L31" s="157">
        <v>-1.5</v>
      </c>
      <c r="M31" s="153" t="s">
        <v>25</v>
      </c>
      <c r="N31" s="157">
        <v>367.71</v>
      </c>
      <c r="O31" s="157">
        <v>367.71</v>
      </c>
      <c r="P31" s="157">
        <v>0</v>
      </c>
      <c r="Q31" s="158">
        <v>4.6900000000000004</v>
      </c>
      <c r="R31" s="156">
        <v>153</v>
      </c>
      <c r="S31" s="154" t="s">
        <v>533</v>
      </c>
      <c r="T31" s="153">
        <v>1</v>
      </c>
      <c r="U31" s="154" t="s">
        <v>3964</v>
      </c>
      <c r="V31" s="154" t="s">
        <v>3965</v>
      </c>
      <c r="W31" s="154">
        <v>12.3735</v>
      </c>
    </row>
    <row r="32" spans="1:23" s="120" customFormat="1" x14ac:dyDescent="0.2">
      <c r="A32" s="152" t="s">
        <v>3966</v>
      </c>
      <c r="B32" s="153">
        <v>1</v>
      </c>
      <c r="C32" s="154" t="s">
        <v>628</v>
      </c>
      <c r="D32" s="153">
        <v>828</v>
      </c>
      <c r="E32" s="154" t="s">
        <v>283</v>
      </c>
      <c r="F32" s="154" t="s">
        <v>284</v>
      </c>
      <c r="G32" s="155">
        <v>708.97069999999997</v>
      </c>
      <c r="H32" s="153">
        <v>3</v>
      </c>
      <c r="I32" s="155">
        <v>2124.8975</v>
      </c>
      <c r="J32" s="155">
        <v>2124.9000999999998</v>
      </c>
      <c r="K32" s="156">
        <v>0</v>
      </c>
      <c r="L32" s="157">
        <v>-1.2</v>
      </c>
      <c r="M32" s="153" t="s">
        <v>25</v>
      </c>
      <c r="N32" s="157">
        <v>430.93</v>
      </c>
      <c r="O32" s="157">
        <v>419.76</v>
      </c>
      <c r="P32" s="157">
        <v>2.9</v>
      </c>
      <c r="Q32" s="158">
        <v>6.96</v>
      </c>
      <c r="R32" s="156">
        <v>153</v>
      </c>
      <c r="S32" s="154" t="s">
        <v>533</v>
      </c>
      <c r="T32" s="153">
        <v>1</v>
      </c>
      <c r="U32" s="154" t="s">
        <v>3967</v>
      </c>
      <c r="V32" s="154" t="s">
        <v>3968</v>
      </c>
      <c r="W32" s="154">
        <v>12.492800000000001</v>
      </c>
    </row>
    <row r="33" spans="1:23" s="120" customFormat="1" x14ac:dyDescent="0.2">
      <c r="A33" s="152" t="s">
        <v>182</v>
      </c>
      <c r="B33" s="153">
        <v>1</v>
      </c>
      <c r="C33" s="154" t="s">
        <v>628</v>
      </c>
      <c r="D33" s="153">
        <v>828</v>
      </c>
      <c r="E33" s="154" t="s">
        <v>283</v>
      </c>
      <c r="F33" s="154" t="s">
        <v>284</v>
      </c>
      <c r="G33" s="155">
        <v>1062.9532999999999</v>
      </c>
      <c r="H33" s="153">
        <v>2</v>
      </c>
      <c r="I33" s="155">
        <v>2124.8993</v>
      </c>
      <c r="J33" s="155">
        <v>2124.9000999999998</v>
      </c>
      <c r="K33" s="156">
        <v>0</v>
      </c>
      <c r="L33" s="157">
        <v>-0.4</v>
      </c>
      <c r="M33" s="153" t="s">
        <v>25</v>
      </c>
      <c r="N33" s="157">
        <v>523.38</v>
      </c>
      <c r="O33" s="157">
        <v>523.38</v>
      </c>
      <c r="P33" s="157">
        <v>2.9</v>
      </c>
      <c r="Q33" s="158">
        <v>7.21</v>
      </c>
      <c r="R33" s="156">
        <v>153</v>
      </c>
      <c r="S33" s="154" t="s">
        <v>533</v>
      </c>
      <c r="T33" s="153">
        <v>1</v>
      </c>
      <c r="U33" s="154" t="s">
        <v>3969</v>
      </c>
      <c r="V33" s="154" t="s">
        <v>3970</v>
      </c>
      <c r="W33" s="154">
        <v>12.4909</v>
      </c>
    </row>
    <row r="34" spans="1:23" s="63" customFormat="1" x14ac:dyDescent="0.2">
      <c r="A34" s="159" t="s">
        <v>3971</v>
      </c>
      <c r="B34" s="160">
        <v>1</v>
      </c>
      <c r="C34" s="161" t="s">
        <v>650</v>
      </c>
      <c r="D34" s="160">
        <v>828</v>
      </c>
      <c r="E34" s="161" t="s">
        <v>283</v>
      </c>
      <c r="F34" s="161" t="s">
        <v>651</v>
      </c>
      <c r="G34" s="162">
        <v>1070.9504999999999</v>
      </c>
      <c r="H34" s="160">
        <v>2</v>
      </c>
      <c r="I34" s="162">
        <v>2140.8937000000001</v>
      </c>
      <c r="J34" s="162">
        <v>2140.895</v>
      </c>
      <c r="K34" s="163">
        <v>0</v>
      </c>
      <c r="L34" s="164">
        <v>-0.6</v>
      </c>
      <c r="M34" s="160" t="s">
        <v>25</v>
      </c>
      <c r="N34" s="164">
        <v>13.84</v>
      </c>
      <c r="O34" s="164">
        <v>13.84</v>
      </c>
      <c r="P34" s="164">
        <v>2.9</v>
      </c>
      <c r="Q34" s="165">
        <v>1.92</v>
      </c>
      <c r="R34" s="163">
        <v>153</v>
      </c>
      <c r="S34" s="161" t="s">
        <v>533</v>
      </c>
      <c r="T34" s="160">
        <v>1</v>
      </c>
      <c r="U34" s="161" t="s">
        <v>3972</v>
      </c>
      <c r="V34" s="161" t="s">
        <v>3973</v>
      </c>
      <c r="W34" s="161">
        <v>12.497199999999999</v>
      </c>
    </row>
    <row r="35" spans="1:23" s="63" customFormat="1" x14ac:dyDescent="0.2">
      <c r="A35" s="159" t="s">
        <v>3974</v>
      </c>
      <c r="B35" s="160">
        <v>1</v>
      </c>
      <c r="C35" s="161" t="s">
        <v>650</v>
      </c>
      <c r="D35" s="160">
        <v>828</v>
      </c>
      <c r="E35" s="161" t="s">
        <v>283</v>
      </c>
      <c r="F35" s="161" t="s">
        <v>651</v>
      </c>
      <c r="G35" s="162">
        <v>714.30250000000001</v>
      </c>
      <c r="H35" s="160">
        <v>3</v>
      </c>
      <c r="I35" s="162">
        <v>2140.8928000000001</v>
      </c>
      <c r="J35" s="162">
        <v>2140.895</v>
      </c>
      <c r="K35" s="163">
        <v>0</v>
      </c>
      <c r="L35" s="164">
        <v>-1</v>
      </c>
      <c r="M35" s="160" t="s">
        <v>25</v>
      </c>
      <c r="N35" s="164">
        <v>234</v>
      </c>
      <c r="O35" s="164">
        <v>234</v>
      </c>
      <c r="P35" s="164">
        <v>2.9</v>
      </c>
      <c r="Q35" s="165">
        <v>3.42</v>
      </c>
      <c r="R35" s="163">
        <v>153</v>
      </c>
      <c r="S35" s="161" t="s">
        <v>533</v>
      </c>
      <c r="T35" s="160">
        <v>1</v>
      </c>
      <c r="U35" s="161" t="s">
        <v>3975</v>
      </c>
      <c r="V35" s="161" t="s">
        <v>3976</v>
      </c>
      <c r="W35" s="161">
        <v>12.347200000000001</v>
      </c>
    </row>
    <row r="36" spans="1:23" s="55" customFormat="1" ht="17" thickBot="1" x14ac:dyDescent="0.25">
      <c r="A36" s="96" t="s">
        <v>3977</v>
      </c>
      <c r="B36" s="97">
        <v>1</v>
      </c>
      <c r="C36" s="98" t="s">
        <v>650</v>
      </c>
      <c r="D36" s="97">
        <v>828</v>
      </c>
      <c r="E36" s="98" t="s">
        <v>283</v>
      </c>
      <c r="F36" s="98" t="s">
        <v>651</v>
      </c>
      <c r="G36" s="99">
        <v>714.30250000000001</v>
      </c>
      <c r="H36" s="97">
        <v>3</v>
      </c>
      <c r="I36" s="99">
        <v>2140.893</v>
      </c>
      <c r="J36" s="99">
        <v>2140.895</v>
      </c>
      <c r="K36" s="100">
        <v>0</v>
      </c>
      <c r="L36" s="101">
        <v>-0.9</v>
      </c>
      <c r="M36" s="97" t="s">
        <v>25</v>
      </c>
      <c r="N36" s="101">
        <v>263.85000000000002</v>
      </c>
      <c r="O36" s="101">
        <v>263.85000000000002</v>
      </c>
      <c r="P36" s="101">
        <v>2.9</v>
      </c>
      <c r="Q36" s="102">
        <v>3.43</v>
      </c>
      <c r="R36" s="100">
        <v>153</v>
      </c>
      <c r="S36" s="98" t="s">
        <v>533</v>
      </c>
      <c r="T36" s="97">
        <v>1</v>
      </c>
      <c r="U36" s="98" t="s">
        <v>3978</v>
      </c>
      <c r="V36" s="98" t="s">
        <v>3979</v>
      </c>
      <c r="W36" s="98">
        <v>12.473699999999999</v>
      </c>
    </row>
    <row r="37" spans="1:23" s="13" customFormat="1" x14ac:dyDescent="0.2">
      <c r="A37" s="6" t="s">
        <v>3980</v>
      </c>
      <c r="B37" s="7">
        <v>1</v>
      </c>
      <c r="C37" s="8" t="s">
        <v>3981</v>
      </c>
      <c r="D37" s="7">
        <v>868</v>
      </c>
      <c r="E37" s="8" t="s">
        <v>23</v>
      </c>
      <c r="F37" s="8" t="s">
        <v>24</v>
      </c>
      <c r="G37" s="9">
        <v>557.56709999999998</v>
      </c>
      <c r="H37" s="7">
        <v>3</v>
      </c>
      <c r="I37" s="9">
        <v>1670.6868999999999</v>
      </c>
      <c r="J37" s="9">
        <v>1670.6896999999999</v>
      </c>
      <c r="K37" s="10">
        <v>0</v>
      </c>
      <c r="L37" s="11">
        <v>-1.7</v>
      </c>
      <c r="M37" s="7" t="s">
        <v>25</v>
      </c>
      <c r="N37" s="11">
        <v>93.52</v>
      </c>
      <c r="O37" s="11">
        <v>93.52</v>
      </c>
      <c r="P37" s="11">
        <v>93.52</v>
      </c>
      <c r="Q37" s="12">
        <v>2.72</v>
      </c>
      <c r="R37" s="10">
        <v>153</v>
      </c>
      <c r="S37" s="8" t="s">
        <v>533</v>
      </c>
      <c r="T37" s="7">
        <v>1</v>
      </c>
      <c r="U37" s="8" t="s">
        <v>3982</v>
      </c>
      <c r="V37" s="8" t="s">
        <v>320</v>
      </c>
      <c r="W37" s="8">
        <v>9.7744999999999997</v>
      </c>
    </row>
    <row r="38" spans="1:23" x14ac:dyDescent="0.2">
      <c r="A38" s="14" t="s">
        <v>3983</v>
      </c>
      <c r="B38" s="15">
        <v>1</v>
      </c>
      <c r="C38" s="16" t="s">
        <v>3981</v>
      </c>
      <c r="D38" s="15">
        <v>868</v>
      </c>
      <c r="E38" s="16" t="s">
        <v>23</v>
      </c>
      <c r="F38" s="16" t="s">
        <v>24</v>
      </c>
      <c r="G38" s="17">
        <v>557.56700000000001</v>
      </c>
      <c r="H38" s="15">
        <v>3</v>
      </c>
      <c r="I38" s="17">
        <v>1670.6865</v>
      </c>
      <c r="J38" s="17">
        <v>1670.6896999999999</v>
      </c>
      <c r="K38" s="18">
        <v>0</v>
      </c>
      <c r="L38" s="19">
        <v>-1.9</v>
      </c>
      <c r="M38" s="15" t="s">
        <v>25</v>
      </c>
      <c r="N38" s="19">
        <v>283.72000000000003</v>
      </c>
      <c r="O38" s="19">
        <v>283.72000000000003</v>
      </c>
      <c r="P38" s="19">
        <v>283.72000000000003</v>
      </c>
      <c r="Q38" s="20">
        <v>5.37</v>
      </c>
      <c r="R38" s="18">
        <v>153</v>
      </c>
      <c r="S38" s="16" t="s">
        <v>533</v>
      </c>
      <c r="T38" s="15">
        <v>1</v>
      </c>
      <c r="U38" s="16" t="s">
        <v>3984</v>
      </c>
      <c r="V38" s="16" t="s">
        <v>3985</v>
      </c>
      <c r="W38" s="16">
        <v>10.031599999999999</v>
      </c>
    </row>
    <row r="39" spans="1:23" x14ac:dyDescent="0.2">
      <c r="A39" s="14" t="s">
        <v>3986</v>
      </c>
      <c r="B39" s="15">
        <v>1</v>
      </c>
      <c r="C39" s="16" t="s">
        <v>3981</v>
      </c>
      <c r="D39" s="15">
        <v>868</v>
      </c>
      <c r="E39" s="16" t="s">
        <v>23</v>
      </c>
      <c r="F39" s="16" t="s">
        <v>24</v>
      </c>
      <c r="G39" s="17">
        <v>557.56730000000005</v>
      </c>
      <c r="H39" s="15">
        <v>3</v>
      </c>
      <c r="I39" s="17">
        <v>1670.6874</v>
      </c>
      <c r="J39" s="17">
        <v>1670.6896999999999</v>
      </c>
      <c r="K39" s="18">
        <v>0</v>
      </c>
      <c r="L39" s="19">
        <v>-1.4</v>
      </c>
      <c r="M39" s="15" t="s">
        <v>25</v>
      </c>
      <c r="N39" s="19">
        <v>339.57</v>
      </c>
      <c r="O39" s="19">
        <v>339.57</v>
      </c>
      <c r="P39" s="19">
        <v>339.57</v>
      </c>
      <c r="Q39" s="20">
        <v>5.44</v>
      </c>
      <c r="R39" s="18">
        <v>153</v>
      </c>
      <c r="S39" s="16" t="s">
        <v>533</v>
      </c>
      <c r="T39" s="15">
        <v>1</v>
      </c>
      <c r="U39" s="16" t="s">
        <v>3987</v>
      </c>
      <c r="V39" s="16" t="s">
        <v>3988</v>
      </c>
      <c r="W39" s="16">
        <v>9.8973999999999993</v>
      </c>
    </row>
    <row r="40" spans="1:23" s="120" customFormat="1" x14ac:dyDescent="0.2">
      <c r="A40" s="152" t="s">
        <v>3989</v>
      </c>
      <c r="B40" s="153">
        <v>1</v>
      </c>
      <c r="C40" s="154" t="s">
        <v>672</v>
      </c>
      <c r="D40" s="153">
        <v>868</v>
      </c>
      <c r="E40" s="154" t="s">
        <v>283</v>
      </c>
      <c r="F40" s="154" t="s">
        <v>290</v>
      </c>
      <c r="G40" s="155">
        <v>916.87329999999997</v>
      </c>
      <c r="H40" s="153">
        <v>2</v>
      </c>
      <c r="I40" s="155">
        <v>1832.7393</v>
      </c>
      <c r="J40" s="155">
        <v>1832.7425000000001</v>
      </c>
      <c r="K40" s="156">
        <v>0</v>
      </c>
      <c r="L40" s="157">
        <v>-1.8</v>
      </c>
      <c r="M40" s="153" t="s">
        <v>25</v>
      </c>
      <c r="N40" s="157">
        <v>147.36000000000001</v>
      </c>
      <c r="O40" s="157">
        <v>147.36000000000001</v>
      </c>
      <c r="P40" s="157">
        <v>9.6</v>
      </c>
      <c r="Q40" s="158">
        <v>3.43</v>
      </c>
      <c r="R40" s="156">
        <v>153</v>
      </c>
      <c r="S40" s="154" t="s">
        <v>533</v>
      </c>
      <c r="T40" s="153">
        <v>1</v>
      </c>
      <c r="U40" s="154" t="s">
        <v>3990</v>
      </c>
      <c r="V40" s="154" t="s">
        <v>3487</v>
      </c>
      <c r="W40" s="154">
        <v>10.179399999999999</v>
      </c>
    </row>
    <row r="41" spans="1:23" s="120" customFormat="1" x14ac:dyDescent="0.2">
      <c r="A41" s="152" t="s">
        <v>504</v>
      </c>
      <c r="B41" s="153">
        <v>1</v>
      </c>
      <c r="C41" s="154" t="s">
        <v>672</v>
      </c>
      <c r="D41" s="153">
        <v>868</v>
      </c>
      <c r="E41" s="154" t="s">
        <v>283</v>
      </c>
      <c r="F41" s="154" t="s">
        <v>290</v>
      </c>
      <c r="G41" s="155">
        <v>611.58489999999995</v>
      </c>
      <c r="H41" s="153">
        <v>3</v>
      </c>
      <c r="I41" s="155">
        <v>1832.7401</v>
      </c>
      <c r="J41" s="155">
        <v>1832.7425000000001</v>
      </c>
      <c r="K41" s="156">
        <v>0</v>
      </c>
      <c r="L41" s="157">
        <v>-1.3</v>
      </c>
      <c r="M41" s="153" t="s">
        <v>25</v>
      </c>
      <c r="N41" s="157">
        <v>205</v>
      </c>
      <c r="O41" s="157">
        <v>205</v>
      </c>
      <c r="P41" s="157">
        <v>9.6</v>
      </c>
      <c r="Q41" s="158">
        <v>4.76</v>
      </c>
      <c r="R41" s="156">
        <v>153</v>
      </c>
      <c r="S41" s="154" t="s">
        <v>533</v>
      </c>
      <c r="T41" s="153">
        <v>1</v>
      </c>
      <c r="U41" s="154" t="s">
        <v>3991</v>
      </c>
      <c r="V41" s="154" t="s">
        <v>517</v>
      </c>
      <c r="W41" s="154">
        <v>9.8802000000000003</v>
      </c>
    </row>
    <row r="42" spans="1:23" s="120" customFormat="1" x14ac:dyDescent="0.2">
      <c r="A42" s="152" t="s">
        <v>3992</v>
      </c>
      <c r="B42" s="153">
        <v>1</v>
      </c>
      <c r="C42" s="154" t="s">
        <v>672</v>
      </c>
      <c r="D42" s="153">
        <v>868</v>
      </c>
      <c r="E42" s="154" t="s">
        <v>283</v>
      </c>
      <c r="F42" s="154" t="s">
        <v>290</v>
      </c>
      <c r="G42" s="155">
        <v>916.87350000000004</v>
      </c>
      <c r="H42" s="153">
        <v>2</v>
      </c>
      <c r="I42" s="155">
        <v>1832.7398000000001</v>
      </c>
      <c r="J42" s="155">
        <v>1832.7425000000001</v>
      </c>
      <c r="K42" s="156">
        <v>0</v>
      </c>
      <c r="L42" s="157">
        <v>-1.5</v>
      </c>
      <c r="M42" s="153" t="s">
        <v>25</v>
      </c>
      <c r="N42" s="157">
        <v>252.98</v>
      </c>
      <c r="O42" s="157">
        <v>252.98</v>
      </c>
      <c r="P42" s="157">
        <v>9.6</v>
      </c>
      <c r="Q42" s="158">
        <v>4.8099999999999996</v>
      </c>
      <c r="R42" s="156">
        <v>153</v>
      </c>
      <c r="S42" s="154" t="s">
        <v>533</v>
      </c>
      <c r="T42" s="153">
        <v>1</v>
      </c>
      <c r="U42" s="154" t="s">
        <v>3993</v>
      </c>
      <c r="V42" s="154" t="s">
        <v>3994</v>
      </c>
      <c r="W42" s="154">
        <v>9.7873999999999999</v>
      </c>
    </row>
    <row r="43" spans="1:23" s="120" customFormat="1" x14ac:dyDescent="0.2">
      <c r="A43" s="152" t="s">
        <v>3995</v>
      </c>
      <c r="B43" s="153">
        <v>1</v>
      </c>
      <c r="C43" s="154" t="s">
        <v>672</v>
      </c>
      <c r="D43" s="153">
        <v>868</v>
      </c>
      <c r="E43" s="154" t="s">
        <v>283</v>
      </c>
      <c r="F43" s="154" t="s">
        <v>290</v>
      </c>
      <c r="G43" s="155">
        <v>611.58479999999997</v>
      </c>
      <c r="H43" s="153">
        <v>3</v>
      </c>
      <c r="I43" s="155">
        <v>1832.74</v>
      </c>
      <c r="J43" s="155">
        <v>1832.7425000000001</v>
      </c>
      <c r="K43" s="156">
        <v>0</v>
      </c>
      <c r="L43" s="157">
        <v>-1.4</v>
      </c>
      <c r="M43" s="153" t="s">
        <v>25</v>
      </c>
      <c r="N43" s="157">
        <v>328.29</v>
      </c>
      <c r="O43" s="157">
        <v>328.29</v>
      </c>
      <c r="P43" s="157">
        <v>9.6</v>
      </c>
      <c r="Q43" s="158">
        <v>5.44</v>
      </c>
      <c r="R43" s="156">
        <v>153</v>
      </c>
      <c r="S43" s="154" t="s">
        <v>533</v>
      </c>
      <c r="T43" s="153">
        <v>1</v>
      </c>
      <c r="U43" s="154" t="s">
        <v>3996</v>
      </c>
      <c r="V43" s="154" t="s">
        <v>433</v>
      </c>
      <c r="W43" s="154">
        <v>10.0032</v>
      </c>
    </row>
    <row r="44" spans="1:23" s="120" customFormat="1" x14ac:dyDescent="0.2">
      <c r="A44" s="152" t="s">
        <v>3997</v>
      </c>
      <c r="B44" s="153">
        <v>1</v>
      </c>
      <c r="C44" s="154" t="s">
        <v>672</v>
      </c>
      <c r="D44" s="153">
        <v>868</v>
      </c>
      <c r="E44" s="154" t="s">
        <v>283</v>
      </c>
      <c r="F44" s="154" t="s">
        <v>290</v>
      </c>
      <c r="G44" s="155">
        <v>916.87369999999999</v>
      </c>
      <c r="H44" s="153">
        <v>2</v>
      </c>
      <c r="I44" s="155">
        <v>1832.7402</v>
      </c>
      <c r="J44" s="155">
        <v>1832.7425000000001</v>
      </c>
      <c r="K44" s="156">
        <v>0</v>
      </c>
      <c r="L44" s="157">
        <v>-1.3</v>
      </c>
      <c r="M44" s="153" t="s">
        <v>25</v>
      </c>
      <c r="N44" s="157">
        <v>427.38</v>
      </c>
      <c r="O44" s="157">
        <v>427.38</v>
      </c>
      <c r="P44" s="157">
        <v>9.6</v>
      </c>
      <c r="Q44" s="158">
        <v>7.22</v>
      </c>
      <c r="R44" s="156">
        <v>153</v>
      </c>
      <c r="S44" s="154" t="s">
        <v>533</v>
      </c>
      <c r="T44" s="153">
        <v>1</v>
      </c>
      <c r="U44" s="154" t="s">
        <v>3998</v>
      </c>
      <c r="V44" s="154" t="s">
        <v>3999</v>
      </c>
      <c r="W44" s="154">
        <v>9.9146999999999998</v>
      </c>
    </row>
    <row r="45" spans="1:23" s="128" customFormat="1" ht="17" thickBot="1" x14ac:dyDescent="0.25">
      <c r="A45" s="137" t="s">
        <v>4000</v>
      </c>
      <c r="B45" s="138">
        <v>1</v>
      </c>
      <c r="C45" s="139" t="s">
        <v>672</v>
      </c>
      <c r="D45" s="138">
        <v>868</v>
      </c>
      <c r="E45" s="139" t="s">
        <v>283</v>
      </c>
      <c r="F45" s="139" t="s">
        <v>290</v>
      </c>
      <c r="G45" s="140">
        <v>916.87369999999999</v>
      </c>
      <c r="H45" s="138">
        <v>2</v>
      </c>
      <c r="I45" s="140">
        <v>1832.74</v>
      </c>
      <c r="J45" s="140">
        <v>1832.7425000000001</v>
      </c>
      <c r="K45" s="141">
        <v>0</v>
      </c>
      <c r="L45" s="142">
        <v>-1.4</v>
      </c>
      <c r="M45" s="138" t="s">
        <v>25</v>
      </c>
      <c r="N45" s="142">
        <v>430.91</v>
      </c>
      <c r="O45" s="142">
        <v>430.91</v>
      </c>
      <c r="P45" s="142">
        <v>9.6</v>
      </c>
      <c r="Q45" s="143">
        <v>7.13</v>
      </c>
      <c r="R45" s="141">
        <v>153</v>
      </c>
      <c r="S45" s="139" t="s">
        <v>533</v>
      </c>
      <c r="T45" s="138">
        <v>1</v>
      </c>
      <c r="U45" s="139" t="s">
        <v>4001</v>
      </c>
      <c r="V45" s="139" t="s">
        <v>4002</v>
      </c>
      <c r="W45" s="139">
        <v>10.044499999999999</v>
      </c>
    </row>
    <row r="46" spans="1:23" s="112" customFormat="1" x14ac:dyDescent="0.2">
      <c r="A46" s="130" t="s">
        <v>2017</v>
      </c>
      <c r="B46" s="131">
        <v>1</v>
      </c>
      <c r="C46" s="132" t="s">
        <v>702</v>
      </c>
      <c r="D46" s="131">
        <v>976</v>
      </c>
      <c r="E46" s="132" t="s">
        <v>283</v>
      </c>
      <c r="F46" s="132" t="s">
        <v>290</v>
      </c>
      <c r="G46" s="133">
        <v>718.97260000000006</v>
      </c>
      <c r="H46" s="131">
        <v>3</v>
      </c>
      <c r="I46" s="133">
        <v>2154.9032999999999</v>
      </c>
      <c r="J46" s="133">
        <v>2154.9065999999998</v>
      </c>
      <c r="K46" s="134">
        <v>0</v>
      </c>
      <c r="L46" s="135">
        <v>-1.5</v>
      </c>
      <c r="M46" s="131" t="s">
        <v>25</v>
      </c>
      <c r="N46" s="135">
        <v>76.12</v>
      </c>
      <c r="O46" s="135">
        <v>76.12</v>
      </c>
      <c r="P46" s="135">
        <v>10.119999999999999</v>
      </c>
      <c r="Q46" s="136">
        <v>2.73</v>
      </c>
      <c r="R46" s="134">
        <v>153</v>
      </c>
      <c r="S46" s="132" t="s">
        <v>533</v>
      </c>
      <c r="T46" s="131">
        <v>1</v>
      </c>
      <c r="U46" s="132" t="s">
        <v>4003</v>
      </c>
      <c r="V46" s="132" t="s">
        <v>81</v>
      </c>
      <c r="W46" s="132">
        <v>12.040900000000001</v>
      </c>
    </row>
    <row r="47" spans="1:23" s="120" customFormat="1" x14ac:dyDescent="0.2">
      <c r="A47" s="152" t="s">
        <v>4004</v>
      </c>
      <c r="B47" s="153">
        <v>1</v>
      </c>
      <c r="C47" s="154" t="s">
        <v>712</v>
      </c>
      <c r="D47" s="153">
        <v>976</v>
      </c>
      <c r="E47" s="154" t="s">
        <v>283</v>
      </c>
      <c r="F47" s="154" t="s">
        <v>284</v>
      </c>
      <c r="G47" s="155">
        <v>718.97270000000003</v>
      </c>
      <c r="H47" s="153">
        <v>3</v>
      </c>
      <c r="I47" s="155">
        <v>2154.9036999999998</v>
      </c>
      <c r="J47" s="155">
        <v>2154.9065999999998</v>
      </c>
      <c r="K47" s="156">
        <v>0</v>
      </c>
      <c r="L47" s="157">
        <v>-1.4</v>
      </c>
      <c r="M47" s="153" t="s">
        <v>25</v>
      </c>
      <c r="N47" s="157">
        <v>436.66</v>
      </c>
      <c r="O47" s="157">
        <v>436.66</v>
      </c>
      <c r="P47" s="157">
        <v>1.2</v>
      </c>
      <c r="Q47" s="158">
        <v>6.96</v>
      </c>
      <c r="R47" s="156">
        <v>153</v>
      </c>
      <c r="S47" s="154" t="s">
        <v>533</v>
      </c>
      <c r="T47" s="153">
        <v>1</v>
      </c>
      <c r="U47" s="154" t="s">
        <v>4005</v>
      </c>
      <c r="V47" s="154" t="s">
        <v>3505</v>
      </c>
      <c r="W47" s="154">
        <v>11.834899999999999</v>
      </c>
    </row>
    <row r="48" spans="1:23" s="120" customFormat="1" x14ac:dyDescent="0.2">
      <c r="A48" s="152" t="s">
        <v>473</v>
      </c>
      <c r="B48" s="153">
        <v>1</v>
      </c>
      <c r="C48" s="154" t="s">
        <v>712</v>
      </c>
      <c r="D48" s="153">
        <v>976</v>
      </c>
      <c r="E48" s="154" t="s">
        <v>283</v>
      </c>
      <c r="F48" s="154" t="s">
        <v>284</v>
      </c>
      <c r="G48" s="155">
        <v>718.97289999999998</v>
      </c>
      <c r="H48" s="153">
        <v>3</v>
      </c>
      <c r="I48" s="155">
        <v>2154.9041999999999</v>
      </c>
      <c r="J48" s="155">
        <v>2154.9065999999998</v>
      </c>
      <c r="K48" s="156">
        <v>0</v>
      </c>
      <c r="L48" s="157">
        <v>-1.1000000000000001</v>
      </c>
      <c r="M48" s="153" t="s">
        <v>25</v>
      </c>
      <c r="N48" s="157">
        <v>469.01</v>
      </c>
      <c r="O48" s="157">
        <v>469.01</v>
      </c>
      <c r="P48" s="157">
        <v>1.2</v>
      </c>
      <c r="Q48" s="158">
        <v>7.08</v>
      </c>
      <c r="R48" s="156">
        <v>153</v>
      </c>
      <c r="S48" s="154" t="s">
        <v>533</v>
      </c>
      <c r="T48" s="153">
        <v>1</v>
      </c>
      <c r="U48" s="154" t="s">
        <v>4006</v>
      </c>
      <c r="V48" s="154" t="s">
        <v>84</v>
      </c>
      <c r="W48" s="154">
        <v>11.697699999999999</v>
      </c>
    </row>
    <row r="49" spans="1:23" s="120" customFormat="1" x14ac:dyDescent="0.2">
      <c r="A49" s="152" t="s">
        <v>4007</v>
      </c>
      <c r="B49" s="153">
        <v>1</v>
      </c>
      <c r="C49" s="154" t="s">
        <v>712</v>
      </c>
      <c r="D49" s="153">
        <v>976</v>
      </c>
      <c r="E49" s="154" t="s">
        <v>283</v>
      </c>
      <c r="F49" s="154" t="s">
        <v>284</v>
      </c>
      <c r="G49" s="155">
        <v>718.97289999999998</v>
      </c>
      <c r="H49" s="153">
        <v>3</v>
      </c>
      <c r="I49" s="155">
        <v>2154.9041000000002</v>
      </c>
      <c r="J49" s="155">
        <v>2154.9065999999998</v>
      </c>
      <c r="K49" s="156">
        <v>0</v>
      </c>
      <c r="L49" s="157">
        <v>-1.2</v>
      </c>
      <c r="M49" s="153" t="s">
        <v>25</v>
      </c>
      <c r="N49" s="157">
        <v>497.01</v>
      </c>
      <c r="O49" s="157">
        <v>497.01</v>
      </c>
      <c r="P49" s="157">
        <v>1.2</v>
      </c>
      <c r="Q49" s="158">
        <v>7.14</v>
      </c>
      <c r="R49" s="156">
        <v>153</v>
      </c>
      <c r="S49" s="154" t="s">
        <v>533</v>
      </c>
      <c r="T49" s="153">
        <v>1</v>
      </c>
      <c r="U49" s="154" t="s">
        <v>4008</v>
      </c>
      <c r="V49" s="154" t="s">
        <v>4009</v>
      </c>
      <c r="W49" s="154">
        <v>11.3109</v>
      </c>
    </row>
    <row r="50" spans="1:23" s="120" customFormat="1" x14ac:dyDescent="0.2">
      <c r="A50" s="152" t="s">
        <v>4010</v>
      </c>
      <c r="B50" s="153">
        <v>1</v>
      </c>
      <c r="C50" s="154" t="s">
        <v>712</v>
      </c>
      <c r="D50" s="153">
        <v>976</v>
      </c>
      <c r="E50" s="154" t="s">
        <v>283</v>
      </c>
      <c r="F50" s="154" t="s">
        <v>284</v>
      </c>
      <c r="G50" s="155">
        <v>718.97289999999998</v>
      </c>
      <c r="H50" s="153">
        <v>3</v>
      </c>
      <c r="I50" s="155">
        <v>2154.9041999999999</v>
      </c>
      <c r="J50" s="155">
        <v>2154.9065999999998</v>
      </c>
      <c r="K50" s="156">
        <v>0</v>
      </c>
      <c r="L50" s="157">
        <v>-1.1000000000000001</v>
      </c>
      <c r="M50" s="153" t="s">
        <v>25</v>
      </c>
      <c r="N50" s="157">
        <v>605.48</v>
      </c>
      <c r="O50" s="157">
        <v>605.48</v>
      </c>
      <c r="P50" s="157">
        <v>1.2</v>
      </c>
      <c r="Q50" s="158">
        <v>8.7200000000000006</v>
      </c>
      <c r="R50" s="156">
        <v>153</v>
      </c>
      <c r="S50" s="154" t="s">
        <v>533</v>
      </c>
      <c r="T50" s="153">
        <v>1</v>
      </c>
      <c r="U50" s="154" t="s">
        <v>4011</v>
      </c>
      <c r="V50" s="154" t="s">
        <v>4012</v>
      </c>
      <c r="W50" s="154">
        <v>11.564500000000001</v>
      </c>
    </row>
    <row r="51" spans="1:23" s="128" customFormat="1" ht="17" thickBot="1" x14ac:dyDescent="0.25">
      <c r="A51" s="137" t="s">
        <v>4013</v>
      </c>
      <c r="B51" s="138">
        <v>1</v>
      </c>
      <c r="C51" s="139" t="s">
        <v>712</v>
      </c>
      <c r="D51" s="138">
        <v>976</v>
      </c>
      <c r="E51" s="139" t="s">
        <v>283</v>
      </c>
      <c r="F51" s="139" t="s">
        <v>284</v>
      </c>
      <c r="G51" s="140">
        <v>718.97280000000001</v>
      </c>
      <c r="H51" s="138">
        <v>3</v>
      </c>
      <c r="I51" s="140">
        <v>2154.9038999999998</v>
      </c>
      <c r="J51" s="140">
        <v>2154.9065999999998</v>
      </c>
      <c r="K51" s="141">
        <v>0</v>
      </c>
      <c r="L51" s="142">
        <v>-1.3</v>
      </c>
      <c r="M51" s="138" t="s">
        <v>25</v>
      </c>
      <c r="N51" s="142">
        <v>613.25</v>
      </c>
      <c r="O51" s="142">
        <v>613.25</v>
      </c>
      <c r="P51" s="142">
        <v>1.2</v>
      </c>
      <c r="Q51" s="143">
        <v>8.7200000000000006</v>
      </c>
      <c r="R51" s="141">
        <v>153</v>
      </c>
      <c r="S51" s="139" t="s">
        <v>533</v>
      </c>
      <c r="T51" s="138">
        <v>1</v>
      </c>
      <c r="U51" s="139" t="s">
        <v>4014</v>
      </c>
      <c r="V51" s="139" t="s">
        <v>4015</v>
      </c>
      <c r="W51" s="139">
        <v>11.4351</v>
      </c>
    </row>
    <row r="52" spans="1:23" s="112" customFormat="1" x14ac:dyDescent="0.2">
      <c r="A52" s="130" t="s">
        <v>920</v>
      </c>
      <c r="B52" s="131">
        <v>1</v>
      </c>
      <c r="C52" s="132" t="s">
        <v>2737</v>
      </c>
      <c r="D52" s="131">
        <v>1091</v>
      </c>
      <c r="E52" s="132" t="s">
        <v>283</v>
      </c>
      <c r="F52" s="132" t="s">
        <v>2738</v>
      </c>
      <c r="G52" s="133">
        <v>464.73450000000003</v>
      </c>
      <c r="H52" s="131">
        <v>2</v>
      </c>
      <c r="I52" s="133">
        <v>928.46169999999995</v>
      </c>
      <c r="J52" s="133">
        <v>928.46220000000005</v>
      </c>
      <c r="K52" s="134">
        <v>0</v>
      </c>
      <c r="L52" s="135">
        <v>-0.5</v>
      </c>
      <c r="M52" s="131" t="s">
        <v>25</v>
      </c>
      <c r="N52" s="135">
        <v>65.540000000000006</v>
      </c>
      <c r="O52" s="135">
        <v>65.540000000000006</v>
      </c>
      <c r="P52" s="135">
        <v>6</v>
      </c>
      <c r="Q52" s="136">
        <v>1.78</v>
      </c>
      <c r="R52" s="134">
        <v>153</v>
      </c>
      <c r="S52" s="132" t="s">
        <v>533</v>
      </c>
      <c r="T52" s="131">
        <v>1</v>
      </c>
      <c r="U52" s="132" t="s">
        <v>4999</v>
      </c>
      <c r="V52" s="132" t="s">
        <v>5000</v>
      </c>
      <c r="W52" s="132">
        <v>8.4320000000000004</v>
      </c>
    </row>
    <row r="53" spans="1:23" s="171" customFormat="1" x14ac:dyDescent="0.2">
      <c r="A53" s="152" t="s">
        <v>5001</v>
      </c>
      <c r="B53" s="184">
        <v>1</v>
      </c>
      <c r="C53" s="183" t="s">
        <v>2743</v>
      </c>
      <c r="D53" s="184">
        <v>1091</v>
      </c>
      <c r="E53" s="183" t="s">
        <v>283</v>
      </c>
      <c r="F53" s="183" t="s">
        <v>2744</v>
      </c>
      <c r="G53" s="185">
        <v>464.73399999999998</v>
      </c>
      <c r="H53" s="184">
        <v>2</v>
      </c>
      <c r="I53" s="185">
        <v>928.46079999999995</v>
      </c>
      <c r="J53" s="185">
        <v>928.46220000000005</v>
      </c>
      <c r="K53" s="186">
        <v>0</v>
      </c>
      <c r="L53" s="187">
        <v>-1.5</v>
      </c>
      <c r="M53" s="184" t="s">
        <v>25</v>
      </c>
      <c r="N53" s="187">
        <v>200.11</v>
      </c>
      <c r="O53" s="187">
        <v>200.11</v>
      </c>
      <c r="P53" s="187">
        <v>28.92</v>
      </c>
      <c r="Q53" s="188">
        <v>2.8</v>
      </c>
      <c r="R53" s="186">
        <v>153</v>
      </c>
      <c r="S53" s="183" t="s">
        <v>533</v>
      </c>
      <c r="T53" s="184">
        <v>1</v>
      </c>
      <c r="U53" s="183" t="s">
        <v>5002</v>
      </c>
      <c r="V53" s="183" t="s">
        <v>5003</v>
      </c>
      <c r="W53" s="183">
        <v>8.6785999999999994</v>
      </c>
    </row>
    <row r="54" spans="1:23" s="171" customFormat="1" x14ac:dyDescent="0.2">
      <c r="A54" s="152" t="s">
        <v>5004</v>
      </c>
      <c r="B54" s="184">
        <v>1</v>
      </c>
      <c r="C54" s="183" t="s">
        <v>2743</v>
      </c>
      <c r="D54" s="184">
        <v>1091</v>
      </c>
      <c r="E54" s="183" t="s">
        <v>283</v>
      </c>
      <c r="F54" s="183" t="s">
        <v>2744</v>
      </c>
      <c r="G54" s="185">
        <v>464.73410000000001</v>
      </c>
      <c r="H54" s="184">
        <v>2</v>
      </c>
      <c r="I54" s="185">
        <v>928.46090000000004</v>
      </c>
      <c r="J54" s="185">
        <v>928.46220000000005</v>
      </c>
      <c r="K54" s="186">
        <v>0</v>
      </c>
      <c r="L54" s="187">
        <v>-1.4</v>
      </c>
      <c r="M54" s="184" t="s">
        <v>25</v>
      </c>
      <c r="N54" s="187">
        <v>315.95999999999998</v>
      </c>
      <c r="O54" s="187">
        <v>315.95999999999998</v>
      </c>
      <c r="P54" s="187">
        <v>70.39</v>
      </c>
      <c r="Q54" s="188">
        <v>5.03</v>
      </c>
      <c r="R54" s="186">
        <v>153</v>
      </c>
      <c r="S54" s="183" t="s">
        <v>533</v>
      </c>
      <c r="T54" s="184">
        <v>1</v>
      </c>
      <c r="U54" s="183" t="s">
        <v>5005</v>
      </c>
      <c r="V54" s="183" t="s">
        <v>5006</v>
      </c>
      <c r="W54" s="183">
        <v>8.5495000000000001</v>
      </c>
    </row>
    <row r="55" spans="1:23" s="178" customFormat="1" x14ac:dyDescent="0.2">
      <c r="A55" s="159" t="s">
        <v>5007</v>
      </c>
      <c r="B55" s="197">
        <v>1</v>
      </c>
      <c r="C55" s="198" t="s">
        <v>2755</v>
      </c>
      <c r="D55" s="197">
        <v>1091</v>
      </c>
      <c r="E55" s="198" t="s">
        <v>283</v>
      </c>
      <c r="F55" s="198" t="s">
        <v>2756</v>
      </c>
      <c r="G55" s="199">
        <v>472.73149999999998</v>
      </c>
      <c r="H55" s="197">
        <v>2</v>
      </c>
      <c r="I55" s="199">
        <v>944.45569999999998</v>
      </c>
      <c r="J55" s="199">
        <v>944.45709999999997</v>
      </c>
      <c r="K55" s="200">
        <v>0</v>
      </c>
      <c r="L55" s="201">
        <v>-1.5</v>
      </c>
      <c r="M55" s="197" t="s">
        <v>25</v>
      </c>
      <c r="N55" s="201">
        <v>199.03</v>
      </c>
      <c r="O55" s="201">
        <v>199.03</v>
      </c>
      <c r="P55" s="201">
        <v>27.48</v>
      </c>
      <c r="Q55" s="202">
        <v>2.8</v>
      </c>
      <c r="R55" s="200">
        <v>153</v>
      </c>
      <c r="S55" s="198" t="s">
        <v>533</v>
      </c>
      <c r="T55" s="197">
        <v>1</v>
      </c>
      <c r="U55" s="198" t="s">
        <v>5008</v>
      </c>
      <c r="V55" s="198" t="s">
        <v>5009</v>
      </c>
      <c r="W55" s="198">
        <v>8.4984999999999999</v>
      </c>
    </row>
    <row r="56" spans="1:23" s="55" customFormat="1" ht="17" thickBot="1" x14ac:dyDescent="0.25">
      <c r="A56" s="96" t="s">
        <v>5010</v>
      </c>
      <c r="B56" s="97">
        <v>1</v>
      </c>
      <c r="C56" s="98" t="s">
        <v>2755</v>
      </c>
      <c r="D56" s="97">
        <v>1091</v>
      </c>
      <c r="E56" s="98" t="s">
        <v>283</v>
      </c>
      <c r="F56" s="98" t="s">
        <v>2756</v>
      </c>
      <c r="G56" s="99">
        <v>472.73149999999998</v>
      </c>
      <c r="H56" s="97">
        <v>2</v>
      </c>
      <c r="I56" s="99">
        <v>944.45579999999995</v>
      </c>
      <c r="J56" s="99">
        <v>944.45709999999997</v>
      </c>
      <c r="K56" s="100">
        <v>0</v>
      </c>
      <c r="L56" s="101">
        <v>-1.4</v>
      </c>
      <c r="M56" s="97" t="s">
        <v>25</v>
      </c>
      <c r="N56" s="101">
        <v>245.42</v>
      </c>
      <c r="O56" s="101">
        <v>245.42</v>
      </c>
      <c r="P56" s="101">
        <v>47.56</v>
      </c>
      <c r="Q56" s="102">
        <v>3.58</v>
      </c>
      <c r="R56" s="100">
        <v>153</v>
      </c>
      <c r="S56" s="98" t="s">
        <v>533</v>
      </c>
      <c r="T56" s="97">
        <v>1</v>
      </c>
      <c r="U56" s="98" t="s">
        <v>5011</v>
      </c>
      <c r="V56" s="98" t="s">
        <v>5012</v>
      </c>
      <c r="W56" s="98">
        <v>8.6263000000000005</v>
      </c>
    </row>
    <row r="57" spans="1:23" s="120" customFormat="1" x14ac:dyDescent="0.2">
      <c r="A57" s="154" t="s">
        <v>4016</v>
      </c>
      <c r="B57" s="153">
        <v>1</v>
      </c>
      <c r="C57" s="154" t="s">
        <v>4017</v>
      </c>
      <c r="D57" s="153">
        <v>1171</v>
      </c>
      <c r="E57" s="154" t="s">
        <v>283</v>
      </c>
      <c r="F57" s="154" t="s">
        <v>302</v>
      </c>
      <c r="G57" s="155">
        <v>1002.2161</v>
      </c>
      <c r="H57" s="153">
        <v>5</v>
      </c>
      <c r="I57" s="155">
        <v>5007.0514999999996</v>
      </c>
      <c r="J57" s="155">
        <v>5007.0535</v>
      </c>
      <c r="K57" s="156">
        <v>0</v>
      </c>
      <c r="L57" s="157">
        <v>-0.4</v>
      </c>
      <c r="M57" s="153" t="s">
        <v>25</v>
      </c>
      <c r="N57" s="157">
        <v>80.680000000000007</v>
      </c>
      <c r="O57" s="157">
        <v>80.680000000000007</v>
      </c>
      <c r="P57" s="157">
        <v>0</v>
      </c>
      <c r="Q57" s="158">
        <v>1.68</v>
      </c>
      <c r="R57" s="156">
        <v>153</v>
      </c>
      <c r="S57" s="154" t="s">
        <v>533</v>
      </c>
      <c r="T57" s="153">
        <v>1</v>
      </c>
      <c r="U57" s="154" t="s">
        <v>4018</v>
      </c>
      <c r="V57" s="154" t="s">
        <v>4019</v>
      </c>
      <c r="W57" s="154">
        <v>14.0753</v>
      </c>
    </row>
    <row r="58" spans="1:23" s="120" customFormat="1" x14ac:dyDescent="0.2">
      <c r="A58" s="154" t="s">
        <v>4020</v>
      </c>
      <c r="B58" s="153">
        <v>1</v>
      </c>
      <c r="C58" s="154" t="s">
        <v>729</v>
      </c>
      <c r="D58" s="153">
        <v>1171</v>
      </c>
      <c r="E58" s="154" t="s">
        <v>283</v>
      </c>
      <c r="F58" s="154" t="s">
        <v>302</v>
      </c>
      <c r="G58" s="155">
        <v>1002.2157999999999</v>
      </c>
      <c r="H58" s="153">
        <v>5</v>
      </c>
      <c r="I58" s="155">
        <v>5007.0496999999996</v>
      </c>
      <c r="J58" s="155">
        <v>5007.0535</v>
      </c>
      <c r="K58" s="156">
        <v>0</v>
      </c>
      <c r="L58" s="157">
        <v>-0.8</v>
      </c>
      <c r="M58" s="153" t="s">
        <v>25</v>
      </c>
      <c r="N58" s="157">
        <v>81.41</v>
      </c>
      <c r="O58" s="157">
        <v>81.41</v>
      </c>
      <c r="P58" s="157">
        <v>0</v>
      </c>
      <c r="Q58" s="158">
        <v>1.68</v>
      </c>
      <c r="R58" s="156">
        <v>153</v>
      </c>
      <c r="S58" s="154" t="s">
        <v>533</v>
      </c>
      <c r="T58" s="153">
        <v>1</v>
      </c>
      <c r="U58" s="154" t="s">
        <v>4021</v>
      </c>
      <c r="V58" s="154" t="s">
        <v>3812</v>
      </c>
      <c r="W58" s="154">
        <v>13.9544</v>
      </c>
    </row>
    <row r="59" spans="1:23" s="120" customFormat="1" ht="17" thickBot="1" x14ac:dyDescent="0.25">
      <c r="A59" s="154" t="s">
        <v>4022</v>
      </c>
      <c r="B59" s="153">
        <v>1</v>
      </c>
      <c r="C59" s="154" t="s">
        <v>729</v>
      </c>
      <c r="D59" s="153">
        <v>1171</v>
      </c>
      <c r="E59" s="154" t="s">
        <v>283</v>
      </c>
      <c r="F59" s="154" t="s">
        <v>302</v>
      </c>
      <c r="G59" s="155">
        <v>1252.5179000000001</v>
      </c>
      <c r="H59" s="153">
        <v>4</v>
      </c>
      <c r="I59" s="155">
        <v>5007.05</v>
      </c>
      <c r="J59" s="155">
        <v>5007.0535</v>
      </c>
      <c r="K59" s="156">
        <v>0</v>
      </c>
      <c r="L59" s="157">
        <v>-0.7</v>
      </c>
      <c r="M59" s="153" t="s">
        <v>25</v>
      </c>
      <c r="N59" s="157">
        <v>141.94999999999999</v>
      </c>
      <c r="O59" s="157">
        <v>141.94999999999999</v>
      </c>
      <c r="P59" s="157">
        <v>0</v>
      </c>
      <c r="Q59" s="158">
        <v>2.58</v>
      </c>
      <c r="R59" s="156">
        <v>153</v>
      </c>
      <c r="S59" s="154" t="s">
        <v>533</v>
      </c>
      <c r="T59" s="153">
        <v>1</v>
      </c>
      <c r="U59" s="154" t="s">
        <v>4023</v>
      </c>
      <c r="V59" s="154" t="s">
        <v>217</v>
      </c>
      <c r="W59" s="154">
        <v>14.0451</v>
      </c>
    </row>
    <row r="60" spans="1:23" s="13" customFormat="1" x14ac:dyDescent="0.2">
      <c r="A60" s="6" t="s">
        <v>4024</v>
      </c>
      <c r="B60" s="7">
        <v>1</v>
      </c>
      <c r="C60" s="8" t="s">
        <v>742</v>
      </c>
      <c r="D60" s="7">
        <v>1216</v>
      </c>
      <c r="E60" s="8" t="s">
        <v>23</v>
      </c>
      <c r="F60" s="8" t="s">
        <v>73</v>
      </c>
      <c r="G60" s="9">
        <v>864.6952</v>
      </c>
      <c r="H60" s="7">
        <v>3</v>
      </c>
      <c r="I60" s="9">
        <v>2592.0711000000001</v>
      </c>
      <c r="J60" s="9">
        <v>2592.0734000000002</v>
      </c>
      <c r="K60" s="10">
        <v>0</v>
      </c>
      <c r="L60" s="11">
        <v>-0.9</v>
      </c>
      <c r="M60" s="7" t="s">
        <v>25</v>
      </c>
      <c r="N60" s="11">
        <v>20.059999999999999</v>
      </c>
      <c r="O60" s="11">
        <v>20.059999999999999</v>
      </c>
      <c r="P60" s="11">
        <v>20.059999999999999</v>
      </c>
      <c r="Q60" s="12">
        <v>1.46</v>
      </c>
      <c r="R60" s="10">
        <v>153</v>
      </c>
      <c r="S60" s="8" t="s">
        <v>533</v>
      </c>
      <c r="T60" s="7">
        <v>1</v>
      </c>
      <c r="U60" s="8" t="s">
        <v>4025</v>
      </c>
      <c r="V60" s="8" t="s">
        <v>4026</v>
      </c>
      <c r="W60" s="8">
        <v>12.7996</v>
      </c>
    </row>
    <row r="61" spans="1:23" x14ac:dyDescent="0.2">
      <c r="A61" s="14" t="s">
        <v>985</v>
      </c>
      <c r="B61" s="15">
        <v>1</v>
      </c>
      <c r="C61" s="16" t="s">
        <v>742</v>
      </c>
      <c r="D61" s="15">
        <v>1216</v>
      </c>
      <c r="E61" s="16" t="s">
        <v>23</v>
      </c>
      <c r="F61" s="16" t="s">
        <v>73</v>
      </c>
      <c r="G61" s="17">
        <v>864.69470000000001</v>
      </c>
      <c r="H61" s="15">
        <v>3</v>
      </c>
      <c r="I61" s="17">
        <v>2592.0695999999998</v>
      </c>
      <c r="J61" s="17">
        <v>2592.0734000000002</v>
      </c>
      <c r="K61" s="18">
        <v>0</v>
      </c>
      <c r="L61" s="19">
        <v>-1.4</v>
      </c>
      <c r="M61" s="15" t="s">
        <v>25</v>
      </c>
      <c r="N61" s="19">
        <v>571.79999999999995</v>
      </c>
      <c r="O61" s="19">
        <v>571.79999999999995</v>
      </c>
      <c r="P61" s="19">
        <v>571.79999999999995</v>
      </c>
      <c r="Q61" s="20">
        <v>7.3</v>
      </c>
      <c r="R61" s="18">
        <v>153</v>
      </c>
      <c r="S61" s="16" t="s">
        <v>533</v>
      </c>
      <c r="T61" s="15">
        <v>1</v>
      </c>
      <c r="U61" s="16" t="s">
        <v>4027</v>
      </c>
      <c r="V61" s="16" t="s">
        <v>1313</v>
      </c>
      <c r="W61" s="16">
        <v>12.6486</v>
      </c>
    </row>
    <row r="62" spans="1:23" x14ac:dyDescent="0.2">
      <c r="A62" s="14" t="s">
        <v>4028</v>
      </c>
      <c r="B62" s="15">
        <v>1</v>
      </c>
      <c r="C62" s="16" t="s">
        <v>742</v>
      </c>
      <c r="D62" s="15">
        <v>1216</v>
      </c>
      <c r="E62" s="16" t="s">
        <v>23</v>
      </c>
      <c r="F62" s="16" t="s">
        <v>73</v>
      </c>
      <c r="G62" s="17">
        <v>864.69470000000001</v>
      </c>
      <c r="H62" s="15">
        <v>3</v>
      </c>
      <c r="I62" s="17">
        <v>2592.0695999999998</v>
      </c>
      <c r="J62" s="17">
        <v>2592.0734000000002</v>
      </c>
      <c r="K62" s="18">
        <v>0</v>
      </c>
      <c r="L62" s="19">
        <v>-1.4</v>
      </c>
      <c r="M62" s="15" t="s">
        <v>25</v>
      </c>
      <c r="N62" s="19">
        <v>638.78</v>
      </c>
      <c r="O62" s="19">
        <v>638.78</v>
      </c>
      <c r="P62" s="19">
        <v>638.78</v>
      </c>
      <c r="Q62" s="20">
        <v>8.3000000000000007</v>
      </c>
      <c r="R62" s="18">
        <v>153</v>
      </c>
      <c r="S62" s="16" t="s">
        <v>533</v>
      </c>
      <c r="T62" s="15">
        <v>1</v>
      </c>
      <c r="U62" s="16" t="s">
        <v>4029</v>
      </c>
      <c r="V62" s="16" t="s">
        <v>4030</v>
      </c>
      <c r="W62" s="16">
        <v>12.520799999999999</v>
      </c>
    </row>
    <row r="63" spans="1:23" x14ac:dyDescent="0.2">
      <c r="A63" s="21" t="s">
        <v>4031</v>
      </c>
      <c r="B63" s="22">
        <v>1</v>
      </c>
      <c r="C63" s="23" t="s">
        <v>754</v>
      </c>
      <c r="D63" s="22">
        <v>1216</v>
      </c>
      <c r="E63" s="23" t="s">
        <v>23</v>
      </c>
      <c r="F63" s="23" t="s">
        <v>75</v>
      </c>
      <c r="G63" s="24">
        <v>870.02660000000003</v>
      </c>
      <c r="H63" s="22">
        <v>3</v>
      </c>
      <c r="I63" s="24">
        <v>2608.0652</v>
      </c>
      <c r="J63" s="24">
        <v>2608.0682999999999</v>
      </c>
      <c r="K63" s="25">
        <v>0</v>
      </c>
      <c r="L63" s="26">
        <v>-1.2</v>
      </c>
      <c r="M63" s="22" t="s">
        <v>25</v>
      </c>
      <c r="N63" s="26">
        <v>411.14</v>
      </c>
      <c r="O63" s="26">
        <v>411.14</v>
      </c>
      <c r="P63" s="26">
        <v>13.21</v>
      </c>
      <c r="Q63" s="27">
        <v>6.63</v>
      </c>
      <c r="R63" s="25">
        <v>153</v>
      </c>
      <c r="S63" s="23" t="s">
        <v>533</v>
      </c>
      <c r="T63" s="22">
        <v>1</v>
      </c>
      <c r="U63" s="23" t="s">
        <v>4032</v>
      </c>
      <c r="V63" s="23" t="s">
        <v>4033</v>
      </c>
      <c r="W63" s="23">
        <v>12.5528</v>
      </c>
    </row>
    <row r="64" spans="1:23" s="120" customFormat="1" x14ac:dyDescent="0.2">
      <c r="A64" s="152" t="s">
        <v>4034</v>
      </c>
      <c r="B64" s="153">
        <v>1</v>
      </c>
      <c r="C64" s="154" t="s">
        <v>763</v>
      </c>
      <c r="D64" s="153">
        <v>1216</v>
      </c>
      <c r="E64" s="154" t="s">
        <v>283</v>
      </c>
      <c r="F64" s="154" t="s">
        <v>764</v>
      </c>
      <c r="G64" s="155">
        <v>918.71040000000005</v>
      </c>
      <c r="H64" s="153">
        <v>3</v>
      </c>
      <c r="I64" s="155">
        <v>2754.1165000000001</v>
      </c>
      <c r="J64" s="155">
        <v>2754.1262000000002</v>
      </c>
      <c r="K64" s="156">
        <v>0</v>
      </c>
      <c r="L64" s="157">
        <v>-3.5</v>
      </c>
      <c r="M64" s="153" t="s">
        <v>25</v>
      </c>
      <c r="N64" s="157">
        <v>207.36</v>
      </c>
      <c r="O64" s="157">
        <v>207.36</v>
      </c>
      <c r="P64" s="157">
        <v>5.6</v>
      </c>
      <c r="Q64" s="158">
        <v>1.85</v>
      </c>
      <c r="R64" s="156">
        <v>153</v>
      </c>
      <c r="S64" s="154" t="s">
        <v>533</v>
      </c>
      <c r="T64" s="153">
        <v>1</v>
      </c>
      <c r="U64" s="154" t="s">
        <v>4035</v>
      </c>
      <c r="V64" s="154" t="s">
        <v>4036</v>
      </c>
      <c r="W64" s="154">
        <v>12.146699999999999</v>
      </c>
    </row>
    <row r="65" spans="1:23" s="55" customFormat="1" ht="17" thickBot="1" x14ac:dyDescent="0.25">
      <c r="A65" s="96" t="s">
        <v>3692</v>
      </c>
      <c r="B65" s="97">
        <v>1</v>
      </c>
      <c r="C65" s="98" t="s">
        <v>773</v>
      </c>
      <c r="D65" s="97">
        <v>1216</v>
      </c>
      <c r="E65" s="98" t="s">
        <v>283</v>
      </c>
      <c r="F65" s="98" t="s">
        <v>774</v>
      </c>
      <c r="G65" s="99">
        <v>924.04499999999996</v>
      </c>
      <c r="H65" s="97">
        <v>3</v>
      </c>
      <c r="I65" s="99">
        <v>2770.1203</v>
      </c>
      <c r="J65" s="99">
        <v>2770.1210999999998</v>
      </c>
      <c r="K65" s="100">
        <v>0</v>
      </c>
      <c r="L65" s="101">
        <v>-0.3</v>
      </c>
      <c r="M65" s="97" t="s">
        <v>25</v>
      </c>
      <c r="N65" s="101">
        <v>140.77000000000001</v>
      </c>
      <c r="O65" s="101">
        <v>140.77000000000001</v>
      </c>
      <c r="P65" s="101">
        <v>4</v>
      </c>
      <c r="Q65" s="102">
        <v>1.68</v>
      </c>
      <c r="R65" s="100">
        <v>153</v>
      </c>
      <c r="S65" s="98" t="s">
        <v>533</v>
      </c>
      <c r="T65" s="97">
        <v>1</v>
      </c>
      <c r="U65" s="98" t="s">
        <v>4037</v>
      </c>
      <c r="V65" s="98" t="s">
        <v>3725</v>
      </c>
      <c r="W65" s="98">
        <v>12.166</v>
      </c>
    </row>
    <row r="66" spans="1:23" s="13" customFormat="1" x14ac:dyDescent="0.2">
      <c r="A66" s="6" t="s">
        <v>4038</v>
      </c>
      <c r="B66" s="7">
        <v>1</v>
      </c>
      <c r="C66" s="8" t="s">
        <v>793</v>
      </c>
      <c r="D66" s="7">
        <v>1346</v>
      </c>
      <c r="E66" s="8" t="s">
        <v>23</v>
      </c>
      <c r="F66" s="8" t="s">
        <v>24</v>
      </c>
      <c r="G66" s="9">
        <v>552.59299999999996</v>
      </c>
      <c r="H66" s="7">
        <v>3</v>
      </c>
      <c r="I66" s="9">
        <v>1655.7645</v>
      </c>
      <c r="J66" s="9">
        <v>1655.7668000000001</v>
      </c>
      <c r="K66" s="10">
        <v>0</v>
      </c>
      <c r="L66" s="11">
        <v>-1.4</v>
      </c>
      <c r="M66" s="7" t="s">
        <v>25</v>
      </c>
      <c r="N66" s="11">
        <v>434.7</v>
      </c>
      <c r="O66" s="11">
        <v>434.7</v>
      </c>
      <c r="P66" s="11">
        <v>434.7</v>
      </c>
      <c r="Q66" s="12">
        <v>6.28</v>
      </c>
      <c r="R66" s="10">
        <v>153</v>
      </c>
      <c r="S66" s="8" t="s">
        <v>533</v>
      </c>
      <c r="T66" s="7">
        <v>1</v>
      </c>
      <c r="U66" s="8" t="s">
        <v>4039</v>
      </c>
      <c r="V66" s="8" t="s">
        <v>4040</v>
      </c>
      <c r="W66" s="8">
        <v>11.2592</v>
      </c>
    </row>
    <row r="67" spans="1:23" x14ac:dyDescent="0.2">
      <c r="A67" s="14" t="s">
        <v>4041</v>
      </c>
      <c r="B67" s="15">
        <v>1</v>
      </c>
      <c r="C67" s="16" t="s">
        <v>793</v>
      </c>
      <c r="D67" s="15">
        <v>1346</v>
      </c>
      <c r="E67" s="16" t="s">
        <v>23</v>
      </c>
      <c r="F67" s="16" t="s">
        <v>24</v>
      </c>
      <c r="G67" s="17">
        <v>552.59289999999999</v>
      </c>
      <c r="H67" s="15">
        <v>3</v>
      </c>
      <c r="I67" s="17">
        <v>1655.7641000000001</v>
      </c>
      <c r="J67" s="17">
        <v>1655.7668000000001</v>
      </c>
      <c r="K67" s="18">
        <v>0</v>
      </c>
      <c r="L67" s="19">
        <v>-1.6</v>
      </c>
      <c r="M67" s="15" t="s">
        <v>25</v>
      </c>
      <c r="N67" s="19">
        <v>552.99</v>
      </c>
      <c r="O67" s="19">
        <v>484.58</v>
      </c>
      <c r="P67" s="19">
        <v>484.58</v>
      </c>
      <c r="Q67" s="20">
        <v>7.38</v>
      </c>
      <c r="R67" s="18">
        <v>153</v>
      </c>
      <c r="S67" s="16" t="s">
        <v>533</v>
      </c>
      <c r="T67" s="15">
        <v>1</v>
      </c>
      <c r="U67" s="16" t="s">
        <v>4042</v>
      </c>
      <c r="V67" s="16" t="s">
        <v>4043</v>
      </c>
      <c r="W67" s="16">
        <v>10.7158</v>
      </c>
    </row>
    <row r="68" spans="1:23" s="120" customFormat="1" x14ac:dyDescent="0.2">
      <c r="A68" s="152" t="s">
        <v>4044</v>
      </c>
      <c r="B68" s="153">
        <v>1</v>
      </c>
      <c r="C68" s="154" t="s">
        <v>799</v>
      </c>
      <c r="D68" s="153">
        <v>1346</v>
      </c>
      <c r="E68" s="154" t="s">
        <v>283</v>
      </c>
      <c r="F68" s="154" t="s">
        <v>290</v>
      </c>
      <c r="G68" s="155">
        <v>606.61080000000004</v>
      </c>
      <c r="H68" s="153">
        <v>3</v>
      </c>
      <c r="I68" s="155">
        <v>1817.818</v>
      </c>
      <c r="J68" s="155">
        <v>1817.8197</v>
      </c>
      <c r="K68" s="156">
        <v>0</v>
      </c>
      <c r="L68" s="157">
        <v>-0.9</v>
      </c>
      <c r="M68" s="153" t="s">
        <v>25</v>
      </c>
      <c r="N68" s="157">
        <v>121.48</v>
      </c>
      <c r="O68" s="157">
        <v>121.48</v>
      </c>
      <c r="P68" s="157">
        <v>20</v>
      </c>
      <c r="Q68" s="158">
        <v>2.12</v>
      </c>
      <c r="R68" s="156">
        <v>153</v>
      </c>
      <c r="S68" s="154" t="s">
        <v>533</v>
      </c>
      <c r="T68" s="153">
        <v>1</v>
      </c>
      <c r="U68" s="154" t="s">
        <v>4045</v>
      </c>
      <c r="V68" s="154" t="s">
        <v>4046</v>
      </c>
      <c r="W68" s="154">
        <v>11.3002</v>
      </c>
    </row>
    <row r="69" spans="1:23" s="120" customFormat="1" x14ac:dyDescent="0.2">
      <c r="A69" s="152" t="s">
        <v>4047</v>
      </c>
      <c r="B69" s="153">
        <v>1</v>
      </c>
      <c r="C69" s="154" t="s">
        <v>799</v>
      </c>
      <c r="D69" s="153">
        <v>1346</v>
      </c>
      <c r="E69" s="154" t="s">
        <v>283</v>
      </c>
      <c r="F69" s="154" t="s">
        <v>290</v>
      </c>
      <c r="G69" s="155">
        <v>606.61149999999998</v>
      </c>
      <c r="H69" s="153">
        <v>3</v>
      </c>
      <c r="I69" s="155">
        <v>1817.8198</v>
      </c>
      <c r="J69" s="155">
        <v>1817.8197</v>
      </c>
      <c r="K69" s="156">
        <v>0</v>
      </c>
      <c r="L69" s="157">
        <v>0.1</v>
      </c>
      <c r="M69" s="153" t="s">
        <v>25</v>
      </c>
      <c r="N69" s="157">
        <v>277.24</v>
      </c>
      <c r="O69" s="157">
        <v>277.24</v>
      </c>
      <c r="P69" s="157">
        <v>20.46</v>
      </c>
      <c r="Q69" s="158">
        <v>3.46</v>
      </c>
      <c r="R69" s="156">
        <v>153</v>
      </c>
      <c r="S69" s="154" t="s">
        <v>533</v>
      </c>
      <c r="T69" s="153">
        <v>1</v>
      </c>
      <c r="U69" s="154" t="s">
        <v>4048</v>
      </c>
      <c r="V69" s="154" t="s">
        <v>4049</v>
      </c>
      <c r="W69" s="154">
        <v>11.1683</v>
      </c>
    </row>
    <row r="70" spans="1:23" s="120" customFormat="1" x14ac:dyDescent="0.2">
      <c r="A70" s="152" t="s">
        <v>3420</v>
      </c>
      <c r="B70" s="153">
        <v>1</v>
      </c>
      <c r="C70" s="154" t="s">
        <v>799</v>
      </c>
      <c r="D70" s="153">
        <v>1346</v>
      </c>
      <c r="E70" s="154" t="s">
        <v>283</v>
      </c>
      <c r="F70" s="154" t="s">
        <v>290</v>
      </c>
      <c r="G70" s="155">
        <v>606.61199999999997</v>
      </c>
      <c r="H70" s="153">
        <v>3</v>
      </c>
      <c r="I70" s="155">
        <v>1817.8214</v>
      </c>
      <c r="J70" s="155">
        <v>1817.8197</v>
      </c>
      <c r="K70" s="156">
        <v>0</v>
      </c>
      <c r="L70" s="157">
        <v>1</v>
      </c>
      <c r="M70" s="153" t="s">
        <v>25</v>
      </c>
      <c r="N70" s="157">
        <v>379.22</v>
      </c>
      <c r="O70" s="157">
        <v>379.22</v>
      </c>
      <c r="P70" s="157">
        <v>11.07</v>
      </c>
      <c r="Q70" s="158">
        <v>4.79</v>
      </c>
      <c r="R70" s="156">
        <v>153</v>
      </c>
      <c r="S70" s="154" t="s">
        <v>533</v>
      </c>
      <c r="T70" s="153">
        <v>1</v>
      </c>
      <c r="U70" s="154" t="s">
        <v>4050</v>
      </c>
      <c r="V70" s="154" t="s">
        <v>4051</v>
      </c>
      <c r="W70" s="154">
        <v>11.0259</v>
      </c>
    </row>
    <row r="71" spans="1:23" s="120" customFormat="1" x14ac:dyDescent="0.2">
      <c r="A71" s="152" t="s">
        <v>4052</v>
      </c>
      <c r="B71" s="153">
        <v>1</v>
      </c>
      <c r="C71" s="154" t="s">
        <v>799</v>
      </c>
      <c r="D71" s="153">
        <v>1346</v>
      </c>
      <c r="E71" s="154" t="s">
        <v>283</v>
      </c>
      <c r="F71" s="154" t="s">
        <v>290</v>
      </c>
      <c r="G71" s="155">
        <v>909.41229999999996</v>
      </c>
      <c r="H71" s="153">
        <v>2</v>
      </c>
      <c r="I71" s="155">
        <v>1817.8172999999999</v>
      </c>
      <c r="J71" s="155">
        <v>1817.8197</v>
      </c>
      <c r="K71" s="156">
        <v>0</v>
      </c>
      <c r="L71" s="157">
        <v>-1.3</v>
      </c>
      <c r="M71" s="153" t="s">
        <v>25</v>
      </c>
      <c r="N71" s="157">
        <v>434.16</v>
      </c>
      <c r="O71" s="157">
        <v>434.16</v>
      </c>
      <c r="P71" s="157">
        <v>20.56</v>
      </c>
      <c r="Q71" s="158">
        <v>6.56</v>
      </c>
      <c r="R71" s="156">
        <v>153</v>
      </c>
      <c r="S71" s="154" t="s">
        <v>533</v>
      </c>
      <c r="T71" s="153">
        <v>1</v>
      </c>
      <c r="U71" s="154" t="s">
        <v>4053</v>
      </c>
      <c r="V71" s="154" t="s">
        <v>4054</v>
      </c>
      <c r="W71" s="154">
        <v>10.690099999999999</v>
      </c>
    </row>
    <row r="72" spans="1:23" s="120" customFormat="1" x14ac:dyDescent="0.2">
      <c r="A72" s="152" t="s">
        <v>4055</v>
      </c>
      <c r="B72" s="153">
        <v>1</v>
      </c>
      <c r="C72" s="154" t="s">
        <v>799</v>
      </c>
      <c r="D72" s="153">
        <v>1346</v>
      </c>
      <c r="E72" s="154" t="s">
        <v>283</v>
      </c>
      <c r="F72" s="154" t="s">
        <v>290</v>
      </c>
      <c r="G72" s="155">
        <v>606.61099999999999</v>
      </c>
      <c r="H72" s="153">
        <v>3</v>
      </c>
      <c r="I72" s="155">
        <v>1817.8185000000001</v>
      </c>
      <c r="J72" s="155">
        <v>1817.8197</v>
      </c>
      <c r="K72" s="156">
        <v>0</v>
      </c>
      <c r="L72" s="157">
        <v>-0.6</v>
      </c>
      <c r="M72" s="153" t="s">
        <v>25</v>
      </c>
      <c r="N72" s="157">
        <v>580.33000000000004</v>
      </c>
      <c r="O72" s="157">
        <v>580.28</v>
      </c>
      <c r="P72" s="157">
        <v>8.4600000000000009</v>
      </c>
      <c r="Q72" s="158">
        <v>7.98</v>
      </c>
      <c r="R72" s="156">
        <v>153</v>
      </c>
      <c r="S72" s="154" t="s">
        <v>533</v>
      </c>
      <c r="T72" s="153">
        <v>1</v>
      </c>
      <c r="U72" s="154" t="s">
        <v>4056</v>
      </c>
      <c r="V72" s="154" t="s">
        <v>4057</v>
      </c>
      <c r="W72" s="154">
        <v>10.763</v>
      </c>
    </row>
    <row r="73" spans="1:23" s="120" customFormat="1" x14ac:dyDescent="0.2">
      <c r="A73" s="152" t="s">
        <v>4058</v>
      </c>
      <c r="B73" s="153">
        <v>1</v>
      </c>
      <c r="C73" s="154" t="s">
        <v>799</v>
      </c>
      <c r="D73" s="153">
        <v>1346</v>
      </c>
      <c r="E73" s="154" t="s">
        <v>283</v>
      </c>
      <c r="F73" s="154" t="s">
        <v>290</v>
      </c>
      <c r="G73" s="155">
        <v>606.61130000000003</v>
      </c>
      <c r="H73" s="153">
        <v>3</v>
      </c>
      <c r="I73" s="155">
        <v>1817.8194000000001</v>
      </c>
      <c r="J73" s="155">
        <v>1817.8197</v>
      </c>
      <c r="K73" s="156">
        <v>0</v>
      </c>
      <c r="L73" s="157">
        <v>-0.1</v>
      </c>
      <c r="M73" s="153" t="s">
        <v>25</v>
      </c>
      <c r="N73" s="157">
        <v>582.32000000000005</v>
      </c>
      <c r="O73" s="157">
        <v>582.32000000000005</v>
      </c>
      <c r="P73" s="157">
        <v>9.2799999999999994</v>
      </c>
      <c r="Q73" s="158">
        <v>7.14</v>
      </c>
      <c r="R73" s="156">
        <v>153</v>
      </c>
      <c r="S73" s="154" t="s">
        <v>533</v>
      </c>
      <c r="T73" s="153">
        <v>1</v>
      </c>
      <c r="U73" s="154" t="s">
        <v>4059</v>
      </c>
      <c r="V73" s="154" t="s">
        <v>4060</v>
      </c>
      <c r="W73" s="154">
        <v>10.8926</v>
      </c>
    </row>
    <row r="74" spans="1:23" s="128" customFormat="1" ht="17" thickBot="1" x14ac:dyDescent="0.25">
      <c r="A74" s="137" t="s">
        <v>4061</v>
      </c>
      <c r="B74" s="138">
        <v>1</v>
      </c>
      <c r="C74" s="139" t="s">
        <v>799</v>
      </c>
      <c r="D74" s="138">
        <v>1346</v>
      </c>
      <c r="E74" s="139" t="s">
        <v>283</v>
      </c>
      <c r="F74" s="139" t="s">
        <v>290</v>
      </c>
      <c r="G74" s="140">
        <v>606.61059999999998</v>
      </c>
      <c r="H74" s="138">
        <v>3</v>
      </c>
      <c r="I74" s="140">
        <v>1817.8172</v>
      </c>
      <c r="J74" s="140">
        <v>1817.8197</v>
      </c>
      <c r="K74" s="141">
        <v>0</v>
      </c>
      <c r="L74" s="142">
        <v>-1.3</v>
      </c>
      <c r="M74" s="138" t="s">
        <v>25</v>
      </c>
      <c r="N74" s="142">
        <v>587.57000000000005</v>
      </c>
      <c r="O74" s="142">
        <v>587.57000000000005</v>
      </c>
      <c r="P74" s="142">
        <v>10.53</v>
      </c>
      <c r="Q74" s="143">
        <v>7.98</v>
      </c>
      <c r="R74" s="141">
        <v>153</v>
      </c>
      <c r="S74" s="139" t="s">
        <v>533</v>
      </c>
      <c r="T74" s="138">
        <v>1</v>
      </c>
      <c r="U74" s="139" t="s">
        <v>4062</v>
      </c>
      <c r="V74" s="139" t="s">
        <v>4063</v>
      </c>
      <c r="W74" s="139">
        <v>10.6401</v>
      </c>
    </row>
    <row r="75" spans="1:23" s="13" customFormat="1" x14ac:dyDescent="0.2">
      <c r="A75" s="6" t="s">
        <v>4064</v>
      </c>
      <c r="B75" s="7">
        <v>1</v>
      </c>
      <c r="C75" s="8" t="s">
        <v>829</v>
      </c>
      <c r="D75" s="7">
        <v>1360</v>
      </c>
      <c r="E75" s="8" t="s">
        <v>23</v>
      </c>
      <c r="F75" s="8" t="s">
        <v>106</v>
      </c>
      <c r="G75" s="9">
        <v>737.11440000000005</v>
      </c>
      <c r="H75" s="7">
        <v>5</v>
      </c>
      <c r="I75" s="9">
        <v>3681.5428999999999</v>
      </c>
      <c r="J75" s="9">
        <v>3681.5493999999999</v>
      </c>
      <c r="K75" s="10">
        <v>0</v>
      </c>
      <c r="L75" s="11">
        <v>-1.8</v>
      </c>
      <c r="M75" s="7" t="s">
        <v>25</v>
      </c>
      <c r="N75" s="11">
        <v>109.23</v>
      </c>
      <c r="O75" s="11">
        <v>109.23</v>
      </c>
      <c r="P75" s="11">
        <v>109.23</v>
      </c>
      <c r="Q75" s="12">
        <v>2.13</v>
      </c>
      <c r="R75" s="10">
        <v>153</v>
      </c>
      <c r="S75" s="8" t="s">
        <v>533</v>
      </c>
      <c r="T75" s="7">
        <v>1</v>
      </c>
      <c r="U75" s="8" t="s">
        <v>4065</v>
      </c>
      <c r="V75" s="8" t="s">
        <v>4066</v>
      </c>
      <c r="W75" s="8">
        <v>12.3149</v>
      </c>
    </row>
    <row r="76" spans="1:23" x14ac:dyDescent="0.2">
      <c r="A76" s="14" t="s">
        <v>4067</v>
      </c>
      <c r="B76" s="15">
        <v>1</v>
      </c>
      <c r="C76" s="16" t="s">
        <v>829</v>
      </c>
      <c r="D76" s="15">
        <v>1360</v>
      </c>
      <c r="E76" s="16" t="s">
        <v>23</v>
      </c>
      <c r="F76" s="16" t="s">
        <v>106</v>
      </c>
      <c r="G76" s="17">
        <v>737.11540000000002</v>
      </c>
      <c r="H76" s="15">
        <v>5</v>
      </c>
      <c r="I76" s="17">
        <v>3681.5477999999998</v>
      </c>
      <c r="J76" s="17">
        <v>3681.5493999999999</v>
      </c>
      <c r="K76" s="18">
        <v>0</v>
      </c>
      <c r="L76" s="19">
        <v>-0.4</v>
      </c>
      <c r="M76" s="15" t="s">
        <v>25</v>
      </c>
      <c r="N76" s="19">
        <v>459.13</v>
      </c>
      <c r="O76" s="19">
        <v>459.13</v>
      </c>
      <c r="P76" s="19">
        <v>459.13</v>
      </c>
      <c r="Q76" s="20">
        <v>6.41</v>
      </c>
      <c r="R76" s="18">
        <v>153</v>
      </c>
      <c r="S76" s="16" t="s">
        <v>533</v>
      </c>
      <c r="T76" s="15">
        <v>1</v>
      </c>
      <c r="U76" s="16" t="s">
        <v>4068</v>
      </c>
      <c r="V76" s="16" t="s">
        <v>4069</v>
      </c>
      <c r="W76" s="16">
        <v>12.066599999999999</v>
      </c>
    </row>
    <row r="77" spans="1:23" x14ac:dyDescent="0.2">
      <c r="A77" s="14" t="s">
        <v>4070</v>
      </c>
      <c r="B77" s="15">
        <v>1</v>
      </c>
      <c r="C77" s="16" t="s">
        <v>829</v>
      </c>
      <c r="D77" s="15">
        <v>1360</v>
      </c>
      <c r="E77" s="16" t="s">
        <v>23</v>
      </c>
      <c r="F77" s="16" t="s">
        <v>106</v>
      </c>
      <c r="G77" s="17">
        <v>737.1146</v>
      </c>
      <c r="H77" s="15">
        <v>5</v>
      </c>
      <c r="I77" s="17">
        <v>3681.5441000000001</v>
      </c>
      <c r="J77" s="17">
        <v>3681.5493999999999</v>
      </c>
      <c r="K77" s="18">
        <v>0</v>
      </c>
      <c r="L77" s="19">
        <v>-1.4</v>
      </c>
      <c r="M77" s="15" t="s">
        <v>25</v>
      </c>
      <c r="N77" s="19">
        <v>532.63</v>
      </c>
      <c r="O77" s="19">
        <v>532.63</v>
      </c>
      <c r="P77" s="19">
        <v>532.63</v>
      </c>
      <c r="Q77" s="20">
        <v>6.45</v>
      </c>
      <c r="R77" s="18">
        <v>153</v>
      </c>
      <c r="S77" s="16" t="s">
        <v>533</v>
      </c>
      <c r="T77" s="15">
        <v>1</v>
      </c>
      <c r="U77" s="16" t="s">
        <v>4071</v>
      </c>
      <c r="V77" s="16" t="s">
        <v>370</v>
      </c>
      <c r="W77" s="16">
        <v>12.1815</v>
      </c>
    </row>
    <row r="78" spans="1:23" s="120" customFormat="1" x14ac:dyDescent="0.2">
      <c r="A78" s="152" t="s">
        <v>4072</v>
      </c>
      <c r="B78" s="153">
        <v>1</v>
      </c>
      <c r="C78" s="154" t="s">
        <v>852</v>
      </c>
      <c r="D78" s="153">
        <v>1360</v>
      </c>
      <c r="E78" s="154" t="s">
        <v>283</v>
      </c>
      <c r="F78" s="154" t="s">
        <v>617</v>
      </c>
      <c r="G78" s="155">
        <v>769.52509999999995</v>
      </c>
      <c r="H78" s="153">
        <v>5</v>
      </c>
      <c r="I78" s="155">
        <v>3843.5963999999999</v>
      </c>
      <c r="J78" s="155">
        <v>3843.6021999999998</v>
      </c>
      <c r="K78" s="156">
        <v>0</v>
      </c>
      <c r="L78" s="157">
        <v>-1.5</v>
      </c>
      <c r="M78" s="153" t="s">
        <v>25</v>
      </c>
      <c r="N78" s="157">
        <v>550.02</v>
      </c>
      <c r="O78" s="157">
        <v>550.02</v>
      </c>
      <c r="P78" s="157">
        <v>33.909999999999997</v>
      </c>
      <c r="Q78" s="158">
        <v>6.45</v>
      </c>
      <c r="R78" s="156">
        <v>153</v>
      </c>
      <c r="S78" s="154" t="s">
        <v>533</v>
      </c>
      <c r="T78" s="153">
        <v>1</v>
      </c>
      <c r="U78" s="154" t="s">
        <v>4073</v>
      </c>
      <c r="V78" s="154" t="s">
        <v>358</v>
      </c>
      <c r="W78" s="154">
        <v>12.0031</v>
      </c>
    </row>
    <row r="79" spans="1:23" s="120" customFormat="1" x14ac:dyDescent="0.2">
      <c r="A79" s="152" t="s">
        <v>4074</v>
      </c>
      <c r="B79" s="153">
        <v>1</v>
      </c>
      <c r="C79" s="154" t="s">
        <v>852</v>
      </c>
      <c r="D79" s="153">
        <v>1360</v>
      </c>
      <c r="E79" s="154" t="s">
        <v>283</v>
      </c>
      <c r="F79" s="154" t="s">
        <v>617</v>
      </c>
      <c r="G79" s="155">
        <v>769.52499999999998</v>
      </c>
      <c r="H79" s="153">
        <v>5</v>
      </c>
      <c r="I79" s="155">
        <v>3843.5958000000001</v>
      </c>
      <c r="J79" s="155">
        <v>3843.6021999999998</v>
      </c>
      <c r="K79" s="156">
        <v>0</v>
      </c>
      <c r="L79" s="157">
        <v>-1.7</v>
      </c>
      <c r="M79" s="153" t="s">
        <v>25</v>
      </c>
      <c r="N79" s="157">
        <v>567.80999999999995</v>
      </c>
      <c r="O79" s="157">
        <v>567.80999999999995</v>
      </c>
      <c r="P79" s="157">
        <v>22.99</v>
      </c>
      <c r="Q79" s="158">
        <v>6.96</v>
      </c>
      <c r="R79" s="156">
        <v>153</v>
      </c>
      <c r="S79" s="154" t="s">
        <v>533</v>
      </c>
      <c r="T79" s="153">
        <v>1</v>
      </c>
      <c r="U79" s="154" t="s">
        <v>4075</v>
      </c>
      <c r="V79" s="154" t="s">
        <v>4076</v>
      </c>
      <c r="W79" s="154">
        <v>11.877800000000001</v>
      </c>
    </row>
    <row r="80" spans="1:23" s="63" customFormat="1" x14ac:dyDescent="0.2">
      <c r="A80" s="159" t="s">
        <v>4077</v>
      </c>
      <c r="B80" s="160">
        <v>1</v>
      </c>
      <c r="C80" s="161" t="s">
        <v>871</v>
      </c>
      <c r="D80" s="160">
        <v>1360</v>
      </c>
      <c r="E80" s="161" t="s">
        <v>283</v>
      </c>
      <c r="F80" s="161" t="s">
        <v>872</v>
      </c>
      <c r="G80" s="162">
        <v>772.72410000000002</v>
      </c>
      <c r="H80" s="160">
        <v>5</v>
      </c>
      <c r="I80" s="162">
        <v>3859.5916000000002</v>
      </c>
      <c r="J80" s="162">
        <v>3859.5972000000002</v>
      </c>
      <c r="K80" s="163">
        <v>0</v>
      </c>
      <c r="L80" s="164">
        <v>-1.4</v>
      </c>
      <c r="M80" s="160" t="s">
        <v>25</v>
      </c>
      <c r="N80" s="164">
        <v>10.37</v>
      </c>
      <c r="O80" s="164">
        <v>10.37</v>
      </c>
      <c r="P80" s="164">
        <v>5.23</v>
      </c>
      <c r="Q80" s="165">
        <v>1.81</v>
      </c>
      <c r="R80" s="163">
        <v>153</v>
      </c>
      <c r="S80" s="161" t="s">
        <v>533</v>
      </c>
      <c r="T80" s="160">
        <v>1</v>
      </c>
      <c r="U80" s="161" t="s">
        <v>4078</v>
      </c>
      <c r="V80" s="161" t="s">
        <v>4079</v>
      </c>
      <c r="W80" s="161">
        <v>11.3651</v>
      </c>
    </row>
    <row r="81" spans="1:23" s="55" customFormat="1" ht="17" thickBot="1" x14ac:dyDescent="0.25">
      <c r="A81" s="96" t="s">
        <v>4080</v>
      </c>
      <c r="B81" s="97">
        <v>1</v>
      </c>
      <c r="C81" s="98" t="s">
        <v>871</v>
      </c>
      <c r="D81" s="97">
        <v>1360</v>
      </c>
      <c r="E81" s="98" t="s">
        <v>283</v>
      </c>
      <c r="F81" s="98" t="s">
        <v>872</v>
      </c>
      <c r="G81" s="99">
        <v>772.72379999999998</v>
      </c>
      <c r="H81" s="97">
        <v>5</v>
      </c>
      <c r="I81" s="99">
        <v>3859.5900999999999</v>
      </c>
      <c r="J81" s="99">
        <v>3859.5972000000002</v>
      </c>
      <c r="K81" s="100">
        <v>0</v>
      </c>
      <c r="L81" s="101">
        <v>-1.8</v>
      </c>
      <c r="M81" s="97" t="s">
        <v>25</v>
      </c>
      <c r="N81" s="101">
        <v>300.99</v>
      </c>
      <c r="O81" s="101">
        <v>300.99</v>
      </c>
      <c r="P81" s="101">
        <v>12.76</v>
      </c>
      <c r="Q81" s="102">
        <v>4.51</v>
      </c>
      <c r="R81" s="100">
        <v>153</v>
      </c>
      <c r="S81" s="98" t="s">
        <v>533</v>
      </c>
      <c r="T81" s="97">
        <v>1</v>
      </c>
      <c r="U81" s="98" t="s">
        <v>4081</v>
      </c>
      <c r="V81" s="98" t="s">
        <v>355</v>
      </c>
      <c r="W81" s="98">
        <v>11.856400000000001</v>
      </c>
    </row>
    <row r="82" spans="1:23" s="182" customFormat="1" ht="24" x14ac:dyDescent="0.2">
      <c r="A82" s="180" t="s">
        <v>150</v>
      </c>
      <c r="B82" s="181"/>
      <c r="C82" s="181"/>
      <c r="D82" s="181"/>
      <c r="E82" s="181"/>
      <c r="F82" s="181"/>
      <c r="G82" s="181"/>
      <c r="H82" s="181"/>
      <c r="I82" s="181"/>
      <c r="J82" s="181"/>
      <c r="K82" s="181"/>
      <c r="L82" s="181"/>
      <c r="M82" s="181"/>
      <c r="N82" s="181"/>
      <c r="O82" s="181"/>
      <c r="P82" s="181"/>
      <c r="Q82" s="181"/>
      <c r="R82" s="181"/>
      <c r="S82" s="181"/>
      <c r="T82" s="181"/>
      <c r="U82" s="181"/>
      <c r="V82" s="181"/>
      <c r="W82" s="181"/>
    </row>
    <row r="83" spans="1:23" x14ac:dyDescent="0.2">
      <c r="A83" s="38" t="s">
        <v>4082</v>
      </c>
      <c r="B83" s="39">
        <v>1</v>
      </c>
      <c r="C83" s="38" t="s">
        <v>883</v>
      </c>
      <c r="D83" s="39">
        <v>49</v>
      </c>
      <c r="E83" s="38" t="s">
        <v>23</v>
      </c>
      <c r="F83" s="38" t="s">
        <v>23</v>
      </c>
      <c r="G83" s="40">
        <v>538.25760000000002</v>
      </c>
      <c r="H83" s="39">
        <v>3</v>
      </c>
      <c r="I83" s="40">
        <v>1612.7582</v>
      </c>
      <c r="J83" s="40">
        <v>1612.7601</v>
      </c>
      <c r="K83" s="41">
        <v>0</v>
      </c>
      <c r="L83" s="42">
        <v>-1.2</v>
      </c>
      <c r="M83" s="39" t="s">
        <v>25</v>
      </c>
      <c r="N83" s="42">
        <v>252.47</v>
      </c>
      <c r="O83" s="42">
        <v>252.47</v>
      </c>
      <c r="P83" s="42">
        <v>252.47</v>
      </c>
      <c r="Q83" s="43">
        <v>3.29</v>
      </c>
      <c r="R83" s="41">
        <v>153</v>
      </c>
      <c r="S83" s="38" t="s">
        <v>533</v>
      </c>
      <c r="T83" s="39">
        <v>1</v>
      </c>
      <c r="U83" s="38" t="s">
        <v>4083</v>
      </c>
      <c r="V83" s="38" t="s">
        <v>367</v>
      </c>
      <c r="W83" s="38">
        <v>12.542199999999999</v>
      </c>
    </row>
    <row r="84" spans="1:23" x14ac:dyDescent="0.2">
      <c r="A84" s="38" t="s">
        <v>4084</v>
      </c>
      <c r="B84" s="39">
        <v>1</v>
      </c>
      <c r="C84" s="38" t="s">
        <v>883</v>
      </c>
      <c r="D84" s="39">
        <v>49</v>
      </c>
      <c r="E84" s="38" t="s">
        <v>23</v>
      </c>
      <c r="F84" s="38" t="s">
        <v>23</v>
      </c>
      <c r="G84" s="40">
        <v>806.88289999999995</v>
      </c>
      <c r="H84" s="39">
        <v>2</v>
      </c>
      <c r="I84" s="40">
        <v>1612.7585999999999</v>
      </c>
      <c r="J84" s="40">
        <v>1612.7601</v>
      </c>
      <c r="K84" s="41">
        <v>0</v>
      </c>
      <c r="L84" s="42">
        <v>-1</v>
      </c>
      <c r="M84" s="39" t="s">
        <v>25</v>
      </c>
      <c r="N84" s="42">
        <v>350.27</v>
      </c>
      <c r="O84" s="42">
        <v>350.27</v>
      </c>
      <c r="P84" s="42">
        <v>350.27</v>
      </c>
      <c r="Q84" s="43">
        <v>5.75</v>
      </c>
      <c r="R84" s="41">
        <v>153</v>
      </c>
      <c r="S84" s="38" t="s">
        <v>533</v>
      </c>
      <c r="T84" s="39">
        <v>1</v>
      </c>
      <c r="U84" s="38" t="s">
        <v>4085</v>
      </c>
      <c r="V84" s="38" t="s">
        <v>4086</v>
      </c>
      <c r="W84" s="38">
        <v>12.7844</v>
      </c>
    </row>
    <row r="85" spans="1:23" x14ac:dyDescent="0.2">
      <c r="A85" s="38" t="s">
        <v>4087</v>
      </c>
      <c r="B85" s="39">
        <v>1</v>
      </c>
      <c r="C85" s="38" t="s">
        <v>883</v>
      </c>
      <c r="D85" s="39">
        <v>49</v>
      </c>
      <c r="E85" s="38" t="s">
        <v>23</v>
      </c>
      <c r="F85" s="38" t="s">
        <v>23</v>
      </c>
      <c r="G85" s="40">
        <v>538.25779999999997</v>
      </c>
      <c r="H85" s="39">
        <v>3</v>
      </c>
      <c r="I85" s="40">
        <v>1612.7589</v>
      </c>
      <c r="J85" s="40">
        <v>1612.7601</v>
      </c>
      <c r="K85" s="41">
        <v>0</v>
      </c>
      <c r="L85" s="42">
        <v>-0.8</v>
      </c>
      <c r="M85" s="39" t="s">
        <v>25</v>
      </c>
      <c r="N85" s="42">
        <v>354.85</v>
      </c>
      <c r="O85" s="42">
        <v>354.85</v>
      </c>
      <c r="P85" s="42">
        <v>354.85</v>
      </c>
      <c r="Q85" s="43">
        <v>5.75</v>
      </c>
      <c r="R85" s="41">
        <v>153</v>
      </c>
      <c r="S85" s="38" t="s">
        <v>533</v>
      </c>
      <c r="T85" s="39">
        <v>1</v>
      </c>
      <c r="U85" s="38" t="s">
        <v>4088</v>
      </c>
      <c r="V85" s="38" t="s">
        <v>4089</v>
      </c>
      <c r="W85" s="38">
        <v>12.420400000000001</v>
      </c>
    </row>
    <row r="86" spans="1:23" x14ac:dyDescent="0.2">
      <c r="A86" s="38" t="s">
        <v>2817</v>
      </c>
      <c r="B86" s="39">
        <v>1</v>
      </c>
      <c r="C86" s="38" t="s">
        <v>883</v>
      </c>
      <c r="D86" s="39">
        <v>49</v>
      </c>
      <c r="E86" s="38" t="s">
        <v>23</v>
      </c>
      <c r="F86" s="38" t="s">
        <v>23</v>
      </c>
      <c r="G86" s="40">
        <v>806.88310000000001</v>
      </c>
      <c r="H86" s="39">
        <v>2</v>
      </c>
      <c r="I86" s="40">
        <v>1612.7588000000001</v>
      </c>
      <c r="J86" s="40">
        <v>1612.7601</v>
      </c>
      <c r="K86" s="41">
        <v>0</v>
      </c>
      <c r="L86" s="42">
        <v>-0.8</v>
      </c>
      <c r="M86" s="39" t="s">
        <v>25</v>
      </c>
      <c r="N86" s="42">
        <v>521.29</v>
      </c>
      <c r="O86" s="42">
        <v>521.29</v>
      </c>
      <c r="P86" s="42">
        <v>521.29</v>
      </c>
      <c r="Q86" s="43">
        <v>7.47</v>
      </c>
      <c r="R86" s="41">
        <v>153</v>
      </c>
      <c r="S86" s="38" t="s">
        <v>533</v>
      </c>
      <c r="T86" s="39">
        <v>1</v>
      </c>
      <c r="U86" s="38" t="s">
        <v>4090</v>
      </c>
      <c r="V86" s="38" t="s">
        <v>4091</v>
      </c>
      <c r="W86" s="38">
        <v>12.3947</v>
      </c>
    </row>
    <row r="87" spans="1:23" x14ac:dyDescent="0.2">
      <c r="A87" s="38" t="s">
        <v>4092</v>
      </c>
      <c r="B87" s="39">
        <v>1</v>
      </c>
      <c r="C87" s="38" t="s">
        <v>883</v>
      </c>
      <c r="D87" s="39">
        <v>49</v>
      </c>
      <c r="E87" s="38" t="s">
        <v>23</v>
      </c>
      <c r="F87" s="38" t="s">
        <v>23</v>
      </c>
      <c r="G87" s="40">
        <v>806.88260000000002</v>
      </c>
      <c r="H87" s="39">
        <v>2</v>
      </c>
      <c r="I87" s="40">
        <v>1612.7579000000001</v>
      </c>
      <c r="J87" s="40">
        <v>1612.7601</v>
      </c>
      <c r="K87" s="41">
        <v>0</v>
      </c>
      <c r="L87" s="42">
        <v>-1.4</v>
      </c>
      <c r="M87" s="39" t="s">
        <v>25</v>
      </c>
      <c r="N87" s="42">
        <v>522.33000000000004</v>
      </c>
      <c r="O87" s="42">
        <v>522.33000000000004</v>
      </c>
      <c r="P87" s="42">
        <v>522.33000000000004</v>
      </c>
      <c r="Q87" s="43">
        <v>7.38</v>
      </c>
      <c r="R87" s="41">
        <v>153</v>
      </c>
      <c r="S87" s="38" t="s">
        <v>533</v>
      </c>
      <c r="T87" s="39">
        <v>1</v>
      </c>
      <c r="U87" s="38" t="s">
        <v>4093</v>
      </c>
      <c r="V87" s="38" t="s">
        <v>4094</v>
      </c>
      <c r="W87" s="38">
        <v>12.644299999999999</v>
      </c>
    </row>
    <row r="88" spans="1:23" x14ac:dyDescent="0.2">
      <c r="A88" s="38" t="s">
        <v>2819</v>
      </c>
      <c r="B88" s="39">
        <v>1</v>
      </c>
      <c r="C88" s="38" t="s">
        <v>883</v>
      </c>
      <c r="D88" s="39">
        <v>49</v>
      </c>
      <c r="E88" s="38" t="s">
        <v>23</v>
      </c>
      <c r="F88" s="38" t="s">
        <v>23</v>
      </c>
      <c r="G88" s="40">
        <v>806.8827</v>
      </c>
      <c r="H88" s="39">
        <v>2</v>
      </c>
      <c r="I88" s="40">
        <v>1612.7581</v>
      </c>
      <c r="J88" s="40">
        <v>1612.7601</v>
      </c>
      <c r="K88" s="41">
        <v>0</v>
      </c>
      <c r="L88" s="42">
        <v>-1.3</v>
      </c>
      <c r="M88" s="39" t="s">
        <v>25</v>
      </c>
      <c r="N88" s="42">
        <v>635.71</v>
      </c>
      <c r="O88" s="42">
        <v>635.71</v>
      </c>
      <c r="P88" s="42">
        <v>635.71</v>
      </c>
      <c r="Q88" s="43">
        <v>8.98</v>
      </c>
      <c r="R88" s="41">
        <v>153</v>
      </c>
      <c r="S88" s="38" t="s">
        <v>533</v>
      </c>
      <c r="T88" s="39">
        <v>1</v>
      </c>
      <c r="U88" s="38" t="s">
        <v>4095</v>
      </c>
      <c r="V88" s="38" t="s">
        <v>4096</v>
      </c>
      <c r="W88" s="38">
        <v>12.516500000000001</v>
      </c>
    </row>
    <row r="89" spans="1:23" x14ac:dyDescent="0.2">
      <c r="A89" s="38" t="s">
        <v>4097</v>
      </c>
      <c r="B89" s="39">
        <v>1</v>
      </c>
      <c r="C89" s="38" t="s">
        <v>897</v>
      </c>
      <c r="D89" s="39">
        <v>49</v>
      </c>
      <c r="E89" s="38" t="s">
        <v>23</v>
      </c>
      <c r="F89" s="38" t="s">
        <v>23</v>
      </c>
      <c r="G89" s="40">
        <v>828.39919999999995</v>
      </c>
      <c r="H89" s="39">
        <v>3</v>
      </c>
      <c r="I89" s="40">
        <v>2483.183</v>
      </c>
      <c r="J89" s="40">
        <v>2483.1797000000001</v>
      </c>
      <c r="K89" s="41">
        <v>0</v>
      </c>
      <c r="L89" s="42">
        <v>1.4</v>
      </c>
      <c r="M89" s="39" t="s">
        <v>25</v>
      </c>
      <c r="N89" s="42">
        <v>62.88</v>
      </c>
      <c r="O89" s="42">
        <v>62.88</v>
      </c>
      <c r="P89" s="42">
        <v>62.88</v>
      </c>
      <c r="Q89" s="43">
        <v>1.41</v>
      </c>
      <c r="R89" s="41">
        <v>153</v>
      </c>
      <c r="S89" s="38" t="s">
        <v>533</v>
      </c>
      <c r="T89" s="39">
        <v>1</v>
      </c>
      <c r="U89" s="38" t="s">
        <v>4098</v>
      </c>
      <c r="V89" s="38" t="s">
        <v>4099</v>
      </c>
      <c r="W89" s="38">
        <v>12.715199999999999</v>
      </c>
    </row>
    <row r="90" spans="1:23" x14ac:dyDescent="0.2">
      <c r="A90" s="38" t="s">
        <v>4100</v>
      </c>
      <c r="B90" s="39">
        <v>1</v>
      </c>
      <c r="C90" s="38" t="s">
        <v>897</v>
      </c>
      <c r="D90" s="39">
        <v>49</v>
      </c>
      <c r="E90" s="38" t="s">
        <v>23</v>
      </c>
      <c r="F90" s="38" t="s">
        <v>23</v>
      </c>
      <c r="G90" s="40">
        <v>828.3972</v>
      </c>
      <c r="H90" s="39">
        <v>3</v>
      </c>
      <c r="I90" s="40">
        <v>2483.1772000000001</v>
      </c>
      <c r="J90" s="40">
        <v>2483.1797000000001</v>
      </c>
      <c r="K90" s="41">
        <v>0</v>
      </c>
      <c r="L90" s="42">
        <v>-1</v>
      </c>
      <c r="M90" s="39" t="s">
        <v>25</v>
      </c>
      <c r="N90" s="42">
        <v>621.21</v>
      </c>
      <c r="O90" s="42">
        <v>621.21</v>
      </c>
      <c r="P90" s="42">
        <v>621.21</v>
      </c>
      <c r="Q90" s="43">
        <v>7.35</v>
      </c>
      <c r="R90" s="41">
        <v>153</v>
      </c>
      <c r="S90" s="38" t="s">
        <v>533</v>
      </c>
      <c r="T90" s="39">
        <v>1</v>
      </c>
      <c r="U90" s="38" t="s">
        <v>4101</v>
      </c>
      <c r="V90" s="38" t="s">
        <v>3368</v>
      </c>
      <c r="W90" s="38">
        <v>12.5251</v>
      </c>
    </row>
    <row r="91" spans="1:23" x14ac:dyDescent="0.2">
      <c r="A91" s="38" t="s">
        <v>4102</v>
      </c>
      <c r="B91" s="39">
        <v>1</v>
      </c>
      <c r="C91" s="38" t="s">
        <v>897</v>
      </c>
      <c r="D91" s="39">
        <v>49</v>
      </c>
      <c r="E91" s="38" t="s">
        <v>23</v>
      </c>
      <c r="F91" s="38" t="s">
        <v>23</v>
      </c>
      <c r="G91" s="40">
        <v>828.39769999999999</v>
      </c>
      <c r="H91" s="39">
        <v>3</v>
      </c>
      <c r="I91" s="40">
        <v>2483.1786000000002</v>
      </c>
      <c r="J91" s="40">
        <v>2483.1797000000001</v>
      </c>
      <c r="K91" s="41">
        <v>0</v>
      </c>
      <c r="L91" s="42">
        <v>-0.4</v>
      </c>
      <c r="M91" s="39" t="s">
        <v>25</v>
      </c>
      <c r="N91" s="42">
        <v>851.57</v>
      </c>
      <c r="O91" s="42">
        <v>843.25</v>
      </c>
      <c r="P91" s="42">
        <v>843.25</v>
      </c>
      <c r="Q91" s="43">
        <v>12.35</v>
      </c>
      <c r="R91" s="41">
        <v>153</v>
      </c>
      <c r="S91" s="38" t="s">
        <v>533</v>
      </c>
      <c r="T91" s="39">
        <v>1</v>
      </c>
      <c r="U91" s="38" t="s">
        <v>4103</v>
      </c>
      <c r="V91" s="38" t="s">
        <v>485</v>
      </c>
      <c r="W91" s="38">
        <v>12.2676</v>
      </c>
    </row>
    <row r="92" spans="1:23" x14ac:dyDescent="0.2">
      <c r="A92" s="38" t="s">
        <v>4104</v>
      </c>
      <c r="B92" s="39">
        <v>1</v>
      </c>
      <c r="C92" s="38" t="s">
        <v>897</v>
      </c>
      <c r="D92" s="39">
        <v>49</v>
      </c>
      <c r="E92" s="38" t="s">
        <v>23</v>
      </c>
      <c r="F92" s="38" t="s">
        <v>23</v>
      </c>
      <c r="G92" s="40">
        <v>828.3972</v>
      </c>
      <c r="H92" s="39">
        <v>3</v>
      </c>
      <c r="I92" s="40">
        <v>2483.1772000000001</v>
      </c>
      <c r="J92" s="40">
        <v>2483.1797000000001</v>
      </c>
      <c r="K92" s="41">
        <v>0</v>
      </c>
      <c r="L92" s="42">
        <v>-1</v>
      </c>
      <c r="M92" s="39" t="s">
        <v>25</v>
      </c>
      <c r="N92" s="42">
        <v>945.65</v>
      </c>
      <c r="O92" s="42">
        <v>896.3</v>
      </c>
      <c r="P92" s="42">
        <v>896.3</v>
      </c>
      <c r="Q92" s="43">
        <v>13.35</v>
      </c>
      <c r="R92" s="41">
        <v>153</v>
      </c>
      <c r="S92" s="38" t="s">
        <v>533</v>
      </c>
      <c r="T92" s="39">
        <v>1</v>
      </c>
      <c r="U92" s="38" t="s">
        <v>4105</v>
      </c>
      <c r="V92" s="38" t="s">
        <v>4106</v>
      </c>
      <c r="W92" s="38">
        <v>12.388500000000001</v>
      </c>
    </row>
    <row r="93" spans="1:23" x14ac:dyDescent="0.2">
      <c r="A93" s="38" t="s">
        <v>4107</v>
      </c>
      <c r="B93" s="39">
        <v>1</v>
      </c>
      <c r="C93" s="38" t="s">
        <v>909</v>
      </c>
      <c r="D93" s="39">
        <v>77</v>
      </c>
      <c r="E93" s="38" t="s">
        <v>23</v>
      </c>
      <c r="F93" s="38" t="s">
        <v>23</v>
      </c>
      <c r="G93" s="40">
        <v>486.27269999999999</v>
      </c>
      <c r="H93" s="39">
        <v>2</v>
      </c>
      <c r="I93" s="40">
        <v>971.53809999999999</v>
      </c>
      <c r="J93" s="40">
        <v>971.53809999999999</v>
      </c>
      <c r="K93" s="41">
        <v>0</v>
      </c>
      <c r="L93" s="42">
        <v>0</v>
      </c>
      <c r="M93" s="39" t="s">
        <v>25</v>
      </c>
      <c r="N93" s="42">
        <v>34.479999999999997</v>
      </c>
      <c r="O93" s="42">
        <v>34.479999999999997</v>
      </c>
      <c r="P93" s="42">
        <v>34.479999999999997</v>
      </c>
      <c r="Q93" s="43">
        <v>1.4</v>
      </c>
      <c r="R93" s="41">
        <v>153</v>
      </c>
      <c r="S93" s="38" t="s">
        <v>533</v>
      </c>
      <c r="T93" s="39">
        <v>1</v>
      </c>
      <c r="U93" s="38" t="s">
        <v>4108</v>
      </c>
      <c r="V93" s="38" t="s">
        <v>4109</v>
      </c>
      <c r="W93" s="38">
        <v>6.4561000000000002</v>
      </c>
    </row>
    <row r="94" spans="1:23" x14ac:dyDescent="0.2">
      <c r="A94" s="38" t="s">
        <v>4110</v>
      </c>
      <c r="B94" s="39">
        <v>1</v>
      </c>
      <c r="C94" s="38" t="s">
        <v>909</v>
      </c>
      <c r="D94" s="39">
        <v>77</v>
      </c>
      <c r="E94" s="38" t="s">
        <v>23</v>
      </c>
      <c r="F94" s="38" t="s">
        <v>23</v>
      </c>
      <c r="G94" s="40">
        <v>486.27229999999997</v>
      </c>
      <c r="H94" s="39">
        <v>2</v>
      </c>
      <c r="I94" s="40">
        <v>971.53729999999996</v>
      </c>
      <c r="J94" s="40">
        <v>971.53809999999999</v>
      </c>
      <c r="K94" s="41">
        <v>0</v>
      </c>
      <c r="L94" s="42">
        <v>-0.8</v>
      </c>
      <c r="M94" s="39" t="s">
        <v>25</v>
      </c>
      <c r="N94" s="42">
        <v>241.6</v>
      </c>
      <c r="O94" s="42">
        <v>191.24</v>
      </c>
      <c r="P94" s="42">
        <v>191.24</v>
      </c>
      <c r="Q94" s="43">
        <v>1.61</v>
      </c>
      <c r="R94" s="41">
        <v>153</v>
      </c>
      <c r="S94" s="38" t="s">
        <v>533</v>
      </c>
      <c r="T94" s="39">
        <v>1</v>
      </c>
      <c r="U94" s="38" t="s">
        <v>4111</v>
      </c>
      <c r="V94" s="38" t="s">
        <v>4112</v>
      </c>
      <c r="W94" s="38">
        <v>6.6810999999999998</v>
      </c>
    </row>
    <row r="95" spans="1:23" x14ac:dyDescent="0.2">
      <c r="A95" s="38" t="s">
        <v>4113</v>
      </c>
      <c r="B95" s="39">
        <v>1</v>
      </c>
      <c r="C95" s="38" t="s">
        <v>909</v>
      </c>
      <c r="D95" s="39">
        <v>77</v>
      </c>
      <c r="E95" s="38" t="s">
        <v>23</v>
      </c>
      <c r="F95" s="38" t="s">
        <v>23</v>
      </c>
      <c r="G95" s="40">
        <v>486.27260000000001</v>
      </c>
      <c r="H95" s="39">
        <v>2</v>
      </c>
      <c r="I95" s="40">
        <v>971.53779999999995</v>
      </c>
      <c r="J95" s="40">
        <v>971.53809999999999</v>
      </c>
      <c r="K95" s="41">
        <v>0</v>
      </c>
      <c r="L95" s="42">
        <v>-0.3</v>
      </c>
      <c r="M95" s="39" t="s">
        <v>25</v>
      </c>
      <c r="N95" s="42">
        <v>369.49</v>
      </c>
      <c r="O95" s="42">
        <v>293.52</v>
      </c>
      <c r="P95" s="42">
        <v>293.52</v>
      </c>
      <c r="Q95" s="43">
        <v>2.11</v>
      </c>
      <c r="R95" s="41">
        <v>153</v>
      </c>
      <c r="S95" s="38" t="s">
        <v>533</v>
      </c>
      <c r="T95" s="39">
        <v>1</v>
      </c>
      <c r="U95" s="38" t="s">
        <v>4114</v>
      </c>
      <c r="V95" s="38" t="s">
        <v>4115</v>
      </c>
      <c r="W95" s="38">
        <v>6.5685000000000002</v>
      </c>
    </row>
    <row r="96" spans="1:23" x14ac:dyDescent="0.2">
      <c r="A96" s="38" t="s">
        <v>4116</v>
      </c>
      <c r="B96" s="39">
        <v>1</v>
      </c>
      <c r="C96" s="38" t="s">
        <v>4117</v>
      </c>
      <c r="D96" s="39">
        <v>77</v>
      </c>
      <c r="E96" s="38" t="s">
        <v>23</v>
      </c>
      <c r="F96" s="38" t="s">
        <v>446</v>
      </c>
      <c r="G96" s="40">
        <v>494.26929999999999</v>
      </c>
      <c r="H96" s="39">
        <v>2</v>
      </c>
      <c r="I96" s="40">
        <v>987.53139999999996</v>
      </c>
      <c r="J96" s="40">
        <v>987.53300000000002</v>
      </c>
      <c r="K96" s="41">
        <v>0</v>
      </c>
      <c r="L96" s="42">
        <v>-1.6</v>
      </c>
      <c r="M96" s="39" t="s">
        <v>25</v>
      </c>
      <c r="N96" s="42">
        <v>41.06</v>
      </c>
      <c r="O96" s="42">
        <v>9.8000000000000007</v>
      </c>
      <c r="P96" s="42">
        <v>9.8000000000000007</v>
      </c>
      <c r="Q96" s="43">
        <v>1.4</v>
      </c>
      <c r="R96" s="41">
        <v>153</v>
      </c>
      <c r="S96" s="38" t="s">
        <v>533</v>
      </c>
      <c r="T96" s="39">
        <v>1</v>
      </c>
      <c r="U96" s="38" t="s">
        <v>4118</v>
      </c>
      <c r="V96" s="38" t="s">
        <v>4119</v>
      </c>
      <c r="W96" s="38">
        <v>18.667400000000001</v>
      </c>
    </row>
    <row r="97" spans="1:23" x14ac:dyDescent="0.2">
      <c r="A97" s="38" t="s">
        <v>139</v>
      </c>
      <c r="B97" s="39">
        <v>1</v>
      </c>
      <c r="C97" s="38" t="s">
        <v>927</v>
      </c>
      <c r="D97" s="39">
        <v>78</v>
      </c>
      <c r="E97" s="38" t="s">
        <v>23</v>
      </c>
      <c r="F97" s="38" t="s">
        <v>23</v>
      </c>
      <c r="G97" s="40">
        <v>408.22179999999997</v>
      </c>
      <c r="H97" s="39">
        <v>2</v>
      </c>
      <c r="I97" s="40">
        <v>815.43629999999996</v>
      </c>
      <c r="J97" s="40">
        <v>815.43700000000001</v>
      </c>
      <c r="K97" s="41">
        <v>0</v>
      </c>
      <c r="L97" s="42">
        <v>-0.9</v>
      </c>
      <c r="M97" s="39" t="s">
        <v>25</v>
      </c>
      <c r="N97" s="42">
        <v>19.45</v>
      </c>
      <c r="O97" s="42">
        <v>19.45</v>
      </c>
      <c r="P97" s="42">
        <v>19.45</v>
      </c>
      <c r="Q97" s="43">
        <v>1.48</v>
      </c>
      <c r="R97" s="41">
        <v>153</v>
      </c>
      <c r="S97" s="38" t="s">
        <v>533</v>
      </c>
      <c r="T97" s="39">
        <v>1</v>
      </c>
      <c r="U97" s="38" t="s">
        <v>4120</v>
      </c>
      <c r="V97" s="38" t="s">
        <v>4121</v>
      </c>
      <c r="W97" s="38">
        <v>7.6677999999999997</v>
      </c>
    </row>
    <row r="98" spans="1:23" x14ac:dyDescent="0.2">
      <c r="A98" s="38" t="s">
        <v>4122</v>
      </c>
      <c r="B98" s="39">
        <v>1</v>
      </c>
      <c r="C98" s="38" t="s">
        <v>927</v>
      </c>
      <c r="D98" s="39">
        <v>78</v>
      </c>
      <c r="E98" s="38" t="s">
        <v>23</v>
      </c>
      <c r="F98" s="38" t="s">
        <v>23</v>
      </c>
      <c r="G98" s="40">
        <v>408.2217</v>
      </c>
      <c r="H98" s="39">
        <v>2</v>
      </c>
      <c r="I98" s="40">
        <v>815.43610000000001</v>
      </c>
      <c r="J98" s="40">
        <v>815.43700000000001</v>
      </c>
      <c r="K98" s="41">
        <v>0</v>
      </c>
      <c r="L98" s="42">
        <v>-1.1000000000000001</v>
      </c>
      <c r="M98" s="39" t="s">
        <v>25</v>
      </c>
      <c r="N98" s="42">
        <v>320.3</v>
      </c>
      <c r="O98" s="42">
        <v>320.3</v>
      </c>
      <c r="P98" s="42">
        <v>320.3</v>
      </c>
      <c r="Q98" s="43">
        <v>3.6</v>
      </c>
      <c r="R98" s="41">
        <v>153</v>
      </c>
      <c r="S98" s="38" t="s">
        <v>533</v>
      </c>
      <c r="T98" s="39">
        <v>1</v>
      </c>
      <c r="U98" s="38" t="s">
        <v>4123</v>
      </c>
      <c r="V98" s="38" t="s">
        <v>4124</v>
      </c>
      <c r="W98" s="38">
        <v>7.9112</v>
      </c>
    </row>
    <row r="99" spans="1:23" x14ac:dyDescent="0.2">
      <c r="A99" s="38" t="s">
        <v>121</v>
      </c>
      <c r="B99" s="39">
        <v>1</v>
      </c>
      <c r="C99" s="38" t="s">
        <v>927</v>
      </c>
      <c r="D99" s="39">
        <v>78</v>
      </c>
      <c r="E99" s="38" t="s">
        <v>23</v>
      </c>
      <c r="F99" s="38" t="s">
        <v>23</v>
      </c>
      <c r="G99" s="40">
        <v>408.22140000000002</v>
      </c>
      <c r="H99" s="39">
        <v>2</v>
      </c>
      <c r="I99" s="40">
        <v>815.43550000000005</v>
      </c>
      <c r="J99" s="40">
        <v>815.43700000000001</v>
      </c>
      <c r="K99" s="41">
        <v>0</v>
      </c>
      <c r="L99" s="42">
        <v>-1.8</v>
      </c>
      <c r="M99" s="39" t="s">
        <v>25</v>
      </c>
      <c r="N99" s="42">
        <v>322.33</v>
      </c>
      <c r="O99" s="42">
        <v>303.55</v>
      </c>
      <c r="P99" s="42">
        <v>303.55</v>
      </c>
      <c r="Q99" s="43">
        <v>3.44</v>
      </c>
      <c r="R99" s="41">
        <v>153</v>
      </c>
      <c r="S99" s="38" t="s">
        <v>533</v>
      </c>
      <c r="T99" s="39">
        <v>1</v>
      </c>
      <c r="U99" s="38" t="s">
        <v>4125</v>
      </c>
      <c r="V99" s="38" t="s">
        <v>4126</v>
      </c>
      <c r="W99" s="38">
        <v>7.7907999999999999</v>
      </c>
    </row>
    <row r="100" spans="1:23" x14ac:dyDescent="0.2">
      <c r="A100" s="38" t="s">
        <v>4127</v>
      </c>
      <c r="B100" s="39">
        <v>1</v>
      </c>
      <c r="C100" s="38" t="s">
        <v>936</v>
      </c>
      <c r="D100" s="39">
        <v>78</v>
      </c>
      <c r="E100" s="38" t="s">
        <v>23</v>
      </c>
      <c r="F100" s="38" t="s">
        <v>37</v>
      </c>
      <c r="G100" s="40">
        <v>548.27369999999996</v>
      </c>
      <c r="H100" s="39">
        <v>3</v>
      </c>
      <c r="I100" s="40">
        <v>1642.8067000000001</v>
      </c>
      <c r="J100" s="40">
        <v>1642.8078</v>
      </c>
      <c r="K100" s="41">
        <v>0</v>
      </c>
      <c r="L100" s="42">
        <v>-0.7</v>
      </c>
      <c r="M100" s="39" t="s">
        <v>25</v>
      </c>
      <c r="N100" s="42">
        <v>215.34</v>
      </c>
      <c r="O100" s="42">
        <v>215.34</v>
      </c>
      <c r="P100" s="42">
        <v>215.34</v>
      </c>
      <c r="Q100" s="43">
        <v>3.14</v>
      </c>
      <c r="R100" s="41">
        <v>153</v>
      </c>
      <c r="S100" s="38" t="s">
        <v>533</v>
      </c>
      <c r="T100" s="39">
        <v>1</v>
      </c>
      <c r="U100" s="38" t="s">
        <v>4128</v>
      </c>
      <c r="V100" s="38" t="s">
        <v>4129</v>
      </c>
      <c r="W100" s="38">
        <v>9.6173999999999999</v>
      </c>
    </row>
    <row r="101" spans="1:23" x14ac:dyDescent="0.2">
      <c r="A101" s="38" t="s">
        <v>4130</v>
      </c>
      <c r="B101" s="39">
        <v>1</v>
      </c>
      <c r="C101" s="38" t="s">
        <v>958</v>
      </c>
      <c r="D101" s="39">
        <v>93</v>
      </c>
      <c r="E101" s="38" t="s">
        <v>23</v>
      </c>
      <c r="F101" s="38" t="s">
        <v>24</v>
      </c>
      <c r="G101" s="40">
        <v>671.27779999999996</v>
      </c>
      <c r="H101" s="39">
        <v>2</v>
      </c>
      <c r="I101" s="40">
        <v>1341.5483999999999</v>
      </c>
      <c r="J101" s="40">
        <v>1341.5503000000001</v>
      </c>
      <c r="K101" s="41">
        <v>0</v>
      </c>
      <c r="L101" s="42">
        <v>-1.4</v>
      </c>
      <c r="M101" s="39" t="s">
        <v>25</v>
      </c>
      <c r="N101" s="42">
        <v>35.9</v>
      </c>
      <c r="O101" s="42">
        <v>35.9</v>
      </c>
      <c r="P101" s="42">
        <v>35.9</v>
      </c>
      <c r="Q101" s="43">
        <v>1.41</v>
      </c>
      <c r="R101" s="41">
        <v>153</v>
      </c>
      <c r="S101" s="38" t="s">
        <v>533</v>
      </c>
      <c r="T101" s="39">
        <v>1</v>
      </c>
      <c r="U101" s="38" t="s">
        <v>4131</v>
      </c>
      <c r="V101" s="38" t="s">
        <v>4132</v>
      </c>
      <c r="W101" s="38">
        <v>9.7387999999999995</v>
      </c>
    </row>
    <row r="102" spans="1:23" x14ac:dyDescent="0.2">
      <c r="A102" s="38" t="s">
        <v>4133</v>
      </c>
      <c r="B102" s="39">
        <v>1</v>
      </c>
      <c r="C102" s="38" t="s">
        <v>958</v>
      </c>
      <c r="D102" s="39">
        <v>93</v>
      </c>
      <c r="E102" s="38" t="s">
        <v>23</v>
      </c>
      <c r="F102" s="38" t="s">
        <v>24</v>
      </c>
      <c r="G102" s="40">
        <v>671.27750000000003</v>
      </c>
      <c r="H102" s="39">
        <v>2</v>
      </c>
      <c r="I102" s="40">
        <v>1341.5478000000001</v>
      </c>
      <c r="J102" s="40">
        <v>1341.5503000000001</v>
      </c>
      <c r="K102" s="41">
        <v>0</v>
      </c>
      <c r="L102" s="42">
        <v>-1.9</v>
      </c>
      <c r="M102" s="39" t="s">
        <v>25</v>
      </c>
      <c r="N102" s="42">
        <v>150.74</v>
      </c>
      <c r="O102" s="42">
        <v>150.74</v>
      </c>
      <c r="P102" s="42">
        <v>150.74</v>
      </c>
      <c r="Q102" s="43">
        <v>1.76</v>
      </c>
      <c r="R102" s="41">
        <v>153</v>
      </c>
      <c r="S102" s="38" t="s">
        <v>533</v>
      </c>
      <c r="T102" s="39">
        <v>1</v>
      </c>
      <c r="U102" s="38" t="s">
        <v>4134</v>
      </c>
      <c r="V102" s="38" t="s">
        <v>4135</v>
      </c>
      <c r="W102" s="38">
        <v>9.6433</v>
      </c>
    </row>
    <row r="103" spans="1:23" x14ac:dyDescent="0.2">
      <c r="A103" s="38" t="s">
        <v>4136</v>
      </c>
      <c r="B103" s="39">
        <v>1</v>
      </c>
      <c r="C103" s="38" t="s">
        <v>958</v>
      </c>
      <c r="D103" s="39">
        <v>93</v>
      </c>
      <c r="E103" s="38" t="s">
        <v>23</v>
      </c>
      <c r="F103" s="38" t="s">
        <v>24</v>
      </c>
      <c r="G103" s="40">
        <v>447.85359999999997</v>
      </c>
      <c r="H103" s="39">
        <v>3</v>
      </c>
      <c r="I103" s="40">
        <v>1341.5463999999999</v>
      </c>
      <c r="J103" s="40">
        <v>1341.5503000000001</v>
      </c>
      <c r="K103" s="41">
        <v>0</v>
      </c>
      <c r="L103" s="42">
        <v>-2.9</v>
      </c>
      <c r="M103" s="39" t="s">
        <v>25</v>
      </c>
      <c r="N103" s="42">
        <v>175.43</v>
      </c>
      <c r="O103" s="42">
        <v>175.43</v>
      </c>
      <c r="P103" s="42">
        <v>175.43</v>
      </c>
      <c r="Q103" s="43">
        <v>1.41</v>
      </c>
      <c r="R103" s="41">
        <v>153</v>
      </c>
      <c r="S103" s="38" t="s">
        <v>533</v>
      </c>
      <c r="T103" s="39">
        <v>1</v>
      </c>
      <c r="U103" s="38" t="s">
        <v>4137</v>
      </c>
      <c r="V103" s="38" t="s">
        <v>4138</v>
      </c>
      <c r="W103" s="38">
        <v>10.491199999999999</v>
      </c>
    </row>
    <row r="104" spans="1:23" x14ac:dyDescent="0.2">
      <c r="A104" s="38" t="s">
        <v>4139</v>
      </c>
      <c r="B104" s="39">
        <v>1</v>
      </c>
      <c r="C104" s="38" t="s">
        <v>958</v>
      </c>
      <c r="D104" s="39">
        <v>93</v>
      </c>
      <c r="E104" s="38" t="s">
        <v>23</v>
      </c>
      <c r="F104" s="38" t="s">
        <v>24</v>
      </c>
      <c r="G104" s="40">
        <v>447.85390000000001</v>
      </c>
      <c r="H104" s="39">
        <v>3</v>
      </c>
      <c r="I104" s="40">
        <v>1341.5472</v>
      </c>
      <c r="J104" s="40">
        <v>1341.5503000000001</v>
      </c>
      <c r="K104" s="41">
        <v>0</v>
      </c>
      <c r="L104" s="42">
        <v>-2.2999999999999998</v>
      </c>
      <c r="M104" s="39" t="s">
        <v>25</v>
      </c>
      <c r="N104" s="42">
        <v>309.94</v>
      </c>
      <c r="O104" s="42">
        <v>309.94</v>
      </c>
      <c r="P104" s="42">
        <v>309.94</v>
      </c>
      <c r="Q104" s="43">
        <v>2.91</v>
      </c>
      <c r="R104" s="41">
        <v>153</v>
      </c>
      <c r="S104" s="38" t="s">
        <v>533</v>
      </c>
      <c r="T104" s="39">
        <v>1</v>
      </c>
      <c r="U104" s="38" t="s">
        <v>4140</v>
      </c>
      <c r="V104" s="38" t="s">
        <v>4141</v>
      </c>
      <c r="W104" s="38">
        <v>10.2822</v>
      </c>
    </row>
    <row r="105" spans="1:23" x14ac:dyDescent="0.2">
      <c r="A105" s="38" t="s">
        <v>487</v>
      </c>
      <c r="B105" s="39">
        <v>1</v>
      </c>
      <c r="C105" s="38" t="s">
        <v>958</v>
      </c>
      <c r="D105" s="39">
        <v>93</v>
      </c>
      <c r="E105" s="38" t="s">
        <v>23</v>
      </c>
      <c r="F105" s="38" t="s">
        <v>24</v>
      </c>
      <c r="G105" s="40">
        <v>671.27790000000005</v>
      </c>
      <c r="H105" s="39">
        <v>2</v>
      </c>
      <c r="I105" s="40">
        <v>1341.5485000000001</v>
      </c>
      <c r="J105" s="40">
        <v>1341.5503000000001</v>
      </c>
      <c r="K105" s="41">
        <v>0</v>
      </c>
      <c r="L105" s="42">
        <v>-1.3</v>
      </c>
      <c r="M105" s="39" t="s">
        <v>25</v>
      </c>
      <c r="N105" s="42">
        <v>333.48</v>
      </c>
      <c r="O105" s="42">
        <v>333.48</v>
      </c>
      <c r="P105" s="42">
        <v>333.48</v>
      </c>
      <c r="Q105" s="43">
        <v>3.22</v>
      </c>
      <c r="R105" s="41">
        <v>153</v>
      </c>
      <c r="S105" s="38" t="s">
        <v>533</v>
      </c>
      <c r="T105" s="39">
        <v>1</v>
      </c>
      <c r="U105" s="38" t="s">
        <v>4142</v>
      </c>
      <c r="V105" s="38" t="s">
        <v>4143</v>
      </c>
      <c r="W105" s="38">
        <v>9.8651</v>
      </c>
    </row>
    <row r="106" spans="1:23" x14ac:dyDescent="0.2">
      <c r="A106" s="38" t="s">
        <v>111</v>
      </c>
      <c r="B106" s="39">
        <v>1</v>
      </c>
      <c r="C106" s="38" t="s">
        <v>958</v>
      </c>
      <c r="D106" s="39">
        <v>93</v>
      </c>
      <c r="E106" s="38" t="s">
        <v>23</v>
      </c>
      <c r="F106" s="38" t="s">
        <v>24</v>
      </c>
      <c r="G106" s="40">
        <v>447.85419999999999</v>
      </c>
      <c r="H106" s="39">
        <v>3</v>
      </c>
      <c r="I106" s="40">
        <v>1341.5482</v>
      </c>
      <c r="J106" s="40">
        <v>1341.5503000000001</v>
      </c>
      <c r="K106" s="41">
        <v>0</v>
      </c>
      <c r="L106" s="42">
        <v>-1.6</v>
      </c>
      <c r="M106" s="39" t="s">
        <v>25</v>
      </c>
      <c r="N106" s="42">
        <v>376.25</v>
      </c>
      <c r="O106" s="42">
        <v>376.25</v>
      </c>
      <c r="P106" s="42">
        <v>376.25</v>
      </c>
      <c r="Q106" s="43">
        <v>4.75</v>
      </c>
      <c r="R106" s="41">
        <v>153</v>
      </c>
      <c r="S106" s="38" t="s">
        <v>533</v>
      </c>
      <c r="T106" s="39">
        <v>1</v>
      </c>
      <c r="U106" s="38" t="s">
        <v>4144</v>
      </c>
      <c r="V106" s="38" t="s">
        <v>4145</v>
      </c>
      <c r="W106" s="38">
        <v>9.6067</v>
      </c>
    </row>
    <row r="107" spans="1:23" x14ac:dyDescent="0.2">
      <c r="A107" s="38" t="s">
        <v>4146</v>
      </c>
      <c r="B107" s="39">
        <v>1</v>
      </c>
      <c r="C107" s="38" t="s">
        <v>958</v>
      </c>
      <c r="D107" s="39">
        <v>93</v>
      </c>
      <c r="E107" s="38" t="s">
        <v>23</v>
      </c>
      <c r="F107" s="38" t="s">
        <v>24</v>
      </c>
      <c r="G107" s="40">
        <v>447.85399999999998</v>
      </c>
      <c r="H107" s="39">
        <v>3</v>
      </c>
      <c r="I107" s="40">
        <v>1341.5476000000001</v>
      </c>
      <c r="J107" s="40">
        <v>1341.5503000000001</v>
      </c>
      <c r="K107" s="41">
        <v>0</v>
      </c>
      <c r="L107" s="42">
        <v>-2</v>
      </c>
      <c r="M107" s="39" t="s">
        <v>25</v>
      </c>
      <c r="N107" s="42">
        <v>434.35</v>
      </c>
      <c r="O107" s="42">
        <v>434.35</v>
      </c>
      <c r="P107" s="42">
        <v>434.35</v>
      </c>
      <c r="Q107" s="43">
        <v>5.19</v>
      </c>
      <c r="R107" s="41">
        <v>153</v>
      </c>
      <c r="S107" s="38" t="s">
        <v>533</v>
      </c>
      <c r="T107" s="39">
        <v>1</v>
      </c>
      <c r="U107" s="38" t="s">
        <v>4147</v>
      </c>
      <c r="V107" s="38" t="s">
        <v>4148</v>
      </c>
      <c r="W107" s="38">
        <v>10.1218</v>
      </c>
    </row>
    <row r="108" spans="1:23" x14ac:dyDescent="0.2">
      <c r="A108" s="38" t="s">
        <v>4149</v>
      </c>
      <c r="B108" s="39">
        <v>1</v>
      </c>
      <c r="C108" s="38" t="s">
        <v>958</v>
      </c>
      <c r="D108" s="39">
        <v>93</v>
      </c>
      <c r="E108" s="38" t="s">
        <v>23</v>
      </c>
      <c r="F108" s="38" t="s">
        <v>24</v>
      </c>
      <c r="G108" s="40">
        <v>671.27760000000001</v>
      </c>
      <c r="H108" s="39">
        <v>2</v>
      </c>
      <c r="I108" s="40">
        <v>1341.548</v>
      </c>
      <c r="J108" s="40">
        <v>1341.5503000000001</v>
      </c>
      <c r="K108" s="41">
        <v>0</v>
      </c>
      <c r="L108" s="42">
        <v>-1.7</v>
      </c>
      <c r="M108" s="39" t="s">
        <v>25</v>
      </c>
      <c r="N108" s="42">
        <v>443.81</v>
      </c>
      <c r="O108" s="42">
        <v>443.81</v>
      </c>
      <c r="P108" s="42">
        <v>443.81</v>
      </c>
      <c r="Q108" s="43">
        <v>5.27</v>
      </c>
      <c r="R108" s="41">
        <v>153</v>
      </c>
      <c r="S108" s="38" t="s">
        <v>533</v>
      </c>
      <c r="T108" s="39">
        <v>1</v>
      </c>
      <c r="U108" s="38" t="s">
        <v>4150</v>
      </c>
      <c r="V108" s="38" t="s">
        <v>4151</v>
      </c>
      <c r="W108" s="38">
        <v>9.9968000000000004</v>
      </c>
    </row>
    <row r="109" spans="1:23" x14ac:dyDescent="0.2">
      <c r="A109" s="38" t="s">
        <v>484</v>
      </c>
      <c r="B109" s="39">
        <v>1</v>
      </c>
      <c r="C109" s="38" t="s">
        <v>958</v>
      </c>
      <c r="D109" s="39">
        <v>93</v>
      </c>
      <c r="E109" s="38" t="s">
        <v>23</v>
      </c>
      <c r="F109" s="38" t="s">
        <v>24</v>
      </c>
      <c r="G109" s="40">
        <v>447.85419999999999</v>
      </c>
      <c r="H109" s="39">
        <v>3</v>
      </c>
      <c r="I109" s="40">
        <v>1341.548</v>
      </c>
      <c r="J109" s="40">
        <v>1341.5503000000001</v>
      </c>
      <c r="K109" s="41">
        <v>0</v>
      </c>
      <c r="L109" s="42">
        <v>-1.7</v>
      </c>
      <c r="M109" s="39" t="s">
        <v>25</v>
      </c>
      <c r="N109" s="42">
        <v>481.64</v>
      </c>
      <c r="O109" s="42">
        <v>481.64</v>
      </c>
      <c r="P109" s="42">
        <v>481.64</v>
      </c>
      <c r="Q109" s="43">
        <v>5.64</v>
      </c>
      <c r="R109" s="41">
        <v>153</v>
      </c>
      <c r="S109" s="38" t="s">
        <v>533</v>
      </c>
      <c r="T109" s="39">
        <v>1</v>
      </c>
      <c r="U109" s="38" t="s">
        <v>4152</v>
      </c>
      <c r="V109" s="38" t="s">
        <v>1161</v>
      </c>
      <c r="W109" s="38">
        <v>9.7324000000000002</v>
      </c>
    </row>
    <row r="110" spans="1:23" x14ac:dyDescent="0.2">
      <c r="A110" s="38" t="s">
        <v>4153</v>
      </c>
      <c r="B110" s="39">
        <v>1</v>
      </c>
      <c r="C110" s="38" t="s">
        <v>958</v>
      </c>
      <c r="D110" s="39">
        <v>93</v>
      </c>
      <c r="E110" s="38" t="s">
        <v>23</v>
      </c>
      <c r="F110" s="38" t="s">
        <v>24</v>
      </c>
      <c r="G110" s="40">
        <v>447.85410000000002</v>
      </c>
      <c r="H110" s="39">
        <v>3</v>
      </c>
      <c r="I110" s="40">
        <v>1341.5477000000001</v>
      </c>
      <c r="J110" s="40">
        <v>1341.5503000000001</v>
      </c>
      <c r="K110" s="41">
        <v>0</v>
      </c>
      <c r="L110" s="42">
        <v>-1.9</v>
      </c>
      <c r="M110" s="39" t="s">
        <v>25</v>
      </c>
      <c r="N110" s="42">
        <v>487.41</v>
      </c>
      <c r="O110" s="42">
        <v>487.41</v>
      </c>
      <c r="P110" s="42">
        <v>487.41</v>
      </c>
      <c r="Q110" s="43">
        <v>5.37</v>
      </c>
      <c r="R110" s="41">
        <v>153</v>
      </c>
      <c r="S110" s="38" t="s">
        <v>533</v>
      </c>
      <c r="T110" s="39">
        <v>1</v>
      </c>
      <c r="U110" s="38" t="s">
        <v>4154</v>
      </c>
      <c r="V110" s="38" t="s">
        <v>135</v>
      </c>
      <c r="W110" s="38">
        <v>9.9902999999999995</v>
      </c>
    </row>
    <row r="111" spans="1:23" s="36" customFormat="1" x14ac:dyDescent="0.2">
      <c r="A111" s="38" t="s">
        <v>4155</v>
      </c>
      <c r="B111" s="39">
        <v>1</v>
      </c>
      <c r="C111" s="38" t="s">
        <v>958</v>
      </c>
      <c r="D111" s="39">
        <v>93</v>
      </c>
      <c r="E111" s="38" t="s">
        <v>23</v>
      </c>
      <c r="F111" s="38" t="s">
        <v>24</v>
      </c>
      <c r="G111" s="40">
        <v>447.85399999999998</v>
      </c>
      <c r="H111" s="39">
        <v>3</v>
      </c>
      <c r="I111" s="40">
        <v>1341.5473999999999</v>
      </c>
      <c r="J111" s="40">
        <v>1341.5503000000001</v>
      </c>
      <c r="K111" s="41">
        <v>0</v>
      </c>
      <c r="L111" s="42">
        <v>-2.2000000000000002</v>
      </c>
      <c r="M111" s="39" t="s">
        <v>25</v>
      </c>
      <c r="N111" s="42">
        <v>533.24</v>
      </c>
      <c r="O111" s="42">
        <v>533.24</v>
      </c>
      <c r="P111" s="42">
        <v>533.24</v>
      </c>
      <c r="Q111" s="43">
        <v>5.71</v>
      </c>
      <c r="R111" s="41">
        <v>153</v>
      </c>
      <c r="S111" s="38" t="s">
        <v>533</v>
      </c>
      <c r="T111" s="39">
        <v>1</v>
      </c>
      <c r="U111" s="38" t="s">
        <v>4156</v>
      </c>
      <c r="V111" s="38" t="s">
        <v>4157</v>
      </c>
      <c r="W111" s="38">
        <v>9.8607999999999993</v>
      </c>
    </row>
    <row r="112" spans="1:23" s="36" customFormat="1" x14ac:dyDescent="0.2">
      <c r="A112" s="38" t="s">
        <v>4158</v>
      </c>
      <c r="B112" s="39">
        <v>1</v>
      </c>
      <c r="C112" s="38" t="s">
        <v>1024</v>
      </c>
      <c r="D112" s="39">
        <v>93</v>
      </c>
      <c r="E112" s="38" t="s">
        <v>23</v>
      </c>
      <c r="F112" s="38" t="s">
        <v>322</v>
      </c>
      <c r="G112" s="40">
        <v>453.18639999999999</v>
      </c>
      <c r="H112" s="39">
        <v>3</v>
      </c>
      <c r="I112" s="40">
        <v>1357.5445999999999</v>
      </c>
      <c r="J112" s="40">
        <v>1357.5452</v>
      </c>
      <c r="K112" s="41">
        <v>0</v>
      </c>
      <c r="L112" s="42">
        <v>-0.5</v>
      </c>
      <c r="M112" s="39" t="s">
        <v>25</v>
      </c>
      <c r="N112" s="42">
        <v>5.31</v>
      </c>
      <c r="O112" s="42">
        <v>5.31</v>
      </c>
      <c r="P112" s="42">
        <v>5.31</v>
      </c>
      <c r="Q112" s="43">
        <v>1.43</v>
      </c>
      <c r="R112" s="41">
        <v>153</v>
      </c>
      <c r="S112" s="38" t="s">
        <v>533</v>
      </c>
      <c r="T112" s="39">
        <v>1</v>
      </c>
      <c r="U112" s="38" t="s">
        <v>4159</v>
      </c>
      <c r="V112" s="38" t="s">
        <v>4160</v>
      </c>
      <c r="W112" s="38">
        <v>9.5953999999999997</v>
      </c>
    </row>
    <row r="113" spans="1:23" s="103" customFormat="1" x14ac:dyDescent="0.2">
      <c r="A113" s="38" t="s">
        <v>4161</v>
      </c>
      <c r="B113" s="39">
        <v>1</v>
      </c>
      <c r="C113" s="38" t="s">
        <v>1024</v>
      </c>
      <c r="D113" s="39">
        <v>93</v>
      </c>
      <c r="E113" s="38" t="s">
        <v>23</v>
      </c>
      <c r="F113" s="38" t="s">
        <v>322</v>
      </c>
      <c r="G113" s="40">
        <v>453.18599999999998</v>
      </c>
      <c r="H113" s="39">
        <v>3</v>
      </c>
      <c r="I113" s="40">
        <v>1357.5434</v>
      </c>
      <c r="J113" s="40">
        <v>1357.5452</v>
      </c>
      <c r="K113" s="41">
        <v>0</v>
      </c>
      <c r="L113" s="42">
        <v>-1.4</v>
      </c>
      <c r="M113" s="39" t="s">
        <v>25</v>
      </c>
      <c r="N113" s="42">
        <v>121.54</v>
      </c>
      <c r="O113" s="42">
        <v>121.54</v>
      </c>
      <c r="P113" s="42">
        <v>121.54</v>
      </c>
      <c r="Q113" s="43">
        <v>1.56</v>
      </c>
      <c r="R113" s="41">
        <v>153</v>
      </c>
      <c r="S113" s="38" t="s">
        <v>533</v>
      </c>
      <c r="T113" s="39">
        <v>1</v>
      </c>
      <c r="U113" s="38" t="s">
        <v>4162</v>
      </c>
      <c r="V113" s="38" t="s">
        <v>4163</v>
      </c>
      <c r="W113" s="38">
        <v>9.3252000000000006</v>
      </c>
    </row>
    <row r="114" spans="1:23" s="103" customFormat="1" x14ac:dyDescent="0.2">
      <c r="A114" s="38" t="s">
        <v>4164</v>
      </c>
      <c r="B114" s="39">
        <v>1</v>
      </c>
      <c r="C114" s="38" t="s">
        <v>1024</v>
      </c>
      <c r="D114" s="39">
        <v>93</v>
      </c>
      <c r="E114" s="38" t="s">
        <v>23</v>
      </c>
      <c r="F114" s="38" t="s">
        <v>322</v>
      </c>
      <c r="G114" s="40">
        <v>453.18560000000002</v>
      </c>
      <c r="H114" s="39">
        <v>3</v>
      </c>
      <c r="I114" s="40">
        <v>1357.5423000000001</v>
      </c>
      <c r="J114" s="40">
        <v>1357.5452</v>
      </c>
      <c r="K114" s="41">
        <v>0</v>
      </c>
      <c r="L114" s="42">
        <v>-2.2000000000000002</v>
      </c>
      <c r="M114" s="39" t="s">
        <v>25</v>
      </c>
      <c r="N114" s="42">
        <v>255.86</v>
      </c>
      <c r="O114" s="42">
        <v>255.86</v>
      </c>
      <c r="P114" s="42">
        <v>133.30000000000001</v>
      </c>
      <c r="Q114" s="43">
        <v>2.19</v>
      </c>
      <c r="R114" s="41">
        <v>153</v>
      </c>
      <c r="S114" s="38" t="s">
        <v>533</v>
      </c>
      <c r="T114" s="39">
        <v>1</v>
      </c>
      <c r="U114" s="38" t="s">
        <v>4165</v>
      </c>
      <c r="V114" s="38" t="s">
        <v>4166</v>
      </c>
      <c r="W114" s="38">
        <v>9.4610000000000003</v>
      </c>
    </row>
    <row r="115" spans="1:23" s="103" customFormat="1" x14ac:dyDescent="0.2">
      <c r="A115" s="38" t="s">
        <v>4167</v>
      </c>
      <c r="B115" s="39">
        <v>1</v>
      </c>
      <c r="C115" s="38" t="s">
        <v>1030</v>
      </c>
      <c r="D115" s="39">
        <v>103</v>
      </c>
      <c r="E115" s="38" t="s">
        <v>23</v>
      </c>
      <c r="F115" s="38" t="s">
        <v>24</v>
      </c>
      <c r="G115" s="40">
        <v>528.93820000000005</v>
      </c>
      <c r="H115" s="39">
        <v>3</v>
      </c>
      <c r="I115" s="40">
        <v>1584.8000999999999</v>
      </c>
      <c r="J115" s="40">
        <v>1584.7985000000001</v>
      </c>
      <c r="K115" s="41">
        <v>0</v>
      </c>
      <c r="L115" s="42">
        <v>1.1000000000000001</v>
      </c>
      <c r="M115" s="39" t="s">
        <v>25</v>
      </c>
      <c r="N115" s="42">
        <v>105.82</v>
      </c>
      <c r="O115" s="42">
        <v>105.82</v>
      </c>
      <c r="P115" s="42">
        <v>105.82</v>
      </c>
      <c r="Q115" s="43">
        <v>1.48</v>
      </c>
      <c r="R115" s="41">
        <v>153</v>
      </c>
      <c r="S115" s="38" t="s">
        <v>533</v>
      </c>
      <c r="T115" s="39">
        <v>1</v>
      </c>
      <c r="U115" s="38" t="s">
        <v>4168</v>
      </c>
      <c r="V115" s="38" t="s">
        <v>4169</v>
      </c>
      <c r="W115" s="38">
        <v>13.095700000000001</v>
      </c>
    </row>
    <row r="116" spans="1:23" s="103" customFormat="1" x14ac:dyDescent="0.2">
      <c r="A116" s="38" t="s">
        <v>4170</v>
      </c>
      <c r="B116" s="39">
        <v>1</v>
      </c>
      <c r="C116" s="38" t="s">
        <v>1030</v>
      </c>
      <c r="D116" s="39">
        <v>103</v>
      </c>
      <c r="E116" s="38" t="s">
        <v>23</v>
      </c>
      <c r="F116" s="38" t="s">
        <v>24</v>
      </c>
      <c r="G116" s="40">
        <v>792.90340000000003</v>
      </c>
      <c r="H116" s="39">
        <v>2</v>
      </c>
      <c r="I116" s="40">
        <v>1584.7996000000001</v>
      </c>
      <c r="J116" s="40">
        <v>1584.7985000000001</v>
      </c>
      <c r="K116" s="41">
        <v>0</v>
      </c>
      <c r="L116" s="42">
        <v>0.7</v>
      </c>
      <c r="M116" s="39" t="s">
        <v>25</v>
      </c>
      <c r="N116" s="42">
        <v>248.92</v>
      </c>
      <c r="O116" s="42">
        <v>248.92</v>
      </c>
      <c r="P116" s="42">
        <v>248.92</v>
      </c>
      <c r="Q116" s="43">
        <v>4.07</v>
      </c>
      <c r="R116" s="41">
        <v>153</v>
      </c>
      <c r="S116" s="38" t="s">
        <v>533</v>
      </c>
      <c r="T116" s="39">
        <v>1</v>
      </c>
      <c r="U116" s="38" t="s">
        <v>4171</v>
      </c>
      <c r="V116" s="38" t="s">
        <v>71</v>
      </c>
      <c r="W116" s="38">
        <v>13.375400000000001</v>
      </c>
    </row>
    <row r="117" spans="1:23" x14ac:dyDescent="0.2">
      <c r="A117" s="38" t="s">
        <v>4172</v>
      </c>
      <c r="B117" s="39">
        <v>1</v>
      </c>
      <c r="C117" s="38" t="s">
        <v>1030</v>
      </c>
      <c r="D117" s="39">
        <v>103</v>
      </c>
      <c r="E117" s="38" t="s">
        <v>23</v>
      </c>
      <c r="F117" s="38" t="s">
        <v>24</v>
      </c>
      <c r="G117" s="40">
        <v>792.90179999999998</v>
      </c>
      <c r="H117" s="39">
        <v>2</v>
      </c>
      <c r="I117" s="40">
        <v>1584.7963</v>
      </c>
      <c r="J117" s="40">
        <v>1584.7985000000001</v>
      </c>
      <c r="K117" s="41">
        <v>0</v>
      </c>
      <c r="L117" s="42">
        <v>-1.4</v>
      </c>
      <c r="M117" s="39" t="s">
        <v>25</v>
      </c>
      <c r="N117" s="42">
        <v>282.76</v>
      </c>
      <c r="O117" s="42">
        <v>282.76</v>
      </c>
      <c r="P117" s="42">
        <v>282.76</v>
      </c>
      <c r="Q117" s="43">
        <v>5.37</v>
      </c>
      <c r="R117" s="41">
        <v>153</v>
      </c>
      <c r="S117" s="38" t="s">
        <v>533</v>
      </c>
      <c r="T117" s="39">
        <v>1</v>
      </c>
      <c r="U117" s="38" t="s">
        <v>4173</v>
      </c>
      <c r="V117" s="38" t="s">
        <v>4174</v>
      </c>
      <c r="W117" s="38">
        <v>13.1264</v>
      </c>
    </row>
    <row r="118" spans="1:23" x14ac:dyDescent="0.2">
      <c r="A118" s="38" t="s">
        <v>4175</v>
      </c>
      <c r="B118" s="39">
        <v>1</v>
      </c>
      <c r="C118" s="38" t="s">
        <v>1030</v>
      </c>
      <c r="D118" s="39">
        <v>103</v>
      </c>
      <c r="E118" s="38" t="s">
        <v>23</v>
      </c>
      <c r="F118" s="38" t="s">
        <v>24</v>
      </c>
      <c r="G118" s="40">
        <v>528.93730000000005</v>
      </c>
      <c r="H118" s="39">
        <v>3</v>
      </c>
      <c r="I118" s="40">
        <v>1584.7973999999999</v>
      </c>
      <c r="J118" s="40">
        <v>1584.7985000000001</v>
      </c>
      <c r="K118" s="41">
        <v>0</v>
      </c>
      <c r="L118" s="42">
        <v>-0.7</v>
      </c>
      <c r="M118" s="39" t="s">
        <v>25</v>
      </c>
      <c r="N118" s="42">
        <v>296.11</v>
      </c>
      <c r="O118" s="42">
        <v>296.11</v>
      </c>
      <c r="P118" s="42">
        <v>296.11</v>
      </c>
      <c r="Q118" s="43">
        <v>4.6900000000000004</v>
      </c>
      <c r="R118" s="41">
        <v>153</v>
      </c>
      <c r="S118" s="38" t="s">
        <v>533</v>
      </c>
      <c r="T118" s="39">
        <v>1</v>
      </c>
      <c r="U118" s="38" t="s">
        <v>4176</v>
      </c>
      <c r="V118" s="38" t="s">
        <v>4177</v>
      </c>
      <c r="W118" s="38">
        <v>12.8771</v>
      </c>
    </row>
    <row r="119" spans="1:23" x14ac:dyDescent="0.2">
      <c r="A119" s="38" t="s">
        <v>4178</v>
      </c>
      <c r="B119" s="39">
        <v>1</v>
      </c>
      <c r="C119" s="38" t="s">
        <v>1030</v>
      </c>
      <c r="D119" s="39">
        <v>103</v>
      </c>
      <c r="E119" s="38" t="s">
        <v>23</v>
      </c>
      <c r="F119" s="38" t="s">
        <v>24</v>
      </c>
      <c r="G119" s="40">
        <v>528.93700000000001</v>
      </c>
      <c r="H119" s="39">
        <v>3</v>
      </c>
      <c r="I119" s="40">
        <v>1584.7964999999999</v>
      </c>
      <c r="J119" s="40">
        <v>1584.7985000000001</v>
      </c>
      <c r="K119" s="41">
        <v>0</v>
      </c>
      <c r="L119" s="42">
        <v>-1.2</v>
      </c>
      <c r="M119" s="39" t="s">
        <v>25</v>
      </c>
      <c r="N119" s="42">
        <v>327.18</v>
      </c>
      <c r="O119" s="42">
        <v>327.18</v>
      </c>
      <c r="P119" s="42">
        <v>327.18</v>
      </c>
      <c r="Q119" s="43">
        <v>4.6900000000000004</v>
      </c>
      <c r="R119" s="41">
        <v>153</v>
      </c>
      <c r="S119" s="38" t="s">
        <v>533</v>
      </c>
      <c r="T119" s="39">
        <v>1</v>
      </c>
      <c r="U119" s="38" t="s">
        <v>4179</v>
      </c>
      <c r="V119" s="38" t="s">
        <v>4180</v>
      </c>
      <c r="W119" s="38">
        <v>12.6249</v>
      </c>
    </row>
    <row r="120" spans="1:23" x14ac:dyDescent="0.2">
      <c r="A120" s="38" t="s">
        <v>4181</v>
      </c>
      <c r="B120" s="39">
        <v>1</v>
      </c>
      <c r="C120" s="38" t="s">
        <v>1030</v>
      </c>
      <c r="D120" s="39">
        <v>103</v>
      </c>
      <c r="E120" s="38" t="s">
        <v>23</v>
      </c>
      <c r="F120" s="38" t="s">
        <v>24</v>
      </c>
      <c r="G120" s="40">
        <v>792.90200000000004</v>
      </c>
      <c r="H120" s="39">
        <v>2</v>
      </c>
      <c r="I120" s="40">
        <v>1584.7968000000001</v>
      </c>
      <c r="J120" s="40">
        <v>1584.7985000000001</v>
      </c>
      <c r="K120" s="41">
        <v>0</v>
      </c>
      <c r="L120" s="42">
        <v>-1</v>
      </c>
      <c r="M120" s="39" t="s">
        <v>25</v>
      </c>
      <c r="N120" s="42">
        <v>384.26</v>
      </c>
      <c r="O120" s="42">
        <v>384.26</v>
      </c>
      <c r="P120" s="42">
        <v>384.26</v>
      </c>
      <c r="Q120" s="43">
        <v>6.94</v>
      </c>
      <c r="R120" s="41">
        <v>153</v>
      </c>
      <c r="S120" s="38" t="s">
        <v>533</v>
      </c>
      <c r="T120" s="39">
        <v>1</v>
      </c>
      <c r="U120" s="38" t="s">
        <v>4182</v>
      </c>
      <c r="V120" s="38" t="s">
        <v>69</v>
      </c>
      <c r="W120" s="38">
        <v>12.988899999999999</v>
      </c>
    </row>
    <row r="121" spans="1:23" x14ac:dyDescent="0.2">
      <c r="A121" s="38" t="s">
        <v>4183</v>
      </c>
      <c r="B121" s="39">
        <v>1</v>
      </c>
      <c r="C121" s="38" t="s">
        <v>1030</v>
      </c>
      <c r="D121" s="39">
        <v>103</v>
      </c>
      <c r="E121" s="38" t="s">
        <v>23</v>
      </c>
      <c r="F121" s="38" t="s">
        <v>24</v>
      </c>
      <c r="G121" s="40">
        <v>528.93740000000003</v>
      </c>
      <c r="H121" s="39">
        <v>3</v>
      </c>
      <c r="I121" s="40">
        <v>1584.7976000000001</v>
      </c>
      <c r="J121" s="40">
        <v>1584.7985000000001</v>
      </c>
      <c r="K121" s="41">
        <v>0</v>
      </c>
      <c r="L121" s="42">
        <v>-0.6</v>
      </c>
      <c r="M121" s="39" t="s">
        <v>25</v>
      </c>
      <c r="N121" s="42">
        <v>395.33</v>
      </c>
      <c r="O121" s="42">
        <v>395.33</v>
      </c>
      <c r="P121" s="42">
        <v>395.33</v>
      </c>
      <c r="Q121" s="43">
        <v>6.94</v>
      </c>
      <c r="R121" s="41">
        <v>153</v>
      </c>
      <c r="S121" s="38" t="s">
        <v>533</v>
      </c>
      <c r="T121" s="39">
        <v>1</v>
      </c>
      <c r="U121" s="38" t="s">
        <v>4184</v>
      </c>
      <c r="V121" s="38" t="s">
        <v>364</v>
      </c>
      <c r="W121" s="38">
        <v>12.747199999999999</v>
      </c>
    </row>
    <row r="122" spans="1:23" x14ac:dyDescent="0.2">
      <c r="A122" s="38" t="s">
        <v>605</v>
      </c>
      <c r="B122" s="39">
        <v>1</v>
      </c>
      <c r="C122" s="38" t="s">
        <v>1030</v>
      </c>
      <c r="D122" s="39">
        <v>103</v>
      </c>
      <c r="E122" s="38" t="s">
        <v>23</v>
      </c>
      <c r="F122" s="38" t="s">
        <v>24</v>
      </c>
      <c r="G122" s="40">
        <v>792.90229999999997</v>
      </c>
      <c r="H122" s="39">
        <v>2</v>
      </c>
      <c r="I122" s="40">
        <v>1584.7973</v>
      </c>
      <c r="J122" s="40">
        <v>1584.7985000000001</v>
      </c>
      <c r="K122" s="41">
        <v>0</v>
      </c>
      <c r="L122" s="42">
        <v>-0.7</v>
      </c>
      <c r="M122" s="39" t="s">
        <v>25</v>
      </c>
      <c r="N122" s="42">
        <v>496.55</v>
      </c>
      <c r="O122" s="42">
        <v>496.55</v>
      </c>
      <c r="P122" s="42">
        <v>496.55</v>
      </c>
      <c r="Q122" s="43">
        <v>7.4</v>
      </c>
      <c r="R122" s="41">
        <v>153</v>
      </c>
      <c r="S122" s="38" t="s">
        <v>533</v>
      </c>
      <c r="T122" s="39">
        <v>1</v>
      </c>
      <c r="U122" s="38" t="s">
        <v>4185</v>
      </c>
      <c r="V122" s="38" t="s">
        <v>130</v>
      </c>
      <c r="W122" s="38">
        <v>12.8513</v>
      </c>
    </row>
    <row r="123" spans="1:23" x14ac:dyDescent="0.2">
      <c r="A123" s="38" t="s">
        <v>424</v>
      </c>
      <c r="B123" s="39">
        <v>1</v>
      </c>
      <c r="C123" s="38" t="s">
        <v>1030</v>
      </c>
      <c r="D123" s="39">
        <v>103</v>
      </c>
      <c r="E123" s="38" t="s">
        <v>23</v>
      </c>
      <c r="F123" s="38" t="s">
        <v>24</v>
      </c>
      <c r="G123" s="40">
        <v>792.90229999999997</v>
      </c>
      <c r="H123" s="39">
        <v>2</v>
      </c>
      <c r="I123" s="40">
        <v>1584.7973999999999</v>
      </c>
      <c r="J123" s="40">
        <v>1584.7985000000001</v>
      </c>
      <c r="K123" s="41">
        <v>0</v>
      </c>
      <c r="L123" s="42">
        <v>-0.7</v>
      </c>
      <c r="M123" s="39" t="s">
        <v>25</v>
      </c>
      <c r="N123" s="42">
        <v>516.66</v>
      </c>
      <c r="O123" s="42">
        <v>516.66</v>
      </c>
      <c r="P123" s="42">
        <v>516.66</v>
      </c>
      <c r="Q123" s="43">
        <v>7.4</v>
      </c>
      <c r="R123" s="41">
        <v>153</v>
      </c>
      <c r="S123" s="38" t="s">
        <v>533</v>
      </c>
      <c r="T123" s="39">
        <v>1</v>
      </c>
      <c r="U123" s="38" t="s">
        <v>4186</v>
      </c>
      <c r="V123" s="38" t="s">
        <v>4187</v>
      </c>
      <c r="W123" s="38">
        <v>12.7216</v>
      </c>
    </row>
    <row r="124" spans="1:23" x14ac:dyDescent="0.2">
      <c r="A124" s="38" t="s">
        <v>4188</v>
      </c>
      <c r="B124" s="39">
        <v>1</v>
      </c>
      <c r="C124" s="38" t="s">
        <v>1030</v>
      </c>
      <c r="D124" s="39">
        <v>103</v>
      </c>
      <c r="E124" s="38" t="s">
        <v>23</v>
      </c>
      <c r="F124" s="38" t="s">
        <v>24</v>
      </c>
      <c r="G124" s="40">
        <v>792.90260000000001</v>
      </c>
      <c r="H124" s="39">
        <v>2</v>
      </c>
      <c r="I124" s="40">
        <v>1584.7979</v>
      </c>
      <c r="J124" s="40">
        <v>1584.7985000000001</v>
      </c>
      <c r="K124" s="41">
        <v>0</v>
      </c>
      <c r="L124" s="42">
        <v>-0.4</v>
      </c>
      <c r="M124" s="39" t="s">
        <v>25</v>
      </c>
      <c r="N124" s="42">
        <v>522.13</v>
      </c>
      <c r="O124" s="42">
        <v>522.13</v>
      </c>
      <c r="P124" s="42">
        <v>522.13</v>
      </c>
      <c r="Q124" s="43">
        <v>7.47</v>
      </c>
      <c r="R124" s="41">
        <v>153</v>
      </c>
      <c r="S124" s="38" t="s">
        <v>533</v>
      </c>
      <c r="T124" s="39">
        <v>1</v>
      </c>
      <c r="U124" s="38" t="s">
        <v>4189</v>
      </c>
      <c r="V124" s="38" t="s">
        <v>4190</v>
      </c>
      <c r="W124" s="38">
        <v>12.608599999999999</v>
      </c>
    </row>
    <row r="125" spans="1:23" x14ac:dyDescent="0.2">
      <c r="A125" s="38" t="s">
        <v>4191</v>
      </c>
      <c r="B125" s="39">
        <v>1</v>
      </c>
      <c r="C125" s="38" t="s">
        <v>1066</v>
      </c>
      <c r="D125" s="39">
        <v>103</v>
      </c>
      <c r="E125" s="38" t="s">
        <v>23</v>
      </c>
      <c r="F125" s="38" t="s">
        <v>188</v>
      </c>
      <c r="G125" s="40">
        <v>793.3963</v>
      </c>
      <c r="H125" s="39">
        <v>2</v>
      </c>
      <c r="I125" s="40">
        <v>1585.7853</v>
      </c>
      <c r="J125" s="40">
        <v>1585.7825</v>
      </c>
      <c r="K125" s="41">
        <v>0</v>
      </c>
      <c r="L125" s="42">
        <v>1.8</v>
      </c>
      <c r="M125" s="39" t="s">
        <v>25</v>
      </c>
      <c r="N125" s="42">
        <v>228.07</v>
      </c>
      <c r="O125" s="42">
        <v>228.07</v>
      </c>
      <c r="P125" s="42">
        <v>228.07</v>
      </c>
      <c r="Q125" s="43">
        <v>3.46</v>
      </c>
      <c r="R125" s="41">
        <v>153</v>
      </c>
      <c r="S125" s="38" t="s">
        <v>533</v>
      </c>
      <c r="T125" s="39">
        <v>1</v>
      </c>
      <c r="U125" s="38" t="s">
        <v>4171</v>
      </c>
      <c r="V125" s="38" t="s">
        <v>71</v>
      </c>
      <c r="W125" s="38">
        <v>13.375400000000001</v>
      </c>
    </row>
    <row r="126" spans="1:23" x14ac:dyDescent="0.2">
      <c r="A126" s="38" t="s">
        <v>4192</v>
      </c>
      <c r="B126" s="39">
        <v>1</v>
      </c>
      <c r="C126" s="38" t="s">
        <v>1068</v>
      </c>
      <c r="D126" s="39">
        <v>117</v>
      </c>
      <c r="E126" s="38" t="s">
        <v>23</v>
      </c>
      <c r="F126" s="38" t="s">
        <v>24</v>
      </c>
      <c r="G126" s="40">
        <v>580.21609999999998</v>
      </c>
      <c r="H126" s="39">
        <v>2</v>
      </c>
      <c r="I126" s="40">
        <v>1159.425</v>
      </c>
      <c r="J126" s="40">
        <v>1159.4255000000001</v>
      </c>
      <c r="K126" s="41">
        <v>0</v>
      </c>
      <c r="L126" s="42">
        <v>-0.5</v>
      </c>
      <c r="M126" s="39" t="s">
        <v>25</v>
      </c>
      <c r="N126" s="42">
        <v>79.239999999999995</v>
      </c>
      <c r="O126" s="42">
        <v>79.239999999999995</v>
      </c>
      <c r="P126" s="42">
        <v>79.239999999999995</v>
      </c>
      <c r="Q126" s="43">
        <v>1.88</v>
      </c>
      <c r="R126" s="41">
        <v>153</v>
      </c>
      <c r="S126" s="38" t="s">
        <v>533</v>
      </c>
      <c r="T126" s="39">
        <v>1</v>
      </c>
      <c r="U126" s="38" t="s">
        <v>4193</v>
      </c>
      <c r="V126" s="38" t="s">
        <v>4194</v>
      </c>
      <c r="W126" s="38">
        <v>7.9913999999999996</v>
      </c>
    </row>
    <row r="127" spans="1:23" x14ac:dyDescent="0.2">
      <c r="A127" s="38" t="s">
        <v>4195</v>
      </c>
      <c r="B127" s="39">
        <v>1</v>
      </c>
      <c r="C127" s="38" t="s">
        <v>1072</v>
      </c>
      <c r="D127" s="39">
        <v>117</v>
      </c>
      <c r="E127" s="38" t="s">
        <v>23</v>
      </c>
      <c r="F127" s="38" t="s">
        <v>53</v>
      </c>
      <c r="G127" s="40">
        <v>1034.7334000000001</v>
      </c>
      <c r="H127" s="39">
        <v>3</v>
      </c>
      <c r="I127" s="40">
        <v>3102.1857</v>
      </c>
      <c r="J127" s="40">
        <v>3102.1896000000002</v>
      </c>
      <c r="K127" s="41">
        <v>0</v>
      </c>
      <c r="L127" s="42">
        <v>-1.3</v>
      </c>
      <c r="M127" s="39" t="s">
        <v>25</v>
      </c>
      <c r="N127" s="42">
        <v>121.79</v>
      </c>
      <c r="O127" s="42">
        <v>121.79</v>
      </c>
      <c r="P127" s="42">
        <v>121.79</v>
      </c>
      <c r="Q127" s="43">
        <v>2.35</v>
      </c>
      <c r="R127" s="41">
        <v>153</v>
      </c>
      <c r="S127" s="38" t="s">
        <v>533</v>
      </c>
      <c r="T127" s="39">
        <v>1</v>
      </c>
      <c r="U127" s="38" t="s">
        <v>4196</v>
      </c>
      <c r="V127" s="38" t="s">
        <v>518</v>
      </c>
      <c r="W127" s="38">
        <v>10.164300000000001</v>
      </c>
    </row>
    <row r="128" spans="1:23" x14ac:dyDescent="0.2">
      <c r="A128" s="38" t="s">
        <v>4197</v>
      </c>
      <c r="B128" s="39">
        <v>1</v>
      </c>
      <c r="C128" s="38" t="s">
        <v>1072</v>
      </c>
      <c r="D128" s="39">
        <v>117</v>
      </c>
      <c r="E128" s="38" t="s">
        <v>23</v>
      </c>
      <c r="F128" s="38" t="s">
        <v>53</v>
      </c>
      <c r="G128" s="40">
        <v>776.30190000000005</v>
      </c>
      <c r="H128" s="39">
        <v>4</v>
      </c>
      <c r="I128" s="40">
        <v>3102.1858000000002</v>
      </c>
      <c r="J128" s="40">
        <v>3102.1896000000002</v>
      </c>
      <c r="K128" s="41">
        <v>0</v>
      </c>
      <c r="L128" s="42">
        <v>-1.2</v>
      </c>
      <c r="M128" s="39" t="s">
        <v>25</v>
      </c>
      <c r="N128" s="42">
        <v>143.96</v>
      </c>
      <c r="O128" s="42">
        <v>143.96</v>
      </c>
      <c r="P128" s="42">
        <v>143.96</v>
      </c>
      <c r="Q128" s="43">
        <v>3.15</v>
      </c>
      <c r="R128" s="41">
        <v>153</v>
      </c>
      <c r="S128" s="38" t="s">
        <v>533</v>
      </c>
      <c r="T128" s="39">
        <v>1</v>
      </c>
      <c r="U128" s="38" t="s">
        <v>4198</v>
      </c>
      <c r="V128" s="38" t="s">
        <v>4199</v>
      </c>
      <c r="W128" s="38">
        <v>10.3432</v>
      </c>
    </row>
    <row r="129" spans="1:23" x14ac:dyDescent="0.2">
      <c r="A129" s="38" t="s">
        <v>4200</v>
      </c>
      <c r="B129" s="39">
        <v>1</v>
      </c>
      <c r="C129" s="38" t="s">
        <v>1072</v>
      </c>
      <c r="D129" s="39">
        <v>117</v>
      </c>
      <c r="E129" s="38" t="s">
        <v>23</v>
      </c>
      <c r="F129" s="38" t="s">
        <v>53</v>
      </c>
      <c r="G129" s="40">
        <v>776.30119999999999</v>
      </c>
      <c r="H129" s="39">
        <v>4</v>
      </c>
      <c r="I129" s="40">
        <v>3102.1828</v>
      </c>
      <c r="J129" s="40">
        <v>3102.1896000000002</v>
      </c>
      <c r="K129" s="41">
        <v>0</v>
      </c>
      <c r="L129" s="42">
        <v>-2.2000000000000002</v>
      </c>
      <c r="M129" s="39" t="s">
        <v>25</v>
      </c>
      <c r="N129" s="42">
        <v>308.97000000000003</v>
      </c>
      <c r="O129" s="42">
        <v>308.97000000000003</v>
      </c>
      <c r="P129" s="42">
        <v>308.97000000000003</v>
      </c>
      <c r="Q129" s="43">
        <v>4.34</v>
      </c>
      <c r="R129" s="41">
        <v>153</v>
      </c>
      <c r="S129" s="38" t="s">
        <v>533</v>
      </c>
      <c r="T129" s="39">
        <v>1</v>
      </c>
      <c r="U129" s="38" t="s">
        <v>4201</v>
      </c>
      <c r="V129" s="38" t="s">
        <v>4202</v>
      </c>
      <c r="W129" s="38">
        <v>10.204499999999999</v>
      </c>
    </row>
    <row r="130" spans="1:23" x14ac:dyDescent="0.2">
      <c r="A130" s="38" t="s">
        <v>4203</v>
      </c>
      <c r="B130" s="39">
        <v>1</v>
      </c>
      <c r="C130" s="38" t="s">
        <v>1072</v>
      </c>
      <c r="D130" s="39">
        <v>117</v>
      </c>
      <c r="E130" s="38" t="s">
        <v>23</v>
      </c>
      <c r="F130" s="38" t="s">
        <v>53</v>
      </c>
      <c r="G130" s="40">
        <v>1034.7334000000001</v>
      </c>
      <c r="H130" s="39">
        <v>3</v>
      </c>
      <c r="I130" s="40">
        <v>3102.1857</v>
      </c>
      <c r="J130" s="40">
        <v>3102.1896000000002</v>
      </c>
      <c r="K130" s="41">
        <v>0</v>
      </c>
      <c r="L130" s="42">
        <v>-1.3</v>
      </c>
      <c r="M130" s="39" t="s">
        <v>25</v>
      </c>
      <c r="N130" s="42">
        <v>333.16</v>
      </c>
      <c r="O130" s="42">
        <v>333.16</v>
      </c>
      <c r="P130" s="42">
        <v>333.16</v>
      </c>
      <c r="Q130" s="43">
        <v>4.43</v>
      </c>
      <c r="R130" s="41">
        <v>153</v>
      </c>
      <c r="S130" s="38" t="s">
        <v>533</v>
      </c>
      <c r="T130" s="39">
        <v>1</v>
      </c>
      <c r="U130" s="38" t="s">
        <v>4204</v>
      </c>
      <c r="V130" s="38" t="s">
        <v>115</v>
      </c>
      <c r="W130" s="38">
        <v>10.2737</v>
      </c>
    </row>
    <row r="131" spans="1:23" x14ac:dyDescent="0.2">
      <c r="A131" s="38" t="s">
        <v>4205</v>
      </c>
      <c r="B131" s="39">
        <v>1</v>
      </c>
      <c r="C131" s="38" t="s">
        <v>4206</v>
      </c>
      <c r="D131" s="39">
        <v>117</v>
      </c>
      <c r="E131" s="38" t="s">
        <v>23</v>
      </c>
      <c r="F131" s="38" t="s">
        <v>55</v>
      </c>
      <c r="G131" s="40">
        <v>780.30060000000003</v>
      </c>
      <c r="H131" s="39">
        <v>4</v>
      </c>
      <c r="I131" s="40">
        <v>3118.1804000000002</v>
      </c>
      <c r="J131" s="40">
        <v>3118.1844999999998</v>
      </c>
      <c r="K131" s="41">
        <v>0</v>
      </c>
      <c r="L131" s="42">
        <v>-1.3</v>
      </c>
      <c r="M131" s="39" t="s">
        <v>25</v>
      </c>
      <c r="N131" s="42">
        <v>67.239999999999995</v>
      </c>
      <c r="O131" s="42">
        <v>67.239999999999995</v>
      </c>
      <c r="P131" s="42">
        <v>0</v>
      </c>
      <c r="Q131" s="43">
        <v>2.06</v>
      </c>
      <c r="R131" s="41">
        <v>153</v>
      </c>
      <c r="S131" s="38" t="s">
        <v>533</v>
      </c>
      <c r="T131" s="39">
        <v>1</v>
      </c>
      <c r="U131" s="38" t="s">
        <v>4207</v>
      </c>
      <c r="V131" s="38" t="s">
        <v>4208</v>
      </c>
      <c r="W131" s="38">
        <v>9.2041000000000004</v>
      </c>
    </row>
    <row r="132" spans="1:23" x14ac:dyDescent="0.2">
      <c r="A132" s="38" t="s">
        <v>4209</v>
      </c>
      <c r="B132" s="39">
        <v>1</v>
      </c>
      <c r="C132" s="38" t="s">
        <v>1110</v>
      </c>
      <c r="D132" s="39">
        <v>145</v>
      </c>
      <c r="E132" s="38" t="s">
        <v>23</v>
      </c>
      <c r="F132" s="38" t="s">
        <v>37</v>
      </c>
      <c r="G132" s="40">
        <v>489.24639999999999</v>
      </c>
      <c r="H132" s="39">
        <v>2</v>
      </c>
      <c r="I132" s="40">
        <v>977.4855</v>
      </c>
      <c r="J132" s="40">
        <v>977.48329999999999</v>
      </c>
      <c r="K132" s="41">
        <v>0</v>
      </c>
      <c r="L132" s="42">
        <v>2.2999999999999998</v>
      </c>
      <c r="M132" s="39" t="s">
        <v>25</v>
      </c>
      <c r="N132" s="42">
        <v>93.36</v>
      </c>
      <c r="O132" s="42">
        <v>93.36</v>
      </c>
      <c r="P132" s="42">
        <v>93.36</v>
      </c>
      <c r="Q132" s="43">
        <v>1.4</v>
      </c>
      <c r="R132" s="41">
        <v>153</v>
      </c>
      <c r="S132" s="38" t="s">
        <v>533</v>
      </c>
      <c r="T132" s="39">
        <v>1</v>
      </c>
      <c r="U132" s="38" t="s">
        <v>4210</v>
      </c>
      <c r="V132" s="38" t="s">
        <v>4211</v>
      </c>
      <c r="W132" s="38">
        <v>7.2007000000000003</v>
      </c>
    </row>
    <row r="133" spans="1:23" x14ac:dyDescent="0.2">
      <c r="A133" s="38" t="s">
        <v>4212</v>
      </c>
      <c r="B133" s="39">
        <v>1</v>
      </c>
      <c r="C133" s="38" t="s">
        <v>1110</v>
      </c>
      <c r="D133" s="39">
        <v>145</v>
      </c>
      <c r="E133" s="38" t="s">
        <v>23</v>
      </c>
      <c r="F133" s="38" t="s">
        <v>37</v>
      </c>
      <c r="G133" s="40">
        <v>489.24549999999999</v>
      </c>
      <c r="H133" s="39">
        <v>2</v>
      </c>
      <c r="I133" s="40">
        <v>977.4837</v>
      </c>
      <c r="J133" s="40">
        <v>977.48329999999999</v>
      </c>
      <c r="K133" s="41">
        <v>0</v>
      </c>
      <c r="L133" s="42">
        <v>0.4</v>
      </c>
      <c r="M133" s="39" t="s">
        <v>25</v>
      </c>
      <c r="N133" s="42">
        <v>324.64999999999998</v>
      </c>
      <c r="O133" s="42">
        <v>324.64999999999998</v>
      </c>
      <c r="P133" s="42">
        <v>324.64999999999998</v>
      </c>
      <c r="Q133" s="43">
        <v>3.38</v>
      </c>
      <c r="R133" s="41">
        <v>153</v>
      </c>
      <c r="S133" s="38" t="s">
        <v>533</v>
      </c>
      <c r="T133" s="39">
        <v>1</v>
      </c>
      <c r="U133" s="38" t="s">
        <v>4213</v>
      </c>
      <c r="V133" s="38" t="s">
        <v>4214</v>
      </c>
      <c r="W133" s="38">
        <v>7.5856000000000003</v>
      </c>
    </row>
    <row r="134" spans="1:23" x14ac:dyDescent="0.2">
      <c r="A134" s="38" t="s">
        <v>4215</v>
      </c>
      <c r="B134" s="39">
        <v>1</v>
      </c>
      <c r="C134" s="38" t="s">
        <v>1110</v>
      </c>
      <c r="D134" s="39">
        <v>145</v>
      </c>
      <c r="E134" s="38" t="s">
        <v>23</v>
      </c>
      <c r="F134" s="38" t="s">
        <v>37</v>
      </c>
      <c r="G134" s="40">
        <v>489.24540000000002</v>
      </c>
      <c r="H134" s="39">
        <v>2</v>
      </c>
      <c r="I134" s="40">
        <v>977.48360000000002</v>
      </c>
      <c r="J134" s="40">
        <v>977.48329999999999</v>
      </c>
      <c r="K134" s="41">
        <v>0</v>
      </c>
      <c r="L134" s="42">
        <v>0.3</v>
      </c>
      <c r="M134" s="39" t="s">
        <v>25</v>
      </c>
      <c r="N134" s="42">
        <v>403.06</v>
      </c>
      <c r="O134" s="42">
        <v>403.06</v>
      </c>
      <c r="P134" s="42">
        <v>403.06</v>
      </c>
      <c r="Q134" s="43">
        <v>5.9</v>
      </c>
      <c r="R134" s="41">
        <v>153</v>
      </c>
      <c r="S134" s="38" t="s">
        <v>533</v>
      </c>
      <c r="T134" s="39">
        <v>1</v>
      </c>
      <c r="U134" s="38" t="s">
        <v>4216</v>
      </c>
      <c r="V134" s="38" t="s">
        <v>4217</v>
      </c>
      <c r="W134" s="38">
        <v>7.3327999999999998</v>
      </c>
    </row>
    <row r="135" spans="1:23" x14ac:dyDescent="0.2">
      <c r="A135" s="38" t="s">
        <v>4218</v>
      </c>
      <c r="B135" s="39">
        <v>1</v>
      </c>
      <c r="C135" s="38" t="s">
        <v>1110</v>
      </c>
      <c r="D135" s="39">
        <v>145</v>
      </c>
      <c r="E135" s="38" t="s">
        <v>23</v>
      </c>
      <c r="F135" s="38" t="s">
        <v>37</v>
      </c>
      <c r="G135" s="40">
        <v>489.24509999999998</v>
      </c>
      <c r="H135" s="39">
        <v>2</v>
      </c>
      <c r="I135" s="40">
        <v>977.48299999999995</v>
      </c>
      <c r="J135" s="40">
        <v>977.48329999999999</v>
      </c>
      <c r="K135" s="41">
        <v>0</v>
      </c>
      <c r="L135" s="42">
        <v>-0.3</v>
      </c>
      <c r="M135" s="39" t="s">
        <v>25</v>
      </c>
      <c r="N135" s="42">
        <v>453.51</v>
      </c>
      <c r="O135" s="42">
        <v>453.51</v>
      </c>
      <c r="P135" s="42">
        <v>453.51</v>
      </c>
      <c r="Q135" s="43">
        <v>6.87</v>
      </c>
      <c r="R135" s="41">
        <v>153</v>
      </c>
      <c r="S135" s="38" t="s">
        <v>533</v>
      </c>
      <c r="T135" s="39">
        <v>1</v>
      </c>
      <c r="U135" s="38" t="s">
        <v>4219</v>
      </c>
      <c r="V135" s="38" t="s">
        <v>4220</v>
      </c>
      <c r="W135" s="38">
        <v>7.4561999999999999</v>
      </c>
    </row>
    <row r="136" spans="1:23" x14ac:dyDescent="0.2">
      <c r="A136" s="38" t="s">
        <v>4221</v>
      </c>
      <c r="B136" s="39">
        <v>1</v>
      </c>
      <c r="C136" s="38" t="s">
        <v>1151</v>
      </c>
      <c r="D136" s="39">
        <v>153</v>
      </c>
      <c r="E136" s="38" t="s">
        <v>86</v>
      </c>
      <c r="F136" s="38" t="s">
        <v>107</v>
      </c>
      <c r="G136" s="40">
        <v>696.5829</v>
      </c>
      <c r="H136" s="39">
        <v>3</v>
      </c>
      <c r="I136" s="40">
        <v>2087.7341999999999</v>
      </c>
      <c r="J136" s="40">
        <v>2087.7343999999998</v>
      </c>
      <c r="K136" s="41">
        <v>0</v>
      </c>
      <c r="L136" s="42">
        <v>-0.1</v>
      </c>
      <c r="M136" s="39" t="s">
        <v>25</v>
      </c>
      <c r="N136" s="42">
        <v>53.92</v>
      </c>
      <c r="O136" s="42">
        <v>53.92</v>
      </c>
      <c r="P136" s="42">
        <v>53.92</v>
      </c>
      <c r="Q136" s="43">
        <v>1.94</v>
      </c>
      <c r="R136" s="41">
        <v>153</v>
      </c>
      <c r="S136" s="38" t="s">
        <v>533</v>
      </c>
      <c r="T136" s="39">
        <v>1</v>
      </c>
      <c r="U136" s="38" t="s">
        <v>4222</v>
      </c>
      <c r="V136" s="38" t="s">
        <v>4223</v>
      </c>
      <c r="W136" s="38">
        <v>6.8311000000000002</v>
      </c>
    </row>
    <row r="137" spans="1:23" x14ac:dyDescent="0.2">
      <c r="A137" s="38" t="s">
        <v>4224</v>
      </c>
      <c r="B137" s="39">
        <v>1</v>
      </c>
      <c r="C137" s="38" t="s">
        <v>1171</v>
      </c>
      <c r="D137" s="39">
        <v>169</v>
      </c>
      <c r="E137" s="38" t="s">
        <v>23</v>
      </c>
      <c r="F137" s="38" t="s">
        <v>73</v>
      </c>
      <c r="G137" s="40">
        <v>782.9873</v>
      </c>
      <c r="H137" s="39">
        <v>3</v>
      </c>
      <c r="I137" s="40">
        <v>2346.9472999999998</v>
      </c>
      <c r="J137" s="40">
        <v>2346.9648000000002</v>
      </c>
      <c r="K137" s="41">
        <v>0</v>
      </c>
      <c r="L137" s="42">
        <v>-7.5</v>
      </c>
      <c r="M137" s="39" t="s">
        <v>25</v>
      </c>
      <c r="N137" s="42">
        <v>312.83999999999997</v>
      </c>
      <c r="O137" s="42">
        <v>312.83999999999997</v>
      </c>
      <c r="P137" s="42">
        <v>312.83999999999997</v>
      </c>
      <c r="Q137" s="43">
        <v>1.98</v>
      </c>
      <c r="R137" s="41">
        <v>153</v>
      </c>
      <c r="S137" s="38" t="s">
        <v>533</v>
      </c>
      <c r="T137" s="39">
        <v>1</v>
      </c>
      <c r="U137" s="38" t="s">
        <v>4225</v>
      </c>
      <c r="V137" s="38" t="s">
        <v>4226</v>
      </c>
      <c r="W137" s="38">
        <v>11.4649</v>
      </c>
    </row>
    <row r="138" spans="1:23" x14ac:dyDescent="0.2">
      <c r="A138" s="38" t="s">
        <v>4227</v>
      </c>
      <c r="B138" s="39">
        <v>1</v>
      </c>
      <c r="C138" s="38" t="s">
        <v>1171</v>
      </c>
      <c r="D138" s="39">
        <v>169</v>
      </c>
      <c r="E138" s="38" t="s">
        <v>23</v>
      </c>
      <c r="F138" s="38" t="s">
        <v>73</v>
      </c>
      <c r="G138" s="40">
        <v>782.9923</v>
      </c>
      <c r="H138" s="39">
        <v>3</v>
      </c>
      <c r="I138" s="40">
        <v>2346.9625000000001</v>
      </c>
      <c r="J138" s="40">
        <v>2346.9648000000002</v>
      </c>
      <c r="K138" s="41">
        <v>0</v>
      </c>
      <c r="L138" s="42">
        <v>-1</v>
      </c>
      <c r="M138" s="39" t="s">
        <v>25</v>
      </c>
      <c r="N138" s="42">
        <v>494.13</v>
      </c>
      <c r="O138" s="42">
        <v>494.13</v>
      </c>
      <c r="P138" s="42">
        <v>494.13</v>
      </c>
      <c r="Q138" s="43">
        <v>5.96</v>
      </c>
      <c r="R138" s="41">
        <v>153</v>
      </c>
      <c r="S138" s="38" t="s">
        <v>533</v>
      </c>
      <c r="T138" s="39">
        <v>1</v>
      </c>
      <c r="U138" s="38" t="s">
        <v>4228</v>
      </c>
      <c r="V138" s="38" t="s">
        <v>4229</v>
      </c>
      <c r="W138" s="38">
        <v>11.157500000000001</v>
      </c>
    </row>
    <row r="139" spans="1:23" x14ac:dyDescent="0.2">
      <c r="A139" s="38" t="s">
        <v>4230</v>
      </c>
      <c r="B139" s="39">
        <v>1</v>
      </c>
      <c r="C139" s="38" t="s">
        <v>1171</v>
      </c>
      <c r="D139" s="39">
        <v>169</v>
      </c>
      <c r="E139" s="38" t="s">
        <v>23</v>
      </c>
      <c r="F139" s="38" t="s">
        <v>73</v>
      </c>
      <c r="G139" s="40">
        <v>782.99199999999996</v>
      </c>
      <c r="H139" s="39">
        <v>3</v>
      </c>
      <c r="I139" s="40">
        <v>2346.9614000000001</v>
      </c>
      <c r="J139" s="40">
        <v>2346.9648000000002</v>
      </c>
      <c r="K139" s="41">
        <v>0</v>
      </c>
      <c r="L139" s="42">
        <v>-1.5</v>
      </c>
      <c r="M139" s="39" t="s">
        <v>25</v>
      </c>
      <c r="N139" s="42">
        <v>545.92999999999995</v>
      </c>
      <c r="O139" s="42">
        <v>545.92999999999995</v>
      </c>
      <c r="P139" s="42">
        <v>545.92999999999995</v>
      </c>
      <c r="Q139" s="43">
        <v>6.78</v>
      </c>
      <c r="R139" s="41">
        <v>153</v>
      </c>
      <c r="S139" s="38" t="s">
        <v>533</v>
      </c>
      <c r="T139" s="39">
        <v>1</v>
      </c>
      <c r="U139" s="38" t="s">
        <v>4231</v>
      </c>
      <c r="V139" s="38" t="s">
        <v>519</v>
      </c>
      <c r="W139" s="38">
        <v>11.2828</v>
      </c>
    </row>
    <row r="140" spans="1:23" x14ac:dyDescent="0.2">
      <c r="A140" s="38" t="s">
        <v>4232</v>
      </c>
      <c r="B140" s="39">
        <v>1</v>
      </c>
      <c r="C140" s="38" t="s">
        <v>1188</v>
      </c>
      <c r="D140" s="39">
        <v>169</v>
      </c>
      <c r="E140" s="38" t="s">
        <v>23</v>
      </c>
      <c r="F140" s="38" t="s">
        <v>231</v>
      </c>
      <c r="G140" s="40">
        <v>783.32</v>
      </c>
      <c r="H140" s="39">
        <v>3</v>
      </c>
      <c r="I140" s="40">
        <v>2347.9456</v>
      </c>
      <c r="J140" s="40">
        <v>2347.9488000000001</v>
      </c>
      <c r="K140" s="41">
        <v>0</v>
      </c>
      <c r="L140" s="42">
        <v>-1.4</v>
      </c>
      <c r="M140" s="39" t="s">
        <v>25</v>
      </c>
      <c r="N140" s="42">
        <v>275.38</v>
      </c>
      <c r="O140" s="42">
        <v>275.38</v>
      </c>
      <c r="P140" s="42">
        <v>20.04</v>
      </c>
      <c r="Q140" s="43">
        <v>3.37</v>
      </c>
      <c r="R140" s="41">
        <v>153</v>
      </c>
      <c r="S140" s="38" t="s">
        <v>533</v>
      </c>
      <c r="T140" s="39">
        <v>1</v>
      </c>
      <c r="U140" s="38" t="s">
        <v>4233</v>
      </c>
      <c r="V140" s="38" t="s">
        <v>4234</v>
      </c>
      <c r="W140" s="38">
        <v>11.721299999999999</v>
      </c>
    </row>
    <row r="141" spans="1:23" x14ac:dyDescent="0.2">
      <c r="A141" s="38" t="s">
        <v>4235</v>
      </c>
      <c r="B141" s="39">
        <v>1</v>
      </c>
      <c r="C141" s="38" t="s">
        <v>1188</v>
      </c>
      <c r="D141" s="39">
        <v>169</v>
      </c>
      <c r="E141" s="38" t="s">
        <v>23</v>
      </c>
      <c r="F141" s="38" t="s">
        <v>231</v>
      </c>
      <c r="G141" s="40">
        <v>783.32190000000003</v>
      </c>
      <c r="H141" s="39">
        <v>3</v>
      </c>
      <c r="I141" s="40">
        <v>2347.951</v>
      </c>
      <c r="J141" s="40">
        <v>2347.9488000000001</v>
      </c>
      <c r="K141" s="41">
        <v>0</v>
      </c>
      <c r="L141" s="42">
        <v>0.9</v>
      </c>
      <c r="M141" s="39" t="s">
        <v>25</v>
      </c>
      <c r="N141" s="42">
        <v>364.27</v>
      </c>
      <c r="O141" s="42">
        <v>364.27</v>
      </c>
      <c r="P141" s="42">
        <v>145.16</v>
      </c>
      <c r="Q141" s="43">
        <v>3.15</v>
      </c>
      <c r="R141" s="41">
        <v>153</v>
      </c>
      <c r="S141" s="38" t="s">
        <v>533</v>
      </c>
      <c r="T141" s="39">
        <v>1</v>
      </c>
      <c r="U141" s="38" t="s">
        <v>4225</v>
      </c>
      <c r="V141" s="38" t="s">
        <v>4226</v>
      </c>
      <c r="W141" s="38">
        <v>11.4649</v>
      </c>
    </row>
    <row r="142" spans="1:23" x14ac:dyDescent="0.2">
      <c r="A142" s="38" t="s">
        <v>4236</v>
      </c>
      <c r="B142" s="39">
        <v>1</v>
      </c>
      <c r="C142" s="38" t="s">
        <v>1188</v>
      </c>
      <c r="D142" s="39">
        <v>169</v>
      </c>
      <c r="E142" s="38" t="s">
        <v>23</v>
      </c>
      <c r="F142" s="38" t="s">
        <v>231</v>
      </c>
      <c r="G142" s="40">
        <v>783.32069999999999</v>
      </c>
      <c r="H142" s="39">
        <v>3</v>
      </c>
      <c r="I142" s="40">
        <v>2347.9476</v>
      </c>
      <c r="J142" s="40">
        <v>2347.9488000000001</v>
      </c>
      <c r="K142" s="41">
        <v>0</v>
      </c>
      <c r="L142" s="42">
        <v>-0.5</v>
      </c>
      <c r="M142" s="39" t="s">
        <v>25</v>
      </c>
      <c r="N142" s="42">
        <v>572.87</v>
      </c>
      <c r="O142" s="42">
        <v>572.87</v>
      </c>
      <c r="P142" s="42">
        <v>50.98</v>
      </c>
      <c r="Q142" s="43">
        <v>7.39</v>
      </c>
      <c r="R142" s="41">
        <v>153</v>
      </c>
      <c r="S142" s="38" t="s">
        <v>533</v>
      </c>
      <c r="T142" s="39">
        <v>1</v>
      </c>
      <c r="U142" s="38" t="s">
        <v>4237</v>
      </c>
      <c r="V142" s="38" t="s">
        <v>83</v>
      </c>
      <c r="W142" s="38">
        <v>11.5924</v>
      </c>
    </row>
    <row r="143" spans="1:23" x14ac:dyDescent="0.2">
      <c r="A143" s="38" t="s">
        <v>4238</v>
      </c>
      <c r="B143" s="39">
        <v>1</v>
      </c>
      <c r="C143" s="38" t="s">
        <v>1208</v>
      </c>
      <c r="D143" s="39">
        <v>196</v>
      </c>
      <c r="E143" s="38" t="s">
        <v>23</v>
      </c>
      <c r="F143" s="38" t="s">
        <v>73</v>
      </c>
      <c r="G143" s="40">
        <v>568.90210000000002</v>
      </c>
      <c r="H143" s="39">
        <v>3</v>
      </c>
      <c r="I143" s="40">
        <v>1704.6917000000001</v>
      </c>
      <c r="J143" s="40">
        <v>1704.6927000000001</v>
      </c>
      <c r="K143" s="41">
        <v>0</v>
      </c>
      <c r="L143" s="42">
        <v>-0.5</v>
      </c>
      <c r="M143" s="39" t="s">
        <v>25</v>
      </c>
      <c r="N143" s="42">
        <v>320.44</v>
      </c>
      <c r="O143" s="42">
        <v>309.72000000000003</v>
      </c>
      <c r="P143" s="42">
        <v>309.72000000000003</v>
      </c>
      <c r="Q143" s="43">
        <v>3.84</v>
      </c>
      <c r="R143" s="41">
        <v>153</v>
      </c>
      <c r="S143" s="38" t="s">
        <v>533</v>
      </c>
      <c r="T143" s="39">
        <v>1</v>
      </c>
      <c r="U143" s="38" t="s">
        <v>4239</v>
      </c>
      <c r="V143" s="38" t="s">
        <v>4240</v>
      </c>
      <c r="W143" s="38">
        <v>12.1187</v>
      </c>
    </row>
    <row r="144" spans="1:23" x14ac:dyDescent="0.2">
      <c r="A144" s="38" t="s">
        <v>4241</v>
      </c>
      <c r="B144" s="39">
        <v>1</v>
      </c>
      <c r="C144" s="38" t="s">
        <v>1208</v>
      </c>
      <c r="D144" s="39">
        <v>196</v>
      </c>
      <c r="E144" s="38" t="s">
        <v>23</v>
      </c>
      <c r="F144" s="38" t="s">
        <v>73</v>
      </c>
      <c r="G144" s="40">
        <v>852.84870000000001</v>
      </c>
      <c r="H144" s="39">
        <v>2</v>
      </c>
      <c r="I144" s="40">
        <v>1704.6901</v>
      </c>
      <c r="J144" s="40">
        <v>1704.6927000000001</v>
      </c>
      <c r="K144" s="41">
        <v>0</v>
      </c>
      <c r="L144" s="42">
        <v>-1.5</v>
      </c>
      <c r="M144" s="39" t="s">
        <v>25</v>
      </c>
      <c r="N144" s="42">
        <v>385.16</v>
      </c>
      <c r="O144" s="42">
        <v>385.16</v>
      </c>
      <c r="P144" s="42">
        <v>385.16</v>
      </c>
      <c r="Q144" s="43">
        <v>6.85</v>
      </c>
      <c r="R144" s="41">
        <v>153</v>
      </c>
      <c r="S144" s="38" t="s">
        <v>533</v>
      </c>
      <c r="T144" s="39">
        <v>1</v>
      </c>
      <c r="U144" s="38" t="s">
        <v>4242</v>
      </c>
      <c r="V144" s="38" t="s">
        <v>2750</v>
      </c>
      <c r="W144" s="38">
        <v>11.956</v>
      </c>
    </row>
    <row r="145" spans="1:23" x14ac:dyDescent="0.2">
      <c r="A145" s="38" t="s">
        <v>4243</v>
      </c>
      <c r="B145" s="39">
        <v>1</v>
      </c>
      <c r="C145" s="38" t="s">
        <v>1208</v>
      </c>
      <c r="D145" s="39">
        <v>196</v>
      </c>
      <c r="E145" s="38" t="s">
        <v>23</v>
      </c>
      <c r="F145" s="38" t="s">
        <v>73</v>
      </c>
      <c r="G145" s="40">
        <v>852.851</v>
      </c>
      <c r="H145" s="39">
        <v>2</v>
      </c>
      <c r="I145" s="40">
        <v>1704.6947</v>
      </c>
      <c r="J145" s="40">
        <v>1704.6927000000001</v>
      </c>
      <c r="K145" s="41">
        <v>0</v>
      </c>
      <c r="L145" s="42">
        <v>1.2</v>
      </c>
      <c r="M145" s="39" t="s">
        <v>25</v>
      </c>
      <c r="N145" s="42">
        <v>392.66</v>
      </c>
      <c r="O145" s="42">
        <v>392.66</v>
      </c>
      <c r="P145" s="42">
        <v>392.66</v>
      </c>
      <c r="Q145" s="43">
        <v>5.64</v>
      </c>
      <c r="R145" s="41">
        <v>153</v>
      </c>
      <c r="S145" s="38" t="s">
        <v>533</v>
      </c>
      <c r="T145" s="39">
        <v>1</v>
      </c>
      <c r="U145" s="38" t="s">
        <v>4244</v>
      </c>
      <c r="V145" s="38" t="s">
        <v>46</v>
      </c>
      <c r="W145" s="38">
        <v>12.105700000000001</v>
      </c>
    </row>
    <row r="146" spans="1:23" x14ac:dyDescent="0.2">
      <c r="A146" s="38" t="s">
        <v>4245</v>
      </c>
      <c r="B146" s="39">
        <v>1</v>
      </c>
      <c r="C146" s="38" t="s">
        <v>1208</v>
      </c>
      <c r="D146" s="39">
        <v>196</v>
      </c>
      <c r="E146" s="38" t="s">
        <v>23</v>
      </c>
      <c r="F146" s="38" t="s">
        <v>73</v>
      </c>
      <c r="G146" s="40">
        <v>568.90139999999997</v>
      </c>
      <c r="H146" s="39">
        <v>3</v>
      </c>
      <c r="I146" s="40">
        <v>1704.6895</v>
      </c>
      <c r="J146" s="40">
        <v>1704.6927000000001</v>
      </c>
      <c r="K146" s="41">
        <v>0</v>
      </c>
      <c r="L146" s="42">
        <v>-1.8</v>
      </c>
      <c r="M146" s="39" t="s">
        <v>25</v>
      </c>
      <c r="N146" s="42">
        <v>509.86</v>
      </c>
      <c r="O146" s="42">
        <v>484.49</v>
      </c>
      <c r="P146" s="42">
        <v>484.49</v>
      </c>
      <c r="Q146" s="43">
        <v>6.46</v>
      </c>
      <c r="R146" s="41">
        <v>153</v>
      </c>
      <c r="S146" s="38" t="s">
        <v>533</v>
      </c>
      <c r="T146" s="39">
        <v>1</v>
      </c>
      <c r="U146" s="38" t="s">
        <v>4246</v>
      </c>
      <c r="V146" s="38" t="s">
        <v>4247</v>
      </c>
      <c r="W146" s="38">
        <v>11.977399999999999</v>
      </c>
    </row>
    <row r="147" spans="1:23" x14ac:dyDescent="0.2">
      <c r="A147" s="38" t="s">
        <v>4248</v>
      </c>
      <c r="B147" s="39">
        <v>1</v>
      </c>
      <c r="C147" s="38" t="s">
        <v>1208</v>
      </c>
      <c r="D147" s="39">
        <v>196</v>
      </c>
      <c r="E147" s="38" t="s">
        <v>23</v>
      </c>
      <c r="F147" s="38" t="s">
        <v>73</v>
      </c>
      <c r="G147" s="40">
        <v>568.90170000000001</v>
      </c>
      <c r="H147" s="39">
        <v>3</v>
      </c>
      <c r="I147" s="40">
        <v>1704.6904999999999</v>
      </c>
      <c r="J147" s="40">
        <v>1704.6927000000001</v>
      </c>
      <c r="K147" s="41">
        <v>0</v>
      </c>
      <c r="L147" s="42">
        <v>-1.3</v>
      </c>
      <c r="M147" s="39" t="s">
        <v>25</v>
      </c>
      <c r="N147" s="42">
        <v>532.67999999999995</v>
      </c>
      <c r="O147" s="42">
        <v>511.94</v>
      </c>
      <c r="P147" s="42">
        <v>511.94</v>
      </c>
      <c r="Q147" s="43">
        <v>6.62</v>
      </c>
      <c r="R147" s="41">
        <v>153</v>
      </c>
      <c r="S147" s="38" t="s">
        <v>533</v>
      </c>
      <c r="T147" s="39">
        <v>1</v>
      </c>
      <c r="U147" s="38" t="s">
        <v>4249</v>
      </c>
      <c r="V147" s="38" t="s">
        <v>4250</v>
      </c>
      <c r="W147" s="38">
        <v>11.8543</v>
      </c>
    </row>
    <row r="148" spans="1:23" x14ac:dyDescent="0.2">
      <c r="A148" s="38" t="s">
        <v>198</v>
      </c>
      <c r="B148" s="39">
        <v>1</v>
      </c>
      <c r="C148" s="38" t="s">
        <v>1208</v>
      </c>
      <c r="D148" s="39">
        <v>196</v>
      </c>
      <c r="E148" s="38" t="s">
        <v>23</v>
      </c>
      <c r="F148" s="38" t="s">
        <v>73</v>
      </c>
      <c r="G148" s="40">
        <v>852.84910000000002</v>
      </c>
      <c r="H148" s="39">
        <v>2</v>
      </c>
      <c r="I148" s="40">
        <v>1704.691</v>
      </c>
      <c r="J148" s="40">
        <v>1704.6927000000001</v>
      </c>
      <c r="K148" s="41">
        <v>0</v>
      </c>
      <c r="L148" s="42">
        <v>-1</v>
      </c>
      <c r="M148" s="39" t="s">
        <v>25</v>
      </c>
      <c r="N148" s="42">
        <v>599.92999999999995</v>
      </c>
      <c r="O148" s="42">
        <v>524.21</v>
      </c>
      <c r="P148" s="42">
        <v>524.21</v>
      </c>
      <c r="Q148" s="43">
        <v>7.98</v>
      </c>
      <c r="R148" s="41">
        <v>153</v>
      </c>
      <c r="S148" s="38" t="s">
        <v>533</v>
      </c>
      <c r="T148" s="39">
        <v>1</v>
      </c>
      <c r="U148" s="38" t="s">
        <v>4251</v>
      </c>
      <c r="V148" s="38" t="s">
        <v>4252</v>
      </c>
      <c r="W148" s="38">
        <v>11.8521</v>
      </c>
    </row>
    <row r="149" spans="1:23" x14ac:dyDescent="0.2">
      <c r="A149" s="38" t="s">
        <v>4253</v>
      </c>
      <c r="B149" s="39">
        <v>1</v>
      </c>
      <c r="C149" s="38" t="s">
        <v>1208</v>
      </c>
      <c r="D149" s="39">
        <v>196</v>
      </c>
      <c r="E149" s="38" t="s">
        <v>23</v>
      </c>
      <c r="F149" s="38" t="s">
        <v>73</v>
      </c>
      <c r="G149" s="40">
        <v>852.84879999999998</v>
      </c>
      <c r="H149" s="39">
        <v>2</v>
      </c>
      <c r="I149" s="40">
        <v>1704.6902</v>
      </c>
      <c r="J149" s="40">
        <v>1704.6927000000001</v>
      </c>
      <c r="K149" s="41">
        <v>0</v>
      </c>
      <c r="L149" s="42">
        <v>-1.4</v>
      </c>
      <c r="M149" s="39" t="s">
        <v>25</v>
      </c>
      <c r="N149" s="42">
        <v>610.58000000000004</v>
      </c>
      <c r="O149" s="42">
        <v>536.14</v>
      </c>
      <c r="P149" s="42">
        <v>536.14</v>
      </c>
      <c r="Q149" s="43">
        <v>8.89</v>
      </c>
      <c r="R149" s="41">
        <v>153</v>
      </c>
      <c r="S149" s="38" t="s">
        <v>533</v>
      </c>
      <c r="T149" s="39">
        <v>1</v>
      </c>
      <c r="U149" s="38" t="s">
        <v>4254</v>
      </c>
      <c r="V149" s="38" t="s">
        <v>2412</v>
      </c>
      <c r="W149" s="38">
        <v>11.975199999999999</v>
      </c>
    </row>
    <row r="150" spans="1:23" x14ac:dyDescent="0.2">
      <c r="A150" s="38" t="s">
        <v>4255</v>
      </c>
      <c r="B150" s="39">
        <v>1</v>
      </c>
      <c r="C150" s="38" t="s">
        <v>1238</v>
      </c>
      <c r="D150" s="39">
        <v>213</v>
      </c>
      <c r="E150" s="38" t="s">
        <v>23</v>
      </c>
      <c r="F150" s="38" t="s">
        <v>73</v>
      </c>
      <c r="G150" s="40">
        <v>914.745</v>
      </c>
      <c r="H150" s="39">
        <v>3</v>
      </c>
      <c r="I150" s="40">
        <v>2742.2204999999999</v>
      </c>
      <c r="J150" s="40">
        <v>2742.2465999999999</v>
      </c>
      <c r="K150" s="41">
        <v>0</v>
      </c>
      <c r="L150" s="42">
        <v>-9.5</v>
      </c>
      <c r="M150" s="39" t="s">
        <v>25</v>
      </c>
      <c r="N150" s="42">
        <v>236.7</v>
      </c>
      <c r="O150" s="42">
        <v>236.7</v>
      </c>
      <c r="P150" s="42">
        <v>236.7</v>
      </c>
      <c r="Q150" s="43">
        <v>1.46</v>
      </c>
      <c r="R150" s="41">
        <v>153</v>
      </c>
      <c r="S150" s="38" t="s">
        <v>533</v>
      </c>
      <c r="T150" s="39">
        <v>1</v>
      </c>
      <c r="U150" s="38" t="s">
        <v>4256</v>
      </c>
      <c r="V150" s="38" t="s">
        <v>4257</v>
      </c>
      <c r="W150" s="38">
        <v>14.6044</v>
      </c>
    </row>
    <row r="151" spans="1:23" x14ac:dyDescent="0.2">
      <c r="A151" s="38" t="s">
        <v>4258</v>
      </c>
      <c r="B151" s="39">
        <v>1</v>
      </c>
      <c r="C151" s="38" t="s">
        <v>1238</v>
      </c>
      <c r="D151" s="39">
        <v>213</v>
      </c>
      <c r="E151" s="38" t="s">
        <v>23</v>
      </c>
      <c r="F151" s="38" t="s">
        <v>73</v>
      </c>
      <c r="G151" s="40">
        <v>914.75310000000002</v>
      </c>
      <c r="H151" s="39">
        <v>3</v>
      </c>
      <c r="I151" s="40">
        <v>2742.2447000000002</v>
      </c>
      <c r="J151" s="40">
        <v>2742.2465999999999</v>
      </c>
      <c r="K151" s="41">
        <v>0</v>
      </c>
      <c r="L151" s="42">
        <v>-0.7</v>
      </c>
      <c r="M151" s="39" t="s">
        <v>25</v>
      </c>
      <c r="N151" s="42">
        <v>454.47</v>
      </c>
      <c r="O151" s="42">
        <v>454.47</v>
      </c>
      <c r="P151" s="42">
        <v>454.47</v>
      </c>
      <c r="Q151" s="43">
        <v>6.48</v>
      </c>
      <c r="R151" s="41">
        <v>153</v>
      </c>
      <c r="S151" s="38" t="s">
        <v>533</v>
      </c>
      <c r="T151" s="39">
        <v>1</v>
      </c>
      <c r="U151" s="38" t="s">
        <v>4259</v>
      </c>
      <c r="V151" s="38" t="s">
        <v>4260</v>
      </c>
      <c r="W151" s="38">
        <v>14.434699999999999</v>
      </c>
    </row>
    <row r="152" spans="1:23" x14ac:dyDescent="0.2">
      <c r="A152" s="38" t="s">
        <v>4261</v>
      </c>
      <c r="B152" s="39">
        <v>1</v>
      </c>
      <c r="C152" s="38" t="s">
        <v>1238</v>
      </c>
      <c r="D152" s="39">
        <v>213</v>
      </c>
      <c r="E152" s="38" t="s">
        <v>23</v>
      </c>
      <c r="F152" s="38" t="s">
        <v>73</v>
      </c>
      <c r="G152" s="40">
        <v>914.75319999999999</v>
      </c>
      <c r="H152" s="39">
        <v>3</v>
      </c>
      <c r="I152" s="40">
        <v>2742.2451000000001</v>
      </c>
      <c r="J152" s="40">
        <v>2742.2465999999999</v>
      </c>
      <c r="K152" s="41">
        <v>0</v>
      </c>
      <c r="L152" s="42">
        <v>-0.6</v>
      </c>
      <c r="M152" s="39" t="s">
        <v>25</v>
      </c>
      <c r="N152" s="42">
        <v>634.67999999999995</v>
      </c>
      <c r="O152" s="42">
        <v>634.67999999999995</v>
      </c>
      <c r="P152" s="42">
        <v>634.67999999999995</v>
      </c>
      <c r="Q152" s="43">
        <v>8.1199999999999992</v>
      </c>
      <c r="R152" s="41">
        <v>153</v>
      </c>
      <c r="S152" s="38" t="s">
        <v>533</v>
      </c>
      <c r="T152" s="39">
        <v>1</v>
      </c>
      <c r="U152" s="38" t="s">
        <v>4262</v>
      </c>
      <c r="V152" s="38" t="s">
        <v>4263</v>
      </c>
      <c r="W152" s="38">
        <v>14.309200000000001</v>
      </c>
    </row>
    <row r="153" spans="1:23" x14ac:dyDescent="0.2">
      <c r="A153" s="38" t="s">
        <v>4264</v>
      </c>
      <c r="B153" s="39">
        <v>1</v>
      </c>
      <c r="C153" s="38" t="s">
        <v>1246</v>
      </c>
      <c r="D153" s="39">
        <v>213</v>
      </c>
      <c r="E153" s="38" t="s">
        <v>23</v>
      </c>
      <c r="F153" s="38" t="s">
        <v>75</v>
      </c>
      <c r="G153" s="40">
        <v>920.08460000000002</v>
      </c>
      <c r="H153" s="39">
        <v>3</v>
      </c>
      <c r="I153" s="40">
        <v>2758.2393000000002</v>
      </c>
      <c r="J153" s="40">
        <v>2758.2415000000001</v>
      </c>
      <c r="K153" s="41">
        <v>0</v>
      </c>
      <c r="L153" s="42">
        <v>-0.8</v>
      </c>
      <c r="M153" s="39" t="s">
        <v>25</v>
      </c>
      <c r="N153" s="42">
        <v>75.17</v>
      </c>
      <c r="O153" s="42">
        <v>75.17</v>
      </c>
      <c r="P153" s="42">
        <v>0</v>
      </c>
      <c r="Q153" s="43">
        <v>2.57</v>
      </c>
      <c r="R153" s="41">
        <v>153</v>
      </c>
      <c r="S153" s="38" t="s">
        <v>533</v>
      </c>
      <c r="T153" s="39">
        <v>1</v>
      </c>
      <c r="U153" s="38" t="s">
        <v>4265</v>
      </c>
      <c r="V153" s="38" t="s">
        <v>4266</v>
      </c>
      <c r="W153" s="38">
        <v>14.3912</v>
      </c>
    </row>
    <row r="154" spans="1:23" x14ac:dyDescent="0.2">
      <c r="A154" s="38" t="s">
        <v>1381</v>
      </c>
      <c r="B154" s="39">
        <v>1</v>
      </c>
      <c r="C154" s="38" t="s">
        <v>1246</v>
      </c>
      <c r="D154" s="39">
        <v>213</v>
      </c>
      <c r="E154" s="38" t="s">
        <v>23</v>
      </c>
      <c r="F154" s="38" t="s">
        <v>75</v>
      </c>
      <c r="G154" s="40">
        <v>920.08529999999996</v>
      </c>
      <c r="H154" s="39">
        <v>3</v>
      </c>
      <c r="I154" s="40">
        <v>2758.2413000000001</v>
      </c>
      <c r="J154" s="40">
        <v>2758.2415000000001</v>
      </c>
      <c r="K154" s="41">
        <v>0</v>
      </c>
      <c r="L154" s="42">
        <v>-0.1</v>
      </c>
      <c r="M154" s="39" t="s">
        <v>25</v>
      </c>
      <c r="N154" s="42">
        <v>150.66999999999999</v>
      </c>
      <c r="O154" s="42">
        <v>150.66999999999999</v>
      </c>
      <c r="P154" s="42">
        <v>0</v>
      </c>
      <c r="Q154" s="43">
        <v>1.95</v>
      </c>
      <c r="R154" s="41">
        <v>153</v>
      </c>
      <c r="S154" s="38" t="s">
        <v>533</v>
      </c>
      <c r="T154" s="39">
        <v>1</v>
      </c>
      <c r="U154" s="38" t="s">
        <v>4267</v>
      </c>
      <c r="V154" s="38" t="s">
        <v>4268</v>
      </c>
      <c r="W154" s="38">
        <v>13.499499999999999</v>
      </c>
    </row>
    <row r="155" spans="1:23" x14ac:dyDescent="0.2">
      <c r="A155" s="38" t="s">
        <v>4269</v>
      </c>
      <c r="B155" s="39">
        <v>1</v>
      </c>
      <c r="C155" s="38" t="s">
        <v>1246</v>
      </c>
      <c r="D155" s="39">
        <v>213</v>
      </c>
      <c r="E155" s="38" t="s">
        <v>23</v>
      </c>
      <c r="F155" s="38" t="s">
        <v>75</v>
      </c>
      <c r="G155" s="40">
        <v>920.08529999999996</v>
      </c>
      <c r="H155" s="39">
        <v>3</v>
      </c>
      <c r="I155" s="40">
        <v>2758.2413000000001</v>
      </c>
      <c r="J155" s="40">
        <v>2758.2415000000001</v>
      </c>
      <c r="K155" s="41">
        <v>0</v>
      </c>
      <c r="L155" s="42">
        <v>-0.1</v>
      </c>
      <c r="M155" s="39" t="s">
        <v>25</v>
      </c>
      <c r="N155" s="42">
        <v>386.2</v>
      </c>
      <c r="O155" s="42">
        <v>386.2</v>
      </c>
      <c r="P155" s="42">
        <v>0</v>
      </c>
      <c r="Q155" s="43">
        <v>5.24</v>
      </c>
      <c r="R155" s="41">
        <v>153</v>
      </c>
      <c r="S155" s="38" t="s">
        <v>533</v>
      </c>
      <c r="T155" s="39">
        <v>1</v>
      </c>
      <c r="U155" s="38" t="s">
        <v>4270</v>
      </c>
      <c r="V155" s="38" t="s">
        <v>3312</v>
      </c>
      <c r="W155" s="38">
        <v>13.3733</v>
      </c>
    </row>
    <row r="156" spans="1:23" x14ac:dyDescent="0.2">
      <c r="A156" s="38" t="s">
        <v>313</v>
      </c>
      <c r="B156" s="39">
        <v>1</v>
      </c>
      <c r="C156" s="38" t="s">
        <v>1256</v>
      </c>
      <c r="D156" s="39">
        <v>237</v>
      </c>
      <c r="E156" s="38" t="s">
        <v>23</v>
      </c>
      <c r="F156" s="38" t="s">
        <v>24</v>
      </c>
      <c r="G156" s="40">
        <v>526.25350000000003</v>
      </c>
      <c r="H156" s="39">
        <v>2</v>
      </c>
      <c r="I156" s="40">
        <v>1051.4998000000001</v>
      </c>
      <c r="J156" s="40">
        <v>1051.5023000000001</v>
      </c>
      <c r="K156" s="41">
        <v>0</v>
      </c>
      <c r="L156" s="42">
        <v>-2.4</v>
      </c>
      <c r="M156" s="39" t="s">
        <v>25</v>
      </c>
      <c r="N156" s="42">
        <v>406.59</v>
      </c>
      <c r="O156" s="42">
        <v>406.59</v>
      </c>
      <c r="P156" s="42">
        <v>406.59</v>
      </c>
      <c r="Q156" s="43">
        <v>6.65</v>
      </c>
      <c r="R156" s="41">
        <v>153</v>
      </c>
      <c r="S156" s="38" t="s">
        <v>533</v>
      </c>
      <c r="T156" s="39">
        <v>1</v>
      </c>
      <c r="U156" s="38" t="s">
        <v>4271</v>
      </c>
      <c r="V156" s="38" t="s">
        <v>4272</v>
      </c>
      <c r="W156" s="38">
        <v>9.1732999999999993</v>
      </c>
    </row>
    <row r="157" spans="1:23" x14ac:dyDescent="0.2">
      <c r="A157" s="38" t="s">
        <v>4273</v>
      </c>
      <c r="B157" s="39">
        <v>1</v>
      </c>
      <c r="C157" s="38" t="s">
        <v>1256</v>
      </c>
      <c r="D157" s="39">
        <v>237</v>
      </c>
      <c r="E157" s="38" t="s">
        <v>23</v>
      </c>
      <c r="F157" s="38" t="s">
        <v>24</v>
      </c>
      <c r="G157" s="40">
        <v>526.25419999999997</v>
      </c>
      <c r="H157" s="39">
        <v>2</v>
      </c>
      <c r="I157" s="40">
        <v>1051.5011</v>
      </c>
      <c r="J157" s="40">
        <v>1051.5023000000001</v>
      </c>
      <c r="K157" s="41">
        <v>0</v>
      </c>
      <c r="L157" s="42">
        <v>-1.1000000000000001</v>
      </c>
      <c r="M157" s="39" t="s">
        <v>25</v>
      </c>
      <c r="N157" s="42">
        <v>415.94</v>
      </c>
      <c r="O157" s="42">
        <v>415.94</v>
      </c>
      <c r="P157" s="42">
        <v>415.94</v>
      </c>
      <c r="Q157" s="43">
        <v>6.74</v>
      </c>
      <c r="R157" s="41">
        <v>153</v>
      </c>
      <c r="S157" s="38" t="s">
        <v>533</v>
      </c>
      <c r="T157" s="39">
        <v>1</v>
      </c>
      <c r="U157" s="38" t="s">
        <v>4274</v>
      </c>
      <c r="V157" s="38" t="s">
        <v>4275</v>
      </c>
      <c r="W157" s="38">
        <v>9.6850000000000005</v>
      </c>
    </row>
    <row r="158" spans="1:23" x14ac:dyDescent="0.2">
      <c r="A158" s="38" t="s">
        <v>4276</v>
      </c>
      <c r="B158" s="39">
        <v>1</v>
      </c>
      <c r="C158" s="38" t="s">
        <v>1256</v>
      </c>
      <c r="D158" s="39">
        <v>237</v>
      </c>
      <c r="E158" s="38" t="s">
        <v>23</v>
      </c>
      <c r="F158" s="38" t="s">
        <v>24</v>
      </c>
      <c r="G158" s="40">
        <v>526.25390000000004</v>
      </c>
      <c r="H158" s="39">
        <v>2</v>
      </c>
      <c r="I158" s="40">
        <v>1051.5005000000001</v>
      </c>
      <c r="J158" s="40">
        <v>1051.5023000000001</v>
      </c>
      <c r="K158" s="41">
        <v>0</v>
      </c>
      <c r="L158" s="42">
        <v>-1.7</v>
      </c>
      <c r="M158" s="39" t="s">
        <v>25</v>
      </c>
      <c r="N158" s="42">
        <v>455.61</v>
      </c>
      <c r="O158" s="42">
        <v>455.61</v>
      </c>
      <c r="P158" s="42">
        <v>455.61</v>
      </c>
      <c r="Q158" s="43">
        <v>6.78</v>
      </c>
      <c r="R158" s="41">
        <v>153</v>
      </c>
      <c r="S158" s="38" t="s">
        <v>533</v>
      </c>
      <c r="T158" s="39">
        <v>1</v>
      </c>
      <c r="U158" s="38" t="s">
        <v>4277</v>
      </c>
      <c r="V158" s="38" t="s">
        <v>4278</v>
      </c>
      <c r="W158" s="38">
        <v>9.2972000000000001</v>
      </c>
    </row>
    <row r="159" spans="1:23" x14ac:dyDescent="0.2">
      <c r="A159" s="38" t="s">
        <v>1676</v>
      </c>
      <c r="B159" s="39">
        <v>1</v>
      </c>
      <c r="C159" s="38" t="s">
        <v>1256</v>
      </c>
      <c r="D159" s="39">
        <v>237</v>
      </c>
      <c r="E159" s="38" t="s">
        <v>23</v>
      </c>
      <c r="F159" s="38" t="s">
        <v>24</v>
      </c>
      <c r="G159" s="40">
        <v>526.25400000000002</v>
      </c>
      <c r="H159" s="39">
        <v>2</v>
      </c>
      <c r="I159" s="40">
        <v>1051.5008</v>
      </c>
      <c r="J159" s="40">
        <v>1051.5023000000001</v>
      </c>
      <c r="K159" s="41">
        <v>0</v>
      </c>
      <c r="L159" s="42">
        <v>-1.4</v>
      </c>
      <c r="M159" s="39" t="s">
        <v>25</v>
      </c>
      <c r="N159" s="42">
        <v>477.57</v>
      </c>
      <c r="O159" s="42">
        <v>477.57</v>
      </c>
      <c r="P159" s="42">
        <v>477.57</v>
      </c>
      <c r="Q159" s="43">
        <v>6.78</v>
      </c>
      <c r="R159" s="41">
        <v>153</v>
      </c>
      <c r="S159" s="38" t="s">
        <v>533</v>
      </c>
      <c r="T159" s="39">
        <v>1</v>
      </c>
      <c r="U159" s="38" t="s">
        <v>4279</v>
      </c>
      <c r="V159" s="38" t="s">
        <v>4280</v>
      </c>
      <c r="W159" s="38">
        <v>9.5541999999999998</v>
      </c>
    </row>
    <row r="160" spans="1:23" x14ac:dyDescent="0.2">
      <c r="A160" s="38" t="s">
        <v>4281</v>
      </c>
      <c r="B160" s="39">
        <v>1</v>
      </c>
      <c r="C160" s="38" t="s">
        <v>1256</v>
      </c>
      <c r="D160" s="39">
        <v>237</v>
      </c>
      <c r="E160" s="38" t="s">
        <v>23</v>
      </c>
      <c r="F160" s="38" t="s">
        <v>24</v>
      </c>
      <c r="G160" s="40">
        <v>526.25400000000002</v>
      </c>
      <c r="H160" s="39">
        <v>2</v>
      </c>
      <c r="I160" s="40">
        <v>1051.5007000000001</v>
      </c>
      <c r="J160" s="40">
        <v>1051.5023000000001</v>
      </c>
      <c r="K160" s="41">
        <v>0</v>
      </c>
      <c r="L160" s="42">
        <v>-1.6</v>
      </c>
      <c r="M160" s="39" t="s">
        <v>25</v>
      </c>
      <c r="N160" s="42">
        <v>503.99</v>
      </c>
      <c r="O160" s="42">
        <v>503.99</v>
      </c>
      <c r="P160" s="42">
        <v>503.99</v>
      </c>
      <c r="Q160" s="43">
        <v>6.83</v>
      </c>
      <c r="R160" s="41">
        <v>153</v>
      </c>
      <c r="S160" s="38" t="s">
        <v>533</v>
      </c>
      <c r="T160" s="39">
        <v>1</v>
      </c>
      <c r="U160" s="38" t="s">
        <v>4282</v>
      </c>
      <c r="V160" s="38" t="s">
        <v>4283</v>
      </c>
      <c r="W160" s="38">
        <v>9.4223999999999997</v>
      </c>
    </row>
    <row r="161" spans="1:23" s="36" customFormat="1" x14ac:dyDescent="0.2">
      <c r="A161" s="38" t="s">
        <v>4284</v>
      </c>
      <c r="B161" s="39">
        <v>1</v>
      </c>
      <c r="C161" s="38" t="s">
        <v>1355</v>
      </c>
      <c r="D161" s="39">
        <v>246</v>
      </c>
      <c r="E161" s="38" t="s">
        <v>23</v>
      </c>
      <c r="F161" s="38" t="s">
        <v>73</v>
      </c>
      <c r="G161" s="40">
        <v>694.62220000000002</v>
      </c>
      <c r="H161" s="39">
        <v>3</v>
      </c>
      <c r="I161" s="40">
        <v>2081.8521000000001</v>
      </c>
      <c r="J161" s="40">
        <v>2081.8561</v>
      </c>
      <c r="K161" s="41">
        <v>0</v>
      </c>
      <c r="L161" s="42">
        <v>-1.9</v>
      </c>
      <c r="M161" s="39" t="s">
        <v>25</v>
      </c>
      <c r="N161" s="42">
        <v>231.15</v>
      </c>
      <c r="O161" s="42">
        <v>231.15</v>
      </c>
      <c r="P161" s="42">
        <v>231.15</v>
      </c>
      <c r="Q161" s="43">
        <v>3.07</v>
      </c>
      <c r="R161" s="41">
        <v>153</v>
      </c>
      <c r="S161" s="38" t="s">
        <v>533</v>
      </c>
      <c r="T161" s="39">
        <v>1</v>
      </c>
      <c r="U161" s="38" t="s">
        <v>4285</v>
      </c>
      <c r="V161" s="38" t="s">
        <v>4286</v>
      </c>
      <c r="W161" s="38">
        <v>10.082599999999999</v>
      </c>
    </row>
    <row r="162" spans="1:23" s="36" customFormat="1" x14ac:dyDescent="0.2">
      <c r="A162" s="38" t="s">
        <v>4287</v>
      </c>
      <c r="B162" s="39">
        <v>1</v>
      </c>
      <c r="C162" s="38" t="s">
        <v>1355</v>
      </c>
      <c r="D162" s="39">
        <v>246</v>
      </c>
      <c r="E162" s="38" t="s">
        <v>23</v>
      </c>
      <c r="F162" s="38" t="s">
        <v>73</v>
      </c>
      <c r="G162" s="40">
        <v>694.62260000000003</v>
      </c>
      <c r="H162" s="39">
        <v>3</v>
      </c>
      <c r="I162" s="40">
        <v>2081.8532</v>
      </c>
      <c r="J162" s="40">
        <v>2081.8561</v>
      </c>
      <c r="K162" s="41">
        <v>0</v>
      </c>
      <c r="L162" s="42">
        <v>-1.4</v>
      </c>
      <c r="M162" s="39" t="s">
        <v>25</v>
      </c>
      <c r="N162" s="42">
        <v>507.4</v>
      </c>
      <c r="O162" s="42">
        <v>507.4</v>
      </c>
      <c r="P162" s="42">
        <v>507.4</v>
      </c>
      <c r="Q162" s="43">
        <v>7.14</v>
      </c>
      <c r="R162" s="41">
        <v>153</v>
      </c>
      <c r="S162" s="38" t="s">
        <v>533</v>
      </c>
      <c r="T162" s="39">
        <v>1</v>
      </c>
      <c r="U162" s="38" t="s">
        <v>4288</v>
      </c>
      <c r="V162" s="38" t="s">
        <v>319</v>
      </c>
      <c r="W162" s="38">
        <v>10.4567</v>
      </c>
    </row>
    <row r="163" spans="1:23" s="36" customFormat="1" x14ac:dyDescent="0.2">
      <c r="A163" s="38" t="s">
        <v>4289</v>
      </c>
      <c r="B163" s="39">
        <v>1</v>
      </c>
      <c r="C163" s="38" t="s">
        <v>1355</v>
      </c>
      <c r="D163" s="39">
        <v>246</v>
      </c>
      <c r="E163" s="38" t="s">
        <v>23</v>
      </c>
      <c r="F163" s="38" t="s">
        <v>73</v>
      </c>
      <c r="G163" s="40">
        <v>694.6223</v>
      </c>
      <c r="H163" s="39">
        <v>3</v>
      </c>
      <c r="I163" s="40">
        <v>2081.8525</v>
      </c>
      <c r="J163" s="40">
        <v>2081.8561</v>
      </c>
      <c r="K163" s="41">
        <v>0</v>
      </c>
      <c r="L163" s="42">
        <v>-1.7</v>
      </c>
      <c r="M163" s="39" t="s">
        <v>25</v>
      </c>
      <c r="N163" s="42">
        <v>553.74</v>
      </c>
      <c r="O163" s="42">
        <v>525.45000000000005</v>
      </c>
      <c r="P163" s="42">
        <v>525.45000000000005</v>
      </c>
      <c r="Q163" s="43">
        <v>7.12</v>
      </c>
      <c r="R163" s="41">
        <v>153</v>
      </c>
      <c r="S163" s="38" t="s">
        <v>533</v>
      </c>
      <c r="T163" s="39">
        <v>1</v>
      </c>
      <c r="U163" s="38" t="s">
        <v>4290</v>
      </c>
      <c r="V163" s="38" t="s">
        <v>4291</v>
      </c>
      <c r="W163" s="38">
        <v>10.202400000000001</v>
      </c>
    </row>
    <row r="164" spans="1:23" x14ac:dyDescent="0.2">
      <c r="A164" s="38" t="s">
        <v>4292</v>
      </c>
      <c r="B164" s="39">
        <v>1</v>
      </c>
      <c r="C164" s="38" t="s">
        <v>1355</v>
      </c>
      <c r="D164" s="39">
        <v>246</v>
      </c>
      <c r="E164" s="38" t="s">
        <v>23</v>
      </c>
      <c r="F164" s="38" t="s">
        <v>73</v>
      </c>
      <c r="G164" s="40">
        <v>694.6223</v>
      </c>
      <c r="H164" s="39">
        <v>3</v>
      </c>
      <c r="I164" s="40">
        <v>2081.8523</v>
      </c>
      <c r="J164" s="40">
        <v>2081.8561</v>
      </c>
      <c r="K164" s="41">
        <v>0</v>
      </c>
      <c r="L164" s="42">
        <v>-1.8</v>
      </c>
      <c r="M164" s="39" t="s">
        <v>25</v>
      </c>
      <c r="N164" s="42">
        <v>583.77</v>
      </c>
      <c r="O164" s="42">
        <v>562.41</v>
      </c>
      <c r="P164" s="42">
        <v>562.41</v>
      </c>
      <c r="Q164" s="43">
        <v>7.63</v>
      </c>
      <c r="R164" s="41">
        <v>153</v>
      </c>
      <c r="S164" s="38" t="s">
        <v>533</v>
      </c>
      <c r="T164" s="39">
        <v>1</v>
      </c>
      <c r="U164" s="38" t="s">
        <v>4293</v>
      </c>
      <c r="V164" s="38" t="s">
        <v>4294</v>
      </c>
      <c r="W164" s="38">
        <v>10.328200000000001</v>
      </c>
    </row>
    <row r="165" spans="1:23" x14ac:dyDescent="0.2">
      <c r="A165" s="38" t="s">
        <v>489</v>
      </c>
      <c r="B165" s="39">
        <v>1</v>
      </c>
      <c r="C165" s="38" t="s">
        <v>1372</v>
      </c>
      <c r="D165" s="39">
        <v>246</v>
      </c>
      <c r="E165" s="38" t="s">
        <v>23</v>
      </c>
      <c r="F165" s="38" t="s">
        <v>1373</v>
      </c>
      <c r="G165" s="40">
        <v>699.95460000000003</v>
      </c>
      <c r="H165" s="39">
        <v>3</v>
      </c>
      <c r="I165" s="40">
        <v>2097.8490999999999</v>
      </c>
      <c r="J165" s="40">
        <v>2097.8510000000001</v>
      </c>
      <c r="K165" s="41">
        <v>0</v>
      </c>
      <c r="L165" s="42">
        <v>-0.9</v>
      </c>
      <c r="M165" s="39" t="s">
        <v>25</v>
      </c>
      <c r="N165" s="42">
        <v>48.5</v>
      </c>
      <c r="O165" s="42">
        <v>48.5</v>
      </c>
      <c r="P165" s="42">
        <v>0</v>
      </c>
      <c r="Q165" s="43">
        <v>2.41</v>
      </c>
      <c r="R165" s="41">
        <v>153</v>
      </c>
      <c r="S165" s="38" t="s">
        <v>533</v>
      </c>
      <c r="T165" s="39">
        <v>1</v>
      </c>
      <c r="U165" s="38" t="s">
        <v>4295</v>
      </c>
      <c r="V165" s="38" t="s">
        <v>4296</v>
      </c>
      <c r="W165" s="38">
        <v>9.0919000000000008</v>
      </c>
    </row>
    <row r="166" spans="1:23" s="103" customFormat="1" x14ac:dyDescent="0.2">
      <c r="A166" s="38" t="s">
        <v>4297</v>
      </c>
      <c r="B166" s="39">
        <v>1</v>
      </c>
      <c r="C166" s="38" t="s">
        <v>1372</v>
      </c>
      <c r="D166" s="39">
        <v>246</v>
      </c>
      <c r="E166" s="38" t="s">
        <v>23</v>
      </c>
      <c r="F166" s="38" t="s">
        <v>1373</v>
      </c>
      <c r="G166" s="40">
        <v>699.95320000000004</v>
      </c>
      <c r="H166" s="39">
        <v>3</v>
      </c>
      <c r="I166" s="40">
        <v>2097.8449000000001</v>
      </c>
      <c r="J166" s="40">
        <v>2097.8510000000001</v>
      </c>
      <c r="K166" s="41">
        <v>0</v>
      </c>
      <c r="L166" s="42">
        <v>-2.9</v>
      </c>
      <c r="M166" s="39" t="s">
        <v>25</v>
      </c>
      <c r="N166" s="42">
        <v>85.75</v>
      </c>
      <c r="O166" s="42">
        <v>85.75</v>
      </c>
      <c r="P166" s="42">
        <v>0</v>
      </c>
      <c r="Q166" s="43">
        <v>1.44</v>
      </c>
      <c r="R166" s="41">
        <v>153</v>
      </c>
      <c r="S166" s="38" t="s">
        <v>533</v>
      </c>
      <c r="T166" s="39">
        <v>1</v>
      </c>
      <c r="U166" s="38" t="s">
        <v>4298</v>
      </c>
      <c r="V166" s="38" t="s">
        <v>3493</v>
      </c>
      <c r="W166" s="38">
        <v>9.9254999999999995</v>
      </c>
    </row>
    <row r="167" spans="1:23" s="103" customFormat="1" x14ac:dyDescent="0.2">
      <c r="A167" s="38" t="s">
        <v>4299</v>
      </c>
      <c r="B167" s="39">
        <v>1</v>
      </c>
      <c r="C167" s="38" t="s">
        <v>1372</v>
      </c>
      <c r="D167" s="39">
        <v>246</v>
      </c>
      <c r="E167" s="38" t="s">
        <v>23</v>
      </c>
      <c r="F167" s="38" t="s">
        <v>1373</v>
      </c>
      <c r="G167" s="40">
        <v>699.95500000000004</v>
      </c>
      <c r="H167" s="39">
        <v>3</v>
      </c>
      <c r="I167" s="40">
        <v>2097.8503999999998</v>
      </c>
      <c r="J167" s="40">
        <v>2097.8510000000001</v>
      </c>
      <c r="K167" s="41">
        <v>0</v>
      </c>
      <c r="L167" s="42">
        <v>-0.3</v>
      </c>
      <c r="M167" s="39" t="s">
        <v>25</v>
      </c>
      <c r="N167" s="42">
        <v>107.22</v>
      </c>
      <c r="O167" s="42">
        <v>107.22</v>
      </c>
      <c r="P167" s="42">
        <v>0</v>
      </c>
      <c r="Q167" s="43">
        <v>2.82</v>
      </c>
      <c r="R167" s="41">
        <v>153</v>
      </c>
      <c r="S167" s="38" t="s">
        <v>533</v>
      </c>
      <c r="T167" s="39">
        <v>1</v>
      </c>
      <c r="U167" s="38" t="s">
        <v>4300</v>
      </c>
      <c r="V167" s="38" t="s">
        <v>4301</v>
      </c>
      <c r="W167" s="38">
        <v>9.3470999999999993</v>
      </c>
    </row>
    <row r="168" spans="1:23" s="103" customFormat="1" x14ac:dyDescent="0.2">
      <c r="A168" s="38" t="s">
        <v>482</v>
      </c>
      <c r="B168" s="39">
        <v>1</v>
      </c>
      <c r="C168" s="38" t="s">
        <v>1379</v>
      </c>
      <c r="D168" s="39">
        <v>246</v>
      </c>
      <c r="E168" s="38" t="s">
        <v>23</v>
      </c>
      <c r="F168" s="38" t="s">
        <v>211</v>
      </c>
      <c r="G168" s="40">
        <v>699.9538</v>
      </c>
      <c r="H168" s="39">
        <v>3</v>
      </c>
      <c r="I168" s="40">
        <v>2097.8469</v>
      </c>
      <c r="J168" s="40">
        <v>2097.8510000000001</v>
      </c>
      <c r="K168" s="41">
        <v>0</v>
      </c>
      <c r="L168" s="42">
        <v>-1.9</v>
      </c>
      <c r="M168" s="39" t="s">
        <v>25</v>
      </c>
      <c r="N168" s="42">
        <v>263.05</v>
      </c>
      <c r="O168" s="42">
        <v>263.05</v>
      </c>
      <c r="P168" s="42">
        <v>95.48</v>
      </c>
      <c r="Q168" s="43">
        <v>3.95</v>
      </c>
      <c r="R168" s="41">
        <v>153</v>
      </c>
      <c r="S168" s="38" t="s">
        <v>533</v>
      </c>
      <c r="T168" s="39">
        <v>1</v>
      </c>
      <c r="U168" s="38" t="s">
        <v>4302</v>
      </c>
      <c r="V168" s="38" t="s">
        <v>237</v>
      </c>
      <c r="W168" s="38">
        <v>10.053100000000001</v>
      </c>
    </row>
    <row r="169" spans="1:23" s="103" customFormat="1" x14ac:dyDescent="0.2">
      <c r="A169" s="38" t="s">
        <v>4303</v>
      </c>
      <c r="B169" s="39">
        <v>1</v>
      </c>
      <c r="C169" s="38" t="s">
        <v>1379</v>
      </c>
      <c r="D169" s="39">
        <v>246</v>
      </c>
      <c r="E169" s="38" t="s">
        <v>23</v>
      </c>
      <c r="F169" s="38" t="s">
        <v>211</v>
      </c>
      <c r="G169" s="40">
        <v>699.95029999999997</v>
      </c>
      <c r="H169" s="39">
        <v>3</v>
      </c>
      <c r="I169" s="40">
        <v>2097.8364999999999</v>
      </c>
      <c r="J169" s="40">
        <v>2097.8510000000001</v>
      </c>
      <c r="K169" s="41">
        <v>0</v>
      </c>
      <c r="L169" s="42">
        <v>-6.9</v>
      </c>
      <c r="M169" s="39" t="s">
        <v>25</v>
      </c>
      <c r="N169" s="42">
        <v>269.77999999999997</v>
      </c>
      <c r="O169" s="42">
        <v>269.77999999999997</v>
      </c>
      <c r="P169" s="42">
        <v>52.43</v>
      </c>
      <c r="Q169" s="43">
        <v>1.76</v>
      </c>
      <c r="R169" s="41">
        <v>153</v>
      </c>
      <c r="S169" s="38" t="s">
        <v>533</v>
      </c>
      <c r="T169" s="39">
        <v>1</v>
      </c>
      <c r="U169" s="38" t="s">
        <v>4304</v>
      </c>
      <c r="V169" s="38" t="s">
        <v>1142</v>
      </c>
      <c r="W169" s="38">
        <v>10.341100000000001</v>
      </c>
    </row>
    <row r="170" spans="1:23" s="103" customFormat="1" x14ac:dyDescent="0.2">
      <c r="A170" s="38" t="s">
        <v>4305</v>
      </c>
      <c r="B170" s="39">
        <v>1</v>
      </c>
      <c r="C170" s="38" t="s">
        <v>1379</v>
      </c>
      <c r="D170" s="39">
        <v>246</v>
      </c>
      <c r="E170" s="38" t="s">
        <v>23</v>
      </c>
      <c r="F170" s="38" t="s">
        <v>211</v>
      </c>
      <c r="G170" s="40">
        <v>699.95410000000004</v>
      </c>
      <c r="H170" s="39">
        <v>3</v>
      </c>
      <c r="I170" s="40">
        <v>2097.8476999999998</v>
      </c>
      <c r="J170" s="40">
        <v>2097.8510000000001</v>
      </c>
      <c r="K170" s="41">
        <v>0</v>
      </c>
      <c r="L170" s="42">
        <v>-1.6</v>
      </c>
      <c r="M170" s="39" t="s">
        <v>25</v>
      </c>
      <c r="N170" s="42">
        <v>384.55</v>
      </c>
      <c r="O170" s="42">
        <v>384.55</v>
      </c>
      <c r="P170" s="42">
        <v>52.38</v>
      </c>
      <c r="Q170" s="43">
        <v>6.59</v>
      </c>
      <c r="R170" s="41">
        <v>153</v>
      </c>
      <c r="S170" s="38" t="s">
        <v>533</v>
      </c>
      <c r="T170" s="39">
        <v>1</v>
      </c>
      <c r="U170" s="38" t="s">
        <v>4306</v>
      </c>
      <c r="V170" s="38" t="s">
        <v>4307</v>
      </c>
      <c r="W170" s="38">
        <v>10.213100000000001</v>
      </c>
    </row>
    <row r="171" spans="1:23" s="103" customFormat="1" x14ac:dyDescent="0.2">
      <c r="A171" s="38" t="s">
        <v>4308</v>
      </c>
      <c r="B171" s="39">
        <v>1</v>
      </c>
      <c r="C171" s="38" t="s">
        <v>1379</v>
      </c>
      <c r="D171" s="39">
        <v>246</v>
      </c>
      <c r="E171" s="38" t="s">
        <v>23</v>
      </c>
      <c r="F171" s="38" t="s">
        <v>211</v>
      </c>
      <c r="G171" s="40">
        <v>699.95429999999999</v>
      </c>
      <c r="H171" s="39">
        <v>3</v>
      </c>
      <c r="I171" s="40">
        <v>2097.8483999999999</v>
      </c>
      <c r="J171" s="40">
        <v>2097.8510000000001</v>
      </c>
      <c r="K171" s="41">
        <v>0</v>
      </c>
      <c r="L171" s="42">
        <v>-1.2</v>
      </c>
      <c r="M171" s="39" t="s">
        <v>25</v>
      </c>
      <c r="N171" s="42">
        <v>426.27</v>
      </c>
      <c r="O171" s="42">
        <v>426.27</v>
      </c>
      <c r="P171" s="42">
        <v>97.53</v>
      </c>
      <c r="Q171" s="43">
        <v>6.96</v>
      </c>
      <c r="R171" s="41">
        <v>153</v>
      </c>
      <c r="S171" s="38" t="s">
        <v>533</v>
      </c>
      <c r="T171" s="39">
        <v>1</v>
      </c>
      <c r="U171" s="38" t="s">
        <v>4309</v>
      </c>
      <c r="V171" s="38" t="s">
        <v>449</v>
      </c>
      <c r="W171" s="38">
        <v>9.2171000000000003</v>
      </c>
    </row>
    <row r="172" spans="1:23" x14ac:dyDescent="0.2">
      <c r="A172" s="38" t="s">
        <v>436</v>
      </c>
      <c r="B172" s="39">
        <v>1</v>
      </c>
      <c r="C172" s="38" t="s">
        <v>4310</v>
      </c>
      <c r="D172" s="39">
        <v>246</v>
      </c>
      <c r="E172" s="38" t="s">
        <v>23</v>
      </c>
      <c r="F172" s="38" t="s">
        <v>73</v>
      </c>
      <c r="G172" s="40">
        <v>560.24419999999998</v>
      </c>
      <c r="H172" s="39">
        <v>4</v>
      </c>
      <c r="I172" s="40">
        <v>2237.9551000000001</v>
      </c>
      <c r="J172" s="40">
        <v>2237.9571999999998</v>
      </c>
      <c r="K172" s="41">
        <v>0</v>
      </c>
      <c r="L172" s="42">
        <v>-0.9</v>
      </c>
      <c r="M172" s="39" t="s">
        <v>25</v>
      </c>
      <c r="N172" s="42">
        <v>385.91</v>
      </c>
      <c r="O172" s="42">
        <v>385.91</v>
      </c>
      <c r="P172" s="42">
        <v>385.91</v>
      </c>
      <c r="Q172" s="43">
        <v>5.91</v>
      </c>
      <c r="R172" s="41">
        <v>153</v>
      </c>
      <c r="S172" s="38" t="s">
        <v>533</v>
      </c>
      <c r="T172" s="39">
        <v>1</v>
      </c>
      <c r="U172" s="38" t="s">
        <v>4311</v>
      </c>
      <c r="V172" s="38" t="s">
        <v>4312</v>
      </c>
      <c r="W172" s="38">
        <v>9.3665000000000003</v>
      </c>
    </row>
    <row r="173" spans="1:23" x14ac:dyDescent="0.2">
      <c r="A173" s="38" t="s">
        <v>4313</v>
      </c>
      <c r="B173" s="39">
        <v>1</v>
      </c>
      <c r="C173" s="38" t="s">
        <v>1400</v>
      </c>
      <c r="D173" s="39">
        <v>263</v>
      </c>
      <c r="E173" s="38" t="s">
        <v>23</v>
      </c>
      <c r="F173" s="38" t="s">
        <v>23</v>
      </c>
      <c r="G173" s="40">
        <v>486.79</v>
      </c>
      <c r="H173" s="39">
        <v>2</v>
      </c>
      <c r="I173" s="40">
        <v>972.57270000000005</v>
      </c>
      <c r="J173" s="40">
        <v>972.57370000000003</v>
      </c>
      <c r="K173" s="41">
        <v>0</v>
      </c>
      <c r="L173" s="42">
        <v>-1.1000000000000001</v>
      </c>
      <c r="M173" s="39" t="s">
        <v>25</v>
      </c>
      <c r="N173" s="42">
        <v>384.05</v>
      </c>
      <c r="O173" s="42">
        <v>333.9</v>
      </c>
      <c r="P173" s="42">
        <v>333.9</v>
      </c>
      <c r="Q173" s="43">
        <v>2.5099999999999998</v>
      </c>
      <c r="R173" s="41">
        <v>153</v>
      </c>
      <c r="S173" s="38" t="s">
        <v>533</v>
      </c>
      <c r="T173" s="39">
        <v>1</v>
      </c>
      <c r="U173" s="38" t="s">
        <v>4314</v>
      </c>
      <c r="V173" s="38" t="s">
        <v>133</v>
      </c>
      <c r="W173" s="38">
        <v>10.597099999999999</v>
      </c>
    </row>
    <row r="174" spans="1:23" x14ac:dyDescent="0.2">
      <c r="A174" s="38" t="s">
        <v>4315</v>
      </c>
      <c r="B174" s="39">
        <v>1</v>
      </c>
      <c r="C174" s="38" t="s">
        <v>1400</v>
      </c>
      <c r="D174" s="39">
        <v>263</v>
      </c>
      <c r="E174" s="38" t="s">
        <v>23</v>
      </c>
      <c r="F174" s="38" t="s">
        <v>23</v>
      </c>
      <c r="G174" s="40">
        <v>486.79</v>
      </c>
      <c r="H174" s="39">
        <v>2</v>
      </c>
      <c r="I174" s="40">
        <v>972.57280000000003</v>
      </c>
      <c r="J174" s="40">
        <v>972.57370000000003</v>
      </c>
      <c r="K174" s="41">
        <v>0</v>
      </c>
      <c r="L174" s="42">
        <v>-1</v>
      </c>
      <c r="M174" s="39" t="s">
        <v>25</v>
      </c>
      <c r="N174" s="42">
        <v>442.42</v>
      </c>
      <c r="O174" s="42">
        <v>345.68</v>
      </c>
      <c r="P174" s="42">
        <v>345.68</v>
      </c>
      <c r="Q174" s="43">
        <v>3.54</v>
      </c>
      <c r="R174" s="41">
        <v>153</v>
      </c>
      <c r="S174" s="38" t="s">
        <v>533</v>
      </c>
      <c r="T174" s="39">
        <v>1</v>
      </c>
      <c r="U174" s="38" t="s">
        <v>4316</v>
      </c>
      <c r="V174" s="38" t="s">
        <v>4317</v>
      </c>
      <c r="W174" s="38">
        <v>10.97</v>
      </c>
    </row>
    <row r="175" spans="1:23" x14ac:dyDescent="0.2">
      <c r="A175" s="38" t="s">
        <v>214</v>
      </c>
      <c r="B175" s="39">
        <v>1</v>
      </c>
      <c r="C175" s="38" t="s">
        <v>1400</v>
      </c>
      <c r="D175" s="39">
        <v>263</v>
      </c>
      <c r="E175" s="38" t="s">
        <v>23</v>
      </c>
      <c r="F175" s="38" t="s">
        <v>23</v>
      </c>
      <c r="G175" s="40">
        <v>486.78969999999998</v>
      </c>
      <c r="H175" s="39">
        <v>2</v>
      </c>
      <c r="I175" s="40">
        <v>972.57209999999998</v>
      </c>
      <c r="J175" s="40">
        <v>972.57370000000003</v>
      </c>
      <c r="K175" s="41">
        <v>0</v>
      </c>
      <c r="L175" s="42">
        <v>-1.7</v>
      </c>
      <c r="M175" s="39" t="s">
        <v>25</v>
      </c>
      <c r="N175" s="42">
        <v>554.73</v>
      </c>
      <c r="O175" s="42">
        <v>393.84</v>
      </c>
      <c r="P175" s="42">
        <v>393.84</v>
      </c>
      <c r="Q175" s="43">
        <v>5.4</v>
      </c>
      <c r="R175" s="41">
        <v>153</v>
      </c>
      <c r="S175" s="38" t="s">
        <v>533</v>
      </c>
      <c r="T175" s="39">
        <v>1</v>
      </c>
      <c r="U175" s="38" t="s">
        <v>4318</v>
      </c>
      <c r="V175" s="38" t="s">
        <v>4319</v>
      </c>
      <c r="W175" s="38">
        <v>10.7136</v>
      </c>
    </row>
    <row r="176" spans="1:23" x14ac:dyDescent="0.2">
      <c r="A176" s="38" t="s">
        <v>4320</v>
      </c>
      <c r="B176" s="39">
        <v>1</v>
      </c>
      <c r="C176" s="38" t="s">
        <v>1400</v>
      </c>
      <c r="D176" s="39">
        <v>263</v>
      </c>
      <c r="E176" s="38" t="s">
        <v>23</v>
      </c>
      <c r="F176" s="38" t="s">
        <v>23</v>
      </c>
      <c r="G176" s="40">
        <v>486.78969999999998</v>
      </c>
      <c r="H176" s="39">
        <v>2</v>
      </c>
      <c r="I176" s="40">
        <v>972.57209999999998</v>
      </c>
      <c r="J176" s="40">
        <v>972.57370000000003</v>
      </c>
      <c r="K176" s="41">
        <v>0</v>
      </c>
      <c r="L176" s="42">
        <v>-1.7</v>
      </c>
      <c r="M176" s="39" t="s">
        <v>25</v>
      </c>
      <c r="N176" s="42">
        <v>560.27</v>
      </c>
      <c r="O176" s="42">
        <v>349.12</v>
      </c>
      <c r="P176" s="42">
        <v>349.12</v>
      </c>
      <c r="Q176" s="43">
        <v>4.5199999999999996</v>
      </c>
      <c r="R176" s="41">
        <v>153</v>
      </c>
      <c r="S176" s="38" t="s">
        <v>533</v>
      </c>
      <c r="T176" s="39">
        <v>1</v>
      </c>
      <c r="U176" s="38" t="s">
        <v>4321</v>
      </c>
      <c r="V176" s="38" t="s">
        <v>3356</v>
      </c>
      <c r="W176" s="38">
        <v>10.8409</v>
      </c>
    </row>
    <row r="177" spans="1:23" x14ac:dyDescent="0.2">
      <c r="A177" s="38" t="s">
        <v>4322</v>
      </c>
      <c r="B177" s="39">
        <v>1</v>
      </c>
      <c r="C177" s="38" t="s">
        <v>1424</v>
      </c>
      <c r="D177" s="39">
        <v>264</v>
      </c>
      <c r="E177" s="38" t="s">
        <v>23</v>
      </c>
      <c r="F177" s="38" t="s">
        <v>23</v>
      </c>
      <c r="G177" s="40">
        <v>408.73919999999998</v>
      </c>
      <c r="H177" s="39">
        <v>2</v>
      </c>
      <c r="I177" s="40">
        <v>816.47109999999998</v>
      </c>
      <c r="J177" s="40">
        <v>816.47260000000006</v>
      </c>
      <c r="K177" s="41">
        <v>0</v>
      </c>
      <c r="L177" s="42">
        <v>-1.9</v>
      </c>
      <c r="M177" s="39" t="s">
        <v>25</v>
      </c>
      <c r="N177" s="42">
        <v>258.88</v>
      </c>
      <c r="O177" s="42">
        <v>173.33</v>
      </c>
      <c r="P177" s="42">
        <v>173.33</v>
      </c>
      <c r="Q177" s="43">
        <v>2.66</v>
      </c>
      <c r="R177" s="41">
        <v>153</v>
      </c>
      <c r="S177" s="38" t="s">
        <v>533</v>
      </c>
      <c r="T177" s="39">
        <v>1</v>
      </c>
      <c r="U177" s="38" t="s">
        <v>4323</v>
      </c>
      <c r="V177" s="38" t="s">
        <v>4324</v>
      </c>
      <c r="W177" s="38">
        <v>12.57</v>
      </c>
    </row>
    <row r="178" spans="1:23" x14ac:dyDescent="0.2">
      <c r="A178" s="38" t="s">
        <v>4325</v>
      </c>
      <c r="B178" s="39">
        <v>1</v>
      </c>
      <c r="C178" s="38" t="s">
        <v>1424</v>
      </c>
      <c r="D178" s="39">
        <v>264</v>
      </c>
      <c r="E178" s="38" t="s">
        <v>23</v>
      </c>
      <c r="F178" s="38" t="s">
        <v>23</v>
      </c>
      <c r="G178" s="40">
        <v>408.73930000000001</v>
      </c>
      <c r="H178" s="39">
        <v>2</v>
      </c>
      <c r="I178" s="40">
        <v>816.47119999999995</v>
      </c>
      <c r="J178" s="40">
        <v>816.47260000000006</v>
      </c>
      <c r="K178" s="41">
        <v>0</v>
      </c>
      <c r="L178" s="42">
        <v>-1.7</v>
      </c>
      <c r="M178" s="39" t="s">
        <v>25</v>
      </c>
      <c r="N178" s="42">
        <v>259.85000000000002</v>
      </c>
      <c r="O178" s="42">
        <v>156.57</v>
      </c>
      <c r="P178" s="42">
        <v>156.57</v>
      </c>
      <c r="Q178" s="43">
        <v>2.27</v>
      </c>
      <c r="R178" s="41">
        <v>153</v>
      </c>
      <c r="S178" s="38" t="s">
        <v>533</v>
      </c>
      <c r="T178" s="39">
        <v>1</v>
      </c>
      <c r="U178" s="38" t="s">
        <v>4326</v>
      </c>
      <c r="V178" s="38" t="s">
        <v>4327</v>
      </c>
      <c r="W178" s="38">
        <v>12.8255</v>
      </c>
    </row>
    <row r="179" spans="1:23" x14ac:dyDescent="0.2">
      <c r="A179" s="38" t="s">
        <v>410</v>
      </c>
      <c r="B179" s="39">
        <v>1</v>
      </c>
      <c r="C179" s="38" t="s">
        <v>1424</v>
      </c>
      <c r="D179" s="39">
        <v>264</v>
      </c>
      <c r="E179" s="38" t="s">
        <v>23</v>
      </c>
      <c r="F179" s="38" t="s">
        <v>23</v>
      </c>
      <c r="G179" s="40">
        <v>408.73910000000001</v>
      </c>
      <c r="H179" s="39">
        <v>2</v>
      </c>
      <c r="I179" s="40">
        <v>816.47090000000003</v>
      </c>
      <c r="J179" s="40">
        <v>816.47260000000006</v>
      </c>
      <c r="K179" s="41">
        <v>0</v>
      </c>
      <c r="L179" s="42">
        <v>-2.1</v>
      </c>
      <c r="M179" s="39" t="s">
        <v>25</v>
      </c>
      <c r="N179" s="42">
        <v>262.45999999999998</v>
      </c>
      <c r="O179" s="42">
        <v>223.96</v>
      </c>
      <c r="P179" s="42">
        <v>223.96</v>
      </c>
      <c r="Q179" s="43">
        <v>2.78</v>
      </c>
      <c r="R179" s="41">
        <v>153</v>
      </c>
      <c r="S179" s="38" t="s">
        <v>533</v>
      </c>
      <c r="T179" s="39">
        <v>1</v>
      </c>
      <c r="U179" s="38" t="s">
        <v>4328</v>
      </c>
      <c r="V179" s="38" t="s">
        <v>4329</v>
      </c>
      <c r="W179" s="38">
        <v>12.963100000000001</v>
      </c>
    </row>
    <row r="180" spans="1:23" x14ac:dyDescent="0.2">
      <c r="A180" s="38" t="s">
        <v>4330</v>
      </c>
      <c r="B180" s="39">
        <v>1</v>
      </c>
      <c r="C180" s="38" t="s">
        <v>1424</v>
      </c>
      <c r="D180" s="39">
        <v>264</v>
      </c>
      <c r="E180" s="38" t="s">
        <v>23</v>
      </c>
      <c r="F180" s="38" t="s">
        <v>23</v>
      </c>
      <c r="G180" s="40">
        <v>408.73910000000001</v>
      </c>
      <c r="H180" s="39">
        <v>2</v>
      </c>
      <c r="I180" s="40">
        <v>816.47090000000003</v>
      </c>
      <c r="J180" s="40">
        <v>816.47260000000006</v>
      </c>
      <c r="K180" s="41">
        <v>0</v>
      </c>
      <c r="L180" s="42">
        <v>-2.2000000000000002</v>
      </c>
      <c r="M180" s="39" t="s">
        <v>25</v>
      </c>
      <c r="N180" s="42">
        <v>305.06</v>
      </c>
      <c r="O180" s="42">
        <v>144.25</v>
      </c>
      <c r="P180" s="42">
        <v>144.25</v>
      </c>
      <c r="Q180" s="43">
        <v>2.4500000000000002</v>
      </c>
      <c r="R180" s="41">
        <v>153</v>
      </c>
      <c r="S180" s="38" t="s">
        <v>533</v>
      </c>
      <c r="T180" s="39">
        <v>1</v>
      </c>
      <c r="U180" s="38" t="s">
        <v>4331</v>
      </c>
      <c r="V180" s="38" t="s">
        <v>4332</v>
      </c>
      <c r="W180" s="38">
        <v>12.6958</v>
      </c>
    </row>
    <row r="181" spans="1:23" x14ac:dyDescent="0.2">
      <c r="A181" s="38" t="s">
        <v>4333</v>
      </c>
      <c r="B181" s="39">
        <v>1</v>
      </c>
      <c r="C181" s="38" t="s">
        <v>1488</v>
      </c>
      <c r="D181" s="39">
        <v>348</v>
      </c>
      <c r="E181" s="38" t="s">
        <v>23</v>
      </c>
      <c r="F181" s="38" t="s">
        <v>23</v>
      </c>
      <c r="G181" s="40">
        <v>521.74379999999996</v>
      </c>
      <c r="H181" s="39">
        <v>2</v>
      </c>
      <c r="I181" s="40">
        <v>1042.4802999999999</v>
      </c>
      <c r="J181" s="40">
        <v>1042.48</v>
      </c>
      <c r="K181" s="41">
        <v>0</v>
      </c>
      <c r="L181" s="42">
        <v>0.3</v>
      </c>
      <c r="M181" s="39" t="s">
        <v>25</v>
      </c>
      <c r="N181" s="42">
        <v>128.91999999999999</v>
      </c>
      <c r="O181" s="42">
        <v>128.91999999999999</v>
      </c>
      <c r="P181" s="42">
        <v>128.91999999999999</v>
      </c>
      <c r="Q181" s="43">
        <v>1.66</v>
      </c>
      <c r="R181" s="41">
        <v>153</v>
      </c>
      <c r="S181" s="38" t="s">
        <v>533</v>
      </c>
      <c r="T181" s="39">
        <v>1</v>
      </c>
      <c r="U181" s="38" t="s">
        <v>4334</v>
      </c>
      <c r="V181" s="38" t="s">
        <v>4335</v>
      </c>
      <c r="W181" s="38">
        <v>7.9935999999999998</v>
      </c>
    </row>
    <row r="182" spans="1:23" x14ac:dyDescent="0.2">
      <c r="A182" s="38" t="s">
        <v>4336</v>
      </c>
      <c r="B182" s="39">
        <v>1</v>
      </c>
      <c r="C182" s="38" t="s">
        <v>1488</v>
      </c>
      <c r="D182" s="39">
        <v>348</v>
      </c>
      <c r="E182" s="38" t="s">
        <v>23</v>
      </c>
      <c r="F182" s="38" t="s">
        <v>23</v>
      </c>
      <c r="G182" s="40">
        <v>521.74369999999999</v>
      </c>
      <c r="H182" s="39">
        <v>2</v>
      </c>
      <c r="I182" s="40">
        <v>1042.4802</v>
      </c>
      <c r="J182" s="40">
        <v>1042.48</v>
      </c>
      <c r="K182" s="41">
        <v>0</v>
      </c>
      <c r="L182" s="42">
        <v>0.2</v>
      </c>
      <c r="M182" s="39" t="s">
        <v>25</v>
      </c>
      <c r="N182" s="42">
        <v>224.42</v>
      </c>
      <c r="O182" s="42">
        <v>215.62</v>
      </c>
      <c r="P182" s="42">
        <v>215.62</v>
      </c>
      <c r="Q182" s="43">
        <v>2.31</v>
      </c>
      <c r="R182" s="41">
        <v>153</v>
      </c>
      <c r="S182" s="38" t="s">
        <v>533</v>
      </c>
      <c r="T182" s="39">
        <v>1</v>
      </c>
      <c r="U182" s="38" t="s">
        <v>4337</v>
      </c>
      <c r="V182" s="38" t="s">
        <v>4338</v>
      </c>
      <c r="W182" s="38">
        <v>7.5376000000000003</v>
      </c>
    </row>
    <row r="183" spans="1:23" x14ac:dyDescent="0.2">
      <c r="A183" s="38" t="s">
        <v>4339</v>
      </c>
      <c r="B183" s="39">
        <v>1</v>
      </c>
      <c r="C183" s="38" t="s">
        <v>1488</v>
      </c>
      <c r="D183" s="39">
        <v>348</v>
      </c>
      <c r="E183" s="38" t="s">
        <v>23</v>
      </c>
      <c r="F183" s="38" t="s">
        <v>23</v>
      </c>
      <c r="G183" s="40">
        <v>521.74329999999998</v>
      </c>
      <c r="H183" s="39">
        <v>2</v>
      </c>
      <c r="I183" s="40">
        <v>1042.4793999999999</v>
      </c>
      <c r="J183" s="40">
        <v>1042.48</v>
      </c>
      <c r="K183" s="41">
        <v>0</v>
      </c>
      <c r="L183" s="42">
        <v>-0.5</v>
      </c>
      <c r="M183" s="39" t="s">
        <v>25</v>
      </c>
      <c r="N183" s="42">
        <v>277.75</v>
      </c>
      <c r="O183" s="42">
        <v>274.95999999999998</v>
      </c>
      <c r="P183" s="42">
        <v>274.95999999999998</v>
      </c>
      <c r="Q183" s="43">
        <v>4.67</v>
      </c>
      <c r="R183" s="41">
        <v>153</v>
      </c>
      <c r="S183" s="38" t="s">
        <v>533</v>
      </c>
      <c r="T183" s="39">
        <v>1</v>
      </c>
      <c r="U183" s="38" t="s">
        <v>4340</v>
      </c>
      <c r="V183" s="38" t="s">
        <v>4341</v>
      </c>
      <c r="W183" s="38">
        <v>7.8845000000000001</v>
      </c>
    </row>
    <row r="184" spans="1:23" x14ac:dyDescent="0.2">
      <c r="A184" s="38" t="s">
        <v>120</v>
      </c>
      <c r="B184" s="39">
        <v>1</v>
      </c>
      <c r="C184" s="38" t="s">
        <v>1488</v>
      </c>
      <c r="D184" s="39">
        <v>348</v>
      </c>
      <c r="E184" s="38" t="s">
        <v>23</v>
      </c>
      <c r="F184" s="38" t="s">
        <v>23</v>
      </c>
      <c r="G184" s="40">
        <v>521.74339999999995</v>
      </c>
      <c r="H184" s="39">
        <v>2</v>
      </c>
      <c r="I184" s="40">
        <v>1042.4794999999999</v>
      </c>
      <c r="J184" s="40">
        <v>1042.48</v>
      </c>
      <c r="K184" s="41">
        <v>0</v>
      </c>
      <c r="L184" s="42">
        <v>-0.4</v>
      </c>
      <c r="M184" s="39" t="s">
        <v>25</v>
      </c>
      <c r="N184" s="42">
        <v>427.65</v>
      </c>
      <c r="O184" s="42">
        <v>379.12</v>
      </c>
      <c r="P184" s="42">
        <v>379.12</v>
      </c>
      <c r="Q184" s="43">
        <v>6.74</v>
      </c>
      <c r="R184" s="41">
        <v>153</v>
      </c>
      <c r="S184" s="38" t="s">
        <v>533</v>
      </c>
      <c r="T184" s="39">
        <v>1</v>
      </c>
      <c r="U184" s="38" t="s">
        <v>4342</v>
      </c>
      <c r="V184" s="38" t="s">
        <v>4343</v>
      </c>
      <c r="W184" s="38">
        <v>7.6486000000000001</v>
      </c>
    </row>
    <row r="185" spans="1:23" x14ac:dyDescent="0.2">
      <c r="A185" s="38" t="s">
        <v>4344</v>
      </c>
      <c r="B185" s="39">
        <v>1</v>
      </c>
      <c r="C185" s="38" t="s">
        <v>1488</v>
      </c>
      <c r="D185" s="39">
        <v>348</v>
      </c>
      <c r="E185" s="38" t="s">
        <v>23</v>
      </c>
      <c r="F185" s="38" t="s">
        <v>23</v>
      </c>
      <c r="G185" s="40">
        <v>521.74300000000005</v>
      </c>
      <c r="H185" s="39">
        <v>2</v>
      </c>
      <c r="I185" s="40">
        <v>1042.4786999999999</v>
      </c>
      <c r="J185" s="40">
        <v>1042.48</v>
      </c>
      <c r="K185" s="41">
        <v>0</v>
      </c>
      <c r="L185" s="42">
        <v>-1.2</v>
      </c>
      <c r="M185" s="39" t="s">
        <v>25</v>
      </c>
      <c r="N185" s="42">
        <v>446.76</v>
      </c>
      <c r="O185" s="42">
        <v>362.12</v>
      </c>
      <c r="P185" s="42">
        <v>362.12</v>
      </c>
      <c r="Q185" s="43">
        <v>5.81</v>
      </c>
      <c r="R185" s="41">
        <v>153</v>
      </c>
      <c r="S185" s="38" t="s">
        <v>533</v>
      </c>
      <c r="T185" s="39">
        <v>1</v>
      </c>
      <c r="U185" s="38" t="s">
        <v>4345</v>
      </c>
      <c r="V185" s="38" t="s">
        <v>249</v>
      </c>
      <c r="W185" s="38">
        <v>7.7690000000000001</v>
      </c>
    </row>
    <row r="186" spans="1:23" x14ac:dyDescent="0.2">
      <c r="A186" s="38" t="s">
        <v>141</v>
      </c>
      <c r="B186" s="39">
        <v>1</v>
      </c>
      <c r="C186" s="38" t="s">
        <v>1495</v>
      </c>
      <c r="D186" s="39">
        <v>363</v>
      </c>
      <c r="E186" s="38" t="s">
        <v>23</v>
      </c>
      <c r="F186" s="38" t="s">
        <v>37</v>
      </c>
      <c r="G186" s="40">
        <v>433.53680000000003</v>
      </c>
      <c r="H186" s="39">
        <v>3</v>
      </c>
      <c r="I186" s="40">
        <v>1298.5959</v>
      </c>
      <c r="J186" s="40">
        <v>1298.598</v>
      </c>
      <c r="K186" s="41">
        <v>0</v>
      </c>
      <c r="L186" s="42">
        <v>-1.6</v>
      </c>
      <c r="M186" s="39" t="s">
        <v>25</v>
      </c>
      <c r="N186" s="42">
        <v>231.2</v>
      </c>
      <c r="O186" s="42">
        <v>231.2</v>
      </c>
      <c r="P186" s="42">
        <v>231.2</v>
      </c>
      <c r="Q186" s="43">
        <v>3.09</v>
      </c>
      <c r="R186" s="41">
        <v>153</v>
      </c>
      <c r="S186" s="38" t="s">
        <v>533</v>
      </c>
      <c r="T186" s="39">
        <v>1</v>
      </c>
      <c r="U186" s="38" t="s">
        <v>4346</v>
      </c>
      <c r="V186" s="38" t="s">
        <v>4347</v>
      </c>
      <c r="W186" s="38">
        <v>13.193</v>
      </c>
    </row>
    <row r="187" spans="1:23" x14ac:dyDescent="0.2">
      <c r="A187" s="38" t="s">
        <v>4348</v>
      </c>
      <c r="B187" s="39">
        <v>1</v>
      </c>
      <c r="C187" s="38" t="s">
        <v>1495</v>
      </c>
      <c r="D187" s="39">
        <v>363</v>
      </c>
      <c r="E187" s="38" t="s">
        <v>23</v>
      </c>
      <c r="F187" s="38" t="s">
        <v>37</v>
      </c>
      <c r="G187" s="40">
        <v>649.80219999999997</v>
      </c>
      <c r="H187" s="39">
        <v>2</v>
      </c>
      <c r="I187" s="40">
        <v>1298.5971</v>
      </c>
      <c r="J187" s="40">
        <v>1298.598</v>
      </c>
      <c r="K187" s="41">
        <v>0</v>
      </c>
      <c r="L187" s="42">
        <v>-0.7</v>
      </c>
      <c r="M187" s="39" t="s">
        <v>25</v>
      </c>
      <c r="N187" s="42">
        <v>408.37</v>
      </c>
      <c r="O187" s="42">
        <v>408.37</v>
      </c>
      <c r="P187" s="42">
        <v>408.37</v>
      </c>
      <c r="Q187" s="43">
        <v>6.98</v>
      </c>
      <c r="R187" s="41">
        <v>153</v>
      </c>
      <c r="S187" s="38" t="s">
        <v>533</v>
      </c>
      <c r="T187" s="39">
        <v>1</v>
      </c>
      <c r="U187" s="38" t="s">
        <v>4349</v>
      </c>
      <c r="V187" s="38" t="s">
        <v>3397</v>
      </c>
      <c r="W187" s="38">
        <v>13.4757</v>
      </c>
    </row>
    <row r="188" spans="1:23" x14ac:dyDescent="0.2">
      <c r="A188" s="38" t="s">
        <v>4350</v>
      </c>
      <c r="B188" s="39">
        <v>1</v>
      </c>
      <c r="C188" s="38" t="s">
        <v>1495</v>
      </c>
      <c r="D188" s="39">
        <v>363</v>
      </c>
      <c r="E188" s="38" t="s">
        <v>23</v>
      </c>
      <c r="F188" s="38" t="s">
        <v>37</v>
      </c>
      <c r="G188" s="40">
        <v>649.80160000000001</v>
      </c>
      <c r="H188" s="39">
        <v>2</v>
      </c>
      <c r="I188" s="40">
        <v>1298.596</v>
      </c>
      <c r="J188" s="40">
        <v>1298.598</v>
      </c>
      <c r="K188" s="41">
        <v>0</v>
      </c>
      <c r="L188" s="42">
        <v>-1.5</v>
      </c>
      <c r="M188" s="39" t="s">
        <v>25</v>
      </c>
      <c r="N188" s="42">
        <v>426.23</v>
      </c>
      <c r="O188" s="42">
        <v>426.23</v>
      </c>
      <c r="P188" s="42">
        <v>426.23</v>
      </c>
      <c r="Q188" s="43">
        <v>6.89</v>
      </c>
      <c r="R188" s="41">
        <v>153</v>
      </c>
      <c r="S188" s="38" t="s">
        <v>533</v>
      </c>
      <c r="T188" s="39">
        <v>1</v>
      </c>
      <c r="U188" s="38" t="s">
        <v>4351</v>
      </c>
      <c r="V188" s="38" t="s">
        <v>4352</v>
      </c>
      <c r="W188" s="38">
        <v>13.0892</v>
      </c>
    </row>
    <row r="189" spans="1:23" x14ac:dyDescent="0.2">
      <c r="A189" s="38" t="s">
        <v>4353</v>
      </c>
      <c r="B189" s="39">
        <v>1</v>
      </c>
      <c r="C189" s="38" t="s">
        <v>1495</v>
      </c>
      <c r="D189" s="39">
        <v>363</v>
      </c>
      <c r="E189" s="38" t="s">
        <v>23</v>
      </c>
      <c r="F189" s="38" t="s">
        <v>37</v>
      </c>
      <c r="G189" s="40">
        <v>649.80259999999998</v>
      </c>
      <c r="H189" s="39">
        <v>2</v>
      </c>
      <c r="I189" s="40">
        <v>1298.5978</v>
      </c>
      <c r="J189" s="40">
        <v>1298.598</v>
      </c>
      <c r="K189" s="41">
        <v>0</v>
      </c>
      <c r="L189" s="42">
        <v>-0.1</v>
      </c>
      <c r="M189" s="39" t="s">
        <v>25</v>
      </c>
      <c r="N189" s="42">
        <v>453.22</v>
      </c>
      <c r="O189" s="42">
        <v>453.22</v>
      </c>
      <c r="P189" s="42">
        <v>453.22</v>
      </c>
      <c r="Q189" s="43">
        <v>6.27</v>
      </c>
      <c r="R189" s="41">
        <v>153</v>
      </c>
      <c r="S189" s="38" t="s">
        <v>533</v>
      </c>
      <c r="T189" s="39">
        <v>1</v>
      </c>
      <c r="U189" s="38" t="s">
        <v>4354</v>
      </c>
      <c r="V189" s="38" t="s">
        <v>4355</v>
      </c>
      <c r="W189" s="38">
        <v>13.3452</v>
      </c>
    </row>
    <row r="190" spans="1:23" x14ac:dyDescent="0.2">
      <c r="A190" s="38" t="s">
        <v>4356</v>
      </c>
      <c r="B190" s="39">
        <v>1</v>
      </c>
      <c r="C190" s="38" t="s">
        <v>1495</v>
      </c>
      <c r="D190" s="39">
        <v>363</v>
      </c>
      <c r="E190" s="38" t="s">
        <v>23</v>
      </c>
      <c r="F190" s="38" t="s">
        <v>37</v>
      </c>
      <c r="G190" s="40">
        <v>649.8021</v>
      </c>
      <c r="H190" s="39">
        <v>2</v>
      </c>
      <c r="I190" s="40">
        <v>1298.5968</v>
      </c>
      <c r="J190" s="40">
        <v>1298.598</v>
      </c>
      <c r="K190" s="41">
        <v>0</v>
      </c>
      <c r="L190" s="42">
        <v>-0.9</v>
      </c>
      <c r="M190" s="39" t="s">
        <v>25</v>
      </c>
      <c r="N190" s="42">
        <v>546.63</v>
      </c>
      <c r="O190" s="42">
        <v>546.63</v>
      </c>
      <c r="P190" s="42">
        <v>546.63</v>
      </c>
      <c r="Q190" s="43">
        <v>7.23</v>
      </c>
      <c r="R190" s="41">
        <v>153</v>
      </c>
      <c r="S190" s="38" t="s">
        <v>533</v>
      </c>
      <c r="T190" s="39">
        <v>1</v>
      </c>
      <c r="U190" s="38" t="s">
        <v>4357</v>
      </c>
      <c r="V190" s="38" t="s">
        <v>371</v>
      </c>
      <c r="W190" s="38">
        <v>13.212400000000001</v>
      </c>
    </row>
    <row r="191" spans="1:23" x14ac:dyDescent="0.2">
      <c r="A191" s="38" t="s">
        <v>4358</v>
      </c>
      <c r="B191" s="39">
        <v>1</v>
      </c>
      <c r="C191" s="38" t="s">
        <v>1521</v>
      </c>
      <c r="D191" s="39">
        <v>363</v>
      </c>
      <c r="E191" s="38" t="s">
        <v>23</v>
      </c>
      <c r="F191" s="38" t="s">
        <v>168</v>
      </c>
      <c r="G191" s="40">
        <v>433.8648</v>
      </c>
      <c r="H191" s="39">
        <v>3</v>
      </c>
      <c r="I191" s="40">
        <v>1299.5799</v>
      </c>
      <c r="J191" s="40">
        <v>1299.5820000000001</v>
      </c>
      <c r="K191" s="41">
        <v>0</v>
      </c>
      <c r="L191" s="42">
        <v>-1.6</v>
      </c>
      <c r="M191" s="39" t="s">
        <v>25</v>
      </c>
      <c r="N191" s="42">
        <v>63.93</v>
      </c>
      <c r="O191" s="42">
        <v>63.93</v>
      </c>
      <c r="P191" s="42">
        <v>63.93</v>
      </c>
      <c r="Q191" s="43">
        <v>1.62</v>
      </c>
      <c r="R191" s="41">
        <v>153</v>
      </c>
      <c r="S191" s="38" t="s">
        <v>533</v>
      </c>
      <c r="T191" s="39">
        <v>1</v>
      </c>
      <c r="U191" s="38" t="s">
        <v>4359</v>
      </c>
      <c r="V191" s="38" t="s">
        <v>4360</v>
      </c>
      <c r="W191" s="38">
        <v>13.592700000000001</v>
      </c>
    </row>
    <row r="192" spans="1:23" x14ac:dyDescent="0.2">
      <c r="A192" s="38" t="s">
        <v>4361</v>
      </c>
      <c r="B192" s="39">
        <v>1</v>
      </c>
      <c r="C192" s="38" t="s">
        <v>1508</v>
      </c>
      <c r="D192" s="39">
        <v>363</v>
      </c>
      <c r="E192" s="38" t="s">
        <v>23</v>
      </c>
      <c r="F192" s="38" t="s">
        <v>318</v>
      </c>
      <c r="G192" s="40">
        <v>657.79750000000001</v>
      </c>
      <c r="H192" s="39">
        <v>2</v>
      </c>
      <c r="I192" s="40">
        <v>1314.5878</v>
      </c>
      <c r="J192" s="40">
        <v>1314.5929000000001</v>
      </c>
      <c r="K192" s="41">
        <v>0</v>
      </c>
      <c r="L192" s="42">
        <v>-3.9</v>
      </c>
      <c r="M192" s="39" t="s">
        <v>25</v>
      </c>
      <c r="N192" s="42">
        <v>181.68</v>
      </c>
      <c r="O192" s="42">
        <v>181.68</v>
      </c>
      <c r="P192" s="42">
        <v>181.68</v>
      </c>
      <c r="Q192" s="43">
        <v>1.61</v>
      </c>
      <c r="R192" s="41">
        <v>153</v>
      </c>
      <c r="S192" s="38" t="s">
        <v>533</v>
      </c>
      <c r="T192" s="39">
        <v>1</v>
      </c>
      <c r="U192" s="38" t="s">
        <v>4362</v>
      </c>
      <c r="V192" s="38" t="s">
        <v>4363</v>
      </c>
      <c r="W192" s="38">
        <v>13.3971</v>
      </c>
    </row>
    <row r="193" spans="1:23" x14ac:dyDescent="0.2">
      <c r="A193" s="38" t="s">
        <v>4364</v>
      </c>
      <c r="B193" s="39">
        <v>1</v>
      </c>
      <c r="C193" s="38" t="s">
        <v>1508</v>
      </c>
      <c r="D193" s="39">
        <v>363</v>
      </c>
      <c r="E193" s="38" t="s">
        <v>23</v>
      </c>
      <c r="F193" s="38" t="s">
        <v>318</v>
      </c>
      <c r="G193" s="40">
        <v>657.80020000000002</v>
      </c>
      <c r="H193" s="39">
        <v>2</v>
      </c>
      <c r="I193" s="40">
        <v>1314.5931</v>
      </c>
      <c r="J193" s="40">
        <v>1314.5929000000001</v>
      </c>
      <c r="K193" s="41">
        <v>0</v>
      </c>
      <c r="L193" s="42">
        <v>0.1</v>
      </c>
      <c r="M193" s="39" t="s">
        <v>25</v>
      </c>
      <c r="N193" s="42">
        <v>235.74</v>
      </c>
      <c r="O193" s="42">
        <v>235.74</v>
      </c>
      <c r="P193" s="42">
        <v>195.19</v>
      </c>
      <c r="Q193" s="43">
        <v>2.96</v>
      </c>
      <c r="R193" s="41">
        <v>153</v>
      </c>
      <c r="S193" s="38" t="s">
        <v>533</v>
      </c>
      <c r="T193" s="39">
        <v>1</v>
      </c>
      <c r="U193" s="38" t="s">
        <v>4365</v>
      </c>
      <c r="V193" s="38" t="s">
        <v>4366</v>
      </c>
      <c r="W193" s="38">
        <v>11.706300000000001</v>
      </c>
    </row>
    <row r="194" spans="1:23" x14ac:dyDescent="0.2">
      <c r="A194" s="38" t="s">
        <v>4367</v>
      </c>
      <c r="B194" s="39">
        <v>1</v>
      </c>
      <c r="C194" s="38" t="s">
        <v>1508</v>
      </c>
      <c r="D194" s="39">
        <v>363</v>
      </c>
      <c r="E194" s="38" t="s">
        <v>23</v>
      </c>
      <c r="F194" s="38" t="s">
        <v>318</v>
      </c>
      <c r="G194" s="40">
        <v>657.79899999999998</v>
      </c>
      <c r="H194" s="39">
        <v>2</v>
      </c>
      <c r="I194" s="40">
        <v>1314.5907</v>
      </c>
      <c r="J194" s="40">
        <v>1314.5929000000001</v>
      </c>
      <c r="K194" s="41">
        <v>0</v>
      </c>
      <c r="L194" s="42">
        <v>-1.6</v>
      </c>
      <c r="M194" s="39" t="s">
        <v>25</v>
      </c>
      <c r="N194" s="42">
        <v>266.76</v>
      </c>
      <c r="O194" s="42">
        <v>266.76</v>
      </c>
      <c r="P194" s="42">
        <v>266.76</v>
      </c>
      <c r="Q194" s="43">
        <v>4.82</v>
      </c>
      <c r="R194" s="41">
        <v>153</v>
      </c>
      <c r="S194" s="38" t="s">
        <v>533</v>
      </c>
      <c r="T194" s="39">
        <v>1</v>
      </c>
      <c r="U194" s="38" t="s">
        <v>4368</v>
      </c>
      <c r="V194" s="38" t="s">
        <v>289</v>
      </c>
      <c r="W194" s="38">
        <v>11.581799999999999</v>
      </c>
    </row>
    <row r="195" spans="1:23" x14ac:dyDescent="0.2">
      <c r="A195" s="38" t="s">
        <v>4369</v>
      </c>
      <c r="B195" s="39">
        <v>1</v>
      </c>
      <c r="C195" s="38" t="s">
        <v>1508</v>
      </c>
      <c r="D195" s="39">
        <v>363</v>
      </c>
      <c r="E195" s="38" t="s">
        <v>23</v>
      </c>
      <c r="F195" s="38" t="s">
        <v>318</v>
      </c>
      <c r="G195" s="40">
        <v>657.79859999999996</v>
      </c>
      <c r="H195" s="39">
        <v>2</v>
      </c>
      <c r="I195" s="40">
        <v>1314.59</v>
      </c>
      <c r="J195" s="40">
        <v>1314.5929000000001</v>
      </c>
      <c r="K195" s="41">
        <v>0</v>
      </c>
      <c r="L195" s="42">
        <v>-2.2000000000000002</v>
      </c>
      <c r="M195" s="39" t="s">
        <v>25</v>
      </c>
      <c r="N195" s="42">
        <v>267.74</v>
      </c>
      <c r="O195" s="42">
        <v>267.74</v>
      </c>
      <c r="P195" s="42">
        <v>267.74</v>
      </c>
      <c r="Q195" s="43">
        <v>3.63</v>
      </c>
      <c r="R195" s="41">
        <v>153</v>
      </c>
      <c r="S195" s="38" t="s">
        <v>533</v>
      </c>
      <c r="T195" s="39">
        <v>1</v>
      </c>
      <c r="U195" s="38" t="s">
        <v>4370</v>
      </c>
      <c r="V195" s="38" t="s">
        <v>4371</v>
      </c>
      <c r="W195" s="38">
        <v>12.8147</v>
      </c>
    </row>
    <row r="196" spans="1:23" x14ac:dyDescent="0.2">
      <c r="A196" s="38" t="s">
        <v>244</v>
      </c>
      <c r="B196" s="39">
        <v>1</v>
      </c>
      <c r="C196" s="38" t="s">
        <v>1508</v>
      </c>
      <c r="D196" s="39">
        <v>363</v>
      </c>
      <c r="E196" s="38" t="s">
        <v>23</v>
      </c>
      <c r="F196" s="38" t="s">
        <v>318</v>
      </c>
      <c r="G196" s="40">
        <v>657.79970000000003</v>
      </c>
      <c r="H196" s="39">
        <v>2</v>
      </c>
      <c r="I196" s="40">
        <v>1314.5921000000001</v>
      </c>
      <c r="J196" s="40">
        <v>1314.5929000000001</v>
      </c>
      <c r="K196" s="41">
        <v>0</v>
      </c>
      <c r="L196" s="42">
        <v>-0.6</v>
      </c>
      <c r="M196" s="39" t="s">
        <v>25</v>
      </c>
      <c r="N196" s="42">
        <v>334.64</v>
      </c>
      <c r="O196" s="42">
        <v>334.64</v>
      </c>
      <c r="P196" s="42">
        <v>334.64</v>
      </c>
      <c r="Q196" s="43">
        <v>5.3</v>
      </c>
      <c r="R196" s="41">
        <v>153</v>
      </c>
      <c r="S196" s="38" t="s">
        <v>533</v>
      </c>
      <c r="T196" s="39">
        <v>1</v>
      </c>
      <c r="U196" s="38" t="s">
        <v>4372</v>
      </c>
      <c r="V196" s="38" t="s">
        <v>4373</v>
      </c>
      <c r="W196" s="38">
        <v>13.1435</v>
      </c>
    </row>
    <row r="197" spans="1:23" x14ac:dyDescent="0.2">
      <c r="A197" s="38" t="s">
        <v>4374</v>
      </c>
      <c r="B197" s="39">
        <v>1</v>
      </c>
      <c r="C197" s="38" t="s">
        <v>1508</v>
      </c>
      <c r="D197" s="39">
        <v>363</v>
      </c>
      <c r="E197" s="38" t="s">
        <v>23</v>
      </c>
      <c r="F197" s="38" t="s">
        <v>318</v>
      </c>
      <c r="G197" s="40">
        <v>657.79859999999996</v>
      </c>
      <c r="H197" s="39">
        <v>2</v>
      </c>
      <c r="I197" s="40">
        <v>1314.5898999999999</v>
      </c>
      <c r="J197" s="40">
        <v>1314.5929000000001</v>
      </c>
      <c r="K197" s="41">
        <v>0</v>
      </c>
      <c r="L197" s="42">
        <v>-2.2999999999999998</v>
      </c>
      <c r="M197" s="39" t="s">
        <v>25</v>
      </c>
      <c r="N197" s="42">
        <v>341.44</v>
      </c>
      <c r="O197" s="42">
        <v>341.44</v>
      </c>
      <c r="P197" s="42">
        <v>341.44</v>
      </c>
      <c r="Q197" s="43">
        <v>5.2</v>
      </c>
      <c r="R197" s="41">
        <v>153</v>
      </c>
      <c r="S197" s="38" t="s">
        <v>533</v>
      </c>
      <c r="T197" s="39">
        <v>1</v>
      </c>
      <c r="U197" s="38" t="s">
        <v>4375</v>
      </c>
      <c r="V197" s="38" t="s">
        <v>4376</v>
      </c>
      <c r="W197" s="38">
        <v>12.946</v>
      </c>
    </row>
    <row r="198" spans="1:23" x14ac:dyDescent="0.2">
      <c r="A198" s="38" t="s">
        <v>4377</v>
      </c>
      <c r="B198" s="39">
        <v>1</v>
      </c>
      <c r="C198" s="38" t="s">
        <v>1508</v>
      </c>
      <c r="D198" s="39">
        <v>363</v>
      </c>
      <c r="E198" s="38" t="s">
        <v>23</v>
      </c>
      <c r="F198" s="38" t="s">
        <v>318</v>
      </c>
      <c r="G198" s="40">
        <v>657.79930000000002</v>
      </c>
      <c r="H198" s="39">
        <v>2</v>
      </c>
      <c r="I198" s="40">
        <v>1314.5914</v>
      </c>
      <c r="J198" s="40">
        <v>1314.5929000000001</v>
      </c>
      <c r="K198" s="41">
        <v>0</v>
      </c>
      <c r="L198" s="42">
        <v>-1.2</v>
      </c>
      <c r="M198" s="39" t="s">
        <v>25</v>
      </c>
      <c r="N198" s="42">
        <v>348.5</v>
      </c>
      <c r="O198" s="42">
        <v>348.5</v>
      </c>
      <c r="P198" s="42">
        <v>348.5</v>
      </c>
      <c r="Q198" s="43">
        <v>5.51</v>
      </c>
      <c r="R198" s="41">
        <v>153</v>
      </c>
      <c r="S198" s="38" t="s">
        <v>533</v>
      </c>
      <c r="T198" s="39">
        <v>1</v>
      </c>
      <c r="U198" s="38" t="s">
        <v>4378</v>
      </c>
      <c r="V198" s="38" t="s">
        <v>4379</v>
      </c>
      <c r="W198" s="38">
        <v>13.2668</v>
      </c>
    </row>
    <row r="199" spans="1:23" x14ac:dyDescent="0.2">
      <c r="A199" s="38" t="s">
        <v>4380</v>
      </c>
      <c r="B199" s="39">
        <v>1</v>
      </c>
      <c r="C199" s="38" t="s">
        <v>1508</v>
      </c>
      <c r="D199" s="39">
        <v>363</v>
      </c>
      <c r="E199" s="38" t="s">
        <v>23</v>
      </c>
      <c r="F199" s="38" t="s">
        <v>318</v>
      </c>
      <c r="G199" s="40">
        <v>657.79930000000002</v>
      </c>
      <c r="H199" s="39">
        <v>2</v>
      </c>
      <c r="I199" s="40">
        <v>1314.5914</v>
      </c>
      <c r="J199" s="40">
        <v>1314.5929000000001</v>
      </c>
      <c r="K199" s="41">
        <v>0</v>
      </c>
      <c r="L199" s="42">
        <v>-1.2</v>
      </c>
      <c r="M199" s="39" t="s">
        <v>25</v>
      </c>
      <c r="N199" s="42">
        <v>360.43</v>
      </c>
      <c r="O199" s="42">
        <v>360.43</v>
      </c>
      <c r="P199" s="42">
        <v>360.43</v>
      </c>
      <c r="Q199" s="43">
        <v>5.65</v>
      </c>
      <c r="R199" s="41">
        <v>153</v>
      </c>
      <c r="S199" s="38" t="s">
        <v>533</v>
      </c>
      <c r="T199" s="39">
        <v>1</v>
      </c>
      <c r="U199" s="38" t="s">
        <v>4381</v>
      </c>
      <c r="V199" s="38" t="s">
        <v>502</v>
      </c>
      <c r="W199" s="38">
        <v>11.3195</v>
      </c>
    </row>
    <row r="200" spans="1:23" x14ac:dyDescent="0.2">
      <c r="A200" s="38" t="s">
        <v>4382</v>
      </c>
      <c r="B200" s="39">
        <v>1</v>
      </c>
      <c r="C200" s="38" t="s">
        <v>1521</v>
      </c>
      <c r="D200" s="39">
        <v>363</v>
      </c>
      <c r="E200" s="38" t="s">
        <v>23</v>
      </c>
      <c r="F200" s="38" t="s">
        <v>168</v>
      </c>
      <c r="G200" s="40">
        <v>650.29390000000001</v>
      </c>
      <c r="H200" s="39">
        <v>2</v>
      </c>
      <c r="I200" s="40">
        <v>1299.5805</v>
      </c>
      <c r="J200" s="40">
        <v>1299.5820000000001</v>
      </c>
      <c r="K200" s="41">
        <v>0</v>
      </c>
      <c r="L200" s="42">
        <v>-1.2</v>
      </c>
      <c r="M200" s="39" t="s">
        <v>25</v>
      </c>
      <c r="N200" s="42">
        <v>398.15</v>
      </c>
      <c r="O200" s="42">
        <v>398.15</v>
      </c>
      <c r="P200" s="42">
        <v>398.15</v>
      </c>
      <c r="Q200" s="43">
        <v>6.7</v>
      </c>
      <c r="R200" s="41">
        <v>153</v>
      </c>
      <c r="S200" s="38" t="s">
        <v>533</v>
      </c>
      <c r="T200" s="39">
        <v>1</v>
      </c>
      <c r="U200" s="38" t="s">
        <v>4383</v>
      </c>
      <c r="V200" s="38" t="s">
        <v>4384</v>
      </c>
      <c r="W200" s="38">
        <v>13.865500000000001</v>
      </c>
    </row>
    <row r="201" spans="1:23" x14ac:dyDescent="0.2">
      <c r="A201" s="38" t="s">
        <v>100</v>
      </c>
      <c r="B201" s="39">
        <v>1</v>
      </c>
      <c r="C201" s="38" t="s">
        <v>1508</v>
      </c>
      <c r="D201" s="39">
        <v>363</v>
      </c>
      <c r="E201" s="38" t="s">
        <v>23</v>
      </c>
      <c r="F201" s="38" t="s">
        <v>318</v>
      </c>
      <c r="G201" s="40">
        <v>657.79930000000002</v>
      </c>
      <c r="H201" s="39">
        <v>2</v>
      </c>
      <c r="I201" s="40">
        <v>1314.5912000000001</v>
      </c>
      <c r="J201" s="40">
        <v>1314.5929000000001</v>
      </c>
      <c r="K201" s="41">
        <v>0</v>
      </c>
      <c r="L201" s="42">
        <v>-1.3</v>
      </c>
      <c r="M201" s="39" t="s">
        <v>25</v>
      </c>
      <c r="N201" s="42">
        <v>408.09</v>
      </c>
      <c r="O201" s="42">
        <v>408.09</v>
      </c>
      <c r="P201" s="42">
        <v>408.09</v>
      </c>
      <c r="Q201" s="43">
        <v>6.98</v>
      </c>
      <c r="R201" s="41">
        <v>153</v>
      </c>
      <c r="S201" s="38" t="s">
        <v>533</v>
      </c>
      <c r="T201" s="39">
        <v>1</v>
      </c>
      <c r="U201" s="38" t="s">
        <v>4385</v>
      </c>
      <c r="V201" s="38" t="s">
        <v>4386</v>
      </c>
      <c r="W201" s="38">
        <v>11.439399999999999</v>
      </c>
    </row>
    <row r="202" spans="1:23" x14ac:dyDescent="0.2">
      <c r="A202" s="38" t="s">
        <v>4387</v>
      </c>
      <c r="B202" s="39">
        <v>1</v>
      </c>
      <c r="C202" s="38" t="s">
        <v>1521</v>
      </c>
      <c r="D202" s="39">
        <v>363</v>
      </c>
      <c r="E202" s="38" t="s">
        <v>23</v>
      </c>
      <c r="F202" s="38" t="s">
        <v>168</v>
      </c>
      <c r="G202" s="40">
        <v>650.29390000000001</v>
      </c>
      <c r="H202" s="39">
        <v>2</v>
      </c>
      <c r="I202" s="40">
        <v>1299.5805</v>
      </c>
      <c r="J202" s="40">
        <v>1299.5820000000001</v>
      </c>
      <c r="K202" s="41">
        <v>0</v>
      </c>
      <c r="L202" s="42">
        <v>-1.2</v>
      </c>
      <c r="M202" s="39" t="s">
        <v>25</v>
      </c>
      <c r="N202" s="42">
        <v>424.41</v>
      </c>
      <c r="O202" s="42">
        <v>424.41</v>
      </c>
      <c r="P202" s="42">
        <v>424.41</v>
      </c>
      <c r="Q202" s="43">
        <v>6.98</v>
      </c>
      <c r="R202" s="41">
        <v>153</v>
      </c>
      <c r="S202" s="38" t="s">
        <v>533</v>
      </c>
      <c r="T202" s="39">
        <v>1</v>
      </c>
      <c r="U202" s="38" t="s">
        <v>4388</v>
      </c>
      <c r="V202" s="38" t="s">
        <v>4389</v>
      </c>
      <c r="W202" s="38">
        <v>13.7354</v>
      </c>
    </row>
    <row r="203" spans="1:23" x14ac:dyDescent="0.2">
      <c r="A203" s="38" t="s">
        <v>4390</v>
      </c>
      <c r="B203" s="39">
        <v>1</v>
      </c>
      <c r="C203" s="38" t="s">
        <v>1521</v>
      </c>
      <c r="D203" s="39">
        <v>363</v>
      </c>
      <c r="E203" s="38" t="s">
        <v>23</v>
      </c>
      <c r="F203" s="38" t="s">
        <v>168</v>
      </c>
      <c r="G203" s="40">
        <v>650.29409999999996</v>
      </c>
      <c r="H203" s="39">
        <v>2</v>
      </c>
      <c r="I203" s="40">
        <v>1299.5808999999999</v>
      </c>
      <c r="J203" s="40">
        <v>1299.5820000000001</v>
      </c>
      <c r="K203" s="41">
        <v>0</v>
      </c>
      <c r="L203" s="42">
        <v>-0.9</v>
      </c>
      <c r="M203" s="39" t="s">
        <v>25</v>
      </c>
      <c r="N203" s="42">
        <v>502.09</v>
      </c>
      <c r="O203" s="42">
        <v>502.09</v>
      </c>
      <c r="P203" s="42">
        <v>502.09</v>
      </c>
      <c r="Q203" s="43">
        <v>7.16</v>
      </c>
      <c r="R203" s="41">
        <v>153</v>
      </c>
      <c r="S203" s="38" t="s">
        <v>533</v>
      </c>
      <c r="T203" s="39">
        <v>1</v>
      </c>
      <c r="U203" s="38" t="s">
        <v>4391</v>
      </c>
      <c r="V203" s="38" t="s">
        <v>39</v>
      </c>
      <c r="W203" s="38">
        <v>13.6035</v>
      </c>
    </row>
    <row r="204" spans="1:23" s="36" customFormat="1" x14ac:dyDescent="0.2">
      <c r="A204" s="38" t="s">
        <v>4392</v>
      </c>
      <c r="B204" s="39">
        <v>1</v>
      </c>
      <c r="C204" s="38" t="s">
        <v>1536</v>
      </c>
      <c r="D204" s="39">
        <v>363</v>
      </c>
      <c r="E204" s="38" t="s">
        <v>23</v>
      </c>
      <c r="F204" s="38" t="s">
        <v>422</v>
      </c>
      <c r="G204" s="40">
        <v>658.29280000000006</v>
      </c>
      <c r="H204" s="39">
        <v>2</v>
      </c>
      <c r="I204" s="40">
        <v>1315.5784000000001</v>
      </c>
      <c r="J204" s="40">
        <v>1315.5769</v>
      </c>
      <c r="K204" s="41">
        <v>0</v>
      </c>
      <c r="L204" s="42">
        <v>1.1000000000000001</v>
      </c>
      <c r="M204" s="39" t="s">
        <v>25</v>
      </c>
      <c r="N204" s="42">
        <v>137.08000000000001</v>
      </c>
      <c r="O204" s="42">
        <v>137.08000000000001</v>
      </c>
      <c r="P204" s="42">
        <v>137.08000000000001</v>
      </c>
      <c r="Q204" s="43">
        <v>1.63</v>
      </c>
      <c r="R204" s="41">
        <v>153</v>
      </c>
      <c r="S204" s="38" t="s">
        <v>533</v>
      </c>
      <c r="T204" s="39">
        <v>1</v>
      </c>
      <c r="U204" s="38" t="s">
        <v>4362</v>
      </c>
      <c r="V204" s="38" t="s">
        <v>4363</v>
      </c>
      <c r="W204" s="38">
        <v>13.3971</v>
      </c>
    </row>
    <row r="205" spans="1:23" x14ac:dyDescent="0.2">
      <c r="A205" s="38" t="s">
        <v>4393</v>
      </c>
      <c r="B205" s="39">
        <v>1</v>
      </c>
      <c r="C205" s="38" t="s">
        <v>1536</v>
      </c>
      <c r="D205" s="39">
        <v>363</v>
      </c>
      <c r="E205" s="38" t="s">
        <v>23</v>
      </c>
      <c r="F205" s="38" t="s">
        <v>422</v>
      </c>
      <c r="G205" s="40">
        <v>658.2894</v>
      </c>
      <c r="H205" s="39">
        <v>2</v>
      </c>
      <c r="I205" s="40">
        <v>1315.5716</v>
      </c>
      <c r="J205" s="40">
        <v>1315.5769</v>
      </c>
      <c r="K205" s="41">
        <v>0</v>
      </c>
      <c r="L205" s="42">
        <v>-4</v>
      </c>
      <c r="M205" s="39" t="s">
        <v>25</v>
      </c>
      <c r="N205" s="42">
        <v>237.87</v>
      </c>
      <c r="O205" s="42">
        <v>211.85</v>
      </c>
      <c r="P205" s="42">
        <v>211.85</v>
      </c>
      <c r="Q205" s="43">
        <v>1.54</v>
      </c>
      <c r="R205" s="41">
        <v>153</v>
      </c>
      <c r="S205" s="38" t="s">
        <v>533</v>
      </c>
      <c r="T205" s="39">
        <v>1</v>
      </c>
      <c r="U205" s="38" t="s">
        <v>4394</v>
      </c>
      <c r="V205" s="38" t="s">
        <v>4395</v>
      </c>
      <c r="W205" s="38">
        <v>13.6572</v>
      </c>
    </row>
    <row r="206" spans="1:23" s="103" customFormat="1" x14ac:dyDescent="0.2">
      <c r="A206" s="38" t="s">
        <v>4396</v>
      </c>
      <c r="B206" s="39">
        <v>1</v>
      </c>
      <c r="C206" s="38" t="s">
        <v>1536</v>
      </c>
      <c r="D206" s="39">
        <v>363</v>
      </c>
      <c r="E206" s="38" t="s">
        <v>23</v>
      </c>
      <c r="F206" s="38" t="s">
        <v>422</v>
      </c>
      <c r="G206" s="40">
        <v>658.29060000000004</v>
      </c>
      <c r="H206" s="39">
        <v>2</v>
      </c>
      <c r="I206" s="40">
        <v>1315.5740000000001</v>
      </c>
      <c r="J206" s="40">
        <v>1315.5769</v>
      </c>
      <c r="K206" s="41">
        <v>0</v>
      </c>
      <c r="L206" s="42">
        <v>-2.2000000000000002</v>
      </c>
      <c r="M206" s="39" t="s">
        <v>25</v>
      </c>
      <c r="N206" s="42">
        <v>289.08999999999997</v>
      </c>
      <c r="O206" s="42">
        <v>275.72000000000003</v>
      </c>
      <c r="P206" s="42">
        <v>275.72000000000003</v>
      </c>
      <c r="Q206" s="43">
        <v>3.94</v>
      </c>
      <c r="R206" s="41">
        <v>153</v>
      </c>
      <c r="S206" s="38" t="s">
        <v>533</v>
      </c>
      <c r="T206" s="39">
        <v>1</v>
      </c>
      <c r="U206" s="38" t="s">
        <v>4397</v>
      </c>
      <c r="V206" s="38" t="s">
        <v>4398</v>
      </c>
      <c r="W206" s="38">
        <v>13.532299999999999</v>
      </c>
    </row>
    <row r="207" spans="1:23" s="103" customFormat="1" x14ac:dyDescent="0.2">
      <c r="A207" s="38" t="s">
        <v>4399</v>
      </c>
      <c r="B207" s="39">
        <v>1</v>
      </c>
      <c r="C207" s="38" t="s">
        <v>1536</v>
      </c>
      <c r="D207" s="39">
        <v>363</v>
      </c>
      <c r="E207" s="38" t="s">
        <v>23</v>
      </c>
      <c r="F207" s="38" t="s">
        <v>422</v>
      </c>
      <c r="G207" s="40">
        <v>658.29129999999998</v>
      </c>
      <c r="H207" s="39">
        <v>2</v>
      </c>
      <c r="I207" s="40">
        <v>1315.5752</v>
      </c>
      <c r="J207" s="40">
        <v>1315.5769</v>
      </c>
      <c r="K207" s="41">
        <v>0</v>
      </c>
      <c r="L207" s="42">
        <v>-1.3</v>
      </c>
      <c r="M207" s="39" t="s">
        <v>25</v>
      </c>
      <c r="N207" s="42">
        <v>386.46</v>
      </c>
      <c r="O207" s="42">
        <v>351.45</v>
      </c>
      <c r="P207" s="42">
        <v>351.45</v>
      </c>
      <c r="Q207" s="43">
        <v>5.65</v>
      </c>
      <c r="R207" s="41">
        <v>153</v>
      </c>
      <c r="S207" s="38" t="s">
        <v>533</v>
      </c>
      <c r="T207" s="39">
        <v>1</v>
      </c>
      <c r="U207" s="38" t="s">
        <v>4365</v>
      </c>
      <c r="V207" s="38" t="s">
        <v>4366</v>
      </c>
      <c r="W207" s="38">
        <v>11.706300000000001</v>
      </c>
    </row>
    <row r="208" spans="1:23" x14ac:dyDescent="0.2">
      <c r="A208" s="38" t="s">
        <v>176</v>
      </c>
      <c r="B208" s="39">
        <v>1</v>
      </c>
      <c r="C208" s="38" t="s">
        <v>1536</v>
      </c>
      <c r="D208" s="39">
        <v>363</v>
      </c>
      <c r="E208" s="38" t="s">
        <v>23</v>
      </c>
      <c r="F208" s="38" t="s">
        <v>422</v>
      </c>
      <c r="G208" s="40">
        <v>658.29100000000005</v>
      </c>
      <c r="H208" s="39">
        <v>2</v>
      </c>
      <c r="I208" s="40">
        <v>1315.5748000000001</v>
      </c>
      <c r="J208" s="40">
        <v>1315.5769</v>
      </c>
      <c r="K208" s="41">
        <v>0</v>
      </c>
      <c r="L208" s="42">
        <v>-1.6</v>
      </c>
      <c r="M208" s="39" t="s">
        <v>25</v>
      </c>
      <c r="N208" s="42">
        <v>392.25</v>
      </c>
      <c r="O208" s="42">
        <v>361.06</v>
      </c>
      <c r="P208" s="42">
        <v>361.06</v>
      </c>
      <c r="Q208" s="43">
        <v>5.56</v>
      </c>
      <c r="R208" s="41">
        <v>153</v>
      </c>
      <c r="S208" s="38" t="s">
        <v>533</v>
      </c>
      <c r="T208" s="39">
        <v>1</v>
      </c>
      <c r="U208" s="38" t="s">
        <v>4400</v>
      </c>
      <c r="V208" s="38" t="s">
        <v>4401</v>
      </c>
      <c r="W208" s="38">
        <v>11.8241</v>
      </c>
    </row>
    <row r="209" spans="1:23" x14ac:dyDescent="0.2">
      <c r="A209" s="38" t="s">
        <v>4402</v>
      </c>
      <c r="B209" s="39">
        <v>1</v>
      </c>
      <c r="C209" s="38" t="s">
        <v>1547</v>
      </c>
      <c r="D209" s="39">
        <v>375</v>
      </c>
      <c r="E209" s="38" t="s">
        <v>23</v>
      </c>
      <c r="F209" s="38" t="s">
        <v>37</v>
      </c>
      <c r="G209" s="40">
        <v>465.72629999999998</v>
      </c>
      <c r="H209" s="39">
        <v>2</v>
      </c>
      <c r="I209" s="40">
        <v>930.44539999999995</v>
      </c>
      <c r="J209" s="40">
        <v>930.44619999999998</v>
      </c>
      <c r="K209" s="41">
        <v>0</v>
      </c>
      <c r="L209" s="42">
        <v>-0.9</v>
      </c>
      <c r="M209" s="39" t="s">
        <v>25</v>
      </c>
      <c r="N209" s="42">
        <v>307.81</v>
      </c>
      <c r="O209" s="42">
        <v>307.81</v>
      </c>
      <c r="P209" s="42">
        <v>307.81</v>
      </c>
      <c r="Q209" s="43">
        <v>5.0599999999999996</v>
      </c>
      <c r="R209" s="41">
        <v>153</v>
      </c>
      <c r="S209" s="38" t="s">
        <v>533</v>
      </c>
      <c r="T209" s="39">
        <v>1</v>
      </c>
      <c r="U209" s="38" t="s">
        <v>4403</v>
      </c>
      <c r="V209" s="38" t="s">
        <v>4404</v>
      </c>
      <c r="W209" s="38">
        <v>8.3663000000000007</v>
      </c>
    </row>
    <row r="210" spans="1:23" x14ac:dyDescent="0.2">
      <c r="A210" s="38" t="s">
        <v>236</v>
      </c>
      <c r="B210" s="39">
        <v>1</v>
      </c>
      <c r="C210" s="38" t="s">
        <v>1547</v>
      </c>
      <c r="D210" s="39">
        <v>375</v>
      </c>
      <c r="E210" s="38" t="s">
        <v>23</v>
      </c>
      <c r="F210" s="38" t="s">
        <v>37</v>
      </c>
      <c r="G210" s="40">
        <v>465.72629999999998</v>
      </c>
      <c r="H210" s="39">
        <v>2</v>
      </c>
      <c r="I210" s="40">
        <v>930.44539999999995</v>
      </c>
      <c r="J210" s="40">
        <v>930.44619999999998</v>
      </c>
      <c r="K210" s="41">
        <v>0</v>
      </c>
      <c r="L210" s="42">
        <v>-0.8</v>
      </c>
      <c r="M210" s="39" t="s">
        <v>25</v>
      </c>
      <c r="N210" s="42">
        <v>347.85</v>
      </c>
      <c r="O210" s="42">
        <v>347.85</v>
      </c>
      <c r="P210" s="42">
        <v>347.85</v>
      </c>
      <c r="Q210" s="43">
        <v>5.27</v>
      </c>
      <c r="R210" s="41">
        <v>153</v>
      </c>
      <c r="S210" s="38" t="s">
        <v>533</v>
      </c>
      <c r="T210" s="39">
        <v>1</v>
      </c>
      <c r="U210" s="38" t="s">
        <v>4405</v>
      </c>
      <c r="V210" s="38" t="s">
        <v>4406</v>
      </c>
      <c r="W210" s="38">
        <v>7.9263000000000003</v>
      </c>
    </row>
    <row r="211" spans="1:23" x14ac:dyDescent="0.2">
      <c r="A211" s="38" t="s">
        <v>4407</v>
      </c>
      <c r="B211" s="39">
        <v>1</v>
      </c>
      <c r="C211" s="38" t="s">
        <v>1547</v>
      </c>
      <c r="D211" s="39">
        <v>375</v>
      </c>
      <c r="E211" s="38" t="s">
        <v>23</v>
      </c>
      <c r="F211" s="38" t="s">
        <v>37</v>
      </c>
      <c r="G211" s="40">
        <v>465.72609999999997</v>
      </c>
      <c r="H211" s="39">
        <v>2</v>
      </c>
      <c r="I211" s="40">
        <v>930.44500000000005</v>
      </c>
      <c r="J211" s="40">
        <v>930.44619999999998</v>
      </c>
      <c r="K211" s="41">
        <v>0</v>
      </c>
      <c r="L211" s="42">
        <v>-1.2</v>
      </c>
      <c r="M211" s="39" t="s">
        <v>25</v>
      </c>
      <c r="N211" s="42">
        <v>495.47</v>
      </c>
      <c r="O211" s="42">
        <v>479.55</v>
      </c>
      <c r="P211" s="42">
        <v>479.55</v>
      </c>
      <c r="Q211" s="43">
        <v>6.92</v>
      </c>
      <c r="R211" s="41">
        <v>153</v>
      </c>
      <c r="S211" s="38" t="s">
        <v>533</v>
      </c>
      <c r="T211" s="39">
        <v>1</v>
      </c>
      <c r="U211" s="38" t="s">
        <v>4408</v>
      </c>
      <c r="V211" s="38" t="s">
        <v>4409</v>
      </c>
      <c r="W211" s="38">
        <v>8.0380000000000003</v>
      </c>
    </row>
    <row r="212" spans="1:23" x14ac:dyDescent="0.2">
      <c r="A212" s="38" t="s">
        <v>4410</v>
      </c>
      <c r="B212" s="39">
        <v>1</v>
      </c>
      <c r="C212" s="38" t="s">
        <v>1547</v>
      </c>
      <c r="D212" s="39">
        <v>375</v>
      </c>
      <c r="E212" s="38" t="s">
        <v>23</v>
      </c>
      <c r="F212" s="38" t="s">
        <v>37</v>
      </c>
      <c r="G212" s="40">
        <v>465.72629999999998</v>
      </c>
      <c r="H212" s="39">
        <v>2</v>
      </c>
      <c r="I212" s="40">
        <v>930.44539999999995</v>
      </c>
      <c r="J212" s="40">
        <v>930.44619999999998</v>
      </c>
      <c r="K212" s="41">
        <v>0</v>
      </c>
      <c r="L212" s="42">
        <v>-0.8</v>
      </c>
      <c r="M212" s="39" t="s">
        <v>25</v>
      </c>
      <c r="N212" s="42">
        <v>595.29</v>
      </c>
      <c r="O212" s="42">
        <v>501.59</v>
      </c>
      <c r="P212" s="42">
        <v>501.59</v>
      </c>
      <c r="Q212" s="43">
        <v>7.51</v>
      </c>
      <c r="R212" s="41">
        <v>153</v>
      </c>
      <c r="S212" s="38" t="s">
        <v>533</v>
      </c>
      <c r="T212" s="39">
        <v>1</v>
      </c>
      <c r="U212" s="38" t="s">
        <v>4411</v>
      </c>
      <c r="V212" s="38" t="s">
        <v>4412</v>
      </c>
      <c r="W212" s="38">
        <v>8.1498000000000008</v>
      </c>
    </row>
    <row r="213" spans="1:23" x14ac:dyDescent="0.2">
      <c r="A213" s="38" t="s">
        <v>113</v>
      </c>
      <c r="B213" s="39">
        <v>1</v>
      </c>
      <c r="C213" s="38" t="s">
        <v>1605</v>
      </c>
      <c r="D213" s="39">
        <v>386</v>
      </c>
      <c r="E213" s="38" t="s">
        <v>23</v>
      </c>
      <c r="F213" s="38" t="s">
        <v>73</v>
      </c>
      <c r="G213" s="40">
        <v>599.21690000000001</v>
      </c>
      <c r="H213" s="39">
        <v>2</v>
      </c>
      <c r="I213" s="40">
        <v>1197.4264000000001</v>
      </c>
      <c r="J213" s="40">
        <v>1197.4268</v>
      </c>
      <c r="K213" s="41">
        <v>0</v>
      </c>
      <c r="L213" s="42">
        <v>-0.3</v>
      </c>
      <c r="M213" s="39" t="s">
        <v>25</v>
      </c>
      <c r="N213" s="42">
        <v>64.400000000000006</v>
      </c>
      <c r="O213" s="42">
        <v>64.400000000000006</v>
      </c>
      <c r="P213" s="42">
        <v>64.400000000000006</v>
      </c>
      <c r="Q213" s="43">
        <v>1.88</v>
      </c>
      <c r="R213" s="41">
        <v>153</v>
      </c>
      <c r="S213" s="38" t="s">
        <v>533</v>
      </c>
      <c r="T213" s="39">
        <v>1</v>
      </c>
      <c r="U213" s="38" t="s">
        <v>4413</v>
      </c>
      <c r="V213" s="38" t="s">
        <v>4414</v>
      </c>
      <c r="W213" s="38">
        <v>7.2849000000000004</v>
      </c>
    </row>
    <row r="214" spans="1:23" x14ac:dyDescent="0.2">
      <c r="A214" s="38" t="s">
        <v>4415</v>
      </c>
      <c r="B214" s="39">
        <v>1</v>
      </c>
      <c r="C214" s="38" t="s">
        <v>1605</v>
      </c>
      <c r="D214" s="39">
        <v>386</v>
      </c>
      <c r="E214" s="38" t="s">
        <v>23</v>
      </c>
      <c r="F214" s="38" t="s">
        <v>73</v>
      </c>
      <c r="G214" s="40">
        <v>599.21680000000003</v>
      </c>
      <c r="H214" s="39">
        <v>2</v>
      </c>
      <c r="I214" s="40">
        <v>1197.4263000000001</v>
      </c>
      <c r="J214" s="40">
        <v>1197.4268</v>
      </c>
      <c r="K214" s="41">
        <v>0</v>
      </c>
      <c r="L214" s="42">
        <v>-0.4</v>
      </c>
      <c r="M214" s="39" t="s">
        <v>25</v>
      </c>
      <c r="N214" s="42">
        <v>223.47</v>
      </c>
      <c r="O214" s="42">
        <v>223.47</v>
      </c>
      <c r="P214" s="42">
        <v>223.47</v>
      </c>
      <c r="Q214" s="43">
        <v>4.28</v>
      </c>
      <c r="R214" s="41">
        <v>153</v>
      </c>
      <c r="S214" s="38" t="s">
        <v>533</v>
      </c>
      <c r="T214" s="39">
        <v>1</v>
      </c>
      <c r="U214" s="38" t="s">
        <v>4416</v>
      </c>
      <c r="V214" s="38" t="s">
        <v>4417</v>
      </c>
      <c r="W214" s="38">
        <v>7.5037000000000003</v>
      </c>
    </row>
    <row r="215" spans="1:23" x14ac:dyDescent="0.2">
      <c r="A215" s="38" t="s">
        <v>4418</v>
      </c>
      <c r="B215" s="39">
        <v>1</v>
      </c>
      <c r="C215" s="38" t="s">
        <v>1605</v>
      </c>
      <c r="D215" s="39">
        <v>386</v>
      </c>
      <c r="E215" s="38" t="s">
        <v>23</v>
      </c>
      <c r="F215" s="38" t="s">
        <v>73</v>
      </c>
      <c r="G215" s="40">
        <v>599.21699999999998</v>
      </c>
      <c r="H215" s="39">
        <v>2</v>
      </c>
      <c r="I215" s="40">
        <v>1197.4267</v>
      </c>
      <c r="J215" s="40">
        <v>1197.4268</v>
      </c>
      <c r="K215" s="41">
        <v>0</v>
      </c>
      <c r="L215" s="42">
        <v>-0.1</v>
      </c>
      <c r="M215" s="39" t="s">
        <v>25</v>
      </c>
      <c r="N215" s="42">
        <v>433.01</v>
      </c>
      <c r="O215" s="42">
        <v>433.01</v>
      </c>
      <c r="P215" s="42">
        <v>433.01</v>
      </c>
      <c r="Q215" s="43">
        <v>5.9</v>
      </c>
      <c r="R215" s="41">
        <v>153</v>
      </c>
      <c r="S215" s="38" t="s">
        <v>533</v>
      </c>
      <c r="T215" s="39">
        <v>1</v>
      </c>
      <c r="U215" s="38" t="s">
        <v>4419</v>
      </c>
      <c r="V215" s="38" t="s">
        <v>340</v>
      </c>
      <c r="W215" s="38">
        <v>7.3967999999999998</v>
      </c>
    </row>
    <row r="216" spans="1:23" x14ac:dyDescent="0.2">
      <c r="A216" s="38" t="s">
        <v>4420</v>
      </c>
      <c r="B216" s="39">
        <v>1</v>
      </c>
      <c r="C216" s="38" t="s">
        <v>4421</v>
      </c>
      <c r="D216" s="39">
        <v>386</v>
      </c>
      <c r="E216" s="38" t="s">
        <v>23</v>
      </c>
      <c r="F216" s="38" t="s">
        <v>211</v>
      </c>
      <c r="G216" s="40">
        <v>607.21370000000002</v>
      </c>
      <c r="H216" s="39">
        <v>2</v>
      </c>
      <c r="I216" s="40">
        <v>1213.4202</v>
      </c>
      <c r="J216" s="40">
        <v>1213.4217000000001</v>
      </c>
      <c r="K216" s="41">
        <v>0</v>
      </c>
      <c r="L216" s="42">
        <v>-1.2</v>
      </c>
      <c r="M216" s="39" t="s">
        <v>25</v>
      </c>
      <c r="N216" s="42">
        <v>99.14</v>
      </c>
      <c r="O216" s="42">
        <v>99.14</v>
      </c>
      <c r="P216" s="42">
        <v>99.14</v>
      </c>
      <c r="Q216" s="43">
        <v>2.2200000000000002</v>
      </c>
      <c r="R216" s="41">
        <v>153</v>
      </c>
      <c r="S216" s="38" t="s">
        <v>533</v>
      </c>
      <c r="T216" s="39">
        <v>1</v>
      </c>
      <c r="U216" s="38" t="s">
        <v>4422</v>
      </c>
      <c r="V216" s="38" t="s">
        <v>4423</v>
      </c>
      <c r="W216" s="38">
        <v>6.5293000000000001</v>
      </c>
    </row>
    <row r="217" spans="1:23" x14ac:dyDescent="0.2">
      <c r="A217" s="38" t="s">
        <v>4424</v>
      </c>
      <c r="B217" s="39">
        <v>1</v>
      </c>
      <c r="C217" s="38" t="s">
        <v>1629</v>
      </c>
      <c r="D217" s="39">
        <v>395</v>
      </c>
      <c r="E217" s="38" t="s">
        <v>23</v>
      </c>
      <c r="F217" s="38" t="s">
        <v>24</v>
      </c>
      <c r="G217" s="40">
        <v>539.26120000000003</v>
      </c>
      <c r="H217" s="39">
        <v>3</v>
      </c>
      <c r="I217" s="40">
        <v>1615.769</v>
      </c>
      <c r="J217" s="40">
        <v>1615.7719</v>
      </c>
      <c r="K217" s="41">
        <v>0</v>
      </c>
      <c r="L217" s="42">
        <v>-1.8</v>
      </c>
      <c r="M217" s="39" t="s">
        <v>25</v>
      </c>
      <c r="N217" s="42">
        <v>219.12</v>
      </c>
      <c r="O217" s="42">
        <v>219.12</v>
      </c>
      <c r="P217" s="42">
        <v>219.12</v>
      </c>
      <c r="Q217" s="43">
        <v>3.48</v>
      </c>
      <c r="R217" s="41">
        <v>153</v>
      </c>
      <c r="S217" s="38" t="s">
        <v>533</v>
      </c>
      <c r="T217" s="39">
        <v>1</v>
      </c>
      <c r="U217" s="38" t="s">
        <v>4425</v>
      </c>
      <c r="V217" s="38" t="s">
        <v>338</v>
      </c>
      <c r="W217" s="38">
        <v>14.7463</v>
      </c>
    </row>
    <row r="218" spans="1:23" x14ac:dyDescent="0.2">
      <c r="A218" s="38" t="s">
        <v>4426</v>
      </c>
      <c r="B218" s="39">
        <v>1</v>
      </c>
      <c r="C218" s="38" t="s">
        <v>1629</v>
      </c>
      <c r="D218" s="39">
        <v>395</v>
      </c>
      <c r="E218" s="38" t="s">
        <v>23</v>
      </c>
      <c r="F218" s="38" t="s">
        <v>24</v>
      </c>
      <c r="G218" s="40">
        <v>808.38909999999998</v>
      </c>
      <c r="H218" s="39">
        <v>2</v>
      </c>
      <c r="I218" s="40">
        <v>1615.7709</v>
      </c>
      <c r="J218" s="40">
        <v>1615.7719</v>
      </c>
      <c r="K218" s="41">
        <v>0</v>
      </c>
      <c r="L218" s="42">
        <v>-0.6</v>
      </c>
      <c r="M218" s="39" t="s">
        <v>25</v>
      </c>
      <c r="N218" s="42">
        <v>378.52</v>
      </c>
      <c r="O218" s="42">
        <v>378.52</v>
      </c>
      <c r="P218" s="42">
        <v>378.52</v>
      </c>
      <c r="Q218" s="43">
        <v>6.94</v>
      </c>
      <c r="R218" s="41">
        <v>153</v>
      </c>
      <c r="S218" s="38" t="s">
        <v>533</v>
      </c>
      <c r="T218" s="39">
        <v>1</v>
      </c>
      <c r="U218" s="38" t="s">
        <v>4427</v>
      </c>
      <c r="V218" s="38" t="s">
        <v>690</v>
      </c>
      <c r="W218" s="38">
        <v>14.852499999999999</v>
      </c>
    </row>
    <row r="219" spans="1:23" x14ac:dyDescent="0.2">
      <c r="A219" s="38" t="s">
        <v>4428</v>
      </c>
      <c r="B219" s="39">
        <v>1</v>
      </c>
      <c r="C219" s="38" t="s">
        <v>1629</v>
      </c>
      <c r="D219" s="39">
        <v>395</v>
      </c>
      <c r="E219" s="38" t="s">
        <v>23</v>
      </c>
      <c r="F219" s="38" t="s">
        <v>24</v>
      </c>
      <c r="G219" s="40">
        <v>539.26149999999996</v>
      </c>
      <c r="H219" s="39">
        <v>3</v>
      </c>
      <c r="I219" s="40">
        <v>1615.7701</v>
      </c>
      <c r="J219" s="40">
        <v>1615.7719</v>
      </c>
      <c r="K219" s="41">
        <v>0</v>
      </c>
      <c r="L219" s="42">
        <v>-1.1000000000000001</v>
      </c>
      <c r="M219" s="39" t="s">
        <v>25</v>
      </c>
      <c r="N219" s="42">
        <v>429.6</v>
      </c>
      <c r="O219" s="42">
        <v>372.72</v>
      </c>
      <c r="P219" s="42">
        <v>372.72</v>
      </c>
      <c r="Q219" s="43">
        <v>6.37</v>
      </c>
      <c r="R219" s="41">
        <v>153</v>
      </c>
      <c r="S219" s="38" t="s">
        <v>533</v>
      </c>
      <c r="T219" s="39">
        <v>1</v>
      </c>
      <c r="U219" s="38" t="s">
        <v>4429</v>
      </c>
      <c r="V219" s="38" t="s">
        <v>172</v>
      </c>
      <c r="W219" s="38">
        <v>14.6187</v>
      </c>
    </row>
    <row r="220" spans="1:23" x14ac:dyDescent="0.2">
      <c r="A220" s="38" t="s">
        <v>4430</v>
      </c>
      <c r="B220" s="39">
        <v>1</v>
      </c>
      <c r="C220" s="38" t="s">
        <v>1629</v>
      </c>
      <c r="D220" s="39">
        <v>395</v>
      </c>
      <c r="E220" s="38" t="s">
        <v>23</v>
      </c>
      <c r="F220" s="38" t="s">
        <v>24</v>
      </c>
      <c r="G220" s="40">
        <v>539.26170000000002</v>
      </c>
      <c r="H220" s="39">
        <v>3</v>
      </c>
      <c r="I220" s="40">
        <v>1615.7706000000001</v>
      </c>
      <c r="J220" s="40">
        <v>1615.7719</v>
      </c>
      <c r="K220" s="41">
        <v>0</v>
      </c>
      <c r="L220" s="42">
        <v>-0.8</v>
      </c>
      <c r="M220" s="39" t="s">
        <v>25</v>
      </c>
      <c r="N220" s="42">
        <v>455.93</v>
      </c>
      <c r="O220" s="42">
        <v>420.89</v>
      </c>
      <c r="P220" s="42">
        <v>420.89</v>
      </c>
      <c r="Q220" s="43">
        <v>6.5</v>
      </c>
      <c r="R220" s="41">
        <v>153</v>
      </c>
      <c r="S220" s="38" t="s">
        <v>533</v>
      </c>
      <c r="T220" s="39">
        <v>1</v>
      </c>
      <c r="U220" s="38" t="s">
        <v>4431</v>
      </c>
      <c r="V220" s="38" t="s">
        <v>4432</v>
      </c>
      <c r="W220" s="38">
        <v>14.490600000000001</v>
      </c>
    </row>
    <row r="221" spans="1:23" x14ac:dyDescent="0.2">
      <c r="A221" s="38" t="s">
        <v>4433</v>
      </c>
      <c r="B221" s="39">
        <v>1</v>
      </c>
      <c r="C221" s="38" t="s">
        <v>1629</v>
      </c>
      <c r="D221" s="39">
        <v>395</v>
      </c>
      <c r="E221" s="38" t="s">
        <v>23</v>
      </c>
      <c r="F221" s="38" t="s">
        <v>24</v>
      </c>
      <c r="G221" s="40">
        <v>808.38850000000002</v>
      </c>
      <c r="H221" s="39">
        <v>2</v>
      </c>
      <c r="I221" s="40">
        <v>1615.7698</v>
      </c>
      <c r="J221" s="40">
        <v>1615.7719</v>
      </c>
      <c r="K221" s="41">
        <v>0</v>
      </c>
      <c r="L221" s="42">
        <v>-1.3</v>
      </c>
      <c r="M221" s="39" t="s">
        <v>25</v>
      </c>
      <c r="N221" s="42">
        <v>530.46</v>
      </c>
      <c r="O221" s="42">
        <v>507.09</v>
      </c>
      <c r="P221" s="42">
        <v>507.09</v>
      </c>
      <c r="Q221" s="43">
        <v>7.47</v>
      </c>
      <c r="R221" s="41">
        <v>153</v>
      </c>
      <c r="S221" s="38" t="s">
        <v>533</v>
      </c>
      <c r="T221" s="39">
        <v>1</v>
      </c>
      <c r="U221" s="38" t="s">
        <v>4434</v>
      </c>
      <c r="V221" s="38" t="s">
        <v>4435</v>
      </c>
      <c r="W221" s="38">
        <v>14.7204</v>
      </c>
    </row>
    <row r="222" spans="1:23" x14ac:dyDescent="0.2">
      <c r="A222" s="38" t="s">
        <v>4436</v>
      </c>
      <c r="B222" s="39">
        <v>1</v>
      </c>
      <c r="C222" s="38" t="s">
        <v>1629</v>
      </c>
      <c r="D222" s="39">
        <v>395</v>
      </c>
      <c r="E222" s="38" t="s">
        <v>23</v>
      </c>
      <c r="F222" s="38" t="s">
        <v>24</v>
      </c>
      <c r="G222" s="40">
        <v>808.38900000000001</v>
      </c>
      <c r="H222" s="39">
        <v>2</v>
      </c>
      <c r="I222" s="40">
        <v>1615.7707</v>
      </c>
      <c r="J222" s="40">
        <v>1615.7719</v>
      </c>
      <c r="K222" s="41">
        <v>0</v>
      </c>
      <c r="L222" s="42">
        <v>-0.8</v>
      </c>
      <c r="M222" s="39" t="s">
        <v>25</v>
      </c>
      <c r="N222" s="42">
        <v>560.30999999999995</v>
      </c>
      <c r="O222" s="42">
        <v>487.24</v>
      </c>
      <c r="P222" s="42">
        <v>487.24</v>
      </c>
      <c r="Q222" s="43">
        <v>7.98</v>
      </c>
      <c r="R222" s="41">
        <v>153</v>
      </c>
      <c r="S222" s="38" t="s">
        <v>533</v>
      </c>
      <c r="T222" s="39">
        <v>1</v>
      </c>
      <c r="U222" s="38" t="s">
        <v>4437</v>
      </c>
      <c r="V222" s="38" t="s">
        <v>4438</v>
      </c>
      <c r="W222" s="38">
        <v>14.467000000000001</v>
      </c>
    </row>
    <row r="223" spans="1:23" x14ac:dyDescent="0.2">
      <c r="A223" s="38" t="s">
        <v>4439</v>
      </c>
      <c r="B223" s="39">
        <v>1</v>
      </c>
      <c r="C223" s="38" t="s">
        <v>1629</v>
      </c>
      <c r="D223" s="39">
        <v>395</v>
      </c>
      <c r="E223" s="38" t="s">
        <v>23</v>
      </c>
      <c r="F223" s="38" t="s">
        <v>24</v>
      </c>
      <c r="G223" s="40">
        <v>808.38829999999996</v>
      </c>
      <c r="H223" s="39">
        <v>2</v>
      </c>
      <c r="I223" s="40">
        <v>1615.7692999999999</v>
      </c>
      <c r="J223" s="40">
        <v>1615.7719</v>
      </c>
      <c r="K223" s="41">
        <v>0</v>
      </c>
      <c r="L223" s="42">
        <v>-1.6</v>
      </c>
      <c r="M223" s="39" t="s">
        <v>25</v>
      </c>
      <c r="N223" s="42">
        <v>602.70000000000005</v>
      </c>
      <c r="O223" s="42">
        <v>543.19000000000005</v>
      </c>
      <c r="P223" s="42">
        <v>543.19000000000005</v>
      </c>
      <c r="Q223" s="43">
        <v>8.89</v>
      </c>
      <c r="R223" s="41">
        <v>153</v>
      </c>
      <c r="S223" s="38" t="s">
        <v>533</v>
      </c>
      <c r="T223" s="39">
        <v>1</v>
      </c>
      <c r="U223" s="38" t="s">
        <v>4440</v>
      </c>
      <c r="V223" s="38" t="s">
        <v>987</v>
      </c>
      <c r="W223" s="38">
        <v>14.5892</v>
      </c>
    </row>
    <row r="224" spans="1:23" x14ac:dyDescent="0.2">
      <c r="A224" s="38" t="s">
        <v>4441</v>
      </c>
      <c r="B224" s="39">
        <v>1</v>
      </c>
      <c r="C224" s="38" t="s">
        <v>4442</v>
      </c>
      <c r="D224" s="39">
        <v>395</v>
      </c>
      <c r="E224" s="38" t="s">
        <v>23</v>
      </c>
      <c r="F224" s="38" t="s">
        <v>322</v>
      </c>
      <c r="G224" s="40">
        <v>816.3845</v>
      </c>
      <c r="H224" s="39">
        <v>2</v>
      </c>
      <c r="I224" s="40">
        <v>1631.7616</v>
      </c>
      <c r="J224" s="40">
        <v>1631.7668000000001</v>
      </c>
      <c r="K224" s="41">
        <v>0</v>
      </c>
      <c r="L224" s="42">
        <v>-3.2</v>
      </c>
      <c r="M224" s="39" t="s">
        <v>25</v>
      </c>
      <c r="N224" s="42">
        <v>294</v>
      </c>
      <c r="O224" s="42">
        <v>294</v>
      </c>
      <c r="P224" s="42">
        <v>294</v>
      </c>
      <c r="Q224" s="43">
        <v>4.2300000000000004</v>
      </c>
      <c r="R224" s="41">
        <v>153</v>
      </c>
      <c r="S224" s="38" t="s">
        <v>533</v>
      </c>
      <c r="T224" s="39">
        <v>1</v>
      </c>
      <c r="U224" s="38" t="s">
        <v>4443</v>
      </c>
      <c r="V224" s="38" t="s">
        <v>4444</v>
      </c>
      <c r="W224" s="38">
        <v>14.550700000000001</v>
      </c>
    </row>
    <row r="225" spans="1:23" x14ac:dyDescent="0.2">
      <c r="A225" s="38" t="s">
        <v>4445</v>
      </c>
      <c r="B225" s="39">
        <v>1</v>
      </c>
      <c r="C225" s="38" t="s">
        <v>1664</v>
      </c>
      <c r="D225" s="39">
        <v>510</v>
      </c>
      <c r="E225" s="38" t="s">
        <v>304</v>
      </c>
      <c r="F225" s="38" t="s">
        <v>1665</v>
      </c>
      <c r="G225" s="40">
        <v>607.78840000000002</v>
      </c>
      <c r="H225" s="39">
        <v>2</v>
      </c>
      <c r="I225" s="40">
        <v>1214.5695000000001</v>
      </c>
      <c r="J225" s="40">
        <v>1214.5722000000001</v>
      </c>
      <c r="K225" s="41">
        <v>0</v>
      </c>
      <c r="L225" s="42">
        <v>-2.2000000000000002</v>
      </c>
      <c r="M225" s="39" t="s">
        <v>25</v>
      </c>
      <c r="N225" s="42">
        <v>203.07</v>
      </c>
      <c r="O225" s="42">
        <v>203.07</v>
      </c>
      <c r="P225" s="42">
        <v>4</v>
      </c>
      <c r="Q225" s="43">
        <v>2.75</v>
      </c>
      <c r="R225" s="41">
        <v>153</v>
      </c>
      <c r="S225" s="38" t="s">
        <v>533</v>
      </c>
      <c r="T225" s="39">
        <v>1</v>
      </c>
      <c r="U225" s="38" t="s">
        <v>4446</v>
      </c>
      <c r="V225" s="38" t="s">
        <v>4447</v>
      </c>
      <c r="W225" s="38">
        <v>10.3873</v>
      </c>
    </row>
    <row r="226" spans="1:23" x14ac:dyDescent="0.2">
      <c r="A226" s="38" t="s">
        <v>97</v>
      </c>
      <c r="B226" s="39">
        <v>1</v>
      </c>
      <c r="C226" s="38" t="s">
        <v>1664</v>
      </c>
      <c r="D226" s="39">
        <v>510</v>
      </c>
      <c r="E226" s="38" t="s">
        <v>304</v>
      </c>
      <c r="F226" s="38" t="s">
        <v>1665</v>
      </c>
      <c r="G226" s="40">
        <v>607.7894</v>
      </c>
      <c r="H226" s="39">
        <v>2</v>
      </c>
      <c r="I226" s="40">
        <v>1214.5716</v>
      </c>
      <c r="J226" s="40">
        <v>1214.5722000000001</v>
      </c>
      <c r="K226" s="41">
        <v>0</v>
      </c>
      <c r="L226" s="42">
        <v>-0.5</v>
      </c>
      <c r="M226" s="39" t="s">
        <v>25</v>
      </c>
      <c r="N226" s="42">
        <v>275.51</v>
      </c>
      <c r="O226" s="42">
        <v>275.51</v>
      </c>
      <c r="P226" s="42">
        <v>77.98</v>
      </c>
      <c r="Q226" s="43">
        <v>3.48</v>
      </c>
      <c r="R226" s="41">
        <v>153</v>
      </c>
      <c r="S226" s="38" t="s">
        <v>533</v>
      </c>
      <c r="T226" s="39">
        <v>1</v>
      </c>
      <c r="U226" s="38" t="s">
        <v>4448</v>
      </c>
      <c r="V226" s="38" t="s">
        <v>4449</v>
      </c>
      <c r="W226" s="38">
        <v>10.5128</v>
      </c>
    </row>
    <row r="227" spans="1:23" x14ac:dyDescent="0.2">
      <c r="A227" s="38" t="s">
        <v>4450</v>
      </c>
      <c r="B227" s="39">
        <v>1</v>
      </c>
      <c r="C227" s="38" t="s">
        <v>1677</v>
      </c>
      <c r="D227" s="39">
        <v>519</v>
      </c>
      <c r="E227" s="38" t="s">
        <v>23</v>
      </c>
      <c r="F227" s="38" t="s">
        <v>24</v>
      </c>
      <c r="G227" s="40">
        <v>531.19569999999999</v>
      </c>
      <c r="H227" s="39">
        <v>2</v>
      </c>
      <c r="I227" s="40">
        <v>1061.3842</v>
      </c>
      <c r="J227" s="40">
        <v>1061.3849</v>
      </c>
      <c r="K227" s="41">
        <v>0</v>
      </c>
      <c r="L227" s="42">
        <v>-0.6</v>
      </c>
      <c r="M227" s="39" t="s">
        <v>25</v>
      </c>
      <c r="N227" s="42">
        <v>466.71</v>
      </c>
      <c r="O227" s="42">
        <v>466.71</v>
      </c>
      <c r="P227" s="42">
        <v>466.71</v>
      </c>
      <c r="Q227" s="43">
        <v>5.68</v>
      </c>
      <c r="R227" s="41">
        <v>153</v>
      </c>
      <c r="S227" s="38" t="s">
        <v>533</v>
      </c>
      <c r="T227" s="39">
        <v>1</v>
      </c>
      <c r="U227" s="38" t="s">
        <v>4451</v>
      </c>
      <c r="V227" s="38" t="s">
        <v>4452</v>
      </c>
      <c r="W227" s="38">
        <v>7.9132999999999996</v>
      </c>
    </row>
    <row r="228" spans="1:23" x14ac:dyDescent="0.2">
      <c r="A228" s="38" t="s">
        <v>3510</v>
      </c>
      <c r="B228" s="39">
        <v>1</v>
      </c>
      <c r="C228" s="38" t="s">
        <v>1720</v>
      </c>
      <c r="D228" s="39">
        <v>571</v>
      </c>
      <c r="E228" s="38" t="s">
        <v>23</v>
      </c>
      <c r="F228" s="38" t="s">
        <v>73</v>
      </c>
      <c r="G228" s="40">
        <v>1018.4582</v>
      </c>
      <c r="H228" s="39">
        <v>2</v>
      </c>
      <c r="I228" s="40">
        <v>2035.9092000000001</v>
      </c>
      <c r="J228" s="40">
        <v>2035.9245000000001</v>
      </c>
      <c r="K228" s="41">
        <v>0</v>
      </c>
      <c r="L228" s="42">
        <v>-7.5</v>
      </c>
      <c r="M228" s="39" t="s">
        <v>25</v>
      </c>
      <c r="N228" s="42">
        <v>22.9</v>
      </c>
      <c r="O228" s="42">
        <v>22.9</v>
      </c>
      <c r="P228" s="42">
        <v>22.9</v>
      </c>
      <c r="Q228" s="43">
        <v>1.41</v>
      </c>
      <c r="R228" s="41">
        <v>153</v>
      </c>
      <c r="S228" s="38" t="s">
        <v>533</v>
      </c>
      <c r="T228" s="39">
        <v>1</v>
      </c>
      <c r="U228" s="38" t="s">
        <v>4453</v>
      </c>
      <c r="V228" s="38" t="s">
        <v>4454</v>
      </c>
      <c r="W228" s="38">
        <v>14.899900000000001</v>
      </c>
    </row>
    <row r="229" spans="1:23" x14ac:dyDescent="0.2">
      <c r="A229" s="38" t="s">
        <v>4455</v>
      </c>
      <c r="B229" s="39">
        <v>1</v>
      </c>
      <c r="C229" s="38" t="s">
        <v>1720</v>
      </c>
      <c r="D229" s="39">
        <v>571</v>
      </c>
      <c r="E229" s="38" t="s">
        <v>23</v>
      </c>
      <c r="F229" s="38" t="s">
        <v>73</v>
      </c>
      <c r="G229" s="40">
        <v>1018.4576</v>
      </c>
      <c r="H229" s="39">
        <v>2</v>
      </c>
      <c r="I229" s="40">
        <v>2035.9078</v>
      </c>
      <c r="J229" s="40">
        <v>2035.9245000000001</v>
      </c>
      <c r="K229" s="41">
        <v>0</v>
      </c>
      <c r="L229" s="42">
        <v>-8.1999999999999993</v>
      </c>
      <c r="M229" s="39" t="s">
        <v>25</v>
      </c>
      <c r="N229" s="42">
        <v>213.77</v>
      </c>
      <c r="O229" s="42">
        <v>213.77</v>
      </c>
      <c r="P229" s="42">
        <v>213.77</v>
      </c>
      <c r="Q229" s="43">
        <v>1.9</v>
      </c>
      <c r="R229" s="41">
        <v>153</v>
      </c>
      <c r="S229" s="38" t="s">
        <v>533</v>
      </c>
      <c r="T229" s="39">
        <v>1</v>
      </c>
      <c r="U229" s="38" t="s">
        <v>4456</v>
      </c>
      <c r="V229" s="38" t="s">
        <v>607</v>
      </c>
      <c r="W229" s="38">
        <v>14.7874</v>
      </c>
    </row>
    <row r="230" spans="1:23" x14ac:dyDescent="0.2">
      <c r="A230" s="38" t="s">
        <v>4457</v>
      </c>
      <c r="B230" s="39">
        <v>1</v>
      </c>
      <c r="C230" s="38" t="s">
        <v>1720</v>
      </c>
      <c r="D230" s="39">
        <v>571</v>
      </c>
      <c r="E230" s="38" t="s">
        <v>23</v>
      </c>
      <c r="F230" s="38" t="s">
        <v>73</v>
      </c>
      <c r="G230" s="40">
        <v>679.30759999999998</v>
      </c>
      <c r="H230" s="39">
        <v>3</v>
      </c>
      <c r="I230" s="40">
        <v>2035.9084</v>
      </c>
      <c r="J230" s="40">
        <v>2035.9245000000001</v>
      </c>
      <c r="K230" s="41">
        <v>0</v>
      </c>
      <c r="L230" s="42">
        <v>-7.9</v>
      </c>
      <c r="M230" s="39" t="s">
        <v>25</v>
      </c>
      <c r="N230" s="42">
        <v>253.7</v>
      </c>
      <c r="O230" s="42">
        <v>253.7</v>
      </c>
      <c r="P230" s="42">
        <v>253.7</v>
      </c>
      <c r="Q230" s="43">
        <v>1.58</v>
      </c>
      <c r="R230" s="41">
        <v>153</v>
      </c>
      <c r="S230" s="38" t="s">
        <v>533</v>
      </c>
      <c r="T230" s="39">
        <v>1</v>
      </c>
      <c r="U230" s="38" t="s">
        <v>4458</v>
      </c>
      <c r="V230" s="38" t="s">
        <v>4459</v>
      </c>
      <c r="W230" s="38">
        <v>14.876200000000001</v>
      </c>
    </row>
    <row r="231" spans="1:23" x14ac:dyDescent="0.2">
      <c r="A231" s="38" t="s">
        <v>4460</v>
      </c>
      <c r="B231" s="39">
        <v>1</v>
      </c>
      <c r="C231" s="38" t="s">
        <v>1720</v>
      </c>
      <c r="D231" s="39">
        <v>571</v>
      </c>
      <c r="E231" s="38" t="s">
        <v>23</v>
      </c>
      <c r="F231" s="38" t="s">
        <v>73</v>
      </c>
      <c r="G231" s="40">
        <v>679.31060000000002</v>
      </c>
      <c r="H231" s="39">
        <v>3</v>
      </c>
      <c r="I231" s="40">
        <v>2035.9174</v>
      </c>
      <c r="J231" s="40">
        <v>2035.9245000000001</v>
      </c>
      <c r="K231" s="41">
        <v>0</v>
      </c>
      <c r="L231" s="42">
        <v>-3.5</v>
      </c>
      <c r="M231" s="39" t="s">
        <v>25</v>
      </c>
      <c r="N231" s="42">
        <v>439.11</v>
      </c>
      <c r="O231" s="42">
        <v>424.18</v>
      </c>
      <c r="P231" s="42">
        <v>424.18</v>
      </c>
      <c r="Q231" s="43">
        <v>5.66</v>
      </c>
      <c r="R231" s="41">
        <v>153</v>
      </c>
      <c r="S231" s="38" t="s">
        <v>533</v>
      </c>
      <c r="T231" s="39">
        <v>1</v>
      </c>
      <c r="U231" s="38" t="s">
        <v>4461</v>
      </c>
      <c r="V231" s="38" t="s">
        <v>204</v>
      </c>
      <c r="W231" s="38">
        <v>14.7636</v>
      </c>
    </row>
    <row r="232" spans="1:23" x14ac:dyDescent="0.2">
      <c r="A232" s="38" t="s">
        <v>2674</v>
      </c>
      <c r="B232" s="39">
        <v>1</v>
      </c>
      <c r="C232" s="38" t="s">
        <v>1720</v>
      </c>
      <c r="D232" s="39">
        <v>571</v>
      </c>
      <c r="E232" s="38" t="s">
        <v>23</v>
      </c>
      <c r="F232" s="38" t="s">
        <v>73</v>
      </c>
      <c r="G232" s="40">
        <v>1018.4648</v>
      </c>
      <c r="H232" s="39">
        <v>2</v>
      </c>
      <c r="I232" s="40">
        <v>2035.9223</v>
      </c>
      <c r="J232" s="40">
        <v>2035.9245000000001</v>
      </c>
      <c r="K232" s="41">
        <v>0</v>
      </c>
      <c r="L232" s="42">
        <v>-1.1000000000000001</v>
      </c>
      <c r="M232" s="39" t="s">
        <v>25</v>
      </c>
      <c r="N232" s="42">
        <v>444.64</v>
      </c>
      <c r="O232" s="42">
        <v>397.01</v>
      </c>
      <c r="P232" s="42">
        <v>397.01</v>
      </c>
      <c r="Q232" s="43">
        <v>7.08</v>
      </c>
      <c r="R232" s="41">
        <v>153</v>
      </c>
      <c r="S232" s="38" t="s">
        <v>533</v>
      </c>
      <c r="T232" s="39">
        <v>1</v>
      </c>
      <c r="U232" s="38" t="s">
        <v>4462</v>
      </c>
      <c r="V232" s="38" t="s">
        <v>419</v>
      </c>
      <c r="W232" s="38">
        <v>14.5914</v>
      </c>
    </row>
    <row r="233" spans="1:23" x14ac:dyDescent="0.2">
      <c r="A233" s="38" t="s">
        <v>4463</v>
      </c>
      <c r="B233" s="39">
        <v>1</v>
      </c>
      <c r="C233" s="38" t="s">
        <v>1720</v>
      </c>
      <c r="D233" s="39">
        <v>571</v>
      </c>
      <c r="E233" s="38" t="s">
        <v>23</v>
      </c>
      <c r="F233" s="38" t="s">
        <v>73</v>
      </c>
      <c r="G233" s="40">
        <v>679.31190000000004</v>
      </c>
      <c r="H233" s="39">
        <v>3</v>
      </c>
      <c r="I233" s="40">
        <v>2035.921</v>
      </c>
      <c r="J233" s="40">
        <v>2035.9245000000001</v>
      </c>
      <c r="K233" s="41">
        <v>0</v>
      </c>
      <c r="L233" s="42">
        <v>-1.7</v>
      </c>
      <c r="M233" s="39" t="s">
        <v>25</v>
      </c>
      <c r="N233" s="42">
        <v>533.05999999999995</v>
      </c>
      <c r="O233" s="42">
        <v>504.13</v>
      </c>
      <c r="P233" s="42">
        <v>504.13</v>
      </c>
      <c r="Q233" s="43">
        <v>6.27</v>
      </c>
      <c r="R233" s="41">
        <v>153</v>
      </c>
      <c r="S233" s="38" t="s">
        <v>533</v>
      </c>
      <c r="T233" s="39">
        <v>1</v>
      </c>
      <c r="U233" s="38" t="s">
        <v>4464</v>
      </c>
      <c r="V233" s="38" t="s">
        <v>337</v>
      </c>
      <c r="W233" s="38">
        <v>14.620799999999999</v>
      </c>
    </row>
    <row r="234" spans="1:23" x14ac:dyDescent="0.2">
      <c r="A234" s="38" t="s">
        <v>2668</v>
      </c>
      <c r="B234" s="39">
        <v>1</v>
      </c>
      <c r="C234" s="38" t="s">
        <v>1720</v>
      </c>
      <c r="D234" s="39">
        <v>571</v>
      </c>
      <c r="E234" s="38" t="s">
        <v>23</v>
      </c>
      <c r="F234" s="38" t="s">
        <v>73</v>
      </c>
      <c r="G234" s="40">
        <v>1018.4653</v>
      </c>
      <c r="H234" s="39">
        <v>2</v>
      </c>
      <c r="I234" s="40">
        <v>2035.9233999999999</v>
      </c>
      <c r="J234" s="40">
        <v>2035.9245000000001</v>
      </c>
      <c r="K234" s="41">
        <v>0</v>
      </c>
      <c r="L234" s="42">
        <v>-0.6</v>
      </c>
      <c r="M234" s="39" t="s">
        <v>25</v>
      </c>
      <c r="N234" s="42">
        <v>583.92999999999995</v>
      </c>
      <c r="O234" s="42">
        <v>548.58000000000004</v>
      </c>
      <c r="P234" s="42">
        <v>548.58000000000004</v>
      </c>
      <c r="Q234" s="43">
        <v>7.72</v>
      </c>
      <c r="R234" s="41">
        <v>153</v>
      </c>
      <c r="S234" s="38" t="s">
        <v>533</v>
      </c>
      <c r="T234" s="39">
        <v>1</v>
      </c>
      <c r="U234" s="38" t="s">
        <v>4465</v>
      </c>
      <c r="V234" s="38" t="s">
        <v>4466</v>
      </c>
      <c r="W234" s="38">
        <v>14.4648</v>
      </c>
    </row>
    <row r="235" spans="1:23" x14ac:dyDescent="0.2">
      <c r="A235" s="38" t="s">
        <v>4467</v>
      </c>
      <c r="B235" s="39">
        <v>1</v>
      </c>
      <c r="C235" s="38" t="s">
        <v>1720</v>
      </c>
      <c r="D235" s="39">
        <v>571</v>
      </c>
      <c r="E235" s="38" t="s">
        <v>23</v>
      </c>
      <c r="F235" s="38" t="s">
        <v>73</v>
      </c>
      <c r="G235" s="40">
        <v>679.31219999999996</v>
      </c>
      <c r="H235" s="39">
        <v>3</v>
      </c>
      <c r="I235" s="40">
        <v>2035.9219000000001</v>
      </c>
      <c r="J235" s="40">
        <v>2035.9245000000001</v>
      </c>
      <c r="K235" s="41">
        <v>0</v>
      </c>
      <c r="L235" s="42">
        <v>-1.3</v>
      </c>
      <c r="M235" s="39" t="s">
        <v>25</v>
      </c>
      <c r="N235" s="42">
        <v>606.51</v>
      </c>
      <c r="O235" s="42">
        <v>507.39</v>
      </c>
      <c r="P235" s="42">
        <v>507.39</v>
      </c>
      <c r="Q235" s="43">
        <v>8.7200000000000006</v>
      </c>
      <c r="R235" s="41">
        <v>153</v>
      </c>
      <c r="S235" s="38" t="s">
        <v>533</v>
      </c>
      <c r="T235" s="39">
        <v>1</v>
      </c>
      <c r="U235" s="38" t="s">
        <v>4468</v>
      </c>
      <c r="V235" s="38" t="s">
        <v>4469</v>
      </c>
      <c r="W235" s="38">
        <v>14.4863</v>
      </c>
    </row>
    <row r="236" spans="1:23" x14ac:dyDescent="0.2">
      <c r="A236" s="38" t="s">
        <v>4470</v>
      </c>
      <c r="B236" s="39">
        <v>1</v>
      </c>
      <c r="C236" s="38" t="s">
        <v>1743</v>
      </c>
      <c r="D236" s="39">
        <v>571</v>
      </c>
      <c r="E236" s="38" t="s">
        <v>23</v>
      </c>
      <c r="F236" s="38" t="s">
        <v>231</v>
      </c>
      <c r="G236" s="40">
        <v>1018.9574</v>
      </c>
      <c r="H236" s="39">
        <v>2</v>
      </c>
      <c r="I236" s="40">
        <v>2036.9075</v>
      </c>
      <c r="J236" s="40">
        <v>2036.9085</v>
      </c>
      <c r="K236" s="41">
        <v>0</v>
      </c>
      <c r="L236" s="42">
        <v>-0.5</v>
      </c>
      <c r="M236" s="39" t="s">
        <v>25</v>
      </c>
      <c r="N236" s="42">
        <v>201.27</v>
      </c>
      <c r="O236" s="42">
        <v>201.27</v>
      </c>
      <c r="P236" s="42">
        <v>201.27</v>
      </c>
      <c r="Q236" s="43">
        <v>3.1</v>
      </c>
      <c r="R236" s="41">
        <v>153</v>
      </c>
      <c r="S236" s="38" t="s">
        <v>533</v>
      </c>
      <c r="T236" s="39">
        <v>1</v>
      </c>
      <c r="U236" s="38" t="s">
        <v>4471</v>
      </c>
      <c r="V236" s="38" t="s">
        <v>180</v>
      </c>
      <c r="W236" s="38">
        <v>14.2095</v>
      </c>
    </row>
    <row r="237" spans="1:23" x14ac:dyDescent="0.2">
      <c r="A237" s="38" t="s">
        <v>4472</v>
      </c>
      <c r="B237" s="39">
        <v>1</v>
      </c>
      <c r="C237" s="38" t="s">
        <v>1743</v>
      </c>
      <c r="D237" s="39">
        <v>571</v>
      </c>
      <c r="E237" s="38" t="s">
        <v>23</v>
      </c>
      <c r="F237" s="38" t="s">
        <v>231</v>
      </c>
      <c r="G237" s="40">
        <v>679.64139999999998</v>
      </c>
      <c r="H237" s="39">
        <v>3</v>
      </c>
      <c r="I237" s="40">
        <v>2036.9097999999999</v>
      </c>
      <c r="J237" s="40">
        <v>2036.9085</v>
      </c>
      <c r="K237" s="41">
        <v>0</v>
      </c>
      <c r="L237" s="42">
        <v>0.6</v>
      </c>
      <c r="M237" s="39" t="s">
        <v>25</v>
      </c>
      <c r="N237" s="42">
        <v>202.16</v>
      </c>
      <c r="O237" s="42">
        <v>202.16</v>
      </c>
      <c r="P237" s="42">
        <v>202.16</v>
      </c>
      <c r="Q237" s="43">
        <v>1.95</v>
      </c>
      <c r="R237" s="41">
        <v>153</v>
      </c>
      <c r="S237" s="38" t="s">
        <v>533</v>
      </c>
      <c r="T237" s="39">
        <v>1</v>
      </c>
      <c r="U237" s="38" t="s">
        <v>4473</v>
      </c>
      <c r="V237" s="38" t="s">
        <v>4474</v>
      </c>
      <c r="W237" s="38">
        <v>14.3718</v>
      </c>
    </row>
    <row r="238" spans="1:23" x14ac:dyDescent="0.2">
      <c r="A238" s="38" t="s">
        <v>4475</v>
      </c>
      <c r="B238" s="39">
        <v>1</v>
      </c>
      <c r="C238" s="38" t="s">
        <v>1743</v>
      </c>
      <c r="D238" s="39">
        <v>571</v>
      </c>
      <c r="E238" s="38" t="s">
        <v>23</v>
      </c>
      <c r="F238" s="38" t="s">
        <v>231</v>
      </c>
      <c r="G238" s="40">
        <v>1018.9563000000001</v>
      </c>
      <c r="H238" s="39">
        <v>2</v>
      </c>
      <c r="I238" s="40">
        <v>2036.9054000000001</v>
      </c>
      <c r="J238" s="40">
        <v>2036.9085</v>
      </c>
      <c r="K238" s="41">
        <v>0</v>
      </c>
      <c r="L238" s="42">
        <v>-1.5</v>
      </c>
      <c r="M238" s="39" t="s">
        <v>25</v>
      </c>
      <c r="N238" s="42">
        <v>225.65</v>
      </c>
      <c r="O238" s="42">
        <v>225.65</v>
      </c>
      <c r="P238" s="42">
        <v>225.65</v>
      </c>
      <c r="Q238" s="43">
        <v>3.22</v>
      </c>
      <c r="R238" s="41">
        <v>153</v>
      </c>
      <c r="S238" s="38" t="s">
        <v>533</v>
      </c>
      <c r="T238" s="39">
        <v>1</v>
      </c>
      <c r="U238" s="38" t="s">
        <v>4476</v>
      </c>
      <c r="V238" s="38" t="s">
        <v>177</v>
      </c>
      <c r="W238" s="38">
        <v>14.079599999999999</v>
      </c>
    </row>
    <row r="239" spans="1:23" x14ac:dyDescent="0.2">
      <c r="A239" s="38" t="s">
        <v>4477</v>
      </c>
      <c r="B239" s="39">
        <v>1</v>
      </c>
      <c r="C239" s="38" t="s">
        <v>1743</v>
      </c>
      <c r="D239" s="39">
        <v>571</v>
      </c>
      <c r="E239" s="38" t="s">
        <v>23</v>
      </c>
      <c r="F239" s="38" t="s">
        <v>231</v>
      </c>
      <c r="G239" s="40">
        <v>679.64030000000002</v>
      </c>
      <c r="H239" s="39">
        <v>3</v>
      </c>
      <c r="I239" s="40">
        <v>2036.9063000000001</v>
      </c>
      <c r="J239" s="40">
        <v>2036.9085</v>
      </c>
      <c r="K239" s="41">
        <v>0</v>
      </c>
      <c r="L239" s="42">
        <v>-1.1000000000000001</v>
      </c>
      <c r="M239" s="39" t="s">
        <v>25</v>
      </c>
      <c r="N239" s="42">
        <v>451.37</v>
      </c>
      <c r="O239" s="42">
        <v>447.26</v>
      </c>
      <c r="P239" s="42">
        <v>447.26</v>
      </c>
      <c r="Q239" s="43">
        <v>7.08</v>
      </c>
      <c r="R239" s="41">
        <v>153</v>
      </c>
      <c r="S239" s="38" t="s">
        <v>533</v>
      </c>
      <c r="T239" s="39">
        <v>1</v>
      </c>
      <c r="U239" s="38" t="s">
        <v>4478</v>
      </c>
      <c r="V239" s="38" t="s">
        <v>1386</v>
      </c>
      <c r="W239" s="38">
        <v>14.202999999999999</v>
      </c>
    </row>
    <row r="240" spans="1:23" x14ac:dyDescent="0.2">
      <c r="A240" s="38" t="s">
        <v>4479</v>
      </c>
      <c r="B240" s="39">
        <v>1</v>
      </c>
      <c r="C240" s="38" t="s">
        <v>1743</v>
      </c>
      <c r="D240" s="39">
        <v>571</v>
      </c>
      <c r="E240" s="38" t="s">
        <v>23</v>
      </c>
      <c r="F240" s="38" t="s">
        <v>231</v>
      </c>
      <c r="G240" s="40">
        <v>679.64020000000005</v>
      </c>
      <c r="H240" s="39">
        <v>3</v>
      </c>
      <c r="I240" s="40">
        <v>2036.9060999999999</v>
      </c>
      <c r="J240" s="40">
        <v>2036.9085</v>
      </c>
      <c r="K240" s="41">
        <v>0</v>
      </c>
      <c r="L240" s="42">
        <v>-1.2</v>
      </c>
      <c r="M240" s="39" t="s">
        <v>25</v>
      </c>
      <c r="N240" s="42">
        <v>484.46</v>
      </c>
      <c r="O240" s="42">
        <v>476.05</v>
      </c>
      <c r="P240" s="42">
        <v>476.05</v>
      </c>
      <c r="Q240" s="43">
        <v>7.14</v>
      </c>
      <c r="R240" s="41">
        <v>153</v>
      </c>
      <c r="S240" s="38" t="s">
        <v>533</v>
      </c>
      <c r="T240" s="39">
        <v>1</v>
      </c>
      <c r="U240" s="38" t="s">
        <v>4480</v>
      </c>
      <c r="V240" s="38" t="s">
        <v>4481</v>
      </c>
      <c r="W240" s="38">
        <v>14.077400000000001</v>
      </c>
    </row>
    <row r="241" spans="1:23" x14ac:dyDescent="0.2">
      <c r="A241" s="38" t="s">
        <v>4493</v>
      </c>
      <c r="B241" s="39">
        <v>1</v>
      </c>
      <c r="C241" s="38" t="s">
        <v>4494</v>
      </c>
      <c r="D241" s="39">
        <v>591</v>
      </c>
      <c r="E241" s="38" t="s">
        <v>283</v>
      </c>
      <c r="F241" s="38" t="s">
        <v>4495</v>
      </c>
      <c r="G241" s="40">
        <v>924.71929999999998</v>
      </c>
      <c r="H241" s="39">
        <v>3</v>
      </c>
      <c r="I241" s="40">
        <v>2772.1432</v>
      </c>
      <c r="J241" s="40">
        <v>2772.1433000000002</v>
      </c>
      <c r="K241" s="41">
        <v>0</v>
      </c>
      <c r="L241" s="42">
        <v>0</v>
      </c>
      <c r="M241" s="39" t="s">
        <v>25</v>
      </c>
      <c r="N241" s="42">
        <v>277.42</v>
      </c>
      <c r="O241" s="42">
        <v>277.42</v>
      </c>
      <c r="P241" s="42">
        <v>0</v>
      </c>
      <c r="Q241" s="43">
        <v>2.88</v>
      </c>
      <c r="R241" s="41">
        <v>153</v>
      </c>
      <c r="S241" s="38" t="s">
        <v>533</v>
      </c>
      <c r="T241" s="39">
        <v>1</v>
      </c>
      <c r="U241" s="38" t="s">
        <v>4496</v>
      </c>
      <c r="V241" s="38" t="s">
        <v>4497</v>
      </c>
      <c r="W241" s="38">
        <v>14.954000000000001</v>
      </c>
    </row>
    <row r="242" spans="1:23" x14ac:dyDescent="0.2">
      <c r="A242" s="38" t="s">
        <v>4501</v>
      </c>
      <c r="B242" s="39">
        <v>1</v>
      </c>
      <c r="C242" s="38" t="s">
        <v>1849</v>
      </c>
      <c r="D242" s="39">
        <v>641</v>
      </c>
      <c r="E242" s="38" t="s">
        <v>23</v>
      </c>
      <c r="F242" s="38" t="s">
        <v>24</v>
      </c>
      <c r="G242" s="40">
        <v>530.2731</v>
      </c>
      <c r="H242" s="39">
        <v>3</v>
      </c>
      <c r="I242" s="40">
        <v>1588.8047999999999</v>
      </c>
      <c r="J242" s="40">
        <v>1588.8086000000001</v>
      </c>
      <c r="K242" s="41">
        <v>0</v>
      </c>
      <c r="L242" s="42">
        <v>-2.4</v>
      </c>
      <c r="M242" s="39" t="s">
        <v>25</v>
      </c>
      <c r="N242" s="42">
        <v>372.29</v>
      </c>
      <c r="O242" s="42">
        <v>372.29</v>
      </c>
      <c r="P242" s="42">
        <v>372.29</v>
      </c>
      <c r="Q242" s="43">
        <v>5.66</v>
      </c>
      <c r="R242" s="41">
        <v>153</v>
      </c>
      <c r="S242" s="38" t="s">
        <v>533</v>
      </c>
      <c r="T242" s="39">
        <v>1</v>
      </c>
      <c r="U242" s="38" t="s">
        <v>4502</v>
      </c>
      <c r="V242" s="38" t="s">
        <v>4503</v>
      </c>
      <c r="W242" s="38">
        <v>11.798299999999999</v>
      </c>
    </row>
    <row r="243" spans="1:23" x14ac:dyDescent="0.2">
      <c r="A243" s="38" t="s">
        <v>4504</v>
      </c>
      <c r="B243" s="39">
        <v>1</v>
      </c>
      <c r="C243" s="38" t="s">
        <v>1849</v>
      </c>
      <c r="D243" s="39">
        <v>641</v>
      </c>
      <c r="E243" s="38" t="s">
        <v>23</v>
      </c>
      <c r="F243" s="38" t="s">
        <v>24</v>
      </c>
      <c r="G243" s="40">
        <v>794.90700000000004</v>
      </c>
      <c r="H243" s="39">
        <v>2</v>
      </c>
      <c r="I243" s="40">
        <v>1588.8067000000001</v>
      </c>
      <c r="J243" s="40">
        <v>1588.8086000000001</v>
      </c>
      <c r="K243" s="41">
        <v>0</v>
      </c>
      <c r="L243" s="42">
        <v>-1.2</v>
      </c>
      <c r="M243" s="39" t="s">
        <v>25</v>
      </c>
      <c r="N243" s="42">
        <v>457.46</v>
      </c>
      <c r="O243" s="42">
        <v>457.46</v>
      </c>
      <c r="P243" s="42">
        <v>457.46</v>
      </c>
      <c r="Q243" s="43">
        <v>6.69</v>
      </c>
      <c r="R243" s="41">
        <v>153</v>
      </c>
      <c r="S243" s="38" t="s">
        <v>533</v>
      </c>
      <c r="T243" s="39">
        <v>1</v>
      </c>
      <c r="U243" s="38" t="s">
        <v>4505</v>
      </c>
      <c r="V243" s="38" t="s">
        <v>4506</v>
      </c>
      <c r="W243" s="38">
        <v>11.263500000000001</v>
      </c>
    </row>
    <row r="244" spans="1:23" x14ac:dyDescent="0.2">
      <c r="A244" s="38" t="s">
        <v>4507</v>
      </c>
      <c r="B244" s="39">
        <v>1</v>
      </c>
      <c r="C244" s="38" t="s">
        <v>1849</v>
      </c>
      <c r="D244" s="39">
        <v>641</v>
      </c>
      <c r="E244" s="38" t="s">
        <v>23</v>
      </c>
      <c r="F244" s="38" t="s">
        <v>24</v>
      </c>
      <c r="G244" s="40">
        <v>530.27369999999996</v>
      </c>
      <c r="H244" s="39">
        <v>3</v>
      </c>
      <c r="I244" s="40">
        <v>1588.8064999999999</v>
      </c>
      <c r="J244" s="40">
        <v>1588.8086000000001</v>
      </c>
      <c r="K244" s="41">
        <v>0</v>
      </c>
      <c r="L244" s="42">
        <v>-1.3</v>
      </c>
      <c r="M244" s="39" t="s">
        <v>25</v>
      </c>
      <c r="N244" s="42">
        <v>486.06</v>
      </c>
      <c r="O244" s="42">
        <v>486.06</v>
      </c>
      <c r="P244" s="42">
        <v>486.06</v>
      </c>
      <c r="Q244" s="43">
        <v>7.4</v>
      </c>
      <c r="R244" s="41">
        <v>153</v>
      </c>
      <c r="S244" s="38" t="s">
        <v>533</v>
      </c>
      <c r="T244" s="39">
        <v>1</v>
      </c>
      <c r="U244" s="38" t="s">
        <v>4508</v>
      </c>
      <c r="V244" s="38" t="s">
        <v>287</v>
      </c>
      <c r="W244" s="38">
        <v>11.538600000000001</v>
      </c>
    </row>
    <row r="245" spans="1:23" x14ac:dyDescent="0.2">
      <c r="A245" s="38" t="s">
        <v>4509</v>
      </c>
      <c r="B245" s="39">
        <v>1</v>
      </c>
      <c r="C245" s="38" t="s">
        <v>1849</v>
      </c>
      <c r="D245" s="39">
        <v>641</v>
      </c>
      <c r="E245" s="38" t="s">
        <v>23</v>
      </c>
      <c r="F245" s="38" t="s">
        <v>24</v>
      </c>
      <c r="G245" s="40">
        <v>530.27369999999996</v>
      </c>
      <c r="H245" s="39">
        <v>3</v>
      </c>
      <c r="I245" s="40">
        <v>1588.8064999999999</v>
      </c>
      <c r="J245" s="40">
        <v>1588.8086000000001</v>
      </c>
      <c r="K245" s="41">
        <v>0</v>
      </c>
      <c r="L245" s="42">
        <v>-1.3</v>
      </c>
      <c r="M245" s="39" t="s">
        <v>25</v>
      </c>
      <c r="N245" s="42">
        <v>568.79</v>
      </c>
      <c r="O245" s="42">
        <v>568.79</v>
      </c>
      <c r="P245" s="42">
        <v>568.79</v>
      </c>
      <c r="Q245" s="43">
        <v>7.98</v>
      </c>
      <c r="R245" s="41">
        <v>153</v>
      </c>
      <c r="S245" s="38" t="s">
        <v>533</v>
      </c>
      <c r="T245" s="39">
        <v>1</v>
      </c>
      <c r="U245" s="38" t="s">
        <v>4510</v>
      </c>
      <c r="V245" s="38" t="s">
        <v>4511</v>
      </c>
      <c r="W245" s="38">
        <v>11.4093</v>
      </c>
    </row>
    <row r="246" spans="1:23" x14ac:dyDescent="0.2">
      <c r="A246" s="38" t="s">
        <v>4512</v>
      </c>
      <c r="B246" s="39">
        <v>1</v>
      </c>
      <c r="C246" s="38" t="s">
        <v>1849</v>
      </c>
      <c r="D246" s="39">
        <v>641</v>
      </c>
      <c r="E246" s="38" t="s">
        <v>23</v>
      </c>
      <c r="F246" s="38" t="s">
        <v>24</v>
      </c>
      <c r="G246" s="40">
        <v>530.27470000000005</v>
      </c>
      <c r="H246" s="39">
        <v>3</v>
      </c>
      <c r="I246" s="40">
        <v>1588.8096</v>
      </c>
      <c r="J246" s="40">
        <v>1588.8086000000001</v>
      </c>
      <c r="K246" s="41">
        <v>0</v>
      </c>
      <c r="L246" s="42">
        <v>0.6</v>
      </c>
      <c r="M246" s="39" t="s">
        <v>25</v>
      </c>
      <c r="N246" s="42">
        <v>583.82000000000005</v>
      </c>
      <c r="O246" s="42">
        <v>583.82000000000005</v>
      </c>
      <c r="P246" s="42">
        <v>583.82000000000005</v>
      </c>
      <c r="Q246" s="43">
        <v>7.14</v>
      </c>
      <c r="R246" s="41">
        <v>153</v>
      </c>
      <c r="S246" s="38" t="s">
        <v>533</v>
      </c>
      <c r="T246" s="39">
        <v>1</v>
      </c>
      <c r="U246" s="38" t="s">
        <v>4513</v>
      </c>
      <c r="V246" s="38" t="s">
        <v>4514</v>
      </c>
      <c r="W246" s="38">
        <v>11.2807</v>
      </c>
    </row>
    <row r="247" spans="1:23" x14ac:dyDescent="0.2">
      <c r="A247" s="38" t="s">
        <v>939</v>
      </c>
      <c r="B247" s="39">
        <v>1</v>
      </c>
      <c r="C247" s="38" t="s">
        <v>1874</v>
      </c>
      <c r="D247" s="39">
        <v>641</v>
      </c>
      <c r="E247" s="38" t="s">
        <v>23</v>
      </c>
      <c r="F247" s="38" t="s">
        <v>188</v>
      </c>
      <c r="G247" s="40">
        <v>530.60199999999998</v>
      </c>
      <c r="H247" s="39">
        <v>3</v>
      </c>
      <c r="I247" s="40">
        <v>1589.7914000000001</v>
      </c>
      <c r="J247" s="40">
        <v>1589.7926</v>
      </c>
      <c r="K247" s="41">
        <v>0</v>
      </c>
      <c r="L247" s="42">
        <v>-0.8</v>
      </c>
      <c r="M247" s="39" t="s">
        <v>25</v>
      </c>
      <c r="N247" s="42">
        <v>55.95</v>
      </c>
      <c r="O247" s="42">
        <v>55.95</v>
      </c>
      <c r="P247" s="42">
        <v>55.95</v>
      </c>
      <c r="Q247" s="43">
        <v>1.5</v>
      </c>
      <c r="R247" s="41">
        <v>153</v>
      </c>
      <c r="S247" s="38" t="s">
        <v>533</v>
      </c>
      <c r="T247" s="39">
        <v>1</v>
      </c>
      <c r="U247" s="38" t="s">
        <v>4515</v>
      </c>
      <c r="V247" s="38" t="s">
        <v>4516</v>
      </c>
      <c r="W247" s="38">
        <v>11.865</v>
      </c>
    </row>
    <row r="248" spans="1:23" x14ac:dyDescent="0.2">
      <c r="A248" s="38" t="s">
        <v>202</v>
      </c>
      <c r="B248" s="39">
        <v>1</v>
      </c>
      <c r="C248" s="38" t="s">
        <v>1874</v>
      </c>
      <c r="D248" s="39">
        <v>641</v>
      </c>
      <c r="E248" s="38" t="s">
        <v>23</v>
      </c>
      <c r="F248" s="38" t="s">
        <v>188</v>
      </c>
      <c r="G248" s="40">
        <v>795.39859999999999</v>
      </c>
      <c r="H248" s="39">
        <v>2</v>
      </c>
      <c r="I248" s="40">
        <v>1589.7898</v>
      </c>
      <c r="J248" s="40">
        <v>1589.7926</v>
      </c>
      <c r="K248" s="41">
        <v>0</v>
      </c>
      <c r="L248" s="42">
        <v>-1.8</v>
      </c>
      <c r="M248" s="39" t="s">
        <v>25</v>
      </c>
      <c r="N248" s="42">
        <v>294.92</v>
      </c>
      <c r="O248" s="42">
        <v>294.92</v>
      </c>
      <c r="P248" s="42">
        <v>294.92</v>
      </c>
      <c r="Q248" s="43">
        <v>3.94</v>
      </c>
      <c r="R248" s="41">
        <v>153</v>
      </c>
      <c r="S248" s="38" t="s">
        <v>533</v>
      </c>
      <c r="T248" s="39">
        <v>1</v>
      </c>
      <c r="U248" s="38" t="s">
        <v>4517</v>
      </c>
      <c r="V248" s="38" t="s">
        <v>4518</v>
      </c>
      <c r="W248" s="38">
        <v>11.8908</v>
      </c>
    </row>
    <row r="249" spans="1:23" x14ac:dyDescent="0.2">
      <c r="A249" s="38" t="s">
        <v>4519</v>
      </c>
      <c r="B249" s="39">
        <v>1</v>
      </c>
      <c r="C249" s="38" t="s">
        <v>1874</v>
      </c>
      <c r="D249" s="39">
        <v>641</v>
      </c>
      <c r="E249" s="38" t="s">
        <v>23</v>
      </c>
      <c r="F249" s="38" t="s">
        <v>188</v>
      </c>
      <c r="G249" s="40">
        <v>530.60170000000005</v>
      </c>
      <c r="H249" s="39">
        <v>3</v>
      </c>
      <c r="I249" s="40">
        <v>1589.7905000000001</v>
      </c>
      <c r="J249" s="40">
        <v>1589.7926</v>
      </c>
      <c r="K249" s="41">
        <v>0</v>
      </c>
      <c r="L249" s="42">
        <v>-1.3</v>
      </c>
      <c r="M249" s="39" t="s">
        <v>25</v>
      </c>
      <c r="N249" s="42">
        <v>373.91</v>
      </c>
      <c r="O249" s="42">
        <v>373.91</v>
      </c>
      <c r="P249" s="42">
        <v>373.91</v>
      </c>
      <c r="Q249" s="43">
        <v>6.94</v>
      </c>
      <c r="R249" s="41">
        <v>153</v>
      </c>
      <c r="S249" s="38" t="s">
        <v>533</v>
      </c>
      <c r="T249" s="39">
        <v>1</v>
      </c>
      <c r="U249" s="38" t="s">
        <v>4520</v>
      </c>
      <c r="V249" s="38" t="s">
        <v>490</v>
      </c>
      <c r="W249" s="38">
        <v>12.053699999999999</v>
      </c>
    </row>
    <row r="250" spans="1:23" x14ac:dyDescent="0.2">
      <c r="A250" s="38" t="s">
        <v>4521</v>
      </c>
      <c r="B250" s="39">
        <v>1</v>
      </c>
      <c r="C250" s="38" t="s">
        <v>1874</v>
      </c>
      <c r="D250" s="39">
        <v>641</v>
      </c>
      <c r="E250" s="38" t="s">
        <v>23</v>
      </c>
      <c r="F250" s="38" t="s">
        <v>188</v>
      </c>
      <c r="G250" s="40">
        <v>530.60209999999995</v>
      </c>
      <c r="H250" s="39">
        <v>3</v>
      </c>
      <c r="I250" s="40">
        <v>1589.7918</v>
      </c>
      <c r="J250" s="40">
        <v>1589.7926</v>
      </c>
      <c r="K250" s="41">
        <v>0</v>
      </c>
      <c r="L250" s="42">
        <v>-0.5</v>
      </c>
      <c r="M250" s="39" t="s">
        <v>25</v>
      </c>
      <c r="N250" s="42">
        <v>506.84</v>
      </c>
      <c r="O250" s="42">
        <v>506.84</v>
      </c>
      <c r="P250" s="42">
        <v>506.84</v>
      </c>
      <c r="Q250" s="43">
        <v>7.4</v>
      </c>
      <c r="R250" s="41">
        <v>153</v>
      </c>
      <c r="S250" s="38" t="s">
        <v>533</v>
      </c>
      <c r="T250" s="39">
        <v>1</v>
      </c>
      <c r="U250" s="38" t="s">
        <v>4502</v>
      </c>
      <c r="V250" s="38" t="s">
        <v>4503</v>
      </c>
      <c r="W250" s="38">
        <v>11.798299999999999</v>
      </c>
    </row>
    <row r="251" spans="1:23" x14ac:dyDescent="0.2">
      <c r="A251" s="38" t="s">
        <v>4522</v>
      </c>
      <c r="B251" s="39">
        <v>1</v>
      </c>
      <c r="C251" s="38" t="s">
        <v>1874</v>
      </c>
      <c r="D251" s="39">
        <v>641</v>
      </c>
      <c r="E251" s="38" t="s">
        <v>23</v>
      </c>
      <c r="F251" s="38" t="s">
        <v>188</v>
      </c>
      <c r="G251" s="40">
        <v>530.60170000000005</v>
      </c>
      <c r="H251" s="39">
        <v>3</v>
      </c>
      <c r="I251" s="40">
        <v>1589.7905000000001</v>
      </c>
      <c r="J251" s="40">
        <v>1589.7926</v>
      </c>
      <c r="K251" s="41">
        <v>0</v>
      </c>
      <c r="L251" s="42">
        <v>-1.3</v>
      </c>
      <c r="M251" s="39" t="s">
        <v>25</v>
      </c>
      <c r="N251" s="42">
        <v>539.04999999999995</v>
      </c>
      <c r="O251" s="42">
        <v>539.04999999999995</v>
      </c>
      <c r="P251" s="42">
        <v>539.04999999999995</v>
      </c>
      <c r="Q251" s="43">
        <v>7.47</v>
      </c>
      <c r="R251" s="41">
        <v>153</v>
      </c>
      <c r="S251" s="38" t="s">
        <v>533</v>
      </c>
      <c r="T251" s="39">
        <v>1</v>
      </c>
      <c r="U251" s="38" t="s">
        <v>4523</v>
      </c>
      <c r="V251" s="38" t="s">
        <v>516</v>
      </c>
      <c r="W251" s="38">
        <v>11.924099999999999</v>
      </c>
    </row>
    <row r="252" spans="1:23" x14ac:dyDescent="0.2">
      <c r="A252" s="38" t="s">
        <v>4524</v>
      </c>
      <c r="B252" s="39">
        <v>1</v>
      </c>
      <c r="C252" s="38" t="s">
        <v>1874</v>
      </c>
      <c r="D252" s="39">
        <v>641</v>
      </c>
      <c r="E252" s="38" t="s">
        <v>23</v>
      </c>
      <c r="F252" s="38" t="s">
        <v>188</v>
      </c>
      <c r="G252" s="40">
        <v>530.60220000000004</v>
      </c>
      <c r="H252" s="39">
        <v>3</v>
      </c>
      <c r="I252" s="40">
        <v>1589.7919999999999</v>
      </c>
      <c r="J252" s="40">
        <v>1589.7926</v>
      </c>
      <c r="K252" s="41">
        <v>0</v>
      </c>
      <c r="L252" s="42">
        <v>-0.4</v>
      </c>
      <c r="M252" s="39" t="s">
        <v>25</v>
      </c>
      <c r="N252" s="42">
        <v>540.79</v>
      </c>
      <c r="O252" s="42">
        <v>540.79</v>
      </c>
      <c r="P252" s="42">
        <v>540.79</v>
      </c>
      <c r="Q252" s="43">
        <v>7.47</v>
      </c>
      <c r="R252" s="41">
        <v>153</v>
      </c>
      <c r="S252" s="38" t="s">
        <v>533</v>
      </c>
      <c r="T252" s="39">
        <v>1</v>
      </c>
      <c r="U252" s="38" t="s">
        <v>4525</v>
      </c>
      <c r="V252" s="38" t="s">
        <v>4526</v>
      </c>
      <c r="W252" s="38">
        <v>11.669700000000001</v>
      </c>
    </row>
    <row r="253" spans="1:23" x14ac:dyDescent="0.2">
      <c r="A253" s="38" t="s">
        <v>4527</v>
      </c>
      <c r="B253" s="39">
        <v>1</v>
      </c>
      <c r="C253" s="38" t="s">
        <v>4528</v>
      </c>
      <c r="D253" s="39">
        <v>645</v>
      </c>
      <c r="E253" s="38" t="s">
        <v>23</v>
      </c>
      <c r="F253" s="38" t="s">
        <v>3066</v>
      </c>
      <c r="G253" s="40">
        <v>514.77819999999997</v>
      </c>
      <c r="H253" s="39">
        <v>2</v>
      </c>
      <c r="I253" s="40">
        <v>1028.5491</v>
      </c>
      <c r="J253" s="40">
        <v>1028.5523000000001</v>
      </c>
      <c r="K253" s="41">
        <v>0</v>
      </c>
      <c r="L253" s="42">
        <v>-3.1</v>
      </c>
      <c r="M253" s="39" t="s">
        <v>25</v>
      </c>
      <c r="N253" s="42">
        <v>430.98</v>
      </c>
      <c r="O253" s="42">
        <v>430.98</v>
      </c>
      <c r="P253" s="42">
        <v>430.98</v>
      </c>
      <c r="Q253" s="43">
        <v>5.44</v>
      </c>
      <c r="R253" s="41">
        <v>153</v>
      </c>
      <c r="S253" s="38" t="s">
        <v>533</v>
      </c>
      <c r="T253" s="39">
        <v>1</v>
      </c>
      <c r="U253" s="38" t="s">
        <v>4529</v>
      </c>
      <c r="V253" s="38" t="s">
        <v>500</v>
      </c>
      <c r="W253" s="38">
        <v>12.6874</v>
      </c>
    </row>
    <row r="254" spans="1:23" x14ac:dyDescent="0.2">
      <c r="A254" s="38" t="s">
        <v>4530</v>
      </c>
      <c r="B254" s="39">
        <v>1</v>
      </c>
      <c r="C254" s="38" t="s">
        <v>4531</v>
      </c>
      <c r="D254" s="39">
        <v>655</v>
      </c>
      <c r="E254" s="38" t="s">
        <v>23</v>
      </c>
      <c r="F254" s="38" t="s">
        <v>263</v>
      </c>
      <c r="G254" s="40">
        <v>802.81799999999998</v>
      </c>
      <c r="H254" s="39">
        <v>4</v>
      </c>
      <c r="I254" s="40">
        <v>3208.2501999999999</v>
      </c>
      <c r="J254" s="40">
        <v>3208.2532999999999</v>
      </c>
      <c r="K254" s="41">
        <v>0</v>
      </c>
      <c r="L254" s="42">
        <v>-0.9</v>
      </c>
      <c r="M254" s="39" t="s">
        <v>25</v>
      </c>
      <c r="N254" s="42">
        <v>58.75</v>
      </c>
      <c r="O254" s="42">
        <v>58.75</v>
      </c>
      <c r="P254" s="42">
        <v>58.75</v>
      </c>
      <c r="Q254" s="43">
        <v>1.57</v>
      </c>
      <c r="R254" s="41">
        <v>153</v>
      </c>
      <c r="S254" s="38" t="s">
        <v>533</v>
      </c>
      <c r="T254" s="39">
        <v>1</v>
      </c>
      <c r="U254" s="38" t="s">
        <v>4532</v>
      </c>
      <c r="V254" s="38" t="s">
        <v>4533</v>
      </c>
      <c r="W254" s="38">
        <v>13.175800000000001</v>
      </c>
    </row>
    <row r="255" spans="1:23" x14ac:dyDescent="0.2">
      <c r="A255" s="38" t="s">
        <v>4534</v>
      </c>
      <c r="B255" s="39">
        <v>1</v>
      </c>
      <c r="C255" s="38" t="s">
        <v>4535</v>
      </c>
      <c r="D255" s="39">
        <v>655</v>
      </c>
      <c r="E255" s="38" t="s">
        <v>285</v>
      </c>
      <c r="F255" s="38" t="s">
        <v>1810</v>
      </c>
      <c r="G255" s="40">
        <v>857.34050000000002</v>
      </c>
      <c r="H255" s="39">
        <v>4</v>
      </c>
      <c r="I255" s="40">
        <v>3426.3400999999999</v>
      </c>
      <c r="J255" s="40">
        <v>3426.3434999999999</v>
      </c>
      <c r="K255" s="41">
        <v>0</v>
      </c>
      <c r="L255" s="42">
        <v>-1</v>
      </c>
      <c r="M255" s="39" t="s">
        <v>25</v>
      </c>
      <c r="N255" s="42">
        <v>44.08</v>
      </c>
      <c r="O255" s="42">
        <v>44.08</v>
      </c>
      <c r="P255" s="42">
        <v>4</v>
      </c>
      <c r="Q255" s="43">
        <v>1.44</v>
      </c>
      <c r="R255" s="41">
        <v>153</v>
      </c>
      <c r="S255" s="38" t="s">
        <v>533</v>
      </c>
      <c r="T255" s="39">
        <v>1</v>
      </c>
      <c r="U255" s="38" t="s">
        <v>4536</v>
      </c>
      <c r="V255" s="38" t="s">
        <v>4537</v>
      </c>
      <c r="W255" s="38">
        <v>10.6379</v>
      </c>
    </row>
    <row r="256" spans="1:23" x14ac:dyDescent="0.2">
      <c r="A256" s="38" t="s">
        <v>4538</v>
      </c>
      <c r="B256" s="39">
        <v>1</v>
      </c>
      <c r="C256" s="38" t="s">
        <v>1919</v>
      </c>
      <c r="D256" s="39">
        <v>655</v>
      </c>
      <c r="E256" s="38" t="s">
        <v>283</v>
      </c>
      <c r="F256" s="38" t="s">
        <v>1831</v>
      </c>
      <c r="G256" s="40">
        <v>843.33159999999998</v>
      </c>
      <c r="H256" s="39">
        <v>4</v>
      </c>
      <c r="I256" s="40">
        <v>3370.3047000000001</v>
      </c>
      <c r="J256" s="40">
        <v>3370.3060999999998</v>
      </c>
      <c r="K256" s="41">
        <v>0</v>
      </c>
      <c r="L256" s="42">
        <v>-0.4</v>
      </c>
      <c r="M256" s="39" t="s">
        <v>25</v>
      </c>
      <c r="N256" s="42">
        <v>461.62</v>
      </c>
      <c r="O256" s="42">
        <v>461.62</v>
      </c>
      <c r="P256" s="42">
        <v>12.31</v>
      </c>
      <c r="Q256" s="43">
        <v>6.24</v>
      </c>
      <c r="R256" s="41">
        <v>153</v>
      </c>
      <c r="S256" s="38" t="s">
        <v>533</v>
      </c>
      <c r="T256" s="39">
        <v>1</v>
      </c>
      <c r="U256" s="38" t="s">
        <v>4539</v>
      </c>
      <c r="V256" s="38" t="s">
        <v>4540</v>
      </c>
      <c r="W256" s="38">
        <v>13.1134</v>
      </c>
    </row>
    <row r="257" spans="1:23" x14ac:dyDescent="0.2">
      <c r="A257" s="38" t="s">
        <v>4541</v>
      </c>
      <c r="B257" s="39">
        <v>1</v>
      </c>
      <c r="C257" s="38" t="s">
        <v>1941</v>
      </c>
      <c r="D257" s="39">
        <v>682</v>
      </c>
      <c r="E257" s="38" t="s">
        <v>23</v>
      </c>
      <c r="F257" s="38" t="s">
        <v>24</v>
      </c>
      <c r="G257" s="40">
        <v>502.21589999999998</v>
      </c>
      <c r="H257" s="39">
        <v>3</v>
      </c>
      <c r="I257" s="40">
        <v>1504.6331</v>
      </c>
      <c r="J257" s="40">
        <v>1504.6341</v>
      </c>
      <c r="K257" s="41">
        <v>0</v>
      </c>
      <c r="L257" s="42">
        <v>-0.7</v>
      </c>
      <c r="M257" s="39" t="s">
        <v>25</v>
      </c>
      <c r="N257" s="42">
        <v>171.79</v>
      </c>
      <c r="O257" s="42">
        <v>171.79</v>
      </c>
      <c r="P257" s="42">
        <v>171.79</v>
      </c>
      <c r="Q257" s="43">
        <v>2.35</v>
      </c>
      <c r="R257" s="41">
        <v>153</v>
      </c>
      <c r="S257" s="38" t="s">
        <v>533</v>
      </c>
      <c r="T257" s="39">
        <v>1</v>
      </c>
      <c r="U257" s="38" t="s">
        <v>4542</v>
      </c>
      <c r="V257" s="38" t="s">
        <v>4543</v>
      </c>
      <c r="W257" s="38">
        <v>12.3192</v>
      </c>
    </row>
    <row r="258" spans="1:23" x14ac:dyDescent="0.2">
      <c r="A258" s="38" t="s">
        <v>332</v>
      </c>
      <c r="B258" s="39">
        <v>1</v>
      </c>
      <c r="C258" s="38" t="s">
        <v>1941</v>
      </c>
      <c r="D258" s="39">
        <v>682</v>
      </c>
      <c r="E258" s="38" t="s">
        <v>23</v>
      </c>
      <c r="F258" s="38" t="s">
        <v>24</v>
      </c>
      <c r="G258" s="40">
        <v>752.81949999999995</v>
      </c>
      <c r="H258" s="39">
        <v>2</v>
      </c>
      <c r="I258" s="40">
        <v>1504.6315999999999</v>
      </c>
      <c r="J258" s="40">
        <v>1504.6341</v>
      </c>
      <c r="K258" s="41">
        <v>0</v>
      </c>
      <c r="L258" s="42">
        <v>-1.6</v>
      </c>
      <c r="M258" s="39" t="s">
        <v>25</v>
      </c>
      <c r="N258" s="42">
        <v>326.85000000000002</v>
      </c>
      <c r="O258" s="42">
        <v>326.85000000000002</v>
      </c>
      <c r="P258" s="42">
        <v>326.85000000000002</v>
      </c>
      <c r="Q258" s="43">
        <v>4.5999999999999996</v>
      </c>
      <c r="R258" s="41">
        <v>153</v>
      </c>
      <c r="S258" s="38" t="s">
        <v>533</v>
      </c>
      <c r="T258" s="39">
        <v>1</v>
      </c>
      <c r="U258" s="38" t="s">
        <v>4544</v>
      </c>
      <c r="V258" s="38" t="s">
        <v>375</v>
      </c>
      <c r="W258" s="38">
        <v>12.172499999999999</v>
      </c>
    </row>
    <row r="259" spans="1:23" x14ac:dyDescent="0.2">
      <c r="A259" s="38" t="s">
        <v>4545</v>
      </c>
      <c r="B259" s="39">
        <v>1</v>
      </c>
      <c r="C259" s="38" t="s">
        <v>1941</v>
      </c>
      <c r="D259" s="39">
        <v>682</v>
      </c>
      <c r="E259" s="38" t="s">
        <v>23</v>
      </c>
      <c r="F259" s="38" t="s">
        <v>24</v>
      </c>
      <c r="G259" s="40">
        <v>752.81880000000001</v>
      </c>
      <c r="H259" s="39">
        <v>2</v>
      </c>
      <c r="I259" s="40">
        <v>1504.6304</v>
      </c>
      <c r="J259" s="40">
        <v>1504.6341</v>
      </c>
      <c r="K259" s="41">
        <v>0</v>
      </c>
      <c r="L259" s="42">
        <v>-2.4</v>
      </c>
      <c r="M259" s="39" t="s">
        <v>25</v>
      </c>
      <c r="N259" s="42">
        <v>376.5</v>
      </c>
      <c r="O259" s="42">
        <v>376.5</v>
      </c>
      <c r="P259" s="42">
        <v>376.5</v>
      </c>
      <c r="Q259" s="43">
        <v>6.85</v>
      </c>
      <c r="R259" s="41">
        <v>153</v>
      </c>
      <c r="S259" s="38" t="s">
        <v>533</v>
      </c>
      <c r="T259" s="39">
        <v>1</v>
      </c>
      <c r="U259" s="38" t="s">
        <v>4546</v>
      </c>
      <c r="V259" s="38" t="s">
        <v>4547</v>
      </c>
      <c r="W259" s="38">
        <v>12.5444</v>
      </c>
    </row>
    <row r="260" spans="1:23" x14ac:dyDescent="0.2">
      <c r="A260" s="38" t="s">
        <v>942</v>
      </c>
      <c r="B260" s="39">
        <v>1</v>
      </c>
      <c r="C260" s="38" t="s">
        <v>1941</v>
      </c>
      <c r="D260" s="39">
        <v>682</v>
      </c>
      <c r="E260" s="38" t="s">
        <v>23</v>
      </c>
      <c r="F260" s="38" t="s">
        <v>24</v>
      </c>
      <c r="G260" s="40">
        <v>502.21559999999999</v>
      </c>
      <c r="H260" s="39">
        <v>3</v>
      </c>
      <c r="I260" s="40">
        <v>1504.6322</v>
      </c>
      <c r="J260" s="40">
        <v>1504.6341</v>
      </c>
      <c r="K260" s="41">
        <v>0</v>
      </c>
      <c r="L260" s="42">
        <v>-1.3</v>
      </c>
      <c r="M260" s="39" t="s">
        <v>25</v>
      </c>
      <c r="N260" s="42">
        <v>399.54</v>
      </c>
      <c r="O260" s="42">
        <v>399.54</v>
      </c>
      <c r="P260" s="42">
        <v>399.54</v>
      </c>
      <c r="Q260" s="43">
        <v>6.94</v>
      </c>
      <c r="R260" s="41">
        <v>153</v>
      </c>
      <c r="S260" s="38" t="s">
        <v>533</v>
      </c>
      <c r="T260" s="39">
        <v>1</v>
      </c>
      <c r="U260" s="38" t="s">
        <v>4548</v>
      </c>
      <c r="V260" s="38" t="s">
        <v>4549</v>
      </c>
      <c r="W260" s="38">
        <v>12.1836</v>
      </c>
    </row>
    <row r="261" spans="1:23" x14ac:dyDescent="0.2">
      <c r="A261" s="38" t="s">
        <v>4550</v>
      </c>
      <c r="B261" s="39">
        <v>1</v>
      </c>
      <c r="C261" s="38" t="s">
        <v>1941</v>
      </c>
      <c r="D261" s="39">
        <v>682</v>
      </c>
      <c r="E261" s="38" t="s">
        <v>23</v>
      </c>
      <c r="F261" s="38" t="s">
        <v>24</v>
      </c>
      <c r="G261" s="40">
        <v>752.81989999999996</v>
      </c>
      <c r="H261" s="39">
        <v>2</v>
      </c>
      <c r="I261" s="40">
        <v>1504.6324999999999</v>
      </c>
      <c r="J261" s="40">
        <v>1504.6341</v>
      </c>
      <c r="K261" s="41">
        <v>0</v>
      </c>
      <c r="L261" s="42">
        <v>-1.1000000000000001</v>
      </c>
      <c r="M261" s="39" t="s">
        <v>25</v>
      </c>
      <c r="N261" s="42">
        <v>444.66</v>
      </c>
      <c r="O261" s="42">
        <v>444.66</v>
      </c>
      <c r="P261" s="42">
        <v>444.66</v>
      </c>
      <c r="Q261" s="43">
        <v>7.34</v>
      </c>
      <c r="R261" s="41">
        <v>153</v>
      </c>
      <c r="S261" s="38" t="s">
        <v>533</v>
      </c>
      <c r="T261" s="39">
        <v>1</v>
      </c>
      <c r="U261" s="38" t="s">
        <v>4551</v>
      </c>
      <c r="V261" s="38" t="s">
        <v>374</v>
      </c>
      <c r="W261" s="38">
        <v>12.418200000000001</v>
      </c>
    </row>
    <row r="262" spans="1:23" x14ac:dyDescent="0.2">
      <c r="A262" s="38" t="s">
        <v>4552</v>
      </c>
      <c r="B262" s="39">
        <v>1</v>
      </c>
      <c r="C262" s="38" t="s">
        <v>1941</v>
      </c>
      <c r="D262" s="39">
        <v>682</v>
      </c>
      <c r="E262" s="38" t="s">
        <v>23</v>
      </c>
      <c r="F262" s="38" t="s">
        <v>24</v>
      </c>
      <c r="G262" s="40">
        <v>502.21539999999999</v>
      </c>
      <c r="H262" s="39">
        <v>3</v>
      </c>
      <c r="I262" s="40">
        <v>1504.6315999999999</v>
      </c>
      <c r="J262" s="40">
        <v>1504.6341</v>
      </c>
      <c r="K262" s="41">
        <v>0</v>
      </c>
      <c r="L262" s="42">
        <v>-1.6</v>
      </c>
      <c r="M262" s="39" t="s">
        <v>25</v>
      </c>
      <c r="N262" s="42">
        <v>472.17</v>
      </c>
      <c r="O262" s="42">
        <v>472.17</v>
      </c>
      <c r="P262" s="42">
        <v>472.17</v>
      </c>
      <c r="Q262" s="43">
        <v>7.25</v>
      </c>
      <c r="R262" s="41">
        <v>153</v>
      </c>
      <c r="S262" s="38" t="s">
        <v>533</v>
      </c>
      <c r="T262" s="39">
        <v>1</v>
      </c>
      <c r="U262" s="38" t="s">
        <v>4553</v>
      </c>
      <c r="V262" s="38" t="s">
        <v>2753</v>
      </c>
      <c r="W262" s="38">
        <v>12.0558</v>
      </c>
    </row>
    <row r="263" spans="1:23" x14ac:dyDescent="0.2">
      <c r="A263" s="38" t="s">
        <v>4554</v>
      </c>
      <c r="B263" s="39">
        <v>1</v>
      </c>
      <c r="C263" s="38" t="s">
        <v>1941</v>
      </c>
      <c r="D263" s="39">
        <v>682</v>
      </c>
      <c r="E263" s="38" t="s">
        <v>23</v>
      </c>
      <c r="F263" s="38" t="s">
        <v>24</v>
      </c>
      <c r="G263" s="40">
        <v>752.81960000000004</v>
      </c>
      <c r="H263" s="39">
        <v>2</v>
      </c>
      <c r="I263" s="40">
        <v>1504.6320000000001</v>
      </c>
      <c r="J263" s="40">
        <v>1504.6341</v>
      </c>
      <c r="K263" s="41">
        <v>0</v>
      </c>
      <c r="L263" s="42">
        <v>-1.4</v>
      </c>
      <c r="M263" s="39" t="s">
        <v>25</v>
      </c>
      <c r="N263" s="42">
        <v>516.89</v>
      </c>
      <c r="O263" s="42">
        <v>516.89</v>
      </c>
      <c r="P263" s="42">
        <v>516.89</v>
      </c>
      <c r="Q263" s="43">
        <v>7.31</v>
      </c>
      <c r="R263" s="41">
        <v>153</v>
      </c>
      <c r="S263" s="38" t="s">
        <v>533</v>
      </c>
      <c r="T263" s="39">
        <v>1</v>
      </c>
      <c r="U263" s="38" t="s">
        <v>4555</v>
      </c>
      <c r="V263" s="38" t="s">
        <v>366</v>
      </c>
      <c r="W263" s="38">
        <v>12.286899999999999</v>
      </c>
    </row>
    <row r="264" spans="1:23" x14ac:dyDescent="0.2">
      <c r="A264" s="38" t="s">
        <v>4556</v>
      </c>
      <c r="B264" s="39">
        <v>1</v>
      </c>
      <c r="C264" s="38" t="s">
        <v>1941</v>
      </c>
      <c r="D264" s="39">
        <v>682</v>
      </c>
      <c r="E264" s="38" t="s">
        <v>23</v>
      </c>
      <c r="F264" s="38" t="s">
        <v>24</v>
      </c>
      <c r="G264" s="40">
        <v>752.81949999999995</v>
      </c>
      <c r="H264" s="39">
        <v>2</v>
      </c>
      <c r="I264" s="40">
        <v>1504.6318000000001</v>
      </c>
      <c r="J264" s="40">
        <v>1504.6341</v>
      </c>
      <c r="K264" s="41">
        <v>0</v>
      </c>
      <c r="L264" s="42">
        <v>-1.5</v>
      </c>
      <c r="M264" s="39" t="s">
        <v>25</v>
      </c>
      <c r="N264" s="42">
        <v>571.78</v>
      </c>
      <c r="O264" s="42">
        <v>571.78</v>
      </c>
      <c r="P264" s="42">
        <v>571.78</v>
      </c>
      <c r="Q264" s="43">
        <v>7.89</v>
      </c>
      <c r="R264" s="41">
        <v>153</v>
      </c>
      <c r="S264" s="38" t="s">
        <v>533</v>
      </c>
      <c r="T264" s="39">
        <v>1</v>
      </c>
      <c r="U264" s="38" t="s">
        <v>4557</v>
      </c>
      <c r="V264" s="38" t="s">
        <v>316</v>
      </c>
      <c r="W264" s="38">
        <v>12.03</v>
      </c>
    </row>
    <row r="265" spans="1:23" x14ac:dyDescent="0.2">
      <c r="A265" s="38" t="s">
        <v>443</v>
      </c>
      <c r="B265" s="39">
        <v>1</v>
      </c>
      <c r="C265" s="38" t="s">
        <v>1941</v>
      </c>
      <c r="D265" s="39">
        <v>682</v>
      </c>
      <c r="E265" s="38" t="s">
        <v>23</v>
      </c>
      <c r="F265" s="38" t="s">
        <v>24</v>
      </c>
      <c r="G265" s="40">
        <v>752.81949999999995</v>
      </c>
      <c r="H265" s="39">
        <v>2</v>
      </c>
      <c r="I265" s="40">
        <v>1504.6315999999999</v>
      </c>
      <c r="J265" s="40">
        <v>1504.6341</v>
      </c>
      <c r="K265" s="41">
        <v>0</v>
      </c>
      <c r="L265" s="42">
        <v>-1.6</v>
      </c>
      <c r="M265" s="39" t="s">
        <v>25</v>
      </c>
      <c r="N265" s="42">
        <v>577.67999999999995</v>
      </c>
      <c r="O265" s="42">
        <v>577.67999999999995</v>
      </c>
      <c r="P265" s="42">
        <v>577.67999999999995</v>
      </c>
      <c r="Q265" s="43">
        <v>7.89</v>
      </c>
      <c r="R265" s="41">
        <v>153</v>
      </c>
      <c r="S265" s="38" t="s">
        <v>533</v>
      </c>
      <c r="T265" s="39">
        <v>1</v>
      </c>
      <c r="U265" s="38" t="s">
        <v>4558</v>
      </c>
      <c r="V265" s="38" t="s">
        <v>4559</v>
      </c>
      <c r="W265" s="38">
        <v>12.157400000000001</v>
      </c>
    </row>
    <row r="266" spans="1:23" x14ac:dyDescent="0.2">
      <c r="A266" s="38" t="s">
        <v>4560</v>
      </c>
      <c r="B266" s="39">
        <v>1</v>
      </c>
      <c r="C266" s="38" t="s">
        <v>1975</v>
      </c>
      <c r="D266" s="39">
        <v>682</v>
      </c>
      <c r="E266" s="38" t="s">
        <v>23</v>
      </c>
      <c r="F266" s="38" t="s">
        <v>281</v>
      </c>
      <c r="G266" s="40">
        <v>760.81820000000005</v>
      </c>
      <c r="H266" s="39">
        <v>2</v>
      </c>
      <c r="I266" s="40">
        <v>1520.6291000000001</v>
      </c>
      <c r="J266" s="40">
        <v>1520.6289999999999</v>
      </c>
      <c r="K266" s="41">
        <v>0</v>
      </c>
      <c r="L266" s="42">
        <v>0.1</v>
      </c>
      <c r="M266" s="39" t="s">
        <v>25</v>
      </c>
      <c r="N266" s="42">
        <v>13.61</v>
      </c>
      <c r="O266" s="42">
        <v>13.61</v>
      </c>
      <c r="P266" s="42">
        <v>4</v>
      </c>
      <c r="Q266" s="43">
        <v>1.6</v>
      </c>
      <c r="R266" s="41">
        <v>153</v>
      </c>
      <c r="S266" s="38" t="s">
        <v>533</v>
      </c>
      <c r="T266" s="39">
        <v>1</v>
      </c>
      <c r="U266" s="38" t="s">
        <v>4561</v>
      </c>
      <c r="V266" s="38" t="s">
        <v>4562</v>
      </c>
      <c r="W266" s="38">
        <v>10.6272</v>
      </c>
    </row>
    <row r="267" spans="1:23" x14ac:dyDescent="0.2">
      <c r="A267" s="38" t="s">
        <v>1337</v>
      </c>
      <c r="B267" s="39">
        <v>1</v>
      </c>
      <c r="C267" s="38" t="s">
        <v>1975</v>
      </c>
      <c r="D267" s="39">
        <v>682</v>
      </c>
      <c r="E267" s="38" t="s">
        <v>23</v>
      </c>
      <c r="F267" s="38" t="s">
        <v>281</v>
      </c>
      <c r="G267" s="40">
        <v>760.81740000000002</v>
      </c>
      <c r="H267" s="39">
        <v>2</v>
      </c>
      <c r="I267" s="40">
        <v>1520.6276</v>
      </c>
      <c r="J267" s="40">
        <v>1520.6289999999999</v>
      </c>
      <c r="K267" s="41">
        <v>0</v>
      </c>
      <c r="L267" s="42">
        <v>-0.9</v>
      </c>
      <c r="M267" s="39" t="s">
        <v>25</v>
      </c>
      <c r="N267" s="42">
        <v>29.18</v>
      </c>
      <c r="O267" s="42">
        <v>29.18</v>
      </c>
      <c r="P267" s="42">
        <v>4</v>
      </c>
      <c r="Q267" s="43">
        <v>2.12</v>
      </c>
      <c r="R267" s="41">
        <v>153</v>
      </c>
      <c r="S267" s="38" t="s">
        <v>533</v>
      </c>
      <c r="T267" s="39">
        <v>1</v>
      </c>
      <c r="U267" s="38" t="s">
        <v>4563</v>
      </c>
      <c r="V267" s="38" t="s">
        <v>288</v>
      </c>
      <c r="W267" s="38">
        <v>11.682700000000001</v>
      </c>
    </row>
    <row r="268" spans="1:23" x14ac:dyDescent="0.2">
      <c r="A268" s="38" t="s">
        <v>4564</v>
      </c>
      <c r="B268" s="39">
        <v>1</v>
      </c>
      <c r="C268" s="38" t="s">
        <v>1975</v>
      </c>
      <c r="D268" s="39">
        <v>682</v>
      </c>
      <c r="E268" s="38" t="s">
        <v>23</v>
      </c>
      <c r="F268" s="38" t="s">
        <v>281</v>
      </c>
      <c r="G268" s="40">
        <v>507.54759999999999</v>
      </c>
      <c r="H268" s="39">
        <v>3</v>
      </c>
      <c r="I268" s="40">
        <v>1520.6282000000001</v>
      </c>
      <c r="J268" s="40">
        <v>1520.6289999999999</v>
      </c>
      <c r="K268" s="41">
        <v>0</v>
      </c>
      <c r="L268" s="42">
        <v>-0.5</v>
      </c>
      <c r="M268" s="39" t="s">
        <v>25</v>
      </c>
      <c r="N268" s="42">
        <v>69.47</v>
      </c>
      <c r="O268" s="42">
        <v>69.47</v>
      </c>
      <c r="P268" s="42">
        <v>13.65</v>
      </c>
      <c r="Q268" s="43">
        <v>1.78</v>
      </c>
      <c r="R268" s="41">
        <v>153</v>
      </c>
      <c r="S268" s="38" t="s">
        <v>533</v>
      </c>
      <c r="T268" s="39">
        <v>1</v>
      </c>
      <c r="U268" s="38" t="s">
        <v>4565</v>
      </c>
      <c r="V268" s="38" t="s">
        <v>4566</v>
      </c>
      <c r="W268" s="38">
        <v>10.8775</v>
      </c>
    </row>
    <row r="269" spans="1:23" x14ac:dyDescent="0.2">
      <c r="A269" s="38" t="s">
        <v>4567</v>
      </c>
      <c r="B269" s="39">
        <v>1</v>
      </c>
      <c r="C269" s="38" t="s">
        <v>1975</v>
      </c>
      <c r="D269" s="39">
        <v>682</v>
      </c>
      <c r="E269" s="38" t="s">
        <v>23</v>
      </c>
      <c r="F269" s="38" t="s">
        <v>281</v>
      </c>
      <c r="G269" s="40">
        <v>760.81679999999994</v>
      </c>
      <c r="H269" s="39">
        <v>2</v>
      </c>
      <c r="I269" s="40">
        <v>1520.6262999999999</v>
      </c>
      <c r="J269" s="40">
        <v>1520.6289999999999</v>
      </c>
      <c r="K269" s="41">
        <v>0</v>
      </c>
      <c r="L269" s="42">
        <v>-1.8</v>
      </c>
      <c r="M269" s="39" t="s">
        <v>25</v>
      </c>
      <c r="N269" s="42">
        <v>94.27</v>
      </c>
      <c r="O269" s="42">
        <v>94.27</v>
      </c>
      <c r="P269" s="42">
        <v>4</v>
      </c>
      <c r="Q269" s="43">
        <v>2.57</v>
      </c>
      <c r="R269" s="41">
        <v>153</v>
      </c>
      <c r="S269" s="38" t="s">
        <v>533</v>
      </c>
      <c r="T269" s="39">
        <v>1</v>
      </c>
      <c r="U269" s="38" t="s">
        <v>4568</v>
      </c>
      <c r="V269" s="38" t="s">
        <v>4569</v>
      </c>
      <c r="W269" s="38">
        <v>12.299899999999999</v>
      </c>
    </row>
    <row r="270" spans="1:23" x14ac:dyDescent="0.2">
      <c r="A270" s="38" t="s">
        <v>4570</v>
      </c>
      <c r="B270" s="39">
        <v>1</v>
      </c>
      <c r="C270" s="38" t="s">
        <v>1975</v>
      </c>
      <c r="D270" s="39">
        <v>682</v>
      </c>
      <c r="E270" s="38" t="s">
        <v>23</v>
      </c>
      <c r="F270" s="38" t="s">
        <v>281</v>
      </c>
      <c r="G270" s="40">
        <v>760.81669999999997</v>
      </c>
      <c r="H270" s="39">
        <v>2</v>
      </c>
      <c r="I270" s="40">
        <v>1520.6261</v>
      </c>
      <c r="J270" s="40">
        <v>1520.6289999999999</v>
      </c>
      <c r="K270" s="41">
        <v>0</v>
      </c>
      <c r="L270" s="42">
        <v>-1.9</v>
      </c>
      <c r="M270" s="39" t="s">
        <v>25</v>
      </c>
      <c r="N270" s="42">
        <v>134.33000000000001</v>
      </c>
      <c r="O270" s="42">
        <v>134.33000000000001</v>
      </c>
      <c r="P270" s="42">
        <v>4</v>
      </c>
      <c r="Q270" s="43">
        <v>2.57</v>
      </c>
      <c r="R270" s="41">
        <v>153</v>
      </c>
      <c r="S270" s="38" t="s">
        <v>533</v>
      </c>
      <c r="T270" s="39">
        <v>1</v>
      </c>
      <c r="U270" s="38" t="s">
        <v>4571</v>
      </c>
      <c r="V270" s="38" t="s">
        <v>4572</v>
      </c>
      <c r="W270" s="38">
        <v>12.148899999999999</v>
      </c>
    </row>
    <row r="271" spans="1:23" x14ac:dyDescent="0.2">
      <c r="A271" s="38" t="s">
        <v>4573</v>
      </c>
      <c r="B271" s="39">
        <v>1</v>
      </c>
      <c r="C271" s="38" t="s">
        <v>1991</v>
      </c>
      <c r="D271" s="39">
        <v>682</v>
      </c>
      <c r="E271" s="38" t="s">
        <v>23</v>
      </c>
      <c r="F271" s="38" t="s">
        <v>218</v>
      </c>
      <c r="G271" s="40">
        <v>507.54730000000001</v>
      </c>
      <c r="H271" s="39">
        <v>3</v>
      </c>
      <c r="I271" s="40">
        <v>1520.6274000000001</v>
      </c>
      <c r="J271" s="40">
        <v>1520.6289999999999</v>
      </c>
      <c r="K271" s="41">
        <v>0</v>
      </c>
      <c r="L271" s="42">
        <v>-1</v>
      </c>
      <c r="M271" s="39" t="s">
        <v>25</v>
      </c>
      <c r="N271" s="42">
        <v>187.49</v>
      </c>
      <c r="O271" s="42">
        <v>187.49</v>
      </c>
      <c r="P271" s="42">
        <v>28.06</v>
      </c>
      <c r="Q271" s="43">
        <v>3.09</v>
      </c>
      <c r="R271" s="41">
        <v>153</v>
      </c>
      <c r="S271" s="38" t="s">
        <v>533</v>
      </c>
      <c r="T271" s="39">
        <v>1</v>
      </c>
      <c r="U271" s="38" t="s">
        <v>4574</v>
      </c>
      <c r="V271" s="38" t="s">
        <v>4575</v>
      </c>
      <c r="W271" s="38">
        <v>10.7524</v>
      </c>
    </row>
    <row r="272" spans="1:23" x14ac:dyDescent="0.2">
      <c r="A272" s="38" t="s">
        <v>4576</v>
      </c>
      <c r="B272" s="39">
        <v>1</v>
      </c>
      <c r="C272" s="38" t="s">
        <v>1975</v>
      </c>
      <c r="D272" s="39">
        <v>682</v>
      </c>
      <c r="E272" s="38" t="s">
        <v>23</v>
      </c>
      <c r="F272" s="38" t="s">
        <v>281</v>
      </c>
      <c r="G272" s="40">
        <v>760.81740000000002</v>
      </c>
      <c r="H272" s="39">
        <v>2</v>
      </c>
      <c r="I272" s="40">
        <v>1520.6276</v>
      </c>
      <c r="J272" s="40">
        <v>1520.6289999999999</v>
      </c>
      <c r="K272" s="41">
        <v>0</v>
      </c>
      <c r="L272" s="42">
        <v>-0.9</v>
      </c>
      <c r="M272" s="39" t="s">
        <v>25</v>
      </c>
      <c r="N272" s="42">
        <v>224.2</v>
      </c>
      <c r="O272" s="42">
        <v>224.2</v>
      </c>
      <c r="P272" s="42">
        <v>4</v>
      </c>
      <c r="Q272" s="43">
        <v>3.91</v>
      </c>
      <c r="R272" s="41">
        <v>153</v>
      </c>
      <c r="S272" s="38" t="s">
        <v>533</v>
      </c>
      <c r="T272" s="39">
        <v>1</v>
      </c>
      <c r="U272" s="38" t="s">
        <v>4577</v>
      </c>
      <c r="V272" s="38" t="s">
        <v>1070</v>
      </c>
      <c r="W272" s="38">
        <v>11.0044</v>
      </c>
    </row>
    <row r="273" spans="1:23" x14ac:dyDescent="0.2">
      <c r="A273" s="38" t="s">
        <v>2427</v>
      </c>
      <c r="B273" s="39">
        <v>1</v>
      </c>
      <c r="C273" s="38" t="s">
        <v>1975</v>
      </c>
      <c r="D273" s="39">
        <v>682</v>
      </c>
      <c r="E273" s="38" t="s">
        <v>23</v>
      </c>
      <c r="F273" s="38" t="s">
        <v>281</v>
      </c>
      <c r="G273" s="40">
        <v>760.81730000000005</v>
      </c>
      <c r="H273" s="39">
        <v>2</v>
      </c>
      <c r="I273" s="40">
        <v>1520.6274000000001</v>
      </c>
      <c r="J273" s="40">
        <v>1520.6289999999999</v>
      </c>
      <c r="K273" s="41">
        <v>0</v>
      </c>
      <c r="L273" s="42">
        <v>-1.1000000000000001</v>
      </c>
      <c r="M273" s="39" t="s">
        <v>25</v>
      </c>
      <c r="N273" s="42">
        <v>330.49</v>
      </c>
      <c r="O273" s="42">
        <v>330.49</v>
      </c>
      <c r="P273" s="42">
        <v>4</v>
      </c>
      <c r="Q273" s="43">
        <v>5.53</v>
      </c>
      <c r="R273" s="41">
        <v>153</v>
      </c>
      <c r="S273" s="38" t="s">
        <v>533</v>
      </c>
      <c r="T273" s="39">
        <v>1</v>
      </c>
      <c r="U273" s="38" t="s">
        <v>4578</v>
      </c>
      <c r="V273" s="38" t="s">
        <v>82</v>
      </c>
      <c r="W273" s="38">
        <v>10.7437</v>
      </c>
    </row>
    <row r="274" spans="1:23" x14ac:dyDescent="0.2">
      <c r="A274" s="38" t="s">
        <v>4579</v>
      </c>
      <c r="B274" s="39">
        <v>1</v>
      </c>
      <c r="C274" s="38" t="s">
        <v>1975</v>
      </c>
      <c r="D274" s="39">
        <v>682</v>
      </c>
      <c r="E274" s="38" t="s">
        <v>23</v>
      </c>
      <c r="F274" s="38" t="s">
        <v>281</v>
      </c>
      <c r="G274" s="40">
        <v>760.81709999999998</v>
      </c>
      <c r="H274" s="39">
        <v>2</v>
      </c>
      <c r="I274" s="40">
        <v>1520.6269</v>
      </c>
      <c r="J274" s="40">
        <v>1520.6289999999999</v>
      </c>
      <c r="K274" s="41">
        <v>0</v>
      </c>
      <c r="L274" s="42">
        <v>-1.4</v>
      </c>
      <c r="M274" s="39" t="s">
        <v>25</v>
      </c>
      <c r="N274" s="42">
        <v>333.59</v>
      </c>
      <c r="O274" s="42">
        <v>333.59</v>
      </c>
      <c r="P274" s="42">
        <v>4</v>
      </c>
      <c r="Q274" s="43">
        <v>5.44</v>
      </c>
      <c r="R274" s="41">
        <v>153</v>
      </c>
      <c r="S274" s="38" t="s">
        <v>533</v>
      </c>
      <c r="T274" s="39">
        <v>1</v>
      </c>
      <c r="U274" s="38" t="s">
        <v>4580</v>
      </c>
      <c r="V274" s="38" t="s">
        <v>513</v>
      </c>
      <c r="W274" s="38">
        <v>10.8711</v>
      </c>
    </row>
    <row r="275" spans="1:23" x14ac:dyDescent="0.2">
      <c r="A275" s="38" t="s">
        <v>4581</v>
      </c>
      <c r="B275" s="39">
        <v>1</v>
      </c>
      <c r="C275" s="38" t="s">
        <v>2002</v>
      </c>
      <c r="D275" s="39">
        <v>696</v>
      </c>
      <c r="E275" s="38" t="s">
        <v>23</v>
      </c>
      <c r="F275" s="38" t="s">
        <v>37</v>
      </c>
      <c r="G275" s="40">
        <v>509.23360000000002</v>
      </c>
      <c r="H275" s="39">
        <v>2</v>
      </c>
      <c r="I275" s="40">
        <v>1017.4598999999999</v>
      </c>
      <c r="J275" s="40">
        <v>1017.4604</v>
      </c>
      <c r="K275" s="41">
        <v>0</v>
      </c>
      <c r="L275" s="42">
        <v>-0.5</v>
      </c>
      <c r="M275" s="39" t="s">
        <v>25</v>
      </c>
      <c r="N275" s="42">
        <v>387.19</v>
      </c>
      <c r="O275" s="42">
        <v>387.19</v>
      </c>
      <c r="P275" s="42">
        <v>387.19</v>
      </c>
      <c r="Q275" s="43">
        <v>5.81</v>
      </c>
      <c r="R275" s="41">
        <v>153</v>
      </c>
      <c r="S275" s="38" t="s">
        <v>533</v>
      </c>
      <c r="T275" s="39">
        <v>1</v>
      </c>
      <c r="U275" s="38" t="s">
        <v>4582</v>
      </c>
      <c r="V275" s="38" t="s">
        <v>184</v>
      </c>
      <c r="W275" s="38">
        <v>8.1135000000000002</v>
      </c>
    </row>
    <row r="276" spans="1:23" x14ac:dyDescent="0.2">
      <c r="A276" s="38" t="s">
        <v>90</v>
      </c>
      <c r="B276" s="39">
        <v>1</v>
      </c>
      <c r="C276" s="38" t="s">
        <v>2004</v>
      </c>
      <c r="D276" s="39">
        <v>712</v>
      </c>
      <c r="E276" s="38" t="s">
        <v>23</v>
      </c>
      <c r="F276" s="38" t="s">
        <v>37</v>
      </c>
      <c r="G276" s="40">
        <v>505.95280000000002</v>
      </c>
      <c r="H276" s="39">
        <v>3</v>
      </c>
      <c r="I276" s="40">
        <v>1515.8436999999999</v>
      </c>
      <c r="J276" s="40">
        <v>1515.8463999999999</v>
      </c>
      <c r="K276" s="41">
        <v>0</v>
      </c>
      <c r="L276" s="42">
        <v>-1.8</v>
      </c>
      <c r="M276" s="39" t="s">
        <v>25</v>
      </c>
      <c r="N276" s="42">
        <v>21.1</v>
      </c>
      <c r="O276" s="42">
        <v>21.1</v>
      </c>
      <c r="P276" s="42">
        <v>21.1</v>
      </c>
      <c r="Q276" s="43">
        <v>1.44</v>
      </c>
      <c r="R276" s="41">
        <v>153</v>
      </c>
      <c r="S276" s="38" t="s">
        <v>533</v>
      </c>
      <c r="T276" s="39">
        <v>1</v>
      </c>
      <c r="U276" s="38" t="s">
        <v>4583</v>
      </c>
      <c r="V276" s="38" t="s">
        <v>116</v>
      </c>
      <c r="W276" s="38">
        <v>9.5018999999999991</v>
      </c>
    </row>
    <row r="277" spans="1:23" x14ac:dyDescent="0.2">
      <c r="A277" s="38" t="s">
        <v>4584</v>
      </c>
      <c r="B277" s="39">
        <v>1</v>
      </c>
      <c r="C277" s="38" t="s">
        <v>2004</v>
      </c>
      <c r="D277" s="39">
        <v>712</v>
      </c>
      <c r="E277" s="38" t="s">
        <v>23</v>
      </c>
      <c r="F277" s="38" t="s">
        <v>37</v>
      </c>
      <c r="G277" s="40">
        <v>505.95280000000002</v>
      </c>
      <c r="H277" s="39">
        <v>3</v>
      </c>
      <c r="I277" s="40">
        <v>1515.8438000000001</v>
      </c>
      <c r="J277" s="40">
        <v>1515.8463999999999</v>
      </c>
      <c r="K277" s="41">
        <v>0</v>
      </c>
      <c r="L277" s="42">
        <v>-1.7</v>
      </c>
      <c r="M277" s="39" t="s">
        <v>25</v>
      </c>
      <c r="N277" s="42">
        <v>225.29</v>
      </c>
      <c r="O277" s="42">
        <v>225.29</v>
      </c>
      <c r="P277" s="42">
        <v>225.29</v>
      </c>
      <c r="Q277" s="43">
        <v>2.4300000000000002</v>
      </c>
      <c r="R277" s="41">
        <v>153</v>
      </c>
      <c r="S277" s="38" t="s">
        <v>533</v>
      </c>
      <c r="T277" s="39">
        <v>1</v>
      </c>
      <c r="U277" s="38" t="s">
        <v>4585</v>
      </c>
      <c r="V277" s="38" t="s">
        <v>4586</v>
      </c>
      <c r="W277" s="38">
        <v>9.2430000000000003</v>
      </c>
    </row>
    <row r="278" spans="1:23" x14ac:dyDescent="0.2">
      <c r="A278" s="38" t="s">
        <v>4587</v>
      </c>
      <c r="B278" s="39">
        <v>1</v>
      </c>
      <c r="C278" s="38" t="s">
        <v>2004</v>
      </c>
      <c r="D278" s="39">
        <v>712</v>
      </c>
      <c r="E278" s="38" t="s">
        <v>23</v>
      </c>
      <c r="F278" s="38" t="s">
        <v>37</v>
      </c>
      <c r="G278" s="40">
        <v>505.95249999999999</v>
      </c>
      <c r="H278" s="39">
        <v>3</v>
      </c>
      <c r="I278" s="40">
        <v>1515.8430000000001</v>
      </c>
      <c r="J278" s="40">
        <v>1515.8463999999999</v>
      </c>
      <c r="K278" s="41">
        <v>0</v>
      </c>
      <c r="L278" s="42">
        <v>-2.2000000000000002</v>
      </c>
      <c r="M278" s="39" t="s">
        <v>25</v>
      </c>
      <c r="N278" s="42">
        <v>269.39</v>
      </c>
      <c r="O278" s="42">
        <v>269.39</v>
      </c>
      <c r="P278" s="42">
        <v>269.39</v>
      </c>
      <c r="Q278" s="43">
        <v>2.95</v>
      </c>
      <c r="R278" s="41">
        <v>153</v>
      </c>
      <c r="S278" s="38" t="s">
        <v>533</v>
      </c>
      <c r="T278" s="39">
        <v>1</v>
      </c>
      <c r="U278" s="38" t="s">
        <v>4588</v>
      </c>
      <c r="V278" s="38" t="s">
        <v>4589</v>
      </c>
      <c r="W278" s="38">
        <v>9.3750999999999998</v>
      </c>
    </row>
    <row r="279" spans="1:23" x14ac:dyDescent="0.2">
      <c r="A279" s="38" t="s">
        <v>4590</v>
      </c>
      <c r="B279" s="39">
        <v>1</v>
      </c>
      <c r="C279" s="38" t="s">
        <v>2030</v>
      </c>
      <c r="D279" s="39">
        <v>713</v>
      </c>
      <c r="E279" s="38" t="s">
        <v>23</v>
      </c>
      <c r="F279" s="38" t="s">
        <v>37</v>
      </c>
      <c r="G279" s="40">
        <v>463.25459999999998</v>
      </c>
      <c r="H279" s="39">
        <v>3</v>
      </c>
      <c r="I279" s="40">
        <v>1387.7493999999999</v>
      </c>
      <c r="J279" s="40">
        <v>1387.7514000000001</v>
      </c>
      <c r="K279" s="41">
        <v>0</v>
      </c>
      <c r="L279" s="42">
        <v>-1.5</v>
      </c>
      <c r="M279" s="39" t="s">
        <v>25</v>
      </c>
      <c r="N279" s="42">
        <v>213.1</v>
      </c>
      <c r="O279" s="42">
        <v>213.1</v>
      </c>
      <c r="P279" s="42">
        <v>213.1</v>
      </c>
      <c r="Q279" s="43">
        <v>3.24</v>
      </c>
      <c r="R279" s="41">
        <v>153</v>
      </c>
      <c r="S279" s="38" t="s">
        <v>533</v>
      </c>
      <c r="T279" s="39">
        <v>1</v>
      </c>
      <c r="U279" s="38" t="s">
        <v>4591</v>
      </c>
      <c r="V279" s="38" t="s">
        <v>4592</v>
      </c>
      <c r="W279" s="38">
        <v>11.0495</v>
      </c>
    </row>
    <row r="280" spans="1:23" x14ac:dyDescent="0.2">
      <c r="A280" s="38" t="s">
        <v>4593</v>
      </c>
      <c r="B280" s="39">
        <v>1</v>
      </c>
      <c r="C280" s="38" t="s">
        <v>2030</v>
      </c>
      <c r="D280" s="39">
        <v>713</v>
      </c>
      <c r="E280" s="38" t="s">
        <v>23</v>
      </c>
      <c r="F280" s="38" t="s">
        <v>37</v>
      </c>
      <c r="G280" s="40">
        <v>463.25459999999998</v>
      </c>
      <c r="H280" s="39">
        <v>3</v>
      </c>
      <c r="I280" s="40">
        <v>1387.7492</v>
      </c>
      <c r="J280" s="40">
        <v>1387.7514000000001</v>
      </c>
      <c r="K280" s="41">
        <v>0</v>
      </c>
      <c r="L280" s="42">
        <v>-1.6</v>
      </c>
      <c r="M280" s="39" t="s">
        <v>25</v>
      </c>
      <c r="N280" s="42">
        <v>282.31</v>
      </c>
      <c r="O280" s="42">
        <v>282.31</v>
      </c>
      <c r="P280" s="42">
        <v>282.31</v>
      </c>
      <c r="Q280" s="43">
        <v>4.28</v>
      </c>
      <c r="R280" s="41">
        <v>153</v>
      </c>
      <c r="S280" s="38" t="s">
        <v>533</v>
      </c>
      <c r="T280" s="39">
        <v>1</v>
      </c>
      <c r="U280" s="38" t="s">
        <v>4594</v>
      </c>
      <c r="V280" s="38" t="s">
        <v>4595</v>
      </c>
      <c r="W280" s="38">
        <v>10.9184</v>
      </c>
    </row>
    <row r="281" spans="1:23" x14ac:dyDescent="0.2">
      <c r="A281" s="38" t="s">
        <v>4596</v>
      </c>
      <c r="B281" s="39">
        <v>1</v>
      </c>
      <c r="C281" s="38" t="s">
        <v>2030</v>
      </c>
      <c r="D281" s="39">
        <v>713</v>
      </c>
      <c r="E281" s="38" t="s">
        <v>23</v>
      </c>
      <c r="F281" s="38" t="s">
        <v>37</v>
      </c>
      <c r="G281" s="40">
        <v>463.25439999999998</v>
      </c>
      <c r="H281" s="39">
        <v>3</v>
      </c>
      <c r="I281" s="40">
        <v>1387.7485999999999</v>
      </c>
      <c r="J281" s="40">
        <v>1387.7514000000001</v>
      </c>
      <c r="K281" s="41">
        <v>0</v>
      </c>
      <c r="L281" s="42">
        <v>-2</v>
      </c>
      <c r="M281" s="39" t="s">
        <v>25</v>
      </c>
      <c r="N281" s="42">
        <v>394.89</v>
      </c>
      <c r="O281" s="42">
        <v>394.89</v>
      </c>
      <c r="P281" s="42">
        <v>394.89</v>
      </c>
      <c r="Q281" s="43">
        <v>6.61</v>
      </c>
      <c r="R281" s="41">
        <v>153</v>
      </c>
      <c r="S281" s="38" t="s">
        <v>533</v>
      </c>
      <c r="T281" s="39">
        <v>1</v>
      </c>
      <c r="U281" s="38" t="s">
        <v>4597</v>
      </c>
      <c r="V281" s="38" t="s">
        <v>4598</v>
      </c>
      <c r="W281" s="38">
        <v>10.404500000000001</v>
      </c>
    </row>
    <row r="282" spans="1:23" x14ac:dyDescent="0.2">
      <c r="A282" s="38" t="s">
        <v>4599</v>
      </c>
      <c r="B282" s="39">
        <v>1</v>
      </c>
      <c r="C282" s="38" t="s">
        <v>2030</v>
      </c>
      <c r="D282" s="39">
        <v>713</v>
      </c>
      <c r="E282" s="38" t="s">
        <v>23</v>
      </c>
      <c r="F282" s="38" t="s">
        <v>37</v>
      </c>
      <c r="G282" s="40">
        <v>463.25459999999998</v>
      </c>
      <c r="H282" s="39">
        <v>3</v>
      </c>
      <c r="I282" s="40">
        <v>1387.7493999999999</v>
      </c>
      <c r="J282" s="40">
        <v>1387.7514000000001</v>
      </c>
      <c r="K282" s="41">
        <v>0</v>
      </c>
      <c r="L282" s="42">
        <v>-1.5</v>
      </c>
      <c r="M282" s="39" t="s">
        <v>25</v>
      </c>
      <c r="N282" s="42">
        <v>461.4</v>
      </c>
      <c r="O282" s="42">
        <v>429.84</v>
      </c>
      <c r="P282" s="42">
        <v>429.84</v>
      </c>
      <c r="Q282" s="43">
        <v>7.01</v>
      </c>
      <c r="R282" s="41">
        <v>153</v>
      </c>
      <c r="S282" s="38" t="s">
        <v>533</v>
      </c>
      <c r="T282" s="39">
        <v>1</v>
      </c>
      <c r="U282" s="38" t="s">
        <v>4600</v>
      </c>
      <c r="V282" s="38" t="s">
        <v>4601</v>
      </c>
      <c r="W282" s="38">
        <v>10.7888</v>
      </c>
    </row>
    <row r="283" spans="1:23" x14ac:dyDescent="0.2">
      <c r="A283" s="38" t="s">
        <v>4602</v>
      </c>
      <c r="B283" s="39">
        <v>1</v>
      </c>
      <c r="C283" s="38" t="s">
        <v>2030</v>
      </c>
      <c r="D283" s="39">
        <v>713</v>
      </c>
      <c r="E283" s="38" t="s">
        <v>23</v>
      </c>
      <c r="F283" s="38" t="s">
        <v>37</v>
      </c>
      <c r="G283" s="40">
        <v>463.25470000000001</v>
      </c>
      <c r="H283" s="39">
        <v>3</v>
      </c>
      <c r="I283" s="40">
        <v>1387.7494999999999</v>
      </c>
      <c r="J283" s="40">
        <v>1387.7514000000001</v>
      </c>
      <c r="K283" s="41">
        <v>0</v>
      </c>
      <c r="L283" s="42">
        <v>-1.4</v>
      </c>
      <c r="M283" s="39" t="s">
        <v>25</v>
      </c>
      <c r="N283" s="42">
        <v>467.54</v>
      </c>
      <c r="O283" s="42">
        <v>271.45</v>
      </c>
      <c r="P283" s="42">
        <v>271.45</v>
      </c>
      <c r="Q283" s="43">
        <v>5.61</v>
      </c>
      <c r="R283" s="41">
        <v>153</v>
      </c>
      <c r="S283" s="38" t="s">
        <v>533</v>
      </c>
      <c r="T283" s="39">
        <v>1</v>
      </c>
      <c r="U283" s="38" t="s">
        <v>4603</v>
      </c>
      <c r="V283" s="38" t="s">
        <v>4604</v>
      </c>
      <c r="W283" s="38">
        <v>10.6595</v>
      </c>
    </row>
    <row r="284" spans="1:23" x14ac:dyDescent="0.2">
      <c r="A284" s="38" t="s">
        <v>4605</v>
      </c>
      <c r="B284" s="39">
        <v>1</v>
      </c>
      <c r="C284" s="38" t="s">
        <v>2030</v>
      </c>
      <c r="D284" s="39">
        <v>713</v>
      </c>
      <c r="E284" s="38" t="s">
        <v>23</v>
      </c>
      <c r="F284" s="38" t="s">
        <v>37</v>
      </c>
      <c r="G284" s="40">
        <v>463.25479999999999</v>
      </c>
      <c r="H284" s="39">
        <v>3</v>
      </c>
      <c r="I284" s="40">
        <v>1387.7497000000001</v>
      </c>
      <c r="J284" s="40">
        <v>1387.7514000000001</v>
      </c>
      <c r="K284" s="41">
        <v>0</v>
      </c>
      <c r="L284" s="42">
        <v>-1.2</v>
      </c>
      <c r="M284" s="39" t="s">
        <v>25</v>
      </c>
      <c r="N284" s="42">
        <v>468.15</v>
      </c>
      <c r="O284" s="42">
        <v>312.3</v>
      </c>
      <c r="P284" s="42">
        <v>312.3</v>
      </c>
      <c r="Q284" s="43">
        <v>5.77</v>
      </c>
      <c r="R284" s="41">
        <v>153</v>
      </c>
      <c r="S284" s="38" t="s">
        <v>533</v>
      </c>
      <c r="T284" s="39">
        <v>1</v>
      </c>
      <c r="U284" s="38" t="s">
        <v>4606</v>
      </c>
      <c r="V284" s="38" t="s">
        <v>4607</v>
      </c>
      <c r="W284" s="38">
        <v>10.530200000000001</v>
      </c>
    </row>
    <row r="285" spans="1:23" x14ac:dyDescent="0.2">
      <c r="A285" s="38" t="s">
        <v>4608</v>
      </c>
      <c r="B285" s="39">
        <v>1</v>
      </c>
      <c r="C285" s="38" t="s">
        <v>2050</v>
      </c>
      <c r="D285" s="39">
        <v>726</v>
      </c>
      <c r="E285" s="38" t="s">
        <v>23</v>
      </c>
      <c r="F285" s="38" t="s">
        <v>53</v>
      </c>
      <c r="G285" s="40">
        <v>868.65989999999999</v>
      </c>
      <c r="H285" s="39">
        <v>3</v>
      </c>
      <c r="I285" s="40">
        <v>2603.9652999999998</v>
      </c>
      <c r="J285" s="40">
        <v>2603.9715999999999</v>
      </c>
      <c r="K285" s="41">
        <v>0</v>
      </c>
      <c r="L285" s="42">
        <v>-2.4</v>
      </c>
      <c r="M285" s="39" t="s">
        <v>25</v>
      </c>
      <c r="N285" s="42">
        <v>104.61</v>
      </c>
      <c r="O285" s="42">
        <v>104.61</v>
      </c>
      <c r="P285" s="42">
        <v>104.61</v>
      </c>
      <c r="Q285" s="43">
        <v>2.42</v>
      </c>
      <c r="R285" s="41">
        <v>153</v>
      </c>
      <c r="S285" s="38" t="s">
        <v>533</v>
      </c>
      <c r="T285" s="39">
        <v>1</v>
      </c>
      <c r="U285" s="38" t="s">
        <v>4609</v>
      </c>
      <c r="V285" s="38" t="s">
        <v>362</v>
      </c>
      <c r="W285" s="38">
        <v>12.1966</v>
      </c>
    </row>
    <row r="286" spans="1:23" x14ac:dyDescent="0.2">
      <c r="A286" s="38" t="s">
        <v>4610</v>
      </c>
      <c r="B286" s="39">
        <v>1</v>
      </c>
      <c r="C286" s="38" t="s">
        <v>2050</v>
      </c>
      <c r="D286" s="39">
        <v>726</v>
      </c>
      <c r="E286" s="38" t="s">
        <v>23</v>
      </c>
      <c r="F286" s="38" t="s">
        <v>53</v>
      </c>
      <c r="G286" s="40">
        <v>868.66110000000003</v>
      </c>
      <c r="H286" s="39">
        <v>3</v>
      </c>
      <c r="I286" s="40">
        <v>2603.9686999999999</v>
      </c>
      <c r="J286" s="40">
        <v>2603.9715999999999</v>
      </c>
      <c r="K286" s="41">
        <v>0</v>
      </c>
      <c r="L286" s="42">
        <v>-1.1000000000000001</v>
      </c>
      <c r="M286" s="39" t="s">
        <v>25</v>
      </c>
      <c r="N286" s="42">
        <v>293.32</v>
      </c>
      <c r="O286" s="42">
        <v>293.32</v>
      </c>
      <c r="P286" s="42">
        <v>293.32</v>
      </c>
      <c r="Q286" s="43">
        <v>4.9400000000000004</v>
      </c>
      <c r="R286" s="41">
        <v>153</v>
      </c>
      <c r="S286" s="38" t="s">
        <v>533</v>
      </c>
      <c r="T286" s="39">
        <v>1</v>
      </c>
      <c r="U286" s="38" t="s">
        <v>4611</v>
      </c>
      <c r="V286" s="38" t="s">
        <v>91</v>
      </c>
      <c r="W286" s="38">
        <v>11.953799999999999</v>
      </c>
    </row>
    <row r="287" spans="1:23" s="36" customFormat="1" x14ac:dyDescent="0.2">
      <c r="A287" s="38" t="s">
        <v>4612</v>
      </c>
      <c r="B287" s="39">
        <v>1</v>
      </c>
      <c r="C287" s="38" t="s">
        <v>2050</v>
      </c>
      <c r="D287" s="39">
        <v>726</v>
      </c>
      <c r="E287" s="38" t="s">
        <v>23</v>
      </c>
      <c r="F287" s="38" t="s">
        <v>53</v>
      </c>
      <c r="G287" s="40">
        <v>868.66150000000005</v>
      </c>
      <c r="H287" s="39">
        <v>3</v>
      </c>
      <c r="I287" s="40">
        <v>2603.9699999999998</v>
      </c>
      <c r="J287" s="40">
        <v>2603.9715999999999</v>
      </c>
      <c r="K287" s="41">
        <v>0</v>
      </c>
      <c r="L287" s="42">
        <v>-0.6</v>
      </c>
      <c r="M287" s="39" t="s">
        <v>25</v>
      </c>
      <c r="N287" s="42">
        <v>316.01</v>
      </c>
      <c r="O287" s="42">
        <v>286.23</v>
      </c>
      <c r="P287" s="42">
        <v>286.23</v>
      </c>
      <c r="Q287" s="43">
        <v>4.87</v>
      </c>
      <c r="R287" s="41">
        <v>153</v>
      </c>
      <c r="S287" s="38" t="s">
        <v>533</v>
      </c>
      <c r="T287" s="39">
        <v>1</v>
      </c>
      <c r="U287" s="38" t="s">
        <v>4613</v>
      </c>
      <c r="V287" s="38" t="s">
        <v>474</v>
      </c>
      <c r="W287" s="38">
        <v>11.8284</v>
      </c>
    </row>
    <row r="288" spans="1:23" s="36" customFormat="1" x14ac:dyDescent="0.2">
      <c r="A288" s="38" t="s">
        <v>407</v>
      </c>
      <c r="B288" s="39">
        <v>1</v>
      </c>
      <c r="C288" s="38" t="s">
        <v>2057</v>
      </c>
      <c r="D288" s="39">
        <v>748</v>
      </c>
      <c r="E288" s="38" t="s">
        <v>23</v>
      </c>
      <c r="F288" s="38" t="s">
        <v>37</v>
      </c>
      <c r="G288" s="40">
        <v>688.32529999999997</v>
      </c>
      <c r="H288" s="39">
        <v>3</v>
      </c>
      <c r="I288" s="40">
        <v>2062.9614999999999</v>
      </c>
      <c r="J288" s="40">
        <v>2062.9609999999998</v>
      </c>
      <c r="K288" s="41">
        <v>0</v>
      </c>
      <c r="L288" s="42">
        <v>0.2</v>
      </c>
      <c r="M288" s="39" t="s">
        <v>25</v>
      </c>
      <c r="N288" s="42">
        <v>3.33</v>
      </c>
      <c r="O288" s="42">
        <v>3.33</v>
      </c>
      <c r="P288" s="42">
        <v>3.33</v>
      </c>
      <c r="Q288" s="43">
        <v>1.51</v>
      </c>
      <c r="R288" s="41">
        <v>153</v>
      </c>
      <c r="S288" s="38" t="s">
        <v>533</v>
      </c>
      <c r="T288" s="39">
        <v>1</v>
      </c>
      <c r="U288" s="38" t="s">
        <v>4614</v>
      </c>
      <c r="V288" s="38" t="s">
        <v>59</v>
      </c>
      <c r="W288" s="38">
        <v>13.847799999999999</v>
      </c>
    </row>
    <row r="289" spans="1:23" s="103" customFormat="1" x14ac:dyDescent="0.2">
      <c r="A289" s="38" t="s">
        <v>4615</v>
      </c>
      <c r="B289" s="39">
        <v>1</v>
      </c>
      <c r="C289" s="38" t="s">
        <v>2057</v>
      </c>
      <c r="D289" s="39">
        <v>748</v>
      </c>
      <c r="E289" s="38" t="s">
        <v>23</v>
      </c>
      <c r="F289" s="38" t="s">
        <v>37</v>
      </c>
      <c r="G289" s="40">
        <v>688.32389999999998</v>
      </c>
      <c r="H289" s="39">
        <v>3</v>
      </c>
      <c r="I289" s="40">
        <v>2062.9571000000001</v>
      </c>
      <c r="J289" s="40">
        <v>2062.9609999999998</v>
      </c>
      <c r="K289" s="41">
        <v>0</v>
      </c>
      <c r="L289" s="42">
        <v>-1.9</v>
      </c>
      <c r="M289" s="39" t="s">
        <v>25</v>
      </c>
      <c r="N289" s="42">
        <v>21.55</v>
      </c>
      <c r="O289" s="42">
        <v>21.55</v>
      </c>
      <c r="P289" s="42">
        <v>21.55</v>
      </c>
      <c r="Q289" s="43">
        <v>1.41</v>
      </c>
      <c r="R289" s="41">
        <v>153</v>
      </c>
      <c r="S289" s="38" t="s">
        <v>533</v>
      </c>
      <c r="T289" s="39">
        <v>1</v>
      </c>
      <c r="U289" s="38" t="s">
        <v>4616</v>
      </c>
      <c r="V289" s="38" t="s">
        <v>4617</v>
      </c>
      <c r="W289" s="38">
        <v>14.228899999999999</v>
      </c>
    </row>
    <row r="290" spans="1:23" s="103" customFormat="1" x14ac:dyDescent="0.2">
      <c r="A290" s="38" t="s">
        <v>4618</v>
      </c>
      <c r="B290" s="39">
        <v>1</v>
      </c>
      <c r="C290" s="38" t="s">
        <v>2057</v>
      </c>
      <c r="D290" s="39">
        <v>748</v>
      </c>
      <c r="E290" s="38" t="s">
        <v>23</v>
      </c>
      <c r="F290" s="38" t="s">
        <v>37</v>
      </c>
      <c r="G290" s="40">
        <v>688.32410000000004</v>
      </c>
      <c r="H290" s="39">
        <v>3</v>
      </c>
      <c r="I290" s="40">
        <v>2062.9576000000002</v>
      </c>
      <c r="J290" s="40">
        <v>2062.9609999999998</v>
      </c>
      <c r="K290" s="41">
        <v>0</v>
      </c>
      <c r="L290" s="42">
        <v>-1.6</v>
      </c>
      <c r="M290" s="39" t="s">
        <v>25</v>
      </c>
      <c r="N290" s="42">
        <v>23.25</v>
      </c>
      <c r="O290" s="42">
        <v>23.25</v>
      </c>
      <c r="P290" s="42">
        <v>23.25</v>
      </c>
      <c r="Q290" s="43">
        <v>1.84</v>
      </c>
      <c r="R290" s="41">
        <v>153</v>
      </c>
      <c r="S290" s="38" t="s">
        <v>533</v>
      </c>
      <c r="T290" s="39">
        <v>1</v>
      </c>
      <c r="U290" s="38" t="s">
        <v>4619</v>
      </c>
      <c r="V290" s="38" t="s">
        <v>4620</v>
      </c>
      <c r="W290" s="38">
        <v>13.980399999999999</v>
      </c>
    </row>
    <row r="291" spans="1:23" s="103" customFormat="1" x14ac:dyDescent="0.2">
      <c r="A291" s="38" t="s">
        <v>470</v>
      </c>
      <c r="B291" s="39">
        <v>1</v>
      </c>
      <c r="C291" s="38" t="s">
        <v>2057</v>
      </c>
      <c r="D291" s="39">
        <v>748</v>
      </c>
      <c r="E291" s="38" t="s">
        <v>23</v>
      </c>
      <c r="F291" s="38" t="s">
        <v>37</v>
      </c>
      <c r="G291" s="40">
        <v>688.32470000000001</v>
      </c>
      <c r="H291" s="39">
        <v>3</v>
      </c>
      <c r="I291" s="40">
        <v>2062.9594999999999</v>
      </c>
      <c r="J291" s="40">
        <v>2062.9609999999998</v>
      </c>
      <c r="K291" s="41">
        <v>0</v>
      </c>
      <c r="L291" s="42">
        <v>-0.8</v>
      </c>
      <c r="M291" s="39" t="s">
        <v>25</v>
      </c>
      <c r="N291" s="42">
        <v>130.81</v>
      </c>
      <c r="O291" s="42">
        <v>130.81</v>
      </c>
      <c r="P291" s="42">
        <v>130.81</v>
      </c>
      <c r="Q291" s="43">
        <v>2.54</v>
      </c>
      <c r="R291" s="41">
        <v>153</v>
      </c>
      <c r="S291" s="38" t="s">
        <v>533</v>
      </c>
      <c r="T291" s="39">
        <v>1</v>
      </c>
      <c r="U291" s="38" t="s">
        <v>4621</v>
      </c>
      <c r="V291" s="38" t="s">
        <v>1323</v>
      </c>
      <c r="W291" s="38">
        <v>13.2971</v>
      </c>
    </row>
    <row r="292" spans="1:23" s="37" customFormat="1" x14ac:dyDescent="0.2">
      <c r="A292" s="38" t="s">
        <v>4622</v>
      </c>
      <c r="B292" s="39">
        <v>1</v>
      </c>
      <c r="C292" s="38" t="s">
        <v>2057</v>
      </c>
      <c r="D292" s="39">
        <v>748</v>
      </c>
      <c r="E292" s="38" t="s">
        <v>23</v>
      </c>
      <c r="F292" s="38" t="s">
        <v>37</v>
      </c>
      <c r="G292" s="40">
        <v>688.32560000000001</v>
      </c>
      <c r="H292" s="39">
        <v>3</v>
      </c>
      <c r="I292" s="40">
        <v>2062.9621999999999</v>
      </c>
      <c r="J292" s="40">
        <v>2062.9609999999998</v>
      </c>
      <c r="K292" s="41">
        <v>0</v>
      </c>
      <c r="L292" s="42">
        <v>0.6</v>
      </c>
      <c r="M292" s="39" t="s">
        <v>25</v>
      </c>
      <c r="N292" s="42">
        <v>191.37</v>
      </c>
      <c r="O292" s="42">
        <v>191.37</v>
      </c>
      <c r="P292" s="42">
        <v>191.37</v>
      </c>
      <c r="Q292" s="43">
        <v>2.06</v>
      </c>
      <c r="R292" s="41">
        <v>153</v>
      </c>
      <c r="S292" s="38" t="s">
        <v>533</v>
      </c>
      <c r="T292" s="39">
        <v>1</v>
      </c>
      <c r="U292" s="38" t="s">
        <v>4623</v>
      </c>
      <c r="V292" s="38" t="s">
        <v>4624</v>
      </c>
      <c r="W292" s="38">
        <v>13.433999999999999</v>
      </c>
    </row>
    <row r="293" spans="1:23" s="103" customFormat="1" x14ac:dyDescent="0.2">
      <c r="A293" s="38" t="s">
        <v>4625</v>
      </c>
      <c r="B293" s="39">
        <v>1</v>
      </c>
      <c r="C293" s="38" t="s">
        <v>2057</v>
      </c>
      <c r="D293" s="39">
        <v>748</v>
      </c>
      <c r="E293" s="38" t="s">
        <v>23</v>
      </c>
      <c r="F293" s="38" t="s">
        <v>37</v>
      </c>
      <c r="G293" s="40">
        <v>688.32429999999999</v>
      </c>
      <c r="H293" s="39">
        <v>3</v>
      </c>
      <c r="I293" s="40">
        <v>2062.9584</v>
      </c>
      <c r="J293" s="40">
        <v>2062.9609999999998</v>
      </c>
      <c r="K293" s="41">
        <v>0</v>
      </c>
      <c r="L293" s="42">
        <v>-1.3</v>
      </c>
      <c r="M293" s="39" t="s">
        <v>25</v>
      </c>
      <c r="N293" s="42">
        <v>259.38</v>
      </c>
      <c r="O293" s="42">
        <v>259.38</v>
      </c>
      <c r="P293" s="42">
        <v>259.38</v>
      </c>
      <c r="Q293" s="43">
        <v>4.25</v>
      </c>
      <c r="R293" s="41">
        <v>153</v>
      </c>
      <c r="S293" s="38" t="s">
        <v>533</v>
      </c>
      <c r="T293" s="39">
        <v>1</v>
      </c>
      <c r="U293" s="38" t="s">
        <v>4626</v>
      </c>
      <c r="V293" s="38" t="s">
        <v>4627</v>
      </c>
      <c r="W293" s="38">
        <v>13.1736</v>
      </c>
    </row>
    <row r="294" spans="1:23" s="103" customFormat="1" x14ac:dyDescent="0.2">
      <c r="A294" s="38" t="s">
        <v>4628</v>
      </c>
      <c r="B294" s="39">
        <v>1</v>
      </c>
      <c r="C294" s="38" t="s">
        <v>2057</v>
      </c>
      <c r="D294" s="39">
        <v>748</v>
      </c>
      <c r="E294" s="38" t="s">
        <v>23</v>
      </c>
      <c r="F294" s="38" t="s">
        <v>37</v>
      </c>
      <c r="G294" s="40">
        <v>688.32420000000002</v>
      </c>
      <c r="H294" s="39">
        <v>3</v>
      </c>
      <c r="I294" s="40">
        <v>2062.9580000000001</v>
      </c>
      <c r="J294" s="40">
        <v>2062.9609999999998</v>
      </c>
      <c r="K294" s="41">
        <v>0</v>
      </c>
      <c r="L294" s="42">
        <v>-1.5</v>
      </c>
      <c r="M294" s="39" t="s">
        <v>25</v>
      </c>
      <c r="N294" s="42">
        <v>275.61</v>
      </c>
      <c r="O294" s="42">
        <v>275.61</v>
      </c>
      <c r="P294" s="42">
        <v>275.61</v>
      </c>
      <c r="Q294" s="43">
        <v>4.16</v>
      </c>
      <c r="R294" s="41">
        <v>153</v>
      </c>
      <c r="S294" s="38" t="s">
        <v>533</v>
      </c>
      <c r="T294" s="39">
        <v>1</v>
      </c>
      <c r="U294" s="38" t="s">
        <v>4629</v>
      </c>
      <c r="V294" s="38" t="s">
        <v>4630</v>
      </c>
      <c r="W294" s="38">
        <v>13.69</v>
      </c>
    </row>
    <row r="295" spans="1:23" s="103" customFormat="1" x14ac:dyDescent="0.2">
      <c r="A295" s="38" t="s">
        <v>4631</v>
      </c>
      <c r="B295" s="39">
        <v>1</v>
      </c>
      <c r="C295" s="38" t="s">
        <v>2057</v>
      </c>
      <c r="D295" s="39">
        <v>748</v>
      </c>
      <c r="E295" s="38" t="s">
        <v>23</v>
      </c>
      <c r="F295" s="38" t="s">
        <v>37</v>
      </c>
      <c r="G295" s="40">
        <v>688.32529999999997</v>
      </c>
      <c r="H295" s="39">
        <v>3</v>
      </c>
      <c r="I295" s="40">
        <v>2062.9612999999999</v>
      </c>
      <c r="J295" s="40">
        <v>2062.9609999999998</v>
      </c>
      <c r="K295" s="41">
        <v>0</v>
      </c>
      <c r="L295" s="42">
        <v>0.1</v>
      </c>
      <c r="M295" s="39" t="s">
        <v>25</v>
      </c>
      <c r="N295" s="42">
        <v>295.72000000000003</v>
      </c>
      <c r="O295" s="42">
        <v>295.72000000000003</v>
      </c>
      <c r="P295" s="42">
        <v>295.72000000000003</v>
      </c>
      <c r="Q295" s="43">
        <v>3.8</v>
      </c>
      <c r="R295" s="41">
        <v>153</v>
      </c>
      <c r="S295" s="38" t="s">
        <v>533</v>
      </c>
      <c r="T295" s="39">
        <v>1</v>
      </c>
      <c r="U295" s="38" t="s">
        <v>4632</v>
      </c>
      <c r="V295" s="38" t="s">
        <v>167</v>
      </c>
      <c r="W295" s="38">
        <v>13.0191</v>
      </c>
    </row>
    <row r="296" spans="1:23" s="104" customFormat="1" x14ac:dyDescent="0.2">
      <c r="A296" s="38" t="s">
        <v>4633</v>
      </c>
      <c r="B296" s="39">
        <v>1</v>
      </c>
      <c r="C296" s="38" t="s">
        <v>2057</v>
      </c>
      <c r="D296" s="39">
        <v>748</v>
      </c>
      <c r="E296" s="38" t="s">
        <v>23</v>
      </c>
      <c r="F296" s="38" t="s">
        <v>37</v>
      </c>
      <c r="G296" s="40">
        <v>1031.9838999999999</v>
      </c>
      <c r="H296" s="39">
        <v>2</v>
      </c>
      <c r="I296" s="40">
        <v>2062.9605999999999</v>
      </c>
      <c r="J296" s="40">
        <v>2062.9609999999998</v>
      </c>
      <c r="K296" s="41">
        <v>0</v>
      </c>
      <c r="L296" s="42">
        <v>-0.2</v>
      </c>
      <c r="M296" s="39" t="s">
        <v>25</v>
      </c>
      <c r="N296" s="42">
        <v>395.33</v>
      </c>
      <c r="O296" s="42">
        <v>395.33</v>
      </c>
      <c r="P296" s="42">
        <v>395.33</v>
      </c>
      <c r="Q296" s="43">
        <v>4.55</v>
      </c>
      <c r="R296" s="41">
        <v>153</v>
      </c>
      <c r="S296" s="38" t="s">
        <v>533</v>
      </c>
      <c r="T296" s="39">
        <v>1</v>
      </c>
      <c r="U296" s="38" t="s">
        <v>4634</v>
      </c>
      <c r="V296" s="38" t="s">
        <v>4635</v>
      </c>
      <c r="W296" s="38">
        <v>12.5273</v>
      </c>
    </row>
    <row r="297" spans="1:23" s="104" customFormat="1" x14ac:dyDescent="0.2">
      <c r="A297" s="38" t="s">
        <v>4636</v>
      </c>
      <c r="B297" s="39">
        <v>1</v>
      </c>
      <c r="C297" s="38" t="s">
        <v>2057</v>
      </c>
      <c r="D297" s="39">
        <v>748</v>
      </c>
      <c r="E297" s="38" t="s">
        <v>23</v>
      </c>
      <c r="F297" s="38" t="s">
        <v>37</v>
      </c>
      <c r="G297" s="40">
        <v>688.32460000000003</v>
      </c>
      <c r="H297" s="39">
        <v>3</v>
      </c>
      <c r="I297" s="40">
        <v>2062.9593</v>
      </c>
      <c r="J297" s="40">
        <v>2062.9609999999998</v>
      </c>
      <c r="K297" s="41">
        <v>0</v>
      </c>
      <c r="L297" s="42">
        <v>-0.8</v>
      </c>
      <c r="M297" s="39" t="s">
        <v>25</v>
      </c>
      <c r="N297" s="42">
        <v>402.06</v>
      </c>
      <c r="O297" s="42">
        <v>402.06</v>
      </c>
      <c r="P297" s="42">
        <v>402.06</v>
      </c>
      <c r="Q297" s="43">
        <v>6.32</v>
      </c>
      <c r="R297" s="41">
        <v>153</v>
      </c>
      <c r="S297" s="38" t="s">
        <v>533</v>
      </c>
      <c r="T297" s="39">
        <v>1</v>
      </c>
      <c r="U297" s="38" t="s">
        <v>4637</v>
      </c>
      <c r="V297" s="38" t="s">
        <v>365</v>
      </c>
      <c r="W297" s="38">
        <v>12.857799999999999</v>
      </c>
    </row>
    <row r="298" spans="1:23" s="104" customFormat="1" x14ac:dyDescent="0.2">
      <c r="A298" s="38" t="s">
        <v>4638</v>
      </c>
      <c r="B298" s="39">
        <v>1</v>
      </c>
      <c r="C298" s="38" t="s">
        <v>2057</v>
      </c>
      <c r="D298" s="39">
        <v>748</v>
      </c>
      <c r="E298" s="38" t="s">
        <v>23</v>
      </c>
      <c r="F298" s="38" t="s">
        <v>37</v>
      </c>
      <c r="G298" s="40">
        <v>688.32460000000003</v>
      </c>
      <c r="H298" s="39">
        <v>3</v>
      </c>
      <c r="I298" s="40">
        <v>2062.9593</v>
      </c>
      <c r="J298" s="40">
        <v>2062.9609999999998</v>
      </c>
      <c r="K298" s="41">
        <v>0</v>
      </c>
      <c r="L298" s="42">
        <v>-0.8</v>
      </c>
      <c r="M298" s="39" t="s">
        <v>25</v>
      </c>
      <c r="N298" s="42">
        <v>474.94</v>
      </c>
      <c r="O298" s="42">
        <v>474.94</v>
      </c>
      <c r="P298" s="42">
        <v>474.94</v>
      </c>
      <c r="Q298" s="43">
        <v>6.45</v>
      </c>
      <c r="R298" s="41">
        <v>153</v>
      </c>
      <c r="S298" s="38" t="s">
        <v>533</v>
      </c>
      <c r="T298" s="39">
        <v>1</v>
      </c>
      <c r="U298" s="38" t="s">
        <v>4639</v>
      </c>
      <c r="V298" s="38" t="s">
        <v>4640</v>
      </c>
      <c r="W298" s="38">
        <v>12.7409</v>
      </c>
    </row>
    <row r="299" spans="1:23" x14ac:dyDescent="0.2">
      <c r="A299" s="38" t="s">
        <v>4641</v>
      </c>
      <c r="B299" s="39">
        <v>1</v>
      </c>
      <c r="C299" s="38" t="s">
        <v>2057</v>
      </c>
      <c r="D299" s="39">
        <v>748</v>
      </c>
      <c r="E299" s="38" t="s">
        <v>23</v>
      </c>
      <c r="F299" s="38" t="s">
        <v>37</v>
      </c>
      <c r="G299" s="40">
        <v>688.32449999999994</v>
      </c>
      <c r="H299" s="39">
        <v>3</v>
      </c>
      <c r="I299" s="40">
        <v>2062.9589000000001</v>
      </c>
      <c r="J299" s="40">
        <v>2062.9609999999998</v>
      </c>
      <c r="K299" s="41">
        <v>0</v>
      </c>
      <c r="L299" s="42">
        <v>-1</v>
      </c>
      <c r="M299" s="39" t="s">
        <v>25</v>
      </c>
      <c r="N299" s="42">
        <v>668.86</v>
      </c>
      <c r="O299" s="42">
        <v>668.86</v>
      </c>
      <c r="P299" s="42">
        <v>668.86</v>
      </c>
      <c r="Q299" s="43">
        <v>9.09</v>
      </c>
      <c r="R299" s="41">
        <v>153</v>
      </c>
      <c r="S299" s="38" t="s">
        <v>533</v>
      </c>
      <c r="T299" s="39">
        <v>1</v>
      </c>
      <c r="U299" s="38" t="s">
        <v>4642</v>
      </c>
      <c r="V299" s="38" t="s">
        <v>4643</v>
      </c>
      <c r="W299" s="38">
        <v>12.4694</v>
      </c>
    </row>
    <row r="300" spans="1:23" x14ac:dyDescent="0.2">
      <c r="A300" s="38" t="s">
        <v>145</v>
      </c>
      <c r="B300" s="39">
        <v>1</v>
      </c>
      <c r="C300" s="38" t="s">
        <v>2057</v>
      </c>
      <c r="D300" s="39">
        <v>748</v>
      </c>
      <c r="E300" s="38" t="s">
        <v>23</v>
      </c>
      <c r="F300" s="38" t="s">
        <v>37</v>
      </c>
      <c r="G300" s="40">
        <v>688.32439999999997</v>
      </c>
      <c r="H300" s="39">
        <v>3</v>
      </c>
      <c r="I300" s="40">
        <v>2062.9587000000001</v>
      </c>
      <c r="J300" s="40">
        <v>2062.9609999999998</v>
      </c>
      <c r="K300" s="41">
        <v>0</v>
      </c>
      <c r="L300" s="42">
        <v>-1.1000000000000001</v>
      </c>
      <c r="M300" s="39" t="s">
        <v>25</v>
      </c>
      <c r="N300" s="42">
        <v>691.77</v>
      </c>
      <c r="O300" s="42">
        <v>691.77</v>
      </c>
      <c r="P300" s="42">
        <v>691.77</v>
      </c>
      <c r="Q300" s="43">
        <v>9.09</v>
      </c>
      <c r="R300" s="41">
        <v>153</v>
      </c>
      <c r="S300" s="38" t="s">
        <v>533</v>
      </c>
      <c r="T300" s="39">
        <v>1</v>
      </c>
      <c r="U300" s="38" t="s">
        <v>4644</v>
      </c>
      <c r="V300" s="38" t="s">
        <v>4645</v>
      </c>
      <c r="W300" s="38">
        <v>12.5936</v>
      </c>
    </row>
    <row r="301" spans="1:23" s="36" customFormat="1" x14ac:dyDescent="0.2">
      <c r="A301" s="38" t="s">
        <v>4646</v>
      </c>
      <c r="B301" s="39">
        <v>1</v>
      </c>
      <c r="C301" s="38" t="s">
        <v>2064</v>
      </c>
      <c r="D301" s="39">
        <v>768</v>
      </c>
      <c r="E301" s="38" t="s">
        <v>23</v>
      </c>
      <c r="F301" s="38" t="s">
        <v>73</v>
      </c>
      <c r="G301" s="40">
        <v>821.36120000000005</v>
      </c>
      <c r="H301" s="39">
        <v>3</v>
      </c>
      <c r="I301" s="40">
        <v>2462.0691999999999</v>
      </c>
      <c r="J301" s="40">
        <v>2462.0744</v>
      </c>
      <c r="K301" s="41">
        <v>0</v>
      </c>
      <c r="L301" s="42">
        <v>-2.1</v>
      </c>
      <c r="M301" s="39" t="s">
        <v>25</v>
      </c>
      <c r="N301" s="42">
        <v>486.47</v>
      </c>
      <c r="O301" s="42">
        <v>427.03</v>
      </c>
      <c r="P301" s="42">
        <v>427.03</v>
      </c>
      <c r="Q301" s="43">
        <v>5.87</v>
      </c>
      <c r="R301" s="41">
        <v>153</v>
      </c>
      <c r="S301" s="38" t="s">
        <v>533</v>
      </c>
      <c r="T301" s="39">
        <v>1</v>
      </c>
      <c r="U301" s="38" t="s">
        <v>4647</v>
      </c>
      <c r="V301" s="38" t="s">
        <v>4648</v>
      </c>
      <c r="W301" s="38">
        <v>15.728899999999999</v>
      </c>
    </row>
    <row r="302" spans="1:23" s="36" customFormat="1" x14ac:dyDescent="0.2">
      <c r="A302" s="38" t="s">
        <v>4649</v>
      </c>
      <c r="B302" s="39">
        <v>1</v>
      </c>
      <c r="C302" s="38" t="s">
        <v>2064</v>
      </c>
      <c r="D302" s="39">
        <v>768</v>
      </c>
      <c r="E302" s="38" t="s">
        <v>23</v>
      </c>
      <c r="F302" s="38" t="s">
        <v>73</v>
      </c>
      <c r="G302" s="40">
        <v>821.36159999999995</v>
      </c>
      <c r="H302" s="39">
        <v>3</v>
      </c>
      <c r="I302" s="40">
        <v>2462.0702000000001</v>
      </c>
      <c r="J302" s="40">
        <v>2462.0744</v>
      </c>
      <c r="K302" s="41">
        <v>0</v>
      </c>
      <c r="L302" s="42">
        <v>-1.7</v>
      </c>
      <c r="M302" s="39" t="s">
        <v>25</v>
      </c>
      <c r="N302" s="42">
        <v>566.08000000000004</v>
      </c>
      <c r="O302" s="42">
        <v>500.95</v>
      </c>
      <c r="P302" s="42">
        <v>500.95</v>
      </c>
      <c r="Q302" s="43">
        <v>7.3</v>
      </c>
      <c r="R302" s="41">
        <v>153</v>
      </c>
      <c r="S302" s="38" t="s">
        <v>533</v>
      </c>
      <c r="T302" s="39">
        <v>1</v>
      </c>
      <c r="U302" s="38" t="s">
        <v>4650</v>
      </c>
      <c r="V302" s="38" t="s">
        <v>4651</v>
      </c>
      <c r="W302" s="38">
        <v>15.604900000000001</v>
      </c>
    </row>
    <row r="303" spans="1:23" s="36" customFormat="1" x14ac:dyDescent="0.2">
      <c r="A303" s="38" t="s">
        <v>4652</v>
      </c>
      <c r="B303" s="39">
        <v>1</v>
      </c>
      <c r="C303" s="38" t="s">
        <v>2083</v>
      </c>
      <c r="D303" s="39">
        <v>768</v>
      </c>
      <c r="E303" s="38" t="s">
        <v>23</v>
      </c>
      <c r="F303" s="38" t="s">
        <v>231</v>
      </c>
      <c r="G303" s="40">
        <v>821.69100000000003</v>
      </c>
      <c r="H303" s="39">
        <v>3</v>
      </c>
      <c r="I303" s="40">
        <v>2463.0585000000001</v>
      </c>
      <c r="J303" s="40">
        <v>2463.0583999999999</v>
      </c>
      <c r="K303" s="41">
        <v>0</v>
      </c>
      <c r="L303" s="42">
        <v>0</v>
      </c>
      <c r="M303" s="39" t="s">
        <v>25</v>
      </c>
      <c r="N303" s="42">
        <v>382.58</v>
      </c>
      <c r="O303" s="42">
        <v>378.89</v>
      </c>
      <c r="P303" s="42">
        <v>103.11</v>
      </c>
      <c r="Q303" s="43">
        <v>4.32</v>
      </c>
      <c r="R303" s="41">
        <v>153</v>
      </c>
      <c r="S303" s="38" t="s">
        <v>533</v>
      </c>
      <c r="T303" s="39">
        <v>1</v>
      </c>
      <c r="U303" s="38" t="s">
        <v>4653</v>
      </c>
      <c r="V303" s="38" t="s">
        <v>142</v>
      </c>
      <c r="W303" s="38">
        <v>15.9382</v>
      </c>
    </row>
    <row r="304" spans="1:23" s="103" customFormat="1" x14ac:dyDescent="0.2">
      <c r="A304" s="38" t="s">
        <v>4654</v>
      </c>
      <c r="B304" s="39">
        <v>1</v>
      </c>
      <c r="C304" s="38" t="s">
        <v>2097</v>
      </c>
      <c r="D304" s="39">
        <v>793</v>
      </c>
      <c r="E304" s="38" t="s">
        <v>23</v>
      </c>
      <c r="F304" s="38" t="s">
        <v>24</v>
      </c>
      <c r="G304" s="40">
        <v>529.53710000000001</v>
      </c>
      <c r="H304" s="39">
        <v>3</v>
      </c>
      <c r="I304" s="40">
        <v>1586.5968</v>
      </c>
      <c r="J304" s="40">
        <v>1586.5958000000001</v>
      </c>
      <c r="K304" s="41">
        <v>0</v>
      </c>
      <c r="L304" s="42">
        <v>0.6</v>
      </c>
      <c r="M304" s="39" t="s">
        <v>25</v>
      </c>
      <c r="N304" s="42">
        <v>55.3</v>
      </c>
      <c r="O304" s="42">
        <v>55.3</v>
      </c>
      <c r="P304" s="42">
        <v>55.3</v>
      </c>
      <c r="Q304" s="43">
        <v>1.6</v>
      </c>
      <c r="R304" s="41">
        <v>153</v>
      </c>
      <c r="S304" s="38" t="s">
        <v>533</v>
      </c>
      <c r="T304" s="39">
        <v>1</v>
      </c>
      <c r="U304" s="38" t="s">
        <v>4655</v>
      </c>
      <c r="V304" s="38" t="s">
        <v>4656</v>
      </c>
      <c r="W304" s="38">
        <v>8.2119999999999997</v>
      </c>
    </row>
    <row r="305" spans="1:23" s="103" customFormat="1" x14ac:dyDescent="0.2">
      <c r="A305" s="38" t="s">
        <v>4657</v>
      </c>
      <c r="B305" s="39">
        <v>1</v>
      </c>
      <c r="C305" s="38" t="s">
        <v>2097</v>
      </c>
      <c r="D305" s="39">
        <v>793</v>
      </c>
      <c r="E305" s="38" t="s">
        <v>23</v>
      </c>
      <c r="F305" s="38" t="s">
        <v>24</v>
      </c>
      <c r="G305" s="40">
        <v>793.80079999999998</v>
      </c>
      <c r="H305" s="39">
        <v>2</v>
      </c>
      <c r="I305" s="40">
        <v>1586.5943</v>
      </c>
      <c r="J305" s="40">
        <v>1586.5958000000001</v>
      </c>
      <c r="K305" s="41">
        <v>0</v>
      </c>
      <c r="L305" s="42">
        <v>-1</v>
      </c>
      <c r="M305" s="39" t="s">
        <v>25</v>
      </c>
      <c r="N305" s="42">
        <v>62.74</v>
      </c>
      <c r="O305" s="42">
        <v>62.74</v>
      </c>
      <c r="P305" s="42">
        <v>62.74</v>
      </c>
      <c r="Q305" s="43">
        <v>2.65</v>
      </c>
      <c r="R305" s="41">
        <v>153</v>
      </c>
      <c r="S305" s="38" t="s">
        <v>533</v>
      </c>
      <c r="T305" s="39">
        <v>1</v>
      </c>
      <c r="U305" s="38" t="s">
        <v>4658</v>
      </c>
      <c r="V305" s="38" t="s">
        <v>4659</v>
      </c>
      <c r="W305" s="38">
        <v>8.5559999999999992</v>
      </c>
    </row>
    <row r="306" spans="1:23" s="103" customFormat="1" x14ac:dyDescent="0.2">
      <c r="A306" s="38" t="s">
        <v>4660</v>
      </c>
      <c r="B306" s="39">
        <v>1</v>
      </c>
      <c r="C306" s="38" t="s">
        <v>2097</v>
      </c>
      <c r="D306" s="39">
        <v>793</v>
      </c>
      <c r="E306" s="38" t="s">
        <v>23</v>
      </c>
      <c r="F306" s="38" t="s">
        <v>24</v>
      </c>
      <c r="G306" s="40">
        <v>529.53660000000002</v>
      </c>
      <c r="H306" s="39">
        <v>3</v>
      </c>
      <c r="I306" s="40">
        <v>1586.5951</v>
      </c>
      <c r="J306" s="40">
        <v>1586.5958000000001</v>
      </c>
      <c r="K306" s="41">
        <v>0</v>
      </c>
      <c r="L306" s="42">
        <v>-0.4</v>
      </c>
      <c r="M306" s="39" t="s">
        <v>25</v>
      </c>
      <c r="N306" s="42">
        <v>93.85</v>
      </c>
      <c r="O306" s="42">
        <v>93.85</v>
      </c>
      <c r="P306" s="42">
        <v>93.85</v>
      </c>
      <c r="Q306" s="43">
        <v>2.25</v>
      </c>
      <c r="R306" s="41">
        <v>153</v>
      </c>
      <c r="S306" s="38" t="s">
        <v>533</v>
      </c>
      <c r="T306" s="39">
        <v>1</v>
      </c>
      <c r="U306" s="38" t="s">
        <v>4661</v>
      </c>
      <c r="V306" s="38" t="s">
        <v>448</v>
      </c>
      <c r="W306" s="38">
        <v>8.3371999999999993</v>
      </c>
    </row>
    <row r="307" spans="1:23" s="103" customFormat="1" x14ac:dyDescent="0.2">
      <c r="A307" s="38" t="s">
        <v>4662</v>
      </c>
      <c r="B307" s="39">
        <v>1</v>
      </c>
      <c r="C307" s="38" t="s">
        <v>2097</v>
      </c>
      <c r="D307" s="39">
        <v>793</v>
      </c>
      <c r="E307" s="38" t="s">
        <v>23</v>
      </c>
      <c r="F307" s="38" t="s">
        <v>24</v>
      </c>
      <c r="G307" s="40">
        <v>793.80079999999998</v>
      </c>
      <c r="H307" s="39">
        <v>2</v>
      </c>
      <c r="I307" s="40">
        <v>1586.5944</v>
      </c>
      <c r="J307" s="40">
        <v>1586.5958000000001</v>
      </c>
      <c r="K307" s="41">
        <v>0</v>
      </c>
      <c r="L307" s="42">
        <v>-0.9</v>
      </c>
      <c r="M307" s="39" t="s">
        <v>25</v>
      </c>
      <c r="N307" s="42">
        <v>233.79</v>
      </c>
      <c r="O307" s="42">
        <v>233.79</v>
      </c>
      <c r="P307" s="42">
        <v>233.79</v>
      </c>
      <c r="Q307" s="43">
        <v>4.87</v>
      </c>
      <c r="R307" s="41">
        <v>153</v>
      </c>
      <c r="S307" s="38" t="s">
        <v>533</v>
      </c>
      <c r="T307" s="39">
        <v>1</v>
      </c>
      <c r="U307" s="38" t="s">
        <v>4663</v>
      </c>
      <c r="V307" s="38" t="s">
        <v>4664</v>
      </c>
      <c r="W307" s="38">
        <v>8.4415999999999993</v>
      </c>
    </row>
    <row r="308" spans="1:23" s="103" customFormat="1" x14ac:dyDescent="0.2">
      <c r="A308" s="38" t="s">
        <v>4665</v>
      </c>
      <c r="B308" s="39">
        <v>1</v>
      </c>
      <c r="C308" s="38" t="s">
        <v>2097</v>
      </c>
      <c r="D308" s="39">
        <v>793</v>
      </c>
      <c r="E308" s="38" t="s">
        <v>23</v>
      </c>
      <c r="F308" s="38" t="s">
        <v>24</v>
      </c>
      <c r="G308" s="40">
        <v>793.80100000000004</v>
      </c>
      <c r="H308" s="39">
        <v>2</v>
      </c>
      <c r="I308" s="40">
        <v>1586.5948000000001</v>
      </c>
      <c r="J308" s="40">
        <v>1586.5958000000001</v>
      </c>
      <c r="K308" s="41">
        <v>0</v>
      </c>
      <c r="L308" s="42">
        <v>-0.7</v>
      </c>
      <c r="M308" s="39" t="s">
        <v>25</v>
      </c>
      <c r="N308" s="42">
        <v>265.08999999999997</v>
      </c>
      <c r="O308" s="42">
        <v>265.08999999999997</v>
      </c>
      <c r="P308" s="42">
        <v>265.08999999999997</v>
      </c>
      <c r="Q308" s="43">
        <v>5.14</v>
      </c>
      <c r="R308" s="41">
        <v>153</v>
      </c>
      <c r="S308" s="38" t="s">
        <v>533</v>
      </c>
      <c r="T308" s="39">
        <v>1</v>
      </c>
      <c r="U308" s="38" t="s">
        <v>4666</v>
      </c>
      <c r="V308" s="38" t="s">
        <v>4667</v>
      </c>
      <c r="W308" s="38">
        <v>8.2077000000000009</v>
      </c>
    </row>
    <row r="309" spans="1:23" s="103" customFormat="1" x14ac:dyDescent="0.2">
      <c r="A309" s="38" t="s">
        <v>132</v>
      </c>
      <c r="B309" s="39">
        <v>1</v>
      </c>
      <c r="C309" s="38" t="s">
        <v>2097</v>
      </c>
      <c r="D309" s="39">
        <v>793</v>
      </c>
      <c r="E309" s="38" t="s">
        <v>23</v>
      </c>
      <c r="F309" s="38" t="s">
        <v>24</v>
      </c>
      <c r="G309" s="40">
        <v>793.80100000000004</v>
      </c>
      <c r="H309" s="39">
        <v>2</v>
      </c>
      <c r="I309" s="40">
        <v>1586.5948000000001</v>
      </c>
      <c r="J309" s="40">
        <v>1586.5958000000001</v>
      </c>
      <c r="K309" s="41">
        <v>0</v>
      </c>
      <c r="L309" s="42">
        <v>-0.7</v>
      </c>
      <c r="M309" s="39" t="s">
        <v>25</v>
      </c>
      <c r="N309" s="42">
        <v>582.53</v>
      </c>
      <c r="O309" s="42">
        <v>582.53</v>
      </c>
      <c r="P309" s="42">
        <v>582.53</v>
      </c>
      <c r="Q309" s="43">
        <v>7.98</v>
      </c>
      <c r="R309" s="41">
        <v>153</v>
      </c>
      <c r="S309" s="38" t="s">
        <v>533</v>
      </c>
      <c r="T309" s="39">
        <v>1</v>
      </c>
      <c r="U309" s="38" t="s">
        <v>4668</v>
      </c>
      <c r="V309" s="38" t="s">
        <v>447</v>
      </c>
      <c r="W309" s="38">
        <v>8.3350000000000009</v>
      </c>
    </row>
    <row r="310" spans="1:23" x14ac:dyDescent="0.2">
      <c r="A310" s="38" t="s">
        <v>4669</v>
      </c>
      <c r="B310" s="39">
        <v>1</v>
      </c>
      <c r="C310" s="38" t="s">
        <v>2134</v>
      </c>
      <c r="D310" s="39">
        <v>807</v>
      </c>
      <c r="E310" s="38" t="s">
        <v>23</v>
      </c>
      <c r="F310" s="38" t="s">
        <v>24</v>
      </c>
      <c r="G310" s="40">
        <v>760.84659999999997</v>
      </c>
      <c r="H310" s="39">
        <v>2</v>
      </c>
      <c r="I310" s="40">
        <v>1520.6859999999999</v>
      </c>
      <c r="J310" s="40">
        <v>1520.6831999999999</v>
      </c>
      <c r="K310" s="41">
        <v>0</v>
      </c>
      <c r="L310" s="42">
        <v>1.8</v>
      </c>
      <c r="M310" s="39" t="s">
        <v>25</v>
      </c>
      <c r="N310" s="42">
        <v>107.85</v>
      </c>
      <c r="O310" s="42">
        <v>51.6</v>
      </c>
      <c r="P310" s="42">
        <v>51.6</v>
      </c>
      <c r="Q310" s="43">
        <v>1.4</v>
      </c>
      <c r="R310" s="41">
        <v>153</v>
      </c>
      <c r="S310" s="38" t="s">
        <v>533</v>
      </c>
      <c r="T310" s="39">
        <v>1</v>
      </c>
      <c r="U310" s="38" t="s">
        <v>4670</v>
      </c>
      <c r="V310" s="38" t="s">
        <v>4671</v>
      </c>
      <c r="W310" s="38">
        <v>14.7593</v>
      </c>
    </row>
    <row r="311" spans="1:23" x14ac:dyDescent="0.2">
      <c r="A311" s="38" t="s">
        <v>4672</v>
      </c>
      <c r="B311" s="39">
        <v>1</v>
      </c>
      <c r="C311" s="38" t="s">
        <v>2134</v>
      </c>
      <c r="D311" s="39">
        <v>807</v>
      </c>
      <c r="E311" s="38" t="s">
        <v>23</v>
      </c>
      <c r="F311" s="38" t="s">
        <v>24</v>
      </c>
      <c r="G311" s="40">
        <v>760.84280000000001</v>
      </c>
      <c r="H311" s="39">
        <v>2</v>
      </c>
      <c r="I311" s="40">
        <v>1520.6784</v>
      </c>
      <c r="J311" s="40">
        <v>1520.6831999999999</v>
      </c>
      <c r="K311" s="41">
        <v>0</v>
      </c>
      <c r="L311" s="42">
        <v>-3.1</v>
      </c>
      <c r="M311" s="39" t="s">
        <v>25</v>
      </c>
      <c r="N311" s="42">
        <v>224.3</v>
      </c>
      <c r="O311" s="42">
        <v>177.07</v>
      </c>
      <c r="P311" s="42">
        <v>177.07</v>
      </c>
      <c r="Q311" s="43">
        <v>3.01</v>
      </c>
      <c r="R311" s="41">
        <v>153</v>
      </c>
      <c r="S311" s="38" t="s">
        <v>533</v>
      </c>
      <c r="T311" s="39">
        <v>1</v>
      </c>
      <c r="U311" s="38" t="s">
        <v>4673</v>
      </c>
      <c r="V311" s="38" t="s">
        <v>4674</v>
      </c>
      <c r="W311" s="38">
        <v>14.0646</v>
      </c>
    </row>
    <row r="312" spans="1:23" x14ac:dyDescent="0.2">
      <c r="A312" s="38" t="s">
        <v>157</v>
      </c>
      <c r="B312" s="39">
        <v>1</v>
      </c>
      <c r="C312" s="38" t="s">
        <v>2134</v>
      </c>
      <c r="D312" s="39">
        <v>807</v>
      </c>
      <c r="E312" s="38" t="s">
        <v>23</v>
      </c>
      <c r="F312" s="38" t="s">
        <v>24</v>
      </c>
      <c r="G312" s="40">
        <v>507.5652</v>
      </c>
      <c r="H312" s="39">
        <v>3</v>
      </c>
      <c r="I312" s="40">
        <v>1520.6812</v>
      </c>
      <c r="J312" s="40">
        <v>1520.6831999999999</v>
      </c>
      <c r="K312" s="41">
        <v>0</v>
      </c>
      <c r="L312" s="42">
        <v>-1.3</v>
      </c>
      <c r="M312" s="39" t="s">
        <v>25</v>
      </c>
      <c r="N312" s="42">
        <v>291.41000000000003</v>
      </c>
      <c r="O312" s="42">
        <v>270.32</v>
      </c>
      <c r="P312" s="42">
        <v>270.32</v>
      </c>
      <c r="Q312" s="43">
        <v>3.6</v>
      </c>
      <c r="R312" s="41">
        <v>153</v>
      </c>
      <c r="S312" s="38" t="s">
        <v>533</v>
      </c>
      <c r="T312" s="39">
        <v>1</v>
      </c>
      <c r="U312" s="38" t="s">
        <v>4675</v>
      </c>
      <c r="V312" s="38" t="s">
        <v>1342</v>
      </c>
      <c r="W312" s="38">
        <v>13.188599999999999</v>
      </c>
    </row>
    <row r="313" spans="1:23" x14ac:dyDescent="0.2">
      <c r="A313" s="38" t="s">
        <v>405</v>
      </c>
      <c r="B313" s="39">
        <v>1</v>
      </c>
      <c r="C313" s="38" t="s">
        <v>2134</v>
      </c>
      <c r="D313" s="39">
        <v>807</v>
      </c>
      <c r="E313" s="38" t="s">
        <v>23</v>
      </c>
      <c r="F313" s="38" t="s">
        <v>24</v>
      </c>
      <c r="G313" s="40">
        <v>760.84450000000004</v>
      </c>
      <c r="H313" s="39">
        <v>2</v>
      </c>
      <c r="I313" s="40">
        <v>1520.6818000000001</v>
      </c>
      <c r="J313" s="40">
        <v>1520.6831999999999</v>
      </c>
      <c r="K313" s="41">
        <v>0</v>
      </c>
      <c r="L313" s="42">
        <v>-0.9</v>
      </c>
      <c r="M313" s="39" t="s">
        <v>25</v>
      </c>
      <c r="N313" s="42">
        <v>298.36</v>
      </c>
      <c r="O313" s="42">
        <v>266.87</v>
      </c>
      <c r="P313" s="42">
        <v>266.87</v>
      </c>
      <c r="Q313" s="43">
        <v>5.22</v>
      </c>
      <c r="R313" s="41">
        <v>153</v>
      </c>
      <c r="S313" s="38" t="s">
        <v>533</v>
      </c>
      <c r="T313" s="39">
        <v>1</v>
      </c>
      <c r="U313" s="38" t="s">
        <v>4676</v>
      </c>
      <c r="V313" s="38" t="s">
        <v>4677</v>
      </c>
      <c r="W313" s="38">
        <v>13.930199999999999</v>
      </c>
    </row>
    <row r="314" spans="1:23" x14ac:dyDescent="0.2">
      <c r="A314" s="38" t="s">
        <v>4678</v>
      </c>
      <c r="B314" s="39">
        <v>1</v>
      </c>
      <c r="C314" s="38" t="s">
        <v>2134</v>
      </c>
      <c r="D314" s="39">
        <v>807</v>
      </c>
      <c r="E314" s="38" t="s">
        <v>23</v>
      </c>
      <c r="F314" s="38" t="s">
        <v>24</v>
      </c>
      <c r="G314" s="40">
        <v>507.56540000000001</v>
      </c>
      <c r="H314" s="39">
        <v>3</v>
      </c>
      <c r="I314" s="40">
        <v>1520.6815999999999</v>
      </c>
      <c r="J314" s="40">
        <v>1520.6831999999999</v>
      </c>
      <c r="K314" s="41">
        <v>0</v>
      </c>
      <c r="L314" s="42">
        <v>-1.1000000000000001</v>
      </c>
      <c r="M314" s="39" t="s">
        <v>25</v>
      </c>
      <c r="N314" s="42">
        <v>331.51</v>
      </c>
      <c r="O314" s="42">
        <v>245.83</v>
      </c>
      <c r="P314" s="42">
        <v>245.83</v>
      </c>
      <c r="Q314" s="43">
        <v>3.73</v>
      </c>
      <c r="R314" s="41">
        <v>153</v>
      </c>
      <c r="S314" s="38" t="s">
        <v>533</v>
      </c>
      <c r="T314" s="39">
        <v>1</v>
      </c>
      <c r="U314" s="38" t="s">
        <v>4679</v>
      </c>
      <c r="V314" s="38" t="s">
        <v>4680</v>
      </c>
      <c r="W314" s="38">
        <v>12.9566</v>
      </c>
    </row>
    <row r="315" spans="1:23" x14ac:dyDescent="0.2">
      <c r="A315" s="38" t="s">
        <v>4681</v>
      </c>
      <c r="B315" s="39">
        <v>1</v>
      </c>
      <c r="C315" s="38" t="s">
        <v>2134</v>
      </c>
      <c r="D315" s="39">
        <v>807</v>
      </c>
      <c r="E315" s="38" t="s">
        <v>23</v>
      </c>
      <c r="F315" s="38" t="s">
        <v>24</v>
      </c>
      <c r="G315" s="40">
        <v>760.84439999999995</v>
      </c>
      <c r="H315" s="39">
        <v>2</v>
      </c>
      <c r="I315" s="40">
        <v>1520.6815999999999</v>
      </c>
      <c r="J315" s="40">
        <v>1520.6831999999999</v>
      </c>
      <c r="K315" s="41">
        <v>0</v>
      </c>
      <c r="L315" s="42">
        <v>-1</v>
      </c>
      <c r="M315" s="39" t="s">
        <v>25</v>
      </c>
      <c r="N315" s="42">
        <v>404.22</v>
      </c>
      <c r="O315" s="42">
        <v>336.06</v>
      </c>
      <c r="P315" s="42">
        <v>336.06</v>
      </c>
      <c r="Q315" s="43">
        <v>5.72</v>
      </c>
      <c r="R315" s="41">
        <v>153</v>
      </c>
      <c r="S315" s="38" t="s">
        <v>533</v>
      </c>
      <c r="T315" s="39">
        <v>1</v>
      </c>
      <c r="U315" s="38" t="s">
        <v>4682</v>
      </c>
      <c r="V315" s="38" t="s">
        <v>4683</v>
      </c>
      <c r="W315" s="38">
        <v>13.5604</v>
      </c>
    </row>
    <row r="316" spans="1:23" x14ac:dyDescent="0.2">
      <c r="A316" s="38" t="s">
        <v>4684</v>
      </c>
      <c r="B316" s="39">
        <v>1</v>
      </c>
      <c r="C316" s="38" t="s">
        <v>2134</v>
      </c>
      <c r="D316" s="39">
        <v>807</v>
      </c>
      <c r="E316" s="38" t="s">
        <v>23</v>
      </c>
      <c r="F316" s="38" t="s">
        <v>24</v>
      </c>
      <c r="G316" s="40">
        <v>760.84469999999999</v>
      </c>
      <c r="H316" s="39">
        <v>2</v>
      </c>
      <c r="I316" s="40">
        <v>1520.6821</v>
      </c>
      <c r="J316" s="40">
        <v>1520.6831999999999</v>
      </c>
      <c r="K316" s="41">
        <v>0</v>
      </c>
      <c r="L316" s="42">
        <v>-0.7</v>
      </c>
      <c r="M316" s="39" t="s">
        <v>25</v>
      </c>
      <c r="N316" s="42">
        <v>448.74</v>
      </c>
      <c r="O316" s="42">
        <v>378.99</v>
      </c>
      <c r="P316" s="42">
        <v>378.99</v>
      </c>
      <c r="Q316" s="43">
        <v>7.11</v>
      </c>
      <c r="R316" s="41">
        <v>153</v>
      </c>
      <c r="S316" s="38" t="s">
        <v>533</v>
      </c>
      <c r="T316" s="39">
        <v>1</v>
      </c>
      <c r="U316" s="38" t="s">
        <v>4685</v>
      </c>
      <c r="V316" s="38" t="s">
        <v>105</v>
      </c>
      <c r="W316" s="38">
        <v>13.6835</v>
      </c>
    </row>
    <row r="317" spans="1:23" x14ac:dyDescent="0.2">
      <c r="A317" s="38" t="s">
        <v>4686</v>
      </c>
      <c r="B317" s="39">
        <v>1</v>
      </c>
      <c r="C317" s="38" t="s">
        <v>2134</v>
      </c>
      <c r="D317" s="39">
        <v>807</v>
      </c>
      <c r="E317" s="38" t="s">
        <v>23</v>
      </c>
      <c r="F317" s="38" t="s">
        <v>24</v>
      </c>
      <c r="G317" s="40">
        <v>507.56540000000001</v>
      </c>
      <c r="H317" s="39">
        <v>3</v>
      </c>
      <c r="I317" s="40">
        <v>1520.6815999999999</v>
      </c>
      <c r="J317" s="40">
        <v>1520.6831999999999</v>
      </c>
      <c r="K317" s="41">
        <v>0</v>
      </c>
      <c r="L317" s="42">
        <v>-1</v>
      </c>
      <c r="M317" s="39" t="s">
        <v>25</v>
      </c>
      <c r="N317" s="42">
        <v>451.36</v>
      </c>
      <c r="O317" s="42">
        <v>287.55</v>
      </c>
      <c r="P317" s="42">
        <v>287.55</v>
      </c>
      <c r="Q317" s="43">
        <v>4.93</v>
      </c>
      <c r="R317" s="41">
        <v>153</v>
      </c>
      <c r="S317" s="38" t="s">
        <v>533</v>
      </c>
      <c r="T317" s="39">
        <v>1</v>
      </c>
      <c r="U317" s="38" t="s">
        <v>4687</v>
      </c>
      <c r="V317" s="38" t="s">
        <v>4688</v>
      </c>
      <c r="W317" s="38">
        <v>13.056800000000001</v>
      </c>
    </row>
    <row r="318" spans="1:23" x14ac:dyDescent="0.2">
      <c r="A318" s="38" t="s">
        <v>4689</v>
      </c>
      <c r="B318" s="39">
        <v>1</v>
      </c>
      <c r="C318" s="38" t="s">
        <v>2134</v>
      </c>
      <c r="D318" s="39">
        <v>807</v>
      </c>
      <c r="E318" s="38" t="s">
        <v>23</v>
      </c>
      <c r="F318" s="38" t="s">
        <v>24</v>
      </c>
      <c r="G318" s="40">
        <v>760.84450000000004</v>
      </c>
      <c r="H318" s="39">
        <v>2</v>
      </c>
      <c r="I318" s="40">
        <v>1520.6818000000001</v>
      </c>
      <c r="J318" s="40">
        <v>1520.6831999999999</v>
      </c>
      <c r="K318" s="41">
        <v>0</v>
      </c>
      <c r="L318" s="42">
        <v>-0.9</v>
      </c>
      <c r="M318" s="39" t="s">
        <v>25</v>
      </c>
      <c r="N318" s="42">
        <v>491.1</v>
      </c>
      <c r="O318" s="42">
        <v>398.7</v>
      </c>
      <c r="P318" s="42">
        <v>398.7</v>
      </c>
      <c r="Q318" s="43">
        <v>7.16</v>
      </c>
      <c r="R318" s="41">
        <v>153</v>
      </c>
      <c r="S318" s="38" t="s">
        <v>533</v>
      </c>
      <c r="T318" s="39">
        <v>1</v>
      </c>
      <c r="U318" s="38" t="s">
        <v>4690</v>
      </c>
      <c r="V318" s="38" t="s">
        <v>4691</v>
      </c>
      <c r="W318" s="38">
        <v>12.9072</v>
      </c>
    </row>
    <row r="319" spans="1:23" x14ac:dyDescent="0.2">
      <c r="A319" s="38" t="s">
        <v>4692</v>
      </c>
      <c r="B319" s="39">
        <v>1</v>
      </c>
      <c r="C319" s="38" t="s">
        <v>2134</v>
      </c>
      <c r="D319" s="39">
        <v>807</v>
      </c>
      <c r="E319" s="38" t="s">
        <v>23</v>
      </c>
      <c r="F319" s="38" t="s">
        <v>24</v>
      </c>
      <c r="G319" s="40">
        <v>760.84469999999999</v>
      </c>
      <c r="H319" s="39">
        <v>2</v>
      </c>
      <c r="I319" s="40">
        <v>1520.6821</v>
      </c>
      <c r="J319" s="40">
        <v>1520.6831999999999</v>
      </c>
      <c r="K319" s="41">
        <v>0</v>
      </c>
      <c r="L319" s="42">
        <v>-0.7</v>
      </c>
      <c r="M319" s="39" t="s">
        <v>25</v>
      </c>
      <c r="N319" s="42">
        <v>491.18</v>
      </c>
      <c r="O319" s="42">
        <v>398.39</v>
      </c>
      <c r="P319" s="42">
        <v>398.39</v>
      </c>
      <c r="Q319" s="43">
        <v>7.16</v>
      </c>
      <c r="R319" s="41">
        <v>153</v>
      </c>
      <c r="S319" s="38" t="s">
        <v>533</v>
      </c>
      <c r="T319" s="39">
        <v>1</v>
      </c>
      <c r="U319" s="38" t="s">
        <v>4693</v>
      </c>
      <c r="V319" s="38" t="s">
        <v>368</v>
      </c>
      <c r="W319" s="38">
        <v>13.032</v>
      </c>
    </row>
    <row r="320" spans="1:23" x14ac:dyDescent="0.2">
      <c r="A320" s="38" t="s">
        <v>4694</v>
      </c>
      <c r="B320" s="39">
        <v>1</v>
      </c>
      <c r="C320" s="38" t="s">
        <v>2134</v>
      </c>
      <c r="D320" s="39">
        <v>807</v>
      </c>
      <c r="E320" s="38" t="s">
        <v>23</v>
      </c>
      <c r="F320" s="38" t="s">
        <v>24</v>
      </c>
      <c r="G320" s="40">
        <v>507.56540000000001</v>
      </c>
      <c r="H320" s="39">
        <v>3</v>
      </c>
      <c r="I320" s="40">
        <v>1520.6815999999999</v>
      </c>
      <c r="J320" s="40">
        <v>1520.6831999999999</v>
      </c>
      <c r="K320" s="41">
        <v>0</v>
      </c>
      <c r="L320" s="42">
        <v>-1</v>
      </c>
      <c r="M320" s="39" t="s">
        <v>25</v>
      </c>
      <c r="N320" s="42">
        <v>498.88</v>
      </c>
      <c r="O320" s="42">
        <v>279.24</v>
      </c>
      <c r="P320" s="42">
        <v>279.24</v>
      </c>
      <c r="Q320" s="43">
        <v>5.75</v>
      </c>
      <c r="R320" s="41">
        <v>153</v>
      </c>
      <c r="S320" s="38" t="s">
        <v>533</v>
      </c>
      <c r="T320" s="39">
        <v>1</v>
      </c>
      <c r="U320" s="38" t="s">
        <v>4695</v>
      </c>
      <c r="V320" s="38" t="s">
        <v>3891</v>
      </c>
      <c r="W320" s="38">
        <v>12.933</v>
      </c>
    </row>
    <row r="321" spans="1:23" x14ac:dyDescent="0.2">
      <c r="A321" s="38" t="s">
        <v>4696</v>
      </c>
      <c r="B321" s="39">
        <v>1</v>
      </c>
      <c r="C321" s="38" t="s">
        <v>2134</v>
      </c>
      <c r="D321" s="39">
        <v>807</v>
      </c>
      <c r="E321" s="38" t="s">
        <v>23</v>
      </c>
      <c r="F321" s="38" t="s">
        <v>24</v>
      </c>
      <c r="G321" s="40">
        <v>760.84439999999995</v>
      </c>
      <c r="H321" s="39">
        <v>2</v>
      </c>
      <c r="I321" s="40">
        <v>1520.6815999999999</v>
      </c>
      <c r="J321" s="40">
        <v>1520.6831999999999</v>
      </c>
      <c r="K321" s="41">
        <v>0</v>
      </c>
      <c r="L321" s="42">
        <v>-1</v>
      </c>
      <c r="M321" s="39" t="s">
        <v>25</v>
      </c>
      <c r="N321" s="42">
        <v>499.71</v>
      </c>
      <c r="O321" s="42">
        <v>405.14</v>
      </c>
      <c r="P321" s="42">
        <v>405.14</v>
      </c>
      <c r="Q321" s="43">
        <v>7.16</v>
      </c>
      <c r="R321" s="41">
        <v>153</v>
      </c>
      <c r="S321" s="38" t="s">
        <v>533</v>
      </c>
      <c r="T321" s="39">
        <v>1</v>
      </c>
      <c r="U321" s="38" t="s">
        <v>4697</v>
      </c>
      <c r="V321" s="38" t="s">
        <v>480</v>
      </c>
      <c r="W321" s="38">
        <v>13.1607</v>
      </c>
    </row>
    <row r="322" spans="1:23" x14ac:dyDescent="0.2">
      <c r="A322" s="38" t="s">
        <v>4698</v>
      </c>
      <c r="B322" s="39">
        <v>1</v>
      </c>
      <c r="C322" s="38" t="s">
        <v>2134</v>
      </c>
      <c r="D322" s="39">
        <v>807</v>
      </c>
      <c r="E322" s="38" t="s">
        <v>23</v>
      </c>
      <c r="F322" s="38" t="s">
        <v>24</v>
      </c>
      <c r="G322" s="40">
        <v>760.84379999999999</v>
      </c>
      <c r="H322" s="39">
        <v>2</v>
      </c>
      <c r="I322" s="40">
        <v>1520.6802</v>
      </c>
      <c r="J322" s="40">
        <v>1520.6831999999999</v>
      </c>
      <c r="K322" s="41">
        <v>0</v>
      </c>
      <c r="L322" s="42">
        <v>-1.9</v>
      </c>
      <c r="M322" s="39" t="s">
        <v>25</v>
      </c>
      <c r="N322" s="42">
        <v>502.98</v>
      </c>
      <c r="O322" s="42">
        <v>415.09</v>
      </c>
      <c r="P322" s="42">
        <v>415.09</v>
      </c>
      <c r="Q322" s="43">
        <v>7.07</v>
      </c>
      <c r="R322" s="41">
        <v>153</v>
      </c>
      <c r="S322" s="38" t="s">
        <v>533</v>
      </c>
      <c r="T322" s="39">
        <v>1</v>
      </c>
      <c r="U322" s="38" t="s">
        <v>4699</v>
      </c>
      <c r="V322" s="38" t="s">
        <v>4700</v>
      </c>
      <c r="W322" s="38">
        <v>13.2906</v>
      </c>
    </row>
    <row r="323" spans="1:23" x14ac:dyDescent="0.2">
      <c r="A323" s="38" t="s">
        <v>4701</v>
      </c>
      <c r="B323" s="39">
        <v>1</v>
      </c>
      <c r="C323" s="38" t="s">
        <v>2134</v>
      </c>
      <c r="D323" s="39">
        <v>807</v>
      </c>
      <c r="E323" s="38" t="s">
        <v>23</v>
      </c>
      <c r="F323" s="38" t="s">
        <v>24</v>
      </c>
      <c r="G323" s="40">
        <v>760.84519999999998</v>
      </c>
      <c r="H323" s="39">
        <v>2</v>
      </c>
      <c r="I323" s="40">
        <v>1520.683</v>
      </c>
      <c r="J323" s="40">
        <v>1520.6831999999999</v>
      </c>
      <c r="K323" s="41">
        <v>0</v>
      </c>
      <c r="L323" s="42">
        <v>-0.1</v>
      </c>
      <c r="M323" s="39" t="s">
        <v>25</v>
      </c>
      <c r="N323" s="42">
        <v>522.67999999999995</v>
      </c>
      <c r="O323" s="42">
        <v>458.13</v>
      </c>
      <c r="P323" s="42">
        <v>458.13</v>
      </c>
      <c r="Q323" s="43">
        <v>6.39</v>
      </c>
      <c r="R323" s="41">
        <v>153</v>
      </c>
      <c r="S323" s="38" t="s">
        <v>533</v>
      </c>
      <c r="T323" s="39">
        <v>1</v>
      </c>
      <c r="U323" s="38" t="s">
        <v>4702</v>
      </c>
      <c r="V323" s="38" t="s">
        <v>4703</v>
      </c>
      <c r="W323" s="38">
        <v>13.420999999999999</v>
      </c>
    </row>
    <row r="324" spans="1:23" x14ac:dyDescent="0.2">
      <c r="A324" s="38" t="s">
        <v>4704</v>
      </c>
      <c r="B324" s="39">
        <v>1</v>
      </c>
      <c r="C324" s="38" t="s">
        <v>2171</v>
      </c>
      <c r="D324" s="39">
        <v>819</v>
      </c>
      <c r="E324" s="38" t="s">
        <v>23</v>
      </c>
      <c r="F324" s="38" t="s">
        <v>24</v>
      </c>
      <c r="G324" s="40">
        <v>560.76509999999996</v>
      </c>
      <c r="H324" s="39">
        <v>2</v>
      </c>
      <c r="I324" s="40">
        <v>1120.5228999999999</v>
      </c>
      <c r="J324" s="40">
        <v>1120.5237</v>
      </c>
      <c r="K324" s="41">
        <v>0</v>
      </c>
      <c r="L324" s="42">
        <v>-0.8</v>
      </c>
      <c r="M324" s="39" t="s">
        <v>25</v>
      </c>
      <c r="N324" s="42">
        <v>358.7</v>
      </c>
      <c r="O324" s="42">
        <v>281.04000000000002</v>
      </c>
      <c r="P324" s="42">
        <v>281.04000000000002</v>
      </c>
      <c r="Q324" s="43">
        <v>4.07</v>
      </c>
      <c r="R324" s="41">
        <v>153</v>
      </c>
      <c r="S324" s="38" t="s">
        <v>533</v>
      </c>
      <c r="T324" s="39">
        <v>1</v>
      </c>
      <c r="U324" s="38" t="s">
        <v>4705</v>
      </c>
      <c r="V324" s="38" t="s">
        <v>2385</v>
      </c>
      <c r="W324" s="38">
        <v>10.814500000000001</v>
      </c>
    </row>
    <row r="325" spans="1:23" x14ac:dyDescent="0.2">
      <c r="A325" s="38" t="s">
        <v>4706</v>
      </c>
      <c r="B325" s="39">
        <v>1</v>
      </c>
      <c r="C325" s="38" t="s">
        <v>2171</v>
      </c>
      <c r="D325" s="39">
        <v>819</v>
      </c>
      <c r="E325" s="38" t="s">
        <v>23</v>
      </c>
      <c r="F325" s="38" t="s">
        <v>24</v>
      </c>
      <c r="G325" s="40">
        <v>560.76459999999997</v>
      </c>
      <c r="H325" s="39">
        <v>2</v>
      </c>
      <c r="I325" s="40">
        <v>1120.5219</v>
      </c>
      <c r="J325" s="40">
        <v>1120.5237</v>
      </c>
      <c r="K325" s="41">
        <v>0</v>
      </c>
      <c r="L325" s="42">
        <v>-1.7</v>
      </c>
      <c r="M325" s="39" t="s">
        <v>25</v>
      </c>
      <c r="N325" s="42">
        <v>387.99</v>
      </c>
      <c r="O325" s="42">
        <v>370.36</v>
      </c>
      <c r="P325" s="42">
        <v>370.36</v>
      </c>
      <c r="Q325" s="43">
        <v>5.32</v>
      </c>
      <c r="R325" s="41">
        <v>153</v>
      </c>
      <c r="S325" s="38" t="s">
        <v>533</v>
      </c>
      <c r="T325" s="39">
        <v>1</v>
      </c>
      <c r="U325" s="38" t="s">
        <v>4707</v>
      </c>
      <c r="V325" s="38" t="s">
        <v>110</v>
      </c>
      <c r="W325" s="38">
        <v>10.6922</v>
      </c>
    </row>
    <row r="326" spans="1:23" x14ac:dyDescent="0.2">
      <c r="A326" s="38" t="s">
        <v>4708</v>
      </c>
      <c r="B326" s="39">
        <v>1</v>
      </c>
      <c r="C326" s="38" t="s">
        <v>2171</v>
      </c>
      <c r="D326" s="39">
        <v>819</v>
      </c>
      <c r="E326" s="38" t="s">
        <v>23</v>
      </c>
      <c r="F326" s="38" t="s">
        <v>24</v>
      </c>
      <c r="G326" s="40">
        <v>560.76490000000001</v>
      </c>
      <c r="H326" s="39">
        <v>2</v>
      </c>
      <c r="I326" s="40">
        <v>1120.5225</v>
      </c>
      <c r="J326" s="40">
        <v>1120.5237</v>
      </c>
      <c r="K326" s="41">
        <v>0</v>
      </c>
      <c r="L326" s="42">
        <v>-1.1000000000000001</v>
      </c>
      <c r="M326" s="39" t="s">
        <v>25</v>
      </c>
      <c r="N326" s="42">
        <v>432.01</v>
      </c>
      <c r="O326" s="42">
        <v>379.31</v>
      </c>
      <c r="P326" s="42">
        <v>379.31</v>
      </c>
      <c r="Q326" s="43">
        <v>6.74</v>
      </c>
      <c r="R326" s="41">
        <v>153</v>
      </c>
      <c r="S326" s="38" t="s">
        <v>533</v>
      </c>
      <c r="T326" s="39">
        <v>1</v>
      </c>
      <c r="U326" s="38" t="s">
        <v>4709</v>
      </c>
      <c r="V326" s="38" t="s">
        <v>4710</v>
      </c>
      <c r="W326" s="38">
        <v>10.607799999999999</v>
      </c>
    </row>
    <row r="327" spans="1:23" x14ac:dyDescent="0.2">
      <c r="A327" s="38" t="s">
        <v>4711</v>
      </c>
      <c r="B327" s="39">
        <v>1</v>
      </c>
      <c r="C327" s="38" t="s">
        <v>2171</v>
      </c>
      <c r="D327" s="39">
        <v>819</v>
      </c>
      <c r="E327" s="38" t="s">
        <v>23</v>
      </c>
      <c r="F327" s="38" t="s">
        <v>24</v>
      </c>
      <c r="G327" s="40">
        <v>560.76459999999997</v>
      </c>
      <c r="H327" s="39">
        <v>2</v>
      </c>
      <c r="I327" s="40">
        <v>1120.5219999999999</v>
      </c>
      <c r="J327" s="40">
        <v>1120.5237</v>
      </c>
      <c r="K327" s="41">
        <v>0</v>
      </c>
      <c r="L327" s="42">
        <v>-1.5</v>
      </c>
      <c r="M327" s="39" t="s">
        <v>25</v>
      </c>
      <c r="N327" s="42">
        <v>455.41</v>
      </c>
      <c r="O327" s="42">
        <v>363.31</v>
      </c>
      <c r="P327" s="42">
        <v>363.31</v>
      </c>
      <c r="Q327" s="43">
        <v>4.53</v>
      </c>
      <c r="R327" s="41">
        <v>153</v>
      </c>
      <c r="S327" s="38" t="s">
        <v>533</v>
      </c>
      <c r="T327" s="39">
        <v>1</v>
      </c>
      <c r="U327" s="38" t="s">
        <v>4712</v>
      </c>
      <c r="V327" s="38" t="s">
        <v>4713</v>
      </c>
      <c r="W327" s="38">
        <v>10.0982</v>
      </c>
    </row>
    <row r="328" spans="1:23" x14ac:dyDescent="0.2">
      <c r="A328" s="38" t="s">
        <v>2740</v>
      </c>
      <c r="B328" s="39">
        <v>1</v>
      </c>
      <c r="C328" s="38" t="s">
        <v>2171</v>
      </c>
      <c r="D328" s="39">
        <v>819</v>
      </c>
      <c r="E328" s="38" t="s">
        <v>23</v>
      </c>
      <c r="F328" s="38" t="s">
        <v>24</v>
      </c>
      <c r="G328" s="40">
        <v>560.76459999999997</v>
      </c>
      <c r="H328" s="39">
        <v>2</v>
      </c>
      <c r="I328" s="40">
        <v>1120.5219</v>
      </c>
      <c r="J328" s="40">
        <v>1120.5237</v>
      </c>
      <c r="K328" s="41">
        <v>0</v>
      </c>
      <c r="L328" s="42">
        <v>-1.7</v>
      </c>
      <c r="M328" s="39" t="s">
        <v>25</v>
      </c>
      <c r="N328" s="42">
        <v>460.26</v>
      </c>
      <c r="O328" s="42">
        <v>306.14999999999998</v>
      </c>
      <c r="P328" s="42">
        <v>306.14999999999998</v>
      </c>
      <c r="Q328" s="43">
        <v>5.44</v>
      </c>
      <c r="R328" s="41">
        <v>153</v>
      </c>
      <c r="S328" s="38" t="s">
        <v>533</v>
      </c>
      <c r="T328" s="39">
        <v>1</v>
      </c>
      <c r="U328" s="38" t="s">
        <v>4714</v>
      </c>
      <c r="V328" s="38" t="s">
        <v>4715</v>
      </c>
      <c r="W328" s="38">
        <v>10.2216</v>
      </c>
    </row>
    <row r="329" spans="1:23" x14ac:dyDescent="0.2">
      <c r="A329" s="38" t="s">
        <v>1716</v>
      </c>
      <c r="B329" s="39">
        <v>1</v>
      </c>
      <c r="C329" s="38" t="s">
        <v>2171</v>
      </c>
      <c r="D329" s="39">
        <v>819</v>
      </c>
      <c r="E329" s="38" t="s">
        <v>23</v>
      </c>
      <c r="F329" s="38" t="s">
        <v>24</v>
      </c>
      <c r="G329" s="40">
        <v>560.76459999999997</v>
      </c>
      <c r="H329" s="39">
        <v>2</v>
      </c>
      <c r="I329" s="40">
        <v>1120.5219</v>
      </c>
      <c r="J329" s="40">
        <v>1120.5237</v>
      </c>
      <c r="K329" s="41">
        <v>0</v>
      </c>
      <c r="L329" s="42">
        <v>-1.7</v>
      </c>
      <c r="M329" s="39" t="s">
        <v>25</v>
      </c>
      <c r="N329" s="42">
        <v>461.38</v>
      </c>
      <c r="O329" s="42">
        <v>254.81</v>
      </c>
      <c r="P329" s="42">
        <v>254.81</v>
      </c>
      <c r="Q329" s="43">
        <v>5.13</v>
      </c>
      <c r="R329" s="41">
        <v>153</v>
      </c>
      <c r="S329" s="38" t="s">
        <v>533</v>
      </c>
      <c r="T329" s="39">
        <v>1</v>
      </c>
      <c r="U329" s="38" t="s">
        <v>4716</v>
      </c>
      <c r="V329" s="38" t="s">
        <v>4717</v>
      </c>
      <c r="W329" s="38">
        <v>10.349600000000001</v>
      </c>
    </row>
    <row r="330" spans="1:23" x14ac:dyDescent="0.2">
      <c r="A330" s="38" t="s">
        <v>4718</v>
      </c>
      <c r="B330" s="39">
        <v>1</v>
      </c>
      <c r="C330" s="38" t="s">
        <v>2171</v>
      </c>
      <c r="D330" s="39">
        <v>819</v>
      </c>
      <c r="E330" s="38" t="s">
        <v>23</v>
      </c>
      <c r="F330" s="38" t="s">
        <v>24</v>
      </c>
      <c r="G330" s="40">
        <v>560.76480000000004</v>
      </c>
      <c r="H330" s="39">
        <v>2</v>
      </c>
      <c r="I330" s="40">
        <v>1120.5223000000001</v>
      </c>
      <c r="J330" s="40">
        <v>1120.5237</v>
      </c>
      <c r="K330" s="41">
        <v>0</v>
      </c>
      <c r="L330" s="42">
        <v>-1.3</v>
      </c>
      <c r="M330" s="39" t="s">
        <v>25</v>
      </c>
      <c r="N330" s="42">
        <v>462.64</v>
      </c>
      <c r="O330" s="42">
        <v>323.98</v>
      </c>
      <c r="P330" s="42">
        <v>323.98</v>
      </c>
      <c r="Q330" s="43">
        <v>5.51</v>
      </c>
      <c r="R330" s="41">
        <v>153</v>
      </c>
      <c r="S330" s="38" t="s">
        <v>533</v>
      </c>
      <c r="T330" s="39">
        <v>1</v>
      </c>
      <c r="U330" s="38" t="s">
        <v>4719</v>
      </c>
      <c r="V330" s="38" t="s">
        <v>114</v>
      </c>
      <c r="W330" s="38">
        <v>10.478300000000001</v>
      </c>
    </row>
    <row r="331" spans="1:23" x14ac:dyDescent="0.2">
      <c r="A331" s="38" t="s">
        <v>43</v>
      </c>
      <c r="B331" s="39">
        <v>1</v>
      </c>
      <c r="C331" s="38" t="s">
        <v>4720</v>
      </c>
      <c r="D331" s="39">
        <v>819</v>
      </c>
      <c r="E331" s="38" t="s">
        <v>23</v>
      </c>
      <c r="F331" s="38" t="s">
        <v>281</v>
      </c>
      <c r="G331" s="40">
        <v>568.76239999999996</v>
      </c>
      <c r="H331" s="39">
        <v>2</v>
      </c>
      <c r="I331" s="40">
        <v>1136.5174999999999</v>
      </c>
      <c r="J331" s="40">
        <v>1136.5187000000001</v>
      </c>
      <c r="K331" s="41">
        <v>0</v>
      </c>
      <c r="L331" s="42">
        <v>-1</v>
      </c>
      <c r="M331" s="39" t="s">
        <v>25</v>
      </c>
      <c r="N331" s="42">
        <v>7.77</v>
      </c>
      <c r="O331" s="42">
        <v>7.77</v>
      </c>
      <c r="P331" s="42">
        <v>7.77</v>
      </c>
      <c r="Q331" s="43">
        <v>1.43</v>
      </c>
      <c r="R331" s="41">
        <v>153</v>
      </c>
      <c r="S331" s="38" t="s">
        <v>533</v>
      </c>
      <c r="T331" s="39">
        <v>1</v>
      </c>
      <c r="U331" s="38" t="s">
        <v>4721</v>
      </c>
      <c r="V331" s="38" t="s">
        <v>3602</v>
      </c>
      <c r="W331" s="38">
        <v>10.0762</v>
      </c>
    </row>
    <row r="332" spans="1:23" x14ac:dyDescent="0.2">
      <c r="A332" s="38" t="s">
        <v>4722</v>
      </c>
      <c r="B332" s="39">
        <v>1</v>
      </c>
      <c r="C332" s="38" t="s">
        <v>4720</v>
      </c>
      <c r="D332" s="39">
        <v>819</v>
      </c>
      <c r="E332" s="38" t="s">
        <v>23</v>
      </c>
      <c r="F332" s="38" t="s">
        <v>281</v>
      </c>
      <c r="G332" s="40">
        <v>568.76139999999998</v>
      </c>
      <c r="H332" s="39">
        <v>2</v>
      </c>
      <c r="I332" s="40">
        <v>1136.5154</v>
      </c>
      <c r="J332" s="40">
        <v>1136.5187000000001</v>
      </c>
      <c r="K332" s="41">
        <v>0</v>
      </c>
      <c r="L332" s="42">
        <v>-2.8</v>
      </c>
      <c r="M332" s="39" t="s">
        <v>25</v>
      </c>
      <c r="N332" s="42">
        <v>26.7</v>
      </c>
      <c r="O332" s="42">
        <v>26.7</v>
      </c>
      <c r="P332" s="42">
        <v>26.7</v>
      </c>
      <c r="Q332" s="43">
        <v>1.4</v>
      </c>
      <c r="R332" s="41">
        <v>153</v>
      </c>
      <c r="S332" s="38" t="s">
        <v>533</v>
      </c>
      <c r="T332" s="39">
        <v>1</v>
      </c>
      <c r="U332" s="38" t="s">
        <v>4723</v>
      </c>
      <c r="V332" s="38" t="s">
        <v>126</v>
      </c>
      <c r="W332" s="38">
        <v>10.190200000000001</v>
      </c>
    </row>
    <row r="333" spans="1:23" x14ac:dyDescent="0.2">
      <c r="A333" s="38" t="s">
        <v>4724</v>
      </c>
      <c r="B333" s="39">
        <v>1</v>
      </c>
      <c r="C333" s="38" t="s">
        <v>4720</v>
      </c>
      <c r="D333" s="39">
        <v>819</v>
      </c>
      <c r="E333" s="38" t="s">
        <v>23</v>
      </c>
      <c r="F333" s="38" t="s">
        <v>281</v>
      </c>
      <c r="G333" s="40">
        <v>568.76160000000004</v>
      </c>
      <c r="H333" s="39">
        <v>2</v>
      </c>
      <c r="I333" s="40">
        <v>1136.5159000000001</v>
      </c>
      <c r="J333" s="40">
        <v>1136.5187000000001</v>
      </c>
      <c r="K333" s="41">
        <v>0</v>
      </c>
      <c r="L333" s="42">
        <v>-2.4</v>
      </c>
      <c r="M333" s="39" t="s">
        <v>25</v>
      </c>
      <c r="N333" s="42">
        <v>59.06</v>
      </c>
      <c r="O333" s="42">
        <v>59.06</v>
      </c>
      <c r="P333" s="42">
        <v>52.73</v>
      </c>
      <c r="Q333" s="43">
        <v>1.46</v>
      </c>
      <c r="R333" s="41">
        <v>153</v>
      </c>
      <c r="S333" s="38" t="s">
        <v>533</v>
      </c>
      <c r="T333" s="39">
        <v>1</v>
      </c>
      <c r="U333" s="38" t="s">
        <v>4725</v>
      </c>
      <c r="V333" s="38" t="s">
        <v>4726</v>
      </c>
      <c r="W333" s="38">
        <v>10.3368</v>
      </c>
    </row>
    <row r="334" spans="1:23" x14ac:dyDescent="0.2">
      <c r="A334" s="38" t="s">
        <v>4727</v>
      </c>
      <c r="B334" s="39">
        <v>1</v>
      </c>
      <c r="C334" s="38" t="s">
        <v>2206</v>
      </c>
      <c r="D334" s="39">
        <v>819</v>
      </c>
      <c r="E334" s="38" t="s">
        <v>23</v>
      </c>
      <c r="F334" s="38" t="s">
        <v>188</v>
      </c>
      <c r="G334" s="40">
        <v>561.25630000000001</v>
      </c>
      <c r="H334" s="39">
        <v>2</v>
      </c>
      <c r="I334" s="40">
        <v>1121.5053</v>
      </c>
      <c r="J334" s="40">
        <v>1121.5078000000001</v>
      </c>
      <c r="K334" s="41">
        <v>0</v>
      </c>
      <c r="L334" s="42">
        <v>-2.2000000000000002</v>
      </c>
      <c r="M334" s="39" t="s">
        <v>25</v>
      </c>
      <c r="N334" s="42">
        <v>396.61</v>
      </c>
      <c r="O334" s="42">
        <v>396.61</v>
      </c>
      <c r="P334" s="42">
        <v>396.61</v>
      </c>
      <c r="Q334" s="43">
        <v>6.37</v>
      </c>
      <c r="R334" s="41">
        <v>153</v>
      </c>
      <c r="S334" s="38" t="s">
        <v>533</v>
      </c>
      <c r="T334" s="39">
        <v>1</v>
      </c>
      <c r="U334" s="38" t="s">
        <v>4728</v>
      </c>
      <c r="V334" s="38" t="s">
        <v>3495</v>
      </c>
      <c r="W334" s="38">
        <v>11.2118</v>
      </c>
    </row>
    <row r="335" spans="1:23" x14ac:dyDescent="0.2">
      <c r="A335" s="38" t="s">
        <v>4729</v>
      </c>
      <c r="B335" s="39">
        <v>1</v>
      </c>
      <c r="C335" s="38" t="s">
        <v>2206</v>
      </c>
      <c r="D335" s="39">
        <v>819</v>
      </c>
      <c r="E335" s="38" t="s">
        <v>23</v>
      </c>
      <c r="F335" s="38" t="s">
        <v>188</v>
      </c>
      <c r="G335" s="40">
        <v>561.25530000000003</v>
      </c>
      <c r="H335" s="39">
        <v>2</v>
      </c>
      <c r="I335" s="40">
        <v>1121.5033000000001</v>
      </c>
      <c r="J335" s="40">
        <v>1121.5078000000001</v>
      </c>
      <c r="K335" s="41">
        <v>0</v>
      </c>
      <c r="L335" s="42">
        <v>-3.9</v>
      </c>
      <c r="M335" s="39" t="s">
        <v>25</v>
      </c>
      <c r="N335" s="42">
        <v>417.54</v>
      </c>
      <c r="O335" s="42">
        <v>417.54</v>
      </c>
      <c r="P335" s="42">
        <v>417.54</v>
      </c>
      <c r="Q335" s="43">
        <v>3.65</v>
      </c>
      <c r="R335" s="41">
        <v>153</v>
      </c>
      <c r="S335" s="38" t="s">
        <v>533</v>
      </c>
      <c r="T335" s="39">
        <v>1</v>
      </c>
      <c r="U335" s="38" t="s">
        <v>4707</v>
      </c>
      <c r="V335" s="38" t="s">
        <v>110</v>
      </c>
      <c r="W335" s="38">
        <v>10.6922</v>
      </c>
    </row>
    <row r="336" spans="1:23" x14ac:dyDescent="0.2">
      <c r="A336" s="38" t="s">
        <v>4730</v>
      </c>
      <c r="B336" s="39">
        <v>1</v>
      </c>
      <c r="C336" s="38" t="s">
        <v>2206</v>
      </c>
      <c r="D336" s="39">
        <v>819</v>
      </c>
      <c r="E336" s="38" t="s">
        <v>23</v>
      </c>
      <c r="F336" s="38" t="s">
        <v>188</v>
      </c>
      <c r="G336" s="40">
        <v>561.25670000000002</v>
      </c>
      <c r="H336" s="39">
        <v>2</v>
      </c>
      <c r="I336" s="40">
        <v>1121.5060000000001</v>
      </c>
      <c r="J336" s="40">
        <v>1121.5078000000001</v>
      </c>
      <c r="K336" s="41">
        <v>0</v>
      </c>
      <c r="L336" s="42">
        <v>-1.5</v>
      </c>
      <c r="M336" s="39" t="s">
        <v>25</v>
      </c>
      <c r="N336" s="42">
        <v>426.24</v>
      </c>
      <c r="O336" s="42">
        <v>369.01</v>
      </c>
      <c r="P336" s="42">
        <v>369.01</v>
      </c>
      <c r="Q336" s="43">
        <v>4.75</v>
      </c>
      <c r="R336" s="41">
        <v>153</v>
      </c>
      <c r="S336" s="38" t="s">
        <v>533</v>
      </c>
      <c r="T336" s="39">
        <v>1</v>
      </c>
      <c r="U336" s="38" t="s">
        <v>4705</v>
      </c>
      <c r="V336" s="38" t="s">
        <v>2385</v>
      </c>
      <c r="W336" s="38">
        <v>10.814500000000001</v>
      </c>
    </row>
    <row r="337" spans="1:23" x14ac:dyDescent="0.2">
      <c r="A337" s="38" t="s">
        <v>4731</v>
      </c>
      <c r="B337" s="39">
        <v>1</v>
      </c>
      <c r="C337" s="38" t="s">
        <v>2206</v>
      </c>
      <c r="D337" s="39">
        <v>819</v>
      </c>
      <c r="E337" s="38" t="s">
        <v>23</v>
      </c>
      <c r="F337" s="38" t="s">
        <v>188</v>
      </c>
      <c r="G337" s="40">
        <v>561.2568</v>
      </c>
      <c r="H337" s="39">
        <v>2</v>
      </c>
      <c r="I337" s="40">
        <v>1121.5063</v>
      </c>
      <c r="J337" s="40">
        <v>1121.5078000000001</v>
      </c>
      <c r="K337" s="41">
        <v>0</v>
      </c>
      <c r="L337" s="42">
        <v>-1.3</v>
      </c>
      <c r="M337" s="39" t="s">
        <v>25</v>
      </c>
      <c r="N337" s="42">
        <v>429.22</v>
      </c>
      <c r="O337" s="42">
        <v>317.43</v>
      </c>
      <c r="P337" s="42">
        <v>317.43</v>
      </c>
      <c r="Q337" s="43">
        <v>4.54</v>
      </c>
      <c r="R337" s="41">
        <v>153</v>
      </c>
      <c r="S337" s="38" t="s">
        <v>533</v>
      </c>
      <c r="T337" s="39">
        <v>1</v>
      </c>
      <c r="U337" s="38" t="s">
        <v>4732</v>
      </c>
      <c r="V337" s="38" t="s">
        <v>4733</v>
      </c>
      <c r="W337" s="38">
        <v>10.9442</v>
      </c>
    </row>
    <row r="338" spans="1:23" x14ac:dyDescent="0.2">
      <c r="A338" s="38" t="s">
        <v>4734</v>
      </c>
      <c r="B338" s="39">
        <v>1</v>
      </c>
      <c r="C338" s="38" t="s">
        <v>2206</v>
      </c>
      <c r="D338" s="39">
        <v>819</v>
      </c>
      <c r="E338" s="38" t="s">
        <v>23</v>
      </c>
      <c r="F338" s="38" t="s">
        <v>188</v>
      </c>
      <c r="G338" s="40">
        <v>561.25689999999997</v>
      </c>
      <c r="H338" s="39">
        <v>2</v>
      </c>
      <c r="I338" s="40">
        <v>1121.5065</v>
      </c>
      <c r="J338" s="40">
        <v>1121.5078000000001</v>
      </c>
      <c r="K338" s="41">
        <v>0</v>
      </c>
      <c r="L338" s="42">
        <v>-1.1000000000000001</v>
      </c>
      <c r="M338" s="39" t="s">
        <v>25</v>
      </c>
      <c r="N338" s="42">
        <v>437.18</v>
      </c>
      <c r="O338" s="42">
        <v>413.43</v>
      </c>
      <c r="P338" s="42">
        <v>413.43</v>
      </c>
      <c r="Q338" s="43">
        <v>5.55</v>
      </c>
      <c r="R338" s="41">
        <v>153</v>
      </c>
      <c r="S338" s="38" t="s">
        <v>533</v>
      </c>
      <c r="T338" s="39">
        <v>1</v>
      </c>
      <c r="U338" s="38" t="s">
        <v>4735</v>
      </c>
      <c r="V338" s="38" t="s">
        <v>4736</v>
      </c>
      <c r="W338" s="38">
        <v>11.075200000000001</v>
      </c>
    </row>
    <row r="339" spans="1:23" x14ac:dyDescent="0.2">
      <c r="A339" s="38" t="s">
        <v>4737</v>
      </c>
      <c r="B339" s="39">
        <v>1</v>
      </c>
      <c r="C339" s="38" t="s">
        <v>4738</v>
      </c>
      <c r="D339" s="39">
        <v>845</v>
      </c>
      <c r="E339" s="38" t="s">
        <v>23</v>
      </c>
      <c r="F339" s="38" t="s">
        <v>106</v>
      </c>
      <c r="G339" s="40">
        <v>915.68740000000003</v>
      </c>
      <c r="H339" s="39">
        <v>3</v>
      </c>
      <c r="I339" s="40">
        <v>2745.0477000000001</v>
      </c>
      <c r="J339" s="40">
        <v>2745.0491000000002</v>
      </c>
      <c r="K339" s="41">
        <v>0</v>
      </c>
      <c r="L339" s="42">
        <v>-0.5</v>
      </c>
      <c r="M339" s="39" t="s">
        <v>25</v>
      </c>
      <c r="N339" s="42">
        <v>146.47</v>
      </c>
      <c r="O339" s="42">
        <v>146.47</v>
      </c>
      <c r="P339" s="42">
        <v>146.47</v>
      </c>
      <c r="Q339" s="43">
        <v>3.77</v>
      </c>
      <c r="R339" s="41">
        <v>153</v>
      </c>
      <c r="S339" s="38" t="s">
        <v>533</v>
      </c>
      <c r="T339" s="39">
        <v>1</v>
      </c>
      <c r="U339" s="38" t="s">
        <v>4739</v>
      </c>
      <c r="V339" s="38" t="s">
        <v>4740</v>
      </c>
      <c r="W339" s="38">
        <v>10.433</v>
      </c>
    </row>
    <row r="340" spans="1:23" x14ac:dyDescent="0.2">
      <c r="A340" s="38" t="s">
        <v>4741</v>
      </c>
      <c r="B340" s="39">
        <v>1</v>
      </c>
      <c r="C340" s="38" t="s">
        <v>2220</v>
      </c>
      <c r="D340" s="39">
        <v>845</v>
      </c>
      <c r="E340" s="38" t="s">
        <v>283</v>
      </c>
      <c r="F340" s="38" t="s">
        <v>617</v>
      </c>
      <c r="G340" s="40">
        <v>969.70510000000002</v>
      </c>
      <c r="H340" s="39">
        <v>3</v>
      </c>
      <c r="I340" s="40">
        <v>2907.1008000000002</v>
      </c>
      <c r="J340" s="40">
        <v>2907.1019000000001</v>
      </c>
      <c r="K340" s="41">
        <v>0</v>
      </c>
      <c r="L340" s="42">
        <v>-0.4</v>
      </c>
      <c r="M340" s="39" t="s">
        <v>25</v>
      </c>
      <c r="N340" s="42">
        <v>9.3000000000000007</v>
      </c>
      <c r="O340" s="42">
        <v>9.3000000000000007</v>
      </c>
      <c r="P340" s="42">
        <v>6</v>
      </c>
      <c r="Q340" s="43">
        <v>2.5</v>
      </c>
      <c r="R340" s="41">
        <v>153</v>
      </c>
      <c r="S340" s="38" t="s">
        <v>533</v>
      </c>
      <c r="T340" s="39">
        <v>1</v>
      </c>
      <c r="U340" s="38" t="s">
        <v>4742</v>
      </c>
      <c r="V340" s="38" t="s">
        <v>4743</v>
      </c>
      <c r="W340" s="38">
        <v>10.4438</v>
      </c>
    </row>
    <row r="341" spans="1:23" x14ac:dyDescent="0.2">
      <c r="A341" s="38" t="s">
        <v>4744</v>
      </c>
      <c r="B341" s="39">
        <v>1</v>
      </c>
      <c r="C341" s="38" t="s">
        <v>2275</v>
      </c>
      <c r="D341" s="39">
        <v>883</v>
      </c>
      <c r="E341" s="38" t="s">
        <v>23</v>
      </c>
      <c r="F341" s="38" t="s">
        <v>37</v>
      </c>
      <c r="G341" s="40">
        <v>703.87980000000005</v>
      </c>
      <c r="H341" s="39">
        <v>2</v>
      </c>
      <c r="I341" s="40">
        <v>1406.7521999999999</v>
      </c>
      <c r="J341" s="40">
        <v>1406.7559000000001</v>
      </c>
      <c r="K341" s="41">
        <v>0</v>
      </c>
      <c r="L341" s="42">
        <v>-2.6</v>
      </c>
      <c r="M341" s="39" t="s">
        <v>25</v>
      </c>
      <c r="N341" s="42">
        <v>402.87</v>
      </c>
      <c r="O341" s="42">
        <v>318.2</v>
      </c>
      <c r="P341" s="42">
        <v>318.2</v>
      </c>
      <c r="Q341" s="43">
        <v>4.42</v>
      </c>
      <c r="R341" s="41">
        <v>153</v>
      </c>
      <c r="S341" s="38" t="s">
        <v>533</v>
      </c>
      <c r="T341" s="39">
        <v>1</v>
      </c>
      <c r="U341" s="38" t="s">
        <v>4745</v>
      </c>
      <c r="V341" s="38" t="s">
        <v>163</v>
      </c>
      <c r="W341" s="38">
        <v>15.266</v>
      </c>
    </row>
    <row r="342" spans="1:23" x14ac:dyDescent="0.2">
      <c r="A342" s="38" t="s">
        <v>4746</v>
      </c>
      <c r="B342" s="39">
        <v>1</v>
      </c>
      <c r="C342" s="38" t="s">
        <v>2275</v>
      </c>
      <c r="D342" s="39">
        <v>883</v>
      </c>
      <c r="E342" s="38" t="s">
        <v>23</v>
      </c>
      <c r="F342" s="38" t="s">
        <v>37</v>
      </c>
      <c r="G342" s="40">
        <v>469.58949999999999</v>
      </c>
      <c r="H342" s="39">
        <v>3</v>
      </c>
      <c r="I342" s="40">
        <v>1406.7539999999999</v>
      </c>
      <c r="J342" s="40">
        <v>1406.7559000000001</v>
      </c>
      <c r="K342" s="41">
        <v>0</v>
      </c>
      <c r="L342" s="42">
        <v>-1.4</v>
      </c>
      <c r="M342" s="39" t="s">
        <v>25</v>
      </c>
      <c r="N342" s="42">
        <v>405.3</v>
      </c>
      <c r="O342" s="42">
        <v>271.89999999999998</v>
      </c>
      <c r="P342" s="42">
        <v>271.89999999999998</v>
      </c>
      <c r="Q342" s="43">
        <v>4.7300000000000004</v>
      </c>
      <c r="R342" s="41">
        <v>153</v>
      </c>
      <c r="S342" s="38" t="s">
        <v>533</v>
      </c>
      <c r="T342" s="39">
        <v>1</v>
      </c>
      <c r="U342" s="38" t="s">
        <v>4747</v>
      </c>
      <c r="V342" s="38" t="s">
        <v>4748</v>
      </c>
      <c r="W342" s="38">
        <v>14.666</v>
      </c>
    </row>
    <row r="343" spans="1:23" x14ac:dyDescent="0.2">
      <c r="A343" s="38" t="s">
        <v>292</v>
      </c>
      <c r="B343" s="39">
        <v>1</v>
      </c>
      <c r="C343" s="38" t="s">
        <v>2275</v>
      </c>
      <c r="D343" s="39">
        <v>883</v>
      </c>
      <c r="E343" s="38" t="s">
        <v>23</v>
      </c>
      <c r="F343" s="38" t="s">
        <v>37</v>
      </c>
      <c r="G343" s="40">
        <v>703.88070000000005</v>
      </c>
      <c r="H343" s="39">
        <v>2</v>
      </c>
      <c r="I343" s="40">
        <v>1406.7542000000001</v>
      </c>
      <c r="J343" s="40">
        <v>1406.7559000000001</v>
      </c>
      <c r="K343" s="41">
        <v>0</v>
      </c>
      <c r="L343" s="42">
        <v>-1.2</v>
      </c>
      <c r="M343" s="39" t="s">
        <v>25</v>
      </c>
      <c r="N343" s="42">
        <v>420.62</v>
      </c>
      <c r="O343" s="42">
        <v>305.51</v>
      </c>
      <c r="P343" s="42">
        <v>305.51</v>
      </c>
      <c r="Q343" s="43">
        <v>5.65</v>
      </c>
      <c r="R343" s="41">
        <v>153</v>
      </c>
      <c r="S343" s="38" t="s">
        <v>533</v>
      </c>
      <c r="T343" s="39">
        <v>1</v>
      </c>
      <c r="U343" s="38" t="s">
        <v>4749</v>
      </c>
      <c r="V343" s="38" t="s">
        <v>4750</v>
      </c>
      <c r="W343" s="38">
        <v>15.1401</v>
      </c>
    </row>
    <row r="344" spans="1:23" x14ac:dyDescent="0.2">
      <c r="A344" s="38" t="s">
        <v>3045</v>
      </c>
      <c r="B344" s="39">
        <v>1</v>
      </c>
      <c r="C344" s="38" t="s">
        <v>2275</v>
      </c>
      <c r="D344" s="39">
        <v>883</v>
      </c>
      <c r="E344" s="38" t="s">
        <v>23</v>
      </c>
      <c r="F344" s="38" t="s">
        <v>37</v>
      </c>
      <c r="G344" s="40">
        <v>703.88080000000002</v>
      </c>
      <c r="H344" s="39">
        <v>2</v>
      </c>
      <c r="I344" s="40">
        <v>1406.7543000000001</v>
      </c>
      <c r="J344" s="40">
        <v>1406.7559000000001</v>
      </c>
      <c r="K344" s="41">
        <v>0</v>
      </c>
      <c r="L344" s="42">
        <v>-1.1000000000000001</v>
      </c>
      <c r="M344" s="39" t="s">
        <v>25</v>
      </c>
      <c r="N344" s="42">
        <v>479.79</v>
      </c>
      <c r="O344" s="42">
        <v>245.54</v>
      </c>
      <c r="P344" s="42">
        <v>245.54</v>
      </c>
      <c r="Q344" s="43">
        <v>5.46</v>
      </c>
      <c r="R344" s="41">
        <v>153</v>
      </c>
      <c r="S344" s="38" t="s">
        <v>533</v>
      </c>
      <c r="T344" s="39">
        <v>1</v>
      </c>
      <c r="U344" s="38" t="s">
        <v>4751</v>
      </c>
      <c r="V344" s="38" t="s">
        <v>196</v>
      </c>
      <c r="W344" s="38">
        <v>15.0037</v>
      </c>
    </row>
    <row r="345" spans="1:23" x14ac:dyDescent="0.2">
      <c r="A345" s="38" t="s">
        <v>4752</v>
      </c>
      <c r="B345" s="39">
        <v>1</v>
      </c>
      <c r="C345" s="38" t="s">
        <v>2275</v>
      </c>
      <c r="D345" s="39">
        <v>883</v>
      </c>
      <c r="E345" s="38" t="s">
        <v>23</v>
      </c>
      <c r="F345" s="38" t="s">
        <v>37</v>
      </c>
      <c r="G345" s="40">
        <v>469.58929999999998</v>
      </c>
      <c r="H345" s="39">
        <v>3</v>
      </c>
      <c r="I345" s="40">
        <v>1406.7533000000001</v>
      </c>
      <c r="J345" s="40">
        <v>1406.7559000000001</v>
      </c>
      <c r="K345" s="41">
        <v>0</v>
      </c>
      <c r="L345" s="42">
        <v>-1.8</v>
      </c>
      <c r="M345" s="39" t="s">
        <v>25</v>
      </c>
      <c r="N345" s="42">
        <v>491.81</v>
      </c>
      <c r="O345" s="42">
        <v>276.82</v>
      </c>
      <c r="P345" s="42">
        <v>276.82</v>
      </c>
      <c r="Q345" s="43">
        <v>5.66</v>
      </c>
      <c r="R345" s="41">
        <v>153</v>
      </c>
      <c r="S345" s="38" t="s">
        <v>533</v>
      </c>
      <c r="T345" s="39">
        <v>1</v>
      </c>
      <c r="U345" s="38" t="s">
        <v>4753</v>
      </c>
      <c r="V345" s="38" t="s">
        <v>4754</v>
      </c>
      <c r="W345" s="38">
        <v>14.539899999999999</v>
      </c>
    </row>
    <row r="346" spans="1:23" x14ac:dyDescent="0.2">
      <c r="A346" s="38" t="s">
        <v>4755</v>
      </c>
      <c r="B346" s="39">
        <v>1</v>
      </c>
      <c r="C346" s="38" t="s">
        <v>2275</v>
      </c>
      <c r="D346" s="39">
        <v>883</v>
      </c>
      <c r="E346" s="38" t="s">
        <v>23</v>
      </c>
      <c r="F346" s="38" t="s">
        <v>37</v>
      </c>
      <c r="G346" s="40">
        <v>703.88099999999997</v>
      </c>
      <c r="H346" s="39">
        <v>2</v>
      </c>
      <c r="I346" s="40">
        <v>1406.7547</v>
      </c>
      <c r="J346" s="40">
        <v>1406.7559000000001</v>
      </c>
      <c r="K346" s="41">
        <v>0</v>
      </c>
      <c r="L346" s="42">
        <v>-0.9</v>
      </c>
      <c r="M346" s="39" t="s">
        <v>25</v>
      </c>
      <c r="N346" s="42">
        <v>536.88</v>
      </c>
      <c r="O346" s="42">
        <v>281.95999999999998</v>
      </c>
      <c r="P346" s="42">
        <v>281.95999999999998</v>
      </c>
      <c r="Q346" s="43">
        <v>5.82</v>
      </c>
      <c r="R346" s="41">
        <v>153</v>
      </c>
      <c r="S346" s="38" t="s">
        <v>533</v>
      </c>
      <c r="T346" s="39">
        <v>1</v>
      </c>
      <c r="U346" s="38" t="s">
        <v>4756</v>
      </c>
      <c r="V346" s="38" t="s">
        <v>4757</v>
      </c>
      <c r="W346" s="38">
        <v>14.874000000000001</v>
      </c>
    </row>
    <row r="347" spans="1:23" x14ac:dyDescent="0.2">
      <c r="A347" s="38" t="s">
        <v>4758</v>
      </c>
      <c r="B347" s="39">
        <v>1</v>
      </c>
      <c r="C347" s="38" t="s">
        <v>2275</v>
      </c>
      <c r="D347" s="39">
        <v>883</v>
      </c>
      <c r="E347" s="38" t="s">
        <v>23</v>
      </c>
      <c r="F347" s="38" t="s">
        <v>37</v>
      </c>
      <c r="G347" s="40">
        <v>703.8809</v>
      </c>
      <c r="H347" s="39">
        <v>2</v>
      </c>
      <c r="I347" s="40">
        <v>1406.7546</v>
      </c>
      <c r="J347" s="40">
        <v>1406.7559000000001</v>
      </c>
      <c r="K347" s="41">
        <v>0</v>
      </c>
      <c r="L347" s="42">
        <v>-1</v>
      </c>
      <c r="M347" s="39" t="s">
        <v>25</v>
      </c>
      <c r="N347" s="42">
        <v>544.82000000000005</v>
      </c>
      <c r="O347" s="42">
        <v>249.08</v>
      </c>
      <c r="P347" s="42">
        <v>249.08</v>
      </c>
      <c r="Q347" s="43">
        <v>5.58</v>
      </c>
      <c r="R347" s="41">
        <v>153</v>
      </c>
      <c r="S347" s="38" t="s">
        <v>533</v>
      </c>
      <c r="T347" s="39">
        <v>1</v>
      </c>
      <c r="U347" s="38" t="s">
        <v>4759</v>
      </c>
      <c r="V347" s="38" t="s">
        <v>4760</v>
      </c>
      <c r="W347" s="38">
        <v>14.615</v>
      </c>
    </row>
    <row r="348" spans="1:23" x14ac:dyDescent="0.2">
      <c r="A348" s="38" t="s">
        <v>4761</v>
      </c>
      <c r="B348" s="39">
        <v>1</v>
      </c>
      <c r="C348" s="38" t="s">
        <v>2275</v>
      </c>
      <c r="D348" s="39">
        <v>883</v>
      </c>
      <c r="E348" s="38" t="s">
        <v>23</v>
      </c>
      <c r="F348" s="38" t="s">
        <v>37</v>
      </c>
      <c r="G348" s="40">
        <v>703.88059999999996</v>
      </c>
      <c r="H348" s="39">
        <v>2</v>
      </c>
      <c r="I348" s="40">
        <v>1406.7538</v>
      </c>
      <c r="J348" s="40">
        <v>1406.7559000000001</v>
      </c>
      <c r="K348" s="41">
        <v>0</v>
      </c>
      <c r="L348" s="42">
        <v>-1.5</v>
      </c>
      <c r="M348" s="39" t="s">
        <v>25</v>
      </c>
      <c r="N348" s="42">
        <v>584.62</v>
      </c>
      <c r="O348" s="42">
        <v>282.10000000000002</v>
      </c>
      <c r="P348" s="42">
        <v>282.10000000000002</v>
      </c>
      <c r="Q348" s="43">
        <v>6.25</v>
      </c>
      <c r="R348" s="41">
        <v>153</v>
      </c>
      <c r="S348" s="38" t="s">
        <v>533</v>
      </c>
      <c r="T348" s="39">
        <v>1</v>
      </c>
      <c r="U348" s="38" t="s">
        <v>4762</v>
      </c>
      <c r="V348" s="38" t="s">
        <v>174</v>
      </c>
      <c r="W348" s="38">
        <v>14.494899999999999</v>
      </c>
    </row>
    <row r="349" spans="1:23" x14ac:dyDescent="0.2">
      <c r="A349" s="38" t="s">
        <v>4763</v>
      </c>
      <c r="B349" s="39">
        <v>1</v>
      </c>
      <c r="C349" s="38" t="s">
        <v>2275</v>
      </c>
      <c r="D349" s="39">
        <v>883</v>
      </c>
      <c r="E349" s="38" t="s">
        <v>23</v>
      </c>
      <c r="F349" s="38" t="s">
        <v>37</v>
      </c>
      <c r="G349" s="40">
        <v>703.88070000000005</v>
      </c>
      <c r="H349" s="39">
        <v>2</v>
      </c>
      <c r="I349" s="40">
        <v>1406.7542000000001</v>
      </c>
      <c r="J349" s="40">
        <v>1406.7559000000001</v>
      </c>
      <c r="K349" s="41">
        <v>0</v>
      </c>
      <c r="L349" s="42">
        <v>-1.2</v>
      </c>
      <c r="M349" s="39" t="s">
        <v>25</v>
      </c>
      <c r="N349" s="42">
        <v>623.04</v>
      </c>
      <c r="O349" s="42">
        <v>304.42</v>
      </c>
      <c r="P349" s="42">
        <v>304.42</v>
      </c>
      <c r="Q349" s="43">
        <v>7.41</v>
      </c>
      <c r="R349" s="41">
        <v>153</v>
      </c>
      <c r="S349" s="38" t="s">
        <v>533</v>
      </c>
      <c r="T349" s="39">
        <v>1</v>
      </c>
      <c r="U349" s="38" t="s">
        <v>4764</v>
      </c>
      <c r="V349" s="38" t="s">
        <v>4765</v>
      </c>
      <c r="W349" s="38">
        <v>14.7441</v>
      </c>
    </row>
    <row r="350" spans="1:23" x14ac:dyDescent="0.2">
      <c r="A350" s="38" t="s">
        <v>4766</v>
      </c>
      <c r="B350" s="39">
        <v>1</v>
      </c>
      <c r="C350" s="38" t="s">
        <v>4767</v>
      </c>
      <c r="D350" s="39">
        <v>883</v>
      </c>
      <c r="E350" s="38" t="s">
        <v>23</v>
      </c>
      <c r="F350" s="38" t="s">
        <v>165</v>
      </c>
      <c r="G350" s="40">
        <v>711.87869999999998</v>
      </c>
      <c r="H350" s="39">
        <v>2</v>
      </c>
      <c r="I350" s="40">
        <v>1422.7501999999999</v>
      </c>
      <c r="J350" s="40">
        <v>1422.7508</v>
      </c>
      <c r="K350" s="41">
        <v>0</v>
      </c>
      <c r="L350" s="42">
        <v>-0.5</v>
      </c>
      <c r="M350" s="39" t="s">
        <v>25</v>
      </c>
      <c r="N350" s="42">
        <v>97.46</v>
      </c>
      <c r="O350" s="42">
        <v>65.790000000000006</v>
      </c>
      <c r="P350" s="42">
        <v>65.790000000000006</v>
      </c>
      <c r="Q350" s="43">
        <v>1.93</v>
      </c>
      <c r="R350" s="41">
        <v>153</v>
      </c>
      <c r="S350" s="38" t="s">
        <v>533</v>
      </c>
      <c r="T350" s="39">
        <v>1</v>
      </c>
      <c r="U350" s="38" t="s">
        <v>4768</v>
      </c>
      <c r="V350" s="38" t="s">
        <v>4769</v>
      </c>
      <c r="W350" s="38">
        <v>14.4542</v>
      </c>
    </row>
    <row r="351" spans="1:23" x14ac:dyDescent="0.2">
      <c r="A351" s="38" t="s">
        <v>4770</v>
      </c>
      <c r="B351" s="39">
        <v>1</v>
      </c>
      <c r="C351" s="38" t="s">
        <v>4767</v>
      </c>
      <c r="D351" s="39">
        <v>883</v>
      </c>
      <c r="E351" s="38" t="s">
        <v>23</v>
      </c>
      <c r="F351" s="38" t="s">
        <v>165</v>
      </c>
      <c r="G351" s="40">
        <v>711.87720000000002</v>
      </c>
      <c r="H351" s="39">
        <v>2</v>
      </c>
      <c r="I351" s="40">
        <v>1422.7471</v>
      </c>
      <c r="J351" s="40">
        <v>1422.7508</v>
      </c>
      <c r="K351" s="41">
        <v>0</v>
      </c>
      <c r="L351" s="42">
        <v>-2.6</v>
      </c>
      <c r="M351" s="39" t="s">
        <v>25</v>
      </c>
      <c r="N351" s="42">
        <v>139.85</v>
      </c>
      <c r="O351" s="42">
        <v>71.83</v>
      </c>
      <c r="P351" s="42">
        <v>71.83</v>
      </c>
      <c r="Q351" s="43">
        <v>1.46</v>
      </c>
      <c r="R351" s="41">
        <v>153</v>
      </c>
      <c r="S351" s="38" t="s">
        <v>533</v>
      </c>
      <c r="T351" s="39">
        <v>1</v>
      </c>
      <c r="U351" s="38" t="s">
        <v>4771</v>
      </c>
      <c r="V351" s="38" t="s">
        <v>4772</v>
      </c>
      <c r="W351" s="38">
        <v>14.57</v>
      </c>
    </row>
    <row r="352" spans="1:23" x14ac:dyDescent="0.2">
      <c r="A352" s="38" t="s">
        <v>4773</v>
      </c>
      <c r="B352" s="39">
        <v>1</v>
      </c>
      <c r="C352" s="38" t="s">
        <v>2297</v>
      </c>
      <c r="D352" s="39">
        <v>896</v>
      </c>
      <c r="E352" s="38" t="s">
        <v>23</v>
      </c>
      <c r="F352" s="38" t="s">
        <v>37</v>
      </c>
      <c r="G352" s="40">
        <v>675.31679999999994</v>
      </c>
      <c r="H352" s="39">
        <v>2</v>
      </c>
      <c r="I352" s="40">
        <v>1349.6262999999999</v>
      </c>
      <c r="J352" s="40">
        <v>1349.6266000000001</v>
      </c>
      <c r="K352" s="41">
        <v>0</v>
      </c>
      <c r="L352" s="42">
        <v>-0.3</v>
      </c>
      <c r="M352" s="39" t="s">
        <v>25</v>
      </c>
      <c r="N352" s="42">
        <v>276.93</v>
      </c>
      <c r="O352" s="42">
        <v>276.93</v>
      </c>
      <c r="P352" s="42">
        <v>276.93</v>
      </c>
      <c r="Q352" s="43">
        <v>3.21</v>
      </c>
      <c r="R352" s="41">
        <v>153</v>
      </c>
      <c r="S352" s="38" t="s">
        <v>533</v>
      </c>
      <c r="T352" s="39">
        <v>1</v>
      </c>
      <c r="U352" s="38" t="s">
        <v>4774</v>
      </c>
      <c r="V352" s="38" t="s">
        <v>4775</v>
      </c>
      <c r="W352" s="38">
        <v>13.4778</v>
      </c>
    </row>
    <row r="353" spans="1:23" s="103" customFormat="1" x14ac:dyDescent="0.2">
      <c r="A353" s="38" t="s">
        <v>4776</v>
      </c>
      <c r="B353" s="39">
        <v>1</v>
      </c>
      <c r="C353" s="38" t="s">
        <v>2297</v>
      </c>
      <c r="D353" s="39">
        <v>896</v>
      </c>
      <c r="E353" s="38" t="s">
        <v>23</v>
      </c>
      <c r="F353" s="38" t="s">
        <v>37</v>
      </c>
      <c r="G353" s="40">
        <v>675.31600000000003</v>
      </c>
      <c r="H353" s="39">
        <v>2</v>
      </c>
      <c r="I353" s="40">
        <v>1349.6247000000001</v>
      </c>
      <c r="J353" s="40">
        <v>1349.6266000000001</v>
      </c>
      <c r="K353" s="41">
        <v>0</v>
      </c>
      <c r="L353" s="42">
        <v>-1.5</v>
      </c>
      <c r="M353" s="39" t="s">
        <v>25</v>
      </c>
      <c r="N353" s="42">
        <v>398.48</v>
      </c>
      <c r="O353" s="42">
        <v>398.48</v>
      </c>
      <c r="P353" s="42">
        <v>398.48</v>
      </c>
      <c r="Q353" s="43">
        <v>5.52</v>
      </c>
      <c r="R353" s="41">
        <v>153</v>
      </c>
      <c r="S353" s="38" t="s">
        <v>533</v>
      </c>
      <c r="T353" s="39">
        <v>1</v>
      </c>
      <c r="U353" s="38" t="s">
        <v>4777</v>
      </c>
      <c r="V353" s="38" t="s">
        <v>4778</v>
      </c>
      <c r="W353" s="38">
        <v>13.618600000000001</v>
      </c>
    </row>
    <row r="354" spans="1:23" s="103" customFormat="1" x14ac:dyDescent="0.2">
      <c r="A354" s="38" t="s">
        <v>4779</v>
      </c>
      <c r="B354" s="39">
        <v>1</v>
      </c>
      <c r="C354" s="38" t="s">
        <v>2297</v>
      </c>
      <c r="D354" s="39">
        <v>896</v>
      </c>
      <c r="E354" s="38" t="s">
        <v>23</v>
      </c>
      <c r="F354" s="38" t="s">
        <v>37</v>
      </c>
      <c r="G354" s="40">
        <v>675.31619999999998</v>
      </c>
      <c r="H354" s="39">
        <v>2</v>
      </c>
      <c r="I354" s="40">
        <v>1349.625</v>
      </c>
      <c r="J354" s="40">
        <v>1349.6266000000001</v>
      </c>
      <c r="K354" s="41">
        <v>0</v>
      </c>
      <c r="L354" s="42">
        <v>-1.2</v>
      </c>
      <c r="M354" s="39" t="s">
        <v>25</v>
      </c>
      <c r="N354" s="42">
        <v>412.31</v>
      </c>
      <c r="O354" s="42">
        <v>412.31</v>
      </c>
      <c r="P354" s="42">
        <v>412.31</v>
      </c>
      <c r="Q354" s="43">
        <v>6.74</v>
      </c>
      <c r="R354" s="41">
        <v>153</v>
      </c>
      <c r="S354" s="38" t="s">
        <v>533</v>
      </c>
      <c r="T354" s="39">
        <v>1</v>
      </c>
      <c r="U354" s="38" t="s">
        <v>4780</v>
      </c>
      <c r="V354" s="38" t="s">
        <v>4781</v>
      </c>
      <c r="W354" s="38">
        <v>13.4475</v>
      </c>
    </row>
    <row r="355" spans="1:23" s="103" customFormat="1" x14ac:dyDescent="0.2">
      <c r="A355" s="38" t="s">
        <v>4782</v>
      </c>
      <c r="B355" s="39">
        <v>1</v>
      </c>
      <c r="C355" s="38" t="s">
        <v>2297</v>
      </c>
      <c r="D355" s="39">
        <v>896</v>
      </c>
      <c r="E355" s="38" t="s">
        <v>23</v>
      </c>
      <c r="F355" s="38" t="s">
        <v>37</v>
      </c>
      <c r="G355" s="40">
        <v>450.5462</v>
      </c>
      <c r="H355" s="39">
        <v>3</v>
      </c>
      <c r="I355" s="40">
        <v>1349.624</v>
      </c>
      <c r="J355" s="40">
        <v>1349.6266000000001</v>
      </c>
      <c r="K355" s="41">
        <v>0</v>
      </c>
      <c r="L355" s="42">
        <v>-2</v>
      </c>
      <c r="M355" s="39" t="s">
        <v>25</v>
      </c>
      <c r="N355" s="42">
        <v>439.08</v>
      </c>
      <c r="O355" s="42">
        <v>439.08</v>
      </c>
      <c r="P355" s="42">
        <v>439.08</v>
      </c>
      <c r="Q355" s="43">
        <v>5.8</v>
      </c>
      <c r="R355" s="41">
        <v>153</v>
      </c>
      <c r="S355" s="38" t="s">
        <v>533</v>
      </c>
      <c r="T355" s="39">
        <v>1</v>
      </c>
      <c r="U355" s="38" t="s">
        <v>4783</v>
      </c>
      <c r="V355" s="38" t="s">
        <v>104</v>
      </c>
      <c r="W355" s="38">
        <v>13.1286</v>
      </c>
    </row>
    <row r="356" spans="1:23" s="103" customFormat="1" x14ac:dyDescent="0.2">
      <c r="A356" s="38" t="s">
        <v>4784</v>
      </c>
      <c r="B356" s="39">
        <v>1</v>
      </c>
      <c r="C356" s="38" t="s">
        <v>2297</v>
      </c>
      <c r="D356" s="39">
        <v>896</v>
      </c>
      <c r="E356" s="38" t="s">
        <v>23</v>
      </c>
      <c r="F356" s="38" t="s">
        <v>37</v>
      </c>
      <c r="G356" s="40">
        <v>675.31659999999999</v>
      </c>
      <c r="H356" s="39">
        <v>2</v>
      </c>
      <c r="I356" s="40">
        <v>1349.6259</v>
      </c>
      <c r="J356" s="40">
        <v>1349.6266000000001</v>
      </c>
      <c r="K356" s="41">
        <v>0</v>
      </c>
      <c r="L356" s="42">
        <v>-0.6</v>
      </c>
      <c r="M356" s="39" t="s">
        <v>25</v>
      </c>
      <c r="N356" s="42">
        <v>456.65</v>
      </c>
      <c r="O356" s="42">
        <v>456.65</v>
      </c>
      <c r="P356" s="42">
        <v>456.65</v>
      </c>
      <c r="Q356" s="43">
        <v>6.02</v>
      </c>
      <c r="R356" s="41">
        <v>153</v>
      </c>
      <c r="S356" s="38" t="s">
        <v>533</v>
      </c>
      <c r="T356" s="39">
        <v>1</v>
      </c>
      <c r="U356" s="38" t="s">
        <v>4785</v>
      </c>
      <c r="V356" s="38" t="s">
        <v>56</v>
      </c>
      <c r="W356" s="38">
        <v>13.3165</v>
      </c>
    </row>
    <row r="357" spans="1:23" s="103" customFormat="1" x14ac:dyDescent="0.2">
      <c r="A357" s="38" t="s">
        <v>4786</v>
      </c>
      <c r="B357" s="39">
        <v>1</v>
      </c>
      <c r="C357" s="38" t="s">
        <v>2297</v>
      </c>
      <c r="D357" s="39">
        <v>896</v>
      </c>
      <c r="E357" s="38" t="s">
        <v>23</v>
      </c>
      <c r="F357" s="38" t="s">
        <v>37</v>
      </c>
      <c r="G357" s="40">
        <v>675.31640000000004</v>
      </c>
      <c r="H357" s="39">
        <v>2</v>
      </c>
      <c r="I357" s="40">
        <v>1349.6255000000001</v>
      </c>
      <c r="J357" s="40">
        <v>1349.6266000000001</v>
      </c>
      <c r="K357" s="41">
        <v>0</v>
      </c>
      <c r="L357" s="42">
        <v>-0.8</v>
      </c>
      <c r="M357" s="39" t="s">
        <v>25</v>
      </c>
      <c r="N357" s="42">
        <v>498.94</v>
      </c>
      <c r="O357" s="42">
        <v>498.94</v>
      </c>
      <c r="P357" s="42">
        <v>498.94</v>
      </c>
      <c r="Q357" s="43">
        <v>6.92</v>
      </c>
      <c r="R357" s="41">
        <v>153</v>
      </c>
      <c r="S357" s="38" t="s">
        <v>533</v>
      </c>
      <c r="T357" s="39">
        <v>1</v>
      </c>
      <c r="U357" s="38" t="s">
        <v>4787</v>
      </c>
      <c r="V357" s="38" t="s">
        <v>4788</v>
      </c>
      <c r="W357" s="38">
        <v>13.186500000000001</v>
      </c>
    </row>
    <row r="358" spans="1:23" s="103" customFormat="1" x14ac:dyDescent="0.2">
      <c r="A358" s="38" t="s">
        <v>999</v>
      </c>
      <c r="B358" s="39">
        <v>1</v>
      </c>
      <c r="C358" s="38" t="s">
        <v>2297</v>
      </c>
      <c r="D358" s="39">
        <v>896</v>
      </c>
      <c r="E358" s="38" t="s">
        <v>23</v>
      </c>
      <c r="F358" s="38" t="s">
        <v>37</v>
      </c>
      <c r="G358" s="40">
        <v>675.31619999999998</v>
      </c>
      <c r="H358" s="39">
        <v>2</v>
      </c>
      <c r="I358" s="40">
        <v>1349.6251999999999</v>
      </c>
      <c r="J358" s="40">
        <v>1349.6266000000001</v>
      </c>
      <c r="K358" s="41">
        <v>0</v>
      </c>
      <c r="L358" s="42">
        <v>-1.1000000000000001</v>
      </c>
      <c r="M358" s="39" t="s">
        <v>25</v>
      </c>
      <c r="N358" s="42">
        <v>505.28</v>
      </c>
      <c r="O358" s="42">
        <v>505.28</v>
      </c>
      <c r="P358" s="42">
        <v>505.28</v>
      </c>
      <c r="Q358" s="43">
        <v>6.92</v>
      </c>
      <c r="R358" s="41">
        <v>153</v>
      </c>
      <c r="S358" s="38" t="s">
        <v>533</v>
      </c>
      <c r="T358" s="39">
        <v>1</v>
      </c>
      <c r="U358" s="38" t="s">
        <v>4789</v>
      </c>
      <c r="V358" s="38" t="s">
        <v>4790</v>
      </c>
      <c r="W358" s="38">
        <v>13.069800000000001</v>
      </c>
    </row>
    <row r="359" spans="1:23" x14ac:dyDescent="0.2">
      <c r="A359" s="38" t="s">
        <v>4791</v>
      </c>
      <c r="B359" s="39">
        <v>1</v>
      </c>
      <c r="C359" s="38" t="s">
        <v>4792</v>
      </c>
      <c r="D359" s="39">
        <v>896</v>
      </c>
      <c r="E359" s="38" t="s">
        <v>23</v>
      </c>
      <c r="F359" s="38" t="s">
        <v>4793</v>
      </c>
      <c r="G359" s="40">
        <v>683.31470000000002</v>
      </c>
      <c r="H359" s="39">
        <v>2</v>
      </c>
      <c r="I359" s="40">
        <v>1365.6221</v>
      </c>
      <c r="J359" s="40">
        <v>1365.6215999999999</v>
      </c>
      <c r="K359" s="41">
        <v>0</v>
      </c>
      <c r="L359" s="42">
        <v>0.4</v>
      </c>
      <c r="M359" s="39" t="s">
        <v>25</v>
      </c>
      <c r="N359" s="42">
        <v>321.49</v>
      </c>
      <c r="O359" s="42">
        <v>290.13</v>
      </c>
      <c r="P359" s="42">
        <v>147.28</v>
      </c>
      <c r="Q359" s="43">
        <v>2.97</v>
      </c>
      <c r="R359" s="41">
        <v>153</v>
      </c>
      <c r="S359" s="38" t="s">
        <v>533</v>
      </c>
      <c r="T359" s="39">
        <v>1</v>
      </c>
      <c r="U359" s="38" t="s">
        <v>4794</v>
      </c>
      <c r="V359" s="38" t="s">
        <v>4795</v>
      </c>
      <c r="W359" s="38">
        <v>13.15</v>
      </c>
    </row>
    <row r="360" spans="1:23" x14ac:dyDescent="0.2">
      <c r="A360" s="38" t="s">
        <v>4796</v>
      </c>
      <c r="B360" s="39">
        <v>1</v>
      </c>
      <c r="C360" s="38" t="s">
        <v>4797</v>
      </c>
      <c r="D360" s="39">
        <v>896</v>
      </c>
      <c r="E360" s="38" t="s">
        <v>23</v>
      </c>
      <c r="F360" s="38" t="s">
        <v>4798</v>
      </c>
      <c r="G360" s="40">
        <v>691.31060000000002</v>
      </c>
      <c r="H360" s="39">
        <v>2</v>
      </c>
      <c r="I360" s="40">
        <v>1381.6139000000001</v>
      </c>
      <c r="J360" s="40">
        <v>1381.6165000000001</v>
      </c>
      <c r="K360" s="41">
        <v>0</v>
      </c>
      <c r="L360" s="42">
        <v>-1.8</v>
      </c>
      <c r="M360" s="39" t="s">
        <v>25</v>
      </c>
      <c r="N360" s="42">
        <v>259.05</v>
      </c>
      <c r="O360" s="42">
        <v>259.05</v>
      </c>
      <c r="P360" s="42">
        <v>152.18</v>
      </c>
      <c r="Q360" s="43">
        <v>2.96</v>
      </c>
      <c r="R360" s="41">
        <v>153</v>
      </c>
      <c r="S360" s="38" t="s">
        <v>533</v>
      </c>
      <c r="T360" s="39">
        <v>1</v>
      </c>
      <c r="U360" s="38" t="s">
        <v>4799</v>
      </c>
      <c r="V360" s="38" t="s">
        <v>2554</v>
      </c>
      <c r="W360" s="38">
        <v>13.2254</v>
      </c>
    </row>
    <row r="361" spans="1:23" x14ac:dyDescent="0.2">
      <c r="A361" s="38" t="s">
        <v>4800</v>
      </c>
      <c r="B361" s="39">
        <v>1</v>
      </c>
      <c r="C361" s="38" t="s">
        <v>2312</v>
      </c>
      <c r="D361" s="39">
        <v>907</v>
      </c>
      <c r="E361" s="38" t="s">
        <v>23</v>
      </c>
      <c r="F361" s="38" t="s">
        <v>37</v>
      </c>
      <c r="G361" s="40">
        <v>406.8759</v>
      </c>
      <c r="H361" s="39">
        <v>3</v>
      </c>
      <c r="I361" s="40">
        <v>1218.6131</v>
      </c>
      <c r="J361" s="40">
        <v>1218.6147000000001</v>
      </c>
      <c r="K361" s="41">
        <v>0</v>
      </c>
      <c r="L361" s="42">
        <v>-1.3</v>
      </c>
      <c r="M361" s="39" t="s">
        <v>25</v>
      </c>
      <c r="N361" s="42">
        <v>139.47</v>
      </c>
      <c r="O361" s="42">
        <v>139.47</v>
      </c>
      <c r="P361" s="42">
        <v>139.47</v>
      </c>
      <c r="Q361" s="43">
        <v>1.78</v>
      </c>
      <c r="R361" s="41">
        <v>153</v>
      </c>
      <c r="S361" s="38" t="s">
        <v>533</v>
      </c>
      <c r="T361" s="39">
        <v>1</v>
      </c>
      <c r="U361" s="38" t="s">
        <v>4801</v>
      </c>
      <c r="V361" s="38" t="s">
        <v>1112</v>
      </c>
      <c r="W361" s="38">
        <v>10.8797</v>
      </c>
    </row>
    <row r="362" spans="1:23" x14ac:dyDescent="0.2">
      <c r="A362" s="38" t="s">
        <v>4802</v>
      </c>
      <c r="B362" s="39">
        <v>1</v>
      </c>
      <c r="C362" s="38" t="s">
        <v>2312</v>
      </c>
      <c r="D362" s="39">
        <v>907</v>
      </c>
      <c r="E362" s="38" t="s">
        <v>23</v>
      </c>
      <c r="F362" s="38" t="s">
        <v>37</v>
      </c>
      <c r="G362" s="40">
        <v>609.80970000000002</v>
      </c>
      <c r="H362" s="39">
        <v>2</v>
      </c>
      <c r="I362" s="40">
        <v>1218.6121000000001</v>
      </c>
      <c r="J362" s="40">
        <v>1218.6147000000001</v>
      </c>
      <c r="K362" s="41">
        <v>0</v>
      </c>
      <c r="L362" s="42">
        <v>-2.1</v>
      </c>
      <c r="M362" s="39" t="s">
        <v>25</v>
      </c>
      <c r="N362" s="42">
        <v>496.28</v>
      </c>
      <c r="O362" s="42">
        <v>496.28</v>
      </c>
      <c r="P362" s="42">
        <v>496.28</v>
      </c>
      <c r="Q362" s="43">
        <v>6.83</v>
      </c>
      <c r="R362" s="41">
        <v>153</v>
      </c>
      <c r="S362" s="38" t="s">
        <v>533</v>
      </c>
      <c r="T362" s="39">
        <v>1</v>
      </c>
      <c r="U362" s="38" t="s">
        <v>4803</v>
      </c>
      <c r="V362" s="38" t="s">
        <v>4804</v>
      </c>
      <c r="W362" s="38">
        <v>10.745900000000001</v>
      </c>
    </row>
    <row r="363" spans="1:23" x14ac:dyDescent="0.2">
      <c r="A363" s="38" t="s">
        <v>4805</v>
      </c>
      <c r="B363" s="39">
        <v>1</v>
      </c>
      <c r="C363" s="38" t="s">
        <v>2312</v>
      </c>
      <c r="D363" s="39">
        <v>907</v>
      </c>
      <c r="E363" s="38" t="s">
        <v>23</v>
      </c>
      <c r="F363" s="38" t="s">
        <v>37</v>
      </c>
      <c r="G363" s="40">
        <v>609.81020000000001</v>
      </c>
      <c r="H363" s="39">
        <v>2</v>
      </c>
      <c r="I363" s="40">
        <v>1218.6131</v>
      </c>
      <c r="J363" s="40">
        <v>1218.6147000000001</v>
      </c>
      <c r="K363" s="41">
        <v>0</v>
      </c>
      <c r="L363" s="42">
        <v>-1.3</v>
      </c>
      <c r="M363" s="39" t="s">
        <v>25</v>
      </c>
      <c r="N363" s="42">
        <v>617.41999999999996</v>
      </c>
      <c r="O363" s="42">
        <v>617.41999999999996</v>
      </c>
      <c r="P363" s="42">
        <v>617.41999999999996</v>
      </c>
      <c r="Q363" s="43">
        <v>8.51</v>
      </c>
      <c r="R363" s="41">
        <v>153</v>
      </c>
      <c r="S363" s="38" t="s">
        <v>533</v>
      </c>
      <c r="T363" s="39">
        <v>1</v>
      </c>
      <c r="U363" s="38" t="s">
        <v>4806</v>
      </c>
      <c r="V363" s="38" t="s">
        <v>439</v>
      </c>
      <c r="W363" s="38">
        <v>10.995799999999999</v>
      </c>
    </row>
    <row r="364" spans="1:23" x14ac:dyDescent="0.2">
      <c r="A364" s="38" t="s">
        <v>99</v>
      </c>
      <c r="B364" s="39">
        <v>1</v>
      </c>
      <c r="C364" s="38" t="s">
        <v>2312</v>
      </c>
      <c r="D364" s="39">
        <v>907</v>
      </c>
      <c r="E364" s="38" t="s">
        <v>23</v>
      </c>
      <c r="F364" s="38" t="s">
        <v>37</v>
      </c>
      <c r="G364" s="40">
        <v>609.81020000000001</v>
      </c>
      <c r="H364" s="39">
        <v>2</v>
      </c>
      <c r="I364" s="40">
        <v>1218.6132</v>
      </c>
      <c r="J364" s="40">
        <v>1218.6147000000001</v>
      </c>
      <c r="K364" s="41">
        <v>0</v>
      </c>
      <c r="L364" s="42">
        <v>-1.2</v>
      </c>
      <c r="M364" s="39" t="s">
        <v>25</v>
      </c>
      <c r="N364" s="42">
        <v>628.04999999999995</v>
      </c>
      <c r="O364" s="42">
        <v>628.04999999999995</v>
      </c>
      <c r="P364" s="42">
        <v>628.04999999999995</v>
      </c>
      <c r="Q364" s="43">
        <v>8.51</v>
      </c>
      <c r="R364" s="41">
        <v>153</v>
      </c>
      <c r="S364" s="38" t="s">
        <v>533</v>
      </c>
      <c r="T364" s="39">
        <v>1</v>
      </c>
      <c r="U364" s="38" t="s">
        <v>4807</v>
      </c>
      <c r="V364" s="38" t="s">
        <v>4808</v>
      </c>
      <c r="W364" s="38">
        <v>10.8667</v>
      </c>
    </row>
    <row r="365" spans="1:23" x14ac:dyDescent="0.2">
      <c r="A365" s="38" t="s">
        <v>4809</v>
      </c>
      <c r="B365" s="39">
        <v>1</v>
      </c>
      <c r="C365" s="38" t="s">
        <v>2336</v>
      </c>
      <c r="D365" s="39">
        <v>907</v>
      </c>
      <c r="E365" s="38" t="s">
        <v>23</v>
      </c>
      <c r="F365" s="38" t="s">
        <v>168</v>
      </c>
      <c r="G365" s="40">
        <v>610.30280000000005</v>
      </c>
      <c r="H365" s="39">
        <v>2</v>
      </c>
      <c r="I365" s="40">
        <v>1219.5983000000001</v>
      </c>
      <c r="J365" s="40">
        <v>1219.5987</v>
      </c>
      <c r="K365" s="41">
        <v>0</v>
      </c>
      <c r="L365" s="42">
        <v>-0.3</v>
      </c>
      <c r="M365" s="39" t="s">
        <v>25</v>
      </c>
      <c r="N365" s="42">
        <v>240.72</v>
      </c>
      <c r="O365" s="42">
        <v>240.72</v>
      </c>
      <c r="P365" s="42">
        <v>81.739999999999995</v>
      </c>
      <c r="Q365" s="43">
        <v>3.58</v>
      </c>
      <c r="R365" s="41">
        <v>153</v>
      </c>
      <c r="S365" s="38" t="s">
        <v>533</v>
      </c>
      <c r="T365" s="39">
        <v>1</v>
      </c>
      <c r="U365" s="38" t="s">
        <v>4810</v>
      </c>
      <c r="V365" s="38" t="s">
        <v>2119</v>
      </c>
      <c r="W365" s="38">
        <v>11.764200000000001</v>
      </c>
    </row>
    <row r="366" spans="1:23" x14ac:dyDescent="0.2">
      <c r="A366" s="38" t="s">
        <v>4811</v>
      </c>
      <c r="B366" s="39">
        <v>1</v>
      </c>
      <c r="C366" s="38" t="s">
        <v>2336</v>
      </c>
      <c r="D366" s="39">
        <v>907</v>
      </c>
      <c r="E366" s="38" t="s">
        <v>23</v>
      </c>
      <c r="F366" s="38" t="s">
        <v>168</v>
      </c>
      <c r="G366" s="40">
        <v>610.30269999999996</v>
      </c>
      <c r="H366" s="39">
        <v>2</v>
      </c>
      <c r="I366" s="40">
        <v>1219.5980999999999</v>
      </c>
      <c r="J366" s="40">
        <v>1219.5987</v>
      </c>
      <c r="K366" s="41">
        <v>0</v>
      </c>
      <c r="L366" s="42">
        <v>-0.5</v>
      </c>
      <c r="M366" s="39" t="s">
        <v>25</v>
      </c>
      <c r="N366" s="42">
        <v>435.76</v>
      </c>
      <c r="O366" s="42">
        <v>435.76</v>
      </c>
      <c r="P366" s="42">
        <v>105.96</v>
      </c>
      <c r="Q366" s="43">
        <v>6.74</v>
      </c>
      <c r="R366" s="41">
        <v>153</v>
      </c>
      <c r="S366" s="38" t="s">
        <v>533</v>
      </c>
      <c r="T366" s="39">
        <v>1</v>
      </c>
      <c r="U366" s="38" t="s">
        <v>4812</v>
      </c>
      <c r="V366" s="38" t="s">
        <v>353</v>
      </c>
      <c r="W366" s="38">
        <v>11.6439</v>
      </c>
    </row>
    <row r="367" spans="1:23" x14ac:dyDescent="0.2">
      <c r="A367" s="38" t="s">
        <v>4813</v>
      </c>
      <c r="B367" s="39">
        <v>1</v>
      </c>
      <c r="C367" s="38" t="s">
        <v>2336</v>
      </c>
      <c r="D367" s="39">
        <v>907</v>
      </c>
      <c r="E367" s="38" t="s">
        <v>23</v>
      </c>
      <c r="F367" s="38" t="s">
        <v>168</v>
      </c>
      <c r="G367" s="40">
        <v>610.30160000000001</v>
      </c>
      <c r="H367" s="39">
        <v>2</v>
      </c>
      <c r="I367" s="40">
        <v>1219.5959</v>
      </c>
      <c r="J367" s="40">
        <v>1219.5987</v>
      </c>
      <c r="K367" s="41">
        <v>0</v>
      </c>
      <c r="L367" s="42">
        <v>-2.2999999999999998</v>
      </c>
      <c r="M367" s="39" t="s">
        <v>25</v>
      </c>
      <c r="N367" s="42">
        <v>555.42999999999995</v>
      </c>
      <c r="O367" s="42">
        <v>555.42999999999995</v>
      </c>
      <c r="P367" s="42">
        <v>161.05000000000001</v>
      </c>
      <c r="Q367" s="43">
        <v>6.9</v>
      </c>
      <c r="R367" s="41">
        <v>153</v>
      </c>
      <c r="S367" s="38" t="s">
        <v>533</v>
      </c>
      <c r="T367" s="39">
        <v>1</v>
      </c>
      <c r="U367" s="38" t="s">
        <v>4814</v>
      </c>
      <c r="V367" s="38" t="s">
        <v>4815</v>
      </c>
      <c r="W367" s="38">
        <v>11.3866</v>
      </c>
    </row>
    <row r="368" spans="1:23" x14ac:dyDescent="0.2">
      <c r="A368" s="38" t="s">
        <v>4816</v>
      </c>
      <c r="B368" s="39">
        <v>1</v>
      </c>
      <c r="C368" s="38" t="s">
        <v>2336</v>
      </c>
      <c r="D368" s="39">
        <v>907</v>
      </c>
      <c r="E368" s="38" t="s">
        <v>23</v>
      </c>
      <c r="F368" s="38" t="s">
        <v>168</v>
      </c>
      <c r="G368" s="40">
        <v>610.3021</v>
      </c>
      <c r="H368" s="39">
        <v>2</v>
      </c>
      <c r="I368" s="40">
        <v>1219.597</v>
      </c>
      <c r="J368" s="40">
        <v>1219.5987</v>
      </c>
      <c r="K368" s="41">
        <v>0</v>
      </c>
      <c r="L368" s="42">
        <v>-1.4</v>
      </c>
      <c r="M368" s="39" t="s">
        <v>25</v>
      </c>
      <c r="N368" s="42">
        <v>578.19000000000005</v>
      </c>
      <c r="O368" s="42">
        <v>578.19000000000005</v>
      </c>
      <c r="P368" s="42">
        <v>132.02000000000001</v>
      </c>
      <c r="Q368" s="43">
        <v>7.41</v>
      </c>
      <c r="R368" s="41">
        <v>153</v>
      </c>
      <c r="S368" s="38" t="s">
        <v>533</v>
      </c>
      <c r="T368" s="39">
        <v>1</v>
      </c>
      <c r="U368" s="38" t="s">
        <v>4817</v>
      </c>
      <c r="V368" s="38" t="s">
        <v>4818</v>
      </c>
      <c r="W368" s="38">
        <v>11.1251</v>
      </c>
    </row>
    <row r="369" spans="1:23" x14ac:dyDescent="0.2">
      <c r="A369" s="38" t="s">
        <v>4819</v>
      </c>
      <c r="B369" s="39">
        <v>1</v>
      </c>
      <c r="C369" s="38" t="s">
        <v>2336</v>
      </c>
      <c r="D369" s="39">
        <v>907</v>
      </c>
      <c r="E369" s="38" t="s">
        <v>23</v>
      </c>
      <c r="F369" s="38" t="s">
        <v>168</v>
      </c>
      <c r="G369" s="40">
        <v>610.30179999999996</v>
      </c>
      <c r="H369" s="39">
        <v>2</v>
      </c>
      <c r="I369" s="40">
        <v>1219.5963999999999</v>
      </c>
      <c r="J369" s="40">
        <v>1219.5987</v>
      </c>
      <c r="K369" s="41">
        <v>0</v>
      </c>
      <c r="L369" s="42">
        <v>-1.9</v>
      </c>
      <c r="M369" s="39" t="s">
        <v>25</v>
      </c>
      <c r="N369" s="42">
        <v>578.61</v>
      </c>
      <c r="O369" s="42">
        <v>578.61</v>
      </c>
      <c r="P369" s="42">
        <v>147.41</v>
      </c>
      <c r="Q369" s="43">
        <v>7.41</v>
      </c>
      <c r="R369" s="41">
        <v>153</v>
      </c>
      <c r="S369" s="38" t="s">
        <v>533</v>
      </c>
      <c r="T369" s="39">
        <v>1</v>
      </c>
      <c r="U369" s="38" t="s">
        <v>4820</v>
      </c>
      <c r="V369" s="38" t="s">
        <v>498</v>
      </c>
      <c r="W369" s="38">
        <v>11.254899999999999</v>
      </c>
    </row>
    <row r="370" spans="1:23" x14ac:dyDescent="0.2">
      <c r="A370" s="38" t="s">
        <v>4821</v>
      </c>
      <c r="B370" s="39">
        <v>1</v>
      </c>
      <c r="C370" s="38" t="s">
        <v>2336</v>
      </c>
      <c r="D370" s="39">
        <v>907</v>
      </c>
      <c r="E370" s="38" t="s">
        <v>23</v>
      </c>
      <c r="F370" s="38" t="s">
        <v>168</v>
      </c>
      <c r="G370" s="40">
        <v>610.30179999999996</v>
      </c>
      <c r="H370" s="39">
        <v>2</v>
      </c>
      <c r="I370" s="40">
        <v>1219.5963999999999</v>
      </c>
      <c r="J370" s="40">
        <v>1219.5987</v>
      </c>
      <c r="K370" s="41">
        <v>0</v>
      </c>
      <c r="L370" s="42">
        <v>-1.9</v>
      </c>
      <c r="M370" s="39" t="s">
        <v>25</v>
      </c>
      <c r="N370" s="42">
        <v>587.38</v>
      </c>
      <c r="O370" s="42">
        <v>587.38</v>
      </c>
      <c r="P370" s="42">
        <v>156.74</v>
      </c>
      <c r="Q370" s="43">
        <v>7.41</v>
      </c>
      <c r="R370" s="41">
        <v>153</v>
      </c>
      <c r="S370" s="38" t="s">
        <v>533</v>
      </c>
      <c r="T370" s="39">
        <v>1</v>
      </c>
      <c r="U370" s="38" t="s">
        <v>4822</v>
      </c>
      <c r="V370" s="38" t="s">
        <v>109</v>
      </c>
      <c r="W370" s="38">
        <v>11.5128</v>
      </c>
    </row>
    <row r="371" spans="1:23" x14ac:dyDescent="0.2">
      <c r="A371" s="38" t="s">
        <v>4823</v>
      </c>
      <c r="B371" s="39">
        <v>1</v>
      </c>
      <c r="C371" s="38" t="s">
        <v>2366</v>
      </c>
      <c r="D371" s="39">
        <v>918</v>
      </c>
      <c r="E371" s="38" t="s">
        <v>23</v>
      </c>
      <c r="F371" s="38" t="s">
        <v>73</v>
      </c>
      <c r="G371" s="40">
        <v>637.93039999999996</v>
      </c>
      <c r="H371" s="39">
        <v>3</v>
      </c>
      <c r="I371" s="40">
        <v>1911.7765999999999</v>
      </c>
      <c r="J371" s="40">
        <v>1911.7782</v>
      </c>
      <c r="K371" s="41">
        <v>0</v>
      </c>
      <c r="L371" s="42">
        <v>-0.8</v>
      </c>
      <c r="M371" s="39" t="s">
        <v>25</v>
      </c>
      <c r="N371" s="42">
        <v>183.72</v>
      </c>
      <c r="O371" s="42">
        <v>183.72</v>
      </c>
      <c r="P371" s="42">
        <v>183.72</v>
      </c>
      <c r="Q371" s="43">
        <v>2.14</v>
      </c>
      <c r="R371" s="41">
        <v>153</v>
      </c>
      <c r="S371" s="38" t="s">
        <v>533</v>
      </c>
      <c r="T371" s="39">
        <v>1</v>
      </c>
      <c r="U371" s="38" t="s">
        <v>4824</v>
      </c>
      <c r="V371" s="38" t="s">
        <v>4825</v>
      </c>
      <c r="W371" s="38">
        <v>12.8965</v>
      </c>
    </row>
    <row r="372" spans="1:23" x14ac:dyDescent="0.2">
      <c r="A372" s="38" t="s">
        <v>4826</v>
      </c>
      <c r="B372" s="39">
        <v>1</v>
      </c>
      <c r="C372" s="38" t="s">
        <v>2366</v>
      </c>
      <c r="D372" s="39">
        <v>918</v>
      </c>
      <c r="E372" s="38" t="s">
        <v>23</v>
      </c>
      <c r="F372" s="38" t="s">
        <v>73</v>
      </c>
      <c r="G372" s="40">
        <v>956.39210000000003</v>
      </c>
      <c r="H372" s="39">
        <v>2</v>
      </c>
      <c r="I372" s="40">
        <v>1911.777</v>
      </c>
      <c r="J372" s="40">
        <v>1911.7782</v>
      </c>
      <c r="K372" s="41">
        <v>0</v>
      </c>
      <c r="L372" s="42">
        <v>-0.6</v>
      </c>
      <c r="M372" s="39" t="s">
        <v>25</v>
      </c>
      <c r="N372" s="42">
        <v>297.82</v>
      </c>
      <c r="O372" s="42">
        <v>297.82</v>
      </c>
      <c r="P372" s="42">
        <v>297.82</v>
      </c>
      <c r="Q372" s="43">
        <v>5.27</v>
      </c>
      <c r="R372" s="41">
        <v>153</v>
      </c>
      <c r="S372" s="38" t="s">
        <v>533</v>
      </c>
      <c r="T372" s="39">
        <v>1</v>
      </c>
      <c r="U372" s="38" t="s">
        <v>4827</v>
      </c>
      <c r="V372" s="38" t="s">
        <v>4828</v>
      </c>
      <c r="W372" s="38">
        <v>12.7258</v>
      </c>
    </row>
    <row r="373" spans="1:23" x14ac:dyDescent="0.2">
      <c r="A373" s="38" t="s">
        <v>4829</v>
      </c>
      <c r="B373" s="39">
        <v>1</v>
      </c>
      <c r="C373" s="38" t="s">
        <v>2366</v>
      </c>
      <c r="D373" s="39">
        <v>918</v>
      </c>
      <c r="E373" s="38" t="s">
        <v>23</v>
      </c>
      <c r="F373" s="38" t="s">
        <v>73</v>
      </c>
      <c r="G373" s="40">
        <v>637.92970000000003</v>
      </c>
      <c r="H373" s="39">
        <v>3</v>
      </c>
      <c r="I373" s="40">
        <v>1911.7746</v>
      </c>
      <c r="J373" s="40">
        <v>1911.7782</v>
      </c>
      <c r="K373" s="41">
        <v>0</v>
      </c>
      <c r="L373" s="42">
        <v>-1.9</v>
      </c>
      <c r="M373" s="39" t="s">
        <v>25</v>
      </c>
      <c r="N373" s="42">
        <v>309.7</v>
      </c>
      <c r="O373" s="42">
        <v>309.7</v>
      </c>
      <c r="P373" s="42">
        <v>309.7</v>
      </c>
      <c r="Q373" s="43">
        <v>3.72</v>
      </c>
      <c r="R373" s="41">
        <v>153</v>
      </c>
      <c r="S373" s="38" t="s">
        <v>533</v>
      </c>
      <c r="T373" s="39">
        <v>1</v>
      </c>
      <c r="U373" s="38" t="s">
        <v>4830</v>
      </c>
      <c r="V373" s="38" t="s">
        <v>65</v>
      </c>
      <c r="W373" s="38">
        <v>12.7624</v>
      </c>
    </row>
    <row r="374" spans="1:23" x14ac:dyDescent="0.2">
      <c r="A374" s="38" t="s">
        <v>1305</v>
      </c>
      <c r="B374" s="39">
        <v>1</v>
      </c>
      <c r="C374" s="38" t="s">
        <v>2366</v>
      </c>
      <c r="D374" s="39">
        <v>918</v>
      </c>
      <c r="E374" s="38" t="s">
        <v>23</v>
      </c>
      <c r="F374" s="38" t="s">
        <v>73</v>
      </c>
      <c r="G374" s="40">
        <v>956.39189999999996</v>
      </c>
      <c r="H374" s="39">
        <v>2</v>
      </c>
      <c r="I374" s="40">
        <v>1911.7764999999999</v>
      </c>
      <c r="J374" s="40">
        <v>1911.7782</v>
      </c>
      <c r="K374" s="41">
        <v>0</v>
      </c>
      <c r="L374" s="42">
        <v>-0.9</v>
      </c>
      <c r="M374" s="39" t="s">
        <v>25</v>
      </c>
      <c r="N374" s="42">
        <v>399.84</v>
      </c>
      <c r="O374" s="42">
        <v>399.84</v>
      </c>
      <c r="P374" s="42">
        <v>399.84</v>
      </c>
      <c r="Q374" s="43">
        <v>6.68</v>
      </c>
      <c r="R374" s="41">
        <v>153</v>
      </c>
      <c r="S374" s="38" t="s">
        <v>533</v>
      </c>
      <c r="T374" s="39">
        <v>1</v>
      </c>
      <c r="U374" s="38" t="s">
        <v>4831</v>
      </c>
      <c r="V374" s="38" t="s">
        <v>4832</v>
      </c>
      <c r="W374" s="38">
        <v>12.4802</v>
      </c>
    </row>
    <row r="375" spans="1:23" x14ac:dyDescent="0.2">
      <c r="A375" s="38" t="s">
        <v>4833</v>
      </c>
      <c r="B375" s="39">
        <v>1</v>
      </c>
      <c r="C375" s="38" t="s">
        <v>2366</v>
      </c>
      <c r="D375" s="39">
        <v>918</v>
      </c>
      <c r="E375" s="38" t="s">
        <v>23</v>
      </c>
      <c r="F375" s="38" t="s">
        <v>73</v>
      </c>
      <c r="G375" s="40">
        <v>956.39200000000005</v>
      </c>
      <c r="H375" s="39">
        <v>2</v>
      </c>
      <c r="I375" s="40">
        <v>1911.7766999999999</v>
      </c>
      <c r="J375" s="40">
        <v>1911.7782</v>
      </c>
      <c r="K375" s="41">
        <v>0</v>
      </c>
      <c r="L375" s="42">
        <v>-0.8</v>
      </c>
      <c r="M375" s="39" t="s">
        <v>25</v>
      </c>
      <c r="N375" s="42">
        <v>490.56</v>
      </c>
      <c r="O375" s="42">
        <v>490.56</v>
      </c>
      <c r="P375" s="42">
        <v>490.56</v>
      </c>
      <c r="Q375" s="43">
        <v>7.14</v>
      </c>
      <c r="R375" s="41">
        <v>153</v>
      </c>
      <c r="S375" s="38" t="s">
        <v>533</v>
      </c>
      <c r="T375" s="39">
        <v>1</v>
      </c>
      <c r="U375" s="38" t="s">
        <v>4834</v>
      </c>
      <c r="V375" s="38" t="s">
        <v>4835</v>
      </c>
      <c r="W375" s="38">
        <v>12.595599999999999</v>
      </c>
    </row>
    <row r="376" spans="1:23" x14ac:dyDescent="0.2">
      <c r="A376" s="38" t="s">
        <v>4836</v>
      </c>
      <c r="B376" s="39">
        <v>1</v>
      </c>
      <c r="C376" s="38" t="s">
        <v>2366</v>
      </c>
      <c r="D376" s="39">
        <v>918</v>
      </c>
      <c r="E376" s="38" t="s">
        <v>23</v>
      </c>
      <c r="F376" s="38" t="s">
        <v>73</v>
      </c>
      <c r="G376" s="40">
        <v>637.92970000000003</v>
      </c>
      <c r="H376" s="39">
        <v>3</v>
      </c>
      <c r="I376" s="40">
        <v>1911.7744</v>
      </c>
      <c r="J376" s="40">
        <v>1911.7782</v>
      </c>
      <c r="K376" s="41">
        <v>0</v>
      </c>
      <c r="L376" s="42">
        <v>-2</v>
      </c>
      <c r="M376" s="39" t="s">
        <v>25</v>
      </c>
      <c r="N376" s="42">
        <v>507.43</v>
      </c>
      <c r="O376" s="42">
        <v>507.43</v>
      </c>
      <c r="P376" s="42">
        <v>507.43</v>
      </c>
      <c r="Q376" s="43">
        <v>7.04</v>
      </c>
      <c r="R376" s="41">
        <v>153</v>
      </c>
      <c r="S376" s="38" t="s">
        <v>533</v>
      </c>
      <c r="T376" s="39">
        <v>1</v>
      </c>
      <c r="U376" s="38" t="s">
        <v>4837</v>
      </c>
      <c r="V376" s="38" t="s">
        <v>357</v>
      </c>
      <c r="W376" s="38">
        <v>12.494999999999999</v>
      </c>
    </row>
    <row r="377" spans="1:23" x14ac:dyDescent="0.2">
      <c r="A377" s="38" t="s">
        <v>4838</v>
      </c>
      <c r="B377" s="39">
        <v>1</v>
      </c>
      <c r="C377" s="38" t="s">
        <v>2366</v>
      </c>
      <c r="D377" s="39">
        <v>918</v>
      </c>
      <c r="E377" s="38" t="s">
        <v>23</v>
      </c>
      <c r="F377" s="38" t="s">
        <v>73</v>
      </c>
      <c r="G377" s="40">
        <v>637.92989999999998</v>
      </c>
      <c r="H377" s="39">
        <v>3</v>
      </c>
      <c r="I377" s="40">
        <v>1911.7751000000001</v>
      </c>
      <c r="J377" s="40">
        <v>1911.7782</v>
      </c>
      <c r="K377" s="41">
        <v>0</v>
      </c>
      <c r="L377" s="42">
        <v>-1.6</v>
      </c>
      <c r="M377" s="39" t="s">
        <v>25</v>
      </c>
      <c r="N377" s="42">
        <v>543.24</v>
      </c>
      <c r="O377" s="42">
        <v>543.24</v>
      </c>
      <c r="P377" s="42">
        <v>543.24</v>
      </c>
      <c r="Q377" s="43">
        <v>7.12</v>
      </c>
      <c r="R377" s="41">
        <v>153</v>
      </c>
      <c r="S377" s="38" t="s">
        <v>533</v>
      </c>
      <c r="T377" s="39">
        <v>1</v>
      </c>
      <c r="U377" s="38" t="s">
        <v>4839</v>
      </c>
      <c r="V377" s="38" t="s">
        <v>128</v>
      </c>
      <c r="W377" s="38">
        <v>12.619199999999999</v>
      </c>
    </row>
    <row r="378" spans="1:23" x14ac:dyDescent="0.2">
      <c r="A378" s="38" t="s">
        <v>4840</v>
      </c>
      <c r="B378" s="39">
        <v>1</v>
      </c>
      <c r="C378" s="38" t="s">
        <v>2383</v>
      </c>
      <c r="D378" s="39">
        <v>935</v>
      </c>
      <c r="E378" s="38" t="s">
        <v>23</v>
      </c>
      <c r="F378" s="38" t="s">
        <v>24</v>
      </c>
      <c r="G378" s="40">
        <v>561.23850000000004</v>
      </c>
      <c r="H378" s="39">
        <v>2</v>
      </c>
      <c r="I378" s="40">
        <v>1121.4698000000001</v>
      </c>
      <c r="J378" s="40">
        <v>1121.4713999999999</v>
      </c>
      <c r="K378" s="41">
        <v>0</v>
      </c>
      <c r="L378" s="42">
        <v>-1.4</v>
      </c>
      <c r="M378" s="39" t="s">
        <v>25</v>
      </c>
      <c r="N378" s="42">
        <v>358.09</v>
      </c>
      <c r="O378" s="42">
        <v>358.09</v>
      </c>
      <c r="P378" s="42">
        <v>358.09</v>
      </c>
      <c r="Q378" s="43">
        <v>5.18</v>
      </c>
      <c r="R378" s="41">
        <v>153</v>
      </c>
      <c r="S378" s="38" t="s">
        <v>533</v>
      </c>
      <c r="T378" s="39">
        <v>1</v>
      </c>
      <c r="U378" s="38" t="s">
        <v>4841</v>
      </c>
      <c r="V378" s="38" t="s">
        <v>4842</v>
      </c>
      <c r="W378" s="38">
        <v>8.6088000000000005</v>
      </c>
    </row>
    <row r="379" spans="1:23" x14ac:dyDescent="0.2">
      <c r="A379" s="38" t="s">
        <v>4843</v>
      </c>
      <c r="B379" s="39">
        <v>1</v>
      </c>
      <c r="C379" s="38" t="s">
        <v>2383</v>
      </c>
      <c r="D379" s="39">
        <v>935</v>
      </c>
      <c r="E379" s="38" t="s">
        <v>23</v>
      </c>
      <c r="F379" s="38" t="s">
        <v>24</v>
      </c>
      <c r="G379" s="40">
        <v>561.23940000000005</v>
      </c>
      <c r="H379" s="39">
        <v>2</v>
      </c>
      <c r="I379" s="40">
        <v>1121.4716000000001</v>
      </c>
      <c r="J379" s="40">
        <v>1121.4713999999999</v>
      </c>
      <c r="K379" s="41">
        <v>0</v>
      </c>
      <c r="L379" s="42">
        <v>0.2</v>
      </c>
      <c r="M379" s="39" t="s">
        <v>25</v>
      </c>
      <c r="N379" s="42">
        <v>427.03</v>
      </c>
      <c r="O379" s="42">
        <v>427.03</v>
      </c>
      <c r="P379" s="42">
        <v>427.03</v>
      </c>
      <c r="Q379" s="43">
        <v>5.0599999999999996</v>
      </c>
      <c r="R379" s="41">
        <v>153</v>
      </c>
      <c r="S379" s="38" t="s">
        <v>533</v>
      </c>
      <c r="T379" s="39">
        <v>1</v>
      </c>
      <c r="U379" s="38" t="s">
        <v>4844</v>
      </c>
      <c r="V379" s="38" t="s">
        <v>4845</v>
      </c>
      <c r="W379" s="38">
        <v>9.1166</v>
      </c>
    </row>
    <row r="380" spans="1:23" x14ac:dyDescent="0.2">
      <c r="A380" s="38" t="s">
        <v>1143</v>
      </c>
      <c r="B380" s="39">
        <v>1</v>
      </c>
      <c r="C380" s="38" t="s">
        <v>2383</v>
      </c>
      <c r="D380" s="39">
        <v>935</v>
      </c>
      <c r="E380" s="38" t="s">
        <v>23</v>
      </c>
      <c r="F380" s="38" t="s">
        <v>24</v>
      </c>
      <c r="G380" s="40">
        <v>561.23869999999999</v>
      </c>
      <c r="H380" s="39">
        <v>2</v>
      </c>
      <c r="I380" s="40">
        <v>1121.4701</v>
      </c>
      <c r="J380" s="40">
        <v>1121.4713999999999</v>
      </c>
      <c r="K380" s="41">
        <v>0</v>
      </c>
      <c r="L380" s="42">
        <v>-1.1000000000000001</v>
      </c>
      <c r="M380" s="39" t="s">
        <v>25</v>
      </c>
      <c r="N380" s="42">
        <v>495.07</v>
      </c>
      <c r="O380" s="42">
        <v>495.07</v>
      </c>
      <c r="P380" s="42">
        <v>495.07</v>
      </c>
      <c r="Q380" s="43">
        <v>6.92</v>
      </c>
      <c r="R380" s="41">
        <v>153</v>
      </c>
      <c r="S380" s="38" t="s">
        <v>533</v>
      </c>
      <c r="T380" s="39">
        <v>1</v>
      </c>
      <c r="U380" s="38" t="s">
        <v>4846</v>
      </c>
      <c r="V380" s="38" t="s">
        <v>4847</v>
      </c>
      <c r="W380" s="38">
        <v>8.9535999999999998</v>
      </c>
    </row>
    <row r="381" spans="1:23" x14ac:dyDescent="0.2">
      <c r="A381" s="38" t="s">
        <v>4848</v>
      </c>
      <c r="B381" s="39">
        <v>1</v>
      </c>
      <c r="C381" s="38" t="s">
        <v>2383</v>
      </c>
      <c r="D381" s="39">
        <v>935</v>
      </c>
      <c r="E381" s="38" t="s">
        <v>23</v>
      </c>
      <c r="F381" s="38" t="s">
        <v>24</v>
      </c>
      <c r="G381" s="40">
        <v>561.23900000000003</v>
      </c>
      <c r="H381" s="39">
        <v>2</v>
      </c>
      <c r="I381" s="40">
        <v>1121.4708000000001</v>
      </c>
      <c r="J381" s="40">
        <v>1121.4713999999999</v>
      </c>
      <c r="K381" s="41">
        <v>0</v>
      </c>
      <c r="L381" s="42">
        <v>-0.6</v>
      </c>
      <c r="M381" s="39" t="s">
        <v>25</v>
      </c>
      <c r="N381" s="42">
        <v>520.94000000000005</v>
      </c>
      <c r="O381" s="42">
        <v>520.94000000000005</v>
      </c>
      <c r="P381" s="42">
        <v>520.94000000000005</v>
      </c>
      <c r="Q381" s="43">
        <v>6.14</v>
      </c>
      <c r="R381" s="41">
        <v>153</v>
      </c>
      <c r="S381" s="38" t="s">
        <v>533</v>
      </c>
      <c r="T381" s="39">
        <v>1</v>
      </c>
      <c r="U381" s="38" t="s">
        <v>4849</v>
      </c>
      <c r="V381" s="38" t="s">
        <v>4850</v>
      </c>
      <c r="W381" s="38">
        <v>8.8482000000000003</v>
      </c>
    </row>
    <row r="382" spans="1:23" x14ac:dyDescent="0.2">
      <c r="A382" s="38" t="s">
        <v>4851</v>
      </c>
      <c r="B382" s="39">
        <v>1</v>
      </c>
      <c r="C382" s="38" t="s">
        <v>2383</v>
      </c>
      <c r="D382" s="39">
        <v>935</v>
      </c>
      <c r="E382" s="38" t="s">
        <v>23</v>
      </c>
      <c r="F382" s="38" t="s">
        <v>24</v>
      </c>
      <c r="G382" s="40">
        <v>561.23889999999994</v>
      </c>
      <c r="H382" s="39">
        <v>2</v>
      </c>
      <c r="I382" s="40">
        <v>1121.4704999999999</v>
      </c>
      <c r="J382" s="40">
        <v>1121.4713999999999</v>
      </c>
      <c r="K382" s="41">
        <v>0</v>
      </c>
      <c r="L382" s="42">
        <v>-0.8</v>
      </c>
      <c r="M382" s="39" t="s">
        <v>25</v>
      </c>
      <c r="N382" s="42">
        <v>547.49</v>
      </c>
      <c r="O382" s="42">
        <v>547.49</v>
      </c>
      <c r="P382" s="42">
        <v>547.49</v>
      </c>
      <c r="Q382" s="43">
        <v>6.99</v>
      </c>
      <c r="R382" s="41">
        <v>153</v>
      </c>
      <c r="S382" s="38" t="s">
        <v>533</v>
      </c>
      <c r="T382" s="39">
        <v>1</v>
      </c>
      <c r="U382" s="38" t="s">
        <v>4852</v>
      </c>
      <c r="V382" s="38" t="s">
        <v>4853</v>
      </c>
      <c r="W382" s="38">
        <v>8.7289999999999992</v>
      </c>
    </row>
    <row r="383" spans="1:23" x14ac:dyDescent="0.2">
      <c r="A383" s="38" t="s">
        <v>3416</v>
      </c>
      <c r="B383" s="39">
        <v>1</v>
      </c>
      <c r="C383" s="38" t="s">
        <v>2511</v>
      </c>
      <c r="D383" s="39">
        <v>976</v>
      </c>
      <c r="E383" s="38" t="s">
        <v>23</v>
      </c>
      <c r="F383" s="38" t="s">
        <v>24</v>
      </c>
      <c r="G383" s="40">
        <v>664.95529999999997</v>
      </c>
      <c r="H383" s="39">
        <v>3</v>
      </c>
      <c r="I383" s="40">
        <v>1992.8513</v>
      </c>
      <c r="J383" s="40">
        <v>1992.8538000000001</v>
      </c>
      <c r="K383" s="41">
        <v>0</v>
      </c>
      <c r="L383" s="42">
        <v>-1.2</v>
      </c>
      <c r="M383" s="39" t="s">
        <v>25</v>
      </c>
      <c r="N383" s="42">
        <v>208</v>
      </c>
      <c r="O383" s="42">
        <v>208</v>
      </c>
      <c r="P383" s="42">
        <v>208</v>
      </c>
      <c r="Q383" s="43">
        <v>3.65</v>
      </c>
      <c r="R383" s="41">
        <v>153</v>
      </c>
      <c r="S383" s="38" t="s">
        <v>533</v>
      </c>
      <c r="T383" s="39">
        <v>1</v>
      </c>
      <c r="U383" s="38" t="s">
        <v>4854</v>
      </c>
      <c r="V383" s="38" t="s">
        <v>4855</v>
      </c>
      <c r="W383" s="38">
        <v>11.6097</v>
      </c>
    </row>
    <row r="384" spans="1:23" x14ac:dyDescent="0.2">
      <c r="A384" s="38" t="s">
        <v>4856</v>
      </c>
      <c r="B384" s="39">
        <v>1</v>
      </c>
      <c r="C384" s="38" t="s">
        <v>2515</v>
      </c>
      <c r="D384" s="39">
        <v>976</v>
      </c>
      <c r="E384" s="38" t="s">
        <v>285</v>
      </c>
      <c r="F384" s="38" t="s">
        <v>2516</v>
      </c>
      <c r="G384" s="40">
        <v>737.97950000000003</v>
      </c>
      <c r="H384" s="39">
        <v>3</v>
      </c>
      <c r="I384" s="40">
        <v>2211.924</v>
      </c>
      <c r="J384" s="40">
        <v>2211.9281000000001</v>
      </c>
      <c r="K384" s="41">
        <v>0</v>
      </c>
      <c r="L384" s="42">
        <v>-1.8</v>
      </c>
      <c r="M384" s="39" t="s">
        <v>25</v>
      </c>
      <c r="N384" s="42">
        <v>67.3</v>
      </c>
      <c r="O384" s="42">
        <v>67.3</v>
      </c>
      <c r="P384" s="42">
        <v>7.72</v>
      </c>
      <c r="Q384" s="43">
        <v>1.86</v>
      </c>
      <c r="R384" s="41">
        <v>153</v>
      </c>
      <c r="S384" s="38" t="s">
        <v>533</v>
      </c>
      <c r="T384" s="39">
        <v>1</v>
      </c>
      <c r="U384" s="38" t="s">
        <v>4857</v>
      </c>
      <c r="V384" s="38" t="s">
        <v>512</v>
      </c>
      <c r="W384" s="38">
        <v>11.392200000000001</v>
      </c>
    </row>
    <row r="385" spans="1:23" x14ac:dyDescent="0.2">
      <c r="A385" s="38" t="s">
        <v>4858</v>
      </c>
      <c r="B385" s="39">
        <v>1</v>
      </c>
      <c r="C385" s="38" t="s">
        <v>2522</v>
      </c>
      <c r="D385" s="39">
        <v>1000</v>
      </c>
      <c r="E385" s="38" t="s">
        <v>23</v>
      </c>
      <c r="F385" s="38" t="s">
        <v>37</v>
      </c>
      <c r="G385" s="40">
        <v>486.21899999999999</v>
      </c>
      <c r="H385" s="39">
        <v>2</v>
      </c>
      <c r="I385" s="40">
        <v>971.43079999999998</v>
      </c>
      <c r="J385" s="40">
        <v>971.4325</v>
      </c>
      <c r="K385" s="41">
        <v>0</v>
      </c>
      <c r="L385" s="42">
        <v>-1.8</v>
      </c>
      <c r="M385" s="39" t="s">
        <v>25</v>
      </c>
      <c r="N385" s="42">
        <v>325.87</v>
      </c>
      <c r="O385" s="42">
        <v>325.87</v>
      </c>
      <c r="P385" s="42">
        <v>325.87</v>
      </c>
      <c r="Q385" s="43">
        <v>3.51</v>
      </c>
      <c r="R385" s="41">
        <v>153</v>
      </c>
      <c r="S385" s="38" t="s">
        <v>533</v>
      </c>
      <c r="T385" s="39">
        <v>1</v>
      </c>
      <c r="U385" s="38" t="s">
        <v>4859</v>
      </c>
      <c r="V385" s="38" t="s">
        <v>4860</v>
      </c>
      <c r="W385" s="38">
        <v>9.0106000000000002</v>
      </c>
    </row>
    <row r="386" spans="1:23" x14ac:dyDescent="0.2">
      <c r="A386" s="38" t="s">
        <v>4861</v>
      </c>
      <c r="B386" s="39">
        <v>1</v>
      </c>
      <c r="C386" s="38" t="s">
        <v>2522</v>
      </c>
      <c r="D386" s="39">
        <v>1000</v>
      </c>
      <c r="E386" s="38" t="s">
        <v>23</v>
      </c>
      <c r="F386" s="38" t="s">
        <v>37</v>
      </c>
      <c r="G386" s="40">
        <v>486.21910000000003</v>
      </c>
      <c r="H386" s="39">
        <v>2</v>
      </c>
      <c r="I386" s="40">
        <v>971.43100000000004</v>
      </c>
      <c r="J386" s="40">
        <v>971.4325</v>
      </c>
      <c r="K386" s="41">
        <v>0</v>
      </c>
      <c r="L386" s="42">
        <v>-1.5</v>
      </c>
      <c r="M386" s="39" t="s">
        <v>25</v>
      </c>
      <c r="N386" s="42">
        <v>370.04</v>
      </c>
      <c r="O386" s="42">
        <v>370.04</v>
      </c>
      <c r="P386" s="42">
        <v>370.04</v>
      </c>
      <c r="Q386" s="43">
        <v>3.86</v>
      </c>
      <c r="R386" s="41">
        <v>153</v>
      </c>
      <c r="S386" s="38" t="s">
        <v>533</v>
      </c>
      <c r="T386" s="39">
        <v>1</v>
      </c>
      <c r="U386" s="38" t="s">
        <v>4862</v>
      </c>
      <c r="V386" s="38" t="s">
        <v>4863</v>
      </c>
      <c r="W386" s="38">
        <v>9.1405999999999992</v>
      </c>
    </row>
    <row r="387" spans="1:23" x14ac:dyDescent="0.2">
      <c r="A387" s="38" t="s">
        <v>4864</v>
      </c>
      <c r="B387" s="39">
        <v>1</v>
      </c>
      <c r="C387" s="38" t="s">
        <v>2522</v>
      </c>
      <c r="D387" s="39">
        <v>1000</v>
      </c>
      <c r="E387" s="38" t="s">
        <v>23</v>
      </c>
      <c r="F387" s="38" t="s">
        <v>37</v>
      </c>
      <c r="G387" s="40">
        <v>486.21890000000002</v>
      </c>
      <c r="H387" s="39">
        <v>2</v>
      </c>
      <c r="I387" s="40">
        <v>971.43050000000005</v>
      </c>
      <c r="J387" s="40">
        <v>971.4325</v>
      </c>
      <c r="K387" s="41">
        <v>0</v>
      </c>
      <c r="L387" s="42">
        <v>-2</v>
      </c>
      <c r="M387" s="39" t="s">
        <v>25</v>
      </c>
      <c r="N387" s="42">
        <v>409.62</v>
      </c>
      <c r="O387" s="42">
        <v>409.62</v>
      </c>
      <c r="P387" s="42">
        <v>409.62</v>
      </c>
      <c r="Q387" s="43">
        <v>5.46</v>
      </c>
      <c r="R387" s="41">
        <v>153</v>
      </c>
      <c r="S387" s="38" t="s">
        <v>533</v>
      </c>
      <c r="T387" s="39">
        <v>1</v>
      </c>
      <c r="U387" s="38" t="s">
        <v>4865</v>
      </c>
      <c r="V387" s="38" t="s">
        <v>4866</v>
      </c>
      <c r="W387" s="38">
        <v>9.2691999999999997</v>
      </c>
    </row>
    <row r="388" spans="1:23" x14ac:dyDescent="0.2">
      <c r="A388" s="38" t="s">
        <v>499</v>
      </c>
      <c r="B388" s="39">
        <v>1</v>
      </c>
      <c r="C388" s="38" t="s">
        <v>4867</v>
      </c>
      <c r="D388" s="39">
        <v>1000</v>
      </c>
      <c r="E388" s="38" t="s">
        <v>23</v>
      </c>
      <c r="F388" s="38" t="s">
        <v>318</v>
      </c>
      <c r="G388" s="40">
        <v>494.21640000000002</v>
      </c>
      <c r="H388" s="39">
        <v>2</v>
      </c>
      <c r="I388" s="40">
        <v>987.42550000000006</v>
      </c>
      <c r="J388" s="40">
        <v>987.42740000000003</v>
      </c>
      <c r="K388" s="41">
        <v>0</v>
      </c>
      <c r="L388" s="42">
        <v>-1.9</v>
      </c>
      <c r="M388" s="39" t="s">
        <v>25</v>
      </c>
      <c r="N388" s="42">
        <v>69.97</v>
      </c>
      <c r="O388" s="42">
        <v>69.97</v>
      </c>
      <c r="P388" s="42">
        <v>69.97</v>
      </c>
      <c r="Q388" s="43">
        <v>1.43</v>
      </c>
      <c r="R388" s="41">
        <v>153</v>
      </c>
      <c r="S388" s="38" t="s">
        <v>533</v>
      </c>
      <c r="T388" s="39">
        <v>1</v>
      </c>
      <c r="U388" s="38" t="s">
        <v>4868</v>
      </c>
      <c r="V388" s="38" t="s">
        <v>4869</v>
      </c>
      <c r="W388" s="38">
        <v>9.0128000000000004</v>
      </c>
    </row>
    <row r="389" spans="1:23" x14ac:dyDescent="0.2">
      <c r="A389" s="38" t="s">
        <v>4870</v>
      </c>
      <c r="B389" s="39">
        <v>1</v>
      </c>
      <c r="C389" s="38" t="s">
        <v>4867</v>
      </c>
      <c r="D389" s="39">
        <v>1000</v>
      </c>
      <c r="E389" s="38" t="s">
        <v>23</v>
      </c>
      <c r="F389" s="38" t="s">
        <v>318</v>
      </c>
      <c r="G389" s="40">
        <v>494.21679999999998</v>
      </c>
      <c r="H389" s="39">
        <v>2</v>
      </c>
      <c r="I389" s="40">
        <v>987.42629999999997</v>
      </c>
      <c r="J389" s="40">
        <v>987.42740000000003</v>
      </c>
      <c r="K389" s="41">
        <v>0</v>
      </c>
      <c r="L389" s="42">
        <v>-1.2</v>
      </c>
      <c r="M389" s="39" t="s">
        <v>25</v>
      </c>
      <c r="N389" s="42">
        <v>153.43</v>
      </c>
      <c r="O389" s="42">
        <v>153.43</v>
      </c>
      <c r="P389" s="42">
        <v>153.43</v>
      </c>
      <c r="Q389" s="43">
        <v>1.85</v>
      </c>
      <c r="R389" s="41">
        <v>153</v>
      </c>
      <c r="S389" s="38" t="s">
        <v>533</v>
      </c>
      <c r="T389" s="39">
        <v>1</v>
      </c>
      <c r="U389" s="38" t="s">
        <v>4871</v>
      </c>
      <c r="V389" s="38" t="s">
        <v>250</v>
      </c>
      <c r="W389" s="38">
        <v>8.3437000000000001</v>
      </c>
    </row>
    <row r="390" spans="1:23" x14ac:dyDescent="0.2">
      <c r="A390" s="38" t="s">
        <v>4872</v>
      </c>
      <c r="B390" s="39">
        <v>1</v>
      </c>
      <c r="C390" s="38" t="s">
        <v>4867</v>
      </c>
      <c r="D390" s="39">
        <v>1000</v>
      </c>
      <c r="E390" s="38" t="s">
        <v>23</v>
      </c>
      <c r="F390" s="38" t="s">
        <v>318</v>
      </c>
      <c r="G390" s="40">
        <v>494.21660000000003</v>
      </c>
      <c r="H390" s="39">
        <v>2</v>
      </c>
      <c r="I390" s="40">
        <v>987.42600000000004</v>
      </c>
      <c r="J390" s="40">
        <v>987.42740000000003</v>
      </c>
      <c r="K390" s="41">
        <v>0</v>
      </c>
      <c r="L390" s="42">
        <v>-1.4</v>
      </c>
      <c r="M390" s="39" t="s">
        <v>25</v>
      </c>
      <c r="N390" s="42">
        <v>164.42</v>
      </c>
      <c r="O390" s="42">
        <v>164.42</v>
      </c>
      <c r="P390" s="42">
        <v>164.42</v>
      </c>
      <c r="Q390" s="43">
        <v>1.79</v>
      </c>
      <c r="R390" s="41">
        <v>153</v>
      </c>
      <c r="S390" s="38" t="s">
        <v>533</v>
      </c>
      <c r="T390" s="39">
        <v>1</v>
      </c>
      <c r="U390" s="38" t="s">
        <v>4873</v>
      </c>
      <c r="V390" s="38" t="s">
        <v>4874</v>
      </c>
      <c r="W390" s="38">
        <v>9.1448999999999998</v>
      </c>
    </row>
    <row r="391" spans="1:23" x14ac:dyDescent="0.2">
      <c r="A391" s="38" t="s">
        <v>4875</v>
      </c>
      <c r="B391" s="39">
        <v>1</v>
      </c>
      <c r="C391" s="38" t="s">
        <v>4867</v>
      </c>
      <c r="D391" s="39">
        <v>1000</v>
      </c>
      <c r="E391" s="38" t="s">
        <v>23</v>
      </c>
      <c r="F391" s="38" t="s">
        <v>318</v>
      </c>
      <c r="G391" s="40">
        <v>494.21679999999998</v>
      </c>
      <c r="H391" s="39">
        <v>2</v>
      </c>
      <c r="I391" s="40">
        <v>987.42629999999997</v>
      </c>
      <c r="J391" s="40">
        <v>987.42740000000003</v>
      </c>
      <c r="K391" s="41">
        <v>0</v>
      </c>
      <c r="L391" s="42">
        <v>-1.1000000000000001</v>
      </c>
      <c r="M391" s="39" t="s">
        <v>25</v>
      </c>
      <c r="N391" s="42">
        <v>297.52</v>
      </c>
      <c r="O391" s="42">
        <v>297.52</v>
      </c>
      <c r="P391" s="42">
        <v>297.52</v>
      </c>
      <c r="Q391" s="43">
        <v>3.6</v>
      </c>
      <c r="R391" s="41">
        <v>153</v>
      </c>
      <c r="S391" s="38" t="s">
        <v>533</v>
      </c>
      <c r="T391" s="39">
        <v>1</v>
      </c>
      <c r="U391" s="38" t="s">
        <v>4876</v>
      </c>
      <c r="V391" s="38" t="s">
        <v>4877</v>
      </c>
      <c r="W391" s="38">
        <v>8.468</v>
      </c>
    </row>
    <row r="392" spans="1:23" x14ac:dyDescent="0.2">
      <c r="A392" s="38" t="s">
        <v>4878</v>
      </c>
      <c r="B392" s="39">
        <v>1</v>
      </c>
      <c r="C392" s="38" t="s">
        <v>2562</v>
      </c>
      <c r="D392" s="39">
        <v>1000</v>
      </c>
      <c r="E392" s="38" t="s">
        <v>23</v>
      </c>
      <c r="F392" s="38" t="s">
        <v>24</v>
      </c>
      <c r="G392" s="40">
        <v>634.2835</v>
      </c>
      <c r="H392" s="39">
        <v>4</v>
      </c>
      <c r="I392" s="40">
        <v>2534.1122999999998</v>
      </c>
      <c r="J392" s="40">
        <v>2534.1147999999998</v>
      </c>
      <c r="K392" s="41">
        <v>0</v>
      </c>
      <c r="L392" s="42">
        <v>-1</v>
      </c>
      <c r="M392" s="39" t="s">
        <v>25</v>
      </c>
      <c r="N392" s="42">
        <v>11.08</v>
      </c>
      <c r="O392" s="42">
        <v>11.08</v>
      </c>
      <c r="P392" s="42">
        <v>11.08</v>
      </c>
      <c r="Q392" s="43">
        <v>1.4</v>
      </c>
      <c r="R392" s="41">
        <v>153</v>
      </c>
      <c r="S392" s="38" t="s">
        <v>533</v>
      </c>
      <c r="T392" s="39">
        <v>1</v>
      </c>
      <c r="U392" s="38" t="s">
        <v>4879</v>
      </c>
      <c r="V392" s="38" t="s">
        <v>3571</v>
      </c>
      <c r="W392" s="38">
        <v>12.8643</v>
      </c>
    </row>
    <row r="393" spans="1:23" x14ac:dyDescent="0.2">
      <c r="A393" s="38" t="s">
        <v>4880</v>
      </c>
      <c r="B393" s="39">
        <v>1</v>
      </c>
      <c r="C393" s="38" t="s">
        <v>2562</v>
      </c>
      <c r="D393" s="39">
        <v>1000</v>
      </c>
      <c r="E393" s="38" t="s">
        <v>23</v>
      </c>
      <c r="F393" s="38" t="s">
        <v>24</v>
      </c>
      <c r="G393" s="40">
        <v>634.2835</v>
      </c>
      <c r="H393" s="39">
        <v>4</v>
      </c>
      <c r="I393" s="40">
        <v>2534.1122999999998</v>
      </c>
      <c r="J393" s="40">
        <v>2534.1147999999998</v>
      </c>
      <c r="K393" s="41">
        <v>0</v>
      </c>
      <c r="L393" s="42">
        <v>-1</v>
      </c>
      <c r="M393" s="39" t="s">
        <v>25</v>
      </c>
      <c r="N393" s="42">
        <v>434.49</v>
      </c>
      <c r="O393" s="42">
        <v>434.49</v>
      </c>
      <c r="P393" s="42">
        <v>434.49</v>
      </c>
      <c r="Q393" s="43">
        <v>4.3600000000000003</v>
      </c>
      <c r="R393" s="41">
        <v>153</v>
      </c>
      <c r="S393" s="38" t="s">
        <v>533</v>
      </c>
      <c r="T393" s="39">
        <v>1</v>
      </c>
      <c r="U393" s="38" t="s">
        <v>4881</v>
      </c>
      <c r="V393" s="38" t="s">
        <v>438</v>
      </c>
      <c r="W393" s="38">
        <v>12.689500000000001</v>
      </c>
    </row>
    <row r="394" spans="1:23" x14ac:dyDescent="0.2">
      <c r="A394" s="38" t="s">
        <v>4882</v>
      </c>
      <c r="B394" s="39">
        <v>1</v>
      </c>
      <c r="C394" s="38" t="s">
        <v>4883</v>
      </c>
      <c r="D394" s="39">
        <v>1000</v>
      </c>
      <c r="E394" s="38" t="s">
        <v>23</v>
      </c>
      <c r="F394" s="38" t="s">
        <v>218</v>
      </c>
      <c r="G394" s="40">
        <v>638.28160000000003</v>
      </c>
      <c r="H394" s="39">
        <v>4</v>
      </c>
      <c r="I394" s="40">
        <v>2550.1044999999999</v>
      </c>
      <c r="J394" s="40">
        <v>2550.1097</v>
      </c>
      <c r="K394" s="41">
        <v>0</v>
      </c>
      <c r="L394" s="42">
        <v>-2.1</v>
      </c>
      <c r="M394" s="39" t="s">
        <v>25</v>
      </c>
      <c r="N394" s="42">
        <v>129.76</v>
      </c>
      <c r="O394" s="42">
        <v>129.76</v>
      </c>
      <c r="P394" s="42">
        <v>85.64</v>
      </c>
      <c r="Q394" s="43">
        <v>1.42</v>
      </c>
      <c r="R394" s="41">
        <v>153</v>
      </c>
      <c r="S394" s="38" t="s">
        <v>533</v>
      </c>
      <c r="T394" s="39">
        <v>1</v>
      </c>
      <c r="U394" s="38" t="s">
        <v>4884</v>
      </c>
      <c r="V394" s="38" t="s">
        <v>4885</v>
      </c>
      <c r="W394" s="38">
        <v>12.321400000000001</v>
      </c>
    </row>
    <row r="395" spans="1:23" x14ac:dyDescent="0.2">
      <c r="A395" s="38" t="s">
        <v>4886</v>
      </c>
      <c r="B395" s="39">
        <v>1</v>
      </c>
      <c r="C395" s="38" t="s">
        <v>4883</v>
      </c>
      <c r="D395" s="39">
        <v>1000</v>
      </c>
      <c r="E395" s="38" t="s">
        <v>23</v>
      </c>
      <c r="F395" s="38" t="s">
        <v>218</v>
      </c>
      <c r="G395" s="40">
        <v>638.2817</v>
      </c>
      <c r="H395" s="39">
        <v>4</v>
      </c>
      <c r="I395" s="40">
        <v>2550.105</v>
      </c>
      <c r="J395" s="40">
        <v>2550.1097</v>
      </c>
      <c r="K395" s="41">
        <v>0</v>
      </c>
      <c r="L395" s="42">
        <v>-1.9</v>
      </c>
      <c r="M395" s="39" t="s">
        <v>25</v>
      </c>
      <c r="N395" s="42">
        <v>182.11</v>
      </c>
      <c r="O395" s="42">
        <v>182.11</v>
      </c>
      <c r="P395" s="42">
        <v>95.66</v>
      </c>
      <c r="Q395" s="43">
        <v>1.45</v>
      </c>
      <c r="R395" s="41">
        <v>153</v>
      </c>
      <c r="S395" s="38" t="s">
        <v>533</v>
      </c>
      <c r="T395" s="39">
        <v>1</v>
      </c>
      <c r="U395" s="38" t="s">
        <v>4887</v>
      </c>
      <c r="V395" s="38" t="s">
        <v>58</v>
      </c>
      <c r="W395" s="38">
        <v>12.446099999999999</v>
      </c>
    </row>
    <row r="396" spans="1:23" x14ac:dyDescent="0.2">
      <c r="A396" s="38" t="s">
        <v>4888</v>
      </c>
      <c r="B396" s="39">
        <v>1</v>
      </c>
      <c r="C396" s="38" t="s">
        <v>2571</v>
      </c>
      <c r="D396" s="39">
        <v>1007</v>
      </c>
      <c r="E396" s="38" t="s">
        <v>23</v>
      </c>
      <c r="F396" s="38" t="s">
        <v>37</v>
      </c>
      <c r="G396" s="40">
        <v>527.90480000000002</v>
      </c>
      <c r="H396" s="39">
        <v>3</v>
      </c>
      <c r="I396" s="40">
        <v>1581.6998000000001</v>
      </c>
      <c r="J396" s="40">
        <v>1581.7002</v>
      </c>
      <c r="K396" s="41">
        <v>0</v>
      </c>
      <c r="L396" s="42">
        <v>-0.2</v>
      </c>
      <c r="M396" s="39" t="s">
        <v>25</v>
      </c>
      <c r="N396" s="42">
        <v>67.14</v>
      </c>
      <c r="O396" s="42">
        <v>54.51</v>
      </c>
      <c r="P396" s="42">
        <v>54.51</v>
      </c>
      <c r="Q396" s="43">
        <v>1.44</v>
      </c>
      <c r="R396" s="41">
        <v>153</v>
      </c>
      <c r="S396" s="38" t="s">
        <v>533</v>
      </c>
      <c r="T396" s="39">
        <v>1</v>
      </c>
      <c r="U396" s="38" t="s">
        <v>4889</v>
      </c>
      <c r="V396" s="38" t="s">
        <v>78</v>
      </c>
      <c r="W396" s="38">
        <v>11.3345</v>
      </c>
    </row>
    <row r="397" spans="1:23" x14ac:dyDescent="0.2">
      <c r="A397" s="38" t="s">
        <v>4890</v>
      </c>
      <c r="B397" s="39">
        <v>1</v>
      </c>
      <c r="C397" s="38" t="s">
        <v>2571</v>
      </c>
      <c r="D397" s="39">
        <v>1007</v>
      </c>
      <c r="E397" s="38" t="s">
        <v>23</v>
      </c>
      <c r="F397" s="38" t="s">
        <v>37</v>
      </c>
      <c r="G397" s="40">
        <v>527.90430000000003</v>
      </c>
      <c r="H397" s="39">
        <v>3</v>
      </c>
      <c r="I397" s="40">
        <v>1581.6983</v>
      </c>
      <c r="J397" s="40">
        <v>1581.7002</v>
      </c>
      <c r="K397" s="41">
        <v>0</v>
      </c>
      <c r="L397" s="42">
        <v>-1.2</v>
      </c>
      <c r="M397" s="39" t="s">
        <v>25</v>
      </c>
      <c r="N397" s="42">
        <v>108.55</v>
      </c>
      <c r="O397" s="42">
        <v>108.55</v>
      </c>
      <c r="P397" s="42">
        <v>108.55</v>
      </c>
      <c r="Q397" s="43">
        <v>1.65</v>
      </c>
      <c r="R397" s="41">
        <v>153</v>
      </c>
      <c r="S397" s="38" t="s">
        <v>533</v>
      </c>
      <c r="T397" s="39">
        <v>1</v>
      </c>
      <c r="U397" s="38" t="s">
        <v>4891</v>
      </c>
      <c r="V397" s="38" t="s">
        <v>4892</v>
      </c>
      <c r="W397" s="38">
        <v>11.540800000000001</v>
      </c>
    </row>
    <row r="398" spans="1:23" x14ac:dyDescent="0.2">
      <c r="A398" s="38" t="s">
        <v>4893</v>
      </c>
      <c r="B398" s="39">
        <v>1</v>
      </c>
      <c r="C398" s="38" t="s">
        <v>2571</v>
      </c>
      <c r="D398" s="39">
        <v>1007</v>
      </c>
      <c r="E398" s="38" t="s">
        <v>23</v>
      </c>
      <c r="F398" s="38" t="s">
        <v>37</v>
      </c>
      <c r="G398" s="40">
        <v>791.35490000000004</v>
      </c>
      <c r="H398" s="39">
        <v>2</v>
      </c>
      <c r="I398" s="40">
        <v>1581.7023999999999</v>
      </c>
      <c r="J398" s="40">
        <v>1581.7002</v>
      </c>
      <c r="K398" s="41">
        <v>0</v>
      </c>
      <c r="L398" s="42">
        <v>1.4</v>
      </c>
      <c r="M398" s="39" t="s">
        <v>25</v>
      </c>
      <c r="N398" s="42">
        <v>126.64</v>
      </c>
      <c r="O398" s="42">
        <v>126.64</v>
      </c>
      <c r="P398" s="42">
        <v>126.64</v>
      </c>
      <c r="Q398" s="43">
        <v>1.44</v>
      </c>
      <c r="R398" s="41">
        <v>153</v>
      </c>
      <c r="S398" s="38" t="s">
        <v>533</v>
      </c>
      <c r="T398" s="39">
        <v>1</v>
      </c>
      <c r="U398" s="38" t="s">
        <v>4894</v>
      </c>
      <c r="V398" s="38" t="s">
        <v>4895</v>
      </c>
      <c r="W398" s="38">
        <v>10.6966</v>
      </c>
    </row>
    <row r="399" spans="1:23" x14ac:dyDescent="0.2">
      <c r="A399" s="38" t="s">
        <v>4896</v>
      </c>
      <c r="B399" s="39">
        <v>1</v>
      </c>
      <c r="C399" s="38" t="s">
        <v>2571</v>
      </c>
      <c r="D399" s="39">
        <v>1007</v>
      </c>
      <c r="E399" s="38" t="s">
        <v>23</v>
      </c>
      <c r="F399" s="38" t="s">
        <v>37</v>
      </c>
      <c r="G399" s="40">
        <v>527.90419999999995</v>
      </c>
      <c r="H399" s="39">
        <v>3</v>
      </c>
      <c r="I399" s="40">
        <v>1581.6980000000001</v>
      </c>
      <c r="J399" s="40">
        <v>1581.7002</v>
      </c>
      <c r="K399" s="41">
        <v>0</v>
      </c>
      <c r="L399" s="42">
        <v>-1.4</v>
      </c>
      <c r="M399" s="39" t="s">
        <v>25</v>
      </c>
      <c r="N399" s="42">
        <v>187.88</v>
      </c>
      <c r="O399" s="42">
        <v>187.88</v>
      </c>
      <c r="P399" s="42">
        <v>187.88</v>
      </c>
      <c r="Q399" s="43">
        <v>2.21</v>
      </c>
      <c r="R399" s="41">
        <v>153</v>
      </c>
      <c r="S399" s="38" t="s">
        <v>533</v>
      </c>
      <c r="T399" s="39">
        <v>1</v>
      </c>
      <c r="U399" s="38" t="s">
        <v>4897</v>
      </c>
      <c r="V399" s="38" t="s">
        <v>4898</v>
      </c>
      <c r="W399" s="38">
        <v>10.618600000000001</v>
      </c>
    </row>
    <row r="400" spans="1:23" x14ac:dyDescent="0.2">
      <c r="A400" s="38" t="s">
        <v>4899</v>
      </c>
      <c r="B400" s="39">
        <v>1</v>
      </c>
      <c r="C400" s="38" t="s">
        <v>2571</v>
      </c>
      <c r="D400" s="39">
        <v>1007</v>
      </c>
      <c r="E400" s="38" t="s">
        <v>23</v>
      </c>
      <c r="F400" s="38" t="s">
        <v>37</v>
      </c>
      <c r="G400" s="40">
        <v>527.90449999999998</v>
      </c>
      <c r="H400" s="39">
        <v>3</v>
      </c>
      <c r="I400" s="40">
        <v>1581.6989000000001</v>
      </c>
      <c r="J400" s="40">
        <v>1581.7002</v>
      </c>
      <c r="K400" s="41">
        <v>0</v>
      </c>
      <c r="L400" s="42">
        <v>-0.8</v>
      </c>
      <c r="M400" s="39" t="s">
        <v>25</v>
      </c>
      <c r="N400" s="42">
        <v>255.68</v>
      </c>
      <c r="O400" s="42">
        <v>255.68</v>
      </c>
      <c r="P400" s="42">
        <v>255.68</v>
      </c>
      <c r="Q400" s="43">
        <v>3.05</v>
      </c>
      <c r="R400" s="41">
        <v>153</v>
      </c>
      <c r="S400" s="38" t="s">
        <v>533</v>
      </c>
      <c r="T400" s="39">
        <v>1</v>
      </c>
      <c r="U400" s="38" t="s">
        <v>4900</v>
      </c>
      <c r="V400" s="38" t="s">
        <v>4901</v>
      </c>
      <c r="W400" s="38">
        <v>11</v>
      </c>
    </row>
    <row r="401" spans="1:23" x14ac:dyDescent="0.2">
      <c r="A401" s="38" t="s">
        <v>4902</v>
      </c>
      <c r="B401" s="39">
        <v>1</v>
      </c>
      <c r="C401" s="38" t="s">
        <v>2571</v>
      </c>
      <c r="D401" s="39">
        <v>1007</v>
      </c>
      <c r="E401" s="38" t="s">
        <v>23</v>
      </c>
      <c r="F401" s="38" t="s">
        <v>37</v>
      </c>
      <c r="G401" s="40">
        <v>527.90440000000001</v>
      </c>
      <c r="H401" s="39">
        <v>3</v>
      </c>
      <c r="I401" s="40">
        <v>1581.6986999999999</v>
      </c>
      <c r="J401" s="40">
        <v>1581.7002</v>
      </c>
      <c r="K401" s="41">
        <v>0</v>
      </c>
      <c r="L401" s="42">
        <v>-0.9</v>
      </c>
      <c r="M401" s="39" t="s">
        <v>25</v>
      </c>
      <c r="N401" s="42">
        <v>410.75</v>
      </c>
      <c r="O401" s="42">
        <v>357.22</v>
      </c>
      <c r="P401" s="42">
        <v>357.22</v>
      </c>
      <c r="Q401" s="43">
        <v>5.08</v>
      </c>
      <c r="R401" s="41">
        <v>153</v>
      </c>
      <c r="S401" s="38" t="s">
        <v>533</v>
      </c>
      <c r="T401" s="39">
        <v>1</v>
      </c>
      <c r="U401" s="38" t="s">
        <v>4903</v>
      </c>
      <c r="V401" s="38" t="s">
        <v>4904</v>
      </c>
      <c r="W401" s="38">
        <v>10.8689</v>
      </c>
    </row>
    <row r="402" spans="1:23" x14ac:dyDescent="0.2">
      <c r="A402" s="38" t="s">
        <v>4905</v>
      </c>
      <c r="B402" s="39">
        <v>1</v>
      </c>
      <c r="C402" s="38" t="s">
        <v>2571</v>
      </c>
      <c r="D402" s="39">
        <v>1007</v>
      </c>
      <c r="E402" s="38" t="s">
        <v>23</v>
      </c>
      <c r="F402" s="38" t="s">
        <v>37</v>
      </c>
      <c r="G402" s="40">
        <v>527.90440000000001</v>
      </c>
      <c r="H402" s="39">
        <v>3</v>
      </c>
      <c r="I402" s="40">
        <v>1581.6985</v>
      </c>
      <c r="J402" s="40">
        <v>1581.7002</v>
      </c>
      <c r="K402" s="41">
        <v>0</v>
      </c>
      <c r="L402" s="42">
        <v>-1</v>
      </c>
      <c r="M402" s="39" t="s">
        <v>25</v>
      </c>
      <c r="N402" s="42">
        <v>447.79</v>
      </c>
      <c r="O402" s="42">
        <v>334.08</v>
      </c>
      <c r="P402" s="42">
        <v>334.08</v>
      </c>
      <c r="Q402" s="43">
        <v>4.99</v>
      </c>
      <c r="R402" s="41">
        <v>153</v>
      </c>
      <c r="S402" s="38" t="s">
        <v>533</v>
      </c>
      <c r="T402" s="39">
        <v>1</v>
      </c>
      <c r="U402" s="38" t="s">
        <v>4906</v>
      </c>
      <c r="V402" s="38" t="s">
        <v>4907</v>
      </c>
      <c r="W402" s="38">
        <v>10.7372</v>
      </c>
    </row>
    <row r="403" spans="1:23" x14ac:dyDescent="0.2">
      <c r="A403" s="38" t="s">
        <v>4908</v>
      </c>
      <c r="B403" s="39">
        <v>1</v>
      </c>
      <c r="C403" s="38" t="s">
        <v>2593</v>
      </c>
      <c r="D403" s="39">
        <v>1022</v>
      </c>
      <c r="E403" s="38" t="s">
        <v>23</v>
      </c>
      <c r="F403" s="38" t="s">
        <v>53</v>
      </c>
      <c r="G403" s="40">
        <v>712.03440000000001</v>
      </c>
      <c r="H403" s="39">
        <v>4</v>
      </c>
      <c r="I403" s="40">
        <v>2845.116</v>
      </c>
      <c r="J403" s="40">
        <v>2845.1176</v>
      </c>
      <c r="K403" s="41">
        <v>0</v>
      </c>
      <c r="L403" s="42">
        <v>-0.6</v>
      </c>
      <c r="M403" s="39" t="s">
        <v>25</v>
      </c>
      <c r="N403" s="42">
        <v>264.69</v>
      </c>
      <c r="O403" s="42">
        <v>264.69</v>
      </c>
      <c r="P403" s="42">
        <v>264.69</v>
      </c>
      <c r="Q403" s="43">
        <v>3.1</v>
      </c>
      <c r="R403" s="41">
        <v>153</v>
      </c>
      <c r="S403" s="38" t="s">
        <v>533</v>
      </c>
      <c r="T403" s="39">
        <v>1</v>
      </c>
      <c r="U403" s="38" t="s">
        <v>4909</v>
      </c>
      <c r="V403" s="38" t="s">
        <v>483</v>
      </c>
      <c r="W403" s="38">
        <v>11.951700000000001</v>
      </c>
    </row>
    <row r="404" spans="1:23" x14ac:dyDescent="0.2">
      <c r="A404" s="38" t="s">
        <v>4910</v>
      </c>
      <c r="B404" s="39">
        <v>1</v>
      </c>
      <c r="C404" s="38" t="s">
        <v>2593</v>
      </c>
      <c r="D404" s="39">
        <v>1022</v>
      </c>
      <c r="E404" s="38" t="s">
        <v>23</v>
      </c>
      <c r="F404" s="38" t="s">
        <v>53</v>
      </c>
      <c r="G404" s="40">
        <v>949.04340000000002</v>
      </c>
      <c r="H404" s="39">
        <v>3</v>
      </c>
      <c r="I404" s="40">
        <v>2845.1154999999999</v>
      </c>
      <c r="J404" s="40">
        <v>2845.1176</v>
      </c>
      <c r="K404" s="41">
        <v>0</v>
      </c>
      <c r="L404" s="42">
        <v>-0.7</v>
      </c>
      <c r="M404" s="39" t="s">
        <v>25</v>
      </c>
      <c r="N404" s="42">
        <v>505.16</v>
      </c>
      <c r="O404" s="42">
        <v>505.16</v>
      </c>
      <c r="P404" s="42">
        <v>505.16</v>
      </c>
      <c r="Q404" s="43">
        <v>6.53</v>
      </c>
      <c r="R404" s="41">
        <v>153</v>
      </c>
      <c r="S404" s="38" t="s">
        <v>533</v>
      </c>
      <c r="T404" s="39">
        <v>1</v>
      </c>
      <c r="U404" s="38" t="s">
        <v>4911</v>
      </c>
      <c r="V404" s="38" t="s">
        <v>315</v>
      </c>
      <c r="W404" s="38">
        <v>11.926299999999999</v>
      </c>
    </row>
    <row r="405" spans="1:23" x14ac:dyDescent="0.2">
      <c r="A405" s="38" t="s">
        <v>4912</v>
      </c>
      <c r="B405" s="39">
        <v>1</v>
      </c>
      <c r="C405" s="38" t="s">
        <v>2593</v>
      </c>
      <c r="D405" s="39">
        <v>1022</v>
      </c>
      <c r="E405" s="38" t="s">
        <v>23</v>
      </c>
      <c r="F405" s="38" t="s">
        <v>53</v>
      </c>
      <c r="G405" s="40">
        <v>712.03380000000004</v>
      </c>
      <c r="H405" s="39">
        <v>4</v>
      </c>
      <c r="I405" s="40">
        <v>2845.1134999999999</v>
      </c>
      <c r="J405" s="40">
        <v>2845.1176</v>
      </c>
      <c r="K405" s="41">
        <v>0</v>
      </c>
      <c r="L405" s="42">
        <v>-1.4</v>
      </c>
      <c r="M405" s="39" t="s">
        <v>25</v>
      </c>
      <c r="N405" s="42">
        <v>529.99</v>
      </c>
      <c r="O405" s="42">
        <v>529.99</v>
      </c>
      <c r="P405" s="42">
        <v>529.99</v>
      </c>
      <c r="Q405" s="43">
        <v>6.51</v>
      </c>
      <c r="R405" s="41">
        <v>153</v>
      </c>
      <c r="S405" s="38" t="s">
        <v>533</v>
      </c>
      <c r="T405" s="39">
        <v>1</v>
      </c>
      <c r="U405" s="38" t="s">
        <v>4913</v>
      </c>
      <c r="V405" s="38" t="s">
        <v>501</v>
      </c>
      <c r="W405" s="38">
        <v>11.8306</v>
      </c>
    </row>
    <row r="406" spans="1:23" x14ac:dyDescent="0.2">
      <c r="A406" s="38" t="s">
        <v>4914</v>
      </c>
      <c r="B406" s="39">
        <v>1</v>
      </c>
      <c r="C406" s="38" t="s">
        <v>2593</v>
      </c>
      <c r="D406" s="39">
        <v>1022</v>
      </c>
      <c r="E406" s="38" t="s">
        <v>23</v>
      </c>
      <c r="F406" s="38" t="s">
        <v>53</v>
      </c>
      <c r="G406" s="40">
        <v>949.04319999999996</v>
      </c>
      <c r="H406" s="39">
        <v>3</v>
      </c>
      <c r="I406" s="40">
        <v>2845.1152000000002</v>
      </c>
      <c r="J406" s="40">
        <v>2845.1176</v>
      </c>
      <c r="K406" s="41">
        <v>0</v>
      </c>
      <c r="L406" s="42">
        <v>-0.9</v>
      </c>
      <c r="M406" s="39" t="s">
        <v>25</v>
      </c>
      <c r="N406" s="42">
        <v>645.07000000000005</v>
      </c>
      <c r="O406" s="42">
        <v>645.07000000000005</v>
      </c>
      <c r="P406" s="42">
        <v>645.07000000000005</v>
      </c>
      <c r="Q406" s="43">
        <v>8.1199999999999992</v>
      </c>
      <c r="R406" s="41">
        <v>153</v>
      </c>
      <c r="S406" s="38" t="s">
        <v>533</v>
      </c>
      <c r="T406" s="39">
        <v>1</v>
      </c>
      <c r="U406" s="38" t="s">
        <v>4915</v>
      </c>
      <c r="V406" s="38" t="s">
        <v>4916</v>
      </c>
      <c r="W406" s="38">
        <v>11.811299999999999</v>
      </c>
    </row>
    <row r="407" spans="1:23" x14ac:dyDescent="0.2">
      <c r="A407" s="38" t="s">
        <v>4917</v>
      </c>
      <c r="B407" s="39">
        <v>1</v>
      </c>
      <c r="C407" s="38" t="s">
        <v>2607</v>
      </c>
      <c r="D407" s="39">
        <v>1047</v>
      </c>
      <c r="E407" s="38" t="s">
        <v>23</v>
      </c>
      <c r="F407" s="38" t="s">
        <v>37</v>
      </c>
      <c r="G407" s="40">
        <v>534.24390000000005</v>
      </c>
      <c r="H407" s="39">
        <v>2</v>
      </c>
      <c r="I407" s="40">
        <v>1067.4804999999999</v>
      </c>
      <c r="J407" s="40">
        <v>1067.4826</v>
      </c>
      <c r="K407" s="41">
        <v>0</v>
      </c>
      <c r="L407" s="42">
        <v>-2</v>
      </c>
      <c r="M407" s="39" t="s">
        <v>25</v>
      </c>
      <c r="N407" s="42">
        <v>95.9</v>
      </c>
      <c r="O407" s="42">
        <v>95.9</v>
      </c>
      <c r="P407" s="42">
        <v>95.9</v>
      </c>
      <c r="Q407" s="43">
        <v>1.46</v>
      </c>
      <c r="R407" s="41">
        <v>153</v>
      </c>
      <c r="S407" s="38" t="s">
        <v>533</v>
      </c>
      <c r="T407" s="39">
        <v>1</v>
      </c>
      <c r="U407" s="38" t="s">
        <v>4918</v>
      </c>
      <c r="V407" s="38" t="s">
        <v>1125</v>
      </c>
      <c r="W407" s="38">
        <v>10.5107</v>
      </c>
    </row>
    <row r="408" spans="1:23" x14ac:dyDescent="0.2">
      <c r="A408" s="38" t="s">
        <v>4919</v>
      </c>
      <c r="B408" s="39">
        <v>1</v>
      </c>
      <c r="C408" s="38" t="s">
        <v>2607</v>
      </c>
      <c r="D408" s="39">
        <v>1047</v>
      </c>
      <c r="E408" s="38" t="s">
        <v>23</v>
      </c>
      <c r="F408" s="38" t="s">
        <v>37</v>
      </c>
      <c r="G408" s="40">
        <v>534.24379999999996</v>
      </c>
      <c r="H408" s="39">
        <v>2</v>
      </c>
      <c r="I408" s="40">
        <v>1067.4803999999999</v>
      </c>
      <c r="J408" s="40">
        <v>1067.4826</v>
      </c>
      <c r="K408" s="41">
        <v>0</v>
      </c>
      <c r="L408" s="42">
        <v>-2.1</v>
      </c>
      <c r="M408" s="39" t="s">
        <v>25</v>
      </c>
      <c r="N408" s="42">
        <v>414.61</v>
      </c>
      <c r="O408" s="42">
        <v>414.61</v>
      </c>
      <c r="P408" s="42">
        <v>414.61</v>
      </c>
      <c r="Q408" s="43">
        <v>5.8</v>
      </c>
      <c r="R408" s="41">
        <v>153</v>
      </c>
      <c r="S408" s="38" t="s">
        <v>533</v>
      </c>
      <c r="T408" s="39">
        <v>1</v>
      </c>
      <c r="U408" s="38" t="s">
        <v>4920</v>
      </c>
      <c r="V408" s="38" t="s">
        <v>4921</v>
      </c>
      <c r="W408" s="38">
        <v>9.5083000000000002</v>
      </c>
    </row>
    <row r="409" spans="1:23" x14ac:dyDescent="0.2">
      <c r="A409" s="38" t="s">
        <v>4922</v>
      </c>
      <c r="B409" s="39">
        <v>1</v>
      </c>
      <c r="C409" s="38" t="s">
        <v>2607</v>
      </c>
      <c r="D409" s="39">
        <v>1047</v>
      </c>
      <c r="E409" s="38" t="s">
        <v>23</v>
      </c>
      <c r="F409" s="38" t="s">
        <v>37</v>
      </c>
      <c r="G409" s="40">
        <v>534.24419999999998</v>
      </c>
      <c r="H409" s="39">
        <v>2</v>
      </c>
      <c r="I409" s="40">
        <v>1067.4811</v>
      </c>
      <c r="J409" s="40">
        <v>1067.4826</v>
      </c>
      <c r="K409" s="41">
        <v>0</v>
      </c>
      <c r="L409" s="42">
        <v>-1.4</v>
      </c>
      <c r="M409" s="39" t="s">
        <v>25</v>
      </c>
      <c r="N409" s="42">
        <v>435.09</v>
      </c>
      <c r="O409" s="42">
        <v>435.09</v>
      </c>
      <c r="P409" s="42">
        <v>435.09</v>
      </c>
      <c r="Q409" s="43">
        <v>6.65</v>
      </c>
      <c r="R409" s="41">
        <v>153</v>
      </c>
      <c r="S409" s="38" t="s">
        <v>533</v>
      </c>
      <c r="T409" s="39">
        <v>1</v>
      </c>
      <c r="U409" s="38" t="s">
        <v>4923</v>
      </c>
      <c r="V409" s="38" t="s">
        <v>4924</v>
      </c>
      <c r="W409" s="38">
        <v>9.6326000000000001</v>
      </c>
    </row>
    <row r="410" spans="1:23" x14ac:dyDescent="0.2">
      <c r="A410" s="38" t="s">
        <v>4925</v>
      </c>
      <c r="B410" s="39">
        <v>1</v>
      </c>
      <c r="C410" s="38" t="s">
        <v>2607</v>
      </c>
      <c r="D410" s="39">
        <v>1047</v>
      </c>
      <c r="E410" s="38" t="s">
        <v>23</v>
      </c>
      <c r="F410" s="38" t="s">
        <v>37</v>
      </c>
      <c r="G410" s="40">
        <v>534.2441</v>
      </c>
      <c r="H410" s="39">
        <v>2</v>
      </c>
      <c r="I410" s="40">
        <v>1067.4809</v>
      </c>
      <c r="J410" s="40">
        <v>1067.4826</v>
      </c>
      <c r="K410" s="41">
        <v>0</v>
      </c>
      <c r="L410" s="42">
        <v>-1.6</v>
      </c>
      <c r="M410" s="39" t="s">
        <v>25</v>
      </c>
      <c r="N410" s="42">
        <v>440.09</v>
      </c>
      <c r="O410" s="42">
        <v>440.09</v>
      </c>
      <c r="P410" s="42">
        <v>440.09</v>
      </c>
      <c r="Q410" s="43">
        <v>5.93</v>
      </c>
      <c r="R410" s="41">
        <v>153</v>
      </c>
      <c r="S410" s="38" t="s">
        <v>533</v>
      </c>
      <c r="T410" s="39">
        <v>1</v>
      </c>
      <c r="U410" s="38" t="s">
        <v>4926</v>
      </c>
      <c r="V410" s="38" t="s">
        <v>352</v>
      </c>
      <c r="W410" s="38">
        <v>9.7593999999999994</v>
      </c>
    </row>
    <row r="411" spans="1:23" x14ac:dyDescent="0.2">
      <c r="A411" s="38" t="s">
        <v>4927</v>
      </c>
      <c r="B411" s="39">
        <v>1</v>
      </c>
      <c r="C411" s="38" t="s">
        <v>2607</v>
      </c>
      <c r="D411" s="39">
        <v>1047</v>
      </c>
      <c r="E411" s="38" t="s">
        <v>23</v>
      </c>
      <c r="F411" s="38" t="s">
        <v>37</v>
      </c>
      <c r="G411" s="40">
        <v>534.2441</v>
      </c>
      <c r="H411" s="39">
        <v>2</v>
      </c>
      <c r="I411" s="40">
        <v>1067.4809</v>
      </c>
      <c r="J411" s="40">
        <v>1067.4826</v>
      </c>
      <c r="K411" s="41">
        <v>0</v>
      </c>
      <c r="L411" s="42">
        <v>-1.6</v>
      </c>
      <c r="M411" s="39" t="s">
        <v>25</v>
      </c>
      <c r="N411" s="42">
        <v>442.39</v>
      </c>
      <c r="O411" s="42">
        <v>442.39</v>
      </c>
      <c r="P411" s="42">
        <v>442.39</v>
      </c>
      <c r="Q411" s="43">
        <v>6.78</v>
      </c>
      <c r="R411" s="41">
        <v>153</v>
      </c>
      <c r="S411" s="38" t="s">
        <v>533</v>
      </c>
      <c r="T411" s="39">
        <v>1</v>
      </c>
      <c r="U411" s="38" t="s">
        <v>4928</v>
      </c>
      <c r="V411" s="38" t="s">
        <v>4929</v>
      </c>
      <c r="W411" s="38">
        <v>9.8887999999999998</v>
      </c>
    </row>
    <row r="412" spans="1:23" x14ac:dyDescent="0.2">
      <c r="A412" s="38" t="s">
        <v>4930</v>
      </c>
      <c r="B412" s="39">
        <v>1</v>
      </c>
      <c r="C412" s="38" t="s">
        <v>2649</v>
      </c>
      <c r="D412" s="39">
        <v>1062</v>
      </c>
      <c r="E412" s="38" t="s">
        <v>23</v>
      </c>
      <c r="F412" s="38" t="s">
        <v>23</v>
      </c>
      <c r="G412" s="40">
        <v>626.83690000000001</v>
      </c>
      <c r="H412" s="39">
        <v>2</v>
      </c>
      <c r="I412" s="40">
        <v>1252.6666</v>
      </c>
      <c r="J412" s="40">
        <v>1252.6684</v>
      </c>
      <c r="K412" s="41">
        <v>0</v>
      </c>
      <c r="L412" s="42">
        <v>-1.5</v>
      </c>
      <c r="M412" s="39" t="s">
        <v>25</v>
      </c>
      <c r="N412" s="42">
        <v>18.23</v>
      </c>
      <c r="O412" s="42">
        <v>18.23</v>
      </c>
      <c r="P412" s="42">
        <v>18.23</v>
      </c>
      <c r="Q412" s="43">
        <v>1.4</v>
      </c>
      <c r="R412" s="41">
        <v>153</v>
      </c>
      <c r="S412" s="38" t="s">
        <v>533</v>
      </c>
      <c r="T412" s="39">
        <v>1</v>
      </c>
      <c r="U412" s="38" t="s">
        <v>4931</v>
      </c>
      <c r="V412" s="38" t="s">
        <v>4932</v>
      </c>
      <c r="W412" s="38">
        <v>11.0602</v>
      </c>
    </row>
    <row r="413" spans="1:23" x14ac:dyDescent="0.2">
      <c r="A413" s="38" t="s">
        <v>4933</v>
      </c>
      <c r="B413" s="39">
        <v>1</v>
      </c>
      <c r="C413" s="38" t="s">
        <v>2649</v>
      </c>
      <c r="D413" s="39">
        <v>1062</v>
      </c>
      <c r="E413" s="38" t="s">
        <v>23</v>
      </c>
      <c r="F413" s="38" t="s">
        <v>23</v>
      </c>
      <c r="G413" s="40">
        <v>626.83680000000004</v>
      </c>
      <c r="H413" s="39">
        <v>2</v>
      </c>
      <c r="I413" s="40">
        <v>1252.6663000000001</v>
      </c>
      <c r="J413" s="40">
        <v>1252.6684</v>
      </c>
      <c r="K413" s="41">
        <v>0</v>
      </c>
      <c r="L413" s="42">
        <v>-1.7</v>
      </c>
      <c r="M413" s="39" t="s">
        <v>25</v>
      </c>
      <c r="N413" s="42">
        <v>336.9</v>
      </c>
      <c r="O413" s="42">
        <v>336.9</v>
      </c>
      <c r="P413" s="42">
        <v>336.9</v>
      </c>
      <c r="Q413" s="43">
        <v>3.47</v>
      </c>
      <c r="R413" s="41">
        <v>153</v>
      </c>
      <c r="S413" s="38" t="s">
        <v>533</v>
      </c>
      <c r="T413" s="39">
        <v>1</v>
      </c>
      <c r="U413" s="38" t="s">
        <v>4934</v>
      </c>
      <c r="V413" s="38" t="s">
        <v>4935</v>
      </c>
      <c r="W413" s="38">
        <v>10.948600000000001</v>
      </c>
    </row>
    <row r="414" spans="1:23" x14ac:dyDescent="0.2">
      <c r="A414" s="38" t="s">
        <v>254</v>
      </c>
      <c r="B414" s="39">
        <v>1</v>
      </c>
      <c r="C414" s="38" t="s">
        <v>2649</v>
      </c>
      <c r="D414" s="39">
        <v>1062</v>
      </c>
      <c r="E414" s="38" t="s">
        <v>23</v>
      </c>
      <c r="F414" s="38" t="s">
        <v>23</v>
      </c>
      <c r="G414" s="40">
        <v>626.83690000000001</v>
      </c>
      <c r="H414" s="39">
        <v>2</v>
      </c>
      <c r="I414" s="40">
        <v>1252.6664000000001</v>
      </c>
      <c r="J414" s="40">
        <v>1252.6684</v>
      </c>
      <c r="K414" s="41">
        <v>0</v>
      </c>
      <c r="L414" s="42">
        <v>-1.6</v>
      </c>
      <c r="M414" s="39" t="s">
        <v>25</v>
      </c>
      <c r="N414" s="42">
        <v>356.81</v>
      </c>
      <c r="O414" s="42">
        <v>356.81</v>
      </c>
      <c r="P414" s="42">
        <v>356.81</v>
      </c>
      <c r="Q414" s="43">
        <v>3.68</v>
      </c>
      <c r="R414" s="41">
        <v>153</v>
      </c>
      <c r="S414" s="38" t="s">
        <v>533</v>
      </c>
      <c r="T414" s="39">
        <v>1</v>
      </c>
      <c r="U414" s="38" t="s">
        <v>4936</v>
      </c>
      <c r="V414" s="38" t="s">
        <v>4937</v>
      </c>
      <c r="W414" s="38">
        <v>11.205299999999999</v>
      </c>
    </row>
    <row r="415" spans="1:23" x14ac:dyDescent="0.2">
      <c r="A415" s="38" t="s">
        <v>4938</v>
      </c>
      <c r="B415" s="39">
        <v>1</v>
      </c>
      <c r="C415" s="38" t="s">
        <v>2649</v>
      </c>
      <c r="D415" s="39">
        <v>1062</v>
      </c>
      <c r="E415" s="38" t="s">
        <v>23</v>
      </c>
      <c r="F415" s="38" t="s">
        <v>23</v>
      </c>
      <c r="G415" s="40">
        <v>418.22669999999999</v>
      </c>
      <c r="H415" s="39">
        <v>3</v>
      </c>
      <c r="I415" s="40">
        <v>1252.6654000000001</v>
      </c>
      <c r="J415" s="40">
        <v>1252.6684</v>
      </c>
      <c r="K415" s="41">
        <v>0</v>
      </c>
      <c r="L415" s="42">
        <v>-2.4</v>
      </c>
      <c r="M415" s="39" t="s">
        <v>25</v>
      </c>
      <c r="N415" s="42">
        <v>392.82</v>
      </c>
      <c r="O415" s="42">
        <v>392.82</v>
      </c>
      <c r="P415" s="42">
        <v>392.82</v>
      </c>
      <c r="Q415" s="43">
        <v>6.37</v>
      </c>
      <c r="R415" s="41">
        <v>153</v>
      </c>
      <c r="S415" s="38" t="s">
        <v>533</v>
      </c>
      <c r="T415" s="39">
        <v>1</v>
      </c>
      <c r="U415" s="38" t="s">
        <v>4939</v>
      </c>
      <c r="V415" s="38" t="s">
        <v>4940</v>
      </c>
      <c r="W415" s="38">
        <v>11.285</v>
      </c>
    </row>
    <row r="416" spans="1:23" x14ac:dyDescent="0.2">
      <c r="A416" s="38" t="s">
        <v>4941</v>
      </c>
      <c r="B416" s="39">
        <v>1</v>
      </c>
      <c r="C416" s="38" t="s">
        <v>2649</v>
      </c>
      <c r="D416" s="39">
        <v>1062</v>
      </c>
      <c r="E416" s="38" t="s">
        <v>23</v>
      </c>
      <c r="F416" s="38" t="s">
        <v>23</v>
      </c>
      <c r="G416" s="40">
        <v>418.22710000000001</v>
      </c>
      <c r="H416" s="39">
        <v>3</v>
      </c>
      <c r="I416" s="40">
        <v>1252.6668</v>
      </c>
      <c r="J416" s="40">
        <v>1252.6684</v>
      </c>
      <c r="K416" s="41">
        <v>0</v>
      </c>
      <c r="L416" s="42">
        <v>-1.3</v>
      </c>
      <c r="M416" s="39" t="s">
        <v>25</v>
      </c>
      <c r="N416" s="42">
        <v>471.09</v>
      </c>
      <c r="O416" s="42">
        <v>471.09</v>
      </c>
      <c r="P416" s="42">
        <v>471.09</v>
      </c>
      <c r="Q416" s="43">
        <v>6.87</v>
      </c>
      <c r="R416" s="41">
        <v>153</v>
      </c>
      <c r="S416" s="38" t="s">
        <v>533</v>
      </c>
      <c r="T416" s="39">
        <v>1</v>
      </c>
      <c r="U416" s="38" t="s">
        <v>4942</v>
      </c>
      <c r="V416" s="38" t="s">
        <v>4943</v>
      </c>
      <c r="W416" s="38">
        <v>11.0215</v>
      </c>
    </row>
    <row r="417" spans="1:23" x14ac:dyDescent="0.2">
      <c r="A417" s="38" t="s">
        <v>4944</v>
      </c>
      <c r="B417" s="39">
        <v>1</v>
      </c>
      <c r="C417" s="38" t="s">
        <v>2649</v>
      </c>
      <c r="D417" s="39">
        <v>1062</v>
      </c>
      <c r="E417" s="38" t="s">
        <v>23</v>
      </c>
      <c r="F417" s="38" t="s">
        <v>23</v>
      </c>
      <c r="G417" s="40">
        <v>418.22699999999998</v>
      </c>
      <c r="H417" s="39">
        <v>3</v>
      </c>
      <c r="I417" s="40">
        <v>1252.6665</v>
      </c>
      <c r="J417" s="40">
        <v>1252.6684</v>
      </c>
      <c r="K417" s="41">
        <v>0</v>
      </c>
      <c r="L417" s="42">
        <v>-1.5</v>
      </c>
      <c r="M417" s="39" t="s">
        <v>25</v>
      </c>
      <c r="N417" s="42">
        <v>471.23</v>
      </c>
      <c r="O417" s="42">
        <v>471.23</v>
      </c>
      <c r="P417" s="42">
        <v>471.23</v>
      </c>
      <c r="Q417" s="43">
        <v>6.78</v>
      </c>
      <c r="R417" s="41">
        <v>153</v>
      </c>
      <c r="S417" s="38" t="s">
        <v>533</v>
      </c>
      <c r="T417" s="39">
        <v>1</v>
      </c>
      <c r="U417" s="38" t="s">
        <v>4945</v>
      </c>
      <c r="V417" s="38" t="s">
        <v>1576</v>
      </c>
      <c r="W417" s="38">
        <v>11.151</v>
      </c>
    </row>
    <row r="418" spans="1:23" x14ac:dyDescent="0.2">
      <c r="A418" s="38" t="s">
        <v>40</v>
      </c>
      <c r="B418" s="39">
        <v>1</v>
      </c>
      <c r="C418" s="38" t="s">
        <v>2649</v>
      </c>
      <c r="D418" s="39">
        <v>1062</v>
      </c>
      <c r="E418" s="38" t="s">
        <v>23</v>
      </c>
      <c r="F418" s="38" t="s">
        <v>23</v>
      </c>
      <c r="G418" s="40">
        <v>626.83690000000001</v>
      </c>
      <c r="H418" s="39">
        <v>2</v>
      </c>
      <c r="I418" s="40">
        <v>1252.6664000000001</v>
      </c>
      <c r="J418" s="40">
        <v>1252.6684</v>
      </c>
      <c r="K418" s="41">
        <v>0</v>
      </c>
      <c r="L418" s="42">
        <v>-1.6</v>
      </c>
      <c r="M418" s="39" t="s">
        <v>25</v>
      </c>
      <c r="N418" s="42">
        <v>634.76</v>
      </c>
      <c r="O418" s="42">
        <v>634.76</v>
      </c>
      <c r="P418" s="42">
        <v>634.76</v>
      </c>
      <c r="Q418" s="43">
        <v>6.91</v>
      </c>
      <c r="R418" s="41">
        <v>153</v>
      </c>
      <c r="S418" s="38" t="s">
        <v>533</v>
      </c>
      <c r="T418" s="39">
        <v>1</v>
      </c>
      <c r="U418" s="38" t="s">
        <v>4946</v>
      </c>
      <c r="V418" s="38" t="s">
        <v>4947</v>
      </c>
      <c r="W418" s="38">
        <v>11.073</v>
      </c>
    </row>
    <row r="419" spans="1:23" x14ac:dyDescent="0.2">
      <c r="A419" s="38" t="s">
        <v>4948</v>
      </c>
      <c r="B419" s="39">
        <v>1</v>
      </c>
      <c r="C419" s="38" t="s">
        <v>2678</v>
      </c>
      <c r="D419" s="39">
        <v>1062</v>
      </c>
      <c r="E419" s="38" t="s">
        <v>23</v>
      </c>
      <c r="F419" s="38" t="s">
        <v>37</v>
      </c>
      <c r="G419" s="40">
        <v>671.33399999999995</v>
      </c>
      <c r="H419" s="39">
        <v>3</v>
      </c>
      <c r="I419" s="40">
        <v>2011.9875</v>
      </c>
      <c r="J419" s="40">
        <v>2011.9905000000001</v>
      </c>
      <c r="K419" s="41">
        <v>0</v>
      </c>
      <c r="L419" s="42">
        <v>-1.5</v>
      </c>
      <c r="M419" s="39" t="s">
        <v>25</v>
      </c>
      <c r="N419" s="42">
        <v>271.49</v>
      </c>
      <c r="O419" s="42">
        <v>271.49</v>
      </c>
      <c r="P419" s="42">
        <v>271.49</v>
      </c>
      <c r="Q419" s="43">
        <v>2.5499999999999998</v>
      </c>
      <c r="R419" s="41">
        <v>153</v>
      </c>
      <c r="S419" s="38" t="s">
        <v>533</v>
      </c>
      <c r="T419" s="39">
        <v>1</v>
      </c>
      <c r="U419" s="38" t="s">
        <v>4949</v>
      </c>
      <c r="V419" s="38" t="s">
        <v>4950</v>
      </c>
      <c r="W419" s="38">
        <v>11.4459</v>
      </c>
    </row>
    <row r="420" spans="1:23" x14ac:dyDescent="0.2">
      <c r="A420" s="38" t="s">
        <v>488</v>
      </c>
      <c r="B420" s="39">
        <v>1</v>
      </c>
      <c r="C420" s="38" t="s">
        <v>3802</v>
      </c>
      <c r="D420" s="39">
        <v>1069</v>
      </c>
      <c r="E420" s="38" t="s">
        <v>23</v>
      </c>
      <c r="F420" s="38" t="s">
        <v>37</v>
      </c>
      <c r="G420" s="40">
        <v>438.54360000000003</v>
      </c>
      <c r="H420" s="39">
        <v>3</v>
      </c>
      <c r="I420" s="40">
        <v>1313.6164000000001</v>
      </c>
      <c r="J420" s="40">
        <v>1313.6194</v>
      </c>
      <c r="K420" s="41">
        <v>0</v>
      </c>
      <c r="L420" s="42">
        <v>-2.2999999999999998</v>
      </c>
      <c r="M420" s="39" t="s">
        <v>25</v>
      </c>
      <c r="N420" s="42">
        <v>241.11</v>
      </c>
      <c r="O420" s="42">
        <v>241.11</v>
      </c>
      <c r="P420" s="42">
        <v>241.11</v>
      </c>
      <c r="Q420" s="43">
        <v>2.0499999999999998</v>
      </c>
      <c r="R420" s="41">
        <v>153</v>
      </c>
      <c r="S420" s="38" t="s">
        <v>533</v>
      </c>
      <c r="T420" s="39">
        <v>1</v>
      </c>
      <c r="U420" s="38" t="s">
        <v>4951</v>
      </c>
      <c r="V420" s="38" t="s">
        <v>3278</v>
      </c>
      <c r="W420" s="38">
        <v>9.3079999999999998</v>
      </c>
    </row>
    <row r="421" spans="1:23" x14ac:dyDescent="0.2">
      <c r="A421" s="38" t="s">
        <v>4952</v>
      </c>
      <c r="B421" s="39">
        <v>1</v>
      </c>
      <c r="C421" s="38" t="s">
        <v>2687</v>
      </c>
      <c r="D421" s="39">
        <v>1079</v>
      </c>
      <c r="E421" s="38" t="s">
        <v>23</v>
      </c>
      <c r="F421" s="38" t="s">
        <v>37</v>
      </c>
      <c r="G421" s="40">
        <v>566.2518</v>
      </c>
      <c r="H421" s="39">
        <v>2</v>
      </c>
      <c r="I421" s="40">
        <v>1131.4963</v>
      </c>
      <c r="J421" s="40">
        <v>1131.4961000000001</v>
      </c>
      <c r="K421" s="41">
        <v>0</v>
      </c>
      <c r="L421" s="42">
        <v>0.1</v>
      </c>
      <c r="M421" s="39" t="s">
        <v>25</v>
      </c>
      <c r="N421" s="42">
        <v>24.61</v>
      </c>
      <c r="O421" s="42">
        <v>24.61</v>
      </c>
      <c r="P421" s="42">
        <v>24.61</v>
      </c>
      <c r="Q421" s="43">
        <v>1.4</v>
      </c>
      <c r="R421" s="41">
        <v>153</v>
      </c>
      <c r="S421" s="38" t="s">
        <v>533</v>
      </c>
      <c r="T421" s="39">
        <v>1</v>
      </c>
      <c r="U421" s="38" t="s">
        <v>4953</v>
      </c>
      <c r="V421" s="38" t="s">
        <v>88</v>
      </c>
      <c r="W421" s="38">
        <v>12.200900000000001</v>
      </c>
    </row>
    <row r="422" spans="1:23" x14ac:dyDescent="0.2">
      <c r="A422" s="38" t="s">
        <v>195</v>
      </c>
      <c r="B422" s="39">
        <v>1</v>
      </c>
      <c r="C422" s="38" t="s">
        <v>2687</v>
      </c>
      <c r="D422" s="39">
        <v>1079</v>
      </c>
      <c r="E422" s="38" t="s">
        <v>23</v>
      </c>
      <c r="F422" s="38" t="s">
        <v>37</v>
      </c>
      <c r="G422" s="40">
        <v>566.2509</v>
      </c>
      <c r="H422" s="39">
        <v>2</v>
      </c>
      <c r="I422" s="40">
        <v>1131.4946</v>
      </c>
      <c r="J422" s="40">
        <v>1131.4961000000001</v>
      </c>
      <c r="K422" s="41">
        <v>0</v>
      </c>
      <c r="L422" s="42">
        <v>-1.4</v>
      </c>
      <c r="M422" s="39" t="s">
        <v>25</v>
      </c>
      <c r="N422" s="42">
        <v>290.27</v>
      </c>
      <c r="O422" s="42">
        <v>290.27</v>
      </c>
      <c r="P422" s="42">
        <v>290.27</v>
      </c>
      <c r="Q422" s="43">
        <v>3.35</v>
      </c>
      <c r="R422" s="41">
        <v>153</v>
      </c>
      <c r="S422" s="38" t="s">
        <v>533</v>
      </c>
      <c r="T422" s="39">
        <v>1</v>
      </c>
      <c r="U422" s="38" t="s">
        <v>4954</v>
      </c>
      <c r="V422" s="38" t="s">
        <v>477</v>
      </c>
      <c r="W422" s="38">
        <v>11.9903</v>
      </c>
    </row>
    <row r="423" spans="1:23" x14ac:dyDescent="0.2">
      <c r="A423" s="38" t="s">
        <v>4955</v>
      </c>
      <c r="B423" s="39">
        <v>1</v>
      </c>
      <c r="C423" s="38" t="s">
        <v>2687</v>
      </c>
      <c r="D423" s="39">
        <v>1079</v>
      </c>
      <c r="E423" s="38" t="s">
        <v>23</v>
      </c>
      <c r="F423" s="38" t="s">
        <v>37</v>
      </c>
      <c r="G423" s="40">
        <v>566.25080000000003</v>
      </c>
      <c r="H423" s="39">
        <v>2</v>
      </c>
      <c r="I423" s="40">
        <v>1131.4943000000001</v>
      </c>
      <c r="J423" s="40">
        <v>1131.4961000000001</v>
      </c>
      <c r="K423" s="41">
        <v>0</v>
      </c>
      <c r="L423" s="42">
        <v>-1.6</v>
      </c>
      <c r="M423" s="39" t="s">
        <v>25</v>
      </c>
      <c r="N423" s="42">
        <v>416.17</v>
      </c>
      <c r="O423" s="42">
        <v>389.02</v>
      </c>
      <c r="P423" s="42">
        <v>389.02</v>
      </c>
      <c r="Q423" s="43">
        <v>6.65</v>
      </c>
      <c r="R423" s="41">
        <v>153</v>
      </c>
      <c r="S423" s="38" t="s">
        <v>533</v>
      </c>
      <c r="T423" s="39">
        <v>1</v>
      </c>
      <c r="U423" s="38" t="s">
        <v>4956</v>
      </c>
      <c r="V423" s="38" t="s">
        <v>2406</v>
      </c>
      <c r="W423" s="38">
        <v>11.542899999999999</v>
      </c>
    </row>
    <row r="424" spans="1:23" x14ac:dyDescent="0.2">
      <c r="A424" s="38" t="s">
        <v>4957</v>
      </c>
      <c r="B424" s="39">
        <v>1</v>
      </c>
      <c r="C424" s="38" t="s">
        <v>2687</v>
      </c>
      <c r="D424" s="39">
        <v>1079</v>
      </c>
      <c r="E424" s="38" t="s">
        <v>23</v>
      </c>
      <c r="F424" s="38" t="s">
        <v>37</v>
      </c>
      <c r="G424" s="40">
        <v>566.25109999999995</v>
      </c>
      <c r="H424" s="39">
        <v>2</v>
      </c>
      <c r="I424" s="40">
        <v>1131.4948999999999</v>
      </c>
      <c r="J424" s="40">
        <v>1131.4961000000001</v>
      </c>
      <c r="K424" s="41">
        <v>0</v>
      </c>
      <c r="L424" s="42">
        <v>-1.1000000000000001</v>
      </c>
      <c r="M424" s="39" t="s">
        <v>25</v>
      </c>
      <c r="N424" s="42">
        <v>433.94</v>
      </c>
      <c r="O424" s="42">
        <v>288.5</v>
      </c>
      <c r="P424" s="42">
        <v>288.5</v>
      </c>
      <c r="Q424" s="43">
        <v>5.41</v>
      </c>
      <c r="R424" s="41">
        <v>153</v>
      </c>
      <c r="S424" s="38" t="s">
        <v>533</v>
      </c>
      <c r="T424" s="39">
        <v>1</v>
      </c>
      <c r="U424" s="38" t="s">
        <v>4958</v>
      </c>
      <c r="V424" s="38" t="s">
        <v>291</v>
      </c>
      <c r="W424" s="38">
        <v>11.796099999999999</v>
      </c>
    </row>
    <row r="425" spans="1:23" x14ac:dyDescent="0.2">
      <c r="A425" s="38" t="s">
        <v>4959</v>
      </c>
      <c r="B425" s="39">
        <v>1</v>
      </c>
      <c r="C425" s="38" t="s">
        <v>2687</v>
      </c>
      <c r="D425" s="39">
        <v>1079</v>
      </c>
      <c r="E425" s="38" t="s">
        <v>23</v>
      </c>
      <c r="F425" s="38" t="s">
        <v>37</v>
      </c>
      <c r="G425" s="40">
        <v>566.25120000000004</v>
      </c>
      <c r="H425" s="39">
        <v>2</v>
      </c>
      <c r="I425" s="40">
        <v>1131.4952000000001</v>
      </c>
      <c r="J425" s="40">
        <v>1131.4961000000001</v>
      </c>
      <c r="K425" s="41">
        <v>0</v>
      </c>
      <c r="L425" s="42">
        <v>-0.9</v>
      </c>
      <c r="M425" s="39" t="s">
        <v>25</v>
      </c>
      <c r="N425" s="42">
        <v>443.41</v>
      </c>
      <c r="O425" s="42">
        <v>313.25</v>
      </c>
      <c r="P425" s="42">
        <v>313.25</v>
      </c>
      <c r="Q425" s="43">
        <v>4.6900000000000004</v>
      </c>
      <c r="R425" s="41">
        <v>153</v>
      </c>
      <c r="S425" s="38" t="s">
        <v>533</v>
      </c>
      <c r="T425" s="39">
        <v>1</v>
      </c>
      <c r="U425" s="38" t="s">
        <v>4960</v>
      </c>
      <c r="V425" s="38" t="s">
        <v>3244</v>
      </c>
      <c r="W425" s="38">
        <v>11.6675</v>
      </c>
    </row>
    <row r="426" spans="1:23" x14ac:dyDescent="0.2">
      <c r="A426" s="38" t="s">
        <v>4961</v>
      </c>
      <c r="B426" s="39">
        <v>1</v>
      </c>
      <c r="C426" s="38" t="s">
        <v>2707</v>
      </c>
      <c r="D426" s="39">
        <v>1079</v>
      </c>
      <c r="E426" s="38" t="s">
        <v>23</v>
      </c>
      <c r="F426" s="38" t="s">
        <v>318</v>
      </c>
      <c r="G426" s="40">
        <v>574.24810000000002</v>
      </c>
      <c r="H426" s="39">
        <v>2</v>
      </c>
      <c r="I426" s="40">
        <v>1147.4889000000001</v>
      </c>
      <c r="J426" s="40">
        <v>1147.4911</v>
      </c>
      <c r="K426" s="41">
        <v>0</v>
      </c>
      <c r="L426" s="42">
        <v>-1.8</v>
      </c>
      <c r="M426" s="39" t="s">
        <v>25</v>
      </c>
      <c r="N426" s="42">
        <v>7.52</v>
      </c>
      <c r="O426" s="42">
        <v>7.52</v>
      </c>
      <c r="P426" s="42">
        <v>7.52</v>
      </c>
      <c r="Q426" s="43">
        <v>1.54</v>
      </c>
      <c r="R426" s="41">
        <v>153</v>
      </c>
      <c r="S426" s="38" t="s">
        <v>533</v>
      </c>
      <c r="T426" s="39">
        <v>1</v>
      </c>
      <c r="U426" s="38" t="s">
        <v>4962</v>
      </c>
      <c r="V426" s="38" t="s">
        <v>4963</v>
      </c>
      <c r="W426" s="38">
        <v>10.851699999999999</v>
      </c>
    </row>
    <row r="427" spans="1:23" x14ac:dyDescent="0.2">
      <c r="A427" s="38" t="s">
        <v>4964</v>
      </c>
      <c r="B427" s="39">
        <v>1</v>
      </c>
      <c r="C427" s="38" t="s">
        <v>2707</v>
      </c>
      <c r="D427" s="39">
        <v>1079</v>
      </c>
      <c r="E427" s="38" t="s">
        <v>23</v>
      </c>
      <c r="F427" s="38" t="s">
        <v>318</v>
      </c>
      <c r="G427" s="40">
        <v>574.24860000000001</v>
      </c>
      <c r="H427" s="39">
        <v>2</v>
      </c>
      <c r="I427" s="40">
        <v>1147.4899</v>
      </c>
      <c r="J427" s="40">
        <v>1147.4911</v>
      </c>
      <c r="K427" s="41">
        <v>0</v>
      </c>
      <c r="L427" s="42">
        <v>-1</v>
      </c>
      <c r="M427" s="39" t="s">
        <v>25</v>
      </c>
      <c r="N427" s="42">
        <v>8.15</v>
      </c>
      <c r="O427" s="42">
        <v>8.15</v>
      </c>
      <c r="P427" s="42">
        <v>8.15</v>
      </c>
      <c r="Q427" s="43">
        <v>1.56</v>
      </c>
      <c r="R427" s="41">
        <v>153</v>
      </c>
      <c r="S427" s="38" t="s">
        <v>533</v>
      </c>
      <c r="T427" s="39">
        <v>1</v>
      </c>
      <c r="U427" s="38" t="s">
        <v>4965</v>
      </c>
      <c r="V427" s="38" t="s">
        <v>124</v>
      </c>
      <c r="W427" s="38">
        <v>10.2887</v>
      </c>
    </row>
    <row r="428" spans="1:23" x14ac:dyDescent="0.2">
      <c r="A428" s="38" t="s">
        <v>4966</v>
      </c>
      <c r="B428" s="39">
        <v>1</v>
      </c>
      <c r="C428" s="38" t="s">
        <v>2707</v>
      </c>
      <c r="D428" s="39">
        <v>1079</v>
      </c>
      <c r="E428" s="38" t="s">
        <v>23</v>
      </c>
      <c r="F428" s="38" t="s">
        <v>318</v>
      </c>
      <c r="G428" s="40">
        <v>574.24739999999997</v>
      </c>
      <c r="H428" s="39">
        <v>2</v>
      </c>
      <c r="I428" s="40">
        <v>1147.4875999999999</v>
      </c>
      <c r="J428" s="40">
        <v>1147.4911</v>
      </c>
      <c r="K428" s="41">
        <v>0</v>
      </c>
      <c r="L428" s="42">
        <v>-3</v>
      </c>
      <c r="M428" s="39" t="s">
        <v>25</v>
      </c>
      <c r="N428" s="42">
        <v>29.09</v>
      </c>
      <c r="O428" s="42">
        <v>29.09</v>
      </c>
      <c r="P428" s="42">
        <v>29.09</v>
      </c>
      <c r="Q428" s="43">
        <v>1.4</v>
      </c>
      <c r="R428" s="41">
        <v>153</v>
      </c>
      <c r="S428" s="38" t="s">
        <v>533</v>
      </c>
      <c r="T428" s="39">
        <v>1</v>
      </c>
      <c r="U428" s="38" t="s">
        <v>4967</v>
      </c>
      <c r="V428" s="38" t="s">
        <v>4968</v>
      </c>
      <c r="W428" s="38">
        <v>10.6746</v>
      </c>
    </row>
    <row r="429" spans="1:23" x14ac:dyDescent="0.2">
      <c r="A429" s="38" t="s">
        <v>4969</v>
      </c>
      <c r="B429" s="39">
        <v>1</v>
      </c>
      <c r="C429" s="38" t="s">
        <v>2707</v>
      </c>
      <c r="D429" s="39">
        <v>1079</v>
      </c>
      <c r="E429" s="38" t="s">
        <v>23</v>
      </c>
      <c r="F429" s="38" t="s">
        <v>318</v>
      </c>
      <c r="G429" s="40">
        <v>574.24850000000004</v>
      </c>
      <c r="H429" s="39">
        <v>2</v>
      </c>
      <c r="I429" s="40">
        <v>1147.4898000000001</v>
      </c>
      <c r="J429" s="40">
        <v>1147.4911</v>
      </c>
      <c r="K429" s="41">
        <v>0</v>
      </c>
      <c r="L429" s="42">
        <v>-1.1000000000000001</v>
      </c>
      <c r="M429" s="39" t="s">
        <v>25</v>
      </c>
      <c r="N429" s="42">
        <v>56.03</v>
      </c>
      <c r="O429" s="42">
        <v>56.03</v>
      </c>
      <c r="P429" s="42">
        <v>56.03</v>
      </c>
      <c r="Q429" s="43">
        <v>1.78</v>
      </c>
      <c r="R429" s="41">
        <v>153</v>
      </c>
      <c r="S429" s="38" t="s">
        <v>533</v>
      </c>
      <c r="T429" s="39">
        <v>1</v>
      </c>
      <c r="U429" s="38" t="s">
        <v>4970</v>
      </c>
      <c r="V429" s="38" t="s">
        <v>200</v>
      </c>
      <c r="W429" s="38">
        <v>11.0152</v>
      </c>
    </row>
    <row r="430" spans="1:23" x14ac:dyDescent="0.2">
      <c r="A430" s="38" t="s">
        <v>4971</v>
      </c>
      <c r="B430" s="39">
        <v>1</v>
      </c>
      <c r="C430" s="38" t="s">
        <v>2707</v>
      </c>
      <c r="D430" s="39">
        <v>1079</v>
      </c>
      <c r="E430" s="38" t="s">
        <v>23</v>
      </c>
      <c r="F430" s="38" t="s">
        <v>318</v>
      </c>
      <c r="G430" s="40">
        <v>574.24869999999999</v>
      </c>
      <c r="H430" s="39">
        <v>2</v>
      </c>
      <c r="I430" s="40">
        <v>1147.49</v>
      </c>
      <c r="J430" s="40">
        <v>1147.4911</v>
      </c>
      <c r="K430" s="41">
        <v>0</v>
      </c>
      <c r="L430" s="42">
        <v>-0.9</v>
      </c>
      <c r="M430" s="39" t="s">
        <v>25</v>
      </c>
      <c r="N430" s="42">
        <v>91.13</v>
      </c>
      <c r="O430" s="42">
        <v>91.13</v>
      </c>
      <c r="P430" s="42">
        <v>91.13</v>
      </c>
      <c r="Q430" s="43">
        <v>1.78</v>
      </c>
      <c r="R430" s="41">
        <v>153</v>
      </c>
      <c r="S430" s="38" t="s">
        <v>533</v>
      </c>
      <c r="T430" s="39">
        <v>1</v>
      </c>
      <c r="U430" s="38" t="s">
        <v>4972</v>
      </c>
      <c r="V430" s="38" t="s">
        <v>4973</v>
      </c>
      <c r="W430" s="38">
        <v>10.147</v>
      </c>
    </row>
    <row r="431" spans="1:23" x14ac:dyDescent="0.2">
      <c r="A431" s="38" t="s">
        <v>4974</v>
      </c>
      <c r="B431" s="39">
        <v>1</v>
      </c>
      <c r="C431" s="38" t="s">
        <v>2707</v>
      </c>
      <c r="D431" s="39">
        <v>1079</v>
      </c>
      <c r="E431" s="38" t="s">
        <v>23</v>
      </c>
      <c r="F431" s="38" t="s">
        <v>318</v>
      </c>
      <c r="G431" s="40">
        <v>574.2482</v>
      </c>
      <c r="H431" s="39">
        <v>2</v>
      </c>
      <c r="I431" s="40">
        <v>1147.4891</v>
      </c>
      <c r="J431" s="40">
        <v>1147.4911</v>
      </c>
      <c r="K431" s="41">
        <v>0</v>
      </c>
      <c r="L431" s="42">
        <v>-1.7</v>
      </c>
      <c r="M431" s="39" t="s">
        <v>25</v>
      </c>
      <c r="N431" s="42">
        <v>186.16</v>
      </c>
      <c r="O431" s="42">
        <v>186.16</v>
      </c>
      <c r="P431" s="42">
        <v>186.16</v>
      </c>
      <c r="Q431" s="43">
        <v>2.8</v>
      </c>
      <c r="R431" s="41">
        <v>153</v>
      </c>
      <c r="S431" s="38" t="s">
        <v>533</v>
      </c>
      <c r="T431" s="39">
        <v>1</v>
      </c>
      <c r="U431" s="38" t="s">
        <v>4975</v>
      </c>
      <c r="V431" s="38" t="s">
        <v>4976</v>
      </c>
      <c r="W431" s="38">
        <v>11.1403</v>
      </c>
    </row>
    <row r="432" spans="1:23" x14ac:dyDescent="0.2">
      <c r="A432" s="38" t="s">
        <v>4977</v>
      </c>
      <c r="B432" s="39">
        <v>1</v>
      </c>
      <c r="C432" s="38" t="s">
        <v>2707</v>
      </c>
      <c r="D432" s="39">
        <v>1079</v>
      </c>
      <c r="E432" s="38" t="s">
        <v>23</v>
      </c>
      <c r="F432" s="38" t="s">
        <v>318</v>
      </c>
      <c r="G432" s="40">
        <v>574.24810000000002</v>
      </c>
      <c r="H432" s="39">
        <v>2</v>
      </c>
      <c r="I432" s="40">
        <v>1147.4889000000001</v>
      </c>
      <c r="J432" s="40">
        <v>1147.4911</v>
      </c>
      <c r="K432" s="41">
        <v>0</v>
      </c>
      <c r="L432" s="42">
        <v>-1.8</v>
      </c>
      <c r="M432" s="39" t="s">
        <v>25</v>
      </c>
      <c r="N432" s="42">
        <v>275.81</v>
      </c>
      <c r="O432" s="42">
        <v>275.81</v>
      </c>
      <c r="P432" s="42">
        <v>275.81</v>
      </c>
      <c r="Q432" s="43">
        <v>3.39</v>
      </c>
      <c r="R432" s="41">
        <v>153</v>
      </c>
      <c r="S432" s="38" t="s">
        <v>533</v>
      </c>
      <c r="T432" s="39">
        <v>1</v>
      </c>
      <c r="U432" s="38" t="s">
        <v>4978</v>
      </c>
      <c r="V432" s="38" t="s">
        <v>4979</v>
      </c>
      <c r="W432" s="38">
        <v>9.7615999999999996</v>
      </c>
    </row>
    <row r="433" spans="1:23" x14ac:dyDescent="0.2">
      <c r="A433" s="38" t="s">
        <v>4980</v>
      </c>
      <c r="B433" s="39">
        <v>1</v>
      </c>
      <c r="C433" s="38" t="s">
        <v>2707</v>
      </c>
      <c r="D433" s="39">
        <v>1079</v>
      </c>
      <c r="E433" s="38" t="s">
        <v>23</v>
      </c>
      <c r="F433" s="38" t="s">
        <v>318</v>
      </c>
      <c r="G433" s="40">
        <v>574.2482</v>
      </c>
      <c r="H433" s="39">
        <v>2</v>
      </c>
      <c r="I433" s="40">
        <v>1147.4891</v>
      </c>
      <c r="J433" s="40">
        <v>1147.4911</v>
      </c>
      <c r="K433" s="41">
        <v>0</v>
      </c>
      <c r="L433" s="42">
        <v>-1.7</v>
      </c>
      <c r="M433" s="39" t="s">
        <v>25</v>
      </c>
      <c r="N433" s="42">
        <v>299.52999999999997</v>
      </c>
      <c r="O433" s="42">
        <v>299.52999999999997</v>
      </c>
      <c r="P433" s="42">
        <v>299.52999999999997</v>
      </c>
      <c r="Q433" s="43">
        <v>4.12</v>
      </c>
      <c r="R433" s="41">
        <v>153</v>
      </c>
      <c r="S433" s="38" t="s">
        <v>533</v>
      </c>
      <c r="T433" s="39">
        <v>1</v>
      </c>
      <c r="U433" s="38" t="s">
        <v>4981</v>
      </c>
      <c r="V433" s="38" t="s">
        <v>514</v>
      </c>
      <c r="W433" s="38">
        <v>11.695499999999999</v>
      </c>
    </row>
    <row r="434" spans="1:23" x14ac:dyDescent="0.2">
      <c r="A434" s="38" t="s">
        <v>4982</v>
      </c>
      <c r="B434" s="39">
        <v>1</v>
      </c>
      <c r="C434" s="38" t="s">
        <v>2707</v>
      </c>
      <c r="D434" s="39">
        <v>1079</v>
      </c>
      <c r="E434" s="38" t="s">
        <v>23</v>
      </c>
      <c r="F434" s="38" t="s">
        <v>318</v>
      </c>
      <c r="G434" s="40">
        <v>574.24850000000004</v>
      </c>
      <c r="H434" s="39">
        <v>2</v>
      </c>
      <c r="I434" s="40">
        <v>1147.4898000000001</v>
      </c>
      <c r="J434" s="40">
        <v>1147.4911</v>
      </c>
      <c r="K434" s="41">
        <v>0</v>
      </c>
      <c r="L434" s="42">
        <v>-1.1000000000000001</v>
      </c>
      <c r="M434" s="39" t="s">
        <v>25</v>
      </c>
      <c r="N434" s="42">
        <v>304.52</v>
      </c>
      <c r="O434" s="42">
        <v>304.52</v>
      </c>
      <c r="P434" s="42">
        <v>304.52</v>
      </c>
      <c r="Q434" s="43">
        <v>5.0599999999999996</v>
      </c>
      <c r="R434" s="41">
        <v>153</v>
      </c>
      <c r="S434" s="38" t="s">
        <v>533</v>
      </c>
      <c r="T434" s="39">
        <v>1</v>
      </c>
      <c r="U434" s="38" t="s">
        <v>4983</v>
      </c>
      <c r="V434" s="38" t="s">
        <v>4984</v>
      </c>
      <c r="W434" s="38">
        <v>9.891</v>
      </c>
    </row>
    <row r="435" spans="1:23" s="103" customFormat="1" x14ac:dyDescent="0.2">
      <c r="A435" s="38" t="s">
        <v>4985</v>
      </c>
      <c r="B435" s="39">
        <v>1</v>
      </c>
      <c r="C435" s="38" t="s">
        <v>2707</v>
      </c>
      <c r="D435" s="39">
        <v>1079</v>
      </c>
      <c r="E435" s="38" t="s">
        <v>23</v>
      </c>
      <c r="F435" s="38" t="s">
        <v>318</v>
      </c>
      <c r="G435" s="40">
        <v>574.24879999999996</v>
      </c>
      <c r="H435" s="39">
        <v>2</v>
      </c>
      <c r="I435" s="40">
        <v>1147.4902999999999</v>
      </c>
      <c r="J435" s="40">
        <v>1147.4911</v>
      </c>
      <c r="K435" s="41">
        <v>0</v>
      </c>
      <c r="L435" s="42">
        <v>-0.7</v>
      </c>
      <c r="M435" s="39" t="s">
        <v>25</v>
      </c>
      <c r="N435" s="42">
        <v>310.37</v>
      </c>
      <c r="O435" s="42">
        <v>310.37</v>
      </c>
      <c r="P435" s="42">
        <v>310.37</v>
      </c>
      <c r="Q435" s="43">
        <v>3.6</v>
      </c>
      <c r="R435" s="41">
        <v>153</v>
      </c>
      <c r="S435" s="38" t="s">
        <v>533</v>
      </c>
      <c r="T435" s="39">
        <v>1</v>
      </c>
      <c r="U435" s="38" t="s">
        <v>4986</v>
      </c>
      <c r="V435" s="38" t="s">
        <v>92</v>
      </c>
      <c r="W435" s="38">
        <v>11.313000000000001</v>
      </c>
    </row>
    <row r="436" spans="1:23" s="103" customFormat="1" x14ac:dyDescent="0.2">
      <c r="A436" s="38" t="s">
        <v>4987</v>
      </c>
      <c r="B436" s="39">
        <v>1</v>
      </c>
      <c r="C436" s="38" t="s">
        <v>2707</v>
      </c>
      <c r="D436" s="39">
        <v>1079</v>
      </c>
      <c r="E436" s="38" t="s">
        <v>23</v>
      </c>
      <c r="F436" s="38" t="s">
        <v>318</v>
      </c>
      <c r="G436" s="40">
        <v>574.24869999999999</v>
      </c>
      <c r="H436" s="39">
        <v>2</v>
      </c>
      <c r="I436" s="40">
        <v>1147.4902</v>
      </c>
      <c r="J436" s="40">
        <v>1147.4911</v>
      </c>
      <c r="K436" s="41">
        <v>0</v>
      </c>
      <c r="L436" s="42">
        <v>-0.8</v>
      </c>
      <c r="M436" s="39" t="s">
        <v>25</v>
      </c>
      <c r="N436" s="42">
        <v>318.67</v>
      </c>
      <c r="O436" s="42">
        <v>318.67</v>
      </c>
      <c r="P436" s="42">
        <v>318.67</v>
      </c>
      <c r="Q436" s="43">
        <v>5.12</v>
      </c>
      <c r="R436" s="41">
        <v>153</v>
      </c>
      <c r="S436" s="38" t="s">
        <v>533</v>
      </c>
      <c r="T436" s="39">
        <v>1</v>
      </c>
      <c r="U436" s="38" t="s">
        <v>4988</v>
      </c>
      <c r="V436" s="38" t="s">
        <v>4989</v>
      </c>
      <c r="W436" s="38">
        <v>11.5731</v>
      </c>
    </row>
    <row r="437" spans="1:23" s="103" customFormat="1" x14ac:dyDescent="0.2">
      <c r="A437" s="38" t="s">
        <v>4990</v>
      </c>
      <c r="B437" s="39">
        <v>1</v>
      </c>
      <c r="C437" s="38" t="s">
        <v>2707</v>
      </c>
      <c r="D437" s="39">
        <v>1079</v>
      </c>
      <c r="E437" s="38" t="s">
        <v>23</v>
      </c>
      <c r="F437" s="38" t="s">
        <v>318</v>
      </c>
      <c r="G437" s="40">
        <v>574.24860000000001</v>
      </c>
      <c r="H437" s="39">
        <v>2</v>
      </c>
      <c r="I437" s="40">
        <v>1147.4899</v>
      </c>
      <c r="J437" s="40">
        <v>1147.4911</v>
      </c>
      <c r="K437" s="41">
        <v>0</v>
      </c>
      <c r="L437" s="42">
        <v>-1</v>
      </c>
      <c r="M437" s="39" t="s">
        <v>25</v>
      </c>
      <c r="N437" s="42">
        <v>322.18</v>
      </c>
      <c r="O437" s="42">
        <v>322.18</v>
      </c>
      <c r="P437" s="42">
        <v>322.18</v>
      </c>
      <c r="Q437" s="43">
        <v>5.0599999999999996</v>
      </c>
      <c r="R437" s="41">
        <v>153</v>
      </c>
      <c r="S437" s="38" t="s">
        <v>533</v>
      </c>
      <c r="T437" s="39">
        <v>1</v>
      </c>
      <c r="U437" s="38" t="s">
        <v>4991</v>
      </c>
      <c r="V437" s="38" t="s">
        <v>4992</v>
      </c>
      <c r="W437" s="38">
        <v>10.023</v>
      </c>
    </row>
    <row r="438" spans="1:23" x14ac:dyDescent="0.2">
      <c r="A438" s="38" t="s">
        <v>4993</v>
      </c>
      <c r="B438" s="39">
        <v>1</v>
      </c>
      <c r="C438" s="38" t="s">
        <v>2707</v>
      </c>
      <c r="D438" s="39">
        <v>1079</v>
      </c>
      <c r="E438" s="38" t="s">
        <v>23</v>
      </c>
      <c r="F438" s="38" t="s">
        <v>318</v>
      </c>
      <c r="G438" s="40">
        <v>574.24789999999996</v>
      </c>
      <c r="H438" s="39">
        <v>2</v>
      </c>
      <c r="I438" s="40">
        <v>1147.4885999999999</v>
      </c>
      <c r="J438" s="40">
        <v>1147.4911</v>
      </c>
      <c r="K438" s="41">
        <v>0</v>
      </c>
      <c r="L438" s="42">
        <v>-2.2000000000000002</v>
      </c>
      <c r="M438" s="39" t="s">
        <v>25</v>
      </c>
      <c r="N438" s="42">
        <v>341.39</v>
      </c>
      <c r="O438" s="42">
        <v>341.39</v>
      </c>
      <c r="P438" s="42">
        <v>341.39</v>
      </c>
      <c r="Q438" s="43">
        <v>4.97</v>
      </c>
      <c r="R438" s="41">
        <v>153</v>
      </c>
      <c r="S438" s="38" t="s">
        <v>533</v>
      </c>
      <c r="T438" s="39">
        <v>1</v>
      </c>
      <c r="U438" s="38" t="s">
        <v>4994</v>
      </c>
      <c r="V438" s="38" t="s">
        <v>4995</v>
      </c>
      <c r="W438" s="38">
        <v>11.4437</v>
      </c>
    </row>
    <row r="439" spans="1:23" x14ac:dyDescent="0.2">
      <c r="A439" s="38" t="s">
        <v>4996</v>
      </c>
      <c r="B439" s="39">
        <v>1</v>
      </c>
      <c r="C439" s="38" t="s">
        <v>2730</v>
      </c>
      <c r="D439" s="39">
        <v>1089</v>
      </c>
      <c r="E439" s="38" t="s">
        <v>283</v>
      </c>
      <c r="F439" s="38" t="s">
        <v>2731</v>
      </c>
      <c r="G439" s="40">
        <v>420.86739999999998</v>
      </c>
      <c r="H439" s="39">
        <v>3</v>
      </c>
      <c r="I439" s="40">
        <v>1260.5876000000001</v>
      </c>
      <c r="J439" s="40">
        <v>1260.5889</v>
      </c>
      <c r="K439" s="41">
        <v>0</v>
      </c>
      <c r="L439" s="42">
        <v>-1</v>
      </c>
      <c r="M439" s="39" t="s">
        <v>25</v>
      </c>
      <c r="N439" s="42">
        <v>186.17</v>
      </c>
      <c r="O439" s="42">
        <v>186.17</v>
      </c>
      <c r="P439" s="42">
        <v>17.170000000000002</v>
      </c>
      <c r="Q439" s="43">
        <v>2.1800000000000002</v>
      </c>
      <c r="R439" s="41">
        <v>153</v>
      </c>
      <c r="S439" s="38" t="s">
        <v>533</v>
      </c>
      <c r="T439" s="39">
        <v>1</v>
      </c>
      <c r="U439" s="38" t="s">
        <v>4997</v>
      </c>
      <c r="V439" s="38" t="s">
        <v>4998</v>
      </c>
      <c r="W439" s="38">
        <v>7.5354000000000001</v>
      </c>
    </row>
    <row r="440" spans="1:23" s="37" customFormat="1" x14ac:dyDescent="0.2">
      <c r="A440" s="38" t="s">
        <v>5013</v>
      </c>
      <c r="B440" s="39">
        <v>1</v>
      </c>
      <c r="C440" s="38" t="s">
        <v>2772</v>
      </c>
      <c r="D440" s="39">
        <v>1100</v>
      </c>
      <c r="E440" s="38" t="s">
        <v>23</v>
      </c>
      <c r="F440" s="38" t="s">
        <v>37</v>
      </c>
      <c r="G440" s="40">
        <v>714.79700000000003</v>
      </c>
      <c r="H440" s="39">
        <v>2</v>
      </c>
      <c r="I440" s="40">
        <v>1428.5867000000001</v>
      </c>
      <c r="J440" s="40">
        <v>1428.5881999999999</v>
      </c>
      <c r="K440" s="41">
        <v>0</v>
      </c>
      <c r="L440" s="42">
        <v>-1</v>
      </c>
      <c r="M440" s="39" t="s">
        <v>25</v>
      </c>
      <c r="N440" s="42">
        <v>432.8</v>
      </c>
      <c r="O440" s="42">
        <v>432.8</v>
      </c>
      <c r="P440" s="42">
        <v>432.8</v>
      </c>
      <c r="Q440" s="43">
        <v>6.98</v>
      </c>
      <c r="R440" s="41">
        <v>153</v>
      </c>
      <c r="S440" s="38" t="s">
        <v>533</v>
      </c>
      <c r="T440" s="39">
        <v>1</v>
      </c>
      <c r="U440" s="38" t="s">
        <v>5014</v>
      </c>
      <c r="V440" s="38" t="s">
        <v>1299</v>
      </c>
      <c r="W440" s="38">
        <v>12.758100000000001</v>
      </c>
    </row>
    <row r="441" spans="1:23" s="104" customFormat="1" x14ac:dyDescent="0.2">
      <c r="A441" s="38" t="s">
        <v>5015</v>
      </c>
      <c r="B441" s="39">
        <v>1</v>
      </c>
      <c r="C441" s="38" t="s">
        <v>2772</v>
      </c>
      <c r="D441" s="39">
        <v>1100</v>
      </c>
      <c r="E441" s="38" t="s">
        <v>23</v>
      </c>
      <c r="F441" s="38" t="s">
        <v>37</v>
      </c>
      <c r="G441" s="40">
        <v>714.79660000000001</v>
      </c>
      <c r="H441" s="39">
        <v>2</v>
      </c>
      <c r="I441" s="40">
        <v>1428.5859</v>
      </c>
      <c r="J441" s="40">
        <v>1428.5881999999999</v>
      </c>
      <c r="K441" s="41">
        <v>0</v>
      </c>
      <c r="L441" s="42">
        <v>-1.6</v>
      </c>
      <c r="M441" s="39" t="s">
        <v>25</v>
      </c>
      <c r="N441" s="42">
        <v>565.03</v>
      </c>
      <c r="O441" s="42">
        <v>565.03</v>
      </c>
      <c r="P441" s="42">
        <v>565.03</v>
      </c>
      <c r="Q441" s="43">
        <v>7.65</v>
      </c>
      <c r="R441" s="41">
        <v>153</v>
      </c>
      <c r="S441" s="38" t="s">
        <v>533</v>
      </c>
      <c r="T441" s="39">
        <v>1</v>
      </c>
      <c r="U441" s="38" t="s">
        <v>5016</v>
      </c>
      <c r="V441" s="38" t="s">
        <v>481</v>
      </c>
      <c r="W441" s="38">
        <v>12.629300000000001</v>
      </c>
    </row>
    <row r="442" spans="1:23" x14ac:dyDescent="0.2">
      <c r="A442" s="38" t="s">
        <v>5017</v>
      </c>
      <c r="B442" s="39">
        <v>1</v>
      </c>
      <c r="C442" s="38" t="s">
        <v>5018</v>
      </c>
      <c r="D442" s="39">
        <v>1100</v>
      </c>
      <c r="E442" s="38" t="s">
        <v>23</v>
      </c>
      <c r="F442" s="38" t="s">
        <v>165</v>
      </c>
      <c r="G442" s="40">
        <v>722.7944</v>
      </c>
      <c r="H442" s="39">
        <v>2</v>
      </c>
      <c r="I442" s="40">
        <v>1444.5816</v>
      </c>
      <c r="J442" s="40">
        <v>1444.5831000000001</v>
      </c>
      <c r="K442" s="41">
        <v>0</v>
      </c>
      <c r="L442" s="42">
        <v>-1.1000000000000001</v>
      </c>
      <c r="M442" s="39" t="s">
        <v>25</v>
      </c>
      <c r="N442" s="42">
        <v>56.44</v>
      </c>
      <c r="O442" s="42">
        <v>56.44</v>
      </c>
      <c r="P442" s="42">
        <v>4</v>
      </c>
      <c r="Q442" s="43">
        <v>1.93</v>
      </c>
      <c r="R442" s="41">
        <v>153</v>
      </c>
      <c r="S442" s="38" t="s">
        <v>533</v>
      </c>
      <c r="T442" s="39">
        <v>1</v>
      </c>
      <c r="U442" s="38" t="s">
        <v>5019</v>
      </c>
      <c r="V442" s="38" t="s">
        <v>5020</v>
      </c>
      <c r="W442" s="38">
        <v>11.013</v>
      </c>
    </row>
    <row r="443" spans="1:23" x14ac:dyDescent="0.2">
      <c r="A443" s="38" t="s">
        <v>5021</v>
      </c>
      <c r="B443" s="39">
        <v>1</v>
      </c>
      <c r="C443" s="38" t="s">
        <v>2818</v>
      </c>
      <c r="D443" s="39">
        <v>1155</v>
      </c>
      <c r="E443" s="38" t="s">
        <v>23</v>
      </c>
      <c r="F443" s="38" t="s">
        <v>24</v>
      </c>
      <c r="G443" s="40">
        <v>671.24580000000003</v>
      </c>
      <c r="H443" s="39">
        <v>2</v>
      </c>
      <c r="I443" s="40">
        <v>1341.4843000000001</v>
      </c>
      <c r="J443" s="40">
        <v>1341.4867999999999</v>
      </c>
      <c r="K443" s="41">
        <v>0</v>
      </c>
      <c r="L443" s="42">
        <v>-1.8</v>
      </c>
      <c r="M443" s="39" t="s">
        <v>25</v>
      </c>
      <c r="N443" s="42">
        <v>235.57</v>
      </c>
      <c r="O443" s="42">
        <v>235.57</v>
      </c>
      <c r="P443" s="42">
        <v>235.57</v>
      </c>
      <c r="Q443" s="43">
        <v>2.7</v>
      </c>
      <c r="R443" s="41">
        <v>153</v>
      </c>
      <c r="S443" s="38" t="s">
        <v>533</v>
      </c>
      <c r="T443" s="39">
        <v>1</v>
      </c>
      <c r="U443" s="38" t="s">
        <v>4142</v>
      </c>
      <c r="V443" s="38" t="s">
        <v>4143</v>
      </c>
      <c r="W443" s="38">
        <v>9.8651</v>
      </c>
    </row>
    <row r="444" spans="1:23" x14ac:dyDescent="0.2">
      <c r="A444" s="38" t="s">
        <v>5022</v>
      </c>
      <c r="B444" s="39">
        <v>1</v>
      </c>
      <c r="C444" s="38" t="s">
        <v>2818</v>
      </c>
      <c r="D444" s="39">
        <v>1155</v>
      </c>
      <c r="E444" s="38" t="s">
        <v>23</v>
      </c>
      <c r="F444" s="38" t="s">
        <v>24</v>
      </c>
      <c r="G444" s="40">
        <v>671.24630000000002</v>
      </c>
      <c r="H444" s="39">
        <v>2</v>
      </c>
      <c r="I444" s="40">
        <v>1341.4853000000001</v>
      </c>
      <c r="J444" s="40">
        <v>1341.4867999999999</v>
      </c>
      <c r="K444" s="41">
        <v>0</v>
      </c>
      <c r="L444" s="42">
        <v>-1.1000000000000001</v>
      </c>
      <c r="M444" s="39" t="s">
        <v>25</v>
      </c>
      <c r="N444" s="42">
        <v>254.93</v>
      </c>
      <c r="O444" s="42">
        <v>254.93</v>
      </c>
      <c r="P444" s="42">
        <v>254.93</v>
      </c>
      <c r="Q444" s="43">
        <v>4.43</v>
      </c>
      <c r="R444" s="41">
        <v>153</v>
      </c>
      <c r="S444" s="38" t="s">
        <v>533</v>
      </c>
      <c r="T444" s="39">
        <v>1</v>
      </c>
      <c r="U444" s="38" t="s">
        <v>4131</v>
      </c>
      <c r="V444" s="38" t="s">
        <v>4132</v>
      </c>
      <c r="W444" s="38">
        <v>9.7387999999999995</v>
      </c>
    </row>
    <row r="445" spans="1:23" x14ac:dyDescent="0.2">
      <c r="A445" s="38" t="s">
        <v>3793</v>
      </c>
      <c r="B445" s="39">
        <v>1</v>
      </c>
      <c r="C445" s="38" t="s">
        <v>2821</v>
      </c>
      <c r="D445" s="39">
        <v>1155</v>
      </c>
      <c r="E445" s="38" t="s">
        <v>23</v>
      </c>
      <c r="F445" s="38" t="s">
        <v>73</v>
      </c>
      <c r="G445" s="40">
        <v>698.96460000000002</v>
      </c>
      <c r="H445" s="39">
        <v>3</v>
      </c>
      <c r="I445" s="40">
        <v>2094.8791000000001</v>
      </c>
      <c r="J445" s="40">
        <v>2094.8823000000002</v>
      </c>
      <c r="K445" s="41">
        <v>0</v>
      </c>
      <c r="L445" s="42">
        <v>-1.5</v>
      </c>
      <c r="M445" s="39" t="s">
        <v>25</v>
      </c>
      <c r="N445" s="42">
        <v>387.53</v>
      </c>
      <c r="O445" s="42">
        <v>387.53</v>
      </c>
      <c r="P445" s="42">
        <v>387.53</v>
      </c>
      <c r="Q445" s="43">
        <v>6.08</v>
      </c>
      <c r="R445" s="41">
        <v>153</v>
      </c>
      <c r="S445" s="38" t="s">
        <v>533</v>
      </c>
      <c r="T445" s="39">
        <v>1</v>
      </c>
      <c r="U445" s="38" t="s">
        <v>5023</v>
      </c>
      <c r="V445" s="38" t="s">
        <v>5024</v>
      </c>
      <c r="W445" s="38">
        <v>13.0396</v>
      </c>
    </row>
    <row r="446" spans="1:23" x14ac:dyDescent="0.2">
      <c r="A446" s="38" t="s">
        <v>5025</v>
      </c>
      <c r="B446" s="39">
        <v>1</v>
      </c>
      <c r="C446" s="38" t="s">
        <v>2821</v>
      </c>
      <c r="D446" s="39">
        <v>1155</v>
      </c>
      <c r="E446" s="38" t="s">
        <v>23</v>
      </c>
      <c r="F446" s="38" t="s">
        <v>73</v>
      </c>
      <c r="G446" s="40">
        <v>698.96489999999994</v>
      </c>
      <c r="H446" s="39">
        <v>3</v>
      </c>
      <c r="I446" s="40">
        <v>2094.8800999999999</v>
      </c>
      <c r="J446" s="40">
        <v>2094.8823000000002</v>
      </c>
      <c r="K446" s="41">
        <v>0</v>
      </c>
      <c r="L446" s="42">
        <v>-1.1000000000000001</v>
      </c>
      <c r="M446" s="39" t="s">
        <v>25</v>
      </c>
      <c r="N446" s="42">
        <v>494.87</v>
      </c>
      <c r="O446" s="42">
        <v>494.87</v>
      </c>
      <c r="P446" s="42">
        <v>494.87</v>
      </c>
      <c r="Q446" s="43">
        <v>6.62</v>
      </c>
      <c r="R446" s="41">
        <v>153</v>
      </c>
      <c r="S446" s="38" t="s">
        <v>533</v>
      </c>
      <c r="T446" s="39">
        <v>1</v>
      </c>
      <c r="U446" s="38" t="s">
        <v>5026</v>
      </c>
      <c r="V446" s="38" t="s">
        <v>5027</v>
      </c>
      <c r="W446" s="38">
        <v>12.913600000000001</v>
      </c>
    </row>
    <row r="447" spans="1:23" x14ac:dyDescent="0.2">
      <c r="A447" s="38" t="s">
        <v>5028</v>
      </c>
      <c r="B447" s="39">
        <v>1</v>
      </c>
      <c r="C447" s="38" t="s">
        <v>2821</v>
      </c>
      <c r="D447" s="39">
        <v>1155</v>
      </c>
      <c r="E447" s="38" t="s">
        <v>23</v>
      </c>
      <c r="F447" s="38" t="s">
        <v>73</v>
      </c>
      <c r="G447" s="40">
        <v>698.96519999999998</v>
      </c>
      <c r="H447" s="39">
        <v>3</v>
      </c>
      <c r="I447" s="40">
        <v>2094.8809999999999</v>
      </c>
      <c r="J447" s="40">
        <v>2094.8823000000002</v>
      </c>
      <c r="K447" s="41">
        <v>0</v>
      </c>
      <c r="L447" s="42">
        <v>-0.6</v>
      </c>
      <c r="M447" s="39" t="s">
        <v>25</v>
      </c>
      <c r="N447" s="42">
        <v>535.08000000000004</v>
      </c>
      <c r="O447" s="42">
        <v>535.08000000000004</v>
      </c>
      <c r="P447" s="42">
        <v>535.08000000000004</v>
      </c>
      <c r="Q447" s="43">
        <v>6.7</v>
      </c>
      <c r="R447" s="41">
        <v>153</v>
      </c>
      <c r="S447" s="38" t="s">
        <v>533</v>
      </c>
      <c r="T447" s="39">
        <v>1</v>
      </c>
      <c r="U447" s="38" t="s">
        <v>5029</v>
      </c>
      <c r="V447" s="38" t="s">
        <v>5030</v>
      </c>
      <c r="W447" s="38">
        <v>12.7494</v>
      </c>
    </row>
    <row r="448" spans="1:23" x14ac:dyDescent="0.2">
      <c r="A448" s="38" t="s">
        <v>5031</v>
      </c>
      <c r="B448" s="39">
        <v>1</v>
      </c>
      <c r="C448" s="38" t="s">
        <v>2821</v>
      </c>
      <c r="D448" s="39">
        <v>1155</v>
      </c>
      <c r="E448" s="38" t="s">
        <v>23</v>
      </c>
      <c r="F448" s="38" t="s">
        <v>73</v>
      </c>
      <c r="G448" s="40">
        <v>698.96489999999994</v>
      </c>
      <c r="H448" s="39">
        <v>3</v>
      </c>
      <c r="I448" s="40">
        <v>2094.8800999999999</v>
      </c>
      <c r="J448" s="40">
        <v>2094.8823000000002</v>
      </c>
      <c r="K448" s="41">
        <v>0</v>
      </c>
      <c r="L448" s="42">
        <v>-1.1000000000000001</v>
      </c>
      <c r="M448" s="39" t="s">
        <v>25</v>
      </c>
      <c r="N448" s="42">
        <v>563.38</v>
      </c>
      <c r="O448" s="42">
        <v>563.38</v>
      </c>
      <c r="P448" s="42">
        <v>563.38</v>
      </c>
      <c r="Q448" s="43">
        <v>7.21</v>
      </c>
      <c r="R448" s="41">
        <v>153</v>
      </c>
      <c r="S448" s="38" t="s">
        <v>533</v>
      </c>
      <c r="T448" s="39">
        <v>1</v>
      </c>
      <c r="U448" s="38" t="s">
        <v>5032</v>
      </c>
      <c r="V448" s="38" t="s">
        <v>5033</v>
      </c>
      <c r="W448" s="38">
        <v>12.4993</v>
      </c>
    </row>
    <row r="449" spans="1:23" x14ac:dyDescent="0.2">
      <c r="A449" s="38" t="s">
        <v>5034</v>
      </c>
      <c r="B449" s="39">
        <v>1</v>
      </c>
      <c r="C449" s="38" t="s">
        <v>2821</v>
      </c>
      <c r="D449" s="39">
        <v>1155</v>
      </c>
      <c r="E449" s="38" t="s">
        <v>23</v>
      </c>
      <c r="F449" s="38" t="s">
        <v>73</v>
      </c>
      <c r="G449" s="40">
        <v>698.96489999999994</v>
      </c>
      <c r="H449" s="39">
        <v>3</v>
      </c>
      <c r="I449" s="40">
        <v>2094.8800999999999</v>
      </c>
      <c r="J449" s="40">
        <v>2094.8823000000002</v>
      </c>
      <c r="K449" s="41">
        <v>0</v>
      </c>
      <c r="L449" s="42">
        <v>-1.1000000000000001</v>
      </c>
      <c r="M449" s="39" t="s">
        <v>25</v>
      </c>
      <c r="N449" s="42">
        <v>581.4</v>
      </c>
      <c r="O449" s="42">
        <v>581.4</v>
      </c>
      <c r="P449" s="42">
        <v>581.4</v>
      </c>
      <c r="Q449" s="43">
        <v>7.21</v>
      </c>
      <c r="R449" s="41">
        <v>153</v>
      </c>
      <c r="S449" s="38" t="s">
        <v>533</v>
      </c>
      <c r="T449" s="39">
        <v>1</v>
      </c>
      <c r="U449" s="38" t="s">
        <v>5035</v>
      </c>
      <c r="V449" s="38" t="s">
        <v>5036</v>
      </c>
      <c r="W449" s="38">
        <v>12.6227</v>
      </c>
    </row>
    <row r="450" spans="1:23" x14ac:dyDescent="0.2">
      <c r="A450" s="38" t="s">
        <v>5037</v>
      </c>
      <c r="B450" s="39">
        <v>1</v>
      </c>
      <c r="C450" s="38" t="s">
        <v>2838</v>
      </c>
      <c r="D450" s="39">
        <v>1155</v>
      </c>
      <c r="E450" s="38" t="s">
        <v>23</v>
      </c>
      <c r="F450" s="38" t="s">
        <v>211</v>
      </c>
      <c r="G450" s="40">
        <v>704.29669999999999</v>
      </c>
      <c r="H450" s="39">
        <v>3</v>
      </c>
      <c r="I450" s="40">
        <v>2110.8755999999998</v>
      </c>
      <c r="J450" s="40">
        <v>2110.8771999999999</v>
      </c>
      <c r="K450" s="41">
        <v>0</v>
      </c>
      <c r="L450" s="42">
        <v>-0.8</v>
      </c>
      <c r="M450" s="39" t="s">
        <v>25</v>
      </c>
      <c r="N450" s="42">
        <v>362.54</v>
      </c>
      <c r="O450" s="42">
        <v>362.54</v>
      </c>
      <c r="P450" s="42">
        <v>35.369999999999997</v>
      </c>
      <c r="Q450" s="43">
        <v>5.1100000000000003</v>
      </c>
      <c r="R450" s="41">
        <v>153</v>
      </c>
      <c r="S450" s="38" t="s">
        <v>533</v>
      </c>
      <c r="T450" s="39">
        <v>1</v>
      </c>
      <c r="U450" s="38" t="s">
        <v>5038</v>
      </c>
      <c r="V450" s="38" t="s">
        <v>5039</v>
      </c>
      <c r="W450" s="38">
        <v>12.441800000000001</v>
      </c>
    </row>
    <row r="451" spans="1:23" x14ac:dyDescent="0.2">
      <c r="A451" s="38" t="s">
        <v>5040</v>
      </c>
      <c r="B451" s="39">
        <v>1</v>
      </c>
      <c r="C451" s="38" t="s">
        <v>2838</v>
      </c>
      <c r="D451" s="39">
        <v>1155</v>
      </c>
      <c r="E451" s="38" t="s">
        <v>23</v>
      </c>
      <c r="F451" s="38" t="s">
        <v>211</v>
      </c>
      <c r="G451" s="40">
        <v>704.29669999999999</v>
      </c>
      <c r="H451" s="39">
        <v>3</v>
      </c>
      <c r="I451" s="40">
        <v>2110.8753999999999</v>
      </c>
      <c r="J451" s="40">
        <v>2110.8771999999999</v>
      </c>
      <c r="K451" s="41">
        <v>0</v>
      </c>
      <c r="L451" s="42">
        <v>-0.9</v>
      </c>
      <c r="M451" s="39" t="s">
        <v>25</v>
      </c>
      <c r="N451" s="42">
        <v>367.03</v>
      </c>
      <c r="O451" s="42">
        <v>367.03</v>
      </c>
      <c r="P451" s="42">
        <v>25.93</v>
      </c>
      <c r="Q451" s="43">
        <v>5.1100000000000003</v>
      </c>
      <c r="R451" s="41">
        <v>153</v>
      </c>
      <c r="S451" s="38" t="s">
        <v>533</v>
      </c>
      <c r="T451" s="39">
        <v>1</v>
      </c>
      <c r="U451" s="38" t="s">
        <v>5041</v>
      </c>
      <c r="V451" s="38" t="s">
        <v>356</v>
      </c>
      <c r="W451" s="38">
        <v>12.323499999999999</v>
      </c>
    </row>
    <row r="452" spans="1:23" x14ac:dyDescent="0.2">
      <c r="A452" s="38" t="s">
        <v>5042</v>
      </c>
      <c r="B452" s="39">
        <v>1</v>
      </c>
      <c r="C452" s="38" t="s">
        <v>2838</v>
      </c>
      <c r="D452" s="39">
        <v>1155</v>
      </c>
      <c r="E452" s="38" t="s">
        <v>23</v>
      </c>
      <c r="F452" s="38" t="s">
        <v>211</v>
      </c>
      <c r="G452" s="40">
        <v>704.29679999999996</v>
      </c>
      <c r="H452" s="39">
        <v>3</v>
      </c>
      <c r="I452" s="40">
        <v>2110.8757999999998</v>
      </c>
      <c r="J452" s="40">
        <v>2110.8771999999999</v>
      </c>
      <c r="K452" s="41">
        <v>0</v>
      </c>
      <c r="L452" s="42">
        <v>-0.7</v>
      </c>
      <c r="M452" s="39" t="s">
        <v>25</v>
      </c>
      <c r="N452" s="42">
        <v>400.44</v>
      </c>
      <c r="O452" s="42">
        <v>400.44</v>
      </c>
      <c r="P452" s="42">
        <v>32.61</v>
      </c>
      <c r="Q452" s="43">
        <v>6.45</v>
      </c>
      <c r="R452" s="41">
        <v>153</v>
      </c>
      <c r="S452" s="38" t="s">
        <v>533</v>
      </c>
      <c r="T452" s="39">
        <v>1</v>
      </c>
      <c r="U452" s="38" t="s">
        <v>5043</v>
      </c>
      <c r="V452" s="38" t="s">
        <v>5044</v>
      </c>
      <c r="W452" s="38">
        <v>11.686999999999999</v>
      </c>
    </row>
    <row r="453" spans="1:23" x14ac:dyDescent="0.2">
      <c r="A453" s="38" t="s">
        <v>173</v>
      </c>
      <c r="B453" s="39">
        <v>1</v>
      </c>
      <c r="C453" s="38" t="s">
        <v>2838</v>
      </c>
      <c r="D453" s="39">
        <v>1155</v>
      </c>
      <c r="E453" s="38" t="s">
        <v>23</v>
      </c>
      <c r="F453" s="38" t="s">
        <v>211</v>
      </c>
      <c r="G453" s="40">
        <v>704.29589999999996</v>
      </c>
      <c r="H453" s="39">
        <v>3</v>
      </c>
      <c r="I453" s="40">
        <v>2110.873</v>
      </c>
      <c r="J453" s="40">
        <v>2110.8771999999999</v>
      </c>
      <c r="K453" s="41">
        <v>0</v>
      </c>
      <c r="L453" s="42">
        <v>-2</v>
      </c>
      <c r="M453" s="39" t="s">
        <v>25</v>
      </c>
      <c r="N453" s="42">
        <v>410.65</v>
      </c>
      <c r="O453" s="42">
        <v>410.65</v>
      </c>
      <c r="P453" s="42">
        <v>36.93</v>
      </c>
      <c r="Q453" s="43">
        <v>6.36</v>
      </c>
      <c r="R453" s="41">
        <v>153</v>
      </c>
      <c r="S453" s="38" t="s">
        <v>533</v>
      </c>
      <c r="T453" s="39">
        <v>1</v>
      </c>
      <c r="U453" s="38" t="s">
        <v>5045</v>
      </c>
      <c r="V453" s="38" t="s">
        <v>5046</v>
      </c>
      <c r="W453" s="38">
        <v>11.5494</v>
      </c>
    </row>
    <row r="454" spans="1:23" x14ac:dyDescent="0.2">
      <c r="A454" s="38" t="s">
        <v>5047</v>
      </c>
      <c r="B454" s="39">
        <v>1</v>
      </c>
      <c r="C454" s="38" t="s">
        <v>2859</v>
      </c>
      <c r="D454" s="39">
        <v>1171</v>
      </c>
      <c r="E454" s="38" t="s">
        <v>283</v>
      </c>
      <c r="F454" s="38" t="s">
        <v>769</v>
      </c>
      <c r="G454" s="40">
        <v>976.41160000000002</v>
      </c>
      <c r="H454" s="39">
        <v>3</v>
      </c>
      <c r="I454" s="40">
        <v>2927.2202000000002</v>
      </c>
      <c r="J454" s="40">
        <v>2927.2240000000002</v>
      </c>
      <c r="K454" s="41">
        <v>0</v>
      </c>
      <c r="L454" s="42">
        <v>-1.3</v>
      </c>
      <c r="M454" s="39" t="s">
        <v>25</v>
      </c>
      <c r="N454" s="42">
        <v>289.38</v>
      </c>
      <c r="O454" s="42">
        <v>289.38</v>
      </c>
      <c r="P454" s="42">
        <v>3.6</v>
      </c>
      <c r="Q454" s="43">
        <v>4.67</v>
      </c>
      <c r="R454" s="41">
        <v>153</v>
      </c>
      <c r="S454" s="38" t="s">
        <v>533</v>
      </c>
      <c r="T454" s="39">
        <v>1</v>
      </c>
      <c r="U454" s="38" t="s">
        <v>5048</v>
      </c>
      <c r="V454" s="38" t="s">
        <v>521</v>
      </c>
      <c r="W454" s="38">
        <v>12.0322</v>
      </c>
    </row>
    <row r="455" spans="1:23" x14ac:dyDescent="0.2">
      <c r="A455" s="38" t="s">
        <v>5049</v>
      </c>
      <c r="B455" s="39">
        <v>1</v>
      </c>
      <c r="C455" s="38" t="s">
        <v>2872</v>
      </c>
      <c r="D455" s="39">
        <v>1196</v>
      </c>
      <c r="E455" s="38" t="s">
        <v>23</v>
      </c>
      <c r="F455" s="38" t="s">
        <v>73</v>
      </c>
      <c r="G455" s="40">
        <v>1049.9275</v>
      </c>
      <c r="H455" s="39">
        <v>2</v>
      </c>
      <c r="I455" s="40">
        <v>2098.8478</v>
      </c>
      <c r="J455" s="40">
        <v>2098.8474000000001</v>
      </c>
      <c r="K455" s="41">
        <v>0</v>
      </c>
      <c r="L455" s="42">
        <v>0.2</v>
      </c>
      <c r="M455" s="39" t="s">
        <v>25</v>
      </c>
      <c r="N455" s="42">
        <v>32.369999999999997</v>
      </c>
      <c r="O455" s="42">
        <v>32.369999999999997</v>
      </c>
      <c r="P455" s="42">
        <v>32.369999999999997</v>
      </c>
      <c r="Q455" s="43">
        <v>1.57</v>
      </c>
      <c r="R455" s="41">
        <v>153</v>
      </c>
      <c r="S455" s="38" t="s">
        <v>533</v>
      </c>
      <c r="T455" s="39">
        <v>1</v>
      </c>
      <c r="U455" s="38" t="s">
        <v>5050</v>
      </c>
      <c r="V455" s="38" t="s">
        <v>478</v>
      </c>
      <c r="W455" s="38">
        <v>13.407999999999999</v>
      </c>
    </row>
    <row r="456" spans="1:23" x14ac:dyDescent="0.2">
      <c r="A456" s="38" t="s">
        <v>5051</v>
      </c>
      <c r="B456" s="39">
        <v>1</v>
      </c>
      <c r="C456" s="38" t="s">
        <v>2872</v>
      </c>
      <c r="D456" s="39">
        <v>1196</v>
      </c>
      <c r="E456" s="38" t="s">
        <v>23</v>
      </c>
      <c r="F456" s="38" t="s">
        <v>73</v>
      </c>
      <c r="G456" s="40">
        <v>700.28930000000003</v>
      </c>
      <c r="H456" s="39">
        <v>3</v>
      </c>
      <c r="I456" s="40">
        <v>2098.8533000000002</v>
      </c>
      <c r="J456" s="40">
        <v>2098.8474000000001</v>
      </c>
      <c r="K456" s="41">
        <v>0</v>
      </c>
      <c r="L456" s="42">
        <v>2.8</v>
      </c>
      <c r="M456" s="39" t="s">
        <v>25</v>
      </c>
      <c r="N456" s="42">
        <v>378.58</v>
      </c>
      <c r="O456" s="42">
        <v>378.58</v>
      </c>
      <c r="P456" s="42">
        <v>378.58</v>
      </c>
      <c r="Q456" s="43">
        <v>4.68</v>
      </c>
      <c r="R456" s="41">
        <v>153</v>
      </c>
      <c r="S456" s="38" t="s">
        <v>533</v>
      </c>
      <c r="T456" s="39">
        <v>1</v>
      </c>
      <c r="U456" s="38" t="s">
        <v>5052</v>
      </c>
      <c r="V456" s="38" t="s">
        <v>2557</v>
      </c>
      <c r="W456" s="38">
        <v>13.454000000000001</v>
      </c>
    </row>
    <row r="457" spans="1:23" x14ac:dyDescent="0.2">
      <c r="A457" s="38" t="s">
        <v>5053</v>
      </c>
      <c r="B457" s="39">
        <v>1</v>
      </c>
      <c r="C457" s="38" t="s">
        <v>2876</v>
      </c>
      <c r="D457" s="39">
        <v>1216</v>
      </c>
      <c r="E457" s="38" t="s">
        <v>23</v>
      </c>
      <c r="F457" s="38" t="s">
        <v>211</v>
      </c>
      <c r="G457" s="40">
        <v>870.02689999999996</v>
      </c>
      <c r="H457" s="39">
        <v>3</v>
      </c>
      <c r="I457" s="40">
        <v>2608.0661</v>
      </c>
      <c r="J457" s="40">
        <v>2608.0682999999999</v>
      </c>
      <c r="K457" s="41">
        <v>0</v>
      </c>
      <c r="L457" s="42">
        <v>-0.8</v>
      </c>
      <c r="M457" s="39" t="s">
        <v>25</v>
      </c>
      <c r="N457" s="42">
        <v>350.47</v>
      </c>
      <c r="O457" s="42">
        <v>350.47</v>
      </c>
      <c r="P457" s="42">
        <v>31.65</v>
      </c>
      <c r="Q457" s="43">
        <v>4.3099999999999996</v>
      </c>
      <c r="R457" s="41">
        <v>153</v>
      </c>
      <c r="S457" s="38" t="s">
        <v>533</v>
      </c>
      <c r="T457" s="39">
        <v>1</v>
      </c>
      <c r="U457" s="38" t="s">
        <v>5054</v>
      </c>
      <c r="V457" s="38" t="s">
        <v>5055</v>
      </c>
      <c r="W457" s="38">
        <v>11.4908</v>
      </c>
    </row>
    <row r="458" spans="1:23" s="36" customFormat="1" x14ac:dyDescent="0.2">
      <c r="A458" s="38" t="s">
        <v>5056</v>
      </c>
      <c r="B458" s="39">
        <v>1</v>
      </c>
      <c r="C458" s="38" t="s">
        <v>2927</v>
      </c>
      <c r="D458" s="39">
        <v>1280</v>
      </c>
      <c r="E458" s="38" t="s">
        <v>23</v>
      </c>
      <c r="F458" s="38" t="s">
        <v>106</v>
      </c>
      <c r="G458" s="40">
        <v>1087.0936999999999</v>
      </c>
      <c r="H458" s="39">
        <v>3</v>
      </c>
      <c r="I458" s="40">
        <v>3259.2664</v>
      </c>
      <c r="J458" s="40">
        <v>3259.2667000000001</v>
      </c>
      <c r="K458" s="41">
        <v>0</v>
      </c>
      <c r="L458" s="42">
        <v>-0.1</v>
      </c>
      <c r="M458" s="39" t="s">
        <v>25</v>
      </c>
      <c r="N458" s="42">
        <v>83.75</v>
      </c>
      <c r="O458" s="42">
        <v>83.75</v>
      </c>
      <c r="P458" s="42">
        <v>83.75</v>
      </c>
      <c r="Q458" s="43">
        <v>1.58</v>
      </c>
      <c r="R458" s="41">
        <v>153</v>
      </c>
      <c r="S458" s="38" t="s">
        <v>533</v>
      </c>
      <c r="T458" s="39">
        <v>1</v>
      </c>
      <c r="U458" s="38" t="s">
        <v>5057</v>
      </c>
      <c r="V458" s="38" t="s">
        <v>44</v>
      </c>
      <c r="W458" s="38">
        <v>12.7559</v>
      </c>
    </row>
    <row r="459" spans="1:23" s="36" customFormat="1" x14ac:dyDescent="0.2">
      <c r="A459" s="38" t="s">
        <v>5058</v>
      </c>
      <c r="B459" s="39">
        <v>1</v>
      </c>
      <c r="C459" s="38" t="s">
        <v>2927</v>
      </c>
      <c r="D459" s="39">
        <v>1280</v>
      </c>
      <c r="E459" s="38" t="s">
        <v>23</v>
      </c>
      <c r="F459" s="38" t="s">
        <v>106</v>
      </c>
      <c r="G459" s="40">
        <v>815.5711</v>
      </c>
      <c r="H459" s="39">
        <v>4</v>
      </c>
      <c r="I459" s="40">
        <v>3259.2627000000002</v>
      </c>
      <c r="J459" s="40">
        <v>3259.2667000000001</v>
      </c>
      <c r="K459" s="41">
        <v>0</v>
      </c>
      <c r="L459" s="42">
        <v>-1.2</v>
      </c>
      <c r="M459" s="39" t="s">
        <v>25</v>
      </c>
      <c r="N459" s="42">
        <v>237.39</v>
      </c>
      <c r="O459" s="42">
        <v>237.39</v>
      </c>
      <c r="P459" s="42">
        <v>237.39</v>
      </c>
      <c r="Q459" s="43">
        <v>3.77</v>
      </c>
      <c r="R459" s="41">
        <v>153</v>
      </c>
      <c r="S459" s="38" t="s">
        <v>533</v>
      </c>
      <c r="T459" s="39">
        <v>1</v>
      </c>
      <c r="U459" s="38" t="s">
        <v>5059</v>
      </c>
      <c r="V459" s="38" t="s">
        <v>493</v>
      </c>
      <c r="W459" s="38">
        <v>12.7866</v>
      </c>
    </row>
    <row r="460" spans="1:23" s="103" customFormat="1" x14ac:dyDescent="0.2">
      <c r="A460" s="38" t="s">
        <v>5060</v>
      </c>
      <c r="B460" s="39">
        <v>1</v>
      </c>
      <c r="C460" s="38" t="s">
        <v>2945</v>
      </c>
      <c r="D460" s="39">
        <v>1308</v>
      </c>
      <c r="E460" s="38" t="s">
        <v>23</v>
      </c>
      <c r="F460" s="38" t="s">
        <v>24</v>
      </c>
      <c r="G460" s="40">
        <v>864.83240000000001</v>
      </c>
      <c r="H460" s="39">
        <v>2</v>
      </c>
      <c r="I460" s="40">
        <v>1728.6575</v>
      </c>
      <c r="J460" s="40">
        <v>1728.6558</v>
      </c>
      <c r="K460" s="41">
        <v>0</v>
      </c>
      <c r="L460" s="42">
        <v>1</v>
      </c>
      <c r="M460" s="39" t="s">
        <v>25</v>
      </c>
      <c r="N460" s="42">
        <v>228.34</v>
      </c>
      <c r="O460" s="42">
        <v>228.34</v>
      </c>
      <c r="P460" s="42">
        <v>228.34</v>
      </c>
      <c r="Q460" s="43">
        <v>2.09</v>
      </c>
      <c r="R460" s="41">
        <v>153</v>
      </c>
      <c r="S460" s="38" t="s">
        <v>533</v>
      </c>
      <c r="T460" s="39">
        <v>1</v>
      </c>
      <c r="U460" s="38" t="s">
        <v>5061</v>
      </c>
      <c r="V460" s="38" t="s">
        <v>5062</v>
      </c>
      <c r="W460" s="38">
        <v>16.159400000000002</v>
      </c>
    </row>
    <row r="461" spans="1:23" s="103" customFormat="1" x14ac:dyDescent="0.2">
      <c r="A461" s="38" t="s">
        <v>459</v>
      </c>
      <c r="B461" s="39">
        <v>1</v>
      </c>
      <c r="C461" s="38" t="s">
        <v>2945</v>
      </c>
      <c r="D461" s="39">
        <v>1308</v>
      </c>
      <c r="E461" s="38" t="s">
        <v>23</v>
      </c>
      <c r="F461" s="38" t="s">
        <v>24</v>
      </c>
      <c r="G461" s="40">
        <v>576.8895</v>
      </c>
      <c r="H461" s="39">
        <v>3</v>
      </c>
      <c r="I461" s="40">
        <v>1728.6538</v>
      </c>
      <c r="J461" s="40">
        <v>1728.6558</v>
      </c>
      <c r="K461" s="41">
        <v>0</v>
      </c>
      <c r="L461" s="42">
        <v>-1.1000000000000001</v>
      </c>
      <c r="M461" s="39" t="s">
        <v>25</v>
      </c>
      <c r="N461" s="42">
        <v>314.39999999999998</v>
      </c>
      <c r="O461" s="42">
        <v>314.39999999999998</v>
      </c>
      <c r="P461" s="42">
        <v>314.39999999999998</v>
      </c>
      <c r="Q461" s="43">
        <v>4.6900000000000004</v>
      </c>
      <c r="R461" s="41">
        <v>153</v>
      </c>
      <c r="S461" s="38" t="s">
        <v>533</v>
      </c>
      <c r="T461" s="39">
        <v>1</v>
      </c>
      <c r="U461" s="38" t="s">
        <v>5063</v>
      </c>
      <c r="V461" s="38" t="s">
        <v>5064</v>
      </c>
      <c r="W461" s="38">
        <v>15.944699999999999</v>
      </c>
    </row>
    <row r="462" spans="1:23" s="103" customFormat="1" x14ac:dyDescent="0.2">
      <c r="A462" s="38" t="s">
        <v>5065</v>
      </c>
      <c r="B462" s="39">
        <v>1</v>
      </c>
      <c r="C462" s="38" t="s">
        <v>2945</v>
      </c>
      <c r="D462" s="39">
        <v>1308</v>
      </c>
      <c r="E462" s="38" t="s">
        <v>23</v>
      </c>
      <c r="F462" s="38" t="s">
        <v>24</v>
      </c>
      <c r="G462" s="40">
        <v>864.82950000000005</v>
      </c>
      <c r="H462" s="39">
        <v>2</v>
      </c>
      <c r="I462" s="40">
        <v>1728.6516999999999</v>
      </c>
      <c r="J462" s="40">
        <v>1728.6558</v>
      </c>
      <c r="K462" s="41">
        <v>0</v>
      </c>
      <c r="L462" s="42">
        <v>-2.4</v>
      </c>
      <c r="M462" s="39" t="s">
        <v>25</v>
      </c>
      <c r="N462" s="42">
        <v>434.8</v>
      </c>
      <c r="O462" s="42">
        <v>434.8</v>
      </c>
      <c r="P462" s="42">
        <v>434.8</v>
      </c>
      <c r="Q462" s="43">
        <v>7.13</v>
      </c>
      <c r="R462" s="41">
        <v>153</v>
      </c>
      <c r="S462" s="38" t="s">
        <v>533</v>
      </c>
      <c r="T462" s="39">
        <v>1</v>
      </c>
      <c r="U462" s="38" t="s">
        <v>5066</v>
      </c>
      <c r="V462" s="38" t="s">
        <v>5067</v>
      </c>
      <c r="W462" s="38">
        <v>15.888299999999999</v>
      </c>
    </row>
    <row r="463" spans="1:23" s="103" customFormat="1" x14ac:dyDescent="0.2">
      <c r="A463" s="38" t="s">
        <v>5068</v>
      </c>
      <c r="B463" s="39">
        <v>1</v>
      </c>
      <c r="C463" s="38" t="s">
        <v>2945</v>
      </c>
      <c r="D463" s="39">
        <v>1308</v>
      </c>
      <c r="E463" s="38" t="s">
        <v>23</v>
      </c>
      <c r="F463" s="38" t="s">
        <v>24</v>
      </c>
      <c r="G463" s="40">
        <v>864.8306</v>
      </c>
      <c r="H463" s="39">
        <v>2</v>
      </c>
      <c r="I463" s="40">
        <v>1728.654</v>
      </c>
      <c r="J463" s="40">
        <v>1728.6558</v>
      </c>
      <c r="K463" s="41">
        <v>0</v>
      </c>
      <c r="L463" s="42">
        <v>-1.1000000000000001</v>
      </c>
      <c r="M463" s="39" t="s">
        <v>25</v>
      </c>
      <c r="N463" s="42">
        <v>479.05</v>
      </c>
      <c r="O463" s="42">
        <v>479.05</v>
      </c>
      <c r="P463" s="42">
        <v>479.05</v>
      </c>
      <c r="Q463" s="43">
        <v>7.34</v>
      </c>
      <c r="R463" s="41">
        <v>153</v>
      </c>
      <c r="S463" s="38" t="s">
        <v>533</v>
      </c>
      <c r="T463" s="39">
        <v>1</v>
      </c>
      <c r="U463" s="38" t="s">
        <v>5069</v>
      </c>
      <c r="V463" s="38" t="s">
        <v>5070</v>
      </c>
      <c r="W463" s="38">
        <v>16.013400000000001</v>
      </c>
    </row>
    <row r="464" spans="1:23" s="103" customFormat="1" x14ac:dyDescent="0.2">
      <c r="A464" s="38" t="s">
        <v>3466</v>
      </c>
      <c r="B464" s="39">
        <v>1</v>
      </c>
      <c r="C464" s="38" t="s">
        <v>5071</v>
      </c>
      <c r="D464" s="39">
        <v>1308</v>
      </c>
      <c r="E464" s="38" t="s">
        <v>23</v>
      </c>
      <c r="F464" s="38" t="s">
        <v>281</v>
      </c>
      <c r="G464" s="40">
        <v>872.82820000000004</v>
      </c>
      <c r="H464" s="39">
        <v>2</v>
      </c>
      <c r="I464" s="40">
        <v>1744.6491000000001</v>
      </c>
      <c r="J464" s="40">
        <v>1744.6506999999999</v>
      </c>
      <c r="K464" s="41">
        <v>0</v>
      </c>
      <c r="L464" s="42">
        <v>-0.9</v>
      </c>
      <c r="M464" s="39" t="s">
        <v>25</v>
      </c>
      <c r="N464" s="42">
        <v>50.5</v>
      </c>
      <c r="O464" s="42">
        <v>50.5</v>
      </c>
      <c r="P464" s="42">
        <v>0</v>
      </c>
      <c r="Q464" s="43">
        <v>2.12</v>
      </c>
      <c r="R464" s="41">
        <v>153</v>
      </c>
      <c r="S464" s="38" t="s">
        <v>533</v>
      </c>
      <c r="T464" s="39">
        <v>1</v>
      </c>
      <c r="U464" s="38" t="s">
        <v>5072</v>
      </c>
      <c r="V464" s="38" t="s">
        <v>3626</v>
      </c>
      <c r="W464" s="38">
        <v>13.976000000000001</v>
      </c>
    </row>
    <row r="465" spans="1:23" s="103" customFormat="1" x14ac:dyDescent="0.2">
      <c r="A465" s="38" t="s">
        <v>5073</v>
      </c>
      <c r="B465" s="39">
        <v>1</v>
      </c>
      <c r="C465" s="38" t="s">
        <v>5071</v>
      </c>
      <c r="D465" s="39">
        <v>1308</v>
      </c>
      <c r="E465" s="38" t="s">
        <v>23</v>
      </c>
      <c r="F465" s="38" t="s">
        <v>281</v>
      </c>
      <c r="G465" s="40">
        <v>872.827</v>
      </c>
      <c r="H465" s="39">
        <v>2</v>
      </c>
      <c r="I465" s="40">
        <v>1744.6468</v>
      </c>
      <c r="J465" s="40">
        <v>1744.6506999999999</v>
      </c>
      <c r="K465" s="41">
        <v>0</v>
      </c>
      <c r="L465" s="42">
        <v>-2.2999999999999998</v>
      </c>
      <c r="M465" s="39" t="s">
        <v>25</v>
      </c>
      <c r="N465" s="42">
        <v>88.08</v>
      </c>
      <c r="O465" s="42">
        <v>88.08</v>
      </c>
      <c r="P465" s="42">
        <v>0</v>
      </c>
      <c r="Q465" s="43">
        <v>2.17</v>
      </c>
      <c r="R465" s="41">
        <v>153</v>
      </c>
      <c r="S465" s="38" t="s">
        <v>533</v>
      </c>
      <c r="T465" s="39">
        <v>1</v>
      </c>
      <c r="U465" s="38" t="s">
        <v>5074</v>
      </c>
      <c r="V465" s="38" t="s">
        <v>5075</v>
      </c>
      <c r="W465" s="38">
        <v>15.657999999999999</v>
      </c>
    </row>
    <row r="466" spans="1:23" s="103" customFormat="1" x14ac:dyDescent="0.2">
      <c r="A466" s="38" t="s">
        <v>5076</v>
      </c>
      <c r="B466" s="39">
        <v>1</v>
      </c>
      <c r="C466" s="38" t="s">
        <v>5071</v>
      </c>
      <c r="D466" s="39">
        <v>1308</v>
      </c>
      <c r="E466" s="38" t="s">
        <v>23</v>
      </c>
      <c r="F466" s="38" t="s">
        <v>281</v>
      </c>
      <c r="G466" s="40">
        <v>872.82910000000004</v>
      </c>
      <c r="H466" s="39">
        <v>2</v>
      </c>
      <c r="I466" s="40">
        <v>1744.6509000000001</v>
      </c>
      <c r="J466" s="40">
        <v>1744.6506999999999</v>
      </c>
      <c r="K466" s="41">
        <v>0</v>
      </c>
      <c r="L466" s="42">
        <v>0.1</v>
      </c>
      <c r="M466" s="39" t="s">
        <v>25</v>
      </c>
      <c r="N466" s="42">
        <v>99.36</v>
      </c>
      <c r="O466" s="42">
        <v>99.36</v>
      </c>
      <c r="P466" s="42">
        <v>0</v>
      </c>
      <c r="Q466" s="43">
        <v>1.6</v>
      </c>
      <c r="R466" s="41">
        <v>153</v>
      </c>
      <c r="S466" s="38" t="s">
        <v>533</v>
      </c>
      <c r="T466" s="39">
        <v>1</v>
      </c>
      <c r="U466" s="38" t="s">
        <v>5077</v>
      </c>
      <c r="V466" s="38" t="s">
        <v>333</v>
      </c>
      <c r="W466" s="38">
        <v>15.8405</v>
      </c>
    </row>
    <row r="467" spans="1:23" x14ac:dyDescent="0.2">
      <c r="A467" s="38" t="s">
        <v>5078</v>
      </c>
      <c r="B467" s="39">
        <v>1</v>
      </c>
      <c r="C467" s="38" t="s">
        <v>2966</v>
      </c>
      <c r="D467" s="39">
        <v>1308</v>
      </c>
      <c r="E467" s="38" t="s">
        <v>23</v>
      </c>
      <c r="F467" s="38" t="s">
        <v>218</v>
      </c>
      <c r="G467" s="40">
        <v>872.8288</v>
      </c>
      <c r="H467" s="39">
        <v>2</v>
      </c>
      <c r="I467" s="40">
        <v>1744.6503</v>
      </c>
      <c r="J467" s="40">
        <v>1744.6506999999999</v>
      </c>
      <c r="K467" s="41">
        <v>0</v>
      </c>
      <c r="L467" s="42">
        <v>-0.2</v>
      </c>
      <c r="M467" s="39" t="s">
        <v>25</v>
      </c>
      <c r="N467" s="42">
        <v>115.12</v>
      </c>
      <c r="O467" s="42">
        <v>115.12</v>
      </c>
      <c r="P467" s="42">
        <v>34.15</v>
      </c>
      <c r="Q467" s="43">
        <v>2.25</v>
      </c>
      <c r="R467" s="41">
        <v>153</v>
      </c>
      <c r="S467" s="38" t="s">
        <v>533</v>
      </c>
      <c r="T467" s="39">
        <v>1</v>
      </c>
      <c r="U467" s="38" t="s">
        <v>5079</v>
      </c>
      <c r="V467" s="38" t="s">
        <v>5080</v>
      </c>
      <c r="W467" s="38">
        <v>14.917299999999999</v>
      </c>
    </row>
    <row r="468" spans="1:23" x14ac:dyDescent="0.2">
      <c r="A468" s="38" t="s">
        <v>2247</v>
      </c>
      <c r="B468" s="39">
        <v>1</v>
      </c>
      <c r="C468" s="38" t="s">
        <v>2962</v>
      </c>
      <c r="D468" s="39">
        <v>1308</v>
      </c>
      <c r="E468" s="38" t="s">
        <v>23</v>
      </c>
      <c r="F468" s="38" t="s">
        <v>281</v>
      </c>
      <c r="G468" s="40">
        <v>582.22140000000002</v>
      </c>
      <c r="H468" s="39">
        <v>3</v>
      </c>
      <c r="I468" s="40">
        <v>1744.6496</v>
      </c>
      <c r="J468" s="40">
        <v>1744.6506999999999</v>
      </c>
      <c r="K468" s="41">
        <v>0</v>
      </c>
      <c r="L468" s="42">
        <v>-0.7</v>
      </c>
      <c r="M468" s="39" t="s">
        <v>25</v>
      </c>
      <c r="N468" s="42">
        <v>116.87</v>
      </c>
      <c r="O468" s="42">
        <v>116.87</v>
      </c>
      <c r="P468" s="42">
        <v>4</v>
      </c>
      <c r="Q468" s="43">
        <v>2.12</v>
      </c>
      <c r="R468" s="41">
        <v>153</v>
      </c>
      <c r="S468" s="38" t="s">
        <v>533</v>
      </c>
      <c r="T468" s="39">
        <v>1</v>
      </c>
      <c r="U468" s="38" t="s">
        <v>5081</v>
      </c>
      <c r="V468" s="38" t="s">
        <v>5082</v>
      </c>
      <c r="W468" s="38">
        <v>14.025600000000001</v>
      </c>
    </row>
    <row r="469" spans="1:23" s="36" customFormat="1" x14ac:dyDescent="0.2">
      <c r="A469" s="38" t="s">
        <v>5083</v>
      </c>
      <c r="B469" s="39">
        <v>1</v>
      </c>
      <c r="C469" s="38" t="s">
        <v>5071</v>
      </c>
      <c r="D469" s="39">
        <v>1308</v>
      </c>
      <c r="E469" s="38" t="s">
        <v>23</v>
      </c>
      <c r="F469" s="38" t="s">
        <v>281</v>
      </c>
      <c r="G469" s="40">
        <v>872.82730000000004</v>
      </c>
      <c r="H469" s="39">
        <v>2</v>
      </c>
      <c r="I469" s="40">
        <v>1744.6473000000001</v>
      </c>
      <c r="J469" s="40">
        <v>1744.6506999999999</v>
      </c>
      <c r="K469" s="41">
        <v>0</v>
      </c>
      <c r="L469" s="42">
        <v>-2</v>
      </c>
      <c r="M469" s="39" t="s">
        <v>25</v>
      </c>
      <c r="N469" s="42">
        <v>172.63</v>
      </c>
      <c r="O469" s="42">
        <v>172.63</v>
      </c>
      <c r="P469" s="42">
        <v>4</v>
      </c>
      <c r="Q469" s="43">
        <v>2.67</v>
      </c>
      <c r="R469" s="41">
        <v>153</v>
      </c>
      <c r="S469" s="38" t="s">
        <v>533</v>
      </c>
      <c r="T469" s="39">
        <v>1</v>
      </c>
      <c r="U469" s="38" t="s">
        <v>5084</v>
      </c>
      <c r="V469" s="38" t="s">
        <v>5085</v>
      </c>
      <c r="W469" s="38">
        <v>14.363099999999999</v>
      </c>
    </row>
    <row r="470" spans="1:23" s="36" customFormat="1" x14ac:dyDescent="0.2">
      <c r="A470" s="38" t="s">
        <v>247</v>
      </c>
      <c r="B470" s="39">
        <v>1</v>
      </c>
      <c r="C470" s="38" t="s">
        <v>2966</v>
      </c>
      <c r="D470" s="39">
        <v>1308</v>
      </c>
      <c r="E470" s="38" t="s">
        <v>23</v>
      </c>
      <c r="F470" s="38" t="s">
        <v>218</v>
      </c>
      <c r="G470" s="40">
        <v>872.82889999999998</v>
      </c>
      <c r="H470" s="39">
        <v>2</v>
      </c>
      <c r="I470" s="40">
        <v>1744.6504</v>
      </c>
      <c r="J470" s="40">
        <v>1744.6506999999999</v>
      </c>
      <c r="K470" s="41">
        <v>0</v>
      </c>
      <c r="L470" s="42">
        <v>-0.2</v>
      </c>
      <c r="M470" s="39" t="s">
        <v>25</v>
      </c>
      <c r="N470" s="42">
        <v>215.11</v>
      </c>
      <c r="O470" s="42">
        <v>215.11</v>
      </c>
      <c r="P470" s="42">
        <v>25.09</v>
      </c>
      <c r="Q470" s="43">
        <v>2.4900000000000002</v>
      </c>
      <c r="R470" s="41">
        <v>153</v>
      </c>
      <c r="S470" s="38" t="s">
        <v>533</v>
      </c>
      <c r="T470" s="39">
        <v>1</v>
      </c>
      <c r="U470" s="38" t="s">
        <v>5086</v>
      </c>
      <c r="V470" s="38" t="s">
        <v>5087</v>
      </c>
      <c r="W470" s="38">
        <v>14.930199999999999</v>
      </c>
    </row>
    <row r="471" spans="1:23" s="36" customFormat="1" x14ac:dyDescent="0.2">
      <c r="A471" s="38" t="s">
        <v>5088</v>
      </c>
      <c r="B471" s="39">
        <v>1</v>
      </c>
      <c r="C471" s="38" t="s">
        <v>5089</v>
      </c>
      <c r="D471" s="39">
        <v>1308</v>
      </c>
      <c r="E471" s="38" t="s">
        <v>23</v>
      </c>
      <c r="F471" s="38" t="s">
        <v>529</v>
      </c>
      <c r="G471" s="40">
        <v>880.82709999999997</v>
      </c>
      <c r="H471" s="39">
        <v>2</v>
      </c>
      <c r="I471" s="40">
        <v>1760.6469999999999</v>
      </c>
      <c r="J471" s="40">
        <v>1760.6456000000001</v>
      </c>
      <c r="K471" s="41">
        <v>0</v>
      </c>
      <c r="L471" s="42">
        <v>0.8</v>
      </c>
      <c r="M471" s="39" t="s">
        <v>25</v>
      </c>
      <c r="N471" s="42">
        <v>32.369999999999997</v>
      </c>
      <c r="O471" s="42">
        <v>32.369999999999997</v>
      </c>
      <c r="P471" s="42">
        <v>0</v>
      </c>
      <c r="Q471" s="43">
        <v>1.48</v>
      </c>
      <c r="R471" s="41">
        <v>153</v>
      </c>
      <c r="S471" s="38" t="s">
        <v>533</v>
      </c>
      <c r="T471" s="39">
        <v>1</v>
      </c>
      <c r="U471" s="38" t="s">
        <v>5090</v>
      </c>
      <c r="V471" s="38" t="s">
        <v>5091</v>
      </c>
      <c r="W471" s="38">
        <v>13.229699999999999</v>
      </c>
    </row>
    <row r="472" spans="1:23" x14ac:dyDescent="0.2">
      <c r="A472" s="38" t="s">
        <v>5092</v>
      </c>
      <c r="B472" s="39">
        <v>1</v>
      </c>
      <c r="C472" s="38" t="s">
        <v>2977</v>
      </c>
      <c r="D472" s="39">
        <v>1322</v>
      </c>
      <c r="E472" s="38" t="s">
        <v>23</v>
      </c>
      <c r="F472" s="38" t="s">
        <v>106</v>
      </c>
      <c r="G472" s="40">
        <v>975.06</v>
      </c>
      <c r="H472" s="39">
        <v>3</v>
      </c>
      <c r="I472" s="40">
        <v>2923.1653000000001</v>
      </c>
      <c r="J472" s="40">
        <v>2923.1671000000001</v>
      </c>
      <c r="K472" s="41">
        <v>0</v>
      </c>
      <c r="L472" s="42">
        <v>-0.6</v>
      </c>
      <c r="M472" s="39" t="s">
        <v>25</v>
      </c>
      <c r="N472" s="42">
        <v>372.27</v>
      </c>
      <c r="O472" s="42">
        <v>372.27</v>
      </c>
      <c r="P472" s="42">
        <v>372.27</v>
      </c>
      <c r="Q472" s="43">
        <v>6.08</v>
      </c>
      <c r="R472" s="41">
        <v>153</v>
      </c>
      <c r="S472" s="38" t="s">
        <v>533</v>
      </c>
      <c r="T472" s="39">
        <v>1</v>
      </c>
      <c r="U472" s="38" t="s">
        <v>5093</v>
      </c>
      <c r="V472" s="38" t="s">
        <v>5094</v>
      </c>
      <c r="W472" s="38">
        <v>15.393000000000001</v>
      </c>
    </row>
    <row r="473" spans="1:23" s="103" customFormat="1" x14ac:dyDescent="0.2">
      <c r="A473" s="38" t="s">
        <v>5095</v>
      </c>
      <c r="B473" s="39">
        <v>1</v>
      </c>
      <c r="C473" s="38" t="s">
        <v>2977</v>
      </c>
      <c r="D473" s="39">
        <v>1322</v>
      </c>
      <c r="E473" s="38" t="s">
        <v>23</v>
      </c>
      <c r="F473" s="38" t="s">
        <v>106</v>
      </c>
      <c r="G473" s="40">
        <v>975.06050000000005</v>
      </c>
      <c r="H473" s="39">
        <v>3</v>
      </c>
      <c r="I473" s="40">
        <v>2923.1669999999999</v>
      </c>
      <c r="J473" s="40">
        <v>2923.1671000000001</v>
      </c>
      <c r="K473" s="41">
        <v>0</v>
      </c>
      <c r="L473" s="42">
        <v>0</v>
      </c>
      <c r="M473" s="39" t="s">
        <v>25</v>
      </c>
      <c r="N473" s="42">
        <v>494.09</v>
      </c>
      <c r="O473" s="42">
        <v>494.09</v>
      </c>
      <c r="P473" s="42">
        <v>494.09</v>
      </c>
      <c r="Q473" s="43">
        <v>5.7</v>
      </c>
      <c r="R473" s="41">
        <v>153</v>
      </c>
      <c r="S473" s="38" t="s">
        <v>533</v>
      </c>
      <c r="T473" s="39">
        <v>1</v>
      </c>
      <c r="U473" s="38" t="s">
        <v>5096</v>
      </c>
      <c r="V473" s="38" t="s">
        <v>5097</v>
      </c>
      <c r="W473" s="38">
        <v>15.2682</v>
      </c>
    </row>
    <row r="474" spans="1:23" s="103" customFormat="1" x14ac:dyDescent="0.2">
      <c r="A474" s="38" t="s">
        <v>5098</v>
      </c>
      <c r="B474" s="39">
        <v>1</v>
      </c>
      <c r="C474" s="38" t="s">
        <v>5099</v>
      </c>
      <c r="D474" s="39">
        <v>1346</v>
      </c>
      <c r="E474" s="38" t="s">
        <v>86</v>
      </c>
      <c r="F474" s="38" t="s">
        <v>5100</v>
      </c>
      <c r="G474" s="40">
        <v>909.41330000000005</v>
      </c>
      <c r="H474" s="39">
        <v>2</v>
      </c>
      <c r="I474" s="40">
        <v>1817.8193000000001</v>
      </c>
      <c r="J474" s="40">
        <v>1817.8197</v>
      </c>
      <c r="K474" s="41">
        <v>0</v>
      </c>
      <c r="L474" s="42">
        <v>-0.2</v>
      </c>
      <c r="M474" s="39" t="s">
        <v>25</v>
      </c>
      <c r="N474" s="42">
        <v>5.3</v>
      </c>
      <c r="O474" s="42">
        <v>5.3</v>
      </c>
      <c r="P474" s="42">
        <v>1.31</v>
      </c>
      <c r="Q474" s="43">
        <v>1.45</v>
      </c>
      <c r="R474" s="41">
        <v>153</v>
      </c>
      <c r="S474" s="38" t="s">
        <v>533</v>
      </c>
      <c r="T474" s="39">
        <v>1</v>
      </c>
      <c r="U474" s="38" t="s">
        <v>5101</v>
      </c>
      <c r="V474" s="38" t="s">
        <v>5102</v>
      </c>
      <c r="W474" s="38">
        <v>10.816700000000001</v>
      </c>
    </row>
    <row r="475" spans="1:23" s="104" customFormat="1" x14ac:dyDescent="0.2">
      <c r="A475" s="38" t="s">
        <v>5103</v>
      </c>
      <c r="B475" s="39">
        <v>1</v>
      </c>
      <c r="C475" s="38" t="s">
        <v>3003</v>
      </c>
      <c r="D475" s="39">
        <v>1346</v>
      </c>
      <c r="E475" s="38" t="s">
        <v>285</v>
      </c>
      <c r="F475" s="38" t="s">
        <v>2516</v>
      </c>
      <c r="G475" s="40">
        <v>625.61760000000004</v>
      </c>
      <c r="H475" s="39">
        <v>3</v>
      </c>
      <c r="I475" s="40">
        <v>1874.8381999999999</v>
      </c>
      <c r="J475" s="40">
        <v>1874.8411000000001</v>
      </c>
      <c r="K475" s="41">
        <v>0</v>
      </c>
      <c r="L475" s="42">
        <v>-1.6</v>
      </c>
      <c r="M475" s="39" t="s">
        <v>25</v>
      </c>
      <c r="N475" s="42">
        <v>47.26</v>
      </c>
      <c r="O475" s="42">
        <v>47.26</v>
      </c>
      <c r="P475" s="42">
        <v>15.31</v>
      </c>
      <c r="Q475" s="43">
        <v>1.57</v>
      </c>
      <c r="R475" s="41">
        <v>153</v>
      </c>
      <c r="S475" s="38" t="s">
        <v>533</v>
      </c>
      <c r="T475" s="39">
        <v>1</v>
      </c>
      <c r="U475" s="38" t="s">
        <v>5104</v>
      </c>
      <c r="V475" s="38" t="s">
        <v>5105</v>
      </c>
      <c r="W475" s="38">
        <v>10.7674</v>
      </c>
    </row>
    <row r="476" spans="1:23" s="104" customFormat="1" x14ac:dyDescent="0.2">
      <c r="A476" s="38" t="s">
        <v>5106</v>
      </c>
      <c r="B476" s="39">
        <v>1</v>
      </c>
      <c r="C476" s="38" t="s">
        <v>5107</v>
      </c>
      <c r="D476" s="39">
        <v>1360</v>
      </c>
      <c r="E476" s="38" t="s">
        <v>23</v>
      </c>
      <c r="F476" s="38" t="s">
        <v>5108</v>
      </c>
      <c r="G476" s="40">
        <v>740.31399999999996</v>
      </c>
      <c r="H476" s="39">
        <v>5</v>
      </c>
      <c r="I476" s="40">
        <v>3697.5410999999999</v>
      </c>
      <c r="J476" s="40">
        <v>3697.5443</v>
      </c>
      <c r="K476" s="41">
        <v>0</v>
      </c>
      <c r="L476" s="42">
        <v>-0.9</v>
      </c>
      <c r="M476" s="39" t="s">
        <v>25</v>
      </c>
      <c r="N476" s="42">
        <v>172.98</v>
      </c>
      <c r="O476" s="42">
        <v>172.98</v>
      </c>
      <c r="P476" s="42">
        <v>0</v>
      </c>
      <c r="Q476" s="43">
        <v>3.44</v>
      </c>
      <c r="R476" s="41">
        <v>153</v>
      </c>
      <c r="S476" s="38" t="s">
        <v>533</v>
      </c>
      <c r="T476" s="39">
        <v>1</v>
      </c>
      <c r="U476" s="38" t="s">
        <v>5109</v>
      </c>
      <c r="V476" s="38" t="s">
        <v>5110</v>
      </c>
      <c r="W476" s="38">
        <v>11.5968</v>
      </c>
    </row>
    <row r="477" spans="1:23" x14ac:dyDescent="0.2">
      <c r="A477" s="38" t="s">
        <v>5111</v>
      </c>
      <c r="B477" s="39">
        <v>1</v>
      </c>
      <c r="C477" s="38" t="s">
        <v>5112</v>
      </c>
      <c r="D477" s="39">
        <v>1361</v>
      </c>
      <c r="E477" s="38" t="s">
        <v>283</v>
      </c>
      <c r="F477" s="38" t="s">
        <v>617</v>
      </c>
      <c r="G477" s="40">
        <v>929.63210000000004</v>
      </c>
      <c r="H477" s="39">
        <v>4</v>
      </c>
      <c r="I477" s="40">
        <v>3715.5066999999999</v>
      </c>
      <c r="J477" s="40">
        <v>3715.5073000000002</v>
      </c>
      <c r="K477" s="41">
        <v>0</v>
      </c>
      <c r="L477" s="42">
        <v>-0.2</v>
      </c>
      <c r="M477" s="39" t="s">
        <v>25</v>
      </c>
      <c r="N477" s="42">
        <v>5.28</v>
      </c>
      <c r="O477" s="42">
        <v>5.28</v>
      </c>
      <c r="P477" s="42">
        <v>5.28</v>
      </c>
      <c r="Q477" s="43">
        <v>1.55</v>
      </c>
      <c r="R477" s="41">
        <v>153</v>
      </c>
      <c r="S477" s="38" t="s">
        <v>533</v>
      </c>
      <c r="T477" s="39">
        <v>1</v>
      </c>
      <c r="U477" s="38" t="s">
        <v>5113</v>
      </c>
      <c r="V477" s="38" t="s">
        <v>5114</v>
      </c>
      <c r="W477" s="38">
        <v>12.678699999999999</v>
      </c>
    </row>
    <row r="478" spans="1:23" x14ac:dyDescent="0.2">
      <c r="A478" s="38" t="s">
        <v>5115</v>
      </c>
      <c r="B478" s="39">
        <v>1</v>
      </c>
      <c r="C478" s="38" t="s">
        <v>3039</v>
      </c>
      <c r="D478" s="39">
        <v>1397</v>
      </c>
      <c r="E478" s="38" t="s">
        <v>23</v>
      </c>
      <c r="F478" s="38" t="s">
        <v>23</v>
      </c>
      <c r="G478" s="40">
        <v>487.25760000000002</v>
      </c>
      <c r="H478" s="39">
        <v>2</v>
      </c>
      <c r="I478" s="40">
        <v>973.50789999999995</v>
      </c>
      <c r="J478" s="40">
        <v>973.51009999999997</v>
      </c>
      <c r="K478" s="41">
        <v>0</v>
      </c>
      <c r="L478" s="42">
        <v>-2.2999999999999998</v>
      </c>
      <c r="M478" s="39" t="s">
        <v>25</v>
      </c>
      <c r="N478" s="42">
        <v>315.10000000000002</v>
      </c>
      <c r="O478" s="42">
        <v>315.10000000000002</v>
      </c>
      <c r="P478" s="42">
        <v>315.10000000000002</v>
      </c>
      <c r="Q478" s="43">
        <v>3.35</v>
      </c>
      <c r="R478" s="41">
        <v>153</v>
      </c>
      <c r="S478" s="38" t="s">
        <v>533</v>
      </c>
      <c r="T478" s="39">
        <v>1</v>
      </c>
      <c r="U478" s="38" t="s">
        <v>5116</v>
      </c>
      <c r="V478" s="38" t="s">
        <v>93</v>
      </c>
      <c r="W478" s="38">
        <v>11.624700000000001</v>
      </c>
    </row>
    <row r="479" spans="1:23" x14ac:dyDescent="0.2">
      <c r="A479" s="38" t="s">
        <v>5117</v>
      </c>
      <c r="B479" s="39">
        <v>1</v>
      </c>
      <c r="C479" s="38" t="s">
        <v>3039</v>
      </c>
      <c r="D479" s="39">
        <v>1397</v>
      </c>
      <c r="E479" s="38" t="s">
        <v>23</v>
      </c>
      <c r="F479" s="38" t="s">
        <v>23</v>
      </c>
      <c r="G479" s="40">
        <v>487.25940000000003</v>
      </c>
      <c r="H479" s="39">
        <v>2</v>
      </c>
      <c r="I479" s="40">
        <v>973.51160000000004</v>
      </c>
      <c r="J479" s="40">
        <v>973.51009999999997</v>
      </c>
      <c r="K479" s="41">
        <v>0</v>
      </c>
      <c r="L479" s="42">
        <v>1.5</v>
      </c>
      <c r="M479" s="39" t="s">
        <v>25</v>
      </c>
      <c r="N479" s="42">
        <v>420.07</v>
      </c>
      <c r="O479" s="42">
        <v>420.07</v>
      </c>
      <c r="P479" s="42">
        <v>420.07</v>
      </c>
      <c r="Q479" s="43">
        <v>3.98</v>
      </c>
      <c r="R479" s="41">
        <v>153</v>
      </c>
      <c r="S479" s="38" t="s">
        <v>533</v>
      </c>
      <c r="T479" s="39">
        <v>1</v>
      </c>
      <c r="U479" s="38" t="s">
        <v>5118</v>
      </c>
      <c r="V479" s="38" t="s">
        <v>2122</v>
      </c>
      <c r="W479" s="38">
        <v>11.8735</v>
      </c>
    </row>
    <row r="480" spans="1:23" x14ac:dyDescent="0.2">
      <c r="A480" s="38" t="s">
        <v>5119</v>
      </c>
      <c r="B480" s="39">
        <v>1</v>
      </c>
      <c r="C480" s="38" t="s">
        <v>3039</v>
      </c>
      <c r="D480" s="39">
        <v>1397</v>
      </c>
      <c r="E480" s="38" t="s">
        <v>23</v>
      </c>
      <c r="F480" s="38" t="s">
        <v>23</v>
      </c>
      <c r="G480" s="40">
        <v>487.25790000000001</v>
      </c>
      <c r="H480" s="39">
        <v>2</v>
      </c>
      <c r="I480" s="40">
        <v>973.50850000000003</v>
      </c>
      <c r="J480" s="40">
        <v>973.51009999999997</v>
      </c>
      <c r="K480" s="41">
        <v>0</v>
      </c>
      <c r="L480" s="42">
        <v>-1.6</v>
      </c>
      <c r="M480" s="39" t="s">
        <v>25</v>
      </c>
      <c r="N480" s="42">
        <v>451.64</v>
      </c>
      <c r="O480" s="42">
        <v>451.64</v>
      </c>
      <c r="P480" s="42">
        <v>451.64</v>
      </c>
      <c r="Q480" s="43">
        <v>5.59</v>
      </c>
      <c r="R480" s="41">
        <v>153</v>
      </c>
      <c r="S480" s="38" t="s">
        <v>533</v>
      </c>
      <c r="T480" s="39">
        <v>1</v>
      </c>
      <c r="U480" s="38" t="s">
        <v>5120</v>
      </c>
      <c r="V480" s="38" t="s">
        <v>5121</v>
      </c>
      <c r="W480" s="38">
        <v>11.7448</v>
      </c>
    </row>
    <row r="481" spans="1:23" x14ac:dyDescent="0.2">
      <c r="A481" s="38" t="s">
        <v>5122</v>
      </c>
      <c r="B481" s="39">
        <v>1</v>
      </c>
      <c r="C481" s="38" t="s">
        <v>5123</v>
      </c>
      <c r="D481" s="39">
        <v>1397</v>
      </c>
      <c r="E481" s="38" t="s">
        <v>23</v>
      </c>
      <c r="F481" s="38" t="s">
        <v>5124</v>
      </c>
      <c r="G481" s="40">
        <v>495.2593</v>
      </c>
      <c r="H481" s="39">
        <v>2</v>
      </c>
      <c r="I481" s="40">
        <v>989.51130000000001</v>
      </c>
      <c r="J481" s="40">
        <v>989.505</v>
      </c>
      <c r="K481" s="41">
        <v>0</v>
      </c>
      <c r="L481" s="42">
        <v>6.4</v>
      </c>
      <c r="M481" s="39" t="s">
        <v>25</v>
      </c>
      <c r="N481" s="42">
        <v>221.57</v>
      </c>
      <c r="O481" s="42">
        <v>221.57</v>
      </c>
      <c r="P481" s="42">
        <v>218.61</v>
      </c>
      <c r="Q481" s="43">
        <v>1.42</v>
      </c>
      <c r="R481" s="41">
        <v>153</v>
      </c>
      <c r="S481" s="38" t="s">
        <v>533</v>
      </c>
      <c r="T481" s="39">
        <v>1</v>
      </c>
      <c r="U481" s="38" t="s">
        <v>5125</v>
      </c>
      <c r="V481" s="38" t="s">
        <v>5126</v>
      </c>
      <c r="W481" s="38">
        <v>11.785500000000001</v>
      </c>
    </row>
    <row r="482" spans="1:23" x14ac:dyDescent="0.2">
      <c r="A482" s="38" t="s">
        <v>5127</v>
      </c>
      <c r="B482" s="39">
        <v>1</v>
      </c>
      <c r="C482" s="38" t="s">
        <v>3065</v>
      </c>
      <c r="D482" s="39">
        <v>1397</v>
      </c>
      <c r="E482" s="38" t="s">
        <v>23</v>
      </c>
      <c r="F482" s="38" t="s">
        <v>3066</v>
      </c>
      <c r="G482" s="40">
        <v>487.75029999999998</v>
      </c>
      <c r="H482" s="39">
        <v>2</v>
      </c>
      <c r="I482" s="40">
        <v>974.49329999999998</v>
      </c>
      <c r="J482" s="40">
        <v>974.4941</v>
      </c>
      <c r="K482" s="41">
        <v>0</v>
      </c>
      <c r="L482" s="42">
        <v>-0.9</v>
      </c>
      <c r="M482" s="39" t="s">
        <v>25</v>
      </c>
      <c r="N482" s="42">
        <v>352.51</v>
      </c>
      <c r="O482" s="42">
        <v>352.51</v>
      </c>
      <c r="P482" s="42">
        <v>352.51</v>
      </c>
      <c r="Q482" s="43">
        <v>3.65</v>
      </c>
      <c r="R482" s="41">
        <v>153</v>
      </c>
      <c r="S482" s="38" t="s">
        <v>533</v>
      </c>
      <c r="T482" s="39">
        <v>1</v>
      </c>
      <c r="U482" s="38" t="s">
        <v>5128</v>
      </c>
      <c r="V482" s="38" t="s">
        <v>5129</v>
      </c>
      <c r="W482" s="38">
        <v>13.0611</v>
      </c>
    </row>
    <row r="483" spans="1:23" x14ac:dyDescent="0.2">
      <c r="A483" s="38" t="s">
        <v>685</v>
      </c>
      <c r="B483" s="39">
        <v>1</v>
      </c>
      <c r="C483" s="38" t="s">
        <v>3065</v>
      </c>
      <c r="D483" s="39">
        <v>1397</v>
      </c>
      <c r="E483" s="38" t="s">
        <v>23</v>
      </c>
      <c r="F483" s="38" t="s">
        <v>3066</v>
      </c>
      <c r="G483" s="40">
        <v>487.74990000000003</v>
      </c>
      <c r="H483" s="39">
        <v>2</v>
      </c>
      <c r="I483" s="40">
        <v>974.49260000000004</v>
      </c>
      <c r="J483" s="40">
        <v>974.4941</v>
      </c>
      <c r="K483" s="41">
        <v>0</v>
      </c>
      <c r="L483" s="42">
        <v>-1.6</v>
      </c>
      <c r="M483" s="39" t="s">
        <v>25</v>
      </c>
      <c r="N483" s="42">
        <v>361.53</v>
      </c>
      <c r="O483" s="42">
        <v>361.53</v>
      </c>
      <c r="P483" s="42">
        <v>361.53</v>
      </c>
      <c r="Q483" s="43">
        <v>3.26</v>
      </c>
      <c r="R483" s="41">
        <v>153</v>
      </c>
      <c r="S483" s="38" t="s">
        <v>533</v>
      </c>
      <c r="T483" s="39">
        <v>1</v>
      </c>
      <c r="U483" s="38" t="s">
        <v>5130</v>
      </c>
      <c r="V483" s="38" t="s">
        <v>3365</v>
      </c>
      <c r="W483" s="38">
        <v>12.67</v>
      </c>
    </row>
    <row r="484" spans="1:23" x14ac:dyDescent="0.2">
      <c r="A484" s="38" t="s">
        <v>5131</v>
      </c>
      <c r="B484" s="39">
        <v>1</v>
      </c>
      <c r="C484" s="38" t="s">
        <v>3065</v>
      </c>
      <c r="D484" s="39">
        <v>1397</v>
      </c>
      <c r="E484" s="38" t="s">
        <v>23</v>
      </c>
      <c r="F484" s="38" t="s">
        <v>3066</v>
      </c>
      <c r="G484" s="40">
        <v>487.75009999999997</v>
      </c>
      <c r="H484" s="39">
        <v>2</v>
      </c>
      <c r="I484" s="40">
        <v>974.49279999999999</v>
      </c>
      <c r="J484" s="40">
        <v>974.4941</v>
      </c>
      <c r="K484" s="41">
        <v>0</v>
      </c>
      <c r="L484" s="42">
        <v>-1.3</v>
      </c>
      <c r="M484" s="39" t="s">
        <v>25</v>
      </c>
      <c r="N484" s="42">
        <v>417.75</v>
      </c>
      <c r="O484" s="42">
        <v>417.75</v>
      </c>
      <c r="P484" s="42">
        <v>417.75</v>
      </c>
      <c r="Q484" s="43">
        <v>4.68</v>
      </c>
      <c r="R484" s="41">
        <v>153</v>
      </c>
      <c r="S484" s="38" t="s">
        <v>533</v>
      </c>
      <c r="T484" s="39">
        <v>1</v>
      </c>
      <c r="U484" s="38" t="s">
        <v>5132</v>
      </c>
      <c r="V484" s="38" t="s">
        <v>45</v>
      </c>
      <c r="W484" s="38">
        <v>12.5463</v>
      </c>
    </row>
    <row r="485" spans="1:23" x14ac:dyDescent="0.2">
      <c r="A485" s="38" t="s">
        <v>5133</v>
      </c>
      <c r="B485" s="39">
        <v>1</v>
      </c>
      <c r="C485" s="38" t="s">
        <v>3180</v>
      </c>
      <c r="D485" s="39">
        <v>1474</v>
      </c>
      <c r="E485" s="38" t="s">
        <v>23</v>
      </c>
      <c r="F485" s="38" t="s">
        <v>24</v>
      </c>
      <c r="G485" s="40">
        <v>549.54589999999996</v>
      </c>
      <c r="H485" s="39">
        <v>3</v>
      </c>
      <c r="I485" s="40">
        <v>1646.6231</v>
      </c>
      <c r="J485" s="40">
        <v>1646.6242999999999</v>
      </c>
      <c r="K485" s="41">
        <v>0</v>
      </c>
      <c r="L485" s="42">
        <v>-0.7</v>
      </c>
      <c r="M485" s="39" t="s">
        <v>25</v>
      </c>
      <c r="N485" s="42">
        <v>126.71</v>
      </c>
      <c r="O485" s="42">
        <v>126.71</v>
      </c>
      <c r="P485" s="42">
        <v>126.71</v>
      </c>
      <c r="Q485" s="43">
        <v>2.12</v>
      </c>
      <c r="R485" s="41">
        <v>153</v>
      </c>
      <c r="S485" s="38" t="s">
        <v>533</v>
      </c>
      <c r="T485" s="39">
        <v>1</v>
      </c>
      <c r="U485" s="38" t="s">
        <v>5134</v>
      </c>
      <c r="V485" s="38" t="s">
        <v>5135</v>
      </c>
      <c r="W485" s="38">
        <v>11.135899999999999</v>
      </c>
    </row>
    <row r="486" spans="1:23" x14ac:dyDescent="0.2">
      <c r="A486" s="38" t="s">
        <v>5136</v>
      </c>
      <c r="B486" s="39">
        <v>1</v>
      </c>
      <c r="C486" s="38" t="s">
        <v>3180</v>
      </c>
      <c r="D486" s="39">
        <v>1474</v>
      </c>
      <c r="E486" s="38" t="s">
        <v>23</v>
      </c>
      <c r="F486" s="38" t="s">
        <v>24</v>
      </c>
      <c r="G486" s="40">
        <v>549.54579999999999</v>
      </c>
      <c r="H486" s="39">
        <v>3</v>
      </c>
      <c r="I486" s="40">
        <v>1646.623</v>
      </c>
      <c r="J486" s="40">
        <v>1646.6242999999999</v>
      </c>
      <c r="K486" s="41">
        <v>0</v>
      </c>
      <c r="L486" s="42">
        <v>-0.8</v>
      </c>
      <c r="M486" s="39" t="s">
        <v>25</v>
      </c>
      <c r="N486" s="42">
        <v>161.97999999999999</v>
      </c>
      <c r="O486" s="42">
        <v>161.97999999999999</v>
      </c>
      <c r="P486" s="42">
        <v>161.97999999999999</v>
      </c>
      <c r="Q486" s="43">
        <v>2.76</v>
      </c>
      <c r="R486" s="41">
        <v>153</v>
      </c>
      <c r="S486" s="38" t="s">
        <v>533</v>
      </c>
      <c r="T486" s="39">
        <v>1</v>
      </c>
      <c r="U486" s="38" t="s">
        <v>5137</v>
      </c>
      <c r="V486" s="38" t="s">
        <v>5138</v>
      </c>
      <c r="W486" s="38">
        <v>11.0022</v>
      </c>
    </row>
    <row r="487" spans="1:23" x14ac:dyDescent="0.2">
      <c r="A487" s="38" t="s">
        <v>5139</v>
      </c>
      <c r="B487" s="39">
        <v>1</v>
      </c>
      <c r="C487" s="38" t="s">
        <v>3180</v>
      </c>
      <c r="D487" s="39">
        <v>1474</v>
      </c>
      <c r="E487" s="38" t="s">
        <v>23</v>
      </c>
      <c r="F487" s="38" t="s">
        <v>24</v>
      </c>
      <c r="G487" s="40">
        <v>823.81489999999997</v>
      </c>
      <c r="H487" s="39">
        <v>2</v>
      </c>
      <c r="I487" s="40">
        <v>1646.6224999999999</v>
      </c>
      <c r="J487" s="40">
        <v>1646.6242999999999</v>
      </c>
      <c r="K487" s="41">
        <v>0</v>
      </c>
      <c r="L487" s="42">
        <v>-1.1000000000000001</v>
      </c>
      <c r="M487" s="39" t="s">
        <v>25</v>
      </c>
      <c r="N487" s="42">
        <v>416.48</v>
      </c>
      <c r="O487" s="42">
        <v>416.48</v>
      </c>
      <c r="P487" s="42">
        <v>416.48</v>
      </c>
      <c r="Q487" s="43">
        <v>7.22</v>
      </c>
      <c r="R487" s="41">
        <v>153</v>
      </c>
      <c r="S487" s="38" t="s">
        <v>533</v>
      </c>
      <c r="T487" s="39">
        <v>1</v>
      </c>
      <c r="U487" s="38" t="s">
        <v>5140</v>
      </c>
      <c r="V487" s="38" t="s">
        <v>5141</v>
      </c>
      <c r="W487" s="38">
        <v>11.293699999999999</v>
      </c>
    </row>
    <row r="488" spans="1:23" x14ac:dyDescent="0.2">
      <c r="A488" s="38" t="s">
        <v>5142</v>
      </c>
      <c r="B488" s="39">
        <v>1</v>
      </c>
      <c r="C488" s="38" t="s">
        <v>3180</v>
      </c>
      <c r="D488" s="39">
        <v>1474</v>
      </c>
      <c r="E488" s="38" t="s">
        <v>23</v>
      </c>
      <c r="F488" s="38" t="s">
        <v>24</v>
      </c>
      <c r="G488" s="40">
        <v>823.81489999999997</v>
      </c>
      <c r="H488" s="39">
        <v>2</v>
      </c>
      <c r="I488" s="40">
        <v>1646.6224999999999</v>
      </c>
      <c r="J488" s="40">
        <v>1646.6242999999999</v>
      </c>
      <c r="K488" s="41">
        <v>0</v>
      </c>
      <c r="L488" s="42">
        <v>-1.1000000000000001</v>
      </c>
      <c r="M488" s="39" t="s">
        <v>25</v>
      </c>
      <c r="N488" s="42">
        <v>474.65</v>
      </c>
      <c r="O488" s="42">
        <v>474.65</v>
      </c>
      <c r="P488" s="42">
        <v>474.65</v>
      </c>
      <c r="Q488" s="43">
        <v>7.34</v>
      </c>
      <c r="R488" s="41">
        <v>153</v>
      </c>
      <c r="S488" s="38" t="s">
        <v>533</v>
      </c>
      <c r="T488" s="39">
        <v>1</v>
      </c>
      <c r="U488" s="38" t="s">
        <v>5143</v>
      </c>
      <c r="V488" s="38" t="s">
        <v>5144</v>
      </c>
      <c r="W488" s="38">
        <v>11.1532</v>
      </c>
    </row>
    <row r="489" spans="1:23" x14ac:dyDescent="0.2">
      <c r="A489" s="38" t="s">
        <v>5145</v>
      </c>
      <c r="B489" s="39">
        <v>1</v>
      </c>
      <c r="C489" s="38" t="s">
        <v>3180</v>
      </c>
      <c r="D489" s="39">
        <v>1474</v>
      </c>
      <c r="E489" s="38" t="s">
        <v>23</v>
      </c>
      <c r="F489" s="38" t="s">
        <v>24</v>
      </c>
      <c r="G489" s="40">
        <v>823.81560000000002</v>
      </c>
      <c r="H489" s="39">
        <v>2</v>
      </c>
      <c r="I489" s="40">
        <v>1646.6238000000001</v>
      </c>
      <c r="J489" s="40">
        <v>1646.6242999999999</v>
      </c>
      <c r="K489" s="41">
        <v>0</v>
      </c>
      <c r="L489" s="42">
        <v>-0.3</v>
      </c>
      <c r="M489" s="39" t="s">
        <v>25</v>
      </c>
      <c r="N489" s="42">
        <v>498.04</v>
      </c>
      <c r="O489" s="42">
        <v>498.04</v>
      </c>
      <c r="P489" s="42">
        <v>498.04</v>
      </c>
      <c r="Q489" s="43">
        <v>7.4</v>
      </c>
      <c r="R489" s="41">
        <v>153</v>
      </c>
      <c r="S489" s="38" t="s">
        <v>533</v>
      </c>
      <c r="T489" s="39">
        <v>1</v>
      </c>
      <c r="U489" s="38" t="s">
        <v>5146</v>
      </c>
      <c r="V489" s="38" t="s">
        <v>112</v>
      </c>
      <c r="W489" s="38">
        <v>10.9077</v>
      </c>
    </row>
    <row r="490" spans="1:23" x14ac:dyDescent="0.2">
      <c r="A490" s="38" t="s">
        <v>5147</v>
      </c>
      <c r="B490" s="39">
        <v>1</v>
      </c>
      <c r="C490" s="38" t="s">
        <v>3180</v>
      </c>
      <c r="D490" s="39">
        <v>1474</v>
      </c>
      <c r="E490" s="38" t="s">
        <v>23</v>
      </c>
      <c r="F490" s="38" t="s">
        <v>24</v>
      </c>
      <c r="G490" s="40">
        <v>823.81489999999997</v>
      </c>
      <c r="H490" s="39">
        <v>2</v>
      </c>
      <c r="I490" s="40">
        <v>1646.6225999999999</v>
      </c>
      <c r="J490" s="40">
        <v>1646.6242999999999</v>
      </c>
      <c r="K490" s="41">
        <v>0</v>
      </c>
      <c r="L490" s="42">
        <v>-1</v>
      </c>
      <c r="M490" s="39" t="s">
        <v>25</v>
      </c>
      <c r="N490" s="42">
        <v>605.57000000000005</v>
      </c>
      <c r="O490" s="42">
        <v>605.57000000000005</v>
      </c>
      <c r="P490" s="42">
        <v>605.57000000000005</v>
      </c>
      <c r="Q490" s="43">
        <v>8.98</v>
      </c>
      <c r="R490" s="41">
        <v>153</v>
      </c>
      <c r="S490" s="38" t="s">
        <v>533</v>
      </c>
      <c r="T490" s="39">
        <v>1</v>
      </c>
      <c r="U490" s="38" t="s">
        <v>5148</v>
      </c>
      <c r="V490" s="38" t="s">
        <v>5149</v>
      </c>
      <c r="W490" s="38">
        <v>11.0237</v>
      </c>
    </row>
    <row r="491" spans="1:23" x14ac:dyDescent="0.2">
      <c r="A491" s="38" t="s">
        <v>5150</v>
      </c>
      <c r="B491" s="39">
        <v>1</v>
      </c>
      <c r="C491" s="38" t="s">
        <v>3206</v>
      </c>
      <c r="D491" s="39">
        <v>1474</v>
      </c>
      <c r="E491" s="38" t="s">
        <v>23</v>
      </c>
      <c r="F491" s="38" t="s">
        <v>218</v>
      </c>
      <c r="G491" s="40">
        <v>554.87750000000005</v>
      </c>
      <c r="H491" s="39">
        <v>3</v>
      </c>
      <c r="I491" s="40">
        <v>1662.6179999999999</v>
      </c>
      <c r="J491" s="40">
        <v>1662.6192000000001</v>
      </c>
      <c r="K491" s="41">
        <v>0</v>
      </c>
      <c r="L491" s="42">
        <v>-0.8</v>
      </c>
      <c r="M491" s="39" t="s">
        <v>25</v>
      </c>
      <c r="N491" s="42">
        <v>52.5</v>
      </c>
      <c r="O491" s="42">
        <v>52.5</v>
      </c>
      <c r="P491" s="42">
        <v>52.5</v>
      </c>
      <c r="Q491" s="43">
        <v>2.12</v>
      </c>
      <c r="R491" s="41">
        <v>153</v>
      </c>
      <c r="S491" s="38" t="s">
        <v>533</v>
      </c>
      <c r="T491" s="39">
        <v>1</v>
      </c>
      <c r="U491" s="38" t="s">
        <v>5151</v>
      </c>
      <c r="V491" s="38" t="s">
        <v>5152</v>
      </c>
      <c r="W491" s="38">
        <v>9.4890000000000008</v>
      </c>
    </row>
    <row r="492" spans="1:23" x14ac:dyDescent="0.2">
      <c r="A492" s="38" t="s">
        <v>5153</v>
      </c>
      <c r="B492" s="39">
        <v>1</v>
      </c>
      <c r="C492" s="38" t="s">
        <v>3206</v>
      </c>
      <c r="D492" s="39">
        <v>1474</v>
      </c>
      <c r="E492" s="38" t="s">
        <v>23</v>
      </c>
      <c r="F492" s="38" t="s">
        <v>218</v>
      </c>
      <c r="G492" s="40">
        <v>831.81200000000001</v>
      </c>
      <c r="H492" s="39">
        <v>2</v>
      </c>
      <c r="I492" s="40">
        <v>1662.6166000000001</v>
      </c>
      <c r="J492" s="40">
        <v>1662.6192000000001</v>
      </c>
      <c r="K492" s="41">
        <v>0</v>
      </c>
      <c r="L492" s="42">
        <v>-1.6</v>
      </c>
      <c r="M492" s="39" t="s">
        <v>25</v>
      </c>
      <c r="N492" s="42">
        <v>74.87</v>
      </c>
      <c r="O492" s="42">
        <v>74.87</v>
      </c>
      <c r="P492" s="42">
        <v>74.87</v>
      </c>
      <c r="Q492" s="43">
        <v>2.57</v>
      </c>
      <c r="R492" s="41">
        <v>153</v>
      </c>
      <c r="S492" s="38" t="s">
        <v>533</v>
      </c>
      <c r="T492" s="39">
        <v>1</v>
      </c>
      <c r="U492" s="38" t="s">
        <v>5154</v>
      </c>
      <c r="V492" s="38" t="s">
        <v>5155</v>
      </c>
      <c r="W492" s="38">
        <v>11.0839</v>
      </c>
    </row>
    <row r="493" spans="1:23" x14ac:dyDescent="0.2">
      <c r="A493" s="38" t="s">
        <v>5156</v>
      </c>
      <c r="B493" s="39">
        <v>1</v>
      </c>
      <c r="C493" s="38" t="s">
        <v>3206</v>
      </c>
      <c r="D493" s="39">
        <v>1474</v>
      </c>
      <c r="E493" s="38" t="s">
        <v>23</v>
      </c>
      <c r="F493" s="38" t="s">
        <v>218</v>
      </c>
      <c r="G493" s="40">
        <v>831.81110000000001</v>
      </c>
      <c r="H493" s="39">
        <v>2</v>
      </c>
      <c r="I493" s="40">
        <v>1662.6149</v>
      </c>
      <c r="J493" s="40">
        <v>1662.6192000000001</v>
      </c>
      <c r="K493" s="41">
        <v>0</v>
      </c>
      <c r="L493" s="42">
        <v>-2.6</v>
      </c>
      <c r="M493" s="39" t="s">
        <v>25</v>
      </c>
      <c r="N493" s="42">
        <v>75.680000000000007</v>
      </c>
      <c r="O493" s="42">
        <v>75.680000000000007</v>
      </c>
      <c r="P493" s="42">
        <v>75.680000000000007</v>
      </c>
      <c r="Q493" s="43">
        <v>1.75</v>
      </c>
      <c r="R493" s="41">
        <v>153</v>
      </c>
      <c r="S493" s="38" t="s">
        <v>533</v>
      </c>
      <c r="T493" s="39">
        <v>1</v>
      </c>
      <c r="U493" s="38" t="s">
        <v>5157</v>
      </c>
      <c r="V493" s="38" t="s">
        <v>5158</v>
      </c>
      <c r="W493" s="38">
        <v>10.795199999999999</v>
      </c>
    </row>
    <row r="494" spans="1:23" x14ac:dyDescent="0.2">
      <c r="A494" s="38" t="s">
        <v>66</v>
      </c>
      <c r="B494" s="39">
        <v>1</v>
      </c>
      <c r="C494" s="38" t="s">
        <v>3206</v>
      </c>
      <c r="D494" s="39">
        <v>1474</v>
      </c>
      <c r="E494" s="38" t="s">
        <v>23</v>
      </c>
      <c r="F494" s="38" t="s">
        <v>218</v>
      </c>
      <c r="G494" s="40">
        <v>831.81179999999995</v>
      </c>
      <c r="H494" s="39">
        <v>2</v>
      </c>
      <c r="I494" s="40">
        <v>1662.6162999999999</v>
      </c>
      <c r="J494" s="40">
        <v>1662.6192000000001</v>
      </c>
      <c r="K494" s="41">
        <v>0</v>
      </c>
      <c r="L494" s="42">
        <v>-1.8</v>
      </c>
      <c r="M494" s="39" t="s">
        <v>25</v>
      </c>
      <c r="N494" s="42">
        <v>81.739999999999995</v>
      </c>
      <c r="O494" s="42">
        <v>81.739999999999995</v>
      </c>
      <c r="P494" s="42">
        <v>81.739999999999995</v>
      </c>
      <c r="Q494" s="43">
        <v>2.72</v>
      </c>
      <c r="R494" s="41">
        <v>153</v>
      </c>
      <c r="S494" s="38" t="s">
        <v>533</v>
      </c>
      <c r="T494" s="39">
        <v>1</v>
      </c>
      <c r="U494" s="38" t="s">
        <v>5159</v>
      </c>
      <c r="V494" s="38" t="s">
        <v>118</v>
      </c>
      <c r="W494" s="38">
        <v>9.7001000000000008</v>
      </c>
    </row>
    <row r="495" spans="1:23" x14ac:dyDescent="0.2">
      <c r="A495" s="38" t="s">
        <v>5160</v>
      </c>
      <c r="B495" s="39">
        <v>1</v>
      </c>
      <c r="C495" s="38" t="s">
        <v>3206</v>
      </c>
      <c r="D495" s="39">
        <v>1474</v>
      </c>
      <c r="E495" s="38" t="s">
        <v>23</v>
      </c>
      <c r="F495" s="38" t="s">
        <v>218</v>
      </c>
      <c r="G495" s="40">
        <v>831.81029999999998</v>
      </c>
      <c r="H495" s="39">
        <v>2</v>
      </c>
      <c r="I495" s="40">
        <v>1662.6133</v>
      </c>
      <c r="J495" s="40">
        <v>1662.6192000000001</v>
      </c>
      <c r="K495" s="41">
        <v>0</v>
      </c>
      <c r="L495" s="42">
        <v>-3.6</v>
      </c>
      <c r="M495" s="39" t="s">
        <v>25</v>
      </c>
      <c r="N495" s="42">
        <v>107.83</v>
      </c>
      <c r="O495" s="42">
        <v>107.83</v>
      </c>
      <c r="P495" s="42">
        <v>107.83</v>
      </c>
      <c r="Q495" s="43">
        <v>1.59</v>
      </c>
      <c r="R495" s="41">
        <v>153</v>
      </c>
      <c r="S495" s="38" t="s">
        <v>533</v>
      </c>
      <c r="T495" s="39">
        <v>1</v>
      </c>
      <c r="U495" s="38" t="s">
        <v>5161</v>
      </c>
      <c r="V495" s="38" t="s">
        <v>5162</v>
      </c>
      <c r="W495" s="38">
        <v>10.9292</v>
      </c>
    </row>
    <row r="496" spans="1:23" x14ac:dyDescent="0.2">
      <c r="A496" s="38" t="s">
        <v>41</v>
      </c>
      <c r="B496" s="39">
        <v>1</v>
      </c>
      <c r="C496" s="38" t="s">
        <v>3206</v>
      </c>
      <c r="D496" s="39">
        <v>1474</v>
      </c>
      <c r="E496" s="38" t="s">
        <v>23</v>
      </c>
      <c r="F496" s="38" t="s">
        <v>218</v>
      </c>
      <c r="G496" s="40">
        <v>831.8125</v>
      </c>
      <c r="H496" s="39">
        <v>2</v>
      </c>
      <c r="I496" s="40">
        <v>1662.6177</v>
      </c>
      <c r="J496" s="40">
        <v>1662.6192000000001</v>
      </c>
      <c r="K496" s="41">
        <v>0</v>
      </c>
      <c r="L496" s="42">
        <v>-0.9</v>
      </c>
      <c r="M496" s="39" t="s">
        <v>25</v>
      </c>
      <c r="N496" s="42">
        <v>149.52000000000001</v>
      </c>
      <c r="O496" s="42">
        <v>149.52000000000001</v>
      </c>
      <c r="P496" s="42">
        <v>149.52000000000001</v>
      </c>
      <c r="Q496" s="43">
        <v>3.52</v>
      </c>
      <c r="R496" s="41">
        <v>153</v>
      </c>
      <c r="S496" s="38" t="s">
        <v>533</v>
      </c>
      <c r="T496" s="39">
        <v>1</v>
      </c>
      <c r="U496" s="38" t="s">
        <v>5163</v>
      </c>
      <c r="V496" s="38" t="s">
        <v>5164</v>
      </c>
      <c r="W496" s="38">
        <v>10.545299999999999</v>
      </c>
    </row>
    <row r="497" spans="1:23" x14ac:dyDescent="0.2">
      <c r="A497" s="38" t="s">
        <v>5165</v>
      </c>
      <c r="B497" s="39">
        <v>1</v>
      </c>
      <c r="C497" s="38" t="s">
        <v>3206</v>
      </c>
      <c r="D497" s="39">
        <v>1474</v>
      </c>
      <c r="E497" s="38" t="s">
        <v>23</v>
      </c>
      <c r="F497" s="38" t="s">
        <v>218</v>
      </c>
      <c r="G497" s="40">
        <v>831.81200000000001</v>
      </c>
      <c r="H497" s="39">
        <v>2</v>
      </c>
      <c r="I497" s="40">
        <v>1662.6166000000001</v>
      </c>
      <c r="J497" s="40">
        <v>1662.6192000000001</v>
      </c>
      <c r="K497" s="41">
        <v>0</v>
      </c>
      <c r="L497" s="42">
        <v>-1.6</v>
      </c>
      <c r="M497" s="39" t="s">
        <v>25</v>
      </c>
      <c r="N497" s="42">
        <v>191.52</v>
      </c>
      <c r="O497" s="42">
        <v>191.52</v>
      </c>
      <c r="P497" s="42">
        <v>191.52</v>
      </c>
      <c r="Q497" s="43">
        <v>4.45</v>
      </c>
      <c r="R497" s="41">
        <v>153</v>
      </c>
      <c r="S497" s="38" t="s">
        <v>533</v>
      </c>
      <c r="T497" s="39">
        <v>1</v>
      </c>
      <c r="U497" s="38" t="s">
        <v>5166</v>
      </c>
      <c r="V497" s="38" t="s">
        <v>5167</v>
      </c>
      <c r="W497" s="38">
        <v>9.5586000000000002</v>
      </c>
    </row>
    <row r="498" spans="1:23" x14ac:dyDescent="0.2">
      <c r="A498" s="38" t="s">
        <v>5168</v>
      </c>
      <c r="B498" s="39">
        <v>1</v>
      </c>
      <c r="C498" s="38" t="s">
        <v>3206</v>
      </c>
      <c r="D498" s="39">
        <v>1474</v>
      </c>
      <c r="E498" s="38" t="s">
        <v>23</v>
      </c>
      <c r="F498" s="38" t="s">
        <v>218</v>
      </c>
      <c r="G498" s="40">
        <v>831.81209999999999</v>
      </c>
      <c r="H498" s="39">
        <v>2</v>
      </c>
      <c r="I498" s="40">
        <v>1662.617</v>
      </c>
      <c r="J498" s="40">
        <v>1662.6192000000001</v>
      </c>
      <c r="K498" s="41">
        <v>0</v>
      </c>
      <c r="L498" s="42">
        <v>-1.3</v>
      </c>
      <c r="M498" s="39" t="s">
        <v>25</v>
      </c>
      <c r="N498" s="42">
        <v>335.36</v>
      </c>
      <c r="O498" s="42">
        <v>335.36</v>
      </c>
      <c r="P498" s="42">
        <v>275.72000000000003</v>
      </c>
      <c r="Q498" s="43">
        <v>5.44</v>
      </c>
      <c r="R498" s="41">
        <v>153</v>
      </c>
      <c r="S498" s="38" t="s">
        <v>533</v>
      </c>
      <c r="T498" s="39">
        <v>1</v>
      </c>
      <c r="U498" s="38" t="s">
        <v>5169</v>
      </c>
      <c r="V498" s="38" t="s">
        <v>5170</v>
      </c>
      <c r="W498" s="38">
        <v>9.4305000000000003</v>
      </c>
    </row>
    <row r="499" spans="1:23" x14ac:dyDescent="0.2">
      <c r="A499" s="38" t="s">
        <v>5171</v>
      </c>
      <c r="B499" s="39">
        <v>1</v>
      </c>
      <c r="C499" s="38" t="s">
        <v>3230</v>
      </c>
      <c r="D499" s="39">
        <v>1554</v>
      </c>
      <c r="E499" s="38" t="s">
        <v>23</v>
      </c>
      <c r="F499" s="38" t="s">
        <v>73</v>
      </c>
      <c r="G499" s="40">
        <v>871.36900000000003</v>
      </c>
      <c r="H499" s="39">
        <v>3</v>
      </c>
      <c r="I499" s="40">
        <v>2612.0924</v>
      </c>
      <c r="J499" s="40">
        <v>2612.0962</v>
      </c>
      <c r="K499" s="41">
        <v>0</v>
      </c>
      <c r="L499" s="42">
        <v>-1.5</v>
      </c>
      <c r="M499" s="39" t="s">
        <v>25</v>
      </c>
      <c r="N499" s="42">
        <v>157.30000000000001</v>
      </c>
      <c r="O499" s="42">
        <v>157.30000000000001</v>
      </c>
      <c r="P499" s="42">
        <v>157.30000000000001</v>
      </c>
      <c r="Q499" s="43">
        <v>2.14</v>
      </c>
      <c r="R499" s="41">
        <v>153</v>
      </c>
      <c r="S499" s="38" t="s">
        <v>533</v>
      </c>
      <c r="T499" s="39">
        <v>1</v>
      </c>
      <c r="U499" s="38" t="s">
        <v>5172</v>
      </c>
      <c r="V499" s="38" t="s">
        <v>5173</v>
      </c>
      <c r="W499" s="38">
        <v>14.4626</v>
      </c>
    </row>
    <row r="500" spans="1:23" x14ac:dyDescent="0.2">
      <c r="A500" s="38" t="s">
        <v>1354</v>
      </c>
      <c r="B500" s="39">
        <v>1</v>
      </c>
      <c r="C500" s="38" t="s">
        <v>3230</v>
      </c>
      <c r="D500" s="39">
        <v>1554</v>
      </c>
      <c r="E500" s="38" t="s">
        <v>23</v>
      </c>
      <c r="F500" s="38" t="s">
        <v>73</v>
      </c>
      <c r="G500" s="40">
        <v>871.36900000000003</v>
      </c>
      <c r="H500" s="39">
        <v>3</v>
      </c>
      <c r="I500" s="40">
        <v>2612.0925999999999</v>
      </c>
      <c r="J500" s="40">
        <v>2612.0962</v>
      </c>
      <c r="K500" s="41">
        <v>0</v>
      </c>
      <c r="L500" s="42">
        <v>-1.4</v>
      </c>
      <c r="M500" s="39" t="s">
        <v>25</v>
      </c>
      <c r="N500" s="42">
        <v>450.21</v>
      </c>
      <c r="O500" s="42">
        <v>450.21</v>
      </c>
      <c r="P500" s="42">
        <v>450.21</v>
      </c>
      <c r="Q500" s="43">
        <v>6.66</v>
      </c>
      <c r="R500" s="41">
        <v>153</v>
      </c>
      <c r="S500" s="38" t="s">
        <v>533</v>
      </c>
      <c r="T500" s="39">
        <v>1</v>
      </c>
      <c r="U500" s="38" t="s">
        <v>5174</v>
      </c>
      <c r="V500" s="38" t="s">
        <v>1395</v>
      </c>
      <c r="W500" s="38">
        <v>14.333</v>
      </c>
    </row>
    <row r="501" spans="1:23" x14ac:dyDescent="0.2">
      <c r="A501" s="38" t="s">
        <v>5175</v>
      </c>
      <c r="B501" s="39">
        <v>1</v>
      </c>
      <c r="C501" s="38" t="s">
        <v>3230</v>
      </c>
      <c r="D501" s="39">
        <v>1554</v>
      </c>
      <c r="E501" s="38" t="s">
        <v>23</v>
      </c>
      <c r="F501" s="38" t="s">
        <v>73</v>
      </c>
      <c r="G501" s="40">
        <v>871.36980000000005</v>
      </c>
      <c r="H501" s="39">
        <v>3</v>
      </c>
      <c r="I501" s="40">
        <v>2612.0949999999998</v>
      </c>
      <c r="J501" s="40">
        <v>2612.0962</v>
      </c>
      <c r="K501" s="41">
        <v>0</v>
      </c>
      <c r="L501" s="42">
        <v>-0.5</v>
      </c>
      <c r="M501" s="39" t="s">
        <v>25</v>
      </c>
      <c r="N501" s="42">
        <v>486.72</v>
      </c>
      <c r="O501" s="42">
        <v>486.72</v>
      </c>
      <c r="P501" s="42">
        <v>486.72</v>
      </c>
      <c r="Q501" s="43">
        <v>6.8</v>
      </c>
      <c r="R501" s="41">
        <v>153</v>
      </c>
      <c r="S501" s="38" t="s">
        <v>533</v>
      </c>
      <c r="T501" s="39">
        <v>1</v>
      </c>
      <c r="U501" s="38" t="s">
        <v>5176</v>
      </c>
      <c r="V501" s="38" t="s">
        <v>61</v>
      </c>
      <c r="W501" s="38">
        <v>14.0884</v>
      </c>
    </row>
    <row r="502" spans="1:23" x14ac:dyDescent="0.2">
      <c r="A502" s="38" t="s">
        <v>5177</v>
      </c>
      <c r="B502" s="39">
        <v>1</v>
      </c>
      <c r="C502" s="38" t="s">
        <v>3230</v>
      </c>
      <c r="D502" s="39">
        <v>1554</v>
      </c>
      <c r="E502" s="38" t="s">
        <v>23</v>
      </c>
      <c r="F502" s="38" t="s">
        <v>73</v>
      </c>
      <c r="G502" s="40">
        <v>871.36980000000005</v>
      </c>
      <c r="H502" s="39">
        <v>3</v>
      </c>
      <c r="I502" s="40">
        <v>2612.0947999999999</v>
      </c>
      <c r="J502" s="40">
        <v>2612.0962</v>
      </c>
      <c r="K502" s="41">
        <v>0</v>
      </c>
      <c r="L502" s="42">
        <v>-0.6</v>
      </c>
      <c r="M502" s="39" t="s">
        <v>25</v>
      </c>
      <c r="N502" s="42">
        <v>571.1</v>
      </c>
      <c r="O502" s="42">
        <v>571.1</v>
      </c>
      <c r="P502" s="42">
        <v>571.1</v>
      </c>
      <c r="Q502" s="43">
        <v>7.39</v>
      </c>
      <c r="R502" s="41">
        <v>153</v>
      </c>
      <c r="S502" s="38" t="s">
        <v>533</v>
      </c>
      <c r="T502" s="39">
        <v>1</v>
      </c>
      <c r="U502" s="38" t="s">
        <v>5178</v>
      </c>
      <c r="V502" s="38" t="s">
        <v>5179</v>
      </c>
      <c r="W502" s="38">
        <v>14.200799999999999</v>
      </c>
    </row>
    <row r="503" spans="1:23" x14ac:dyDescent="0.2">
      <c r="A503" s="38" t="s">
        <v>5180</v>
      </c>
      <c r="B503" s="39">
        <v>1</v>
      </c>
      <c r="C503" s="38" t="s">
        <v>3242</v>
      </c>
      <c r="D503" s="39">
        <v>1576</v>
      </c>
      <c r="E503" s="38" t="s">
        <v>23</v>
      </c>
      <c r="F503" s="38" t="s">
        <v>37</v>
      </c>
      <c r="G503" s="40">
        <v>427.2149</v>
      </c>
      <c r="H503" s="39">
        <v>2</v>
      </c>
      <c r="I503" s="40">
        <v>853.42250000000001</v>
      </c>
      <c r="J503" s="40">
        <v>853.42359999999996</v>
      </c>
      <c r="K503" s="41">
        <v>0</v>
      </c>
      <c r="L503" s="42">
        <v>-1.4</v>
      </c>
      <c r="M503" s="39" t="s">
        <v>25</v>
      </c>
      <c r="N503" s="42">
        <v>279.14</v>
      </c>
      <c r="O503" s="42">
        <v>279.14</v>
      </c>
      <c r="P503" s="42">
        <v>279.14</v>
      </c>
      <c r="Q503" s="43">
        <v>3.21</v>
      </c>
      <c r="R503" s="41">
        <v>153</v>
      </c>
      <c r="S503" s="38" t="s">
        <v>533</v>
      </c>
      <c r="T503" s="39">
        <v>1</v>
      </c>
      <c r="U503" s="38" t="s">
        <v>5181</v>
      </c>
      <c r="V503" s="38" t="s">
        <v>5182</v>
      </c>
      <c r="W503" s="38">
        <v>8.5517000000000003</v>
      </c>
    </row>
    <row r="504" spans="1:23" x14ac:dyDescent="0.2">
      <c r="A504" s="38" t="s">
        <v>5183</v>
      </c>
      <c r="B504" s="39">
        <v>1</v>
      </c>
      <c r="C504" s="38" t="s">
        <v>3242</v>
      </c>
      <c r="D504" s="39">
        <v>1576</v>
      </c>
      <c r="E504" s="38" t="s">
        <v>23</v>
      </c>
      <c r="F504" s="38" t="s">
        <v>37</v>
      </c>
      <c r="G504" s="40">
        <v>427.21469999999999</v>
      </c>
      <c r="H504" s="39">
        <v>2</v>
      </c>
      <c r="I504" s="40">
        <v>853.42219999999998</v>
      </c>
      <c r="J504" s="40">
        <v>853.42359999999996</v>
      </c>
      <c r="K504" s="41">
        <v>0</v>
      </c>
      <c r="L504" s="42">
        <v>-1.7</v>
      </c>
      <c r="M504" s="39" t="s">
        <v>25</v>
      </c>
      <c r="N504" s="42">
        <v>298.3</v>
      </c>
      <c r="O504" s="42">
        <v>298.3</v>
      </c>
      <c r="P504" s="42">
        <v>298.3</v>
      </c>
      <c r="Q504" s="43">
        <v>3.51</v>
      </c>
      <c r="R504" s="41">
        <v>153</v>
      </c>
      <c r="S504" s="38" t="s">
        <v>533</v>
      </c>
      <c r="T504" s="39">
        <v>1</v>
      </c>
      <c r="U504" s="38" t="s">
        <v>5184</v>
      </c>
      <c r="V504" s="38" t="s">
        <v>5185</v>
      </c>
      <c r="W504" s="38">
        <v>8.6763999999999992</v>
      </c>
    </row>
    <row r="505" spans="1:23" x14ac:dyDescent="0.2">
      <c r="A505" s="38" t="s">
        <v>143</v>
      </c>
      <c r="B505" s="39">
        <v>1</v>
      </c>
      <c r="C505" s="38" t="s">
        <v>3262</v>
      </c>
      <c r="D505" s="39">
        <v>1587</v>
      </c>
      <c r="E505" s="38" t="s">
        <v>23</v>
      </c>
      <c r="F505" s="38" t="s">
        <v>37</v>
      </c>
      <c r="G505" s="40">
        <v>569.93730000000005</v>
      </c>
      <c r="H505" s="39">
        <v>3</v>
      </c>
      <c r="I505" s="40">
        <v>1707.7973999999999</v>
      </c>
      <c r="J505" s="40">
        <v>1707.7965999999999</v>
      </c>
      <c r="K505" s="41">
        <v>0</v>
      </c>
      <c r="L505" s="42">
        <v>0.5</v>
      </c>
      <c r="M505" s="39" t="s">
        <v>25</v>
      </c>
      <c r="N505" s="42">
        <v>31.02</v>
      </c>
      <c r="O505" s="42">
        <v>31.02</v>
      </c>
      <c r="P505" s="42">
        <v>31.02</v>
      </c>
      <c r="Q505" s="43">
        <v>1.4</v>
      </c>
      <c r="R505" s="41">
        <v>153</v>
      </c>
      <c r="S505" s="38" t="s">
        <v>533</v>
      </c>
      <c r="T505" s="39">
        <v>1</v>
      </c>
      <c r="U505" s="38" t="s">
        <v>5186</v>
      </c>
      <c r="V505" s="38" t="s">
        <v>2432</v>
      </c>
      <c r="W505" s="38">
        <v>12.5015</v>
      </c>
    </row>
    <row r="506" spans="1:23" x14ac:dyDescent="0.2">
      <c r="A506" s="38" t="s">
        <v>425</v>
      </c>
      <c r="B506" s="39">
        <v>1</v>
      </c>
      <c r="C506" s="38" t="s">
        <v>3262</v>
      </c>
      <c r="D506" s="39">
        <v>1587</v>
      </c>
      <c r="E506" s="38" t="s">
        <v>23</v>
      </c>
      <c r="F506" s="38" t="s">
        <v>37</v>
      </c>
      <c r="G506" s="40">
        <v>854.40060000000005</v>
      </c>
      <c r="H506" s="39">
        <v>2</v>
      </c>
      <c r="I506" s="40">
        <v>1707.7940000000001</v>
      </c>
      <c r="J506" s="40">
        <v>1707.7965999999999</v>
      </c>
      <c r="K506" s="41">
        <v>0</v>
      </c>
      <c r="L506" s="42">
        <v>-1.5</v>
      </c>
      <c r="M506" s="39" t="s">
        <v>25</v>
      </c>
      <c r="N506" s="42">
        <v>142.38999999999999</v>
      </c>
      <c r="O506" s="42">
        <v>142.38999999999999</v>
      </c>
      <c r="P506" s="42">
        <v>142.38999999999999</v>
      </c>
      <c r="Q506" s="43">
        <v>2.73</v>
      </c>
      <c r="R506" s="41">
        <v>153</v>
      </c>
      <c r="S506" s="38" t="s">
        <v>533</v>
      </c>
      <c r="T506" s="39">
        <v>1</v>
      </c>
      <c r="U506" s="38" t="s">
        <v>5187</v>
      </c>
      <c r="V506" s="38" t="s">
        <v>3459</v>
      </c>
      <c r="W506" s="38">
        <v>12.587300000000001</v>
      </c>
    </row>
    <row r="507" spans="1:23" x14ac:dyDescent="0.2">
      <c r="A507" s="38" t="s">
        <v>5188</v>
      </c>
      <c r="B507" s="39">
        <v>1</v>
      </c>
      <c r="C507" s="38" t="s">
        <v>3262</v>
      </c>
      <c r="D507" s="39">
        <v>1587</v>
      </c>
      <c r="E507" s="38" t="s">
        <v>23</v>
      </c>
      <c r="F507" s="38" t="s">
        <v>37</v>
      </c>
      <c r="G507" s="40">
        <v>854.40120000000002</v>
      </c>
      <c r="H507" s="39">
        <v>2</v>
      </c>
      <c r="I507" s="40">
        <v>1707.7951</v>
      </c>
      <c r="J507" s="40">
        <v>1707.7965999999999</v>
      </c>
      <c r="K507" s="41">
        <v>0</v>
      </c>
      <c r="L507" s="42">
        <v>-0.9</v>
      </c>
      <c r="M507" s="39" t="s">
        <v>25</v>
      </c>
      <c r="N507" s="42">
        <v>207.19</v>
      </c>
      <c r="O507" s="42">
        <v>207.19</v>
      </c>
      <c r="P507" s="42">
        <v>207.19</v>
      </c>
      <c r="Q507" s="43">
        <v>4.49</v>
      </c>
      <c r="R507" s="41">
        <v>153</v>
      </c>
      <c r="S507" s="38" t="s">
        <v>533</v>
      </c>
      <c r="T507" s="39">
        <v>1</v>
      </c>
      <c r="U507" s="38" t="s">
        <v>5189</v>
      </c>
      <c r="V507" s="38" t="s">
        <v>3371</v>
      </c>
      <c r="W507" s="38">
        <v>12.401199999999999</v>
      </c>
    </row>
    <row r="508" spans="1:23" x14ac:dyDescent="0.2">
      <c r="A508" s="38" t="s">
        <v>5190</v>
      </c>
      <c r="B508" s="39">
        <v>1</v>
      </c>
      <c r="C508" s="38" t="s">
        <v>3262</v>
      </c>
      <c r="D508" s="39">
        <v>1587</v>
      </c>
      <c r="E508" s="38" t="s">
        <v>23</v>
      </c>
      <c r="F508" s="38" t="s">
        <v>37</v>
      </c>
      <c r="G508" s="40">
        <v>854.40039999999999</v>
      </c>
      <c r="H508" s="39">
        <v>2</v>
      </c>
      <c r="I508" s="40">
        <v>1707.7935</v>
      </c>
      <c r="J508" s="40">
        <v>1707.7965999999999</v>
      </c>
      <c r="K508" s="41">
        <v>0</v>
      </c>
      <c r="L508" s="42">
        <v>-1.8</v>
      </c>
      <c r="M508" s="39" t="s">
        <v>25</v>
      </c>
      <c r="N508" s="42">
        <v>285.75</v>
      </c>
      <c r="O508" s="42">
        <v>285.75</v>
      </c>
      <c r="P508" s="42">
        <v>285.75</v>
      </c>
      <c r="Q508" s="43">
        <v>3.92</v>
      </c>
      <c r="R508" s="41">
        <v>153</v>
      </c>
      <c r="S508" s="38" t="s">
        <v>533</v>
      </c>
      <c r="T508" s="39">
        <v>1</v>
      </c>
      <c r="U508" s="38" t="s">
        <v>4242</v>
      </c>
      <c r="V508" s="38" t="s">
        <v>2750</v>
      </c>
      <c r="W508" s="38">
        <v>11.956</v>
      </c>
    </row>
    <row r="509" spans="1:23" x14ac:dyDescent="0.2">
      <c r="A509" s="38" t="s">
        <v>5191</v>
      </c>
      <c r="B509" s="39">
        <v>1</v>
      </c>
      <c r="C509" s="38" t="s">
        <v>3262</v>
      </c>
      <c r="D509" s="39">
        <v>1587</v>
      </c>
      <c r="E509" s="38" t="s">
        <v>23</v>
      </c>
      <c r="F509" s="38" t="s">
        <v>37</v>
      </c>
      <c r="G509" s="40">
        <v>854.40060000000005</v>
      </c>
      <c r="H509" s="39">
        <v>2</v>
      </c>
      <c r="I509" s="40">
        <v>1707.7940000000001</v>
      </c>
      <c r="J509" s="40">
        <v>1707.7965999999999</v>
      </c>
      <c r="K509" s="41">
        <v>0</v>
      </c>
      <c r="L509" s="42">
        <v>-1.5</v>
      </c>
      <c r="M509" s="39" t="s">
        <v>25</v>
      </c>
      <c r="N509" s="42">
        <v>349.62</v>
      </c>
      <c r="O509" s="42">
        <v>349.62</v>
      </c>
      <c r="P509" s="42">
        <v>349.62</v>
      </c>
      <c r="Q509" s="43">
        <v>5.39</v>
      </c>
      <c r="R509" s="41">
        <v>153</v>
      </c>
      <c r="S509" s="38" t="s">
        <v>533</v>
      </c>
      <c r="T509" s="39">
        <v>1</v>
      </c>
      <c r="U509" s="38" t="s">
        <v>5192</v>
      </c>
      <c r="V509" s="38" t="s">
        <v>3454</v>
      </c>
      <c r="W509" s="38">
        <v>12.235300000000001</v>
      </c>
    </row>
    <row r="510" spans="1:23" x14ac:dyDescent="0.2">
      <c r="A510" s="38" t="s">
        <v>3414</v>
      </c>
      <c r="B510" s="39">
        <v>1</v>
      </c>
      <c r="C510" s="38" t="s">
        <v>3262</v>
      </c>
      <c r="D510" s="39">
        <v>1587</v>
      </c>
      <c r="E510" s="38" t="s">
        <v>23</v>
      </c>
      <c r="F510" s="38" t="s">
        <v>37</v>
      </c>
      <c r="G510" s="40">
        <v>569.93600000000004</v>
      </c>
      <c r="H510" s="39">
        <v>3</v>
      </c>
      <c r="I510" s="40">
        <v>1707.7934</v>
      </c>
      <c r="J510" s="40">
        <v>1707.7965999999999</v>
      </c>
      <c r="K510" s="41">
        <v>0</v>
      </c>
      <c r="L510" s="42">
        <v>-1.9</v>
      </c>
      <c r="M510" s="39" t="s">
        <v>25</v>
      </c>
      <c r="N510" s="42">
        <v>425.81</v>
      </c>
      <c r="O510" s="42">
        <v>425.81</v>
      </c>
      <c r="P510" s="42">
        <v>425.81</v>
      </c>
      <c r="Q510" s="43">
        <v>6.87</v>
      </c>
      <c r="R510" s="41">
        <v>153</v>
      </c>
      <c r="S510" s="38" t="s">
        <v>533</v>
      </c>
      <c r="T510" s="39">
        <v>1</v>
      </c>
      <c r="U510" s="38" t="s">
        <v>5193</v>
      </c>
      <c r="V510" s="38" t="s">
        <v>5194</v>
      </c>
      <c r="W510" s="38">
        <v>11.719099999999999</v>
      </c>
    </row>
    <row r="511" spans="1:23" x14ac:dyDescent="0.2">
      <c r="A511" s="38" t="s">
        <v>5195</v>
      </c>
      <c r="B511" s="39">
        <v>1</v>
      </c>
      <c r="C511" s="38" t="s">
        <v>3262</v>
      </c>
      <c r="D511" s="39">
        <v>1587</v>
      </c>
      <c r="E511" s="38" t="s">
        <v>23</v>
      </c>
      <c r="F511" s="38" t="s">
        <v>37</v>
      </c>
      <c r="G511" s="40">
        <v>854.40049999999997</v>
      </c>
      <c r="H511" s="39">
        <v>2</v>
      </c>
      <c r="I511" s="40">
        <v>1707.7936999999999</v>
      </c>
      <c r="J511" s="40">
        <v>1707.7965999999999</v>
      </c>
      <c r="K511" s="41">
        <v>0</v>
      </c>
      <c r="L511" s="42">
        <v>-1.7</v>
      </c>
      <c r="M511" s="39" t="s">
        <v>25</v>
      </c>
      <c r="N511" s="42">
        <v>436.53</v>
      </c>
      <c r="O511" s="42">
        <v>436.53</v>
      </c>
      <c r="P511" s="42">
        <v>436.53</v>
      </c>
      <c r="Q511" s="43">
        <v>6.87</v>
      </c>
      <c r="R511" s="41">
        <v>153</v>
      </c>
      <c r="S511" s="38" t="s">
        <v>533</v>
      </c>
      <c r="T511" s="39">
        <v>1</v>
      </c>
      <c r="U511" s="38" t="s">
        <v>5196</v>
      </c>
      <c r="V511" s="38" t="s">
        <v>5197</v>
      </c>
      <c r="W511" s="38">
        <v>12.1144</v>
      </c>
    </row>
    <row r="512" spans="1:23" x14ac:dyDescent="0.2">
      <c r="A512" s="38" t="s">
        <v>5198</v>
      </c>
      <c r="B512" s="39">
        <v>1</v>
      </c>
      <c r="C512" s="38" t="s">
        <v>3262</v>
      </c>
      <c r="D512" s="39">
        <v>1587</v>
      </c>
      <c r="E512" s="38" t="s">
        <v>23</v>
      </c>
      <c r="F512" s="38" t="s">
        <v>37</v>
      </c>
      <c r="G512" s="40">
        <v>854.40099999999995</v>
      </c>
      <c r="H512" s="39">
        <v>2</v>
      </c>
      <c r="I512" s="40">
        <v>1707.7946999999999</v>
      </c>
      <c r="J512" s="40">
        <v>1707.7965999999999</v>
      </c>
      <c r="K512" s="41">
        <v>0</v>
      </c>
      <c r="L512" s="42">
        <v>-1.1000000000000001</v>
      </c>
      <c r="M512" s="39" t="s">
        <v>25</v>
      </c>
      <c r="N512" s="42">
        <v>471.08</v>
      </c>
      <c r="O512" s="42">
        <v>471.08</v>
      </c>
      <c r="P512" s="42">
        <v>471.08</v>
      </c>
      <c r="Q512" s="43">
        <v>7.08</v>
      </c>
      <c r="R512" s="41">
        <v>153</v>
      </c>
      <c r="S512" s="38" t="s">
        <v>533</v>
      </c>
      <c r="T512" s="39">
        <v>1</v>
      </c>
      <c r="U512" s="38" t="s">
        <v>5199</v>
      </c>
      <c r="V512" s="38" t="s">
        <v>5200</v>
      </c>
      <c r="W512" s="38">
        <v>11.5753</v>
      </c>
    </row>
    <row r="513" spans="1:23" x14ac:dyDescent="0.2">
      <c r="A513" s="38" t="s">
        <v>5201</v>
      </c>
      <c r="B513" s="39">
        <v>1</v>
      </c>
      <c r="C513" s="38" t="s">
        <v>3262</v>
      </c>
      <c r="D513" s="39">
        <v>1587</v>
      </c>
      <c r="E513" s="38" t="s">
        <v>23</v>
      </c>
      <c r="F513" s="38" t="s">
        <v>37</v>
      </c>
      <c r="G513" s="40">
        <v>569.93640000000005</v>
      </c>
      <c r="H513" s="39">
        <v>3</v>
      </c>
      <c r="I513" s="40">
        <v>1707.7946999999999</v>
      </c>
      <c r="J513" s="40">
        <v>1707.7965999999999</v>
      </c>
      <c r="K513" s="41">
        <v>0</v>
      </c>
      <c r="L513" s="42">
        <v>-1.1000000000000001</v>
      </c>
      <c r="M513" s="39" t="s">
        <v>25</v>
      </c>
      <c r="N513" s="42">
        <v>541.22</v>
      </c>
      <c r="O513" s="42">
        <v>541.22</v>
      </c>
      <c r="P513" s="42">
        <v>541.22</v>
      </c>
      <c r="Q513" s="43">
        <v>7.21</v>
      </c>
      <c r="R513" s="41">
        <v>153</v>
      </c>
      <c r="S513" s="38" t="s">
        <v>533</v>
      </c>
      <c r="T513" s="39">
        <v>1</v>
      </c>
      <c r="U513" s="38" t="s">
        <v>5202</v>
      </c>
      <c r="V513" s="38" t="s">
        <v>520</v>
      </c>
      <c r="W513" s="38">
        <v>11.5946</v>
      </c>
    </row>
    <row r="514" spans="1:23" x14ac:dyDescent="0.2">
      <c r="A514" s="38" t="s">
        <v>5203</v>
      </c>
      <c r="B514" s="39">
        <v>1</v>
      </c>
      <c r="C514" s="38" t="s">
        <v>3262</v>
      </c>
      <c r="D514" s="39">
        <v>1587</v>
      </c>
      <c r="E514" s="38" t="s">
        <v>23</v>
      </c>
      <c r="F514" s="38" t="s">
        <v>37</v>
      </c>
      <c r="G514" s="40">
        <v>854.40049999999997</v>
      </c>
      <c r="H514" s="39">
        <v>2</v>
      </c>
      <c r="I514" s="40">
        <v>1707.7936</v>
      </c>
      <c r="J514" s="40">
        <v>1707.7965999999999</v>
      </c>
      <c r="K514" s="41">
        <v>0</v>
      </c>
      <c r="L514" s="42">
        <v>-1.7</v>
      </c>
      <c r="M514" s="39" t="s">
        <v>25</v>
      </c>
      <c r="N514" s="42">
        <v>550.38</v>
      </c>
      <c r="O514" s="42">
        <v>550.38</v>
      </c>
      <c r="P514" s="42">
        <v>550.38</v>
      </c>
      <c r="Q514" s="43">
        <v>7.12</v>
      </c>
      <c r="R514" s="41">
        <v>153</v>
      </c>
      <c r="S514" s="38" t="s">
        <v>533</v>
      </c>
      <c r="T514" s="39">
        <v>1</v>
      </c>
      <c r="U514" s="38" t="s">
        <v>5204</v>
      </c>
      <c r="V514" s="38" t="s">
        <v>5205</v>
      </c>
      <c r="W514" s="38">
        <v>11.821899999999999</v>
      </c>
    </row>
    <row r="515" spans="1:23" x14ac:dyDescent="0.2">
      <c r="A515" s="38" t="s">
        <v>5206</v>
      </c>
      <c r="B515" s="39">
        <v>1</v>
      </c>
      <c r="C515" s="38" t="s">
        <v>3262</v>
      </c>
      <c r="D515" s="39">
        <v>1587</v>
      </c>
      <c r="E515" s="38" t="s">
        <v>23</v>
      </c>
      <c r="F515" s="38" t="s">
        <v>37</v>
      </c>
      <c r="G515" s="40">
        <v>854.40110000000004</v>
      </c>
      <c r="H515" s="39">
        <v>2</v>
      </c>
      <c r="I515" s="40">
        <v>1707.7950000000001</v>
      </c>
      <c r="J515" s="40">
        <v>1707.7965999999999</v>
      </c>
      <c r="K515" s="41">
        <v>0</v>
      </c>
      <c r="L515" s="42">
        <v>-1</v>
      </c>
      <c r="M515" s="39" t="s">
        <v>25</v>
      </c>
      <c r="N515" s="42">
        <v>618.38</v>
      </c>
      <c r="O515" s="42">
        <v>618.38</v>
      </c>
      <c r="P515" s="42">
        <v>618.38</v>
      </c>
      <c r="Q515" s="43">
        <v>8.7200000000000006</v>
      </c>
      <c r="R515" s="41">
        <v>153</v>
      </c>
      <c r="S515" s="38" t="s">
        <v>533</v>
      </c>
      <c r="T515" s="39">
        <v>1</v>
      </c>
      <c r="U515" s="38" t="s">
        <v>5207</v>
      </c>
      <c r="V515" s="38" t="s">
        <v>5208</v>
      </c>
      <c r="W515" s="38">
        <v>11.6934</v>
      </c>
    </row>
    <row r="516" spans="1:23" x14ac:dyDescent="0.2">
      <c r="A516" s="38" t="s">
        <v>5209</v>
      </c>
      <c r="B516" s="39">
        <v>1</v>
      </c>
      <c r="C516" s="38" t="s">
        <v>3276</v>
      </c>
      <c r="D516" s="39">
        <v>1604</v>
      </c>
      <c r="E516" s="38" t="s">
        <v>23</v>
      </c>
      <c r="F516" s="38" t="s">
        <v>73</v>
      </c>
      <c r="G516" s="40">
        <v>529.70680000000004</v>
      </c>
      <c r="H516" s="39">
        <v>2</v>
      </c>
      <c r="I516" s="40">
        <v>1058.4064000000001</v>
      </c>
      <c r="J516" s="40">
        <v>1058.4063000000001</v>
      </c>
      <c r="K516" s="41">
        <v>0</v>
      </c>
      <c r="L516" s="42">
        <v>0.1</v>
      </c>
      <c r="M516" s="39" t="s">
        <v>25</v>
      </c>
      <c r="N516" s="42">
        <v>409.88</v>
      </c>
      <c r="O516" s="42">
        <v>409.88</v>
      </c>
      <c r="P516" s="42">
        <v>409.88</v>
      </c>
      <c r="Q516" s="43">
        <v>5.9</v>
      </c>
      <c r="R516" s="41">
        <v>153</v>
      </c>
      <c r="S516" s="38" t="s">
        <v>533</v>
      </c>
      <c r="T516" s="39">
        <v>1</v>
      </c>
      <c r="U516" s="38" t="s">
        <v>5210</v>
      </c>
      <c r="V516" s="38" t="s">
        <v>5211</v>
      </c>
      <c r="W516" s="38">
        <v>6.7765000000000004</v>
      </c>
    </row>
    <row r="517" spans="1:23" x14ac:dyDescent="0.2">
      <c r="A517" s="38" t="s">
        <v>5212</v>
      </c>
      <c r="B517" s="39">
        <v>2</v>
      </c>
      <c r="C517" s="38" t="s">
        <v>3307</v>
      </c>
      <c r="D517" s="39">
        <v>915</v>
      </c>
      <c r="E517" s="38" t="s">
        <v>23</v>
      </c>
      <c r="F517" s="38" t="s">
        <v>188</v>
      </c>
      <c r="G517" s="40">
        <v>561.25599999999997</v>
      </c>
      <c r="H517" s="39">
        <v>2</v>
      </c>
      <c r="I517" s="40">
        <v>1121.5047</v>
      </c>
      <c r="J517" s="40">
        <v>1121.5078000000001</v>
      </c>
      <c r="K517" s="41">
        <v>0</v>
      </c>
      <c r="L517" s="42">
        <v>-2.7</v>
      </c>
      <c r="M517" s="39" t="s">
        <v>25</v>
      </c>
      <c r="N517" s="42">
        <v>94.19</v>
      </c>
      <c r="O517" s="42">
        <v>94.19</v>
      </c>
      <c r="P517" s="42">
        <v>94.19</v>
      </c>
      <c r="Q517" s="43">
        <v>1.31</v>
      </c>
      <c r="R517" s="41">
        <v>2</v>
      </c>
      <c r="S517" s="105" t="s">
        <v>3285</v>
      </c>
      <c r="T517" s="39">
        <v>2</v>
      </c>
      <c r="U517" s="38" t="s">
        <v>5213</v>
      </c>
      <c r="V517" s="38" t="s">
        <v>5214</v>
      </c>
      <c r="W517" s="38">
        <v>9.5650999999999993</v>
      </c>
    </row>
    <row r="518" spans="1:23" x14ac:dyDescent="0.2">
      <c r="A518" s="38" t="s">
        <v>5215</v>
      </c>
      <c r="B518" s="39">
        <v>2</v>
      </c>
      <c r="C518" s="38" t="s">
        <v>3307</v>
      </c>
      <c r="D518" s="39">
        <v>915</v>
      </c>
      <c r="E518" s="38" t="s">
        <v>23</v>
      </c>
      <c r="F518" s="38" t="s">
        <v>188</v>
      </c>
      <c r="G518" s="40">
        <v>561.25490000000002</v>
      </c>
      <c r="H518" s="39">
        <v>2</v>
      </c>
      <c r="I518" s="40">
        <v>1121.5026</v>
      </c>
      <c r="J518" s="40">
        <v>1121.5078000000001</v>
      </c>
      <c r="K518" s="41">
        <v>0</v>
      </c>
      <c r="L518" s="42">
        <v>-4.5999999999999996</v>
      </c>
      <c r="M518" s="39" t="s">
        <v>25</v>
      </c>
      <c r="N518" s="42">
        <v>118.05</v>
      </c>
      <c r="O518" s="42">
        <v>118.05</v>
      </c>
      <c r="P518" s="42">
        <v>118.05</v>
      </c>
      <c r="Q518" s="43">
        <v>1.3</v>
      </c>
      <c r="R518" s="41">
        <v>2</v>
      </c>
      <c r="S518" s="105" t="s">
        <v>3285</v>
      </c>
      <c r="T518" s="39">
        <v>2</v>
      </c>
      <c r="U518" s="38" t="s">
        <v>5216</v>
      </c>
      <c r="V518" s="38" t="s">
        <v>5217</v>
      </c>
      <c r="W518" s="38">
        <v>9.9408999999999992</v>
      </c>
    </row>
    <row r="519" spans="1:23" x14ac:dyDescent="0.2">
      <c r="A519" s="38" t="s">
        <v>169</v>
      </c>
      <c r="B519" s="39">
        <v>2</v>
      </c>
      <c r="C519" s="38" t="s">
        <v>5218</v>
      </c>
      <c r="D519" s="39">
        <v>1031</v>
      </c>
      <c r="E519" s="38" t="s">
        <v>23</v>
      </c>
      <c r="F519" s="38" t="s">
        <v>37</v>
      </c>
      <c r="G519" s="40">
        <v>457.2131</v>
      </c>
      <c r="H519" s="39">
        <v>2</v>
      </c>
      <c r="I519" s="40">
        <v>913.41890000000001</v>
      </c>
      <c r="J519" s="40">
        <v>913.41959999999995</v>
      </c>
      <c r="K519" s="41">
        <v>0</v>
      </c>
      <c r="L519" s="42">
        <v>-0.8</v>
      </c>
      <c r="M519" s="39" t="s">
        <v>25</v>
      </c>
      <c r="N519" s="42">
        <v>0.95</v>
      </c>
      <c r="O519" s="42">
        <v>0.95</v>
      </c>
      <c r="P519" s="42">
        <v>0.95</v>
      </c>
      <c r="Q519" s="43">
        <v>1.34</v>
      </c>
      <c r="R519" s="41">
        <v>2</v>
      </c>
      <c r="S519" s="105" t="s">
        <v>3285</v>
      </c>
      <c r="T519" s="39">
        <v>2</v>
      </c>
      <c r="U519" s="38" t="s">
        <v>5219</v>
      </c>
      <c r="V519" s="38" t="s">
        <v>5220</v>
      </c>
      <c r="W519" s="38">
        <v>12.045199999999999</v>
      </c>
    </row>
    <row r="520" spans="1:23" x14ac:dyDescent="0.2">
      <c r="A520" s="38" t="s">
        <v>411</v>
      </c>
      <c r="B520" s="39">
        <v>2</v>
      </c>
      <c r="C520" s="38" t="s">
        <v>5218</v>
      </c>
      <c r="D520" s="39">
        <v>1031</v>
      </c>
      <c r="E520" s="38" t="s">
        <v>23</v>
      </c>
      <c r="F520" s="38" t="s">
        <v>37</v>
      </c>
      <c r="G520" s="40">
        <v>457.21230000000003</v>
      </c>
      <c r="H520" s="39">
        <v>2</v>
      </c>
      <c r="I520" s="40">
        <v>913.41740000000004</v>
      </c>
      <c r="J520" s="40">
        <v>913.41959999999995</v>
      </c>
      <c r="K520" s="41">
        <v>0</v>
      </c>
      <c r="L520" s="42">
        <v>-2.4</v>
      </c>
      <c r="M520" s="39" t="s">
        <v>25</v>
      </c>
      <c r="N520" s="42">
        <v>1.01</v>
      </c>
      <c r="O520" s="42">
        <v>1.01</v>
      </c>
      <c r="P520" s="42">
        <v>1.01</v>
      </c>
      <c r="Q520" s="43">
        <v>1.33</v>
      </c>
      <c r="R520" s="41">
        <v>2</v>
      </c>
      <c r="S520" s="105" t="s">
        <v>3285</v>
      </c>
      <c r="T520" s="39">
        <v>2</v>
      </c>
      <c r="U520" s="38" t="s">
        <v>5221</v>
      </c>
      <c r="V520" s="38" t="s">
        <v>507</v>
      </c>
      <c r="W520" s="38">
        <v>11.962400000000001</v>
      </c>
    </row>
    <row r="521" spans="1:23" x14ac:dyDescent="0.2">
      <c r="A521" s="38" t="s">
        <v>5222</v>
      </c>
      <c r="B521" s="39">
        <v>2</v>
      </c>
      <c r="C521" s="38" t="s">
        <v>5218</v>
      </c>
      <c r="D521" s="39">
        <v>1031</v>
      </c>
      <c r="E521" s="38" t="s">
        <v>23</v>
      </c>
      <c r="F521" s="38" t="s">
        <v>37</v>
      </c>
      <c r="G521" s="40">
        <v>457.21269999999998</v>
      </c>
      <c r="H521" s="39">
        <v>2</v>
      </c>
      <c r="I521" s="40">
        <v>913.41809999999998</v>
      </c>
      <c r="J521" s="40">
        <v>913.41959999999995</v>
      </c>
      <c r="K521" s="41">
        <v>0</v>
      </c>
      <c r="L521" s="42">
        <v>-1.7</v>
      </c>
      <c r="M521" s="39" t="s">
        <v>25</v>
      </c>
      <c r="N521" s="42">
        <v>25.11</v>
      </c>
      <c r="O521" s="42">
        <v>25.11</v>
      </c>
      <c r="P521" s="42">
        <v>25.11</v>
      </c>
      <c r="Q521" s="43">
        <v>1.33</v>
      </c>
      <c r="R521" s="41">
        <v>2</v>
      </c>
      <c r="S521" s="105" t="s">
        <v>3285</v>
      </c>
      <c r="T521" s="39">
        <v>2</v>
      </c>
      <c r="U521" s="38" t="s">
        <v>5223</v>
      </c>
      <c r="V521" s="38" t="s">
        <v>5224</v>
      </c>
      <c r="W521" s="38">
        <v>11.815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DW_092618_2</vt:lpstr>
      <vt:lpstr>DW_092820_1</vt:lpstr>
      <vt:lpstr>DW_011321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aniel Williamson</cp:lastModifiedBy>
  <dcterms:created xsi:type="dcterms:W3CDTF">2021-03-05T16:58:06Z</dcterms:created>
  <dcterms:modified xsi:type="dcterms:W3CDTF">2021-06-10T17:21:09Z</dcterms:modified>
</cp:coreProperties>
</file>